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7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  <sheet name="Table S14" sheetId="14" state="visible" r:id="rId15"/>
    <sheet name="Table S15" sheetId="15" state="visible" r:id="rId16"/>
    <sheet name="Table S16" sheetId="16" state="visible" r:id="rId17"/>
    <sheet name="Table S17" sheetId="17" state="visible" r:id="rId18"/>
    <sheet name="Table S18" sheetId="18" state="visible" r:id="rId19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58" uniqueCount="11013">
  <si>
    <t xml:space="preserve">Supplementary Table S1: The Succinylation genes</t>
  </si>
  <si>
    <t xml:space="preserve">The Succinylation genes</t>
  </si>
  <si>
    <t xml:space="preserve">The Succinylation eQTL genes</t>
  </si>
  <si>
    <t xml:space="preserve">Description</t>
  </si>
  <si>
    <t xml:space="preserve">ACOX1</t>
  </si>
  <si>
    <t xml:space="preserve">Peroxisomal acyl-CoA oxidase 1</t>
  </si>
  <si>
    <t xml:space="preserve">CPT1A</t>
  </si>
  <si>
    <t xml:space="preserve">Carnitine O-palmitoyltransferase 1</t>
  </si>
  <si>
    <t xml:space="preserve">CTBP1</t>
  </si>
  <si>
    <t xml:space="preserve">C-terminal-binding protein 1</t>
  </si>
  <si>
    <t xml:space="preserve">ENO1</t>
  </si>
  <si>
    <t xml:space="preserve">Alpha-enolase</t>
  </si>
  <si>
    <t xml:space="preserve">FBN1</t>
  </si>
  <si>
    <t xml:space="preserve">Fibrillin-1</t>
  </si>
  <si>
    <t xml:space="preserve">GLS</t>
  </si>
  <si>
    <t xml:space="preserve">Glutaminase kidney isoform</t>
  </si>
  <si>
    <t xml:space="preserve">H2AX</t>
  </si>
  <si>
    <t xml:space="preserve">Histone H2A Variant X</t>
  </si>
  <si>
    <t xml:space="preserve">HADHA</t>
  </si>
  <si>
    <t xml:space="preserve">Hydroxyacyl-CoA Dehydrogenase/3-Ketoacyl-CoA Thiolase/Enoyl-CoA Hydratase, Alpha Subunit</t>
  </si>
  <si>
    <t xml:space="preserve">HAT1</t>
  </si>
  <si>
    <t xml:space="preserve">Histone Acetyltransferase 1</t>
  </si>
  <si>
    <t xml:space="preserve">KAT2A</t>
  </si>
  <si>
    <t xml:space="preserve">Lysine Acetyltransferase 2A</t>
  </si>
  <si>
    <t xml:space="preserve">LDHA</t>
  </si>
  <si>
    <t xml:space="preserve">Lactate dehydrogenase A</t>
  </si>
  <si>
    <t xml:space="preserve">OGA</t>
  </si>
  <si>
    <t xml:space="preserve">O-GlcNAcase</t>
  </si>
  <si>
    <t xml:space="preserve">PGAM1</t>
  </si>
  <si>
    <t xml:space="preserve">Phosphoglycerate Mutase 1</t>
  </si>
  <si>
    <t xml:space="preserve">PKM</t>
  </si>
  <si>
    <t xml:space="preserve">Pyruvate Kinase Muscle Isozyme</t>
  </si>
  <si>
    <t xml:space="preserve">S100A10</t>
  </si>
  <si>
    <t xml:space="preserve">S100 Calcium-Binding Protein A10</t>
  </si>
  <si>
    <t xml:space="preserve">SDHA</t>
  </si>
  <si>
    <t xml:space="preserve">Succinate Dehydrogenase Complex Flavoprotein Subunit A</t>
  </si>
  <si>
    <t xml:space="preserve">SIRT5</t>
  </si>
  <si>
    <t xml:space="preserve">Sirtuin 5</t>
  </si>
  <si>
    <t xml:space="preserve">SOD1</t>
  </si>
  <si>
    <t xml:space="preserve">Superoxide Dismutase 1</t>
  </si>
  <si>
    <t xml:space="preserve">TAGLN2</t>
  </si>
  <si>
    <t xml:space="preserve">Transgelin 2</t>
  </si>
  <si>
    <t xml:space="preserve">Supplementary Table S2: Instrumental variables for Succinylation genes</t>
  </si>
  <si>
    <t xml:space="preserve">Gene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pos.outcome</t>
  </si>
  <si>
    <t xml:space="preserve">pval.outcome</t>
  </si>
  <si>
    <t xml:space="preserve">se.outcome</t>
  </si>
  <si>
    <t xml:space="preserve">outcome</t>
  </si>
  <si>
    <t xml:space="preserve">mr_keep.outcome</t>
  </si>
  <si>
    <t xml:space="preserve">pval_origin.outcome</t>
  </si>
  <si>
    <t xml:space="preserve">data_source.outcome</t>
  </si>
  <si>
    <t xml:space="preserve">samplesize.outcome</t>
  </si>
  <si>
    <t xml:space="preserve">chr.exposure</t>
  </si>
  <si>
    <t xml:space="preserve">pos.exposure</t>
  </si>
  <si>
    <t xml:space="preserve">gene.exposure</t>
  </si>
  <si>
    <t xml:space="preserve">pval.exposure</t>
  </si>
  <si>
    <t xml:space="preserve">samplesize.exposure</t>
  </si>
  <si>
    <t xml:space="preserve">s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data_source.exposure</t>
  </si>
  <si>
    <t xml:space="preserve">action</t>
  </si>
  <si>
    <t xml:space="preserve">SNP_index</t>
  </si>
  <si>
    <t xml:space="preserve">mr_keep</t>
  </si>
  <si>
    <t xml:space="preserve">R2</t>
  </si>
  <si>
    <t xml:space="preserve">f</t>
  </si>
  <si>
    <t xml:space="preserve">meanf</t>
  </si>
  <si>
    <t xml:space="preserve">units.outcome</t>
  </si>
  <si>
    <t xml:space="preserve">units.exposure</t>
  </si>
  <si>
    <t xml:space="preserve">rsq.exposure</t>
  </si>
  <si>
    <t xml:space="preserve">effective_n.exposure</t>
  </si>
  <si>
    <t xml:space="preserve">rsq.outcome</t>
  </si>
  <si>
    <t xml:space="preserve">effective_n.outcome</t>
  </si>
  <si>
    <t xml:space="preserve">steiger_dir</t>
  </si>
  <si>
    <t xml:space="preserve">steiger_pval</t>
  </si>
  <si>
    <t xml:space="preserve">rs11228197</t>
  </si>
  <si>
    <t xml:space="preserve">T</t>
  </si>
  <si>
    <t xml:space="preserve">C</t>
  </si>
  <si>
    <t xml:space="preserve">0.157336007637618</t>
  </si>
  <si>
    <t xml:space="preserve">0.0272516726711271</t>
  </si>
  <si>
    <t xml:space="preserve">kseUUO</t>
  </si>
  <si>
    <t xml:space="preserve">reported</t>
  </si>
  <si>
    <t xml:space="preserve">textfile</t>
  </si>
  <si>
    <t xml:space="preserve">1.4197e-08</t>
  </si>
  <si>
    <t xml:space="preserve">0.0277434726309919</t>
  </si>
  <si>
    <t xml:space="preserve">TJko66</t>
  </si>
  <si>
    <t xml:space="preserve">0.00131072110250262</t>
  </si>
  <si>
    <t xml:space="preserve">32.1587503273058</t>
  </si>
  <si>
    <t xml:space="preserve">169.191561405026</t>
  </si>
  <si>
    <t xml:space="preserve">NA</t>
  </si>
  <si>
    <t xml:space="preserve">0.00131082794680517</t>
  </si>
  <si>
    <t xml:space="preserve">9.96191627360059e-06</t>
  </si>
  <si>
    <t xml:space="preserve">5.68586441248679e-07</t>
  </si>
  <si>
    <t xml:space="preserve">rs11228437</t>
  </si>
  <si>
    <t xml:space="preserve">G</t>
  </si>
  <si>
    <t xml:space="preserve">0.0567836128510296</t>
  </si>
  <si>
    <t xml:space="preserve">0.720082323175107</t>
  </si>
  <si>
    <t xml:space="preserve">1.5096e-10</t>
  </si>
  <si>
    <t xml:space="preserve">0.00886620545726123</t>
  </si>
  <si>
    <t xml:space="preserve">0.00129814847537106</t>
  </si>
  <si>
    <t xml:space="preserve">41.0150205782895</t>
  </si>
  <si>
    <t xml:space="preserve">0.00129823064962341</t>
  </si>
  <si>
    <t xml:space="preserve">1.21335907820034e-06</t>
  </si>
  <si>
    <t xml:space="preserve">2.81123416321363e-09</t>
  </si>
  <si>
    <t xml:space="preserve">rs11603630</t>
  </si>
  <si>
    <t xml:space="preserve">A</t>
  </si>
  <si>
    <t xml:space="preserve">0.163779111463405</t>
  </si>
  <si>
    <t xml:space="preserve">5.2783e-10</t>
  </si>
  <si>
    <t xml:space="preserve">0.0107540414716204</t>
  </si>
  <si>
    <t xml:space="preserve">0.00122032570669306</t>
  </si>
  <si>
    <t xml:space="preserve">38.5678666165577</t>
  </si>
  <si>
    <t xml:space="preserve">0.00122040293132828</t>
  </si>
  <si>
    <t xml:space="preserve">1.07288041523259e-05</t>
  </si>
  <si>
    <t xml:space="preserve">7.17244896708846e-08</t>
  </si>
  <si>
    <t xml:space="preserve">rs12224880</t>
  </si>
  <si>
    <t xml:space="preserve">0.0840785552668945</t>
  </si>
  <si>
    <t xml:space="preserve">0.503454916175804</t>
  </si>
  <si>
    <t xml:space="preserve">4.499e-26</t>
  </si>
  <si>
    <t xml:space="preserve">0.00796092897408436</t>
  </si>
  <si>
    <t xml:space="preserve">0.00352198474656413</t>
  </si>
  <si>
    <t xml:space="preserve">111.536101094069</t>
  </si>
  <si>
    <t xml:space="preserve">0.00352220717452538</t>
  </si>
  <si>
    <t xml:space="preserve">1.888491359898e-05</t>
  </si>
  <si>
    <t xml:space="preserve">7.58911364191058e-21</t>
  </si>
  <si>
    <t xml:space="preserve">rs137864217</t>
  </si>
  <si>
    <t xml:space="preserve">0.0278172987293333</t>
  </si>
  <si>
    <t xml:space="preserve">2.3042e-46</t>
  </si>
  <si>
    <t xml:space="preserve">0.0269489246023833</t>
  </si>
  <si>
    <t xml:space="preserve">0.0079643493818573</t>
  </si>
  <si>
    <t xml:space="preserve">204.368137111031</t>
  </si>
  <si>
    <t xml:space="preserve">0.0079649701324526</t>
  </si>
  <si>
    <t xml:space="preserve">5.06408595079936e-06</t>
  </si>
  <si>
    <t xml:space="preserve">3.90089691646631e-41</t>
  </si>
  <si>
    <t xml:space="preserve">rs141465625</t>
  </si>
  <si>
    <t xml:space="preserve">0.307241999288917</t>
  </si>
  <si>
    <t xml:space="preserve">0.0150092235451954</t>
  </si>
  <si>
    <t xml:space="preserve">7.9554e-09</t>
  </si>
  <si>
    <t xml:space="preserve">0.0532527947463241</t>
  </si>
  <si>
    <t xml:space="preserve">0.00278337077180822</t>
  </si>
  <si>
    <t xml:space="preserve">33.2815479709039</t>
  </si>
  <si>
    <t xml:space="preserve">0.00278383632402612</t>
  </si>
  <si>
    <t xml:space="preserve">4.29577231849049e-07</t>
  </si>
  <si>
    <t xml:space="preserve">2.15177717437412e-08</t>
  </si>
  <si>
    <t xml:space="preserve">rs141570922</t>
  </si>
  <si>
    <t xml:space="preserve">0.146152255294797</t>
  </si>
  <si>
    <t xml:space="preserve">0.0316134351675056</t>
  </si>
  <si>
    <t xml:space="preserve">1.3261e-09</t>
  </si>
  <si>
    <t xml:space="preserve">0.0241004329097829</t>
  </si>
  <si>
    <t xml:space="preserve">0.00130615241564632</t>
  </si>
  <si>
    <t xml:space="preserve">36.7731187686382</t>
  </si>
  <si>
    <t xml:space="preserve">0.00130624520266203</t>
  </si>
  <si>
    <t xml:space="preserve">2.82454446343117e-06</t>
  </si>
  <si>
    <t xml:space="preserve">2.70473970083237e-08</t>
  </si>
  <si>
    <t xml:space="preserve">rs17882132</t>
  </si>
  <si>
    <t xml:space="preserve">0.102261070268422</t>
  </si>
  <si>
    <t xml:space="preserve">7.9861e-15</t>
  </si>
  <si>
    <t xml:space="preserve">0.0152575218203937</t>
  </si>
  <si>
    <t xml:space="preserve">0.00257225215241611</t>
  </si>
  <si>
    <t xml:space="preserve">60.3304519886065</t>
  </si>
  <si>
    <t xml:space="preserve">0.00257247149370936</t>
  </si>
  <si>
    <t xml:space="preserve">4.05811428572018e-06</t>
  </si>
  <si>
    <t xml:space="preserve">5.35406598227243e-13</t>
  </si>
  <si>
    <t xml:space="preserve">rs183681965</t>
  </si>
  <si>
    <t xml:space="preserve">0.0196334366672105</t>
  </si>
  <si>
    <t xml:space="preserve">7.2015e-11</t>
  </si>
  <si>
    <t xml:space="preserve">0.0332743881721233</t>
  </si>
  <si>
    <t xml:space="preserve">0.00180650229284145</t>
  </si>
  <si>
    <t xml:space="preserve">42.4572428967011</t>
  </si>
  <si>
    <t xml:space="preserve">0.00180665602161934</t>
  </si>
  <si>
    <t xml:space="preserve">3.0258951539527e-10</t>
  </si>
  <si>
    <t xml:space="preserve">2.95197543899039e-10</t>
  </si>
  <si>
    <t xml:space="preserve">rs190728176</t>
  </si>
  <si>
    <t xml:space="preserve">0.0245566469620872</t>
  </si>
  <si>
    <t xml:space="preserve">3.2839e-49</t>
  </si>
  <si>
    <t xml:space="preserve">0.0275137354024041</t>
  </si>
  <si>
    <t xml:space="preserve">0.00782352135279553</t>
  </si>
  <si>
    <t xml:space="preserve">217.411050737053</t>
  </si>
  <si>
    <t xml:space="preserve">0.00782408441020604</t>
  </si>
  <si>
    <t xml:space="preserve">1.91024905275535e-06</t>
  </si>
  <si>
    <t xml:space="preserve">3.10088924249025e-44</t>
  </si>
  <si>
    <t xml:space="preserve">rs3018712</t>
  </si>
  <si>
    <t xml:space="preserve">0.164270295274073</t>
  </si>
  <si>
    <t xml:space="preserve">1e-200</t>
  </si>
  <si>
    <t xml:space="preserve">0.0108360916324449</t>
  </si>
  <si>
    <t xml:space="preserve">0.0374386951466055</t>
  </si>
  <si>
    <t xml:space="preserve">1206.32433915347</t>
  </si>
  <si>
    <t xml:space="preserve">0.037441018986828</t>
  </si>
  <si>
    <t xml:space="preserve">4.12683330655112e-07</t>
  </si>
  <si>
    <t xml:space="preserve">3.85390489942044e-238</t>
  </si>
  <si>
    <t xml:space="preserve">rs312777</t>
  </si>
  <si>
    <t xml:space="preserve">0.239148870557397</t>
  </si>
  <si>
    <t xml:space="preserve">9.0599e-15</t>
  </si>
  <si>
    <t xml:space="preserve">0.00941241560635197</t>
  </si>
  <si>
    <t xml:space="preserve">0.00193354188271763</t>
  </si>
  <si>
    <t xml:space="preserve">60.0849783145806</t>
  </si>
  <si>
    <t xml:space="preserve">0.00193366632592626</t>
  </si>
  <si>
    <t xml:space="preserve">4.78583490055742e-09</t>
  </si>
  <si>
    <t xml:space="preserve">1.24619143622798e-13</t>
  </si>
  <si>
    <t xml:space="preserve">rs34537179</t>
  </si>
  <si>
    <t xml:space="preserve">0.0891001672684339</t>
  </si>
  <si>
    <t xml:space="preserve">0.143653325794596</t>
  </si>
  <si>
    <t xml:space="preserve">2.2793e-14</t>
  </si>
  <si>
    <t xml:space="preserve">0.0116716445419031</t>
  </si>
  <si>
    <t xml:space="preserve">0.00194941762005844</t>
  </si>
  <si>
    <t xml:space="preserve">58.2725227594561</t>
  </si>
  <si>
    <t xml:space="preserve">0.00194954804957756</t>
  </si>
  <si>
    <t xml:space="preserve">2.9241926610541e-06</t>
  </si>
  <si>
    <t xml:space="preserve">1.9404475790704e-12</t>
  </si>
  <si>
    <t xml:space="preserve">rs4930590</t>
  </si>
  <si>
    <t xml:space="preserve">0.321974885844749</t>
  </si>
  <si>
    <t xml:space="preserve">8.8589e-64</t>
  </si>
  <si>
    <t xml:space="preserve">0.00854668524974582</t>
  </si>
  <si>
    <t xml:space="preserve">0.00898418358149482</t>
  </si>
  <si>
    <t xml:space="preserve">284.234724778251</t>
  </si>
  <si>
    <t xml:space="preserve">0.00898475153115988</t>
  </si>
  <si>
    <t xml:space="preserve">1.6034013536457e-06</t>
  </si>
  <si>
    <t xml:space="preserve">5.86465423534194e-57</t>
  </si>
  <si>
    <t xml:space="preserve">rs55848766</t>
  </si>
  <si>
    <t xml:space="preserve">0.104271658267339</t>
  </si>
  <si>
    <t xml:space="preserve">9.6856e-50</t>
  </si>
  <si>
    <t xml:space="preserve">0.013341247655882</t>
  </si>
  <si>
    <t xml:space="preserve">0.00725688016191835</t>
  </si>
  <si>
    <t xml:space="preserve">219.84606743514</t>
  </si>
  <si>
    <t xml:space="preserve">0.0072573592451686</t>
  </si>
  <si>
    <t xml:space="preserve">1.37125548242707e-05</t>
  </si>
  <si>
    <t xml:space="preserve">4.66080962217592e-42</t>
  </si>
  <si>
    <t xml:space="preserve">rs7107682</t>
  </si>
  <si>
    <t xml:space="preserve">0.508794017061896</t>
  </si>
  <si>
    <t xml:space="preserve">2.38e-16</t>
  </si>
  <si>
    <t xml:space="preserve">0.0079462491505562</t>
  </si>
  <si>
    <t xml:space="preserve">0.00211833111866476</t>
  </si>
  <si>
    <t xml:space="preserve">67.2554357840576</t>
  </si>
  <si>
    <t xml:space="preserve">0.00211846455995693</t>
  </si>
  <si>
    <t xml:space="preserve">6.80180918576341e-06</t>
  </si>
  <si>
    <t xml:space="preserve">1.33719631754439e-13</t>
  </si>
  <si>
    <t xml:space="preserve">rs75022915</t>
  </si>
  <si>
    <t xml:space="preserve">0.54580079706061</t>
  </si>
  <si>
    <t xml:space="preserve">0.0271667217995369</t>
  </si>
  <si>
    <t xml:space="preserve">3.3649e-102</t>
  </si>
  <si>
    <t xml:space="preserve">0.0254283063999576</t>
  </si>
  <si>
    <t xml:space="preserve">0.0155020381683677</t>
  </si>
  <si>
    <t xml:space="preserve">460.684682219281</t>
  </si>
  <si>
    <t xml:space="preserve">0.0155030814543375</t>
  </si>
  <si>
    <t xml:space="preserve">1.0286166284297e-07</t>
  </si>
  <si>
    <t xml:space="preserve">1.99457046647527e-93</t>
  </si>
  <si>
    <t xml:space="preserve">rs80118237</t>
  </si>
  <si>
    <t xml:space="preserve">0.105830368149997</t>
  </si>
  <si>
    <t xml:space="preserve">0.0828061972863953</t>
  </si>
  <si>
    <t xml:space="preserve">1.3442e-11</t>
  </si>
  <si>
    <t xml:space="preserve">0.0156465844865308</t>
  </si>
  <si>
    <t xml:space="preserve">0.00169838574269807</t>
  </si>
  <si>
    <t xml:space="preserve">45.7455878896716</t>
  </si>
  <si>
    <t xml:space="preserve">0.00169851185382265</t>
  </si>
  <si>
    <t xml:space="preserve">8.73984903667462e-07</t>
  </si>
  <si>
    <t xml:space="preserve">1.94401667014894e-10</t>
  </si>
  <si>
    <t xml:space="preserve">rs879783</t>
  </si>
  <si>
    <t xml:space="preserve">0.109614158447261</t>
  </si>
  <si>
    <t xml:space="preserve">0.143051666602739</t>
  </si>
  <si>
    <t xml:space="preserve">9.8369e-22</t>
  </si>
  <si>
    <t xml:space="preserve">0.0114435318411957</t>
  </si>
  <si>
    <t xml:space="preserve">0.00293719903971108</t>
  </si>
  <si>
    <t xml:space="preserve">91.7456019868152</t>
  </si>
  <si>
    <t xml:space="preserve">0.00293738710619895</t>
  </si>
  <si>
    <t xml:space="preserve">1.08020505511997e-06</t>
  </si>
  <si>
    <t xml:space="preserve">2.37749723244269e-19</t>
  </si>
  <si>
    <t xml:space="preserve">rs97411</t>
  </si>
  <si>
    <t xml:space="preserve">0.0846733930707829</t>
  </si>
  <si>
    <t xml:space="preserve">0.200336442881174</t>
  </si>
  <si>
    <t xml:space="preserve">2.4539e-17</t>
  </si>
  <si>
    <t xml:space="preserve">0.0099967406607694</t>
  </si>
  <si>
    <t xml:space="preserve">0.0022918948330019</t>
  </si>
  <si>
    <t xml:space="preserve">71.7379996906372</t>
  </si>
  <si>
    <t xml:space="preserve">0.00229204127648171</t>
  </si>
  <si>
    <t xml:space="preserve">9.99211866461653e-08</t>
  </si>
  <si>
    <t xml:space="preserve">7.93865620342611e-16</t>
  </si>
  <si>
    <t xml:space="preserve">rs11725015</t>
  </si>
  <si>
    <t xml:space="preserve">0.184547066438687</t>
  </si>
  <si>
    <t xml:space="preserve">0.0328962502875546</t>
  </si>
  <si>
    <t xml:space="preserve">TAnDtt</t>
  </si>
  <si>
    <t xml:space="preserve">5.5706e-14</t>
  </si>
  <si>
    <t xml:space="preserve">0.0245473618567022</t>
  </si>
  <si>
    <t xml:space="preserve">rc6kgK</t>
  </si>
  <si>
    <t xml:space="preserve">0.00216233831522987</t>
  </si>
  <si>
    <t xml:space="preserve">56.5159899516907</t>
  </si>
  <si>
    <t xml:space="preserve">160.487502439207</t>
  </si>
  <si>
    <t xml:space="preserve">0.00216250378012638</t>
  </si>
  <si>
    <t xml:space="preserve">6.30683667012989e-07</t>
  </si>
  <si>
    <t xml:space="preserve">1.05396202383462e-12</t>
  </si>
  <si>
    <t xml:space="preserve">rs11734750</t>
  </si>
  <si>
    <t xml:space="preserve">0.18512930033892</t>
  </si>
  <si>
    <t xml:space="preserve">5.6676e-41</t>
  </si>
  <si>
    <t xml:space="preserve">0.0124048153223958</t>
  </si>
  <si>
    <t xml:space="preserve">0.0082733357919616</t>
  </si>
  <si>
    <t xml:space="preserve">179.669297380209</t>
  </si>
  <si>
    <t xml:space="preserve">0.00827409772550881</t>
  </si>
  <si>
    <t xml:space="preserve">4.85052916149126e-06</t>
  </si>
  <si>
    <t xml:space="preserve">8.23410829192156e-37</t>
  </si>
  <si>
    <t xml:space="preserve">rs11942387</t>
  </si>
  <si>
    <t xml:space="preserve">0.62522879804759</t>
  </si>
  <si>
    <t xml:space="preserve">4.65e-08</t>
  </si>
  <si>
    <t xml:space="preserve">0.010416032105505</t>
  </si>
  <si>
    <t xml:space="preserve">0.00151571766088014</t>
  </si>
  <si>
    <t xml:space="preserve">29.8533527729032</t>
  </si>
  <si>
    <t xml:space="preserve">0.00151587157321896</t>
  </si>
  <si>
    <t xml:space="preserve">5.22750741870957e-09</t>
  </si>
  <si>
    <t xml:space="preserve">1.13432868940913e-07</t>
  </si>
  <si>
    <t xml:space="preserve">rs12508446</t>
  </si>
  <si>
    <t xml:space="preserve">0.370381719092915</t>
  </si>
  <si>
    <t xml:space="preserve">0.494054446738549</t>
  </si>
  <si>
    <t xml:space="preserve">0.00874533891260876</t>
  </si>
  <si>
    <t xml:space="preserve">0.0641800397471552</t>
  </si>
  <si>
    <t xml:space="preserve">1793.54627038957</t>
  </si>
  <si>
    <t xml:space="preserve">0.064184632945951</t>
  </si>
  <si>
    <t xml:space="preserve">1.55163902585479e-06</t>
  </si>
  <si>
    <t xml:space="preserve">rs143430716</t>
  </si>
  <si>
    <t xml:space="preserve">0.34150269280872</t>
  </si>
  <si>
    <t xml:space="preserve">0.0216268359472243</t>
  </si>
  <si>
    <t xml:space="preserve">5.3386e-19</t>
  </si>
  <si>
    <t xml:space="preserve">0.0383491137447889</t>
  </si>
  <si>
    <t xml:space="preserve">0.00491108742957736</t>
  </si>
  <si>
    <t xml:space="preserve">79.2909353595135</t>
  </si>
  <si>
    <t xml:space="preserve">0.00491169579079511</t>
  </si>
  <si>
    <t xml:space="preserve">8.82385228083652e-08</t>
  </si>
  <si>
    <t xml:space="preserve">4.67491805005209e-18</t>
  </si>
  <si>
    <t xml:space="preserve">rs146472567</t>
  </si>
  <si>
    <t xml:space="preserve">0.178322355676095</t>
  </si>
  <si>
    <t xml:space="preserve">8.7912e-11</t>
  </si>
  <si>
    <t xml:space="preserve">0.0181805648586785</t>
  </si>
  <si>
    <t xml:space="preserve">0.00405875816208706</t>
  </si>
  <si>
    <t xml:space="preserve">42.065234362371</t>
  </si>
  <si>
    <t xml:space="preserve">0.00405954139817799</t>
  </si>
  <si>
    <t xml:space="preserve">2.81132732829685e-07</t>
  </si>
  <si>
    <t xml:space="preserve">2.38843954539178e-10</t>
  </si>
  <si>
    <t xml:space="preserve">rs150398177</t>
  </si>
  <si>
    <t xml:space="preserve">0.0492222677036431</t>
  </si>
  <si>
    <t xml:space="preserve">3.4983e-39</t>
  </si>
  <si>
    <t xml:space="preserve">0.0233807245385715</t>
  </si>
  <si>
    <t xml:space="preserve">0.00869807999749594</t>
  </si>
  <si>
    <t xml:space="preserve">171.469333289132</t>
  </si>
  <si>
    <t xml:space="preserve">0.00869896244716601</t>
  </si>
  <si>
    <t xml:space="preserve">3.08431605083175e-06</t>
  </si>
  <si>
    <t xml:space="preserve">9.28212823523929e-36</t>
  </si>
  <si>
    <t xml:space="preserve">rs151223318</t>
  </si>
  <si>
    <t xml:space="preserve">0.971107199587859</t>
  </si>
  <si>
    <t xml:space="preserve">3.6306e-09</t>
  </si>
  <si>
    <t xml:space="preserve">0.027659471849065</t>
  </si>
  <si>
    <t xml:space="preserve">0.00149231138791364</t>
  </si>
  <si>
    <t xml:space="preserve">34.8093709565812</t>
  </si>
  <si>
    <t xml:space="preserve">0.00149243934156129</t>
  </si>
  <si>
    <t xml:space="preserve">4.37347622744269e-07</t>
  </si>
  <si>
    <t xml:space="preserve">2.00178715393751e-08</t>
  </si>
  <si>
    <t xml:space="preserve">rs17165089</t>
  </si>
  <si>
    <t xml:space="preserve">0.0304667956765941</t>
  </si>
  <si>
    <t xml:space="preserve">2.5328e-08</t>
  </si>
  <si>
    <t xml:space="preserve">0.0282654259968076</t>
  </si>
  <si>
    <t xml:space="preserve">0.0014626149111664</t>
  </si>
  <si>
    <t xml:space="preserve">31.0308831254261</t>
  </si>
  <si>
    <t xml:space="preserve">0.00146275278942622</t>
  </si>
  <si>
    <t xml:space="preserve">2.08834507893731e-07</t>
  </si>
  <si>
    <t xml:space="preserve">9.20934773413693e-08</t>
  </si>
  <si>
    <t xml:space="preserve">rs17721913</t>
  </si>
  <si>
    <t xml:space="preserve">0.20760048440113</t>
  </si>
  <si>
    <t xml:space="preserve">9.3675e-09</t>
  </si>
  <si>
    <t xml:space="preserve">0.0132391971997884</t>
  </si>
  <si>
    <t xml:space="preserve">0.00189750093714385</t>
  </si>
  <si>
    <t xml:space="preserve">32.9633166734163</t>
  </si>
  <si>
    <t xml:space="preserve">0.00189771939265026</t>
  </si>
  <si>
    <t xml:space="preserve">9.42888071127469e-06</t>
  </si>
  <si>
    <t xml:space="preserve">1.92423259415839e-07</t>
  </si>
  <si>
    <t xml:space="preserve">rs188458034</t>
  </si>
  <si>
    <t xml:space="preserve">0.0895798375518046</t>
  </si>
  <si>
    <t xml:space="preserve">0.137833807149182</t>
  </si>
  <si>
    <t xml:space="preserve">1.5846e-10</t>
  </si>
  <si>
    <t xml:space="preserve">0.0140031948151201</t>
  </si>
  <si>
    <t xml:space="preserve">0.00190357406259291</t>
  </si>
  <si>
    <t xml:space="preserve">40.9190740008643</t>
  </si>
  <si>
    <t xml:space="preserve">0.00190375117283586</t>
  </si>
  <si>
    <t xml:space="preserve">6.24262668761267e-07</t>
  </si>
  <si>
    <t xml:space="preserve">1.1074996609593e-09</t>
  </si>
  <si>
    <t xml:space="preserve">rs190109648</t>
  </si>
  <si>
    <t xml:space="preserve">0.207590921790606</t>
  </si>
  <si>
    <t xml:space="preserve">0.0352202693448984</t>
  </si>
  <si>
    <t xml:space="preserve">1.1527e-15</t>
  </si>
  <si>
    <t xml:space="preserve">0.0259180874949255</t>
  </si>
  <si>
    <t xml:space="preserve">0.00292009859945715</t>
  </si>
  <si>
    <t xml:space="preserve">64.1462329489045</t>
  </si>
  <si>
    <t xml:space="preserve">0.00292036445991894</t>
  </si>
  <si>
    <t xml:space="preserve">6.63035456928206e-07</t>
  </si>
  <si>
    <t xml:space="preserve">2.06431207403011e-14</t>
  </si>
  <si>
    <t xml:space="preserve">rs2170321</t>
  </si>
  <si>
    <t xml:space="preserve">0.259011358546294</t>
  </si>
  <si>
    <t xml:space="preserve">0.201903847692185</t>
  </si>
  <si>
    <t xml:space="preserve">1.4292e-119</t>
  </si>
  <si>
    <t xml:space="preserve">0.011140321401223</t>
  </si>
  <si>
    <t xml:space="preserve">0.0211630273359559</t>
  </si>
  <si>
    <t xml:space="preserve">540.51460884129</t>
  </si>
  <si>
    <t xml:space="preserve">0.021164684545439</t>
  </si>
  <si>
    <t xml:space="preserve">7.46639029342727e-07</t>
  </si>
  <si>
    <t xml:space="preserve">1.40179721410494e-109</t>
  </si>
  <si>
    <t xml:space="preserve">rs34688717</t>
  </si>
  <si>
    <t xml:space="preserve">0.156713113271033</t>
  </si>
  <si>
    <t xml:space="preserve">0.0657552687772723</t>
  </si>
  <si>
    <t xml:space="preserve">7.4933e-16</t>
  </si>
  <si>
    <t xml:space="preserve">0.0194377675441293</t>
  </si>
  <si>
    <t xml:space="preserve">0.00300831578842338</t>
  </si>
  <si>
    <t xml:space="preserve">64.9946465038803</t>
  </si>
  <si>
    <t xml:space="preserve">0.00300859427170906</t>
  </si>
  <si>
    <t xml:space="preserve">2.62722772377624e-08</t>
  </si>
  <si>
    <t xml:space="preserve">6.42765468047601e-15</t>
  </si>
  <si>
    <t xml:space="preserve">rs35233550</t>
  </si>
  <si>
    <t xml:space="preserve">0.197919682705434</t>
  </si>
  <si>
    <t xml:space="preserve">0.06697636658849</t>
  </si>
  <si>
    <t xml:space="preserve">2.0393e-25</t>
  </si>
  <si>
    <t xml:space="preserve">0.018996581407031</t>
  </si>
  <si>
    <t xml:space="preserve">0.0048719314852256</t>
  </si>
  <si>
    <t xml:space="preserve">108.539518123187</t>
  </si>
  <si>
    <t xml:space="preserve">0.00487236885046132</t>
  </si>
  <si>
    <t xml:space="preserve">1.80273856876863e-08</t>
  </si>
  <si>
    <t xml:space="preserve">7.32729773083493e-24</t>
  </si>
  <si>
    <t xml:space="preserve">rs3775110</t>
  </si>
  <si>
    <t xml:space="preserve">0.20934006552864</t>
  </si>
  <si>
    <t xml:space="preserve">0.0415501321788437</t>
  </si>
  <si>
    <t xml:space="preserve">1.3663e-21</t>
  </si>
  <si>
    <t xml:space="preserve">0.021932367941564</t>
  </si>
  <si>
    <t xml:space="preserve">0.00347827000832499</t>
  </si>
  <si>
    <t xml:space="preserve">91.0962262188023</t>
  </si>
  <si>
    <t xml:space="preserve">0.00347853562545378</t>
  </si>
  <si>
    <t xml:space="preserve">2.51838863557505e-06</t>
  </si>
  <si>
    <t xml:space="preserve">3.51662744960611e-19</t>
  </si>
  <si>
    <t xml:space="preserve">rs59157526</t>
  </si>
  <si>
    <t xml:space="preserve">0.175453546945423</t>
  </si>
  <si>
    <t xml:space="preserve">1.2423e-11</t>
  </si>
  <si>
    <t xml:space="preserve">0.0114411511795009</t>
  </si>
  <si>
    <t xml:space="preserve">0.00173544547846401</t>
  </si>
  <si>
    <t xml:space="preserve">45.8971480750295</t>
  </si>
  <si>
    <t xml:space="preserve">0.00173557671845338</t>
  </si>
  <si>
    <t xml:space="preserve">2.42602225539477e-06</t>
  </si>
  <si>
    <t xml:space="preserve">3.29031549174661e-10</t>
  </si>
  <si>
    <t xml:space="preserve">rs62293620</t>
  </si>
  <si>
    <t xml:space="preserve">0.0234228228592207</t>
  </si>
  <si>
    <t xml:space="preserve">2.7101e-08</t>
  </si>
  <si>
    <t xml:space="preserve">0.0363962775155729</t>
  </si>
  <si>
    <t xml:space="preserve">0.00186926344596551</t>
  </si>
  <si>
    <t xml:space="preserve">30.8987354717288</t>
  </si>
  <si>
    <t xml:space="preserve">0.00186948961347595</t>
  </si>
  <si>
    <t xml:space="preserve">9.7355407020116e-07</t>
  </si>
  <si>
    <t xml:space="preserve">1.12471203128111e-07</t>
  </si>
  <si>
    <t xml:space="preserve">rs6822461</t>
  </si>
  <si>
    <t xml:space="preserve">0.0653727144866385</t>
  </si>
  <si>
    <t xml:space="preserve">3.2706e-46</t>
  </si>
  <si>
    <t xml:space="preserve">0.0214566891906492</t>
  </si>
  <si>
    <t xml:space="preserve">0.0113295231288415</t>
  </si>
  <si>
    <t xml:space="preserve">203.667065295752</t>
  </si>
  <si>
    <t xml:space="preserve">0.0113307835970522</t>
  </si>
  <si>
    <t xml:space="preserve">2.50345524224132e-06</t>
  </si>
  <si>
    <t xml:space="preserve">1.22448511977412e-42</t>
  </si>
  <si>
    <t xml:space="preserve">rs73069911</t>
  </si>
  <si>
    <t xml:space="preserve">0.353076484810043</t>
  </si>
  <si>
    <t xml:space="preserve">0.0387211844578267</t>
  </si>
  <si>
    <t xml:space="preserve">1.4808e-54</t>
  </si>
  <si>
    <t xml:space="preserve">0.0226990224697386</t>
  </si>
  <si>
    <t xml:space="preserve">0.00919504290154804</t>
  </si>
  <si>
    <t xml:space="preserve">241.930131337279</t>
  </si>
  <si>
    <t xml:space="preserve">0.00919574185338054</t>
  </si>
  <si>
    <t xml:space="preserve">1.29980409200072e-07</t>
  </si>
  <si>
    <t xml:space="preserve">2.43263934805216e-50</t>
  </si>
  <si>
    <t xml:space="preserve">rs75777974</t>
  </si>
  <si>
    <t xml:space="preserve">0.0429852118611601</t>
  </si>
  <si>
    <t xml:space="preserve">2.7813e-17</t>
  </si>
  <si>
    <t xml:space="preserve">0.0215788973625675</t>
  </si>
  <si>
    <t xml:space="preserve">0.00273146960375292</t>
  </si>
  <si>
    <t xml:space="preserve">71.4866201880699</t>
  </si>
  <si>
    <t xml:space="preserve">0.00273167834000636</t>
  </si>
  <si>
    <t xml:space="preserve">1.79879339534992e-06</t>
  </si>
  <si>
    <t xml:space="preserve">2.01337312596973e-15</t>
  </si>
  <si>
    <t xml:space="preserve">rs76319257</t>
  </si>
  <si>
    <t xml:space="preserve">0.18006992650776</t>
  </si>
  <si>
    <t xml:space="preserve">0.0801744696874608</t>
  </si>
  <si>
    <t xml:space="preserve">2.5603e-18</t>
  </si>
  <si>
    <t xml:space="preserve">0.0206277480391501</t>
  </si>
  <si>
    <t xml:space="preserve">0.00475972507531173</t>
  </si>
  <si>
    <t xml:space="preserve">76.1946052731887</t>
  </si>
  <si>
    <t xml:space="preserve">0.00476031973602753</t>
  </si>
  <si>
    <t xml:space="preserve">2.77768060171448e-06</t>
  </si>
  <si>
    <t xml:space="preserve">8.61672105328827e-17</t>
  </si>
  <si>
    <t xml:space="preserve">rs76643823</t>
  </si>
  <si>
    <t xml:space="preserve">0.163232472908097</t>
  </si>
  <si>
    <t xml:space="preserve">0.0876080125687353</t>
  </si>
  <si>
    <t xml:space="preserve">2.1449e-25</t>
  </si>
  <si>
    <t xml:space="preserve">0.015674480541209</t>
  </si>
  <si>
    <t xml:space="preserve">0.00424152876388832</t>
  </si>
  <si>
    <t xml:space="preserve">108.440794018075</t>
  </si>
  <si>
    <t xml:space="preserve">0.00424186056817698</t>
  </si>
  <si>
    <t xml:space="preserve">1.43633677345168e-07</t>
  </si>
  <si>
    <t xml:space="preserve">1.77348810796543e-23</t>
  </si>
  <si>
    <t xml:space="preserve">rs7680381</t>
  </si>
  <si>
    <t xml:space="preserve">0.333249243188698</t>
  </si>
  <si>
    <t xml:space="preserve">4.6416e-13</t>
  </si>
  <si>
    <t xml:space="preserve">0.0127355531463547</t>
  </si>
  <si>
    <t xml:space="preserve">0.00375903002014747</t>
  </si>
  <si>
    <t xml:space="preserve">52.342019662713</t>
  </si>
  <si>
    <t xml:space="preserve">0.00375956994195887</t>
  </si>
  <si>
    <t xml:space="preserve">1.25040740952159e-05</t>
  </si>
  <si>
    <t xml:space="preserve">2.366838213847e-11</t>
  </si>
  <si>
    <t xml:space="preserve">rs76914315</t>
  </si>
  <si>
    <t xml:space="preserve">0.300919570075959</t>
  </si>
  <si>
    <t xml:space="preserve">0.015880379701663</t>
  </si>
  <si>
    <t xml:space="preserve">3.0307e-10</t>
  </si>
  <si>
    <t xml:space="preserve">0.0477854906191477</t>
  </si>
  <si>
    <t xml:space="preserve">0.00282235842411004</t>
  </si>
  <si>
    <t xml:space="preserve">39.6503265966463</t>
  </si>
  <si>
    <t xml:space="preserve">0.00282276022175198</t>
  </si>
  <si>
    <t xml:space="preserve">1.48875571515357e-06</t>
  </si>
  <si>
    <t xml:space="preserve">1.65136609577425e-09</t>
  </si>
  <si>
    <t xml:space="preserve">rs77001529</t>
  </si>
  <si>
    <t xml:space="preserve">0.0679310830477442</t>
  </si>
  <si>
    <t xml:space="preserve">1.0364e-62</t>
  </si>
  <si>
    <t xml:space="preserve">0.0192542552121513</t>
  </si>
  <si>
    <t xml:space="preserve">0.0129448500864845</t>
  </si>
  <si>
    <t xml:space="preserve">279.32822397633</t>
  </si>
  <si>
    <t xml:space="preserve">0.0129460498860442</t>
  </si>
  <si>
    <t xml:space="preserve">4.91811486942241e-06</t>
  </si>
  <si>
    <t xml:space="preserve">9.8663492788464e-57</t>
  </si>
  <si>
    <t xml:space="preserve">rs77965665</t>
  </si>
  <si>
    <t xml:space="preserve">0.491011792707092</t>
  </si>
  <si>
    <t xml:space="preserve">0.0160195570894449</t>
  </si>
  <si>
    <t xml:space="preserve">1.3978e-30</t>
  </si>
  <si>
    <t xml:space="preserve">0.0427148778790174</t>
  </si>
  <si>
    <t xml:space="preserve">0.00754331724218914</t>
  </si>
  <si>
    <t xml:space="preserve">132.122122707266</t>
  </si>
  <si>
    <t xml:space="preserve">0.00754417859053059</t>
  </si>
  <si>
    <t xml:space="preserve">5.64973657708374e-07</t>
  </si>
  <si>
    <t xml:space="preserve">1.17866038789876e-28</t>
  </si>
  <si>
    <t xml:space="preserve">rs80061036</t>
  </si>
  <si>
    <t xml:space="preserve">0.0442410560926535</t>
  </si>
  <si>
    <t xml:space="preserve">2.0493e-19</t>
  </si>
  <si>
    <t xml:space="preserve">0.0240895091707445</t>
  </si>
  <si>
    <t xml:space="preserve">0.0039686261951416</t>
  </si>
  <si>
    <t xml:space="preserve">81.1829434821119</t>
  </si>
  <si>
    <t xml:space="preserve">0.0039690142073783</t>
  </si>
  <si>
    <t xml:space="preserve">5.52612202705534e-08</t>
  </si>
  <si>
    <t xml:space="preserve">2.83654370577384e-18</t>
  </si>
  <si>
    <t xml:space="preserve">rs900024</t>
  </si>
  <si>
    <t xml:space="preserve">0.907268063274904</t>
  </si>
  <si>
    <t xml:space="preserve">8.326e-39</t>
  </si>
  <si>
    <t xml:space="preserve">0.0159399668689078</t>
  </si>
  <si>
    <t xml:space="preserve">0.00720550855614409</t>
  </si>
  <si>
    <t xml:space="preserve">169.745537030539</t>
  </si>
  <si>
    <t xml:space="preserve">0.00720612028735623</t>
  </si>
  <si>
    <t xml:space="preserve">4.07052187293966e-06</t>
  </si>
  <si>
    <t xml:space="preserve">9.53691757807647e-35</t>
  </si>
  <si>
    <t xml:space="preserve">rs935966</t>
  </si>
  <si>
    <t xml:space="preserve">0.0691389642387671</t>
  </si>
  <si>
    <t xml:space="preserve">0.59389773801731</t>
  </si>
  <si>
    <t xml:space="preserve">1.7979e-08</t>
  </si>
  <si>
    <t xml:space="preserve">0.0122793649300714</t>
  </si>
  <si>
    <t xml:space="preserve">0.00230050174731004</t>
  </si>
  <si>
    <t xml:space="preserve">31.6979186374828</t>
  </si>
  <si>
    <t xml:space="preserve">0.00230083566869956</t>
  </si>
  <si>
    <t xml:space="preserve">1.01573220580942e-06</t>
  </si>
  <si>
    <t xml:space="preserve">6.52957492096851e-08</t>
  </si>
  <si>
    <t xml:space="preserve">rs935973</t>
  </si>
  <si>
    <t xml:space="preserve">0.754454283580497</t>
  </si>
  <si>
    <t xml:space="preserve">1.1324e-18</t>
  </si>
  <si>
    <t xml:space="preserve">0.0119990828048359</t>
  </si>
  <si>
    <t xml:space="preserve">0.00413369013753439</t>
  </si>
  <si>
    <t xml:space="preserve">77.8035035130823</t>
  </si>
  <si>
    <t xml:space="preserve">0.00413412938219164</t>
  </si>
  <si>
    <t xml:space="preserve">7.43367908906795e-06</t>
  </si>
  <si>
    <t xml:space="preserve">2.00621005829759e-16</t>
  </si>
  <si>
    <t xml:space="preserve">rs9684125</t>
  </si>
  <si>
    <t xml:space="preserve">0.158708915459846</t>
  </si>
  <si>
    <t xml:space="preserve">0.199402037952285</t>
  </si>
  <si>
    <t xml:space="preserve">1.6551e-30</t>
  </si>
  <si>
    <t xml:space="preserve">0.0138240959061239</t>
  </si>
  <si>
    <t xml:space="preserve">0.00797807267448891</t>
  </si>
  <si>
    <t xml:space="preserve">131.788091891593</t>
  </si>
  <si>
    <t xml:space="preserve">0.00797903861277225</t>
  </si>
  <si>
    <t xml:space="preserve">2.12401879276299e-07</t>
  </si>
  <si>
    <t xml:space="preserve">7.57295206600683e-29</t>
  </si>
  <si>
    <t xml:space="preserve">rs11121252</t>
  </si>
  <si>
    <t xml:space="preserve">0.162945687343819</t>
  </si>
  <si>
    <t xml:space="preserve">0.160368257696502</t>
  </si>
  <si>
    <t xml:space="preserve">MavlFB</t>
  </si>
  <si>
    <t xml:space="preserve">1.2324e-19</t>
  </si>
  <si>
    <t xml:space="preserve">0.0179724794123157</t>
  </si>
  <si>
    <t xml:space="preserve">p2QKAX</t>
  </si>
  <si>
    <t xml:space="preserve">0.00709951561867946</t>
  </si>
  <si>
    <t xml:space="preserve">82.1853084017258</t>
  </si>
  <si>
    <t xml:space="preserve">101.998932808685</t>
  </si>
  <si>
    <t xml:space="preserve">0.00710074218972324</t>
  </si>
  <si>
    <t xml:space="preserve">3.2369399554133e-06</t>
  </si>
  <si>
    <t xml:space="preserve">2.81397296948256e-18</t>
  </si>
  <si>
    <t xml:space="preserve">rs12070475</t>
  </si>
  <si>
    <t xml:space="preserve">0.335020936429387</t>
  </si>
  <si>
    <t xml:space="preserve">6.864e-11</t>
  </si>
  <si>
    <t xml:space="preserve">0.0126954307281906</t>
  </si>
  <si>
    <t xml:space="preserve">0.00304677869849284</t>
  </si>
  <si>
    <t xml:space="preserve">42.5499400701436</t>
  </si>
  <si>
    <t xml:space="preserve">0.00304721502608153</t>
  </si>
  <si>
    <t xml:space="preserve">7.28149212727208e-06</t>
  </si>
  <si>
    <t xml:space="preserve">1.19876096130881e-09</t>
  </si>
  <si>
    <t xml:space="preserve">rs12136374</t>
  </si>
  <si>
    <t xml:space="preserve">0.0261485419955138</t>
  </si>
  <si>
    <t xml:space="preserve">8.8298e-09</t>
  </si>
  <si>
    <t xml:space="preserve">0.037221968033443</t>
  </si>
  <si>
    <t xml:space="preserve">0.00232888854614321</t>
  </si>
  <si>
    <t xml:space="preserve">33.0773842401425</t>
  </si>
  <si>
    <t xml:space="preserve">0.00232921648743616</t>
  </si>
  <si>
    <t xml:space="preserve">6.64989295035635e-06</t>
  </si>
  <si>
    <t xml:space="preserve">9.59879964199469e-08</t>
  </si>
  <si>
    <t xml:space="preserve">rs12141444</t>
  </si>
  <si>
    <t xml:space="preserve">0.0919526437884969</t>
  </si>
  <si>
    <t xml:space="preserve">1.2422e-13</t>
  </si>
  <si>
    <t xml:space="preserve">0.0213802606262632</t>
  </si>
  <si>
    <t xml:space="preserve">0.0041762070690952</t>
  </si>
  <si>
    <t xml:space="preserve">54.9293565581681</t>
  </si>
  <si>
    <t xml:space="preserve">0.00417684209180274</t>
  </si>
  <si>
    <t xml:space="preserve">8.85416158392461e-07</t>
  </si>
  <si>
    <t xml:space="preserve">7.80736256846005e-13</t>
  </si>
  <si>
    <t xml:space="preserve">rs12144387</t>
  </si>
  <si>
    <t xml:space="preserve">0.176488648619922</t>
  </si>
  <si>
    <t xml:space="preserve">0.0693348365276212</t>
  </si>
  <si>
    <t xml:space="preserve">1.0907e-11</t>
  </si>
  <si>
    <t xml:space="preserve">0.0259767516845383</t>
  </si>
  <si>
    <t xml:space="preserve">0.00400374317222835</t>
  </si>
  <si>
    <t xml:space="preserve">46.1517551348613</t>
  </si>
  <si>
    <t xml:space="preserve">0.00400443783478938</t>
  </si>
  <si>
    <t xml:space="preserve">2.45096100770268e-06</t>
  </si>
  <si>
    <t xml:space="preserve">7.30245752286091e-11</t>
  </si>
  <si>
    <t xml:space="preserve">rs1884352</t>
  </si>
  <si>
    <t xml:space="preserve">0.154246138815509</t>
  </si>
  <si>
    <t xml:space="preserve">0.394008607671398</t>
  </si>
  <si>
    <t xml:space="preserve">4.1862e-37</t>
  </si>
  <si>
    <t xml:space="preserve">0.0121195039573437</t>
  </si>
  <si>
    <t xml:space="preserve">0.0112337408615476</t>
  </si>
  <si>
    <t xml:space="preserve">161.956351666869</t>
  </si>
  <si>
    <t xml:space="preserve">0.0112352992658158</t>
  </si>
  <si>
    <t xml:space="preserve">1.28318780397811e-06</t>
  </si>
  <si>
    <t xml:space="preserve">7.40593109752103e-35</t>
  </si>
  <si>
    <t xml:space="preserve">rs2765512</t>
  </si>
  <si>
    <t xml:space="preserve">0.128070034175079</t>
  </si>
  <si>
    <t xml:space="preserve">0.466927661563632</t>
  </si>
  <si>
    <t xml:space="preserve">3.7799e-27</t>
  </si>
  <si>
    <t xml:space="preserve">0.0118675668274472</t>
  </si>
  <si>
    <t xml:space="preserve">0.00809895793381925</t>
  </si>
  <si>
    <t xml:space="preserve">116.442300386746</t>
  </si>
  <si>
    <t xml:space="preserve">0.00810008455266643</t>
  </si>
  <si>
    <t xml:space="preserve">3.22588703239367e-08</t>
  </si>
  <si>
    <t xml:space="preserve">5.64434837593652e-26</t>
  </si>
  <si>
    <t xml:space="preserve">rs6694243</t>
  </si>
  <si>
    <t xml:space="preserve">0.0619672754946728</t>
  </si>
  <si>
    <t xml:space="preserve">1.8413e-12</t>
  </si>
  <si>
    <t xml:space="preserve">0.0245577947492521</t>
  </si>
  <si>
    <t xml:space="preserve">0.00346849261926244</t>
  </si>
  <si>
    <t xml:space="preserve">49.6363365101342</t>
  </si>
  <si>
    <t xml:space="preserve">0.00346897736233752</t>
  </si>
  <si>
    <t xml:space="preserve">5.90966486962886e-06</t>
  </si>
  <si>
    <t xml:space="preserve">3.68584586322351e-11</t>
  </si>
  <si>
    <t xml:space="preserve">rs6701803</t>
  </si>
  <si>
    <t xml:space="preserve">0.0844163290268328</t>
  </si>
  <si>
    <t xml:space="preserve">2.3372e-15</t>
  </si>
  <si>
    <t xml:space="preserve">0.0212991851576321</t>
  </si>
  <si>
    <t xml:space="preserve">0.00438159369753359</t>
  </si>
  <si>
    <t xml:space="preserve">62.7476978568985</t>
  </si>
  <si>
    <t xml:space="preserve">0.00438220561963389</t>
  </si>
  <si>
    <t xml:space="preserve">6.98691347732782e-07</t>
  </si>
  <si>
    <t xml:space="preserve">1.86269375995474e-14</t>
  </si>
  <si>
    <t xml:space="preserve">rs7525559</t>
  </si>
  <si>
    <t xml:space="preserve">0.0793293461490326</t>
  </si>
  <si>
    <t xml:space="preserve">0.547415288539378</t>
  </si>
  <si>
    <t xml:space="preserve">4.422e-11</t>
  </si>
  <si>
    <t xml:space="preserve">0.0120391158619326</t>
  </si>
  <si>
    <t xml:space="preserve">0.00310858254342898</t>
  </si>
  <si>
    <t xml:space="preserve">43.4126379380768</t>
  </si>
  <si>
    <t xml:space="preserve">0.00310902772628692</t>
  </si>
  <si>
    <t xml:space="preserve">8.55910421824356e-10</t>
  </si>
  <si>
    <t xml:space="preserve">1.09210285097543e-10</t>
  </si>
  <si>
    <t xml:space="preserve">rs8627</t>
  </si>
  <si>
    <t xml:space="preserve">0.0761623960916275</t>
  </si>
  <si>
    <t xml:space="preserve">0.508718854522906</t>
  </si>
  <si>
    <t xml:space="preserve">1.271e-10</t>
  </si>
  <si>
    <t xml:space="preserve">0.0118433781320563</t>
  </si>
  <si>
    <t xml:space="preserve">0.00289109072688873</t>
  </si>
  <si>
    <t xml:space="preserve">41.3493896932649</t>
  </si>
  <si>
    <t xml:space="preserve">0.00289149500865754</t>
  </si>
  <si>
    <t xml:space="preserve">2.98320371315182e-07</t>
  </si>
  <si>
    <t xml:space="preserve">4.51676972271059e-10</t>
  </si>
  <si>
    <t xml:space="preserve">rs914994</t>
  </si>
  <si>
    <t xml:space="preserve">0.291588363527024</t>
  </si>
  <si>
    <t xml:space="preserve">1.7223e-108</t>
  </si>
  <si>
    <t xml:space="preserve">0.0130285865379615</t>
  </si>
  <si>
    <t xml:space="preserve">0.0331952613980617</t>
  </si>
  <si>
    <t xml:space="preserve">489.548735247184</t>
  </si>
  <si>
    <t xml:space="preserve">0.0331997631776354</t>
  </si>
  <si>
    <t xml:space="preserve">3.80271077272159e-07</t>
  </si>
  <si>
    <t xml:space="preserve">1.93895235107784e-102</t>
  </si>
  <si>
    <t xml:space="preserve">rs117961498</t>
  </si>
  <si>
    <t xml:space="preserve">0.0135673084734747</t>
  </si>
  <si>
    <t xml:space="preserve">NWaYw1</t>
  </si>
  <si>
    <t xml:space="preserve">8.0427e-11</t>
  </si>
  <si>
    <t xml:space="preserve">0.0463585205053667</t>
  </si>
  <si>
    <t xml:space="preserve">vsg0Au</t>
  </si>
  <si>
    <t xml:space="preserve">0.00242420559589591</t>
  </si>
  <si>
    <t xml:space="preserve">42.2399399667003</t>
  </si>
  <si>
    <t xml:space="preserve">107.358291422416</t>
  </si>
  <si>
    <t xml:space="preserve">0.00242448385250028</t>
  </si>
  <si>
    <t xml:space="preserve">5.31771518587376e-07</t>
  </si>
  <si>
    <t xml:space="preserve">4.22004791088461e-10</t>
  </si>
  <si>
    <t xml:space="preserve">rs35063088</t>
  </si>
  <si>
    <t xml:space="preserve">0.0275355667737494</t>
  </si>
  <si>
    <t xml:space="preserve">2.3187e-11</t>
  </si>
  <si>
    <t xml:space="preserve">0.0401002994084415</t>
  </si>
  <si>
    <t xml:space="preserve">0.00383309816752307</t>
  </si>
  <si>
    <t xml:space="preserve">44.6735076653116</t>
  </si>
  <si>
    <t xml:space="preserve">0.00383375594581845</t>
  </si>
  <si>
    <t xml:space="preserve">6.50627795518145e-06</t>
  </si>
  <si>
    <t xml:space="preserve">2.97335022691285e-10</t>
  </si>
  <si>
    <t xml:space="preserve">rs58897738</t>
  </si>
  <si>
    <t xml:space="preserve">0.0771252724708296</t>
  </si>
  <si>
    <t xml:space="preserve">1.6568e-14</t>
  </si>
  <si>
    <t xml:space="preserve">0.0157074715724689</t>
  </si>
  <si>
    <t xml:space="preserve">0.00206451776022051</t>
  </si>
  <si>
    <t xml:space="preserve">58.8984174623778</t>
  </si>
  <si>
    <t xml:space="preserve">0.00206466249188386</t>
  </si>
  <si>
    <t xml:space="preserve">5.42702367821925e-06</t>
  </si>
  <si>
    <t xml:space="preserve">2.61984962314972e-12</t>
  </si>
  <si>
    <t xml:space="preserve">rs605372</t>
  </si>
  <si>
    <t xml:space="preserve">0.0236185383244207</t>
  </si>
  <si>
    <t xml:space="preserve">1.967e-12</t>
  </si>
  <si>
    <t xml:space="preserve">0.0299639563277228</t>
  </si>
  <si>
    <t xml:space="preserve">0.00204626403974022</t>
  </si>
  <si>
    <t xml:space="preserve">49.5124533203557</t>
  </si>
  <si>
    <t xml:space="preserve">0.00204643317681705</t>
  </si>
  <si>
    <t xml:space="preserve">1.41192424867935e-06</t>
  </si>
  <si>
    <t xml:space="preserve">3.53442420744439e-11</t>
  </si>
  <si>
    <t xml:space="preserve">rs75306398</t>
  </si>
  <si>
    <t xml:space="preserve">0.025122063180737</t>
  </si>
  <si>
    <t xml:space="preserve">3.0157e-20</t>
  </si>
  <si>
    <t xml:space="preserve">0.02651544249627</t>
  </si>
  <si>
    <t xml:space="preserve">0.0029178697881689</t>
  </si>
  <si>
    <t xml:space="preserve">84.9712020726643</t>
  </si>
  <si>
    <t xml:space="preserve">0.00291807018458985</t>
  </si>
  <si>
    <t xml:space="preserve">1.45415940390867e-07</t>
  </si>
  <si>
    <t xml:space="preserve">1.5315633007151e-18</t>
  </si>
  <si>
    <t xml:space="preserve">rs76612328</t>
  </si>
  <si>
    <t xml:space="preserve">0.0200783808450099</t>
  </si>
  <si>
    <t xml:space="preserve">1.4164e-09</t>
  </si>
  <si>
    <t xml:space="preserve">0.0327440573162025</t>
  </si>
  <si>
    <t xml:space="preserve">0.00154367961872474</t>
  </si>
  <si>
    <t xml:space="preserve">36.6417701175007</t>
  </si>
  <si>
    <t xml:space="preserve">0.0015438096859375</t>
  </si>
  <si>
    <t xml:space="preserve">3.4552277131834e-08</t>
  </si>
  <si>
    <t xml:space="preserve">5.64630884787632e-09</t>
  </si>
  <si>
    <t xml:space="preserve">rs79044045</t>
  </si>
  <si>
    <t xml:space="preserve">0.0322180916976456</t>
  </si>
  <si>
    <t xml:space="preserve">1.9699e-12</t>
  </si>
  <si>
    <t xml:space="preserve">0.0248075650872087</t>
  </si>
  <si>
    <t xml:space="preserve">0.00189660481111924</t>
  </si>
  <si>
    <t xml:space="preserve">49.5099391424878</t>
  </si>
  <si>
    <t xml:space="preserve">0.00189675011969155</t>
  </si>
  <si>
    <t xml:space="preserve">1.85301878812401e-07</t>
  </si>
  <si>
    <t xml:space="preserve">1.86241546828358e-11</t>
  </si>
  <si>
    <t xml:space="preserve">rs809760</t>
  </si>
  <si>
    <t xml:space="preserve">0.264432697753445</t>
  </si>
  <si>
    <t xml:space="preserve">5.043e-14</t>
  </si>
  <si>
    <t xml:space="preserve">0.00902501057098587</t>
  </si>
  <si>
    <t xml:space="preserve">0.00179371730653128</t>
  </si>
  <si>
    <t xml:space="preserve">56.7078486089804</t>
  </si>
  <si>
    <t xml:space="preserve">0.00179383078011524</t>
  </si>
  <si>
    <t xml:space="preserve">4.66629959631244e-08</t>
  </si>
  <si>
    <t xml:space="preserve">7.49690854789753e-13</t>
  </si>
  <si>
    <t xml:space="preserve">rs924816</t>
  </si>
  <si>
    <t xml:space="preserve">0.244799846772649</t>
  </si>
  <si>
    <t xml:space="preserve">3.9818e-120</t>
  </si>
  <si>
    <t xml:space="preserve">0.00931344472145917</t>
  </si>
  <si>
    <t xml:space="preserve">0.0171201523859229</t>
  </si>
  <si>
    <t xml:space="preserve">543.069544445363</t>
  </si>
  <si>
    <t xml:space="preserve">0.0171212318030945</t>
  </si>
  <si>
    <t xml:space="preserve">2.99873078752229e-07</t>
  </si>
  <si>
    <t xml:space="preserve">7.77878429018116e-109</t>
  </si>
  <si>
    <t xml:space="preserve">rs115938555</t>
  </si>
  <si>
    <t xml:space="preserve">0.0426800527903469</t>
  </si>
  <si>
    <t xml:space="preserve">bLDV3d</t>
  </si>
  <si>
    <t xml:space="preserve">2.5131e-11</t>
  </si>
  <si>
    <t xml:space="preserve">0.0216628284550925</t>
  </si>
  <si>
    <t xml:space="preserve">GPe9jb</t>
  </si>
  <si>
    <t xml:space="preserve">0.00170442808857924</t>
  </si>
  <si>
    <t xml:space="preserve">44.5188415737529</t>
  </si>
  <si>
    <t xml:space="preserve">109.917305983006</t>
  </si>
  <si>
    <t xml:space="preserve">0.00170455859847692</t>
  </si>
  <si>
    <t xml:space="preserve">3.41824365201777e-06</t>
  </si>
  <si>
    <t xml:space="preserve">8.01799831611839e-10</t>
  </si>
  <si>
    <t xml:space="preserve">rs116520924</t>
  </si>
  <si>
    <t xml:space="preserve">0.171627416525601</t>
  </si>
  <si>
    <t xml:space="preserve">0.0338948604462108</t>
  </si>
  <si>
    <t xml:space="preserve">5.2991e-13</t>
  </si>
  <si>
    <t xml:space="preserve">0.0237793441670385</t>
  </si>
  <si>
    <t xml:space="preserve">0.0019254159498087</t>
  </si>
  <si>
    <t xml:space="preserve">52.0884479893442</t>
  </si>
  <si>
    <t xml:space="preserve">0.00192555829331073</t>
  </si>
  <si>
    <t xml:space="preserve">1.81299321093456e-07</t>
  </si>
  <si>
    <t xml:space="preserve">5.91946510591902e-12</t>
  </si>
  <si>
    <t xml:space="preserve">rs116681266</t>
  </si>
  <si>
    <t xml:space="preserve">0.272038933629147</t>
  </si>
  <si>
    <t xml:space="preserve">0.0321816863976806</t>
  </si>
  <si>
    <t xml:space="preserve">1.9088e-27</t>
  </si>
  <si>
    <t xml:space="preserve">0.0250632418744204</t>
  </si>
  <si>
    <t xml:space="preserve">0.0045887805505827</t>
  </si>
  <si>
    <t xml:space="preserve">117.802266940943</t>
  </si>
  <si>
    <t xml:space="preserve">0.00458913804623921</t>
  </si>
  <si>
    <t xml:space="preserve">1.13567059862851e-07</t>
  </si>
  <si>
    <t xml:space="preserve">2.14206981930063e-25</t>
  </si>
  <si>
    <t xml:space="preserve">rs117660443</t>
  </si>
  <si>
    <t xml:space="preserve">0.326316565283282</t>
  </si>
  <si>
    <t xml:space="preserve">0.0505166475315729</t>
  </si>
  <si>
    <t xml:space="preserve">2.4404e-09</t>
  </si>
  <si>
    <t xml:space="preserve">0.0546997058608157</t>
  </si>
  <si>
    <t xml:space="preserve">0.0101115185878711</t>
  </si>
  <si>
    <t xml:space="preserve">35.5679537484271</t>
  </si>
  <si>
    <t xml:space="preserve">0.0101172677077146</t>
  </si>
  <si>
    <t xml:space="preserve">7.98188052727629e-06</t>
  </si>
  <si>
    <t xml:space="preserve">8.45949277688902e-09</t>
  </si>
  <si>
    <t xml:space="preserve">rs13012785</t>
  </si>
  <si>
    <t xml:space="preserve">0.103608842977836</t>
  </si>
  <si>
    <t xml:space="preserve">0.0703666799521722</t>
  </si>
  <si>
    <t xml:space="preserve">8.8379e-11</t>
  </si>
  <si>
    <t xml:space="preserve">0.0159749669238226</t>
  </si>
  <si>
    <t xml:space="preserve">0.00140246771930212</t>
  </si>
  <si>
    <t xml:space="preserve">42.061495615205</t>
  </si>
  <si>
    <t xml:space="preserve">0.00140256124500731</t>
  </si>
  <si>
    <t xml:space="preserve">1.15735847017976e-05</t>
  </si>
  <si>
    <t xml:space="preserve">1.55291889039988e-08</t>
  </si>
  <si>
    <t xml:space="preserve">rs13410837</t>
  </si>
  <si>
    <t xml:space="preserve">0.236928270205323</t>
  </si>
  <si>
    <t xml:space="preserve">0.0243126846612249</t>
  </si>
  <si>
    <t xml:space="preserve">4.2296e-16</t>
  </si>
  <si>
    <t xml:space="preserve">0.0291356595882048</t>
  </si>
  <si>
    <t xml:space="preserve">0.00265614790169692</t>
  </si>
  <si>
    <t xml:space="preserve">66.1224711663748</t>
  </si>
  <si>
    <t xml:space="preserve">0.00265636129723528</t>
  </si>
  <si>
    <t xml:space="preserve">7.86785929023182e-06</t>
  </si>
  <si>
    <t xml:space="preserve">1.13326038924369e-13</t>
  </si>
  <si>
    <t xml:space="preserve">rs145048940</t>
  </si>
  <si>
    <t xml:space="preserve">0.265502331339917</t>
  </si>
  <si>
    <t xml:space="preserve">0.0206218586774416</t>
  </si>
  <si>
    <t xml:space="preserve">2.6059e-17</t>
  </si>
  <si>
    <t xml:space="preserve">0.0313713880494277</t>
  </si>
  <si>
    <t xml:space="preserve">0.00283929190284046</t>
  </si>
  <si>
    <t xml:space="preserve">71.6200594871289</t>
  </si>
  <si>
    <t xml:space="preserve">0.00283951702347698</t>
  </si>
  <si>
    <t xml:space="preserve">6.46470032632925e-06</t>
  </si>
  <si>
    <t xml:space="preserve">7.36900628397313e-15</t>
  </si>
  <si>
    <t xml:space="preserve">rs35672585</t>
  </si>
  <si>
    <t xml:space="preserve">0.0763885375951642</t>
  </si>
  <si>
    <t xml:space="preserve">0.153729071537291</t>
  </si>
  <si>
    <t xml:space="preserve">6.1556e-12</t>
  </si>
  <si>
    <t xml:space="preserve">0.0111092825286375</t>
  </si>
  <si>
    <t xml:space="preserve">0.00151597811970336</t>
  </si>
  <si>
    <t xml:space="preserve">47.2777146504025</t>
  </si>
  <si>
    <t xml:space="preserve">0.00151607534053786</t>
  </si>
  <si>
    <t xml:space="preserve">3.36951537058748e-09</t>
  </si>
  <si>
    <t xml:space="preserve">4.8819864749951e-11</t>
  </si>
  <si>
    <t xml:space="preserve">rs3755311</t>
  </si>
  <si>
    <t xml:space="preserve">0.172662718882435</t>
  </si>
  <si>
    <t xml:space="preserve">0.0195651312923284</t>
  </si>
  <si>
    <t xml:space="preserve">4.4002e-09</t>
  </si>
  <si>
    <t xml:space="preserve">0.0294224522667908</t>
  </si>
  <si>
    <t xml:space="preserve">0.00114243690409994</t>
  </si>
  <si>
    <t xml:space="preserve">34.435831072882</t>
  </si>
  <si>
    <t xml:space="preserve">0.00114251270665444</t>
  </si>
  <si>
    <t xml:space="preserve">2.6525022718891e-07</t>
  </si>
  <si>
    <t xml:space="preserve">2.99549933795041e-08</t>
  </si>
  <si>
    <t xml:space="preserve">rs3860472</t>
  </si>
  <si>
    <t xml:space="preserve">0.230570069308634</t>
  </si>
  <si>
    <t xml:space="preserve">0.0241556488501786</t>
  </si>
  <si>
    <t xml:space="preserve">3.8538e-13</t>
  </si>
  <si>
    <t xml:space="preserve">0.0317559008509695</t>
  </si>
  <si>
    <t xml:space="preserve">0.0025000460042566</t>
  </si>
  <si>
    <t xml:space="preserve">52.7127518662013</t>
  </si>
  <si>
    <t xml:space="preserve">0.00250028314719891</t>
  </si>
  <si>
    <t xml:space="preserve">5.74256281319033e-06</t>
  </si>
  <si>
    <t xml:space="preserve">1.95902795866798e-11</t>
  </si>
  <si>
    <t xml:space="preserve">rs41382444</t>
  </si>
  <si>
    <t xml:space="preserve">0.0638347989949749</t>
  </si>
  <si>
    <t xml:space="preserve">2.801e-14</t>
  </si>
  <si>
    <t xml:space="preserve">0.0166081907895835</t>
  </si>
  <si>
    <t xml:space="preserve">0.00190412364879948</t>
  </si>
  <si>
    <t xml:space="preserve">57.8641548974951</t>
  </si>
  <si>
    <t xml:space="preserve">0.00190424896598146</t>
  </si>
  <si>
    <t xml:space="preserve">6.34334042371537e-06</t>
  </si>
  <si>
    <t xml:space="preserve">6.37335721082963e-12</t>
  </si>
  <si>
    <t xml:space="preserve">rs4366932</t>
  </si>
  <si>
    <t xml:space="preserve">0.123295004952384</t>
  </si>
  <si>
    <t xml:space="preserve">0.624487955203127</t>
  </si>
  <si>
    <t xml:space="preserve">1.0102e-50</t>
  </si>
  <si>
    <t xml:space="preserve">0.00823119066375484</t>
  </si>
  <si>
    <t xml:space="preserve">0.00707918907610653</t>
  </si>
  <si>
    <t xml:space="preserve">224.356181677408</t>
  </si>
  <si>
    <t xml:space="preserve">0.0070796358201637</t>
  </si>
  <si>
    <t xml:space="preserve">5.50982951849981e-06</t>
  </si>
  <si>
    <t xml:space="preserve">4.46038115097998e-44</t>
  </si>
  <si>
    <t xml:space="preserve">rs4438514</t>
  </si>
  <si>
    <t xml:space="preserve">0.0937369968866721</t>
  </si>
  <si>
    <t xml:space="preserve">0.645623372211528</t>
  </si>
  <si>
    <t xml:space="preserve">2.978e-29</t>
  </si>
  <si>
    <t xml:space="preserve">0.00834865217466218</t>
  </si>
  <si>
    <t xml:space="preserve">0.00400455014548089</t>
  </si>
  <si>
    <t xml:space="preserve">126.055451537912</t>
  </si>
  <si>
    <t xml:space="preserve">0.00400480457982031</t>
  </si>
  <si>
    <t xml:space="preserve">2.33306227559604e-06</t>
  </si>
  <si>
    <t xml:space="preserve">1.01403321985758e-25</t>
  </si>
  <si>
    <t xml:space="preserve">rs45526631</t>
  </si>
  <si>
    <t xml:space="preserve">0.0302619692863595</t>
  </si>
  <si>
    <t xml:space="preserve">1.0818e-15</t>
  </si>
  <si>
    <t xml:space="preserve">0.0241493947057797</t>
  </si>
  <si>
    <t xml:space="preserve">0.00219520103695814</t>
  </si>
  <si>
    <t xml:space="preserve">64.2694923489071</t>
  </si>
  <si>
    <t xml:space="preserve">0.00219535099634609</t>
  </si>
  <si>
    <t xml:space="preserve">1.04094372755669e-06</t>
  </si>
  <si>
    <t xml:space="preserve">5.1432846811219e-14</t>
  </si>
  <si>
    <t xml:space="preserve">rs62179713</t>
  </si>
  <si>
    <t xml:space="preserve">0.186953270057284</t>
  </si>
  <si>
    <t xml:space="preserve">0.0202654825452312</t>
  </si>
  <si>
    <t xml:space="preserve">1.8484e-09</t>
  </si>
  <si>
    <t xml:space="preserve">0.031103928069957</t>
  </si>
  <si>
    <t xml:space="preserve">0.00138598695260992</t>
  </si>
  <si>
    <t xml:space="preserve">36.124536538843</t>
  </si>
  <si>
    <t xml:space="preserve">0.00138609330468042</t>
  </si>
  <si>
    <t xml:space="preserve">1.38239011269346e-06</t>
  </si>
  <si>
    <t xml:space="preserve">1.99862543108059e-08</t>
  </si>
  <si>
    <t xml:space="preserve">rs62181023</t>
  </si>
  <si>
    <t xml:space="preserve">0.14758263998201</t>
  </si>
  <si>
    <t xml:space="preserve">1.9141e-12</t>
  </si>
  <si>
    <t xml:space="preserve">0.0121112405497298</t>
  </si>
  <si>
    <t xml:space="preserve">0.00182603064636127</t>
  </si>
  <si>
    <t xml:space="preserve">49.5649815077316</t>
  </si>
  <si>
    <t xml:space="preserve">0.00182616519246097</t>
  </si>
  <si>
    <t xml:space="preserve">4.88943256510615e-06</t>
  </si>
  <si>
    <t xml:space="preserve">1.29877460603156e-10</t>
  </si>
  <si>
    <t xml:space="preserve">rs6733720</t>
  </si>
  <si>
    <t xml:space="preserve">0.181622560308052</t>
  </si>
  <si>
    <t xml:space="preserve">5.4464e-28</t>
  </si>
  <si>
    <t xml:space="preserve">0.0103586821805755</t>
  </si>
  <si>
    <t xml:space="preserve">0.00382241875625847</t>
  </si>
  <si>
    <t xml:space="preserve">120.284962668591</t>
  </si>
  <si>
    <t xml:space="preserve">0.00382266169404988</t>
  </si>
  <si>
    <t xml:space="preserve">9.3632084525778e-07</t>
  </si>
  <si>
    <t xml:space="preserve">5.08359380110654e-25</t>
  </si>
  <si>
    <t xml:space="preserve">rs72913156</t>
  </si>
  <si>
    <t xml:space="preserve">0.0699586563141044</t>
  </si>
  <si>
    <t xml:space="preserve">0.402559981182374</t>
  </si>
  <si>
    <t xml:space="preserve">2.7861e-17</t>
  </si>
  <si>
    <t xml:space="preserve">0.00827384349813189</t>
  </si>
  <si>
    <t xml:space="preserve">0.00234864091414507</t>
  </si>
  <si>
    <t xml:space="preserve">71.4890808199717</t>
  </si>
  <si>
    <t xml:space="preserve">0.00234879523458749</t>
  </si>
  <si>
    <t xml:space="preserve">2.16283471121857e-06</t>
  </si>
  <si>
    <t xml:space="preserve">3.90205442975355e-15</t>
  </si>
  <si>
    <t xml:space="preserve">rs7562400</t>
  </si>
  <si>
    <t xml:space="preserve">0.227560231763311</t>
  </si>
  <si>
    <t xml:space="preserve">0.396638972809668</t>
  </si>
  <si>
    <t xml:space="preserve">5.9959e-171</t>
  </si>
  <si>
    <t xml:space="preserve">0.00816473808939405</t>
  </si>
  <si>
    <t xml:space="preserve">0.0241859111887108</t>
  </si>
  <si>
    <t xml:space="preserve">776.748644474212</t>
  </si>
  <si>
    <t xml:space="preserve">0.0241874173577947</t>
  </si>
  <si>
    <t xml:space="preserve">7.32811279569711e-06</t>
  </si>
  <si>
    <t xml:space="preserve">2.15543727652182e-150</t>
  </si>
  <si>
    <t xml:space="preserve">rs887695</t>
  </si>
  <si>
    <t xml:space="preserve">0.0949202020895646</t>
  </si>
  <si>
    <t xml:space="preserve">0.253767522266902</t>
  </si>
  <si>
    <t xml:space="preserve">3.6685e-25</t>
  </si>
  <si>
    <t xml:space="preserve">0.00915970607264104</t>
  </si>
  <si>
    <t xml:space="preserve">0.0034007760590976</t>
  </si>
  <si>
    <t xml:space="preserve">107.380799078396</t>
  </si>
  <si>
    <t xml:space="preserve">0.00340099146586313</t>
  </si>
  <si>
    <t xml:space="preserve">1.0998856360983e-05</t>
  </si>
  <si>
    <t xml:space="preserve">8.5727309847526e-21</t>
  </si>
  <si>
    <t xml:space="preserve">rs10166352</t>
  </si>
  <si>
    <t xml:space="preserve">0.230414182163669</t>
  </si>
  <si>
    <t xml:space="preserve">0.141767947459802</t>
  </si>
  <si>
    <t xml:space="preserve">ESnVc0</t>
  </si>
  <si>
    <t xml:space="preserve">1.0833e-90</t>
  </si>
  <si>
    <t xml:space="preserve">0.0114094103106035</t>
  </si>
  <si>
    <t xml:space="preserve">9FIfUG</t>
  </si>
  <si>
    <t xml:space="preserve">0.0127542945983721</t>
  </si>
  <si>
    <t xml:space="preserve">407.816225873601</t>
  </si>
  <si>
    <t xml:space="preserve">105.628776814859</t>
  </si>
  <si>
    <t xml:space="preserve">0.0127550923689802</t>
  </si>
  <si>
    <t xml:space="preserve">3.5424827681123e-07</t>
  </si>
  <si>
    <t xml:space="preserve">4.53839505046961e-82</t>
  </si>
  <si>
    <t xml:space="preserve">rs10185928</t>
  </si>
  <si>
    <t xml:space="preserve">0.425438761321357</t>
  </si>
  <si>
    <t xml:space="preserve">2.4778e-22</t>
  </si>
  <si>
    <t xml:space="preserve">0.00803485992742681</t>
  </si>
  <si>
    <t xml:space="preserve">0.00297303095544058</t>
  </si>
  <si>
    <t xml:space="preserve">94.4724362075493</t>
  </si>
  <si>
    <t xml:space="preserve">0.00297321807692824</t>
  </si>
  <si>
    <t xml:space="preserve">2.14481156467459e-06</t>
  </si>
  <si>
    <t xml:space="preserve">1.44201088621917e-19</t>
  </si>
  <si>
    <t xml:space="preserve">rs10201430</t>
  </si>
  <si>
    <t xml:space="preserve">0.322506982713067</t>
  </si>
  <si>
    <t xml:space="preserve">4.6554e-148</t>
  </si>
  <si>
    <t xml:space="preserve">0.00851397982699349</t>
  </si>
  <si>
    <t xml:space="preserve">0.0208282861467415</t>
  </si>
  <si>
    <t xml:space="preserve">671.47212229695</t>
  </si>
  <si>
    <t xml:space="preserve">0.0208295782835762</t>
  </si>
  <si>
    <t xml:space="preserve">2.06401050447647e-06</t>
  </si>
  <si>
    <t xml:space="preserve">2.75003632595434e-132</t>
  </si>
  <si>
    <t xml:space="preserve">rs112817830</t>
  </si>
  <si>
    <t xml:space="preserve">0.0196565175540808</t>
  </si>
  <si>
    <t xml:space="preserve">1.7812e-09</t>
  </si>
  <si>
    <t xml:space="preserve">0.0323365878258449</t>
  </si>
  <si>
    <t xml:space="preserve">0.00145665929315431</t>
  </si>
  <si>
    <t xml:space="preserve">36.1953546815105</t>
  </si>
  <si>
    <t xml:space="preserve">0.00145677653781544</t>
  </si>
  <si>
    <t xml:space="preserve">1.25241844932486e-05</t>
  </si>
  <si>
    <t xml:space="preserve">1.35165474280786e-07</t>
  </si>
  <si>
    <t xml:space="preserve">rs115242634</t>
  </si>
  <si>
    <t xml:space="preserve">0.117757570004182</t>
  </si>
  <si>
    <t xml:space="preserve">0.0401617462311558</t>
  </si>
  <si>
    <t xml:space="preserve">1.0996e-08</t>
  </si>
  <si>
    <t xml:space="preserve">0.0206060808098731</t>
  </si>
  <si>
    <t xml:space="preserve">0.00106795819324622</t>
  </si>
  <si>
    <t xml:space="preserve">32.6556578901055</t>
  </si>
  <si>
    <t xml:space="preserve">0.00106802804543702</t>
  </si>
  <si>
    <t xml:space="preserve">5.0093687417646e-06</t>
  </si>
  <si>
    <t xml:space="preserve">3.36165006419812e-07</t>
  </si>
  <si>
    <t xml:space="preserve">rs11684782</t>
  </si>
  <si>
    <t xml:space="preserve">0.527096095306099</t>
  </si>
  <si>
    <t xml:space="preserve">2.148e-09</t>
  </si>
  <si>
    <t xml:space="preserve">0.0079567122144884</t>
  </si>
  <si>
    <t xml:space="preserve">0.00112968415583389</t>
  </si>
  <si>
    <t xml:space="preserve">35.8311312864291</t>
  </si>
  <si>
    <t xml:space="preserve">0.00112975538920862</t>
  </si>
  <si>
    <t xml:space="preserve">1.1859473372646e-06</t>
  </si>
  <si>
    <t xml:space="preserve">2.97684609109537e-08</t>
  </si>
  <si>
    <t xml:space="preserve">rs137930099</t>
  </si>
  <si>
    <t xml:space="preserve">0.309292897267977</t>
  </si>
  <si>
    <t xml:space="preserve">0.0196209060431531</t>
  </si>
  <si>
    <t xml:space="preserve">1.7378e-24</t>
  </si>
  <si>
    <t xml:space="preserve">0.0302845320396731</t>
  </si>
  <si>
    <t xml:space="preserve">0.00366680309972857</t>
  </si>
  <si>
    <t xml:space="preserve">104.295965813944</t>
  </si>
  <si>
    <t xml:space="preserve">0.0036670609321651</t>
  </si>
  <si>
    <t xml:space="preserve">2.87961547340149e-07</t>
  </si>
  <si>
    <t xml:space="preserve">2.34471564447382e-22</t>
  </si>
  <si>
    <t xml:space="preserve">rs142300408</t>
  </si>
  <si>
    <t xml:space="preserve">0.266578696522041</t>
  </si>
  <si>
    <t xml:space="preserve">0.0139214892755969</t>
  </si>
  <si>
    <t xml:space="preserve">5.4964e-09</t>
  </si>
  <si>
    <t xml:space="preserve">0.0457127883466015</t>
  </si>
  <si>
    <t xml:space="preserve">0.00194729408161136</t>
  </si>
  <si>
    <t xml:space="preserve">34.0036563731313</t>
  </si>
  <si>
    <t xml:space="preserve">0.00194751711370834</t>
  </si>
  <si>
    <t xml:space="preserve">1.6435470626133e-07</t>
  </si>
  <si>
    <t xml:space="preserve">1.74241088897585e-08</t>
  </si>
  <si>
    <t xml:space="preserve">rs146230954</t>
  </si>
  <si>
    <t xml:space="preserve">0.0327221130757477</t>
  </si>
  <si>
    <t xml:space="preserve">1.2754e-11</t>
  </si>
  <si>
    <t xml:space="preserve">0.0237610072510765</t>
  </si>
  <si>
    <t xml:space="preserve">0.0016359593315272</t>
  </si>
  <si>
    <t xml:space="preserve">45.8458721598398</t>
  </si>
  <si>
    <t xml:space="preserve">0.00163607608631864</t>
  </si>
  <si>
    <t xml:space="preserve">1.94582874843423e-06</t>
  </si>
  <si>
    <t xml:space="preserve">3.24413349290079e-10</t>
  </si>
  <si>
    <t xml:space="preserve">rs146701232</t>
  </si>
  <si>
    <t xml:space="preserve">0.0356415478615071</t>
  </si>
  <si>
    <t xml:space="preserve">1.2768e-12</t>
  </si>
  <si>
    <t xml:space="preserve">0.0242609147000888</t>
  </si>
  <si>
    <t xml:space="preserve">0.00203355525777848</t>
  </si>
  <si>
    <t xml:space="preserve">50.3576561619372</t>
  </si>
  <si>
    <t xml:space="preserve">0.00203371949680869</t>
  </si>
  <si>
    <t xml:space="preserve">3.76658680399024e-07</t>
  </si>
  <si>
    <t xml:space="preserve">1.37733072612547e-11</t>
  </si>
  <si>
    <t xml:space="preserve">rs149148283</t>
  </si>
  <si>
    <t xml:space="preserve">0.217978194577816</t>
  </si>
  <si>
    <t xml:space="preserve">0.023641937991191</t>
  </si>
  <si>
    <t xml:space="preserve">3.5635e-15</t>
  </si>
  <si>
    <t xml:space="preserve">0.0276987641783338</t>
  </si>
  <si>
    <t xml:space="preserve">0.00218875264358821</t>
  </si>
  <si>
    <t xml:space="preserve">61.9262170524197</t>
  </si>
  <si>
    <t xml:space="preserve">0.0021889073644034</t>
  </si>
  <si>
    <t xml:space="preserve">5.85100443789019e-06</t>
  </si>
  <si>
    <t xml:space="preserve">7.3253294242135e-13</t>
  </si>
  <si>
    <t xml:space="preserve">rs184513867</t>
  </si>
  <si>
    <t xml:space="preserve">0.0853131749460043</t>
  </si>
  <si>
    <t xml:space="preserve">1.3035e-08</t>
  </si>
  <si>
    <t xml:space="preserve">0.0145956513304046</t>
  </si>
  <si>
    <t xml:space="preserve">0.00107354696517011</t>
  </si>
  <si>
    <t xml:space="preserve">32.3216237585865</t>
  </si>
  <si>
    <t xml:space="preserve">0.00107361827984247</t>
  </si>
  <si>
    <t xml:space="preserve">7.79281249611583e-06</t>
  </si>
  <si>
    <t xml:space="preserve">6.10448177553255e-07</t>
  </si>
  <si>
    <t xml:space="preserve">rs2090279</t>
  </si>
  <si>
    <t xml:space="preserve">0.0625671006698427</t>
  </si>
  <si>
    <t xml:space="preserve">0.282723890413018</t>
  </si>
  <si>
    <t xml:space="preserve">1.3181e-12</t>
  </si>
  <si>
    <t xml:space="preserve">0.00882146189970429</t>
  </si>
  <si>
    <t xml:space="preserve">0.00158519226433383</t>
  </si>
  <si>
    <t xml:space="preserve">50.3017993418231</t>
  </si>
  <si>
    <t xml:space="preserve">0.00158529217464703</t>
  </si>
  <si>
    <t xml:space="preserve">5.8508013473737e-06</t>
  </si>
  <si>
    <t xml:space="preserve">1.83471380556353e-10</t>
  </si>
  <si>
    <t xml:space="preserve">rs2357319</t>
  </si>
  <si>
    <t xml:space="preserve">0.0721651895458439</t>
  </si>
  <si>
    <t xml:space="preserve">0.147875643261175</t>
  </si>
  <si>
    <t xml:space="preserve">9.057e-10</t>
  </si>
  <si>
    <t xml:space="preserve">0.0117813023714115</t>
  </si>
  <si>
    <t xml:space="preserve">0.00131073686946659</t>
  </si>
  <si>
    <t xml:space="preserve">37.517900245689</t>
  </si>
  <si>
    <t xml:space="preserve">0.00131082845406872</t>
  </si>
  <si>
    <t xml:space="preserve">1.04189460904052e-05</t>
  </si>
  <si>
    <t xml:space="preserve">8.2710143921681e-08</t>
  </si>
  <si>
    <t xml:space="preserve">rs71415272</t>
  </si>
  <si>
    <t xml:space="preserve">0.0300750312630263</t>
  </si>
  <si>
    <t xml:space="preserve">7.9971e-12</t>
  </si>
  <si>
    <t xml:space="preserve">0.0242844194204344</t>
  </si>
  <si>
    <t xml:space="preserve">0.00160639803591</t>
  </si>
  <si>
    <t xml:space="preserve">46.7618642845945</t>
  </si>
  <si>
    <t xml:space="preserve">0.00160650840423701</t>
  </si>
  <si>
    <t xml:space="preserve">2.9227714362264e-07</t>
  </si>
  <si>
    <t xml:space="preserve">9.30871625556396e-11</t>
  </si>
  <si>
    <t xml:space="preserve">rs72877602</t>
  </si>
  <si>
    <t xml:space="preserve">0.0763356760538525</t>
  </si>
  <si>
    <t xml:space="preserve">0.092820393795211</t>
  </si>
  <si>
    <t xml:space="preserve">3.6129e-08</t>
  </si>
  <si>
    <t xml:space="preserve">0.0138565394906249</t>
  </si>
  <si>
    <t xml:space="preserve">0.000980383084600478</t>
  </si>
  <si>
    <t xml:space="preserve">30.3471183096423</t>
  </si>
  <si>
    <t xml:space="preserve">0.0009804464284028</t>
  </si>
  <si>
    <t xml:space="preserve">9.27558010599e-09</t>
  </si>
  <si>
    <t xml:space="preserve">1.4330009009796e-07</t>
  </si>
  <si>
    <t xml:space="preserve">rs77269059</t>
  </si>
  <si>
    <t xml:space="preserve">0.0373401641051272</t>
  </si>
  <si>
    <t xml:space="preserve">6.3096e-15</t>
  </si>
  <si>
    <t xml:space="preserve">0.0218692251988464</t>
  </si>
  <si>
    <t xml:space="preserve">0.00208611649124795</t>
  </si>
  <si>
    <t xml:space="preserve">60.7952658050585</t>
  </si>
  <si>
    <t xml:space="preserve">0.00208625965638862</t>
  </si>
  <si>
    <t xml:space="preserve">3.39888334676253e-08</t>
  </si>
  <si>
    <t xml:space="preserve">8.91634384117109e-14</t>
  </si>
  <si>
    <t xml:space="preserve">rs78895242</t>
  </si>
  <si>
    <t xml:space="preserve">0.162430077247993</t>
  </si>
  <si>
    <t xml:space="preserve">1.3306e-16</t>
  </si>
  <si>
    <t xml:space="preserve">0.0108266665969093</t>
  </si>
  <si>
    <t xml:space="preserve">0.00217693329410313</t>
  </si>
  <si>
    <t xml:space="preserve">68.4001151246567</t>
  </si>
  <si>
    <t xml:space="preserve">0.00217707186222981</t>
  </si>
  <si>
    <t xml:space="preserve">6.94469851141772e-06</t>
  </si>
  <si>
    <t xml:space="preserve">8.0311472597553e-14</t>
  </si>
  <si>
    <t xml:space="preserve">rs17851143</t>
  </si>
  <si>
    <t xml:space="preserve">0.13709462542089</t>
  </si>
  <si>
    <t xml:space="preserve">0.10899313853982</t>
  </si>
  <si>
    <t xml:space="preserve">lXOIlL</t>
  </si>
  <si>
    <t xml:space="preserve">1.892e-21</t>
  </si>
  <si>
    <t xml:space="preserve">0.014414322933539</t>
  </si>
  <si>
    <t xml:space="preserve">LFXQIx</t>
  </si>
  <si>
    <t xml:space="preserve">0.00363721154321672</t>
  </si>
  <si>
    <t xml:space="preserve">90.4518200217118</t>
  </si>
  <si>
    <t xml:space="preserve">131.421826155475</t>
  </si>
  <si>
    <t xml:space="preserve">0.00363750405925284</t>
  </si>
  <si>
    <t xml:space="preserve">5.34020420077222e-09</t>
  </si>
  <si>
    <t xml:space="preserve">4.69594393147198e-20</t>
  </si>
  <si>
    <t xml:space="preserve">rs2658563</t>
  </si>
  <si>
    <t xml:space="preserve">0.260126699343383</t>
  </si>
  <si>
    <t xml:space="preserve">1.6529e-11</t>
  </si>
  <si>
    <t xml:space="preserve">0.0111032642452681</t>
  </si>
  <si>
    <t xml:space="preserve">0.00214714100243526</t>
  </si>
  <si>
    <t xml:space="preserve">45.3397589177261</t>
  </si>
  <si>
    <t xml:space="preserve">0.00214734436538446</t>
  </si>
  <si>
    <t xml:space="preserve">2.29201989562388e-07</t>
  </si>
  <si>
    <t xml:space="preserve">9.95195356331786e-11</t>
  </si>
  <si>
    <t xml:space="preserve">rs34670032</t>
  </si>
  <si>
    <t xml:space="preserve">0.0259651278174172</t>
  </si>
  <si>
    <t xml:space="preserve">3.3182e-19</t>
  </si>
  <si>
    <t xml:space="preserve">0.0314395746657562</t>
  </si>
  <si>
    <t xml:space="preserve">0.00399561077956251</t>
  </si>
  <si>
    <t xml:space="preserve">80.2287829705389</t>
  </si>
  <si>
    <t xml:space="preserve">0.00399600876389011</t>
  </si>
  <si>
    <t xml:space="preserve">1.17638847082899e-07</t>
  </si>
  <si>
    <t xml:space="preserve">4.88143115025147e-18</t>
  </si>
  <si>
    <t xml:space="preserve">rs6486423</t>
  </si>
  <si>
    <t xml:space="preserve">0.179669049815837</t>
  </si>
  <si>
    <t xml:space="preserve">0.454423592493298</t>
  </si>
  <si>
    <t xml:space="preserve">3.8862e-90</t>
  </si>
  <si>
    <t xml:space="preserve">0.00892455045777058</t>
  </si>
  <si>
    <t xml:space="preserve">0.0157542073513423</t>
  </si>
  <si>
    <t xml:space="preserve">405.265411249791</t>
  </si>
  <si>
    <t xml:space="preserve">0.0157554322016922</t>
  </si>
  <si>
    <t xml:space="preserve">2.31942492359717e-06</t>
  </si>
  <si>
    <t xml:space="preserve">1.0128878210214e-81</t>
  </si>
  <si>
    <t xml:space="preserve">rs7118531</t>
  </si>
  <si>
    <t xml:space="preserve">0.0738970233314932</t>
  </si>
  <si>
    <t xml:space="preserve">0.154452054794521</t>
  </si>
  <si>
    <t xml:space="preserve">2.1586e-09</t>
  </si>
  <si>
    <t xml:space="preserve">0.0123460067381995</t>
  </si>
  <si>
    <t xml:space="preserve">0.00142428471718554</t>
  </si>
  <si>
    <t xml:space="preserve">35.823357617605</t>
  </si>
  <si>
    <t xml:space="preserve">0.00142439797215997</t>
  </si>
  <si>
    <t xml:space="preserve">3.20218748372524e-06</t>
  </si>
  <si>
    <t xml:space="preserve">3.71123781224975e-08</t>
  </si>
  <si>
    <t xml:space="preserve">rs113166508</t>
  </si>
  <si>
    <t xml:space="preserve">0.0221228181066757</t>
  </si>
  <si>
    <t xml:space="preserve">AMYwZM</t>
  </si>
  <si>
    <t xml:space="preserve">8.5964e-16</t>
  </si>
  <si>
    <t xml:space="preserve">0.0659930313566901</t>
  </si>
  <si>
    <t xml:space="preserve">51wXKK</t>
  </si>
  <si>
    <t xml:space="preserve">0.0120498386372312</t>
  </si>
  <si>
    <t xml:space="preserve">64.704067543584</t>
  </si>
  <si>
    <t xml:space="preserve">146.583460095387</t>
  </si>
  <si>
    <t xml:space="preserve">0.0120543266997931</t>
  </si>
  <si>
    <t xml:space="preserve">1.4069946060298e-06</t>
  </si>
  <si>
    <t xml:space="preserve">3.22722333706745e-15</t>
  </si>
  <si>
    <t xml:space="preserve">rs140132747</t>
  </si>
  <si>
    <t xml:space="preserve">0.342373596829471</t>
  </si>
  <si>
    <t xml:space="preserve">0.0242221018869496</t>
  </si>
  <si>
    <t xml:space="preserve">2.4644e-09</t>
  </si>
  <si>
    <t xml:space="preserve">0.0574076689464061</t>
  </si>
  <si>
    <t xml:space="preserve">0.00551053186537936</t>
  </si>
  <si>
    <t xml:space="preserve">35.5570210778267</t>
  </si>
  <si>
    <t xml:space="preserve">0.00551223987737621</t>
  </si>
  <si>
    <t xml:space="preserve">2.55848121868786e-05</t>
  </si>
  <si>
    <t xml:space="preserve">3.75525569934485e-08</t>
  </si>
  <si>
    <t xml:space="preserve">rs2211243</t>
  </si>
  <si>
    <t xml:space="preserve">0.219042748716165</t>
  </si>
  <si>
    <t xml:space="preserve">0.498263495658739</t>
  </si>
  <si>
    <t xml:space="preserve">2.3886e-35</t>
  </si>
  <si>
    <t xml:space="preserve">0.0176543445162256</t>
  </si>
  <si>
    <t xml:space="preserve">0.023427556434374</t>
  </si>
  <si>
    <t xml:space="preserve">153.893114142955</t>
  </si>
  <si>
    <t xml:space="preserve">0.0234346892602288</t>
  </si>
  <si>
    <t xml:space="preserve">2.09638510613644e-09</t>
  </si>
  <si>
    <t xml:space="preserve">1.88590541445655e-34</t>
  </si>
  <si>
    <t xml:space="preserve">rs34533779</t>
  </si>
  <si>
    <t xml:space="preserve">0.0464058420365535</t>
  </si>
  <si>
    <t xml:space="preserve">1.8078e-09</t>
  </si>
  <si>
    <t xml:space="preserve">0.0419484142043094</t>
  </si>
  <si>
    <t xml:space="preserve">0.00560143254359498</t>
  </si>
  <si>
    <t xml:space="preserve">36.1581328393381</t>
  </si>
  <si>
    <t xml:space="preserve">0.00560316803098424</t>
  </si>
  <si>
    <t xml:space="preserve">1.01973027662765e-06</t>
  </si>
  <si>
    <t xml:space="preserve">4.28312607830114e-09</t>
  </si>
  <si>
    <t xml:space="preserve">rs4561136</t>
  </si>
  <si>
    <t xml:space="preserve">0.821019204028712</t>
  </si>
  <si>
    <t xml:space="preserve">4.1167e-24</t>
  </si>
  <si>
    <t xml:space="preserve">0.0230199190362466</t>
  </si>
  <si>
    <t xml:space="preserve">0.0157260886759225</t>
  </si>
  <si>
    <t xml:space="preserve">102.558608990206</t>
  </si>
  <si>
    <t xml:space="preserve">0.0157309114529804</t>
  </si>
  <si>
    <t xml:space="preserve">5.8997204640888e-06</t>
  </si>
  <si>
    <t xml:space="preserve">9.61764084856264e-23</t>
  </si>
  <si>
    <t xml:space="preserve">rs60890987</t>
  </si>
  <si>
    <t xml:space="preserve">0.0636438798902627</t>
  </si>
  <si>
    <t xml:space="preserve">4.2746e-189</t>
  </si>
  <si>
    <t xml:space="preserve">0.0361480452093143</t>
  </si>
  <si>
    <t xml:space="preserve">0.118147210423228</t>
  </si>
  <si>
    <t xml:space="preserve">859.992679810739</t>
  </si>
  <si>
    <t xml:space="preserve">0.118179671744892</t>
  </si>
  <si>
    <t xml:space="preserve">3.76476577304322e-06</t>
  </si>
  <si>
    <t xml:space="preserve">4.24226485512378e-176</t>
  </si>
  <si>
    <t xml:space="preserve">rs61863282</t>
  </si>
  <si>
    <t xml:space="preserve">0.170601051852393</t>
  </si>
  <si>
    <t xml:space="preserve">0.175034920155536</t>
  </si>
  <si>
    <t xml:space="preserve">2.0792e-13</t>
  </si>
  <si>
    <t xml:space="preserve">0.0232312560395982</t>
  </si>
  <si>
    <t xml:space="preserve">0.00833524841664137</t>
  </si>
  <si>
    <t xml:space="preserve">53.9116503424936</t>
  </si>
  <si>
    <t xml:space="preserve">0.00833782582561148</t>
  </si>
  <si>
    <t xml:space="preserve">4.54257253647099e-09</t>
  </si>
  <si>
    <t xml:space="preserve">3.8597512405628e-13</t>
  </si>
  <si>
    <t xml:space="preserve">rs61863284</t>
  </si>
  <si>
    <t xml:space="preserve">0.0259833079725181</t>
  </si>
  <si>
    <t xml:space="preserve">1.9207e-08</t>
  </si>
  <si>
    <t xml:space="preserve">0.0615912607659881</t>
  </si>
  <si>
    <t xml:space="preserve">0.00602547688762406</t>
  </si>
  <si>
    <t xml:space="preserve">31.5587894333026</t>
  </si>
  <si>
    <t xml:space="preserve">0.00602777775456685</t>
  </si>
  <si>
    <t xml:space="preserve">2.22401354051586e-08</t>
  </si>
  <si>
    <t xml:space="preserve">2.69520819384317e-08</t>
  </si>
  <si>
    <t xml:space="preserve">rs7074007</t>
  </si>
  <si>
    <t xml:space="preserve">0.601374051564682</t>
  </si>
  <si>
    <t xml:space="preserve">1.1074e-41</t>
  </si>
  <si>
    <t xml:space="preserve">0.0180272723734205</t>
  </si>
  <si>
    <t xml:space="preserve">0.0277133125846989</t>
  </si>
  <si>
    <t xml:space="preserve">182.876733626899</t>
  </si>
  <si>
    <t xml:space="preserve">0.0277217119151593</t>
  </si>
  <si>
    <t xml:space="preserve">6.70949746529041e-07</t>
  </si>
  <si>
    <t xml:space="preserve">3.33422833945718e-40</t>
  </si>
  <si>
    <t xml:space="preserve">rs74593197</t>
  </si>
  <si>
    <t xml:space="preserve">0.0195710692378977</t>
  </si>
  <si>
    <t xml:space="preserve">2.2096e-09</t>
  </si>
  <si>
    <t xml:space="preserve">0.0682997636432493</t>
  </si>
  <si>
    <t xml:space="preserve">0.00636445067163996</t>
  </si>
  <si>
    <t xml:space="preserve">35.7667281272897</t>
  </si>
  <si>
    <t xml:space="preserve">0.00636671568955676</t>
  </si>
  <si>
    <t xml:space="preserve">9.67006773900557e-06</t>
  </si>
  <si>
    <t xml:space="preserve">1.22250944235286e-08</t>
  </si>
  <si>
    <t xml:space="preserve">rs7474809</t>
  </si>
  <si>
    <t xml:space="preserve">0.288135593220339</t>
  </si>
  <si>
    <t xml:space="preserve">9.5487e-14</t>
  </si>
  <si>
    <t xml:space="preserve">0.0194843791934413</t>
  </si>
  <si>
    <t xml:space="preserve">0.00856298468013389</t>
  </si>
  <si>
    <t xml:space="preserve">55.4405351146244</t>
  </si>
  <si>
    <t xml:space="preserve">0.00856562983898201</t>
  </si>
  <si>
    <t xml:space="preserve">6.03717959219389e-06</t>
  </si>
  <si>
    <t xml:space="preserve">7.35509770291074e-13</t>
  </si>
  <si>
    <t xml:space="preserve">rs114835215</t>
  </si>
  <si>
    <t xml:space="preserve">0.33068628060516</t>
  </si>
  <si>
    <t xml:space="preserve">0.0130973677485305</t>
  </si>
  <si>
    <t xml:space="preserve">3jta50</t>
  </si>
  <si>
    <t xml:space="preserve">2.1139e-09</t>
  </si>
  <si>
    <t xml:space="preserve">0.0552174526791945</t>
  </si>
  <si>
    <t xml:space="preserve">Brs9RQ</t>
  </si>
  <si>
    <t xml:space="preserve">0.00281899740309958</t>
  </si>
  <si>
    <t xml:space="preserve">35.8600715067707</t>
  </si>
  <si>
    <t xml:space="preserve">120.636386670646</t>
  </si>
  <si>
    <t xml:space="preserve">0.00281944061152013</t>
  </si>
  <si>
    <t xml:space="preserve">2.10683028707171e-06</t>
  </si>
  <si>
    <t xml:space="preserve">1.07543314476679e-08</t>
  </si>
  <si>
    <t xml:space="preserve">rs12033248</t>
  </si>
  <si>
    <t xml:space="preserve">0.0581039408003002</t>
  </si>
  <si>
    <t xml:space="preserve">0.353827170999447</t>
  </si>
  <si>
    <t xml:space="preserve">3.6607e-11</t>
  </si>
  <si>
    <t xml:space="preserve">0.00878074424232307</t>
  </si>
  <si>
    <t xml:space="preserve">0.00154138494921626</t>
  </si>
  <si>
    <t xml:space="preserve">43.7842483110309</t>
  </si>
  <si>
    <t xml:space="preserve">0.00154149347533673</t>
  </si>
  <si>
    <t xml:space="preserve">1.56079136518657e-06</t>
  </si>
  <si>
    <t xml:space="preserve">7.38797264044557e-10</t>
  </si>
  <si>
    <t xml:space="preserve">rs2932571</t>
  </si>
  <si>
    <t xml:space="preserve">0.197044757567498</t>
  </si>
  <si>
    <t xml:space="preserve">0.109974601708612</t>
  </si>
  <si>
    <t xml:space="preserve">9.6441e-46</t>
  </si>
  <si>
    <t xml:space="preserve">0.0138798124585284</t>
  </si>
  <si>
    <t xml:space="preserve">0.00754338189936512</t>
  </si>
  <si>
    <t xml:space="preserve">201.525410815978</t>
  </si>
  <si>
    <t xml:space="preserve">0.00754394661800652</t>
  </si>
  <si>
    <t xml:space="preserve">2.63412376550773e-06</t>
  </si>
  <si>
    <t xml:space="preserve">5.30875741910999e-41</t>
  </si>
  <si>
    <t xml:space="preserve">rs3007692</t>
  </si>
  <si>
    <t xml:space="preserve">0.313920532495617</t>
  </si>
  <si>
    <t xml:space="preserve">0.0991542063132457</t>
  </si>
  <si>
    <t xml:space="preserve">5.0649e-122</t>
  </si>
  <si>
    <t xml:space="preserve">0.0133634953320485</t>
  </si>
  <si>
    <t xml:space="preserve">0.0173002306056476</t>
  </si>
  <si>
    <t xml:space="preserve">551.787173214666</t>
  </si>
  <si>
    <t xml:space="preserve">0.0173013154356804</t>
  </si>
  <si>
    <t xml:space="preserve">2.13741805421478e-06</t>
  </si>
  <si>
    <t xml:space="preserve">5.32139795914356e-109</t>
  </si>
  <si>
    <t xml:space="preserve">rs55883933</t>
  </si>
  <si>
    <t xml:space="preserve">0.227861241129398</t>
  </si>
  <si>
    <t xml:space="preserve">3.4966e-09</t>
  </si>
  <si>
    <t xml:space="preserve">0.00952056111108614</t>
  </si>
  <si>
    <t xml:space="preserve">0.00111135874373758</t>
  </si>
  <si>
    <t xml:space="preserve">34.8809732495277</t>
  </si>
  <si>
    <t xml:space="preserve">0.0011114295627575</t>
  </si>
  <si>
    <t xml:space="preserve">5.103623157877e-06</t>
  </si>
  <si>
    <t xml:space="preserve">1.35435067689614e-07</t>
  </si>
  <si>
    <t xml:space="preserve">rs58001094</t>
  </si>
  <si>
    <t xml:space="preserve">0.0732938793463298</t>
  </si>
  <si>
    <t xml:space="preserve">0.830758508537577</t>
  </si>
  <si>
    <t xml:space="preserve">9.8553e-12</t>
  </si>
  <si>
    <t xml:space="preserve">0.0107648972397159</t>
  </si>
  <si>
    <t xml:space="preserve">0.00150831312035511</t>
  </si>
  <si>
    <t xml:space="preserve">46.3540127768693</t>
  </si>
  <si>
    <t xml:space="preserve">0.00150841127834011</t>
  </si>
  <si>
    <t xml:space="preserve">3.28767508022772e-06</t>
  </si>
  <si>
    <t xml:space="preserve">4.99737465822363e-10</t>
  </si>
  <si>
    <t xml:space="preserve">rs868360</t>
  </si>
  <si>
    <t xml:space="preserve">0.098254418706784</t>
  </si>
  <si>
    <t xml:space="preserve">0.883047089330678</t>
  </si>
  <si>
    <t xml:space="preserve">2.3485e-15</t>
  </si>
  <si>
    <t xml:space="preserve">0.0124033552194991</t>
  </si>
  <si>
    <t xml:space="preserve">0.00199004980803319</t>
  </si>
  <si>
    <t xml:space="preserve">62.7477585239936</t>
  </si>
  <si>
    <t xml:space="preserve">0.00199017603717127</t>
  </si>
  <si>
    <t xml:space="preserve">1.33152585692497e-06</t>
  </si>
  <si>
    <t xml:space="preserve">1.51818979402654e-13</t>
  </si>
  <si>
    <t xml:space="preserve">rs998500</t>
  </si>
  <si>
    <t xml:space="preserve">0.0682484980682943</t>
  </si>
  <si>
    <t xml:space="preserve">0.662443831892157</t>
  </si>
  <si>
    <t xml:space="preserve">6.4661e-16</t>
  </si>
  <si>
    <t xml:space="preserve">0.0084461781679489</t>
  </si>
  <si>
    <t xml:space="preserve">0.00207877536251392</t>
  </si>
  <si>
    <t xml:space="preserve">65.2886979486575</t>
  </si>
  <si>
    <t xml:space="preserve">0.00207890773784289</t>
  </si>
  <si>
    <t xml:space="preserve">3.36637516270524e-07</t>
  </si>
  <si>
    <t xml:space="preserve">2.23500422599092e-14</t>
  </si>
  <si>
    <t xml:space="preserve">rs999992</t>
  </si>
  <si>
    <t xml:space="preserve">0.324448353665532</t>
  </si>
  <si>
    <t xml:space="preserve">4.2354e-11</t>
  </si>
  <si>
    <t xml:space="preserve">0.00857693370649445</t>
  </si>
  <si>
    <t xml:space="preserve">0.00140087064721231</t>
  </si>
  <si>
    <t xml:space="preserve">43.4991336883225</t>
  </si>
  <si>
    <t xml:space="preserve">0.00140096087606179</t>
  </si>
  <si>
    <t xml:space="preserve">1.21139377587318e-06</t>
  </si>
  <si>
    <t xml:space="preserve">8.71869897492836e-10</t>
  </si>
  <si>
    <t xml:space="preserve">rs117992632</t>
  </si>
  <si>
    <t xml:space="preserve">0.233217967515416</t>
  </si>
  <si>
    <t xml:space="preserve">0.0229936569222284</t>
  </si>
  <si>
    <t xml:space="preserve">Ljnxtc</t>
  </si>
  <si>
    <t xml:space="preserve">6.3308e-12</t>
  </si>
  <si>
    <t xml:space="preserve">0.033936928670336</t>
  </si>
  <si>
    <t xml:space="preserve">sbDb8i</t>
  </si>
  <si>
    <t xml:space="preserve">0.00243780756010951</t>
  </si>
  <si>
    <t xml:space="preserve">47.2208708800222</t>
  </si>
  <si>
    <t xml:space="preserve">134.350633172164</t>
  </si>
  <si>
    <t xml:space="preserve">0.00243805926678453</t>
  </si>
  <si>
    <t xml:space="preserve">2.10218252369371e-06</t>
  </si>
  <si>
    <t xml:space="preserve">8.6504618857066e-11</t>
  </si>
  <si>
    <t xml:space="preserve">rs12058277</t>
  </si>
  <si>
    <t xml:space="preserve">0.413623834157762</t>
  </si>
  <si>
    <t xml:space="preserve">6.1805e-09</t>
  </si>
  <si>
    <t xml:space="preserve">0.00811510515906457</t>
  </si>
  <si>
    <t xml:space="preserve">0.00107776301569565</t>
  </si>
  <si>
    <t xml:space="preserve">33.7725367083158</t>
  </si>
  <si>
    <t xml:space="preserve">0.00107783180371996</t>
  </si>
  <si>
    <t xml:space="preserve">5.11617822049212e-08</t>
  </si>
  <si>
    <t xml:space="preserve">3.27876691869195e-08</t>
  </si>
  <si>
    <t xml:space="preserve">rs12122337</t>
  </si>
  <si>
    <t xml:space="preserve">0.181347847846284</t>
  </si>
  <si>
    <t xml:space="preserve">0.0659719546960475</t>
  </si>
  <si>
    <t xml:space="preserve">5.7828e-29</t>
  </si>
  <si>
    <t xml:space="preserve">0.0162367130312726</t>
  </si>
  <si>
    <t xml:space="preserve">0.00403661610263878</t>
  </si>
  <si>
    <t xml:space="preserve">124.738455047175</t>
  </si>
  <si>
    <t xml:space="preserve">0.00403687735752253</t>
  </si>
  <si>
    <t xml:space="preserve">3.274582889533e-06</t>
  </si>
  <si>
    <t xml:space="preserve">2.71231237589363e-25</t>
  </si>
  <si>
    <t xml:space="preserve">rs17374411</t>
  </si>
  <si>
    <t xml:space="preserve">0.0234270125146148</t>
  </si>
  <si>
    <t xml:space="preserve">2.3213e-16</t>
  </si>
  <si>
    <t xml:space="preserve">0.0279809951793977</t>
  </si>
  <si>
    <t xml:space="preserve">0.0024054949640214</t>
  </si>
  <si>
    <t xml:space="preserve">67.3040750493547</t>
  </si>
  <si>
    <t xml:space="preserve">0.00240566691215442</t>
  </si>
  <si>
    <t xml:space="preserve">8.1234511721681e-07</t>
  </si>
  <si>
    <t xml:space="preserve">9.64570699651705e-15</t>
  </si>
  <si>
    <t xml:space="preserve">rs2501350</t>
  </si>
  <si>
    <t xml:space="preserve">0.601804927491034</t>
  </si>
  <si>
    <t xml:space="preserve">2.5317e-09</t>
  </si>
  <si>
    <t xml:space="preserve">0.0082746872067133</t>
  </si>
  <si>
    <t xml:space="preserve">0.00116400513288746</t>
  </si>
  <si>
    <t xml:space="preserve">35.5097339167604</t>
  </si>
  <si>
    <t xml:space="preserve">0.00116408144479952</t>
  </si>
  <si>
    <t xml:space="preserve">2.2398194352073e-06</t>
  </si>
  <si>
    <t xml:space="preserve">4.72761866632629e-08</t>
  </si>
  <si>
    <t xml:space="preserve">rs2789422</t>
  </si>
  <si>
    <t xml:space="preserve">0.581991549617449</t>
  </si>
  <si>
    <t xml:space="preserve">0.008130360497412</t>
  </si>
  <si>
    <t xml:space="preserve">0.0299924764401624</t>
  </si>
  <si>
    <t xml:space="preserve">961.297793962035</t>
  </si>
  <si>
    <t xml:space="preserve">0.0299943479661621</t>
  </si>
  <si>
    <t xml:space="preserve">1.78252373811442e-05</t>
  </si>
  <si>
    <t xml:space="preserve">7.72072718986009e-183</t>
  </si>
  <si>
    <t xml:space="preserve">rs2840587</t>
  </si>
  <si>
    <t xml:space="preserve">0.0584694280357239</t>
  </si>
  <si>
    <t xml:space="preserve">0.699852507374631</t>
  </si>
  <si>
    <t xml:space="preserve">6.7774e-10</t>
  </si>
  <si>
    <t xml:space="preserve">0.00947441025970604</t>
  </si>
  <si>
    <t xml:space="preserve">0.00143418647580149</t>
  </si>
  <si>
    <t xml:space="preserve">38.0820711973583</t>
  </si>
  <si>
    <t xml:space="preserve">0.00143429449989578</t>
  </si>
  <si>
    <t xml:space="preserve">3.74215432201508e-06</t>
  </si>
  <si>
    <t xml:space="preserve">1.67624492435103e-08</t>
  </si>
  <si>
    <t xml:space="preserve">rs41265763</t>
  </si>
  <si>
    <t xml:space="preserve">0.0675085839958689</t>
  </si>
  <si>
    <t xml:space="preserve">0.121451759021591</t>
  </si>
  <si>
    <t xml:space="preserve">3.421e-08</t>
  </si>
  <si>
    <t xml:space="preserve">0.0122331401641513</t>
  </si>
  <si>
    <t xml:space="preserve">0.000971617308139447</t>
  </si>
  <si>
    <t xml:space="preserve">30.451897125467</t>
  </si>
  <si>
    <t xml:space="preserve">0.000971679310196724</t>
  </si>
  <si>
    <t xml:space="preserve">1.10019004109952e-05</t>
  </si>
  <si>
    <t xml:space="preserve">2.34047124106215e-06</t>
  </si>
  <si>
    <t xml:space="preserve">rs4147084</t>
  </si>
  <si>
    <t xml:space="preserve">0.25798385121889</t>
  </si>
  <si>
    <t xml:space="preserve">0.0556489833358814</t>
  </si>
  <si>
    <t xml:space="preserve">4.6293e-49</t>
  </si>
  <si>
    <t xml:space="preserve">0.0175232198024025</t>
  </si>
  <si>
    <t xml:space="preserve">0.0069466958833292</t>
  </si>
  <si>
    <t xml:space="preserve">216.735071179927</t>
  </si>
  <si>
    <t xml:space="preserve">0.0069471411879289</t>
  </si>
  <si>
    <t xml:space="preserve">6.67240842190982e-06</t>
  </si>
  <si>
    <t xml:space="preserve">1.96040243480112e-42</t>
  </si>
  <si>
    <t xml:space="preserve">rs6676862</t>
  </si>
  <si>
    <t xml:space="preserve">0.193731444248187</t>
  </si>
  <si>
    <t xml:space="preserve">2.988e-10</t>
  </si>
  <si>
    <t xml:space="preserve">0.0100918989254095</t>
  </si>
  <si>
    <t xml:space="preserve">0.00126093366699251</t>
  </si>
  <si>
    <t xml:space="preserve">39.6786554387442</t>
  </si>
  <si>
    <t xml:space="preserve">0.00126101380849768</t>
  </si>
  <si>
    <t xml:space="preserve">2.11446919150491e-07</t>
  </si>
  <si>
    <t xml:space="preserve">2.65083948898086e-09</t>
  </si>
  <si>
    <t xml:space="preserve">rs7521729</t>
  </si>
  <si>
    <t xml:space="preserve">0.116352079376768</t>
  </si>
  <si>
    <t xml:space="preserve">2.0029e-13</t>
  </si>
  <si>
    <t xml:space="preserve">0.0126020593786946</t>
  </si>
  <si>
    <t xml:space="preserve">0.00176039635469386</t>
  </si>
  <si>
    <t xml:space="preserve">0.00176051113569695</t>
  </si>
  <si>
    <t xml:space="preserve">7.01988155373262e-08</t>
  </si>
  <si>
    <t xml:space="preserve">2.61739818452137e-12</t>
  </si>
  <si>
    <t xml:space="preserve">rs7550537</t>
  </si>
  <si>
    <t xml:space="preserve">0.0849178920335262</t>
  </si>
  <si>
    <t xml:space="preserve">0.106749596001353</t>
  </si>
  <si>
    <t xml:space="preserve">4.8915e-11</t>
  </si>
  <si>
    <t xml:space="preserve">0.0129164474375648</t>
  </si>
  <si>
    <t xml:space="preserve">0.00137331774770684</t>
  </si>
  <si>
    <t xml:space="preserve">43.2199849473142</t>
  </si>
  <si>
    <t xml:space="preserve">0.00137340502221531</t>
  </si>
  <si>
    <t xml:space="preserve">1.39862720207808e-07</t>
  </si>
  <si>
    <t xml:space="preserve">4.6742680626081e-10</t>
  </si>
  <si>
    <t xml:space="preserve">rs77614200</t>
  </si>
  <si>
    <t xml:space="preserve">0.047193256017932</t>
  </si>
  <si>
    <t xml:space="preserve">1.5131e-13</t>
  </si>
  <si>
    <t xml:space="preserve">0.0209466033206396</t>
  </si>
  <si>
    <t xml:space="preserve">0.00214796268005</t>
  </si>
  <si>
    <t xml:space="preserve">54.5486908272895</t>
  </si>
  <si>
    <t xml:space="preserve">0.00214813184058612</t>
  </si>
  <si>
    <t xml:space="preserve">2.88837707581115e-06</t>
  </si>
  <si>
    <t xml:space="preserve">6.61883836126045e-12</t>
  </si>
  <si>
    <t xml:space="preserve">Supplementary Table S3: MR Effects for each instrumental variable</t>
  </si>
  <si>
    <t xml:space="preserve">gene</t>
  </si>
  <si>
    <t xml:space="preserve">samplesize</t>
  </si>
  <si>
    <t xml:space="preserve">b</t>
  </si>
  <si>
    <t xml:space="preserve">se</t>
  </si>
  <si>
    <t xml:space="preserve">p</t>
  </si>
  <si>
    <t xml:space="preserve">lo_ci</t>
  </si>
  <si>
    <t xml:space="preserve">up_ci</t>
  </si>
  <si>
    <t xml:space="preserve">or</t>
  </si>
  <si>
    <t xml:space="preserve">or_lci95</t>
  </si>
  <si>
    <t xml:space="preserve">or_uci95</t>
  </si>
  <si>
    <t xml:space="preserve">2.1091357597195</t>
  </si>
  <si>
    <t xml:space="preserve">1.13614806098118</t>
  </si>
  <si>
    <t xml:space="preserve">0.0633977557801041</t>
  </si>
  <si>
    <t xml:space="preserve">4.33598595924261</t>
  </si>
  <si>
    <t xml:space="preserve">8.24111590173014</t>
  </si>
  <si>
    <t xml:space="preserve">0.888949865071568</t>
  </si>
  <si>
    <t xml:space="preserve">76.4002492989652</t>
  </si>
  <si>
    <t xml:space="preserve">1.66053893483972</t>
  </si>
  <si>
    <t xml:space="preserve">0.517066081232431</t>
  </si>
  <si>
    <t xml:space="preserve">2.17883536795346</t>
  </si>
  <si>
    <t xml:space="preserve">0.341017683820396</t>
  </si>
  <si>
    <t xml:space="preserve">0.013161264690267</t>
  </si>
  <si>
    <t xml:space="preserve">8.83600956405262</t>
  </si>
  <si>
    <t xml:space="preserve">3.61833101832899</t>
  </si>
  <si>
    <t xml:space="preserve">1.87816745196027</t>
  </si>
  <si>
    <t xml:space="preserve">0.0540392207390761</t>
  </si>
  <si>
    <t xml:space="preserve">7.29953922417111</t>
  </si>
  <si>
    <t xml:space="preserve">37.2753040786947</t>
  </si>
  <si>
    <t xml:space="preserve">0.939058794753452</t>
  </si>
  <si>
    <t xml:space="preserve">1479.61799827874</t>
  </si>
  <si>
    <t xml:space="preserve">2.5771375270683</t>
  </si>
  <si>
    <t xml:space="preserve">1.00827731555206</t>
  </si>
  <si>
    <t xml:space="preserve">0.0105888941023533</t>
  </si>
  <si>
    <t xml:space="preserve">0.600913988586262</t>
  </si>
  <si>
    <t xml:space="preserve">4.55336106555034</t>
  </si>
  <si>
    <t xml:space="preserve">13.1594157243827</t>
  </si>
  <si>
    <t xml:space="preserve">1.82378495748517</t>
  </si>
  <si>
    <t xml:space="preserve">94.9510091616926</t>
  </si>
  <si>
    <t xml:space="preserve">0.80145111608744</t>
  </si>
  <si>
    <t xml:space="preserve">0.185645169504427</t>
  </si>
  <si>
    <t xml:space="preserve">0.510065786335329</t>
  </si>
  <si>
    <t xml:space="preserve">0.346186233645935</t>
  </si>
  <si>
    <t xml:space="preserve">0.071961603371026</t>
  </si>
  <si>
    <t xml:space="preserve">1.66540075195449</t>
  </si>
  <si>
    <t xml:space="preserve">1.39328282263082</t>
  </si>
  <si>
    <t xml:space="preserve">0.699872046308971</t>
  </si>
  <si>
    <t xml:space="preserve">2.1937332837305</t>
  </si>
  <si>
    <t xml:space="preserve">0.584440062273452</t>
  </si>
  <si>
    <t xml:space="preserve">0.038084976927164</t>
  </si>
  <si>
    <t xml:space="preserve">8.96863314486014</t>
  </si>
  <si>
    <t xml:space="preserve">1.23891348535657</t>
  </si>
  <si>
    <t xml:space="preserve">1.2533436424263</t>
  </si>
  <si>
    <t xml:space="preserve">0.322914358875495</t>
  </si>
  <si>
    <t xml:space="preserve">3.69546702451213</t>
  </si>
  <si>
    <t xml:space="preserve">3.45186092909281</t>
  </si>
  <si>
    <t xml:space="preserve">0.295927717001457</t>
  </si>
  <si>
    <t xml:space="preserve">40.2643726465771</t>
  </si>
  <si>
    <t xml:space="preserve">1.68774532092835</t>
  </si>
  <si>
    <t xml:space="preserve">1.42445225819401</t>
  </si>
  <si>
    <t xml:space="preserve">0.236081461504298</t>
  </si>
  <si>
    <t xml:space="preserve">4.47967174698862</t>
  </si>
  <si>
    <t xml:space="preserve">5.40727528023479</t>
  </si>
  <si>
    <t xml:space="preserve">0.331482220217179</t>
  </si>
  <si>
    <t xml:space="preserve">88.2057141317618</t>
  </si>
  <si>
    <t xml:space="preserve">2.72695782956967</t>
  </si>
  <si>
    <t xml:space="preserve">0.991836894310986</t>
  </si>
  <si>
    <t xml:space="preserve">5.31693752883871</t>
  </si>
  <si>
    <t xml:space="preserve">0.972485788350321</t>
  </si>
  <si>
    <t xml:space="preserve">0.00464140961254073</t>
  </si>
  <si>
    <t xml:space="preserve">203.758919701476</t>
  </si>
  <si>
    <t xml:space="preserve">0.636954255330634</t>
  </si>
  <si>
    <t xml:space="preserve">0.416270796360717</t>
  </si>
  <si>
    <t xml:space="preserve">0.730645118341241</t>
  </si>
  <si>
    <t xml:space="preserve">0.595838738147286</t>
  </si>
  <si>
    <t xml:space="preserve">0.170978824658317</t>
  </si>
  <si>
    <t xml:space="preserve">2.07641971212767</t>
  </si>
  <si>
    <t xml:space="preserve">0.448706205314497</t>
  </si>
  <si>
    <t xml:space="preserve">0.705551643375975</t>
  </si>
  <si>
    <t xml:space="preserve">0.709926330404433</t>
  </si>
  <si>
    <t xml:space="preserve">0.8440548215842</t>
  </si>
  <si>
    <t xml:space="preserve">0.350287163264117</t>
  </si>
  <si>
    <t xml:space="preserve">2.03384142085265</t>
  </si>
  <si>
    <t xml:space="preserve">0.059183778650546</t>
  </si>
  <si>
    <t xml:space="preserve">1.4545472576054</t>
  </si>
  <si>
    <t xml:space="preserve">0.967543992593025</t>
  </si>
  <si>
    <t xml:space="preserve">2.91009640355714</t>
  </si>
  <si>
    <t xml:space="preserve">1.06097020649716</t>
  </si>
  <si>
    <t xml:space="preserve">0.0613151178176278</t>
  </si>
  <si>
    <t xml:space="preserve">18.358568313001</t>
  </si>
  <si>
    <t xml:space="preserve">1.4158559278563</t>
  </si>
  <si>
    <t xml:space="preserve">1.40773024165171</t>
  </si>
  <si>
    <t xml:space="preserve">0.314525167923838</t>
  </si>
  <si>
    <t xml:space="preserve">4.17500720149365</t>
  </si>
  <si>
    <t xml:space="preserve">4.12001138973459</t>
  </si>
  <si>
    <t xml:space="preserve">0.260984216731506</t>
  </si>
  <si>
    <t xml:space="preserve">65.0403080466957</t>
  </si>
  <si>
    <t xml:space="preserve">0.67420123974083</t>
  </si>
  <si>
    <t xml:space="preserve">0.456415654156244</t>
  </si>
  <si>
    <t xml:space="preserve">0.819315014527302</t>
  </si>
  <si>
    <t xml:space="preserve">0.605246530595436</t>
  </si>
  <si>
    <t xml:space="preserve">0.161450958454177</t>
  </si>
  <si>
    <t xml:space="preserve">2.26894511067138</t>
  </si>
  <si>
    <t xml:space="preserve">1.58944986149584</t>
  </si>
  <si>
    <t xml:space="preserve">0.729774476600097</t>
  </si>
  <si>
    <t xml:space="preserve">0.0294059294856562</t>
  </si>
  <si>
    <t xml:space="preserve">0.15909188735965</t>
  </si>
  <si>
    <t xml:space="preserve">3.01980783563203</t>
  </si>
  <si>
    <t xml:space="preserve">4.90105192915598</t>
  </si>
  <si>
    <t xml:space="preserve">1.1724456746686</t>
  </si>
  <si>
    <t xml:space="preserve">20.4873543663957</t>
  </si>
  <si>
    <t xml:space="preserve">1.93974787995969</t>
  </si>
  <si>
    <t xml:space="preserve">1.26454878938056</t>
  </si>
  <si>
    <t xml:space="preserve">0.12504326439766</t>
  </si>
  <si>
    <t xml:space="preserve">4.4182635071456</t>
  </si>
  <si>
    <t xml:space="preserve">6.95699675120831</t>
  </si>
  <si>
    <t xml:space="preserve">0.583466788142324</t>
  </si>
  <si>
    <t xml:space="preserve">82.952114464683</t>
  </si>
  <si>
    <t xml:space="preserve">0.137700055413539</t>
  </si>
  <si>
    <t xml:space="preserve">0.729980612241128</t>
  </si>
  <si>
    <t xml:space="preserve">0.850378724599397</t>
  </si>
  <si>
    <t xml:space="preserve">1.56846205540615</t>
  </si>
  <si>
    <t xml:space="preserve">1.14763127285714</t>
  </si>
  <si>
    <t xml:space="preserve">0.274429208292903</t>
  </si>
  <si>
    <t xml:space="preserve">4.79926151677697</t>
  </si>
  <si>
    <t xml:space="preserve">1.23786775280157</t>
  </si>
  <si>
    <t xml:space="preserve">0.582418854403427</t>
  </si>
  <si>
    <t xml:space="preserve">1.74557306403932</t>
  </si>
  <si>
    <t xml:space="preserve">0.506288946859804</t>
  </si>
  <si>
    <t xml:space="preserve">0.0447408409399279</t>
  </si>
  <si>
    <t xml:space="preserve">5.72918372402908</t>
  </si>
  <si>
    <t xml:space="preserve">0.574423969420835</t>
  </si>
  <si>
    <t xml:space="preserve">0.939687002656305</t>
  </si>
  <si>
    <t xml:space="preserve">0.541005707096353</t>
  </si>
  <si>
    <t xml:space="preserve">2.41621049462719</t>
  </si>
  <si>
    <t xml:space="preserve">1.7761071401667</t>
  </si>
  <si>
    <t xml:space="preserve">0.281573277121859</t>
  </si>
  <si>
    <t xml:space="preserve">11.2033237159288</t>
  </si>
  <si>
    <t xml:space="preserve">0.193534230833304</t>
  </si>
  <si>
    <t xml:space="preserve">1.04095745786776</t>
  </si>
  <si>
    <t xml:space="preserve">0.852507934657031</t>
  </si>
  <si>
    <t xml:space="preserve">2.23381084825412</t>
  </si>
  <si>
    <t xml:space="preserve">1.21353092601537</t>
  </si>
  <si>
    <t xml:space="preserve">0.157750219426191</t>
  </si>
  <si>
    <t xml:space="preserve">9.33537407271087</t>
  </si>
  <si>
    <t xml:space="preserve">All - Inverse variance weighted</t>
  </si>
  <si>
    <t xml:space="preserve">0.292421095315726</t>
  </si>
  <si>
    <t xml:space="preserve">0.244417488338456</t>
  </si>
  <si>
    <t xml:space="preserve">0.231540481767409</t>
  </si>
  <si>
    <t xml:space="preserve">0.771479372459099</t>
  </si>
  <si>
    <t xml:space="preserve">1.33966702638968</t>
  </si>
  <si>
    <t xml:space="preserve">0.829744728245265</t>
  </si>
  <si>
    <t xml:space="preserve">2.16296371703524</t>
  </si>
  <si>
    <t xml:space="preserve">All - MR Egger</t>
  </si>
  <si>
    <t xml:space="preserve">0.385906379304846</t>
  </si>
  <si>
    <t xml:space="preserve">0.276945691945063</t>
  </si>
  <si>
    <t xml:space="preserve">0.323704917820316</t>
  </si>
  <si>
    <t xml:space="preserve">0.648773523378014</t>
  </si>
  <si>
    <t xml:space="preserve">0.304510993494197</t>
  </si>
  <si>
    <t xml:space="preserve">1.3822393727284</t>
  </si>
  <si>
    <t xml:space="preserve">1.06343061305286</t>
  </si>
  <si>
    <t xml:space="preserve">0.64043444499892</t>
  </si>
  <si>
    <t xml:space="preserve">1.58760464554629</t>
  </si>
  <si>
    <t xml:space="preserve">0.608523738362761</t>
  </si>
  <si>
    <t xml:space="preserve">0.075694985867546</t>
  </si>
  <si>
    <t xml:space="preserve">4.89201676844167</t>
  </si>
  <si>
    <t xml:space="preserve">0.801922854225193</t>
  </si>
  <si>
    <t xml:space="preserve">0.619071742210457</t>
  </si>
  <si>
    <t xml:space="preserve">0.195194910228655</t>
  </si>
  <si>
    <t xml:space="preserve">2.01530346895769</t>
  </si>
  <si>
    <t xml:space="preserve">2.22982443623083</t>
  </si>
  <si>
    <t xml:space="preserve">0.662683511818678</t>
  </si>
  <si>
    <t xml:space="preserve">7.50300396454196</t>
  </si>
  <si>
    <t xml:space="preserve">1.45575340202974</t>
  </si>
  <si>
    <t xml:space="preserve">0.966080260371907</t>
  </si>
  <si>
    <t xml:space="preserve">2.79137089648103</t>
  </si>
  <si>
    <t xml:space="preserve">0.939971454721011</t>
  </si>
  <si>
    <t xml:space="preserve">0.0541941429799926</t>
  </si>
  <si>
    <t xml:space="preserve">16.3033547004613</t>
  </si>
  <si>
    <t xml:space="preserve">0.16351535963579</t>
  </si>
  <si>
    <t xml:space="preserve">0.223185961236015</t>
  </si>
  <si>
    <t xml:space="preserve">0.463776942541702</t>
  </si>
  <si>
    <t xml:space="preserve">0.600959843658379</t>
  </si>
  <si>
    <t xml:space="preserve">1.17764344322289</t>
  </si>
  <si>
    <t xml:space="preserve">0.760385966172705</t>
  </si>
  <si>
    <t xml:space="preserve">1.82386858919338</t>
  </si>
  <si>
    <t xml:space="preserve">0.102975469126673</t>
  </si>
  <si>
    <t xml:space="preserve">0.589397987888605</t>
  </si>
  <si>
    <t xml:space="preserve">0.861305181076327</t>
  </si>
  <si>
    <t xml:space="preserve">1.25819552538834</t>
  </si>
  <si>
    <t xml:space="preserve">1.10846421714719</t>
  </si>
  <si>
    <t xml:space="preserve">0.349153164205451</t>
  </si>
  <si>
    <t xml:space="preserve">3.51906568995816</t>
  </si>
  <si>
    <t xml:space="preserve">0.867778429621379</t>
  </si>
  <si>
    <t xml:space="preserve">0.755151239587543</t>
  </si>
  <si>
    <t xml:space="preserve">1.43022526983249</t>
  </si>
  <si>
    <t xml:space="preserve">0.762906000736022</t>
  </si>
  <si>
    <t xml:space="preserve">0.139252537978509</t>
  </si>
  <si>
    <t xml:space="preserve">4.17964063282535</t>
  </si>
  <si>
    <t xml:space="preserve">0.787030136713538</t>
  </si>
  <si>
    <t xml:space="preserve">0.761930325530269</t>
  </si>
  <si>
    <t xml:space="preserve">0.301630856399952</t>
  </si>
  <si>
    <t xml:space="preserve">2.28041357475286</t>
  </si>
  <si>
    <t xml:space="preserve">2.19686234756688</t>
  </si>
  <si>
    <t xml:space="preserve">0.49344034872475</t>
  </si>
  <si>
    <t xml:space="preserve">9.78072463395002</t>
  </si>
  <si>
    <t xml:space="preserve">0.548861318790585</t>
  </si>
  <si>
    <t xml:space="preserve">1.41108491179597</t>
  </si>
  <si>
    <t xml:space="preserve">0.697302731643379</t>
  </si>
  <si>
    <t xml:space="preserve">3.31458774591069</t>
  </si>
  <si>
    <t xml:space="preserve">1.73128051846192</t>
  </si>
  <si>
    <t xml:space="preserve">0.108950120854161</t>
  </si>
  <si>
    <t xml:space="preserve">27.511050103542</t>
  </si>
  <si>
    <t xml:space="preserve">0.343362406775071</t>
  </si>
  <si>
    <t xml:space="preserve">1.27748429836816</t>
  </si>
  <si>
    <t xml:space="preserve">0.788098878201442</t>
  </si>
  <si>
    <t xml:space="preserve">2.84723163157667</t>
  </si>
  <si>
    <t xml:space="preserve">1.40967954678335</t>
  </si>
  <si>
    <t xml:space="preserve">0.115266686996773</t>
  </si>
  <si>
    <t xml:space="preserve">17.2399890757243</t>
  </si>
  <si>
    <t xml:space="preserve">2.47845509881479</t>
  </si>
  <si>
    <t xml:space="preserve">1.3723122517559</t>
  </si>
  <si>
    <t xml:space="preserve">0.0709116046500432</t>
  </si>
  <si>
    <t xml:space="preserve">5.16818711225635</t>
  </si>
  <si>
    <t xml:space="preserve">11.9228305871869</t>
  </si>
  <si>
    <t xml:space="preserve">0.809549859642347</t>
  </si>
  <si>
    <t xml:space="preserve">175.596212534163</t>
  </si>
  <si>
    <t xml:space="preserve">0.606937916900751</t>
  </si>
  <si>
    <t xml:space="preserve">1.3060639893697</t>
  </si>
  <si>
    <t xml:space="preserve">0.642140834948933</t>
  </si>
  <si>
    <t xml:space="preserve">3.16682333606537</t>
  </si>
  <si>
    <t xml:space="preserve">1.83480446436716</t>
  </si>
  <si>
    <t xml:space="preserve">0.141855335853839</t>
  </si>
  <si>
    <t xml:space="preserve">23.7319759753723</t>
  </si>
  <si>
    <t xml:space="preserve">0.901874698494027</t>
  </si>
  <si>
    <t xml:space="preserve">0.631994331259245</t>
  </si>
  <si>
    <t xml:space="preserve">1.33574704331097</t>
  </si>
  <si>
    <t xml:space="preserve">0.649256533242113</t>
  </si>
  <si>
    <t xml:space="preserve">0.110847291760759</t>
  </si>
  <si>
    <t xml:space="preserve">3.80283576857575</t>
  </si>
  <si>
    <t xml:space="preserve">0.362893737662861</t>
  </si>
  <si>
    <t xml:space="preserve">0.611299270778319</t>
  </si>
  <si>
    <t xml:space="preserve">0.526841976220168</t>
  </si>
  <si>
    <t xml:space="preserve">0.831578356560462</t>
  </si>
  <si>
    <t xml:space="preserve">0.408321070962504</t>
  </si>
  <si>
    <t xml:space="preserve">1.69357550289953</t>
  </si>
  <si>
    <t xml:space="preserve">0.0889817049061046</t>
  </si>
  <si>
    <t xml:space="preserve">0.933374348495169</t>
  </si>
  <si>
    <t xml:space="preserve">0.92405005256576</t>
  </si>
  <si>
    <t xml:space="preserve">1.91839542795664</t>
  </si>
  <si>
    <t xml:space="preserve">1.09306065849602</t>
  </si>
  <si>
    <t xml:space="preserve">0.17544458899639</t>
  </si>
  <si>
    <t xml:space="preserve">6.81002252612267</t>
  </si>
  <si>
    <t xml:space="preserve">0.755265964236996</t>
  </si>
  <si>
    <t xml:space="preserve">0.937056450678349</t>
  </si>
  <si>
    <t xml:space="preserve">1.42067790406921</t>
  </si>
  <si>
    <t xml:space="preserve">0.94210044004768</t>
  </si>
  <si>
    <t xml:space="preserve">0.214388674414539</t>
  </si>
  <si>
    <t xml:space="preserve">4.13992596186249</t>
  </si>
  <si>
    <t xml:space="preserve">0.777973387887943</t>
  </si>
  <si>
    <t xml:space="preserve">0.350624437368831</t>
  </si>
  <si>
    <t xml:space="preserve">0.798683995716652</t>
  </si>
  <si>
    <t xml:space="preserve">0.483770893659377</t>
  </si>
  <si>
    <t xml:space="preserve">0.105296859478348</t>
  </si>
  <si>
    <t xml:space="preserve">2.22261403342345</t>
  </si>
  <si>
    <t xml:space="preserve">1.25480109286663</t>
  </si>
  <si>
    <t xml:space="preserve">1.3697174056678</t>
  </si>
  <si>
    <t xml:space="preserve">0.359613307748388</t>
  </si>
  <si>
    <t xml:space="preserve">3.93944720797552</t>
  </si>
  <si>
    <t xml:space="preserve">3.50714070965474</t>
  </si>
  <si>
    <t xml:space="preserve">0.239346012677951</t>
  </si>
  <si>
    <t xml:space="preserve">51.3901853625936</t>
  </si>
  <si>
    <t xml:space="preserve">0.811266295075734</t>
  </si>
  <si>
    <t xml:space="preserve">1.39793567054679</t>
  </si>
  <si>
    <t xml:space="preserve">0.561690997116967</t>
  </si>
  <si>
    <t xml:space="preserve">3.55122020934744</t>
  </si>
  <si>
    <t xml:space="preserve">2.25075630451552</t>
  </si>
  <si>
    <t xml:space="preserve">0.145338813245271</t>
  </si>
  <si>
    <t xml:space="preserve">34.8558229505235</t>
  </si>
  <si>
    <t xml:space="preserve">0.493456111656526</t>
  </si>
  <si>
    <t xml:space="preserve">0.35205673598409</t>
  </si>
  <si>
    <t xml:space="preserve">0.507960118163592</t>
  </si>
  <si>
    <t xml:space="preserve">0.631780117523229</t>
  </si>
  <si>
    <t xml:space="preserve">0.240174907570193</t>
  </si>
  <si>
    <t xml:space="preserve">1.66189766006681</t>
  </si>
  <si>
    <t xml:space="preserve">0.152167313065058</t>
  </si>
  <si>
    <t xml:space="preserve">0.717606555237782</t>
  </si>
  <si>
    <t xml:space="preserve">0.832069284610069</t>
  </si>
  <si>
    <t xml:space="preserve">1.55867616133111</t>
  </si>
  <si>
    <t xml:space="preserve">1.16435503194495</t>
  </si>
  <si>
    <t xml:space="preserve">0.28526362245013</t>
  </si>
  <si>
    <t xml:space="preserve">4.75252550174895</t>
  </si>
  <si>
    <t xml:space="preserve">1.23466445166489</t>
  </si>
  <si>
    <t xml:space="preserve">1.56517144067705</t>
  </si>
  <si>
    <t xml:space="preserve">0.430207539548045</t>
  </si>
  <si>
    <t xml:space="preserve">4.3024004753919</t>
  </si>
  <si>
    <t xml:space="preserve">3.4372249720635</t>
  </si>
  <si>
    <t xml:space="preserve">0.159921601883143</t>
  </si>
  <si>
    <t xml:space="preserve">73.8769207502687</t>
  </si>
  <si>
    <t xml:space="preserve">0.837180327240837</t>
  </si>
  <si>
    <t xml:space="preserve">0.854045997477389</t>
  </si>
  <si>
    <t xml:space="preserve">0.326961724626801</t>
  </si>
  <si>
    <t xml:space="preserve">2.51111048229652</t>
  </si>
  <si>
    <t xml:space="preserve">2.30984477946874</t>
  </si>
  <si>
    <t xml:space="preserve">0.433115939649532</t>
  </si>
  <si>
    <t xml:space="preserve">12.3186020573528</t>
  </si>
  <si>
    <t xml:space="preserve">0.812044304901448</t>
  </si>
  <si>
    <t xml:space="preserve">0.823607704243999</t>
  </si>
  <si>
    <t xml:space="preserve">1.41059628576256</t>
  </si>
  <si>
    <t xml:space="preserve">0.834426553910282</t>
  </si>
  <si>
    <t xml:space="preserve">0.169887744001023</t>
  </si>
  <si>
    <t xml:space="preserve">4.09839849227969</t>
  </si>
  <si>
    <t xml:space="preserve">2.00094312359683</t>
  </si>
  <si>
    <t xml:space="preserve">0.962077954195225</t>
  </si>
  <si>
    <t xml:space="preserve">0.0375426036084958</t>
  </si>
  <si>
    <t xml:space="preserve">0.115270333374188</t>
  </si>
  <si>
    <t xml:space="preserve">3.88661591381947</t>
  </si>
  <si>
    <t xml:space="preserve">7.39602817934583</t>
  </si>
  <si>
    <t xml:space="preserve">1.12217675840075</t>
  </si>
  <si>
    <t xml:space="preserve">48.7456476176123</t>
  </si>
  <si>
    <t xml:space="preserve">1.25366389399258</t>
  </si>
  <si>
    <t xml:space="preserve">0.47297785734602</t>
  </si>
  <si>
    <t xml:space="preserve">1.55749896851738</t>
  </si>
  <si>
    <t xml:space="preserve">0.406698862201762</t>
  </si>
  <si>
    <t xml:space="preserve">0.0348443772612345</t>
  </si>
  <si>
    <t xml:space="preserve">4.74693415457378</t>
  </si>
  <si>
    <t xml:space="preserve">0.437781243209291</t>
  </si>
  <si>
    <t xml:space="preserve">0.192111965519671</t>
  </si>
  <si>
    <t xml:space="preserve">0.28702830579764</t>
  </si>
  <si>
    <t xml:space="preserve">0.5649472410363</t>
  </si>
  <si>
    <t xml:space="preserve">0.239530584797052</t>
  </si>
  <si>
    <t xml:space="preserve">1.33246192933962</t>
  </si>
  <si>
    <t xml:space="preserve">0.258244306722062</t>
  </si>
  <si>
    <t xml:space="preserve">0.584144829635692</t>
  </si>
  <si>
    <t xml:space="preserve">0.658424428510649</t>
  </si>
  <si>
    <t xml:space="preserve">1.40316817280802</t>
  </si>
  <si>
    <t xml:space="preserve">1.29465507292821</t>
  </si>
  <si>
    <t xml:space="preserve">0.412021577115706</t>
  </si>
  <si>
    <t xml:space="preserve">1.10287004910958</t>
  </si>
  <si>
    <t xml:space="preserve">0.89003249888518</t>
  </si>
  <si>
    <t xml:space="preserve">2.0091390805337</t>
  </si>
  <si>
    <t xml:space="preserve">0.858570728653229</t>
  </si>
  <si>
    <t xml:space="preserve">0.0988539755689113</t>
  </si>
  <si>
    <t xml:space="preserve">7.4568947971776</t>
  </si>
  <si>
    <t xml:space="preserve">0.96532240767439</t>
  </si>
  <si>
    <t xml:space="preserve">0.813486706873802</t>
  </si>
  <si>
    <t xml:space="preserve">0.235366477653146</t>
  </si>
  <si>
    <t xml:space="preserve">2.55975635314704</t>
  </si>
  <si>
    <t xml:space="preserve">2.62563404459235</t>
  </si>
  <si>
    <t xml:space="preserve">12.9326659282921</t>
  </si>
  <si>
    <t xml:space="preserve">0.726176629239236</t>
  </si>
  <si>
    <t xml:space="preserve">1.22505740334056</t>
  </si>
  <si>
    <t xml:space="preserve">0.553335441343456</t>
  </si>
  <si>
    <t xml:space="preserve">3.12728913978674</t>
  </si>
  <si>
    <t xml:space="preserve">2.06716195277566</t>
  </si>
  <si>
    <t xml:space="preserve">0.187320189822416</t>
  </si>
  <si>
    <t xml:space="preserve">22.8120553532128</t>
  </si>
  <si>
    <t xml:space="preserve">1.35301480537811</t>
  </si>
  <si>
    <t xml:space="preserve">0.843729111014383</t>
  </si>
  <si>
    <t xml:space="preserve">0.108799426692044</t>
  </si>
  <si>
    <t xml:space="preserve">3.0067238629663</t>
  </si>
  <si>
    <t xml:space="preserve">3.86907246573213</t>
  </si>
  <si>
    <t xml:space="preserve">0.740304084485486</t>
  </si>
  <si>
    <t xml:space="preserve">20.2210443773122</t>
  </si>
  <si>
    <t xml:space="preserve">0.590091613496625</t>
  </si>
  <si>
    <t xml:space="preserve">0.786340187905798</t>
  </si>
  <si>
    <t xml:space="preserve">0.996625725415019</t>
  </si>
  <si>
    <t xml:space="preserve">0.852183127355229</t>
  </si>
  <si>
    <t xml:space="preserve">0.268062960320882</t>
  </si>
  <si>
    <t xml:space="preserve">2.7091250565898</t>
  </si>
  <si>
    <t xml:space="preserve">0.119269588653228</t>
  </si>
  <si>
    <t xml:space="preserve">0.116954157052603</t>
  </si>
  <si>
    <t xml:space="preserve">0.307824380626208</t>
  </si>
  <si>
    <t xml:space="preserve">0.34849973647633</t>
  </si>
  <si>
    <t xml:space="preserve">1.12667361577252</t>
  </si>
  <si>
    <t xml:space="preserve">0.895869468435259</t>
  </si>
  <si>
    <t xml:space="preserve">1.41694016952611</t>
  </si>
  <si>
    <t xml:space="preserve">0.230348576694723</t>
  </si>
  <si>
    <t xml:space="preserve">0.1903815618954</t>
  </si>
  <si>
    <t xml:space="preserve">0.14286939116919</t>
  </si>
  <si>
    <t xml:space="preserve">0.734464351331584</t>
  </si>
  <si>
    <t xml:space="preserve">0.467621051783833</t>
  </si>
  <si>
    <t xml:space="preserve">1.15357912420566</t>
  </si>
  <si>
    <t xml:space="preserve">0.70301952673524</t>
  </si>
  <si>
    <t xml:space="preserve">0.289968420574628</t>
  </si>
  <si>
    <t xml:space="preserve">0.633989408888266</t>
  </si>
  <si>
    <t xml:space="preserve">0.475243077606818</t>
  </si>
  <si>
    <t xml:space="preserve">0.119810118422234</t>
  </si>
  <si>
    <t xml:space="preserve">1.88511609693298</t>
  </si>
  <si>
    <t xml:space="preserve">1.6539875093853</t>
  </si>
  <si>
    <t xml:space="preserve">1.04213613680934</t>
  </si>
  <si>
    <t xml:space="preserve">0.112487119525446</t>
  </si>
  <si>
    <t xml:space="preserve">3.6965743375316</t>
  </si>
  <si>
    <t xml:space="preserve">5.22778415927844</t>
  </si>
  <si>
    <t xml:space="preserve">0.678005879831842</t>
  </si>
  <si>
    <t xml:space="preserve">40.3089826046654</t>
  </si>
  <si>
    <t xml:space="preserve">1.8975466919553</t>
  </si>
  <si>
    <t xml:space="preserve">0.129337962331006</t>
  </si>
  <si>
    <t xml:space="preserve">0.841148778060878</t>
  </si>
  <si>
    <t xml:space="preserve">0.0562447408554622</t>
  </si>
  <si>
    <t xml:space="preserve">0.00136413567722156</t>
  </si>
  <si>
    <t xml:space="preserve">2.31902949737477</t>
  </si>
  <si>
    <t xml:space="preserve">0.384455170944714</t>
  </si>
  <si>
    <t xml:space="preserve">0.694665604782912</t>
  </si>
  <si>
    <t xml:space="preserve">0.579962708359228</t>
  </si>
  <si>
    <t xml:space="preserve">1.74599975631922</t>
  </si>
  <si>
    <t xml:space="preserve">1.46881385093835</t>
  </si>
  <si>
    <t xml:space="preserve">0.376405065189078</t>
  </si>
  <si>
    <t xml:space="preserve">5.73162884411407</t>
  </si>
  <si>
    <t xml:space="preserve">1.41728661846507</t>
  </si>
  <si>
    <t xml:space="preserve">0.357155497987672</t>
  </si>
  <si>
    <t xml:space="preserve">1.47284599906364</t>
  </si>
  <si>
    <t xml:space="preserve">0.271162834529328</t>
  </si>
  <si>
    <t xml:space="preserve">0.0168582092442678</t>
  </si>
  <si>
    <t xml:space="preserve">4.36163069069637</t>
  </si>
  <si>
    <t xml:space="preserve">0.383573296902854</t>
  </si>
  <si>
    <t xml:space="preserve">0.5757142491989</t>
  </si>
  <si>
    <t xml:space="preserve">0.505247235551705</t>
  </si>
  <si>
    <t xml:space="preserve">1.5119732253327</t>
  </si>
  <si>
    <t xml:space="preserve">1.46751911311264</t>
  </si>
  <si>
    <t xml:space="preserve">0.474816611035447</t>
  </si>
  <si>
    <t xml:space="preserve">4.53567187267195</t>
  </si>
  <si>
    <t xml:space="preserve">0.0675899718131285</t>
  </si>
  <si>
    <t xml:space="preserve">0.639825705738315</t>
  </si>
  <si>
    <t xml:space="preserve">0.91586949452656</t>
  </si>
  <si>
    <t xml:space="preserve">1.32164835506023</t>
  </si>
  <si>
    <t xml:space="preserve">1.06992651849633</t>
  </si>
  <si>
    <t xml:space="preserve">0.305297547781428</t>
  </si>
  <si>
    <t xml:space="preserve">3.74959695320326</t>
  </si>
  <si>
    <t xml:space="preserve">1.40918321673804</t>
  </si>
  <si>
    <t xml:space="preserve">0.985572905302826</t>
  </si>
  <si>
    <t xml:space="preserve">0.152771202544897</t>
  </si>
  <si>
    <t xml:space="preserve">3.34090611113158</t>
  </si>
  <si>
    <t xml:space="preserve">4.09261126216088</t>
  </si>
  <si>
    <t xml:space="preserve">0.593012573114334</t>
  </si>
  <si>
    <t xml:space="preserve">28.2447079582185</t>
  </si>
  <si>
    <t xml:space="preserve">0.887986645936001</t>
  </si>
  <si>
    <t xml:space="preserve">0.62298056767585</t>
  </si>
  <si>
    <t xml:space="preserve">1.30389249435004</t>
  </si>
  <si>
    <t xml:space="preserve">0.646254860771484</t>
  </si>
  <si>
    <t xml:space="preserve">0.113379445841513</t>
  </si>
  <si>
    <t xml:space="preserve">3.68360721796589</t>
  </si>
  <si>
    <t xml:space="preserve">1.03921819606483</t>
  </si>
  <si>
    <t xml:space="preserve">0.98627131993162</t>
  </si>
  <si>
    <t xml:space="preserve">2.01898563110687</t>
  </si>
  <si>
    <t xml:space="preserve">0.982276901606056</t>
  </si>
  <si>
    <t xml:space="preserve">0.128124901551633</t>
  </si>
  <si>
    <t xml:space="preserve">7.53068216828997</t>
  </si>
  <si>
    <t xml:space="preserve">0.348552584507228</t>
  </si>
  <si>
    <t xml:space="preserve">1.08500262912664</t>
  </si>
  <si>
    <t xml:space="preserve">0.748024093794904</t>
  </si>
  <si>
    <t xml:space="preserve">2.47515773759543</t>
  </si>
  <si>
    <t xml:space="preserve">1.4170150540027</t>
  </si>
  <si>
    <t xml:space="preserve">0.168966878481886</t>
  </si>
  <si>
    <t xml:space="preserve">11.8835814528321</t>
  </si>
  <si>
    <t xml:space="preserve">0.110688483961856</t>
  </si>
  <si>
    <t xml:space="preserve">0.305182560553218</t>
  </si>
  <si>
    <t xml:space="preserve">0.716832012620092</t>
  </si>
  <si>
    <t xml:space="preserve">0.708846302646164</t>
  </si>
  <si>
    <t xml:space="preserve">1.11704687463166</t>
  </si>
  <si>
    <t xml:space="preserve">0.614178709895569</t>
  </si>
  <si>
    <t xml:space="preserve">2.03164600143258</t>
  </si>
  <si>
    <t xml:space="preserve">0.117140201536963</t>
  </si>
  <si>
    <t xml:space="preserve">0.195883577702781</t>
  </si>
  <si>
    <t xml:space="preserve">0.54983372648748</t>
  </si>
  <si>
    <t xml:space="preserve">0.501072013834413</t>
  </si>
  <si>
    <t xml:space="preserve">1.12427704401094</t>
  </si>
  <si>
    <t xml:space="preserve">0.765832646120695</t>
  </si>
  <si>
    <t xml:space="preserve">1.65048967041653</t>
  </si>
  <si>
    <t xml:space="preserve">0.463135752178425</t>
  </si>
  <si>
    <t xml:space="preserve">0.675673021708364</t>
  </si>
  <si>
    <t xml:space="preserve">0.708175441123165</t>
  </si>
  <si>
    <t xml:space="preserve">0.819082364404978</t>
  </si>
  <si>
    <t xml:space="preserve">0.330444451675228</t>
  </si>
  <si>
    <t xml:space="preserve">2.03028350537605</t>
  </si>
  <si>
    <t xml:space="preserve">0.746117378235155</t>
  </si>
  <si>
    <t xml:space="preserve">1.73959642679334</t>
  </si>
  <si>
    <t xml:space="preserve">0.667994129841469</t>
  </si>
  <si>
    <t xml:space="preserve">4.15572637475009</t>
  </si>
  <si>
    <t xml:space="preserve">2.10879644226572</t>
  </si>
  <si>
    <t xml:space="preserve">0.0697044151424631</t>
  </si>
  <si>
    <t xml:space="preserve">63.7982891876168</t>
  </si>
  <si>
    <t xml:space="preserve">1.83377178035067</t>
  </si>
  <si>
    <t xml:space="preserve">1.2223105754756</t>
  </si>
  <si>
    <t xml:space="preserve">0.133549583961993</t>
  </si>
  <si>
    <t xml:space="preserve">4.22950050828285</t>
  </si>
  <si>
    <t xml:space="preserve">6.25744390818962</t>
  </si>
  <si>
    <t xml:space="preserve">0.570092330703291</t>
  </si>
  <si>
    <t xml:space="preserve">68.6829170563219</t>
  </si>
  <si>
    <t xml:space="preserve">1.76298629567769</t>
  </si>
  <si>
    <t xml:space="preserve">0.170630316920911</t>
  </si>
  <si>
    <t xml:space="preserve">1.03984230054893</t>
  </si>
  <si>
    <t xml:space="preserve">0.0893127665368272</t>
  </si>
  <si>
    <t xml:space="preserve">0.00281987145470898</t>
  </si>
  <si>
    <t xml:space="preserve">2.82877088355967</t>
  </si>
  <si>
    <t xml:space="preserve">1.61533509954635</t>
  </si>
  <si>
    <t xml:space="preserve">0.484627641584747</t>
  </si>
  <si>
    <t xml:space="preserve">2.03713298821637</t>
  </si>
  <si>
    <t xml:space="preserve">0.323381089719999</t>
  </si>
  <si>
    <t xml:space="preserve">0.0136368362219926</t>
  </si>
  <si>
    <t xml:space="preserve">7.66859170896556</t>
  </si>
  <si>
    <t xml:space="preserve">0.263495522231229</t>
  </si>
  <si>
    <t xml:space="preserve">1.17481965317986</t>
  </si>
  <si>
    <t xml:space="preserve">0.822534821110263</t>
  </si>
  <si>
    <t xml:space="preserve">2.56614204246375</t>
  </si>
  <si>
    <t xml:space="preserve">1.3014714672403</t>
  </si>
  <si>
    <t xml:space="preserve">0.130139152389749</t>
  </si>
  <si>
    <t xml:space="preserve">13.0155141549396</t>
  </si>
  <si>
    <t xml:space="preserve">0.14840415302685</t>
  </si>
  <si>
    <t xml:space="preserve">1.35741209125469</t>
  </si>
  <si>
    <t xml:space="preserve">0.91294175232878</t>
  </si>
  <si>
    <t xml:space="preserve">2.80893185188605</t>
  </si>
  <si>
    <t xml:space="preserve">1.1599816117197</t>
  </si>
  <si>
    <t xml:space="preserve">0.0810958455179184</t>
  </si>
  <si>
    <t xml:space="preserve">16.5921858380589</t>
  </si>
  <si>
    <t xml:space="preserve">0.310232681685135</t>
  </si>
  <si>
    <t xml:space="preserve">1.22532585872569</t>
  </si>
  <si>
    <t xml:space="preserve">0.800126169032009</t>
  </si>
  <si>
    <t xml:space="preserve">2.71187136478749</t>
  </si>
  <si>
    <t xml:space="preserve">1.36374239509659</t>
  </si>
  <si>
    <t xml:space="preserve">0.123513353726765</t>
  </si>
  <si>
    <t xml:space="preserve">15.0574271045866</t>
  </si>
  <si>
    <t xml:space="preserve">1.55058555419564</t>
  </si>
  <si>
    <t xml:space="preserve">0.898899054332251</t>
  </si>
  <si>
    <t xml:space="preserve">2.84214232284777</t>
  </si>
  <si>
    <t xml:space="preserve">0.821186228970589</t>
  </si>
  <si>
    <t xml:space="preserve">0.0393148468266801</t>
  </si>
  <si>
    <t xml:space="preserve">17.1524723375829</t>
  </si>
  <si>
    <t xml:space="preserve">0.135158381002319</t>
  </si>
  <si>
    <t xml:space="preserve">0.419641257695863</t>
  </si>
  <si>
    <t xml:space="preserve">0.747391503127159</t>
  </si>
  <si>
    <t xml:space="preserve">0.957655246086211</t>
  </si>
  <si>
    <t xml:space="preserve">1.14471807159026</t>
  </si>
  <si>
    <t xml:space="preserve">0.502912799834207</t>
  </si>
  <si>
    <t xml:space="preserve">2.60557986167246</t>
  </si>
  <si>
    <t xml:space="preserve">0.146697898435408</t>
  </si>
  <si>
    <t xml:space="preserve">0.320542603748781</t>
  </si>
  <si>
    <t xml:space="preserve">0.647200382843296</t>
  </si>
  <si>
    <t xml:space="preserve">0.774961401783019</t>
  </si>
  <si>
    <t xml:space="preserve">1.15800407533874</t>
  </si>
  <si>
    <t xml:space="preserve">0.617815379448517</t>
  </si>
  <si>
    <t xml:space="preserve">2.17050834781442</t>
  </si>
  <si>
    <t xml:space="preserve">0.777525419636111</t>
  </si>
  <si>
    <t xml:space="preserve">0.817452624422289</t>
  </si>
  <si>
    <t xml:space="preserve">0.373202520306533</t>
  </si>
  <si>
    <t xml:space="preserve">2.3797325635038</t>
  </si>
  <si>
    <t xml:space="preserve">2.17608071073469</t>
  </si>
  <si>
    <t xml:space="preserve">0.438374494242767</t>
  </si>
  <si>
    <t xml:space="preserve">10.8020136249287</t>
  </si>
  <si>
    <t xml:space="preserve">1.15020058569096</t>
  </si>
  <si>
    <t xml:space="preserve">1.05773125509029</t>
  </si>
  <si>
    <t xml:space="preserve">0.27685020712297</t>
  </si>
  <si>
    <t xml:space="preserve">3.22335384566794</t>
  </si>
  <si>
    <t xml:space="preserve">3.15882646153535</t>
  </si>
  <si>
    <t xml:space="preserve">0.397344079652261</t>
  </si>
  <si>
    <t xml:space="preserve">25.1122015529423</t>
  </si>
  <si>
    <t xml:space="preserve">0.551622240295611</t>
  </si>
  <si>
    <t xml:space="preserve">2.20266090146273</t>
  </si>
  <si>
    <t xml:space="preserve">0.802251366774914</t>
  </si>
  <si>
    <t xml:space="preserve">4.86883760716256</t>
  </si>
  <si>
    <t xml:space="preserve">1.73606705265865</t>
  </si>
  <si>
    <t xml:space="preserve">0.023153874983261</t>
  </si>
  <si>
    <t xml:space="preserve">130.169520804004</t>
  </si>
  <si>
    <t xml:space="preserve">1.21592521918546</t>
  </si>
  <si>
    <t xml:space="preserve">0.842881959666655</t>
  </si>
  <si>
    <t xml:space="preserve">2.14220675042949</t>
  </si>
  <si>
    <t xml:space="preserve">0.785836377632906</t>
  </si>
  <si>
    <t xml:space="preserve">0.0724962742006776</t>
  </si>
  <si>
    <t xml:space="preserve">8.51821447681287</t>
  </si>
  <si>
    <t xml:space="preserve">0.468315176912134</t>
  </si>
  <si>
    <t xml:space="preserve">0.096574690067809</t>
  </si>
  <si>
    <t xml:space="preserve">0.139702500118021</t>
  </si>
  <si>
    <t xml:space="preserve">0.459234068093447</t>
  </si>
  <si>
    <t xml:space="preserve">0.183398665913313</t>
  </si>
  <si>
    <t xml:space="preserve">1.14993164343595</t>
  </si>
  <si>
    <t xml:space="preserve">2.23546555818162</t>
  </si>
  <si>
    <t xml:space="preserve">0.0453996553150751</t>
  </si>
  <si>
    <t xml:space="preserve">0.0114128441213011</t>
  </si>
  <si>
    <t xml:space="preserve">0.000142733917961944</t>
  </si>
  <si>
    <t xml:space="preserve">0.912558225801981</t>
  </si>
  <si>
    <t xml:space="preserve">3.61379838403414</t>
  </si>
  <si>
    <t xml:space="preserve">2.19047308938796</t>
  </si>
  <si>
    <t xml:space="preserve">0.0989879696993249</t>
  </si>
  <si>
    <t xml:space="preserve">7.90712563923455</t>
  </si>
  <si>
    <t xml:space="preserve">37.1067310855493</t>
  </si>
  <si>
    <t xml:space="preserve">0.506855730472138</t>
  </si>
  <si>
    <t xml:space="preserve">2716.57082888789</t>
  </si>
  <si>
    <t xml:space="preserve">1.65905511178378</t>
  </si>
  <si>
    <t xml:space="preserve">1.10940268777864</t>
  </si>
  <si>
    <t xml:space="preserve">0.134797307191824</t>
  </si>
  <si>
    <t xml:space="preserve">3.83348437982992</t>
  </si>
  <si>
    <t xml:space="preserve">5.25434373065774</t>
  </si>
  <si>
    <t xml:space="preserve">0.597277077846703</t>
  </si>
  <si>
    <t xml:space="preserve">46.2233175588034</t>
  </si>
  <si>
    <t xml:space="preserve">1.76913977220262</t>
  </si>
  <si>
    <t xml:space="preserve">0.97276449606373</t>
  </si>
  <si>
    <t xml:space="preserve">3.4071132684765</t>
  </si>
  <si>
    <t xml:space="preserve">0.94138725821319</t>
  </si>
  <si>
    <t xml:space="preserve">0.0293660909725915</t>
  </si>
  <si>
    <t xml:space="preserve">30.1780026069279</t>
  </si>
  <si>
    <t xml:space="preserve">0.497172177964196</t>
  </si>
  <si>
    <t xml:space="preserve">1.64128076885525</t>
  </si>
  <si>
    <t xml:space="preserve">0.76195296169542</t>
  </si>
  <si>
    <t xml:space="preserve">3.71408248492048</t>
  </si>
  <si>
    <t xml:space="preserve">1.64406556621429</t>
  </si>
  <si>
    <t xml:space="preserve">0.0658920073736656</t>
  </si>
  <si>
    <t xml:space="preserve">41.0209324885702</t>
  </si>
  <si>
    <t xml:space="preserve">2.2844855864398</t>
  </si>
  <si>
    <t xml:space="preserve">0.158701719793609</t>
  </si>
  <si>
    <t xml:space="preserve">1.25772022738921</t>
  </si>
  <si>
    <t xml:space="preserve">0.0399601919350935</t>
  </si>
  <si>
    <t xml:space="preserve">0.000453977340730009</t>
  </si>
  <si>
    <t xml:space="preserve">3.51739348250681</t>
  </si>
  <si>
    <t xml:space="preserve">1.65223778824779</t>
  </si>
  <si>
    <t xml:space="preserve">0.13851451058196</t>
  </si>
  <si>
    <t xml:space="preserve">0.790850934099355</t>
  </si>
  <si>
    <t xml:space="preserve">0.0865065512544695</t>
  </si>
  <si>
    <t xml:space="preserve">0.00339340581806884</t>
  </si>
  <si>
    <t xml:space="preserve">2.20527216936314</t>
  </si>
  <si>
    <t xml:space="preserve">0.961255486755292</t>
  </si>
  <si>
    <t xml:space="preserve">0.696261783136739</t>
  </si>
  <si>
    <t xml:space="preserve">0.167403543546304</t>
  </si>
  <si>
    <t xml:space="preserve">2.3259285817033</t>
  </si>
  <si>
    <t xml:space="preserve">2.61497748295538</t>
  </si>
  <si>
    <t xml:space="preserve">0.668033064983159</t>
  </si>
  <si>
    <t xml:space="preserve">10.2361808042181</t>
  </si>
  <si>
    <t xml:space="preserve">1.05645479681545</t>
  </si>
  <si>
    <t xml:space="preserve">0.368983442976747</t>
  </si>
  <si>
    <t xml:space="preserve">1.12155442879297</t>
  </si>
  <si>
    <t xml:space="preserve">0.387090418787073</t>
  </si>
  <si>
    <t xml:space="preserve">0.0488134995271325</t>
  </si>
  <si>
    <t xml:space="preserve">3.0696220055574</t>
  </si>
  <si>
    <t xml:space="preserve">1.92663931060017</t>
  </si>
  <si>
    <t xml:space="preserve">0.548452279533069</t>
  </si>
  <si>
    <t xml:space="preserve">2.62007347721685</t>
  </si>
  <si>
    <t xml:space="preserve">0.314698710787604</t>
  </si>
  <si>
    <t xml:space="preserve">0.0072095220458321</t>
  </si>
  <si>
    <t xml:space="preserve">13.7367328848981</t>
  </si>
  <si>
    <t xml:space="preserve">0.850196415132495</t>
  </si>
  <si>
    <t xml:space="preserve">1.2294409182015</t>
  </si>
  <si>
    <t xml:space="preserve">0.489231953602236</t>
  </si>
  <si>
    <t xml:space="preserve">3.25990061480743</t>
  </si>
  <si>
    <t xml:space="preserve">2.34010643910586</t>
  </si>
  <si>
    <t xml:space="preserve">0.210239528882846</t>
  </si>
  <si>
    <t xml:space="preserve">26.0469483328999</t>
  </si>
  <si>
    <t xml:space="preserve">1.65134677017702</t>
  </si>
  <si>
    <t xml:space="preserve">1.26973178887923</t>
  </si>
  <si>
    <t xml:space="preserve">0.193413315456583</t>
  </si>
  <si>
    <t xml:space="preserve">4.14002107638031</t>
  </si>
  <si>
    <t xml:space="preserve">5.21399715662777</t>
  </si>
  <si>
    <t xml:space="preserve">0.432865797276304</t>
  </si>
  <si>
    <t xml:space="preserve">1.0814971067714</t>
  </si>
  <si>
    <t xml:space="preserve">0.569270528663935</t>
  </si>
  <si>
    <t xml:space="preserve">1.50422603741197</t>
  </si>
  <si>
    <t xml:space="preserve">0.540366161771382</t>
  </si>
  <si>
    <t xml:space="preserve">0.0648782643562488</t>
  </si>
  <si>
    <t xml:space="preserve">4.50066893257466</t>
  </si>
  <si>
    <t xml:space="preserve">1.20936570908585</t>
  </si>
  <si>
    <t xml:space="preserve">0.387047507817723</t>
  </si>
  <si>
    <t xml:space="preserve">1.32427466279569</t>
  </si>
  <si>
    <t xml:space="preserve">0.351311450001323</t>
  </si>
  <si>
    <t xml:space="preserve">0.0328291343055812</t>
  </si>
  <si>
    <t xml:space="preserve">3.75945749142248</t>
  </si>
  <si>
    <t xml:space="preserve">0.372923684171085</t>
  </si>
  <si>
    <t xml:space="preserve">0.111343033492676</t>
  </si>
  <si>
    <t xml:space="preserve">0.137166743758926</t>
  </si>
  <si>
    <t xml:space="preserve">0.552244896938405</t>
  </si>
  <si>
    <t xml:space="preserve">0.265884281132402</t>
  </si>
  <si>
    <t xml:space="preserve">1.14701939090052</t>
  </si>
  <si>
    <t xml:space="preserve">1.92623905106604</t>
  </si>
  <si>
    <t xml:space="preserve">0.987502111632198</t>
  </si>
  <si>
    <t xml:space="preserve">0.0511025456967852</t>
  </si>
  <si>
    <t xml:space="preserve">3.86174318986515</t>
  </si>
  <si>
    <t xml:space="preserve">6.86364780951067</t>
  </si>
  <si>
    <t xml:space="preserve">0.990777700943373</t>
  </si>
  <si>
    <t xml:space="preserve">47.5481646469686</t>
  </si>
  <si>
    <t xml:space="preserve">0.258530244113519</t>
  </si>
  <si>
    <t xml:space="preserve">0.5197369619243</t>
  </si>
  <si>
    <t xml:space="preserve">0.340290194878606</t>
  </si>
  <si>
    <t xml:space="preserve">0.846682858520353</t>
  </si>
  <si>
    <t xml:space="preserve">0.510100067336707</t>
  </si>
  <si>
    <t xml:space="preserve">1.40535535832228</t>
  </si>
  <si>
    <t xml:space="preserve">0.572821776169931</t>
  </si>
  <si>
    <t xml:space="preserve">0.263341028747787</t>
  </si>
  <si>
    <t xml:space="preserve">0.461333079853532</t>
  </si>
  <si>
    <t xml:space="preserve">0.516129486867726</t>
  </si>
  <si>
    <t xml:space="preserve">0.167943396367946</t>
  </si>
  <si>
    <t xml:space="preserve">1.58618709026648</t>
  </si>
  <si>
    <t xml:space="preserve">0.476659027533234</t>
  </si>
  <si>
    <t xml:space="preserve">0.726289157707833</t>
  </si>
  <si>
    <t xml:space="preserve">0.767389569251437</t>
  </si>
  <si>
    <t xml:space="preserve">0.846316289394191</t>
  </si>
  <si>
    <t xml:space="preserve">0.332500532069381</t>
  </si>
  <si>
    <t xml:space="preserve">2.15413568584755</t>
  </si>
  <si>
    <t xml:space="preserve">1.11211769181456</t>
  </si>
  <si>
    <t xml:space="preserve">0.389032882912404</t>
  </si>
  <si>
    <t xml:space="preserve">1.22180301063775</t>
  </si>
  <si>
    <t xml:space="preserve">0.383679517263413</t>
  </si>
  <si>
    <t xml:space="preserve">0.0433825348675829</t>
  </si>
  <si>
    <t xml:space="preserve">3.39330037806266</t>
  </si>
  <si>
    <t xml:space="preserve">0.405401642842359</t>
  </si>
  <si>
    <t xml:space="preserve">0.398115523916768</t>
  </si>
  <si>
    <t xml:space="preserve">0.452026233424733</t>
  </si>
  <si>
    <t xml:space="preserve">0.709949820677642</t>
  </si>
  <si>
    <t xml:space="preserve">0.320732381355741</t>
  </si>
  <si>
    <t xml:space="preserve">1.5714931736848</t>
  </si>
  <si>
    <t xml:space="preserve">1.42323626574776</t>
  </si>
  <si>
    <t xml:space="preserve">0.0373894660117656</t>
  </si>
  <si>
    <t xml:space="preserve">0.0516923218125353</t>
  </si>
  <si>
    <t xml:space="preserve">0.00317645620789975</t>
  </si>
  <si>
    <t xml:space="preserve">0.841219258028899</t>
  </si>
  <si>
    <t xml:space="preserve">1.79090821925512</t>
  </si>
  <si>
    <t xml:space="preserve">0.188039098998348</t>
  </si>
  <si>
    <t xml:space="preserve">1.15262466774051</t>
  </si>
  <si>
    <t xml:space="preserve">0.0946513212595484</t>
  </si>
  <si>
    <t xml:space="preserve">0.00282927282755239</t>
  </si>
  <si>
    <t xml:space="preserve">3.16649300446878</t>
  </si>
  <si>
    <t xml:space="preserve">1.79589300206392</t>
  </si>
  <si>
    <t xml:space="preserve">0.521838174498053</t>
  </si>
  <si>
    <t xml:space="preserve">2.3696548009293</t>
  </si>
  <si>
    <t xml:space="preserve">0.316543222381261</t>
  </si>
  <si>
    <t xml:space="preserve">0.00936996641395604</t>
  </si>
  <si>
    <t xml:space="preserve">10.6937001915258</t>
  </si>
  <si>
    <t xml:space="preserve">0.885345258228636</t>
  </si>
  <si>
    <t xml:space="preserve">0.752291621234258</t>
  </si>
  <si>
    <t xml:space="preserve">1.45584481240081</t>
  </si>
  <si>
    <t xml:space="preserve">0.756213228925748</t>
  </si>
  <si>
    <t xml:space="preserve">0.1333592586117</t>
  </si>
  <si>
    <t xml:space="preserve">4.2881045797306</t>
  </si>
  <si>
    <t xml:space="preserve">0.296867307975064</t>
  </si>
  <si>
    <t xml:space="preserve">1.24501696620967</t>
  </si>
  <si>
    <t xml:space="preserve">0.811536443745561</t>
  </si>
  <si>
    <t xml:space="preserve">2.73710056174602</t>
  </si>
  <si>
    <t xml:space="preserve">1.3456367323383</t>
  </si>
  <si>
    <t xml:space="preserve">0.117259488941014</t>
  </si>
  <si>
    <t xml:space="preserve">15.4421465739884</t>
  </si>
  <si>
    <t xml:space="preserve">1.55388260843207</t>
  </si>
  <si>
    <t xml:space="preserve">0.411963273966411</t>
  </si>
  <si>
    <t xml:space="preserve">1.77073688507323</t>
  </si>
  <si>
    <t xml:space="preserve">0.27946645053557</t>
  </si>
  <si>
    <t xml:space="preserve">0.0132934620476685</t>
  </si>
  <si>
    <t xml:space="preserve">5.87518109991885</t>
  </si>
  <si>
    <t xml:space="preserve">0.83557526824174</t>
  </si>
  <si>
    <t xml:space="preserve">2.31481084505412</t>
  </si>
  <si>
    <t xml:space="preserve">0.718122520440459</t>
  </si>
  <si>
    <t xml:space="preserve">5.37260452454782</t>
  </si>
  <si>
    <t xml:space="preserve">2.3061403160554</t>
  </si>
  <si>
    <t xml:space="preserve">0.0246876048790539</t>
  </si>
  <si>
    <t xml:space="preserve">215.423212717097</t>
  </si>
  <si>
    <t xml:space="preserve">1.66203321713754</t>
  </si>
  <si>
    <t xml:space="preserve">1.16822694349408</t>
  </si>
  <si>
    <t xml:space="preserve">0.154823948779891</t>
  </si>
  <si>
    <t xml:space="preserve">3.95175802638594</t>
  </si>
  <si>
    <t xml:space="preserve">5.27001504368056</t>
  </si>
  <si>
    <t xml:space="preserve">0.533822660238035</t>
  </si>
  <si>
    <t xml:space="preserve">52.0267508843392</t>
  </si>
  <si>
    <t xml:space="preserve">1.94232212464305</t>
  </si>
  <si>
    <t xml:space="preserve">0.100612219329781</t>
  </si>
  <si>
    <t xml:space="preserve">0.617866625073171</t>
  </si>
  <si>
    <t xml:space="preserve">0.0412095711876281</t>
  </si>
  <si>
    <t xml:space="preserve">0.000915503744697556</t>
  </si>
  <si>
    <t xml:space="preserve">1.85496647862343</t>
  </si>
  <si>
    <t xml:space="preserve">1.51187763197079</t>
  </si>
  <si>
    <t xml:space="preserve">0.154831109802717</t>
  </si>
  <si>
    <t xml:space="preserve">0.812373395216297</t>
  </si>
  <si>
    <t xml:space="preserve">0.116378582070465</t>
  </si>
  <si>
    <t xml:space="preserve">0.00601086314801425</t>
  </si>
  <si>
    <t xml:space="preserve">2.25324949698884</t>
  </si>
  <si>
    <t xml:space="preserve">1.47155436947253</t>
  </si>
  <si>
    <t xml:space="preserve">0.0576305049290487</t>
  </si>
  <si>
    <t xml:space="preserve">0.0905034690700974</t>
  </si>
  <si>
    <t xml:space="preserve">0.0611917382130154</t>
  </si>
  <si>
    <t xml:space="preserve">0.00342042776151649</t>
  </si>
  <si>
    <t xml:space="preserve">1.09472530531388</t>
  </si>
  <si>
    <t xml:space="preserve">0.587345613593986</t>
  </si>
  <si>
    <t xml:space="preserve">1.84714182613265</t>
  </si>
  <si>
    <t xml:space="preserve">0.750503616662189</t>
  </si>
  <si>
    <t xml:space="preserve">4.20774359281398</t>
  </si>
  <si>
    <t xml:space="preserve">1.79920628269326</t>
  </si>
  <si>
    <t xml:space="preserve">0.0481683859810743</t>
  </si>
  <si>
    <t xml:space="preserve">67.2047273694157</t>
  </si>
  <si>
    <t xml:space="preserve">1.71176842539283</t>
  </si>
  <si>
    <t xml:space="preserve">0.954827472140474</t>
  </si>
  <si>
    <t xml:space="preserve">3.25810188442614</t>
  </si>
  <si>
    <t xml:space="preserve">0.907588470587782</t>
  </si>
  <si>
    <t xml:space="preserve">0.0316812472320052</t>
  </si>
  <si>
    <t xml:space="preserve">26.0001390068926</t>
  </si>
  <si>
    <t xml:space="preserve">0.151581812203801</t>
  </si>
  <si>
    <t xml:space="preserve">1.39792206921634</t>
  </si>
  <si>
    <t xml:space="preserve">0.913651698403334</t>
  </si>
  <si>
    <t xml:space="preserve">2.89150906786782</t>
  </si>
  <si>
    <t xml:space="preserve">0.0751442677257522</t>
  </si>
  <si>
    <t xml:space="preserve">18.0204832251701</t>
  </si>
  <si>
    <t xml:space="preserve">1.3359225760232</t>
  </si>
  <si>
    <t xml:space="preserve">0.121147936735139</t>
  </si>
  <si>
    <t xml:space="preserve">0.547763992746146</t>
  </si>
  <si>
    <t xml:space="preserve">0.126104511907436</t>
  </si>
  <si>
    <t xml:space="preserve">0.00919539461797097</t>
  </si>
  <si>
    <t xml:space="preserve">1.72938178121622</t>
  </si>
  <si>
    <t xml:space="preserve">0.232447469110604</t>
  </si>
  <si>
    <t xml:space="preserve">0.0276725893676463</t>
  </si>
  <si>
    <t xml:space="preserve">0.599400451768734</t>
  </si>
  <si>
    <t xml:space="preserve">0.380061419197571</t>
  </si>
  <si>
    <t xml:space="preserve">0.945323264695264</t>
  </si>
  <si>
    <t xml:space="preserve">0.368875265066866</t>
  </si>
  <si>
    <t xml:space="preserve">0.44600255420124</t>
  </si>
  <si>
    <t xml:space="preserve">0.420361762134881</t>
  </si>
  <si>
    <t xml:space="preserve">1.2430402713013</t>
  </si>
  <si>
    <t xml:space="preserve">1.44610721233799</t>
  </si>
  <si>
    <t xml:space="preserve">0.603330740346667</t>
  </si>
  <si>
    <t xml:space="preserve">3.46613545395408</t>
  </si>
  <si>
    <t xml:space="preserve">1.17807681741103</t>
  </si>
  <si>
    <t xml:space="preserve">0.965716804768106</t>
  </si>
  <si>
    <t xml:space="preserve">2.25839582733068</t>
  </si>
  <si>
    <t xml:space="preserve">0.950625837666049</t>
  </si>
  <si>
    <t xml:space="preserve">0.0944518312251229</t>
  </si>
  <si>
    <t xml:space="preserve">9.5677285608615</t>
  </si>
  <si>
    <t xml:space="preserve">0.339159595432323</t>
  </si>
  <si>
    <t xml:space="preserve">1.20447799631264</t>
  </si>
  <si>
    <t xml:space="preserve">0.778263870510554</t>
  </si>
  <si>
    <t xml:space="preserve">2.6999364682051</t>
  </si>
  <si>
    <t xml:space="preserve">1.40376736219526</t>
  </si>
  <si>
    <t xml:space="preserve">0.132441097794761</t>
  </si>
  <si>
    <t xml:space="preserve">14.8787864188376</t>
  </si>
  <si>
    <t xml:space="preserve">0.232809467765587</t>
  </si>
  <si>
    <t xml:space="preserve">1.15406225218932</t>
  </si>
  <si>
    <t xml:space="preserve">0.840127476420371</t>
  </si>
  <si>
    <t xml:space="preserve">2.49477148205666</t>
  </si>
  <si>
    <t xml:space="preserve">1.26214097787569</t>
  </si>
  <si>
    <t xml:space="preserve">0.131446869066644</t>
  </si>
  <si>
    <t xml:space="preserve">12.1189638014531</t>
  </si>
  <si>
    <t xml:space="preserve">0.429334935978498</t>
  </si>
  <si>
    <t xml:space="preserve">0.479302362250314</t>
  </si>
  <si>
    <t xml:space="preserve">0.370386472320971</t>
  </si>
  <si>
    <t xml:space="preserve">1.36876756598911</t>
  </si>
  <si>
    <t xml:space="preserve">1.53623548877454</t>
  </si>
  <si>
    <t xml:space="preserve">0.600436916843412</t>
  </si>
  <si>
    <t xml:space="preserve">3.93050362289068</t>
  </si>
  <si>
    <t xml:space="preserve">1.74261417029391</t>
  </si>
  <si>
    <t xml:space="preserve">0.292572471733711</t>
  </si>
  <si>
    <t xml:space="preserve">1.58143095258068</t>
  </si>
  <si>
    <t xml:space="preserve">0.159758365452549</t>
  </si>
  <si>
    <t xml:space="preserve">0.00524953070986334</t>
  </si>
  <si>
    <t xml:space="preserve">4.86190799572149</t>
  </si>
  <si>
    <t xml:space="preserve">0.239224274082312</t>
  </si>
  <si>
    <t xml:space="preserve">0.382279151550707</t>
  </si>
  <si>
    <t xml:space="preserve">0.531456460470556</t>
  </si>
  <si>
    <t xml:space="preserve">0.988491411121697</t>
  </si>
  <si>
    <t xml:space="preserve">1.27026339179631</t>
  </si>
  <si>
    <t xml:space="preserve">0.600469840347665</t>
  </si>
  <si>
    <t xml:space="preserve">2.68717756682605</t>
  </si>
  <si>
    <t xml:space="preserve">0.831563860075635</t>
  </si>
  <si>
    <t xml:space="preserve">0.949387568821434</t>
  </si>
  <si>
    <t xml:space="preserve">0.445562666259249</t>
  </si>
  <si>
    <t xml:space="preserve">2.69236349496565</t>
  </si>
  <si>
    <t xml:space="preserve">2.29690797568227</t>
  </si>
  <si>
    <t xml:space="preserve">0.357279898559617</t>
  </si>
  <si>
    <t xml:space="preserve">14.7665353411213</t>
  </si>
  <si>
    <t xml:space="preserve">0.364506117604711</t>
  </si>
  <si>
    <t xml:space="preserve">0.522471136560368</t>
  </si>
  <si>
    <t xml:space="preserve">0.485391160641848</t>
  </si>
  <si>
    <t xml:space="preserve">1.38854954526303</t>
  </si>
  <si>
    <t xml:space="preserve">1.43980273929647</t>
  </si>
  <si>
    <t xml:space="preserve">0.517090531740761</t>
  </si>
  <si>
    <t xml:space="preserve">4.00903091593428</t>
  </si>
  <si>
    <t xml:space="preserve">1.82520207687408</t>
  </si>
  <si>
    <t xml:space="preserve">0.613505252581204</t>
  </si>
  <si>
    <t xml:space="preserve">0.00292951263945061</t>
  </si>
  <si>
    <t xml:space="preserve">0.622731781814922</t>
  </si>
  <si>
    <t xml:space="preserve">3.02767237193324</t>
  </si>
  <si>
    <t xml:space="preserve">6.20404858718719</t>
  </si>
  <si>
    <t xml:space="preserve">1.86401317023456</t>
  </si>
  <si>
    <t xml:space="preserve">20.6491131537101</t>
  </si>
  <si>
    <t xml:space="preserve">0.374029729266056</t>
  </si>
  <si>
    <t xml:space="preserve">0.978515804212646</t>
  </si>
  <si>
    <t xml:space="preserve">0.723025760625475</t>
  </si>
  <si>
    <t xml:space="preserve">0.98997804908969</t>
  </si>
  <si>
    <t xml:space="preserve">0.47560348904676</t>
  </si>
  <si>
    <t xml:space="preserve">2.06065884765423</t>
  </si>
  <si>
    <t xml:space="preserve">0.59591261012716</t>
  </si>
  <si>
    <t xml:space="preserve">1.00332977491125</t>
  </si>
  <si>
    <t xml:space="preserve">0.55255562828154</t>
  </si>
  <si>
    <t xml:space="preserve">2.5624389689532</t>
  </si>
  <si>
    <t xml:space="preserve">1.81468629058909</t>
  </si>
  <si>
    <t xml:space="preserve">0.253951049586661</t>
  </si>
  <si>
    <t xml:space="preserve">12.9674058784632</t>
  </si>
  <si>
    <t xml:space="preserve">0.723403065930526</t>
  </si>
  <si>
    <t xml:space="preserve">0.506369279552697</t>
  </si>
  <si>
    <t xml:space="preserve">0.153117011764068</t>
  </si>
  <si>
    <t xml:space="preserve">1.71588685385381</t>
  </si>
  <si>
    <t xml:space="preserve">2.06143649186477</t>
  </si>
  <si>
    <t xml:space="preserve">0.764081574971375</t>
  </si>
  <si>
    <t xml:space="preserve">5.56160565728982</t>
  </si>
  <si>
    <t xml:space="preserve">0.197423313170727</t>
  </si>
  <si>
    <t xml:space="preserve">0.172994637539275</t>
  </si>
  <si>
    <t xml:space="preserve">0.253782296535366</t>
  </si>
  <si>
    <t xml:space="preserve">0.536492802747705</t>
  </si>
  <si>
    <t xml:space="preserve">1.21825963691855</t>
  </si>
  <si>
    <t xml:space="preserve">0.867928295672548</t>
  </si>
  <si>
    <t xml:space="preserve">1.70999902911894</t>
  </si>
  <si>
    <t xml:space="preserve">0.626373629234462</t>
  </si>
  <si>
    <t xml:space="preserve">0.968379170181804</t>
  </si>
  <si>
    <t xml:space="preserve">1.20286210296963</t>
  </si>
  <si>
    <t xml:space="preserve">0.975475523635697</t>
  </si>
  <si>
    <t xml:space="preserve">0.285782992507168</t>
  </si>
  <si>
    <t xml:space="preserve">3.32963305081379</t>
  </si>
  <si>
    <t xml:space="preserve">0.102722296611842</t>
  </si>
  <si>
    <t xml:space="preserve">1.17111624594008</t>
  </si>
  <si>
    <t xml:space="preserve">0.930104666591279</t>
  </si>
  <si>
    <t xml:space="preserve">2.39811013865439</t>
  </si>
  <si>
    <t xml:space="preserve">1.10818361999498</t>
  </si>
  <si>
    <t xml:space="preserve">0.111618826678062</t>
  </si>
  <si>
    <t xml:space="preserve">11.0023637783548</t>
  </si>
  <si>
    <t xml:space="preserve">0.166594164290594</t>
  </si>
  <si>
    <t xml:space="preserve">0.345794949068204</t>
  </si>
  <si>
    <t xml:space="preserve">0.62996825066437</t>
  </si>
  <si>
    <t xml:space="preserve">0.844352264464273</t>
  </si>
  <si>
    <t xml:space="preserve">1.18127476453361</t>
  </si>
  <si>
    <t xml:space="preserve">0.599797047062398</t>
  </si>
  <si>
    <t xml:space="preserve">2.32647038887266</t>
  </si>
  <si>
    <t xml:space="preserve">1.24182621651101</t>
  </si>
  <si>
    <t xml:space="preserve">0.67896591008977</t>
  </si>
  <si>
    <t xml:space="preserve">0.0674001450707779</t>
  </si>
  <si>
    <t xml:space="preserve">2.57259940028696</t>
  </si>
  <si>
    <t xml:space="preserve">3.46192992898784</t>
  </si>
  <si>
    <t xml:space="preserve">0.91489409162389</t>
  </si>
  <si>
    <t xml:space="preserve">13.0998319291243</t>
  </si>
  <si>
    <t xml:space="preserve">0.894271856073051</t>
  </si>
  <si>
    <t xml:space="preserve">0.618806985911907</t>
  </si>
  <si>
    <t xml:space="preserve">0.148414422802341</t>
  </si>
  <si>
    <t xml:space="preserve">2.10713354846039</t>
  </si>
  <si>
    <t xml:space="preserve">2.44555442539343</t>
  </si>
  <si>
    <t xml:space="preserve">0.727173748411738</t>
  </si>
  <si>
    <t xml:space="preserve">8.22463195436339</t>
  </si>
  <si>
    <t xml:space="preserve">0.330753307450571</t>
  </si>
  <si>
    <t xml:space="preserve">0.128430189925964</t>
  </si>
  <si>
    <t xml:space="preserve">0.0100137304811245</t>
  </si>
  <si>
    <t xml:space="preserve">0.0790301351956814</t>
  </si>
  <si>
    <t xml:space="preserve">0.582476479705461</t>
  </si>
  <si>
    <t xml:space="preserve">1.39201634988539</t>
  </si>
  <si>
    <t xml:space="preserve">1.08223693500072</t>
  </si>
  <si>
    <t xml:space="preserve">1.79046700004464</t>
  </si>
  <si>
    <t xml:space="preserve">0.245003739364385</t>
  </si>
  <si>
    <t xml:space="preserve">0.229675962205677</t>
  </si>
  <si>
    <t xml:space="preserve">0.31386886139425</t>
  </si>
  <si>
    <t xml:space="preserve">0.695168625287512</t>
  </si>
  <si>
    <t xml:space="preserve">1.27762609070545</t>
  </si>
  <si>
    <t xml:space="preserve">0.814516049376685</t>
  </si>
  <si>
    <t xml:space="preserve">2.00404697844868</t>
  </si>
  <si>
    <t xml:space="preserve">0.998553672670409</t>
  </si>
  <si>
    <t xml:space="preserve">1.16966146672964</t>
  </si>
  <si>
    <t xml:space="preserve">0.39326475289662</t>
  </si>
  <si>
    <t xml:space="preserve">3.2910901474605</t>
  </si>
  <si>
    <t xml:space="preserve">2.71435314492705</t>
  </si>
  <si>
    <t xml:space="preserve">0.274176614406425</t>
  </si>
  <si>
    <t xml:space="preserve">26.8721422916612</t>
  </si>
  <si>
    <t xml:space="preserve">1.13223129264341</t>
  </si>
  <si>
    <t xml:space="preserve">1.54087138956223</t>
  </si>
  <si>
    <t xml:space="preserve">0.462461704156611</t>
  </si>
  <si>
    <t xml:space="preserve">4.15233921618538</t>
  </si>
  <si>
    <t xml:space="preserve">3.10257152755591</t>
  </si>
  <si>
    <t xml:space="preserve">0.151392930856988</t>
  </si>
  <si>
    <t xml:space="preserve">63.5825598270088</t>
  </si>
  <si>
    <t xml:space="preserve">0.732945153085474</t>
  </si>
  <si>
    <t xml:space="preserve">0.767815403300816</t>
  </si>
  <si>
    <t xml:space="preserve">0.339787548809808</t>
  </si>
  <si>
    <t xml:space="preserve">2.23786334355507</t>
  </si>
  <si>
    <t xml:space="preserve">2.08120104611849</t>
  </si>
  <si>
    <t xml:space="preserve">0.462100426852037</t>
  </si>
  <si>
    <t xml:space="preserve">9.37328239203637</t>
  </si>
  <si>
    <t xml:space="preserve">0.389490292425224</t>
  </si>
  <si>
    <t xml:space="preserve">0.452955398838033</t>
  </si>
  <si>
    <t xml:space="preserve">0.389851538041032</t>
  </si>
  <si>
    <t xml:space="preserve">1.27728287414777</t>
  </si>
  <si>
    <t xml:space="preserve">1.47622815741275</t>
  </si>
  <si>
    <t xml:space="preserve">0.607561247877878</t>
  </si>
  <si>
    <t xml:space="preserve">3.58688046736037</t>
  </si>
  <si>
    <t xml:space="preserve">1.74324045393809</t>
  </si>
  <si>
    <t xml:space="preserve">0.183937403009267</t>
  </si>
  <si>
    <t xml:space="preserve">1.10045719380626</t>
  </si>
  <si>
    <t xml:space="preserve">0.0986384537525547</t>
  </si>
  <si>
    <t xml:space="preserve">0.00323720367329076</t>
  </si>
  <si>
    <t xml:space="preserve">3.00553982406809</t>
  </si>
  <si>
    <t xml:space="preserve">1.48034189167848</t>
  </si>
  <si>
    <t xml:space="preserve">0.286219540835371</t>
  </si>
  <si>
    <t xml:space="preserve">1.32275710966109</t>
  </si>
  <si>
    <t xml:space="preserve">0.206240359221418</t>
  </si>
  <si>
    <t xml:space="preserve">0.0113313381318882</t>
  </si>
  <si>
    <t xml:space="preserve">3.75375664168725</t>
  </si>
  <si>
    <t xml:space="preserve">0.934055701595264</t>
  </si>
  <si>
    <t xml:space="preserve">1.37626380349918</t>
  </si>
  <si>
    <t xml:space="preserve">0.497334662456256</t>
  </si>
  <si>
    <t xml:space="preserve">3.63153275645367</t>
  </si>
  <si>
    <t xml:space="preserve">2.54480926345141</t>
  </si>
  <si>
    <t xml:space="preserve">0.17145724336859</t>
  </si>
  <si>
    <t xml:space="preserve">37.7706655030387</t>
  </si>
  <si>
    <t xml:space="preserve">0.518176970936583</t>
  </si>
  <si>
    <t xml:space="preserve">1.51845099794428</t>
  </si>
  <si>
    <t xml:space="preserve">0.732912625063891</t>
  </si>
  <si>
    <t xml:space="preserve">3.49434092690738</t>
  </si>
  <si>
    <t xml:space="preserve">1.67896405776505</t>
  </si>
  <si>
    <t xml:space="preserve">0.0856071060194336</t>
  </si>
  <si>
    <t xml:space="preserve">32.928578459678</t>
  </si>
  <si>
    <t xml:space="preserve">1.64103872528987</t>
  </si>
  <si>
    <t xml:space="preserve">0.517405663999628</t>
  </si>
  <si>
    <t xml:space="preserve">2.15411003003806</t>
  </si>
  <si>
    <t xml:space="preserve">0.345650935005524</t>
  </si>
  <si>
    <t xml:space="preserve">0.0138598130592738</t>
  </si>
  <si>
    <t xml:space="preserve">8.62021503170643</t>
  </si>
  <si>
    <t xml:space="preserve">0.324076471138183</t>
  </si>
  <si>
    <t xml:space="preserve">0.318775676402653</t>
  </si>
  <si>
    <t xml:space="preserve">0.309330141143643</t>
  </si>
  <si>
    <t xml:space="preserve">0.948876796887383</t>
  </si>
  <si>
    <t xml:space="preserve">1.38275304377561</t>
  </si>
  <si>
    <t xml:space="preserve">0.740282170031526</t>
  </si>
  <si>
    <t xml:space="preserve">2.58280701261424</t>
  </si>
  <si>
    <t xml:space="preserve">0.820951688713361</t>
  </si>
  <si>
    <t xml:space="preserve">0.512903977744042</t>
  </si>
  <si>
    <t xml:space="preserve">0.153500005421368</t>
  </si>
  <si>
    <t xml:space="preserve">1.82624348509168</t>
  </si>
  <si>
    <t xml:space="preserve">2.27266167513653</t>
  </si>
  <si>
    <t xml:space="preserve">0.831652904193928</t>
  </si>
  <si>
    <t xml:space="preserve">6.21051289977818</t>
  </si>
  <si>
    <t xml:space="preserve">1.00235844815236</t>
  </si>
  <si>
    <t xml:space="preserve">1.17541544041576</t>
  </si>
  <si>
    <t xml:space="preserve">0.393787135791428</t>
  </si>
  <si>
    <t xml:space="preserve">3.30617271136724</t>
  </si>
  <si>
    <t xml:space="preserve">2.72470032108088</t>
  </si>
  <si>
    <t xml:space="preserve">0.272135325806202</t>
  </si>
  <si>
    <t xml:space="preserve">27.2805150073944</t>
  </si>
  <si>
    <t xml:space="preserve">0.237981015462995</t>
  </si>
  <si>
    <t xml:space="preserve">1.78884813836369</t>
  </si>
  <si>
    <t xml:space="preserve">0.894164991649584</t>
  </si>
  <si>
    <t xml:space="preserve">3.74412336665582</t>
  </si>
  <si>
    <t xml:space="preserve">1.26868510719692</t>
  </si>
  <si>
    <t xml:space="preserve">0.0380763724179702</t>
  </si>
  <si>
    <t xml:space="preserve">42.2719339845416</t>
  </si>
  <si>
    <t xml:space="preserve">0.99713893573899</t>
  </si>
  <si>
    <t xml:space="preserve">0.936873538990176</t>
  </si>
  <si>
    <t xml:space="preserve">0.287181010056941</t>
  </si>
  <si>
    <t xml:space="preserve">2.83341107215973</t>
  </si>
  <si>
    <t xml:space="preserve">2.71051576437004</t>
  </si>
  <si>
    <t xml:space="preserve">0.432084892044258</t>
  </si>
  <si>
    <t xml:space="preserve">17.0033617101011</t>
  </si>
  <si>
    <t xml:space="preserve">0.569550630703382</t>
  </si>
  <si>
    <t xml:space="preserve">1.07439969641608</t>
  </si>
  <si>
    <t xml:space="preserve">0.596035274015276</t>
  </si>
  <si>
    <t xml:space="preserve">2.67537403567889</t>
  </si>
  <si>
    <t xml:space="preserve">1.76747262502139</t>
  </si>
  <si>
    <t xml:space="preserve">0.215181639149414</t>
  </si>
  <si>
    <t xml:space="preserve">14.5177789915005</t>
  </si>
  <si>
    <t xml:space="preserve">0.808859334258317</t>
  </si>
  <si>
    <t xml:space="preserve">0.325728285430493</t>
  </si>
  <si>
    <t xml:space="preserve">0.0130195776503699</t>
  </si>
  <si>
    <t xml:space="preserve">0.170431894814551</t>
  </si>
  <si>
    <t xml:space="preserve">1.44728677370208</t>
  </si>
  <si>
    <t xml:space="preserve">2.24534533688688</t>
  </si>
  <si>
    <t xml:space="preserve">1.18581688890454</t>
  </si>
  <si>
    <t xml:space="preserve">4.25156339823857</t>
  </si>
  <si>
    <t xml:space="preserve">1.83538651916405</t>
  </si>
  <si>
    <t xml:space="preserve">1.61313190788137</t>
  </si>
  <si>
    <t xml:space="preserve">0.255213058146173</t>
  </si>
  <si>
    <t xml:space="preserve">4.99712505861154</t>
  </si>
  <si>
    <t xml:space="preserve">6.26755620790487</t>
  </si>
  <si>
    <t xml:space="preserve">0.265443830925825</t>
  </si>
  <si>
    <t xml:space="preserve">147.987092720282</t>
  </si>
  <si>
    <t xml:space="preserve">3.46104133978425</t>
  </si>
  <si>
    <t xml:space="preserve">1.77408550010957</t>
  </si>
  <si>
    <t xml:space="preserve">0.0510704223095317</t>
  </si>
  <si>
    <t xml:space="preserve">6.93824891999901</t>
  </si>
  <si>
    <t xml:space="preserve">31.8501260550992</t>
  </si>
  <si>
    <t xml:space="preserve">0.983963731903789</t>
  </si>
  <si>
    <t xml:space="preserve">1030.96333414949</t>
  </si>
  <si>
    <t xml:space="preserve">0.908099475580067</t>
  </si>
  <si>
    <t xml:space="preserve">0.597715706899677</t>
  </si>
  <si>
    <t xml:space="preserve">0.128691208223006</t>
  </si>
  <si>
    <t xml:space="preserve">2.07962226110343</t>
  </si>
  <si>
    <t xml:space="preserve">2.47960550158002</t>
  </si>
  <si>
    <t xml:space="preserve">0.768416550088412</t>
  </si>
  <si>
    <t xml:space="preserve">8.0014458860347</t>
  </si>
  <si>
    <t xml:space="preserve">1.64799230180976</t>
  </si>
  <si>
    <t xml:space="preserve">0.78680941364086</t>
  </si>
  <si>
    <t xml:space="preserve">2.78435540011347</t>
  </si>
  <si>
    <t xml:space="preserve">0.640369765140911</t>
  </si>
  <si>
    <t xml:space="preserve">0.0253297819599885</t>
  </si>
  <si>
    <t xml:space="preserve">16.1893788408596</t>
  </si>
  <si>
    <t xml:space="preserve">1.38422923551438</t>
  </si>
  <si>
    <t xml:space="preserve">0.876164241655649</t>
  </si>
  <si>
    <t xml:space="preserve">2.49737997578396</t>
  </si>
  <si>
    <t xml:space="preserve">0.805969542360435</t>
  </si>
  <si>
    <t xml:space="preserve">0.0534612264313193</t>
  </si>
  <si>
    <t xml:space="preserve">12.1506173085498</t>
  </si>
  <si>
    <t xml:space="preserve">1.43790663046361</t>
  </si>
  <si>
    <t xml:space="preserve">0.825901004950481</t>
  </si>
  <si>
    <t xml:space="preserve">2.50201264906714</t>
  </si>
  <si>
    <t xml:space="preserve">0.728852174032025</t>
  </si>
  <si>
    <t xml:space="preserve">0.0435179691467327</t>
  </si>
  <si>
    <t xml:space="preserve">12.2070377365276</t>
  </si>
  <si>
    <t xml:space="preserve">1.00216136248056</t>
  </si>
  <si>
    <t xml:space="preserve">1.00256857173353</t>
  </si>
  <si>
    <t xml:space="preserve">0.317507108337076</t>
  </si>
  <si>
    <t xml:space="preserve">2.96719576307827</t>
  </si>
  <si>
    <t xml:space="preserve">2.7241633746016</t>
  </si>
  <si>
    <t xml:space="preserve">0.381794398872183</t>
  </si>
  <si>
    <t xml:space="preserve">19.4373362035759</t>
  </si>
  <si>
    <t xml:space="preserve">0.816234962404785</t>
  </si>
  <si>
    <t xml:space="preserve">0.233527769681722</t>
  </si>
  <si>
    <t xml:space="preserve">0.000473640514908933</t>
  </si>
  <si>
    <t xml:space="preserve">0.358520533828611</t>
  </si>
  <si>
    <t xml:space="preserve">1.27394939098096</t>
  </si>
  <si>
    <t xml:space="preserve">2.26196739285098</t>
  </si>
  <si>
    <t xml:space="preserve">1.43121042005589</t>
  </si>
  <si>
    <t xml:space="preserve">3.57494356848048</t>
  </si>
  <si>
    <t xml:space="preserve">0.849777739079828</t>
  </si>
  <si>
    <t xml:space="preserve">0.418418480559371</t>
  </si>
  <si>
    <t xml:space="preserve">0.0696964546581565</t>
  </si>
  <si>
    <t xml:space="preserve">0.0296775171834607</t>
  </si>
  <si>
    <t xml:space="preserve">1.6698779609762</t>
  </si>
  <si>
    <t xml:space="preserve">2.3391268976487</t>
  </si>
  <si>
    <t xml:space="preserve">1.03012228364848</t>
  </si>
  <si>
    <t xml:space="preserve">5.31151954496575</t>
  </si>
  <si>
    <t xml:space="preserve">Supplementary Table S4: All MR Method effects of Succinylation genes on PAH</t>
  </si>
  <si>
    <t xml:space="preserve">id</t>
  </si>
  <si>
    <t xml:space="preserve">nsnp</t>
  </si>
  <si>
    <t xml:space="preserve">method</t>
  </si>
  <si>
    <t xml:space="preserve">pvalue</t>
  </si>
  <si>
    <t xml:space="preserve">MR Egger</t>
  </si>
  <si>
    <t xml:space="preserve">Weighted median</t>
  </si>
  <si>
    <t xml:space="preserve">0.308935150103898</t>
  </si>
  <si>
    <t xml:space="preserve">0.910898496957247</t>
  </si>
  <si>
    <t xml:space="preserve">0.497163316866231</t>
  </si>
  <si>
    <t xml:space="preserve">1.6689406551333</t>
  </si>
  <si>
    <t xml:space="preserve">0.762589407485855</t>
  </si>
  <si>
    <t xml:space="preserve">Inverse variance weighted</t>
  </si>
  <si>
    <t xml:space="preserve">Simple mode</t>
  </si>
  <si>
    <t xml:space="preserve">0.538304317370995</t>
  </si>
  <si>
    <t xml:space="preserve">0.7774742076121</t>
  </si>
  <si>
    <t xml:space="preserve">0.270689933218676</t>
  </si>
  <si>
    <t xml:space="preserve">2.23305734466951</t>
  </si>
  <si>
    <t xml:space="preserve">0.645397455818675</t>
  </si>
  <si>
    <t xml:space="preserve">Weighted mode</t>
  </si>
  <si>
    <t xml:space="preserve">0.324190887977507</t>
  </si>
  <si>
    <t xml:space="preserve">0.411840578705702</t>
  </si>
  <si>
    <t xml:space="preserve">1.46771876001565</t>
  </si>
  <si>
    <t xml:space="preserve">0.447065678596497</t>
  </si>
  <si>
    <t xml:space="preserve">0.15358780146226</t>
  </si>
  <si>
    <t xml:space="preserve">0.175898292286956</t>
  </si>
  <si>
    <t xml:space="preserve">1.16601016002486</t>
  </si>
  <si>
    <t xml:space="preserve">0.825989802300804</t>
  </si>
  <si>
    <t xml:space="preserve">1.64600057953994</t>
  </si>
  <si>
    <t xml:space="preserve">0.382574484101842</t>
  </si>
  <si>
    <t xml:space="preserve">0.304713068776902</t>
  </si>
  <si>
    <t xml:space="preserve">0.937880965499246</t>
  </si>
  <si>
    <t xml:space="preserve">0.516143807675279</t>
  </si>
  <si>
    <t xml:space="preserve">1.70421632956835</t>
  </si>
  <si>
    <t xml:space="preserve">0.834680006669882</t>
  </si>
  <si>
    <t xml:space="preserve">0.0217564295093942</t>
  </si>
  <si>
    <t xml:space="preserve">0.19103111722409</t>
  </si>
  <si>
    <t xml:space="preserve">1.02199482637099</t>
  </si>
  <si>
    <t xml:space="preserve">0.70281290522682</t>
  </si>
  <si>
    <t xml:space="preserve">1.48613296278614</t>
  </si>
  <si>
    <t xml:space="preserve">0.910059842545102</t>
  </si>
  <si>
    <t xml:space="preserve">0.118875369167754</t>
  </si>
  <si>
    <t xml:space="preserve">0.252404613747221</t>
  </si>
  <si>
    <t xml:space="preserve">1.12622954661552</t>
  </si>
  <si>
    <t xml:space="preserve">0.686713795652273</t>
  </si>
  <si>
    <t xml:space="preserve">1.84704748863393</t>
  </si>
  <si>
    <t xml:space="preserve">0.637661116661217</t>
  </si>
  <si>
    <t xml:space="preserve">0.186828467531431</t>
  </si>
  <si>
    <t xml:space="preserve">0.37615281212478</t>
  </si>
  <si>
    <t xml:space="preserve">1.20542049856135</t>
  </si>
  <si>
    <t xml:space="preserve">0.576701173082599</t>
  </si>
  <si>
    <t xml:space="preserve">2.51956931279518</t>
  </si>
  <si>
    <t xml:space="preserve">0.629189489979119</t>
  </si>
  <si>
    <t xml:space="preserve">0.161265072909845</t>
  </si>
  <si>
    <t xml:space="preserve">0.263586920226651</t>
  </si>
  <si>
    <t xml:space="preserve">1.17499638724918</t>
  </si>
  <si>
    <t xml:space="preserve">0.700917357822225</t>
  </si>
  <si>
    <t xml:space="preserve">1.9697279495806</t>
  </si>
  <si>
    <t xml:space="preserve">0.553098586471451</t>
  </si>
  <si>
    <t xml:space="preserve">0.138972258352035</t>
  </si>
  <si>
    <t xml:space="preserve">0.385505274974446</t>
  </si>
  <si>
    <t xml:space="preserve">1.14909222184953</t>
  </si>
  <si>
    <t xml:space="preserve">0.539766802133512</t>
  </si>
  <si>
    <t xml:space="preserve">2.44626555226435</t>
  </si>
  <si>
    <t xml:space="preserve">0.718477898382689</t>
  </si>
  <si>
    <t xml:space="preserve">0.198907618415021</t>
  </si>
  <si>
    <t xml:space="preserve">0.664275701663772</t>
  </si>
  <si>
    <t xml:space="preserve">1.22006924876247</t>
  </si>
  <si>
    <t xml:space="preserve">0.331849821645351</t>
  </si>
  <si>
    <t xml:space="preserve">4.48567054939288</t>
  </si>
  <si>
    <t xml:space="preserve">0.772239789486827</t>
  </si>
  <si>
    <t xml:space="preserve">0.151695363212192</t>
  </si>
  <si>
    <t xml:space="preserve">0.41977960452484</t>
  </si>
  <si>
    <t xml:space="preserve">1.16380564441082</t>
  </si>
  <si>
    <t xml:space="preserve">0.51115998189734</t>
  </si>
  <si>
    <t xml:space="preserve">2.64974494469426</t>
  </si>
  <si>
    <t xml:space="preserve">0.727181277529394</t>
  </si>
  <si>
    <t xml:space="preserve">0.302719085674848</t>
  </si>
  <si>
    <t xml:space="preserve">0.554234617129659</t>
  </si>
  <si>
    <t xml:space="preserve">0.30620618609112</t>
  </si>
  <si>
    <t xml:space="preserve">1.00316722776284</t>
  </si>
  <si>
    <t xml:space="preserve">0.051229308166183</t>
  </si>
  <si>
    <t xml:space="preserve">0.658816753182103</t>
  </si>
  <si>
    <t xml:space="preserve">0.675082101997855</t>
  </si>
  <si>
    <t xml:space="preserve">0.185592512949814</t>
  </si>
  <si>
    <t xml:space="preserve">2.45557235684975</t>
  </si>
  <si>
    <t xml:space="preserve">0.557945046502027</t>
  </si>
  <si>
    <t xml:space="preserve">0.296851535719613</t>
  </si>
  <si>
    <t xml:space="preserve">0.541697433164707</t>
  </si>
  <si>
    <t xml:space="preserve">0.302741284476025</t>
  </si>
  <si>
    <t xml:space="preserve">0.969263606069131</t>
  </si>
  <si>
    <t xml:space="preserve">0.0528247307391257</t>
  </si>
  <si>
    <t xml:space="preserve">0.306953567536301</t>
  </si>
  <si>
    <t xml:space="preserve">0.73777628528505</t>
  </si>
  <si>
    <t xml:space="preserve">0.404241167778445</t>
  </si>
  <si>
    <t xml:space="preserve">1.34650770509186</t>
  </si>
  <si>
    <t xml:space="preserve">0.321807049397223</t>
  </si>
  <si>
    <t xml:space="preserve">0.595910110089936</t>
  </si>
  <si>
    <t xml:space="preserve">0.865511431939104</t>
  </si>
  <si>
    <t xml:space="preserve">0.269168281887833</t>
  </si>
  <si>
    <t xml:space="preserve">2.78305465102847</t>
  </si>
  <si>
    <t xml:space="preserve">0.811388259292147</t>
  </si>
  <si>
    <t xml:space="preserve">0.322011702400667</t>
  </si>
  <si>
    <t xml:space="preserve">0.763343329446427</t>
  </si>
  <si>
    <t xml:space="preserve">0.406086002681472</t>
  </si>
  <si>
    <t xml:space="preserve">1.43490057466328</t>
  </si>
  <si>
    <t xml:space="preserve">0.413316305883108</t>
  </si>
  <si>
    <t xml:space="preserve">0.384923232707794</t>
  </si>
  <si>
    <t xml:space="preserve">0.450102980694558</t>
  </si>
  <si>
    <t xml:space="preserve">1.46950150745937</t>
  </si>
  <si>
    <t xml:space="preserve">0.608183514527766</t>
  </si>
  <si>
    <t xml:space="preserve">3.55063007931427</t>
  </si>
  <si>
    <t xml:space="preserve">0.39244638374434</t>
  </si>
  <si>
    <t xml:space="preserve">0.306768007448574</t>
  </si>
  <si>
    <t xml:space="preserve">0.628572944675133</t>
  </si>
  <si>
    <t xml:space="preserve">1.35902564766995</t>
  </si>
  <si>
    <t xml:space="preserve">0.396438259366187</t>
  </si>
  <si>
    <t xml:space="preserve">4.65886091311561</t>
  </si>
  <si>
    <t xml:space="preserve">0.651066210685174</t>
  </si>
  <si>
    <t xml:space="preserve">0.393361475110232</t>
  </si>
  <si>
    <t xml:space="preserve">0.448873647998192</t>
  </si>
  <si>
    <t xml:space="preserve">1.48195398200073</t>
  </si>
  <si>
    <t xml:space="preserve">0.614816841048342</t>
  </si>
  <si>
    <t xml:space="preserve">3.57210059669645</t>
  </si>
  <si>
    <t xml:space="preserve">0.430325213006308</t>
  </si>
  <si>
    <t xml:space="preserve">0.194684152752502</t>
  </si>
  <si>
    <t xml:space="preserve">0.149455152472429</t>
  </si>
  <si>
    <t xml:space="preserve">1.21492719447281</t>
  </si>
  <si>
    <t xml:space="preserve">0.90642413156694</t>
  </si>
  <si>
    <t xml:space="preserve">1.62842982271216</t>
  </si>
  <si>
    <t xml:space="preserve">0.192702510445936</t>
  </si>
  <si>
    <t xml:space="preserve">0.200709096870791</t>
  </si>
  <si>
    <t xml:space="preserve">0.264148449694306</t>
  </si>
  <si>
    <t xml:space="preserve">1.22226915817842</t>
  </si>
  <si>
    <t xml:space="preserve">0.728314830690111</t>
  </si>
  <si>
    <t xml:space="preserve">2.05123091289877</t>
  </si>
  <si>
    <t xml:space="preserve">0.464889631473398</t>
  </si>
  <si>
    <t xml:space="preserve">0.179405233833188</t>
  </si>
  <si>
    <t xml:space="preserve">0.152317018221895</t>
  </si>
  <si>
    <t xml:space="preserve">1.19650551045383</t>
  </si>
  <si>
    <t xml:space="preserve">0.887686958918295</t>
  </si>
  <si>
    <t xml:space="preserve">1.61275934287794</t>
  </si>
  <si>
    <t xml:space="preserve">0.266130138034658</t>
  </si>
  <si>
    <t xml:space="preserve">0.453868668357301</t>
  </si>
  <si>
    <t xml:space="preserve">0.39239684781455</t>
  </si>
  <si>
    <t xml:space="preserve">1.57439121651216</t>
  </si>
  <si>
    <t xml:space="preserve">0.729621659856604</t>
  </si>
  <si>
    <t xml:space="preserve">3.39725071089281</t>
  </si>
  <si>
    <t xml:space="preserve">0.247412412296609</t>
  </si>
  <si>
    <t xml:space="preserve">0.805582319541162</t>
  </si>
  <si>
    <t xml:space="preserve">0.580270027960766</t>
  </si>
  <si>
    <t xml:space="preserve">2.23799935019999</t>
  </si>
  <si>
    <t xml:space="preserve">0.717668916572378</t>
  </si>
  <si>
    <t xml:space="preserve">6.97904141566713</t>
  </si>
  <si>
    <t xml:space="preserve">0.202483158254645</t>
  </si>
  <si>
    <t xml:space="preserve">0.538817874835436</t>
  </si>
  <si>
    <t xml:space="preserve">0.421791336881194</t>
  </si>
  <si>
    <t xml:space="preserve">1.71397952580927</t>
  </si>
  <si>
    <t xml:space="preserve">0.749841711955812</t>
  </si>
  <si>
    <t xml:space="preserve">3.91779460658555</t>
  </si>
  <si>
    <t xml:space="preserve">0.237265985485068</t>
  </si>
  <si>
    <t xml:space="preserve">0.839079220894188</t>
  </si>
  <si>
    <t xml:space="preserve">0.283337080502165</t>
  </si>
  <si>
    <t xml:space="preserve">2.31423509611369</t>
  </si>
  <si>
    <t xml:space="preserve">1.32808564821176</t>
  </si>
  <si>
    <t xml:space="preserve">4.03263455733872</t>
  </si>
  <si>
    <t xml:space="preserve">0.00306227109866929</t>
  </si>
  <si>
    <t xml:space="preserve">0.866767957915351</t>
  </si>
  <si>
    <t xml:space="preserve">0.472109013054632</t>
  </si>
  <si>
    <t xml:space="preserve">0.943116268389507</t>
  </si>
  <si>
    <t xml:space="preserve">6.00205327689495</t>
  </si>
  <si>
    <t xml:space="preserve">0.0935184795746333</t>
  </si>
  <si>
    <t xml:space="preserve">0.842809155812176</t>
  </si>
  <si>
    <t xml:space="preserve">0.291126069421323</t>
  </si>
  <si>
    <t xml:space="preserve">2.32288316073994</t>
  </si>
  <si>
    <t xml:space="preserve">1.31285224910475</t>
  </si>
  <si>
    <t xml:space="preserve">4.10997214814435</t>
  </si>
  <si>
    <t xml:space="preserve">0.0145749704483643</t>
  </si>
  <si>
    <t xml:space="preserve">Supplementary Table S5: The result of MR analysis and sensitivity analysis for PAH susceptibility</t>
  </si>
  <si>
    <t xml:space="preserve">EXPOSE</t>
  </si>
  <si>
    <t xml:space="preserve">OUTCOME</t>
  </si>
  <si>
    <t xml:space="preserve">METHOD</t>
  </si>
  <si>
    <t xml:space="preserve">nSNPs</t>
  </si>
  <si>
    <t xml:space="preserve">HORIZONTAL PLEIOTROPY</t>
  </si>
  <si>
    <t xml:space="preserve">HETEROGENEITY</t>
  </si>
  <si>
    <t xml:space="preserve">MR-EGGER RGRESSION</t>
  </si>
  <si>
    <t xml:space="preserve">MR-PRESSO</t>
  </si>
  <si>
    <t xml:space="preserve">Q</t>
  </si>
  <si>
    <t xml:space="preserve">Q DEGREES OF FREEDOM</t>
  </si>
  <si>
    <t xml:space="preserve">Q P-VALUE</t>
  </si>
  <si>
    <t xml:space="preserve">MR-EGGER INTERCEPT</t>
  </si>
  <si>
    <t xml:space="preserve">SE</t>
  </si>
  <si>
    <t xml:space="preserve">P-VALUE</t>
  </si>
  <si>
    <t xml:space="preserve">GLOBAL TEXT P-VALUE</t>
  </si>
  <si>
    <t xml:space="preserve">PAH</t>
  </si>
  <si>
    <t xml:space="preserve">MR-Egger</t>
  </si>
  <si>
    <t xml:space="preserve">Inverse Variance Weighted</t>
  </si>
  <si>
    <t xml:space="preserve">Supplementary Table S6: Methylation sites of TAGLN2</t>
  </si>
  <si>
    <t xml:space="preserve">
Probe ID</t>
  </si>
  <si>
    <t xml:space="preserve">Basic Information</t>
  </si>
  <si>
    <t xml:space="preserve">Hyper</t>
  </si>
  <si>
    <t xml:space="preserve">Hypo</t>
  </si>
  <si>
    <t xml:space="preserve">Cor(age)</t>
  </si>
  <si>
    <t xml:space="preserve">Sex difference
score</t>
  </si>
  <si>
    <t xml:space="preserve">Ancestry
(Hyper)</t>
  </si>
  <si>
    <t xml:space="preserve">Ancestry
(Hypo)</t>
  </si>
  <si>
    <t xml:space="preserve">cg14086160</t>
  </si>
  <si>
    <t xml:space="preserve">Location:chr1 159895389
CpG Island: Island
Related Gene:  TAGLN2</t>
  </si>
  <si>
    <t xml:space="preserve">cg15641364</t>
  </si>
  <si>
    <t xml:space="preserve">Location:chr1 159892206
CpG Island: Shelf
Related Gene:  TAGLN2</t>
  </si>
  <si>
    <t xml:space="preserve">cg16015499</t>
  </si>
  <si>
    <t xml:space="preserve">Location:chr1 159888603
CpG Island: Open sea
Related Gene:  TAGLN2</t>
  </si>
  <si>
    <t xml:space="preserve">cg03138854</t>
  </si>
  <si>
    <t xml:space="preserve">Location:chr1 159895315
CpG Island: Island
Related Gene:  TAGLN2</t>
  </si>
  <si>
    <t xml:space="preserve">cg03651478</t>
  </si>
  <si>
    <t xml:space="preserve">Location:chr1 159893671
CpG Island: Shore
Related Gene:  TAGLN2</t>
  </si>
  <si>
    <t xml:space="preserve">cg04116858</t>
  </si>
  <si>
    <t xml:space="preserve">Location:chr1 159895664
CpG Island: Shore
Related Gene:  TAGLN2</t>
  </si>
  <si>
    <t xml:space="preserve">cg04130057</t>
  </si>
  <si>
    <t xml:space="preserve">Location:chr1 159895524
CpG Island: Shore
Related Gene:  TAGLN2</t>
  </si>
  <si>
    <t xml:space="preserve">cg06992027</t>
  </si>
  <si>
    <t xml:space="preserve">Location:chr1 159895302
CpG Island: Island
Related Gene:  TAGLN2</t>
  </si>
  <si>
    <t xml:space="preserve">cg08661227</t>
  </si>
  <si>
    <t xml:space="preserve">Location:chr1 159895006
CpG Island: Island
Related Gene:  TAGLN2</t>
  </si>
  <si>
    <t xml:space="preserve">cg13562386</t>
  </si>
  <si>
    <t xml:space="preserve">Location:chr1 159895724
CpG Island: Shore
Related Gene:  TAGLN2</t>
  </si>
  <si>
    <t xml:space="preserve">cg13892570</t>
  </si>
  <si>
    <t xml:space="preserve">Location:chr1 159893182
CpG Island: Shore
Related Gene:  TAGLN2</t>
  </si>
  <si>
    <t xml:space="preserve">cg14633426</t>
  </si>
  <si>
    <t xml:space="preserve">Location:chr1 159894721
CpG Island: Island
Related Gene:  TAGLN2</t>
  </si>
  <si>
    <t xml:space="preserve">cg16107628</t>
  </si>
  <si>
    <t xml:space="preserve">Location:chr1 159894061
CpG Island: Shore
Related Gene:  TAGLN2</t>
  </si>
  <si>
    <t xml:space="preserve">-</t>
  </si>
  <si>
    <t xml:space="preserve">cg18763326</t>
  </si>
  <si>
    <t xml:space="preserve">Location:chr1 159895010
CpG Island: Island
Related Gene:  TAGLN2</t>
  </si>
  <si>
    <t xml:space="preserve">cg21571466</t>
  </si>
  <si>
    <t xml:space="preserve">Location:chr1 159895591
CpG Island: Shore
Related Gene:  TAGLN2</t>
  </si>
  <si>
    <t xml:space="preserve">cg22339338</t>
  </si>
  <si>
    <t xml:space="preserve">Location:chr1 159891638
CpG Island: Shelf
Related Gene:  TAGLN2</t>
  </si>
  <si>
    <t xml:space="preserve">cg22698489</t>
  </si>
  <si>
    <t xml:space="preserve">Location:chr1 159893696
CpG Island: Shore
Related Gene:  TAGLN2
</t>
  </si>
  <si>
    <t xml:space="preserve">cg26546310</t>
  </si>
  <si>
    <t xml:space="preserve">Location:chr1 159895336
CpG Island: Island
Related Gene:  TAGLN2</t>
  </si>
  <si>
    <t xml:space="preserve">Supplementary Table S7: Instrumental variables for DNA methylation sites</t>
  </si>
  <si>
    <t xml:space="preserve">DNA methylation sites</t>
  </si>
  <si>
    <t xml:space="preserve">rs1261878</t>
  </si>
  <si>
    <t xml:space="preserve">rOmWqw</t>
  </si>
  <si>
    <t xml:space="preserve">tDDqGl</t>
  </si>
  <si>
    <t xml:space="preserve">0.0149900818644884</t>
  </si>
  <si>
    <t xml:space="preserve">406.067337014487</t>
  </si>
  <si>
    <t xml:space="preserve">rs7513326</t>
  </si>
  <si>
    <t xml:space="preserve">3tUtDj</t>
  </si>
  <si>
    <t xml:space="preserve">2.842e-52</t>
  </si>
  <si>
    <t xml:space="preserve">yCoPhn</t>
  </si>
  <si>
    <t xml:space="preserve">0.00985267803685475</t>
  </si>
  <si>
    <t xml:space="preserve">231.453730221543</t>
  </si>
  <si>
    <t xml:space="preserve">rs1320568</t>
  </si>
  <si>
    <t xml:space="preserve">ak0RaX</t>
  </si>
  <si>
    <t xml:space="preserve">3.57e-184</t>
  </si>
  <si>
    <t xml:space="preserve">iGxv9Y</t>
  </si>
  <si>
    <t xml:space="preserve">0.0451191198441143</t>
  </si>
  <si>
    <t xml:space="preserve">837.524780165635</t>
  </si>
  <si>
    <t xml:space="preserve">488.107263316019</t>
  </si>
  <si>
    <t xml:space="preserve">rs2153208</t>
  </si>
  <si>
    <t xml:space="preserve">2.07e-20</t>
  </si>
  <si>
    <t xml:space="preserve">0.00381844300494634</t>
  </si>
  <si>
    <t xml:space="preserve">85.7153215465863</t>
  </si>
  <si>
    <t xml:space="preserve">rs2252815</t>
  </si>
  <si>
    <t xml:space="preserve">0.0820045169095072</t>
  </si>
  <si>
    <t xml:space="preserve">1999.83023214088</t>
  </si>
  <si>
    <t xml:space="preserve">4.654e-15</t>
  </si>
  <si>
    <t xml:space="preserve">0.00251150187688875</t>
  </si>
  <si>
    <t xml:space="preserve">61.3971723816043</t>
  </si>
  <si>
    <t xml:space="preserve">rs68137053</t>
  </si>
  <si>
    <t xml:space="preserve">7.154e-24</t>
  </si>
  <si>
    <t xml:space="preserve">0.00464807947691576</t>
  </si>
  <si>
    <t xml:space="preserve">101.488437595743</t>
  </si>
  <si>
    <t xml:space="preserve">rs7514472</t>
  </si>
  <si>
    <t xml:space="preserve">5.431e-27</t>
  </si>
  <si>
    <t xml:space="preserve">0.00422842152241074</t>
  </si>
  <si>
    <t xml:space="preserve">115.726512225267</t>
  </si>
  <si>
    <t xml:space="preserve">1.067e-48</t>
  </si>
  <si>
    <t xml:space="preserve">0.00951585046654868</t>
  </si>
  <si>
    <t xml:space="preserve">215.068387156421</t>
  </si>
  <si>
    <t xml:space="preserve">rs115439332</t>
  </si>
  <si>
    <t xml:space="preserve">5KVFmR</t>
  </si>
  <si>
    <t xml:space="preserve">4.627e-22</t>
  </si>
  <si>
    <t xml:space="preserve">sovtbw</t>
  </si>
  <si>
    <t xml:space="preserve">0.0105379096990375</t>
  </si>
  <si>
    <t xml:space="preserve">93.2206746471904</t>
  </si>
  <si>
    <t xml:space="preserve">837.254254133405</t>
  </si>
  <si>
    <t xml:space="preserve">rs12046230</t>
  </si>
  <si>
    <t xml:space="preserve">6.28e-11</t>
  </si>
  <si>
    <t xml:space="preserve">0.00167739129058771</t>
  </si>
  <si>
    <t xml:space="preserve">42.7277316445726</t>
  </si>
  <si>
    <t xml:space="preserve">8.67e-133</t>
  </si>
  <si>
    <t xml:space="preserve">0.0309901163989544</t>
  </si>
  <si>
    <t xml:space="preserve">601.246899706766</t>
  </si>
  <si>
    <t xml:space="preserve">rs13052</t>
  </si>
  <si>
    <t xml:space="preserve">0.253452004445368</t>
  </si>
  <si>
    <t xml:space="preserve">8693.2013272724</t>
  </si>
  <si>
    <t xml:space="preserve">rs2185214</t>
  </si>
  <si>
    <t xml:space="preserve">5.489e-49</t>
  </si>
  <si>
    <t xml:space="preserve">0.00888553751469765</t>
  </si>
  <si>
    <t xml:space="preserve">216.392986996129</t>
  </si>
  <si>
    <t xml:space="preserve">rs2494500</t>
  </si>
  <si>
    <t xml:space="preserve">9.951e-18</t>
  </si>
  <si>
    <t xml:space="preserve">0.00488405663872721</t>
  </si>
  <si>
    <t xml:space="preserve">73.5124392518131</t>
  </si>
  <si>
    <t xml:space="preserve">rs2501346</t>
  </si>
  <si>
    <t xml:space="preserve">1.005e-43</t>
  </si>
  <si>
    <t xml:space="preserve">0.00712613921937681</t>
  </si>
  <si>
    <t xml:space="preserve">192.279480030834</t>
  </si>
  <si>
    <t xml:space="preserve">rs2501352</t>
  </si>
  <si>
    <t xml:space="preserve">5.14e-48</t>
  </si>
  <si>
    <t xml:space="preserve">0.00889783357654627</t>
  </si>
  <si>
    <t xml:space="preserve">211.936936834202</t>
  </si>
  <si>
    <t xml:space="preserve">rs2840588</t>
  </si>
  <si>
    <t xml:space="preserve">3.432e-34</t>
  </si>
  <si>
    <t xml:space="preserve">0.00618480536727537</t>
  </si>
  <si>
    <t xml:space="preserve">148.630960146696</t>
  </si>
  <si>
    <t xml:space="preserve">rs2840594</t>
  </si>
  <si>
    <t xml:space="preserve">6.747e-71</t>
  </si>
  <si>
    <t xml:space="preserve">0.0133773292558053</t>
  </si>
  <si>
    <t xml:space="preserve">316.907695279388</t>
  </si>
  <si>
    <t xml:space="preserve">rs2840595</t>
  </si>
  <si>
    <t xml:space="preserve">0.190470682875936</t>
  </si>
  <si>
    <t xml:space="preserve">4005.97455588961</t>
  </si>
  <si>
    <t xml:space="preserve">rs4074024</t>
  </si>
  <si>
    <t xml:space="preserve">9.907e-22</t>
  </si>
  <si>
    <t xml:space="preserve">0.00392472545466622</t>
  </si>
  <si>
    <t xml:space="preserve">91.7276142873188</t>
  </si>
  <si>
    <t xml:space="preserve">rs41264841</t>
  </si>
  <si>
    <t xml:space="preserve">3.475e-17</t>
  </si>
  <si>
    <t xml:space="preserve">0.00669247737426522</t>
  </si>
  <si>
    <t xml:space="preserve">71.0409211919768</t>
  </si>
  <si>
    <t xml:space="preserve">rs55725533</t>
  </si>
  <si>
    <t xml:space="preserve">1.307e-58</t>
  </si>
  <si>
    <t xml:space="preserve">0.0122260228230261</t>
  </si>
  <si>
    <t xml:space="preserve">260.518432682853</t>
  </si>
  <si>
    <t xml:space="preserve">rs6697199</t>
  </si>
  <si>
    <t xml:space="preserve">5.428e-17</t>
  </si>
  <si>
    <t xml:space="preserve">0.00315828817306101</t>
  </si>
  <si>
    <t xml:space="preserve">70.1682196269548</t>
  </si>
  <si>
    <t xml:space="preserve">3.3e-81</t>
  </si>
  <si>
    <t xml:space="preserve">0.0167442158360431</t>
  </si>
  <si>
    <t xml:space="preserve">364.240961797797</t>
  </si>
  <si>
    <t xml:space="preserve">rs72702756</t>
  </si>
  <si>
    <t xml:space="preserve">1.478e-21</t>
  </si>
  <si>
    <t xml:space="preserve">0.00450912862456162</t>
  </si>
  <si>
    <t xml:space="preserve">90.9353052546059</t>
  </si>
  <si>
    <t xml:space="preserve">5.24e-138</t>
  </si>
  <si>
    <t xml:space="preserve">0.0227084034210038</t>
  </si>
  <si>
    <t xml:space="preserve">625.259062694088</t>
  </si>
  <si>
    <t xml:space="preserve">3.612e-84</t>
  </si>
  <si>
    <t xml:space="preserve">0.0168529560032533</t>
  </si>
  <si>
    <t xml:space="preserve">377.840587012881</t>
  </si>
  <si>
    <t xml:space="preserve">rs76423883</t>
  </si>
  <si>
    <t xml:space="preserve">7.95e-45</t>
  </si>
  <si>
    <t xml:space="preserve">0.00872593101915055</t>
  </si>
  <si>
    <t xml:space="preserve">197.322290420025</t>
  </si>
  <si>
    <t xml:space="preserve">kVQHnI</t>
  </si>
  <si>
    <t xml:space="preserve">6.12e-154</t>
  </si>
  <si>
    <t xml:space="preserve">BqT1ef</t>
  </si>
  <si>
    <t xml:space="preserve">0.0379131183098503</t>
  </si>
  <si>
    <t xml:space="preserve">698.492033132746</t>
  </si>
  <si>
    <t xml:space="preserve">466.280699189562</t>
  </si>
  <si>
    <t xml:space="preserve">0.0751348458351075</t>
  </si>
  <si>
    <t xml:space="preserve">1818.69085037521</t>
  </si>
  <si>
    <t xml:space="preserve">2.48e-14</t>
  </si>
  <si>
    <t xml:space="preserve">0.00242009372669058</t>
  </si>
  <si>
    <t xml:space="preserve">58.1042826579203</t>
  </si>
  <si>
    <t xml:space="preserve">1.315e-13</t>
  </si>
  <si>
    <t xml:space="preserve">0.00235497983193667</t>
  </si>
  <si>
    <t xml:space="preserve">54.8235148685605</t>
  </si>
  <si>
    <t xml:space="preserve">rs6669634</t>
  </si>
  <si>
    <t xml:space="preserve">5.408e-17</t>
  </si>
  <si>
    <t xml:space="preserve">0.00256897349294676</t>
  </si>
  <si>
    <t xml:space="preserve">70.177103882005</t>
  </si>
  <si>
    <t xml:space="preserve">5.649e-23</t>
  </si>
  <si>
    <t xml:space="preserve">0.00433192603305481</t>
  </si>
  <si>
    <t xml:space="preserve">97.396410220927</t>
  </si>
  <si>
    <t xml:space="preserve">rs77570237</t>
  </si>
  <si>
    <t xml:space="preserve">vgH2FM</t>
  </si>
  <si>
    <t xml:space="preserve">1.091e-32</t>
  </si>
  <si>
    <t xml:space="preserve">ocFYMO</t>
  </si>
  <si>
    <t xml:space="preserve">0.00688091428584709</t>
  </si>
  <si>
    <t xml:space="preserve">141.758937385836</t>
  </si>
  <si>
    <t xml:space="preserve">rs7551141</t>
  </si>
  <si>
    <t xml:space="preserve">xWHWZS</t>
  </si>
  <si>
    <t xml:space="preserve">89SKEn</t>
  </si>
  <si>
    <t xml:space="preserve">0.00728417136023186</t>
  </si>
  <si>
    <t xml:space="preserve">164.230607270664</t>
  </si>
  <si>
    <t xml:space="preserve">dJsnbG</t>
  </si>
  <si>
    <t xml:space="preserve">3.06e-91</t>
  </si>
  <si>
    <t xml:space="preserve">7WPLid</t>
  </si>
  <si>
    <t xml:space="preserve">0.0209833368071236</t>
  </si>
  <si>
    <t xml:space="preserve">410.314772912536</t>
  </si>
  <si>
    <t xml:space="preserve">689.28107475352</t>
  </si>
  <si>
    <t xml:space="preserve">0.186665012825687</t>
  </si>
  <si>
    <t xml:space="preserve">5955.67282757063</t>
  </si>
  <si>
    <t xml:space="preserve">rs192519218</t>
  </si>
  <si>
    <t xml:space="preserve">3.747e-23</t>
  </si>
  <si>
    <t xml:space="preserve">0.00379495732806433</t>
  </si>
  <si>
    <t xml:space="preserve">98.2104995297095</t>
  </si>
  <si>
    <t xml:space="preserve">8.06e-33</t>
  </si>
  <si>
    <t xml:space="preserve">0.00586345988690858</t>
  </si>
  <si>
    <t xml:space="preserve">142.361059653046</t>
  </si>
  <si>
    <t xml:space="preserve">rs2501348</t>
  </si>
  <si>
    <t xml:space="preserve">7.95e-39</t>
  </si>
  <si>
    <t xml:space="preserve">0.00691639614593412</t>
  </si>
  <si>
    <t xml:space="preserve">169.844867195775</t>
  </si>
  <si>
    <t xml:space="preserve">1.292e-37</t>
  </si>
  <si>
    <t xml:space="preserve">0.0068131472560176</t>
  </si>
  <si>
    <t xml:space="preserve">164.301097500474</t>
  </si>
  <si>
    <t xml:space="preserve">3.373e-33</t>
  </si>
  <si>
    <t xml:space="preserve">0.00591238012498226</t>
  </si>
  <si>
    <t xml:space="preserve">144.091154968768</t>
  </si>
  <si>
    <t xml:space="preserve">3.825e-51</t>
  </si>
  <si>
    <t xml:space="preserve">0.00945062755787039</t>
  </si>
  <si>
    <t xml:space="preserve">226.279012460943</t>
  </si>
  <si>
    <t xml:space="preserve">0.137985015347532</t>
  </si>
  <si>
    <t xml:space="preserve">2780.46177764872</t>
  </si>
  <si>
    <t xml:space="preserve">8.535e-16</t>
  </si>
  <si>
    <t xml:space="preserve">0.00277308766579119</t>
  </si>
  <si>
    <t xml:space="preserve">64.7370022420566</t>
  </si>
  <si>
    <t xml:space="preserve">1.967e-15</t>
  </si>
  <si>
    <t xml:space="preserve">0.00594748728853859</t>
  </si>
  <si>
    <t xml:space="preserve">63.0855062166655</t>
  </si>
  <si>
    <t xml:space="preserve">rs4262538</t>
  </si>
  <si>
    <t xml:space="preserve">4.568e-30</t>
  </si>
  <si>
    <t xml:space="preserve">0.00566800872326443</t>
  </si>
  <si>
    <t xml:space="preserve">129.773443604235</t>
  </si>
  <si>
    <t xml:space="preserve">8.5e-49</t>
  </si>
  <si>
    <t xml:space="preserve">0.00997431100916659</t>
  </si>
  <si>
    <t xml:space="preserve">215.520125872277</t>
  </si>
  <si>
    <t xml:space="preserve">1.252e-12</t>
  </si>
  <si>
    <t xml:space="preserve">0.00223584852845119</t>
  </si>
  <si>
    <t xml:space="preserve">50.399154127988</t>
  </si>
  <si>
    <t xml:space="preserve">5.264e-68</t>
  </si>
  <si>
    <t xml:space="preserve">0.0137783569808864</t>
  </si>
  <si>
    <t xml:space="preserve">303.628534604975</t>
  </si>
  <si>
    <t xml:space="preserve">5.4e-104</t>
  </si>
  <si>
    <t xml:space="preserve">0.0169154291232392</t>
  </si>
  <si>
    <t xml:space="preserve">468.928313547329</t>
  </si>
  <si>
    <t xml:space="preserve">8.695e-74</t>
  </si>
  <si>
    <t xml:space="preserve">0.0145345423074108</t>
  </si>
  <si>
    <t xml:space="preserve">330.169121153706</t>
  </si>
  <si>
    <t xml:space="preserve">Supplementary Table S8: Results of MR Analysis of DNA methylation sites and PAH</t>
  </si>
  <si>
    <t xml:space="preserve">sites</t>
  </si>
  <si>
    <t xml:space="preserve">pval</t>
  </si>
  <si>
    <t xml:space="preserve">0.420455838015058</t>
  </si>
  <si>
    <t xml:space="preserve">0.285609725430475</t>
  </si>
  <si>
    <t xml:space="preserve">0.306329982264632</t>
  </si>
  <si>
    <t xml:space="preserve">0.595851704848721</t>
  </si>
  <si>
    <t xml:space="preserve">0.261359897791253</t>
  </si>
  <si>
    <t xml:space="preserve">1.35843049056706</t>
  </si>
  <si>
    <t xml:space="preserve">0.158236092490667</t>
  </si>
  <si>
    <t xml:space="preserve">0.000781756967721052</t>
  </si>
  <si>
    <t xml:space="preserve">0.587697663544979</t>
  </si>
  <si>
    <t xml:space="preserve">0.430983538973574</t>
  </si>
  <si>
    <t xml:space="preserve">0.801396138142078</t>
  </si>
  <si>
    <t xml:space="preserve">0.148127706212434</t>
  </si>
  <si>
    <t xml:space="preserve">0.000588685803986221</t>
  </si>
  <si>
    <t xml:space="preserve">0.601047385876916</t>
  </si>
  <si>
    <t xml:space="preserve">0.449593334155884</t>
  </si>
  <si>
    <t xml:space="preserve">0.803521610807999</t>
  </si>
  <si>
    <t xml:space="preserve">0.265880058402273</t>
  </si>
  <si>
    <t xml:space="preserve">0.15788276356244</t>
  </si>
  <si>
    <t xml:space="preserve">0.0798613232019285</t>
  </si>
  <si>
    <t xml:space="preserve">0.64322313622417</t>
  </si>
  <si>
    <t xml:space="preserve">0.381979435446257</t>
  </si>
  <si>
    <t xml:space="preserve">1.08313685130902</t>
  </si>
  <si>
    <t xml:space="preserve">0.174319577038481</t>
  </si>
  <si>
    <t xml:space="preserve">0.0320422379300287</t>
  </si>
  <si>
    <t xml:space="preserve">0.598395386936024</t>
  </si>
  <si>
    <t xml:space="preserve">0.425210927852729</t>
  </si>
  <si>
    <t xml:space="preserve">0.842116266659857</t>
  </si>
  <si>
    <t xml:space="preserve">cg27379915</t>
  </si>
  <si>
    <t xml:space="preserve">0.124443629625147</t>
  </si>
  <si>
    <t xml:space="preserve">0.0115972135378555</t>
  </si>
  <si>
    <t xml:space="preserve">0.70494968817723</t>
  </si>
  <si>
    <t xml:space="preserve">0.552369342859366</t>
  </si>
  <si>
    <t xml:space="preserve">0.899677125976377</t>
  </si>
  <si>
    <t xml:space="preserve">0.0867915434458886</t>
  </si>
  <si>
    <t xml:space="preserve">0.00139904471519433</t>
  </si>
  <si>
    <t xml:space="preserve">0.757837880192996</t>
  </si>
  <si>
    <t xml:space="preserve">0.63928991925643</t>
  </si>
  <si>
    <t xml:space="preserve">0.898369011235801</t>
  </si>
  <si>
    <t xml:space="preserve">0.0728485310644461</t>
  </si>
  <si>
    <t xml:space="preserve">0.000612969128162063</t>
  </si>
  <si>
    <t xml:space="preserve">0.779139461978695</t>
  </si>
  <si>
    <t xml:space="preserve">0.675468778092279</t>
  </si>
  <si>
    <t xml:space="preserve">0.898721481882494</t>
  </si>
  <si>
    <t xml:space="preserve">0.0333164236564389</t>
  </si>
  <si>
    <t xml:space="preserve">0.183273744634025</t>
  </si>
  <si>
    <t xml:space="preserve">0.857676792432488</t>
  </si>
  <si>
    <t xml:space="preserve">0.392532963139129</t>
  </si>
  <si>
    <t xml:space="preserve">1.03387763082908</t>
  </si>
  <si>
    <t xml:space="preserve">0.72187728794726</t>
  </si>
  <si>
    <t xml:space="preserve">1.48072667387596</t>
  </si>
  <si>
    <t xml:space="preserve">0.0821688752621999</t>
  </si>
  <si>
    <t xml:space="preserve">0.00325212074519506</t>
  </si>
  <si>
    <t xml:space="preserve">0.758437545049871</t>
  </si>
  <si>
    <t xml:space="preserve">0.645618944021593</t>
  </si>
  <si>
    <t xml:space="preserve">0.890970618300254</t>
  </si>
  <si>
    <t xml:space="preserve">0.300803349379253</t>
  </si>
  <si>
    <t xml:space="preserve">0.0769052552122356</t>
  </si>
  <si>
    <t xml:space="preserve">0.490367078937887</t>
  </si>
  <si>
    <t xml:space="preserve">0.271939519432826</t>
  </si>
  <si>
    <t xml:space="preserve">0.884240262715746</t>
  </si>
  <si>
    <t xml:space="preserve">0.176327491924591</t>
  </si>
  <si>
    <t xml:space="preserve">0.00141745606982059</t>
  </si>
  <si>
    <t xml:space="preserve">0.569683778747612</t>
  </si>
  <si>
    <t xml:space="preserve">0.403218883035265</t>
  </si>
  <si>
    <t xml:space="preserve">0.804872046976466</t>
  </si>
  <si>
    <t xml:space="preserve">0.16193951826792</t>
  </si>
  <si>
    <t xml:space="preserve">0.00155622888688455</t>
  </si>
  <si>
    <t xml:space="preserve">0.599071219618012</t>
  </si>
  <si>
    <t xml:space="preserve">0.436146864916761</t>
  </si>
  <si>
    <t xml:space="preserve">0.822856599561035</t>
  </si>
  <si>
    <t xml:space="preserve">0.202019287454636</t>
  </si>
  <si>
    <t xml:space="preserve">0.323110558272562</t>
  </si>
  <si>
    <t xml:space="preserve">0.559242426579425</t>
  </si>
  <si>
    <t xml:space="preserve">0.835315981668858</t>
  </si>
  <si>
    <t xml:space="preserve">1.22387161325194</t>
  </si>
  <si>
    <t xml:space="preserve">0.649678660522599</t>
  </si>
  <si>
    <t xml:space="preserve">2.30554244234992</t>
  </si>
  <si>
    <t xml:space="preserve">0.175102883769704</t>
  </si>
  <si>
    <t xml:space="preserve">0.0239009160477118</t>
  </si>
  <si>
    <t xml:space="preserve">0.570668838782778</t>
  </si>
  <si>
    <t xml:space="preserve">0.404886759613101</t>
  </si>
  <si>
    <t xml:space="preserve">0.80433087974741</t>
  </si>
  <si>
    <t xml:space="preserve">0.157194492777484</t>
  </si>
  <si>
    <t xml:space="preserve">0.0104132479026794</t>
  </si>
  <si>
    <t xml:space="preserve">0.628305416708054</t>
  </si>
  <si>
    <t xml:space="preserve">0.461704545564056</t>
  </si>
  <si>
    <t xml:space="preserve">0.855022330747039</t>
  </si>
  <si>
    <t xml:space="preserve">0.108915548423326</t>
  </si>
  <si>
    <t xml:space="preserve">0.00112096581452022</t>
  </si>
  <si>
    <t xml:space="preserve">0.701260766077309</t>
  </si>
  <si>
    <t xml:space="preserve">0.566459357369491</t>
  </si>
  <si>
    <t xml:space="preserve">0.86814112193854</t>
  </si>
  <si>
    <t xml:space="preserve">0.0865004577916334</t>
  </si>
  <si>
    <t xml:space="preserve">0.000863551571629363</t>
  </si>
  <si>
    <t xml:space="preserve">0.749624394539513</t>
  </si>
  <si>
    <t xml:space="preserve">0.632722145127598</t>
  </si>
  <si>
    <t xml:space="preserve">0.888125597019223</t>
  </si>
  <si>
    <t xml:space="preserve">0.160448838371091</t>
  </si>
  <si>
    <t xml:space="preserve">0.221857038677505</t>
  </si>
  <si>
    <t xml:space="preserve">0.480678162484668</t>
  </si>
  <si>
    <t xml:space="preserve">0.595288634179002</t>
  </si>
  <si>
    <t xml:space="preserve">1.17403770592263</t>
  </si>
  <si>
    <t xml:space="preserve">0.760034875881546</t>
  </si>
  <si>
    <t xml:space="preserve">1.81355432318725</t>
  </si>
  <si>
    <t xml:space="preserve">0.0937338867014134</t>
  </si>
  <si>
    <t xml:space="preserve">0.00352876435194776</t>
  </si>
  <si>
    <t xml:space="preserve">0.723296437095825</t>
  </si>
  <si>
    <t xml:space="preserve">0.601905664780598</t>
  </si>
  <si>
    <t xml:space="preserve">0.869168985319671</t>
  </si>
  <si>
    <t xml:space="preserve">Supplementary Table S9:Mediating analysis of DNA methylation_succinylation_PAH relationship</t>
  </si>
  <si>
    <t xml:space="preserve">nsnp.x</t>
  </si>
  <si>
    <t xml:space="preserve">beta.x</t>
  </si>
  <si>
    <t xml:space="preserve">se.x</t>
  </si>
  <si>
    <t xml:space="preserve">pvalue.x</t>
  </si>
  <si>
    <t xml:space="preserve">or.x</t>
  </si>
  <si>
    <t xml:space="preserve">or_lci95.x</t>
  </si>
  <si>
    <t xml:space="preserve">or_uci95.x</t>
  </si>
  <si>
    <t xml:space="preserve">FDR</t>
  </si>
  <si>
    <t xml:space="preserve">Heter.Stat.x</t>
  </si>
  <si>
    <t xml:space="preserve">Heter.p.x</t>
  </si>
  <si>
    <t xml:space="preserve">egger_intercept.x</t>
  </si>
  <si>
    <t xml:space="preserve">egger_intercept_se.x</t>
  </si>
  <si>
    <t xml:space="preserve">egger_intercept_pval.x</t>
  </si>
  <si>
    <t xml:space="preserve">nsnp.y</t>
  </si>
  <si>
    <t xml:space="preserve">beta.y</t>
  </si>
  <si>
    <t xml:space="preserve">se.y</t>
  </si>
  <si>
    <t xml:space="preserve">pvalue.y</t>
  </si>
  <si>
    <t xml:space="preserve">or.y</t>
  </si>
  <si>
    <t xml:space="preserve">or_lci95.y</t>
  </si>
  <si>
    <t xml:space="preserve">or_uci95.y</t>
  </si>
  <si>
    <t xml:space="preserve">Heter.Stat.y</t>
  </si>
  <si>
    <t xml:space="preserve">Heter.p.y</t>
  </si>
  <si>
    <t xml:space="preserve">egger_intercept.y</t>
  </si>
  <si>
    <t xml:space="preserve">egger_intercept_se.y</t>
  </si>
  <si>
    <t xml:space="preserve">egger_intercept_pval.y</t>
  </si>
  <si>
    <t xml:space="preserve">beta_all</t>
  </si>
  <si>
    <t xml:space="preserve">beta1</t>
  </si>
  <si>
    <t xml:space="preserve">beta2</t>
  </si>
  <si>
    <t xml:space="preserve">beta12</t>
  </si>
  <si>
    <t xml:space="preserve">beta_dir</t>
  </si>
  <si>
    <t xml:space="preserve">Z</t>
  </si>
  <si>
    <t xml:space="preserve">P</t>
  </si>
  <si>
    <t xml:space="preserve">lci</t>
  </si>
  <si>
    <t xml:space="preserve">uci</t>
  </si>
  <si>
    <t xml:space="preserve">beta12_p</t>
  </si>
  <si>
    <t xml:space="preserve">lci_p</t>
  </si>
  <si>
    <t xml:space="preserve">uci_p</t>
  </si>
  <si>
    <t xml:space="preserve">0.00469054180632631</t>
  </si>
  <si>
    <t xml:space="preserve">3.79489213117115</t>
  </si>
  <si>
    <t xml:space="preserve">0.579308059158713</t>
  </si>
  <si>
    <t xml:space="preserve">0.00272598529354142</t>
  </si>
  <si>
    <t xml:space="preserve">0.12355184564278</t>
  </si>
  <si>
    <t xml:space="preserve">0.983454058158953</t>
  </si>
  <si>
    <t xml:space="preserve">0.0699687240645007</t>
  </si>
  <si>
    <t xml:space="preserve">1.28764436462731e-14</t>
  </si>
  <si>
    <t xml:space="preserve">0.583184251128228</t>
  </si>
  <si>
    <t xml:space="preserve">0.508448777020568</t>
  </si>
  <si>
    <t xml:space="preserve">0.6689048850839</t>
  </si>
  <si>
    <t xml:space="preserve">133.016396417265</t>
  </si>
  <si>
    <t xml:space="preserve">2.97601310614835e-26</t>
  </si>
  <si>
    <t xml:space="preserve">0.0729943458369677</t>
  </si>
  <si>
    <t xml:space="preserve">0.026074231551017</t>
  </si>
  <si>
    <t xml:space="preserve">0.0380168470154457</t>
  </si>
  <si>
    <t xml:space="preserve">0.19431193945619</t>
  </si>
  <si>
    <t xml:space="preserve">0.0235000888532184</t>
  </si>
  <si>
    <t xml:space="preserve">0.864608943295757</t>
  </si>
  <si>
    <t xml:space="preserve">1.61272373328989</t>
  </si>
  <si>
    <t xml:space="preserve">0.116494153301621</t>
  </si>
  <si>
    <t xml:space="preserve">0.00735562953794476</t>
  </si>
  <si>
    <t xml:space="preserve">13.5140842259867</t>
  </si>
  <si>
    <t xml:space="preserve">0.811245642060521</t>
  </si>
  <si>
    <t xml:space="preserve">0.046098656349092</t>
  </si>
  <si>
    <t xml:space="preserve">0.0464805427953085</t>
  </si>
  <si>
    <t xml:space="preserve">0.334448981695323</t>
  </si>
  <si>
    <t xml:space="preserve">0.0169821236087988</t>
  </si>
  <si>
    <t xml:space="preserve">1.15107650541889e-61</t>
  </si>
  <si>
    <t xml:space="preserve">0.754732962302734</t>
  </si>
  <si>
    <t xml:space="preserve">0.730025183941693</t>
  </si>
  <si>
    <t xml:space="preserve">0.780276977994988</t>
  </si>
  <si>
    <t xml:space="preserve">104.064200716699</t>
  </si>
  <si>
    <t xml:space="preserve">2.34372411599249e-13</t>
  </si>
  <si>
    <t xml:space="preserve">0.00974573740304249</t>
  </si>
  <si>
    <t xml:space="preserve">0.515810407024408</t>
  </si>
  <si>
    <t xml:space="preserve">0.190673420172139</t>
  </si>
  <si>
    <t xml:space="preserve">0.228365448715759</t>
  </si>
  <si>
    <t xml:space="preserve">0.144038498921692</t>
  </si>
  <si>
    <t xml:space="preserve">0.920326167992608</t>
  </si>
  <si>
    <t xml:space="preserve">2.41781007314644</t>
  </si>
  <si>
    <t xml:space="preserve">0.0093373733213073</t>
  </si>
  <si>
    <t xml:space="preserve">2.96641230786547</t>
  </si>
  <si>
    <t xml:space="preserve">0.70516423413859</t>
  </si>
  <si>
    <t xml:space="preserve">0.0562579370860982</t>
  </si>
  <si>
    <t xml:space="preserve">0.0712241467693624</t>
  </si>
  <si>
    <t xml:space="preserve">0.473791486886666</t>
  </si>
  <si>
    <t xml:space="preserve">0.0164137260003069</t>
  </si>
  <si>
    <t xml:space="preserve">2.82899030469378e-305</t>
  </si>
  <si>
    <t xml:space="preserve">0.541720792451946</t>
  </si>
  <si>
    <t xml:space="preserve">0.524570494827041</t>
  </si>
  <si>
    <t xml:space="preserve">0.559431801576112</t>
  </si>
  <si>
    <t xml:space="preserve">4.55996979772552</t>
  </si>
  <si>
    <t xml:space="preserve">0.47190000110557</t>
  </si>
  <si>
    <t xml:space="preserve">0.0070572214828528</t>
  </si>
  <si>
    <t xml:space="preserve">0.325949843369144</t>
  </si>
  <si>
    <t xml:space="preserve">0.190878902755061</t>
  </si>
  <si>
    <t xml:space="preserve">0.00875885715863812</t>
  </si>
  <si>
    <t xml:space="preserve">0.976542480086033</t>
  </si>
  <si>
    <t xml:space="preserve">1.70671628333192</t>
  </si>
  <si>
    <t xml:space="preserve">0.246368676840145</t>
  </si>
  <si>
    <t xml:space="preserve">0.0067257948871213</t>
  </si>
  <si>
    <t xml:space="preserve">9.13786720894736</t>
  </si>
  <si>
    <t xml:space="preserve">0.870199092563619</t>
  </si>
  <si>
    <t xml:space="preserve">0.0727083063233677</t>
  </si>
  <si>
    <t xml:space="preserve">0.0540556456802356</t>
  </si>
  <si>
    <t xml:space="preserve">0.199989387940355</t>
  </si>
  <si>
    <t xml:space="preserve">0.0309363623930828</t>
  </si>
  <si>
    <t xml:space="preserve">5.53421803114973e-24</t>
  </si>
  <si>
    <t xml:space="preserve">0.731650912889882</t>
  </si>
  <si>
    <t xml:space="preserve">0.688605291261774</t>
  </si>
  <si>
    <t xml:space="preserve">0.77738737289066</t>
  </si>
  <si>
    <t xml:space="preserve">186.38266113753</t>
  </si>
  <si>
    <t xml:space="preserve">1.2228149595706e-31</t>
  </si>
  <si>
    <t xml:space="preserve">0.0191137446611086</t>
  </si>
  <si>
    <t xml:space="preserve">0.016952289872173</t>
  </si>
  <si>
    <t xml:space="preserve">0.278483879318295</t>
  </si>
  <si>
    <t xml:space="preserve">0.190858460218541</t>
  </si>
  <si>
    <t xml:space="preserve">0.181468524577772</t>
  </si>
  <si>
    <t xml:space="preserve">0.11904852024406</t>
  </si>
  <si>
    <t xml:space="preserve">0.884972594502949</t>
  </si>
  <si>
    <t xml:space="preserve">2.18304560820103</t>
  </si>
  <si>
    <t xml:space="preserve">Supplementary Table S10:Immune cell information</t>
  </si>
  <si>
    <t xml:space="preserve">Trait type</t>
  </si>
  <si>
    <t xml:space="preserve">Panel</t>
  </si>
  <si>
    <t xml:space="preserve">Statistical trait name</t>
  </si>
  <si>
    <t xml:space="preserve">Trait</t>
  </si>
  <si>
    <t xml:space="preserve">GWAS Catalog Accession Number</t>
  </si>
  <si>
    <t xml:space="preserve">Relative count</t>
  </si>
  <si>
    <t xml:space="preserve">B cell</t>
  </si>
  <si>
    <t xml:space="preserve">BC_Trait1</t>
  </si>
  <si>
    <t xml:space="preserve">IgD+ %B cell</t>
  </si>
  <si>
    <t xml:space="preserve">GCST90001391</t>
  </si>
  <si>
    <t xml:space="preserve">ebi-a-GCST90001391</t>
  </si>
  <si>
    <t xml:space="preserve">Absolute count</t>
  </si>
  <si>
    <t xml:space="preserve">BC_Trait10</t>
  </si>
  <si>
    <t xml:space="preserve">IgD+ CD38br AC</t>
  </si>
  <si>
    <t xml:space="preserve">GCST90001392</t>
  </si>
  <si>
    <t xml:space="preserve">ebi-a-GCST90001392</t>
  </si>
  <si>
    <t xml:space="preserve">BC_Trait11</t>
  </si>
  <si>
    <t xml:space="preserve">IgD+ CD38dim %B cell</t>
  </si>
  <si>
    <t xml:space="preserve">GCST90001393</t>
  </si>
  <si>
    <t xml:space="preserve">ebi-a-GCST90001393</t>
  </si>
  <si>
    <t xml:space="preserve">BC_Trait12</t>
  </si>
  <si>
    <t xml:space="preserve">IgD+ CD38dim AC</t>
  </si>
  <si>
    <t xml:space="preserve">GCST90001394</t>
  </si>
  <si>
    <t xml:space="preserve">ebi-a-GCST90001394</t>
  </si>
  <si>
    <t xml:space="preserve">BC_Trait13</t>
  </si>
  <si>
    <t xml:space="preserve">IgD+ CD38- %B cell</t>
  </si>
  <si>
    <t xml:space="preserve">GCST90001395</t>
  </si>
  <si>
    <t xml:space="preserve">ebi-a-GCST90001395</t>
  </si>
  <si>
    <t xml:space="preserve">BC_Trait14</t>
  </si>
  <si>
    <t xml:space="preserve">IgD+ CD38- AC</t>
  </si>
  <si>
    <t xml:space="preserve">GCST90001396</t>
  </si>
  <si>
    <t xml:space="preserve">ebi-a-GCST90001396</t>
  </si>
  <si>
    <t xml:space="preserve">BC_Trait17</t>
  </si>
  <si>
    <t xml:space="preserve">Unsw mem %B cell</t>
  </si>
  <si>
    <t xml:space="preserve">GCST90001397</t>
  </si>
  <si>
    <t xml:space="preserve">ebi-a-GCST90001397</t>
  </si>
  <si>
    <t xml:space="preserve">BC_Trait18</t>
  </si>
  <si>
    <t xml:space="preserve">Unsw mem AC</t>
  </si>
  <si>
    <t xml:space="preserve">GCST90001398</t>
  </si>
  <si>
    <t xml:space="preserve">ebi-a-GCST90001398</t>
  </si>
  <si>
    <t xml:space="preserve">BC_Trait19</t>
  </si>
  <si>
    <t xml:space="preserve">IgD- CD27- %B cell</t>
  </si>
  <si>
    <t xml:space="preserve">GCST90001399</t>
  </si>
  <si>
    <t xml:space="preserve">ebi-a-GCST90001399</t>
  </si>
  <si>
    <t xml:space="preserve">BC_Trait2</t>
  </si>
  <si>
    <t xml:space="preserve">IgD+ AC</t>
  </si>
  <si>
    <t xml:space="preserve">GCST90001400</t>
  </si>
  <si>
    <t xml:space="preserve">ebi-a-GCST90001400</t>
  </si>
  <si>
    <t xml:space="preserve">BC_Trait20</t>
  </si>
  <si>
    <t xml:space="preserve">IgD- CD27- AC</t>
  </si>
  <si>
    <t xml:space="preserve">GCST90001401</t>
  </si>
  <si>
    <t xml:space="preserve">ebi-a-GCST90001401</t>
  </si>
  <si>
    <t xml:space="preserve">BC_Trait21</t>
  </si>
  <si>
    <t xml:space="preserve">Sw mem %B cell</t>
  </si>
  <si>
    <t xml:space="preserve">GCST90001402</t>
  </si>
  <si>
    <t xml:space="preserve">ebi-a-GCST90001402</t>
  </si>
  <si>
    <t xml:space="preserve">BC_Trait22</t>
  </si>
  <si>
    <t xml:space="preserve">Sw mem AC</t>
  </si>
  <si>
    <t xml:space="preserve">GCST90001403</t>
  </si>
  <si>
    <t xml:space="preserve">ebi-a-GCST90001403</t>
  </si>
  <si>
    <t xml:space="preserve">BC_Trait23</t>
  </si>
  <si>
    <t xml:space="preserve">PB/PC %B cell</t>
  </si>
  <si>
    <t xml:space="preserve">GCST90001404</t>
  </si>
  <si>
    <t xml:space="preserve">ebi-a-GCST90001404</t>
  </si>
  <si>
    <t xml:space="preserve">BC_Trait24</t>
  </si>
  <si>
    <t xml:space="preserve">PB/PC AC</t>
  </si>
  <si>
    <t xml:space="preserve">GCST90001405</t>
  </si>
  <si>
    <t xml:space="preserve">ebi-a-GCST90001405</t>
  </si>
  <si>
    <t xml:space="preserve">BC_Trait25</t>
  </si>
  <si>
    <t xml:space="preserve">Memory B cell %B cell</t>
  </si>
  <si>
    <t xml:space="preserve">GCST90001406</t>
  </si>
  <si>
    <t xml:space="preserve">ebi-a-GCST90001406</t>
  </si>
  <si>
    <t xml:space="preserve">BC_Trait26</t>
  </si>
  <si>
    <t xml:space="preserve">Memory B cell AC</t>
  </si>
  <si>
    <t xml:space="preserve">GCST90001407</t>
  </si>
  <si>
    <t xml:space="preserve">ebi-a-GCST90001407</t>
  </si>
  <si>
    <t xml:space="preserve">BC_Trait27</t>
  </si>
  <si>
    <t xml:space="preserve">Naive-mature B cell %B cell</t>
  </si>
  <si>
    <t xml:space="preserve">GCST90001408</t>
  </si>
  <si>
    <t xml:space="preserve">ebi-a-GCST90001408</t>
  </si>
  <si>
    <t xml:space="preserve">BC_Trait28</t>
  </si>
  <si>
    <t xml:space="preserve">Naive-mature B cell AC</t>
  </si>
  <si>
    <t xml:space="preserve">GCST90001409</t>
  </si>
  <si>
    <t xml:space="preserve">ebi-a-GCST90001409</t>
  </si>
  <si>
    <t xml:space="preserve">BC_Trait3</t>
  </si>
  <si>
    <t xml:space="preserve">IgD- CD38br %B cell</t>
  </si>
  <si>
    <t xml:space="preserve">GCST90001410</t>
  </si>
  <si>
    <t xml:space="preserve">ebi-a-GCST90001410</t>
  </si>
  <si>
    <t xml:space="preserve">BC_Trait31</t>
  </si>
  <si>
    <t xml:space="preserve">IgD+ CD24+ %B cell</t>
  </si>
  <si>
    <t xml:space="preserve">GCST90001411</t>
  </si>
  <si>
    <t xml:space="preserve">ebi-a-GCST90001411</t>
  </si>
  <si>
    <t xml:space="preserve">BC_Trait32</t>
  </si>
  <si>
    <t xml:space="preserve">IgD+ CD24+ AC</t>
  </si>
  <si>
    <t xml:space="preserve">GCST90001412</t>
  </si>
  <si>
    <t xml:space="preserve">ebi-a-GCST90001412</t>
  </si>
  <si>
    <t xml:space="preserve">BC_Trait33</t>
  </si>
  <si>
    <t xml:space="preserve">IgD- CD24- %B cell</t>
  </si>
  <si>
    <t xml:space="preserve">GCST90001413</t>
  </si>
  <si>
    <t xml:space="preserve">ebi-a-GCST90001413</t>
  </si>
  <si>
    <t xml:space="preserve">BC_Trait34</t>
  </si>
  <si>
    <t xml:space="preserve">IgD- CD24- AC</t>
  </si>
  <si>
    <t xml:space="preserve">GCST90001414</t>
  </si>
  <si>
    <t xml:space="preserve">ebi-a-GCST90001414</t>
  </si>
  <si>
    <t xml:space="preserve">BC_Trait35</t>
  </si>
  <si>
    <t xml:space="preserve">IgD+ CD24- %B cell</t>
  </si>
  <si>
    <t xml:space="preserve">GCST90001415</t>
  </si>
  <si>
    <t xml:space="preserve">ebi-a-GCST90001415</t>
  </si>
  <si>
    <t xml:space="preserve">BC_Trait36</t>
  </si>
  <si>
    <t xml:space="preserve">IgD+ CD24- AC</t>
  </si>
  <si>
    <t xml:space="preserve">GCST90001416</t>
  </si>
  <si>
    <t xml:space="preserve">ebi-a-GCST90001416</t>
  </si>
  <si>
    <t xml:space="preserve">BC_Trait37</t>
  </si>
  <si>
    <t xml:space="preserve">CD24+ CD27+ %B cell</t>
  </si>
  <si>
    <t xml:space="preserve">GCST90001417</t>
  </si>
  <si>
    <t xml:space="preserve">ebi-a-GCST90001417</t>
  </si>
  <si>
    <t xml:space="preserve">BC_Trait38</t>
  </si>
  <si>
    <t xml:space="preserve">CD24+ CD27+ AC</t>
  </si>
  <si>
    <t xml:space="preserve">GCST90001418</t>
  </si>
  <si>
    <t xml:space="preserve">ebi-a-GCST90001418</t>
  </si>
  <si>
    <t xml:space="preserve">BC_Trait39</t>
  </si>
  <si>
    <t xml:space="preserve">CD20- %B cell</t>
  </si>
  <si>
    <t xml:space="preserve">GCST90001419</t>
  </si>
  <si>
    <t xml:space="preserve">ebi-a-GCST90001419</t>
  </si>
  <si>
    <t xml:space="preserve">BC_Trait4</t>
  </si>
  <si>
    <t xml:space="preserve">IgD- CD38br AC</t>
  </si>
  <si>
    <t xml:space="preserve">GCST90001420</t>
  </si>
  <si>
    <t xml:space="preserve">ebi-a-GCST90001420</t>
  </si>
  <si>
    <t xml:space="preserve">BC_Trait40</t>
  </si>
  <si>
    <t xml:space="preserve">CD20- AC</t>
  </si>
  <si>
    <t xml:space="preserve">GCST90001421</t>
  </si>
  <si>
    <t xml:space="preserve">ebi-a-GCST90001421</t>
  </si>
  <si>
    <t xml:space="preserve">BC_Trait43</t>
  </si>
  <si>
    <t xml:space="preserve">CD20- CD38- %B cell</t>
  </si>
  <si>
    <t xml:space="preserve">GCST90001422</t>
  </si>
  <si>
    <t xml:space="preserve">ebi-a-GCST90001422</t>
  </si>
  <si>
    <t xml:space="preserve">BC_Trait44</t>
  </si>
  <si>
    <t xml:space="preserve">CD20- CD38- AC</t>
  </si>
  <si>
    <t xml:space="preserve">GCST90001423</t>
  </si>
  <si>
    <t xml:space="preserve">ebi-a-GCST90001423</t>
  </si>
  <si>
    <t xml:space="preserve">BC_Trait46</t>
  </si>
  <si>
    <t xml:space="preserve">IgD+ %Lymphocyte</t>
  </si>
  <si>
    <t xml:space="preserve">GCST90001424</t>
  </si>
  <si>
    <t xml:space="preserve">ebi-a-GCST90001424</t>
  </si>
  <si>
    <t xml:space="preserve">BC_Trait47</t>
  </si>
  <si>
    <t xml:space="preserve">IgD- CD38br %lymphocyte</t>
  </si>
  <si>
    <t xml:space="preserve">GCST90001425</t>
  </si>
  <si>
    <t xml:space="preserve">ebi-a-GCST90001425</t>
  </si>
  <si>
    <t xml:space="preserve">BC_Trait48</t>
  </si>
  <si>
    <t xml:space="preserve">IgD- CD38dim %lymphocyte</t>
  </si>
  <si>
    <t xml:space="preserve">GCST90001426</t>
  </si>
  <si>
    <t xml:space="preserve">ebi-a-GCST90001426</t>
  </si>
  <si>
    <t xml:space="preserve">BC_Trait49</t>
  </si>
  <si>
    <t xml:space="preserve">IgD- CD38- %lymphocyte</t>
  </si>
  <si>
    <t xml:space="preserve">GCST90001427</t>
  </si>
  <si>
    <t xml:space="preserve">ebi-a-GCST90001427</t>
  </si>
  <si>
    <t xml:space="preserve">BC_Trait5</t>
  </si>
  <si>
    <t xml:space="preserve">IgD- CD38dim %B cell</t>
  </si>
  <si>
    <t xml:space="preserve">GCST90001428</t>
  </si>
  <si>
    <t xml:space="preserve">ebi-a-GCST90001428</t>
  </si>
  <si>
    <t xml:space="preserve">BC_Trait50</t>
  </si>
  <si>
    <t xml:space="preserve">IgD+ CD38br %lymphocyte</t>
  </si>
  <si>
    <t xml:space="preserve">GCST90001429</t>
  </si>
  <si>
    <t xml:space="preserve">ebi-a-GCST90001429</t>
  </si>
  <si>
    <t xml:space="preserve">BC_Trait51</t>
  </si>
  <si>
    <t xml:space="preserve">IgD+ CD38dim %lymphocyte</t>
  </si>
  <si>
    <t xml:space="preserve">GCST90001430</t>
  </si>
  <si>
    <t xml:space="preserve">ebi-a-GCST90001430</t>
  </si>
  <si>
    <t xml:space="preserve">BC_Trait52</t>
  </si>
  <si>
    <t xml:space="preserve">IgD+ CD38- %lymphocyte</t>
  </si>
  <si>
    <t xml:space="preserve">GCST90001431</t>
  </si>
  <si>
    <t xml:space="preserve">ebi-a-GCST90001431</t>
  </si>
  <si>
    <t xml:space="preserve">BC_Trait54</t>
  </si>
  <si>
    <t xml:space="preserve">Unsw Mem %lymphocyte</t>
  </si>
  <si>
    <t xml:space="preserve">GCST90001432</t>
  </si>
  <si>
    <t xml:space="preserve">ebi-a-GCST90001432</t>
  </si>
  <si>
    <t xml:space="preserve">BC_Trait55</t>
  </si>
  <si>
    <t xml:space="preserve">IgD- CD27- %lymphocyte</t>
  </si>
  <si>
    <t xml:space="preserve">GCST90001433</t>
  </si>
  <si>
    <t xml:space="preserve">ebi-a-GCST90001433</t>
  </si>
  <si>
    <t xml:space="preserve">BC_Trait56</t>
  </si>
  <si>
    <t xml:space="preserve">Sw mem %lymphocyte</t>
  </si>
  <si>
    <t xml:space="preserve">GCST90001434</t>
  </si>
  <si>
    <t xml:space="preserve">ebi-a-GCST90001434</t>
  </si>
  <si>
    <t xml:space="preserve">BC_Trait57</t>
  </si>
  <si>
    <t xml:space="preserve">PB/PC %lymphocyte</t>
  </si>
  <si>
    <t xml:space="preserve">GCST90001435</t>
  </si>
  <si>
    <t xml:space="preserve">ebi-a-GCST90001435</t>
  </si>
  <si>
    <t xml:space="preserve">BC_Trait58</t>
  </si>
  <si>
    <t xml:space="preserve">Memory B cell %lymphocyte</t>
  </si>
  <si>
    <t xml:space="preserve">GCST90001436</t>
  </si>
  <si>
    <t xml:space="preserve">ebi-a-GCST90001436</t>
  </si>
  <si>
    <t xml:space="preserve">BC_Trait59</t>
  </si>
  <si>
    <t xml:space="preserve">Naive-mature B cell %lymphocyte</t>
  </si>
  <si>
    <t xml:space="preserve">GCST90001437</t>
  </si>
  <si>
    <t xml:space="preserve">ebi-a-GCST90001437</t>
  </si>
  <si>
    <t xml:space="preserve">BC_Trait6</t>
  </si>
  <si>
    <t xml:space="preserve">IgD- CD38dim AC</t>
  </si>
  <si>
    <t xml:space="preserve">GCST90001438</t>
  </si>
  <si>
    <t xml:space="preserve">ebi-a-GCST90001438</t>
  </si>
  <si>
    <t xml:space="preserve">BC_Trait61</t>
  </si>
  <si>
    <t xml:space="preserve">IgD+ CD24+ %lymphocyte</t>
  </si>
  <si>
    <t xml:space="preserve">GCST90001439</t>
  </si>
  <si>
    <t xml:space="preserve">ebi-a-GCST90001439</t>
  </si>
  <si>
    <t xml:space="preserve">BC_Trait62</t>
  </si>
  <si>
    <t xml:space="preserve">IgD- CD24- %lymphocyte</t>
  </si>
  <si>
    <t xml:space="preserve">GCST90001440</t>
  </si>
  <si>
    <t xml:space="preserve">ebi-a-GCST90001440</t>
  </si>
  <si>
    <t xml:space="preserve">BC_Trait63</t>
  </si>
  <si>
    <t xml:space="preserve">IgD+ CD24- %lymphocyte</t>
  </si>
  <si>
    <t xml:space="preserve">GCST90001441</t>
  </si>
  <si>
    <t xml:space="preserve">ebi-a-GCST90001441</t>
  </si>
  <si>
    <t xml:space="preserve">BC_Trait64</t>
  </si>
  <si>
    <t xml:space="preserve">CD24+ CD27+ %lymphocyte</t>
  </si>
  <si>
    <t xml:space="preserve">GCST90001442</t>
  </si>
  <si>
    <t xml:space="preserve">ebi-a-GCST90001442</t>
  </si>
  <si>
    <t xml:space="preserve">BC_Trait65</t>
  </si>
  <si>
    <t xml:space="preserve">CD20- %lymphocyte</t>
  </si>
  <si>
    <t xml:space="preserve">GCST90001443</t>
  </si>
  <si>
    <t xml:space="preserve">ebi-a-GCST90001443</t>
  </si>
  <si>
    <t xml:space="preserve">BC_Trait67</t>
  </si>
  <si>
    <t xml:space="preserve">CD20- CD38- %lymphocyte</t>
  </si>
  <si>
    <t xml:space="preserve">GCST90001444</t>
  </si>
  <si>
    <t xml:space="preserve">ebi-a-GCST90001444</t>
  </si>
  <si>
    <t xml:space="preserve">BC_Trait7</t>
  </si>
  <si>
    <t xml:space="preserve">IgD- CD38- %B cell</t>
  </si>
  <si>
    <t xml:space="preserve">GCST90001445</t>
  </si>
  <si>
    <t xml:space="preserve">ebi-a-GCST90001445</t>
  </si>
  <si>
    <t xml:space="preserve">BC_Trait8</t>
  </si>
  <si>
    <t xml:space="preserve">IgD- CD38- AC</t>
  </si>
  <si>
    <t xml:space="preserve">GCST90001446</t>
  </si>
  <si>
    <t xml:space="preserve">ebi-a-GCST90001446</t>
  </si>
  <si>
    <t xml:space="preserve">BC_Trait9</t>
  </si>
  <si>
    <t xml:space="preserve">IgD+ CD38br %B cell</t>
  </si>
  <si>
    <t xml:space="preserve">GCST90001447</t>
  </si>
  <si>
    <t xml:space="preserve">ebi-a-GCST90001447</t>
  </si>
  <si>
    <t xml:space="preserve">cDC</t>
  </si>
  <si>
    <t xml:space="preserve">DC_Trait524</t>
  </si>
  <si>
    <t xml:space="preserve">CD11c+ monocyte AC</t>
  </si>
  <si>
    <t xml:space="preserve">GCST90001448</t>
  </si>
  <si>
    <t xml:space="preserve">ebi-a-GCST90001448</t>
  </si>
  <si>
    <t xml:space="preserve">DC_Trait525</t>
  </si>
  <si>
    <t xml:space="preserve">CD11c+ monocyte %monocyte</t>
  </si>
  <si>
    <t xml:space="preserve">GCST90001449</t>
  </si>
  <si>
    <t xml:space="preserve">ebi-a-GCST90001449</t>
  </si>
  <si>
    <t xml:space="preserve">DC_Trait526</t>
  </si>
  <si>
    <t xml:space="preserve">CD62L- monocyte AC</t>
  </si>
  <si>
    <t xml:space="preserve">GCST90001450</t>
  </si>
  <si>
    <t xml:space="preserve">ebi-a-GCST90001450</t>
  </si>
  <si>
    <t xml:space="preserve">DC_Trait527</t>
  </si>
  <si>
    <t xml:space="preserve">CD62L- monocyte %monocyte</t>
  </si>
  <si>
    <t xml:space="preserve">GCST90001451</t>
  </si>
  <si>
    <t xml:space="preserve">ebi-a-GCST90001451</t>
  </si>
  <si>
    <t xml:space="preserve">DC_Trait530</t>
  </si>
  <si>
    <t xml:space="preserve">CD11c+ CD62L- monocyte AC</t>
  </si>
  <si>
    <t xml:space="preserve">GCST90001452</t>
  </si>
  <si>
    <t xml:space="preserve">ebi-a-GCST90001452</t>
  </si>
  <si>
    <t xml:space="preserve">DC_Trait531</t>
  </si>
  <si>
    <t xml:space="preserve">CD11c+ CD62L- monocyte %monocyte</t>
  </si>
  <si>
    <t xml:space="preserve">GCST90001453</t>
  </si>
  <si>
    <t xml:space="preserve">ebi-a-GCST90001453</t>
  </si>
  <si>
    <t xml:space="preserve">DC_Trait532</t>
  </si>
  <si>
    <t xml:space="preserve">CD62L- HLA DR++ monocyte AC</t>
  </si>
  <si>
    <t xml:space="preserve">GCST90001454</t>
  </si>
  <si>
    <t xml:space="preserve">ebi-a-GCST90001454</t>
  </si>
  <si>
    <t xml:space="preserve">DC_Trait533</t>
  </si>
  <si>
    <t xml:space="preserve">CD62L- HLA DR++ monocyte %monocyte</t>
  </si>
  <si>
    <t xml:space="preserve">GCST90001455</t>
  </si>
  <si>
    <t xml:space="preserve">ebi-a-GCST90001455</t>
  </si>
  <si>
    <t xml:space="preserve">DC_Trait534</t>
  </si>
  <si>
    <t xml:space="preserve">CD11c+ HLA DR++ monocyte AC</t>
  </si>
  <si>
    <t xml:space="preserve">GCST90001456</t>
  </si>
  <si>
    <t xml:space="preserve">ebi-a-GCST90001456</t>
  </si>
  <si>
    <t xml:space="preserve">DC_Trait535</t>
  </si>
  <si>
    <t xml:space="preserve">CD11c+ HLA DR++ monocyte %monocyte</t>
  </si>
  <si>
    <t xml:space="preserve">GCST90001457</t>
  </si>
  <si>
    <t xml:space="preserve">ebi-a-GCST90001457</t>
  </si>
  <si>
    <t xml:space="preserve">f_DC_Trait502</t>
  </si>
  <si>
    <t xml:space="preserve">Myeloid DC AC</t>
  </si>
  <si>
    <t xml:space="preserve">GCST90001458</t>
  </si>
  <si>
    <t xml:space="preserve">ebi-a-GCST90001458</t>
  </si>
  <si>
    <t xml:space="preserve">f_DC_Trait503</t>
  </si>
  <si>
    <t xml:space="preserve">Myeloid DC %DC</t>
  </si>
  <si>
    <t xml:space="preserve">GCST90001459</t>
  </si>
  <si>
    <t xml:space="preserve">ebi-a-GCST90001459</t>
  </si>
  <si>
    <t xml:space="preserve">f_DC_Trait504</t>
  </si>
  <si>
    <t xml:space="preserve">Plasmacytoid DC AC</t>
  </si>
  <si>
    <t xml:space="preserve">GCST90001460</t>
  </si>
  <si>
    <t xml:space="preserve">ebi-a-GCST90001460</t>
  </si>
  <si>
    <t xml:space="preserve">f_DC_Trait505</t>
  </si>
  <si>
    <t xml:space="preserve">DC AC</t>
  </si>
  <si>
    <t xml:space="preserve">GCST90001461</t>
  </si>
  <si>
    <t xml:space="preserve">ebi-a-GCST90001461</t>
  </si>
  <si>
    <t xml:space="preserve">f_DC_Trait508</t>
  </si>
  <si>
    <t xml:space="preserve">CD62L- DC AC</t>
  </si>
  <si>
    <t xml:space="preserve">GCST90001462</t>
  </si>
  <si>
    <t xml:space="preserve">ebi-a-GCST90001462</t>
  </si>
  <si>
    <t xml:space="preserve">f_DC_Trait509</t>
  </si>
  <si>
    <t xml:space="preserve">CD62L- DC %DC</t>
  </si>
  <si>
    <t xml:space="preserve">GCST90001463</t>
  </si>
  <si>
    <t xml:space="preserve">ebi-a-GCST90001463</t>
  </si>
  <si>
    <t xml:space="preserve">f_DC_Trait512</t>
  </si>
  <si>
    <t xml:space="preserve">CD86+ myeloid DC AC</t>
  </si>
  <si>
    <t xml:space="preserve">GCST90001464</t>
  </si>
  <si>
    <t xml:space="preserve">ebi-a-GCST90001464</t>
  </si>
  <si>
    <t xml:space="preserve">f_DC_Trait513</t>
  </si>
  <si>
    <t xml:space="preserve">CD86+ myeloid DC %DC</t>
  </si>
  <si>
    <t xml:space="preserve">GCST90001465</t>
  </si>
  <si>
    <t xml:space="preserve">ebi-a-GCST90001465</t>
  </si>
  <si>
    <t xml:space="preserve">f_DC_Trait514</t>
  </si>
  <si>
    <t xml:space="preserve">CD86+ plasmacytoid DC AC</t>
  </si>
  <si>
    <t xml:space="preserve">GCST90001466</t>
  </si>
  <si>
    <t xml:space="preserve">ebi-a-GCST90001466</t>
  </si>
  <si>
    <t xml:space="preserve">f_DC_Trait515</t>
  </si>
  <si>
    <t xml:space="preserve">CD86+ plasmacytoid DC %DC</t>
  </si>
  <si>
    <t xml:space="preserve">GCST90001467</t>
  </si>
  <si>
    <t xml:space="preserve">ebi-a-GCST90001467</t>
  </si>
  <si>
    <t xml:space="preserve">f_DC_Trait516</t>
  </si>
  <si>
    <t xml:space="preserve">CD62L- myeloid DC AC</t>
  </si>
  <si>
    <t xml:space="preserve">GCST90001468</t>
  </si>
  <si>
    <t xml:space="preserve">ebi-a-GCST90001468</t>
  </si>
  <si>
    <t xml:space="preserve">f_DC_Trait517</t>
  </si>
  <si>
    <t xml:space="preserve">CD62L- myeloid DC %DC</t>
  </si>
  <si>
    <t xml:space="preserve">GCST90001469</t>
  </si>
  <si>
    <t xml:space="preserve">ebi-a-GCST90001469</t>
  </si>
  <si>
    <t xml:space="preserve">f_DC_Trait518</t>
  </si>
  <si>
    <t xml:space="preserve">CD62L- plasmacytoid DC AC</t>
  </si>
  <si>
    <t xml:space="preserve">GCST90001470</t>
  </si>
  <si>
    <t xml:space="preserve">ebi-a-GCST90001470</t>
  </si>
  <si>
    <t xml:space="preserve">f_DC_Trait519</t>
  </si>
  <si>
    <t xml:space="preserve">CD62L- plasmacytoid DC %DC</t>
  </si>
  <si>
    <t xml:space="preserve">GCST90001471</t>
  </si>
  <si>
    <t xml:space="preserve">ebi-a-GCST90001471</t>
  </si>
  <si>
    <t xml:space="preserve">f_DC_Trait520</t>
  </si>
  <si>
    <t xml:space="preserve">CD62L- CD86+ myeloid DC AC</t>
  </si>
  <si>
    <t xml:space="preserve">GCST90001472</t>
  </si>
  <si>
    <t xml:space="preserve">ebi-a-GCST90001472</t>
  </si>
  <si>
    <t xml:space="preserve">f_DC_Trait521</t>
  </si>
  <si>
    <t xml:space="preserve">CD62L- CD86+ myeloid DC %DC</t>
  </si>
  <si>
    <t xml:space="preserve">GCST90001473</t>
  </si>
  <si>
    <t xml:space="preserve">ebi-a-GCST90001473</t>
  </si>
  <si>
    <t xml:space="preserve">f_DC_Trait522</t>
  </si>
  <si>
    <t xml:space="preserve">Plasmacytoid DC %DC</t>
  </si>
  <si>
    <t xml:space="preserve">GCST90001474</t>
  </si>
  <si>
    <t xml:space="preserve">ebi-a-GCST90001474</t>
  </si>
  <si>
    <t xml:space="preserve">TBNK</t>
  </si>
  <si>
    <t xml:space="preserve">f_MONO_Trait503</t>
  </si>
  <si>
    <t xml:space="preserve">HLA DR++ monocyte %monocyte</t>
  </si>
  <si>
    <t xml:space="preserve">GCST90001475</t>
  </si>
  <si>
    <t xml:space="preserve">ebi-a-GCST90001475</t>
  </si>
  <si>
    <t xml:space="preserve">f_MONO_Trait504</t>
  </si>
  <si>
    <t xml:space="preserve">HLA DR++ monocyte %leukocyte</t>
  </si>
  <si>
    <t xml:space="preserve">GCST90001476</t>
  </si>
  <si>
    <t xml:space="preserve">ebi-a-GCST90001476</t>
  </si>
  <si>
    <t xml:space="preserve">f_MONO_Trait505</t>
  </si>
  <si>
    <t xml:space="preserve">HLA DR++ monocyte AC</t>
  </si>
  <si>
    <t xml:space="preserve">GCST90001477</t>
  </si>
  <si>
    <t xml:space="preserve">ebi-a-GCST90001477</t>
  </si>
  <si>
    <t xml:space="preserve">Treg</t>
  </si>
  <si>
    <t xml:space="preserve">f_Treg_Trait501</t>
  </si>
  <si>
    <t xml:space="preserve">CD4 Treg %CD4</t>
  </si>
  <si>
    <t xml:space="preserve">GCST90001478</t>
  </si>
  <si>
    <t xml:space="preserve">ebi-a-GCST90001478</t>
  </si>
  <si>
    <t xml:space="preserve">f_Treg_Trait502</t>
  </si>
  <si>
    <t xml:space="preserve">CD4 Treg %T cell</t>
  </si>
  <si>
    <t xml:space="preserve">GCST90001479</t>
  </si>
  <si>
    <t xml:space="preserve">ebi-a-GCST90001479</t>
  </si>
  <si>
    <t xml:space="preserve">f_Treg_Trait503</t>
  </si>
  <si>
    <t xml:space="preserve">Resting Treg AC</t>
  </si>
  <si>
    <t xml:space="preserve">GCST90001480</t>
  </si>
  <si>
    <t xml:space="preserve">ebi-a-GCST90001480</t>
  </si>
  <si>
    <t xml:space="preserve">f_Treg_Trait504</t>
  </si>
  <si>
    <t xml:space="preserve">Resting Treg % CD4 Treg</t>
  </si>
  <si>
    <t xml:space="preserve">GCST90001481</t>
  </si>
  <si>
    <t xml:space="preserve">ebi-a-GCST90001481</t>
  </si>
  <si>
    <t xml:space="preserve">f_Treg_Trait505</t>
  </si>
  <si>
    <t xml:space="preserve">Resting Treg %CD4 </t>
  </si>
  <si>
    <t xml:space="preserve">GCST90001482</t>
  </si>
  <si>
    <t xml:space="preserve">ebi-a-GCST90001482</t>
  </si>
  <si>
    <t xml:space="preserve">f_Treg_Trait506</t>
  </si>
  <si>
    <t xml:space="preserve">CD39+ resting Treg AC</t>
  </si>
  <si>
    <t xml:space="preserve">GCST90001483</t>
  </si>
  <si>
    <t xml:space="preserve">ebi-a-GCST90001483</t>
  </si>
  <si>
    <t xml:space="preserve">f_Treg_Trait507</t>
  </si>
  <si>
    <t xml:space="preserve">CD39+ resting Treg %resting Treg</t>
  </si>
  <si>
    <t xml:space="preserve">GCST90001484</t>
  </si>
  <si>
    <t xml:space="preserve">ebi-a-GCST90001484</t>
  </si>
  <si>
    <t xml:space="preserve">f_Treg_Trait508</t>
  </si>
  <si>
    <t xml:space="preserve">CD39+ resting Treg % CD4 Treg</t>
  </si>
  <si>
    <t xml:space="preserve">GCST90001485</t>
  </si>
  <si>
    <t xml:space="preserve">ebi-a-GCST90001485</t>
  </si>
  <si>
    <t xml:space="preserve">f_Treg_Trait509</t>
  </si>
  <si>
    <t xml:space="preserve">Activated Treg AC</t>
  </si>
  <si>
    <t xml:space="preserve">GCST90001486</t>
  </si>
  <si>
    <t xml:space="preserve">ebi-a-GCST90001486</t>
  </si>
  <si>
    <t xml:space="preserve">f_Treg_Trait510</t>
  </si>
  <si>
    <t xml:space="preserve">Activated Treg %CD4 Treg</t>
  </si>
  <si>
    <t xml:space="preserve">GCST90001487</t>
  </si>
  <si>
    <t xml:space="preserve">ebi-a-GCST90001487</t>
  </si>
  <si>
    <t xml:space="preserve">f_Treg_Trait511</t>
  </si>
  <si>
    <t xml:space="preserve">Activated Treg %CD4</t>
  </si>
  <si>
    <t xml:space="preserve">GCST90001488</t>
  </si>
  <si>
    <t xml:space="preserve">ebi-a-GCST90001488</t>
  </si>
  <si>
    <t xml:space="preserve">f_Treg_Trait512</t>
  </si>
  <si>
    <t xml:space="preserve">CD39+ activated Treg AC</t>
  </si>
  <si>
    <t xml:space="preserve">GCST90001489</t>
  </si>
  <si>
    <t xml:space="preserve">ebi-a-GCST90001489</t>
  </si>
  <si>
    <t xml:space="preserve">f_Treg_Trait513</t>
  </si>
  <si>
    <t xml:space="preserve">CD39+ activated Treg %activated Treg</t>
  </si>
  <si>
    <t xml:space="preserve">GCST90001490</t>
  </si>
  <si>
    <t xml:space="preserve">ebi-a-GCST90001490</t>
  </si>
  <si>
    <t xml:space="preserve">f_Treg_Trait514</t>
  </si>
  <si>
    <t xml:space="preserve">CD39+ activated Treg %CD4 Treg</t>
  </si>
  <si>
    <t xml:space="preserve">GCST90001491</t>
  </si>
  <si>
    <t xml:space="preserve">ebi-a-GCST90001491</t>
  </si>
  <si>
    <t xml:space="preserve">f_Treg_Trait515</t>
  </si>
  <si>
    <t xml:space="preserve">Secreting Treg AC</t>
  </si>
  <si>
    <t xml:space="preserve">GCST90001492</t>
  </si>
  <si>
    <t xml:space="preserve">ebi-a-GCST90001492</t>
  </si>
  <si>
    <t xml:space="preserve">f_Treg_Trait516</t>
  </si>
  <si>
    <t xml:space="preserve">Secreting Treg % CD4 Treg</t>
  </si>
  <si>
    <t xml:space="preserve">GCST90001493</t>
  </si>
  <si>
    <t xml:space="preserve">ebi-a-GCST90001493</t>
  </si>
  <si>
    <t xml:space="preserve">f_Treg_Trait517</t>
  </si>
  <si>
    <t xml:space="preserve">Secreting Treg %CD4</t>
  </si>
  <si>
    <t xml:space="preserve">GCST90001494</t>
  </si>
  <si>
    <t xml:space="preserve">ebi-a-GCST90001494</t>
  </si>
  <si>
    <t xml:space="preserve">f_Treg_Trait518</t>
  </si>
  <si>
    <t xml:space="preserve">CD39+ secreting Treg  AC</t>
  </si>
  <si>
    <t xml:space="preserve">GCST90001495</t>
  </si>
  <si>
    <t xml:space="preserve">ebi-a-GCST90001495</t>
  </si>
  <si>
    <t xml:space="preserve">f_Treg_Trait519</t>
  </si>
  <si>
    <t xml:space="preserve">CD39+ secreting Treg %secreting Treg</t>
  </si>
  <si>
    <t xml:space="preserve">GCST90001496</t>
  </si>
  <si>
    <t xml:space="preserve">ebi-a-GCST90001496</t>
  </si>
  <si>
    <t xml:space="preserve">f_Treg_Trait520</t>
  </si>
  <si>
    <t xml:space="preserve">CD39+ secreting Treg %CD4 Treg</t>
  </si>
  <si>
    <t xml:space="preserve">GCST90001497</t>
  </si>
  <si>
    <t xml:space="preserve">ebi-a-GCST90001497</t>
  </si>
  <si>
    <t xml:space="preserve">f_Treg_Trait521</t>
  </si>
  <si>
    <t xml:space="preserve">Activated &amp; resting Treg AC</t>
  </si>
  <si>
    <t xml:space="preserve">GCST90001498</t>
  </si>
  <si>
    <t xml:space="preserve">ebi-a-GCST90001498</t>
  </si>
  <si>
    <t xml:space="preserve">f_Treg_Trait522</t>
  </si>
  <si>
    <t xml:space="preserve">Activated &amp; resting Treg % CD4 Treg</t>
  </si>
  <si>
    <t xml:space="preserve">GCST90001499</t>
  </si>
  <si>
    <t xml:space="preserve">ebi-a-GCST90001499</t>
  </si>
  <si>
    <t xml:space="preserve">f_Treg_Trait523</t>
  </si>
  <si>
    <t xml:space="preserve">Activated &amp; resting Treg %CD4+</t>
  </si>
  <si>
    <t xml:space="preserve">GCST90001500</t>
  </si>
  <si>
    <t xml:space="preserve">ebi-a-GCST90001500</t>
  </si>
  <si>
    <t xml:space="preserve">f_Treg_Trait527</t>
  </si>
  <si>
    <t xml:space="preserve">Activated &amp; secreting Treg AC</t>
  </si>
  <si>
    <t xml:space="preserve">GCST90001501</t>
  </si>
  <si>
    <t xml:space="preserve">ebi-a-GCST90001501</t>
  </si>
  <si>
    <t xml:space="preserve">f_Treg_Trait528</t>
  </si>
  <si>
    <t xml:space="preserve">Activated &amp; secreting Treg %CD4 Treg</t>
  </si>
  <si>
    <t xml:space="preserve">GCST90001502</t>
  </si>
  <si>
    <t xml:space="preserve">ebi-a-GCST90001502</t>
  </si>
  <si>
    <t xml:space="preserve">f_Treg_Trait529</t>
  </si>
  <si>
    <t xml:space="preserve">Activated &amp; secreting Treg %CD4+</t>
  </si>
  <si>
    <t xml:space="preserve">GCST90001503</t>
  </si>
  <si>
    <t xml:space="preserve">ebi-a-GCST90001503</t>
  </si>
  <si>
    <t xml:space="preserve">f_Treg_Trait533</t>
  </si>
  <si>
    <t xml:space="preserve">CD25hi AC</t>
  </si>
  <si>
    <t xml:space="preserve">GCST90001504</t>
  </si>
  <si>
    <t xml:space="preserve">ebi-a-GCST90001504</t>
  </si>
  <si>
    <t xml:space="preserve">f_Treg_Trait534</t>
  </si>
  <si>
    <t xml:space="preserve">CD25hi %CD4+</t>
  </si>
  <si>
    <t xml:space="preserve">GCST90001505</t>
  </si>
  <si>
    <t xml:space="preserve">ebi-a-GCST90001505</t>
  </si>
  <si>
    <t xml:space="preserve">f_Treg_Trait535</t>
  </si>
  <si>
    <t xml:space="preserve">CD25hi %T cell</t>
  </si>
  <si>
    <t xml:space="preserve">GCST90001506</t>
  </si>
  <si>
    <t xml:space="preserve">ebi-a-GCST90001506</t>
  </si>
  <si>
    <t xml:space="preserve">f_Treg_Trait536</t>
  </si>
  <si>
    <t xml:space="preserve">CD25hi CD45RA+ CD4 not Treg AC</t>
  </si>
  <si>
    <t xml:space="preserve">GCST90001507</t>
  </si>
  <si>
    <t xml:space="preserve">ebi-a-GCST90001507</t>
  </si>
  <si>
    <t xml:space="preserve">f_Treg_Trait537</t>
  </si>
  <si>
    <t xml:space="preserve">CD25hi CD45RA+ CD4 not Treg %CD4+</t>
  </si>
  <si>
    <t xml:space="preserve">GCST90001508</t>
  </si>
  <si>
    <t xml:space="preserve">ebi-a-GCST90001508</t>
  </si>
  <si>
    <t xml:space="preserve">f_Treg_Trait538</t>
  </si>
  <si>
    <t xml:space="preserve">CD25hi CD45RA+ CD4 not Treg %T cell</t>
  </si>
  <si>
    <t xml:space="preserve">GCST90001509</t>
  </si>
  <si>
    <t xml:space="preserve">ebi-a-GCST90001509</t>
  </si>
  <si>
    <t xml:space="preserve">f_Treg_Trait539</t>
  </si>
  <si>
    <t xml:space="preserve">CD25hi CD45RA- CD4 not Treg AC</t>
  </si>
  <si>
    <t xml:space="preserve">GCST90001510</t>
  </si>
  <si>
    <t xml:space="preserve">ebi-a-GCST90001510</t>
  </si>
  <si>
    <t xml:space="preserve">f_Treg_Trait540</t>
  </si>
  <si>
    <t xml:space="preserve">CD25hi CD45RA- CD4 not Treg %CD4+</t>
  </si>
  <si>
    <t xml:space="preserve">GCST90001511</t>
  </si>
  <si>
    <t xml:space="preserve">ebi-a-GCST90001511</t>
  </si>
  <si>
    <t xml:space="preserve">f_Treg_Trait541</t>
  </si>
  <si>
    <t xml:space="preserve">CD25hi CD45RA- CD4 not Treg %T cell</t>
  </si>
  <si>
    <t xml:space="preserve">GCST90001512</t>
  </si>
  <si>
    <t xml:space="preserve">ebi-a-GCST90001512</t>
  </si>
  <si>
    <t xml:space="preserve">f_Treg_Trait542</t>
  </si>
  <si>
    <t xml:space="preserve">CD4 Treg AC</t>
  </si>
  <si>
    <t xml:space="preserve">GCST90001513</t>
  </si>
  <si>
    <t xml:space="preserve">ebi-a-GCST90001513</t>
  </si>
  <si>
    <t xml:space="preserve">Myeloid cell</t>
  </si>
  <si>
    <t xml:space="preserve">MDSC_Trait1</t>
  </si>
  <si>
    <t xml:space="preserve">HSC AC</t>
  </si>
  <si>
    <t xml:space="preserve">GCST90001514</t>
  </si>
  <si>
    <t xml:space="preserve">ebi-a-GCST90001514</t>
  </si>
  <si>
    <t xml:space="preserve">MDSC_Trait10</t>
  </si>
  <si>
    <t xml:space="preserve">Im MDSC AC</t>
  </si>
  <si>
    <t xml:space="preserve">GCST90001515</t>
  </si>
  <si>
    <t xml:space="preserve">ebi-a-GCST90001515</t>
  </si>
  <si>
    <t xml:space="preserve">MDSC_Trait11</t>
  </si>
  <si>
    <t xml:space="preserve">Im MDSC %CD33dim HLA DR- CD66b-</t>
  </si>
  <si>
    <t xml:space="preserve">GCST90001516</t>
  </si>
  <si>
    <t xml:space="preserve">ebi-a-GCST90001516</t>
  </si>
  <si>
    <t xml:space="preserve">MDSC_Trait12</t>
  </si>
  <si>
    <t xml:space="preserve">CD33br HLA DR+ AC</t>
  </si>
  <si>
    <t xml:space="preserve">GCST90001517</t>
  </si>
  <si>
    <t xml:space="preserve">ebi-a-GCST90001517</t>
  </si>
  <si>
    <t xml:space="preserve">MDSC_Trait13</t>
  </si>
  <si>
    <t xml:space="preserve">CD33br HLA DR+ CD14- AC</t>
  </si>
  <si>
    <t xml:space="preserve">GCST90001518</t>
  </si>
  <si>
    <t xml:space="preserve">ebi-a-GCST90001518</t>
  </si>
  <si>
    <t xml:space="preserve">MDSC_Trait14</t>
  </si>
  <si>
    <t xml:space="preserve">CD33br HLA DR+ CD14- %CD33br HLA DR+</t>
  </si>
  <si>
    <t xml:space="preserve">GCST90001519</t>
  </si>
  <si>
    <t xml:space="preserve">ebi-a-GCST90001519</t>
  </si>
  <si>
    <t xml:space="preserve">MDSC_Trait15</t>
  </si>
  <si>
    <t xml:space="preserve">CD33br HLA DR+ CD14dim AC</t>
  </si>
  <si>
    <t xml:space="preserve">GCST90001520</t>
  </si>
  <si>
    <t xml:space="preserve">ebi-a-GCST90001520</t>
  </si>
  <si>
    <t xml:space="preserve">MDSC_Trait16</t>
  </si>
  <si>
    <t xml:space="preserve">CD33br HLA DR+ CD14dim %CD33br HLA DR+</t>
  </si>
  <si>
    <t xml:space="preserve">GCST90001521</t>
  </si>
  <si>
    <t xml:space="preserve">ebi-a-GCST90001521</t>
  </si>
  <si>
    <t xml:space="preserve">MDSC_Trait22</t>
  </si>
  <si>
    <t xml:space="preserve">CD33- HLA DR- AC</t>
  </si>
  <si>
    <t xml:space="preserve">GCST90001522</t>
  </si>
  <si>
    <t xml:space="preserve">ebi-a-GCST90001522</t>
  </si>
  <si>
    <t xml:space="preserve">MDSC_Trait23</t>
  </si>
  <si>
    <t xml:space="preserve">CD33- HLA DR+ AC</t>
  </si>
  <si>
    <t xml:space="preserve">GCST90001523</t>
  </si>
  <si>
    <t xml:space="preserve">ebi-a-GCST90001523</t>
  </si>
  <si>
    <t xml:space="preserve">MDSC_Trait24</t>
  </si>
  <si>
    <t xml:space="preserve">Gr MDSC AC</t>
  </si>
  <si>
    <t xml:space="preserve">GCST90001524</t>
  </si>
  <si>
    <t xml:space="preserve">ebi-a-GCST90001524</t>
  </si>
  <si>
    <t xml:space="preserve">MDSC_Trait25</t>
  </si>
  <si>
    <t xml:space="preserve">CD33dim HLA DR+ CD11b+ AC</t>
  </si>
  <si>
    <t xml:space="preserve">GCST90001525</t>
  </si>
  <si>
    <t xml:space="preserve">ebi-a-GCST90001525</t>
  </si>
  <si>
    <t xml:space="preserve">MDSC_Trait26</t>
  </si>
  <si>
    <t xml:space="preserve">CD33dim HLA DR+ CD11b+ %CD33dim HLA DR+</t>
  </si>
  <si>
    <t xml:space="preserve">GCST90001526</t>
  </si>
  <si>
    <t xml:space="preserve">ebi-a-GCST90001526</t>
  </si>
  <si>
    <t xml:space="preserve">MDSC_Trait27</t>
  </si>
  <si>
    <t xml:space="preserve">CD33dim HLA DR+ CD11b- AC</t>
  </si>
  <si>
    <t xml:space="preserve">GCST90001527</t>
  </si>
  <si>
    <t xml:space="preserve">ebi-a-GCST90001527</t>
  </si>
  <si>
    <t xml:space="preserve">MDSC_Trait28</t>
  </si>
  <si>
    <t xml:space="preserve">CD33dim HLA DR+ CD11b- %CD33dim HLA DR+</t>
  </si>
  <si>
    <t xml:space="preserve">GCST90001528</t>
  </si>
  <si>
    <t xml:space="preserve">ebi-a-GCST90001528</t>
  </si>
  <si>
    <t xml:space="preserve">MDSC_Trait3</t>
  </si>
  <si>
    <t xml:space="preserve">CD66b++ myeloid cell AC</t>
  </si>
  <si>
    <t xml:space="preserve">GCST90001529</t>
  </si>
  <si>
    <t xml:space="preserve">ebi-a-GCST90001529</t>
  </si>
  <si>
    <t xml:space="preserve">MDSC_Trait4</t>
  </si>
  <si>
    <t xml:space="preserve">Mo MDSC AC</t>
  </si>
  <si>
    <t xml:space="preserve">GCST90001530</t>
  </si>
  <si>
    <t xml:space="preserve">ebi-a-GCST90001530</t>
  </si>
  <si>
    <t xml:space="preserve">MDSC_Trait5</t>
  </si>
  <si>
    <t xml:space="preserve">CD33dim HLA DR- AC</t>
  </si>
  <si>
    <t xml:space="preserve">GCST90001531</t>
  </si>
  <si>
    <t xml:space="preserve">ebi-a-GCST90001531</t>
  </si>
  <si>
    <t xml:space="preserve">MDSC_Trait8</t>
  </si>
  <si>
    <t xml:space="preserve">Basophil AC</t>
  </si>
  <si>
    <t xml:space="preserve">GCST90001532</t>
  </si>
  <si>
    <t xml:space="preserve">ebi-a-GCST90001532</t>
  </si>
  <si>
    <t xml:space="preserve">MDSC_Trait9</t>
  </si>
  <si>
    <t xml:space="preserve">Basophil %CD33dim HLA DR- CD66b-</t>
  </si>
  <si>
    <t xml:space="preserve">GCST90001533</t>
  </si>
  <si>
    <t xml:space="preserve">ebi-a-GCST90001533</t>
  </si>
  <si>
    <t xml:space="preserve">Maturation stages of T cell</t>
  </si>
  <si>
    <t xml:space="preserve">MT_ry_Trait514</t>
  </si>
  <si>
    <t xml:space="preserve">CD45RA- CD4+ AC</t>
  </si>
  <si>
    <t xml:space="preserve">GCST90001534</t>
  </si>
  <si>
    <t xml:space="preserve">ebi-a-GCST90001534</t>
  </si>
  <si>
    <t xml:space="preserve">MT_ry_Trait515</t>
  </si>
  <si>
    <t xml:space="preserve">CD45RA- CD4+ %CD4+</t>
  </si>
  <si>
    <t xml:space="preserve">GCST90001535</t>
  </si>
  <si>
    <t xml:space="preserve">ebi-a-GCST90001535</t>
  </si>
  <si>
    <t xml:space="preserve">MT_ry_Trait516</t>
  </si>
  <si>
    <t xml:space="preserve">CD45RA- CD4+ %T cell</t>
  </si>
  <si>
    <t xml:space="preserve">GCST90001536</t>
  </si>
  <si>
    <t xml:space="preserve">ebi-a-GCST90001536</t>
  </si>
  <si>
    <t xml:space="preserve">MT_Trait503</t>
  </si>
  <si>
    <t xml:space="preserve">CM CD4+ AC</t>
  </si>
  <si>
    <t xml:space="preserve">GCST90001537</t>
  </si>
  <si>
    <t xml:space="preserve">ebi-a-GCST90001537</t>
  </si>
  <si>
    <t xml:space="preserve">MT_Trait504</t>
  </si>
  <si>
    <t xml:space="preserve">CM CD4+ %CD4+</t>
  </si>
  <si>
    <t xml:space="preserve">GCST90001538</t>
  </si>
  <si>
    <t xml:space="preserve">ebi-a-GCST90001538</t>
  </si>
  <si>
    <t xml:space="preserve">MT_Trait505</t>
  </si>
  <si>
    <t xml:space="preserve">CM CD4+ %T cell</t>
  </si>
  <si>
    <t xml:space="preserve">GCST90001539</t>
  </si>
  <si>
    <t xml:space="preserve">ebi-a-GCST90001539</t>
  </si>
  <si>
    <t xml:space="preserve">MT_Trait506</t>
  </si>
  <si>
    <t xml:space="preserve">Naive CD4+ AC</t>
  </si>
  <si>
    <t xml:space="preserve">GCST90001540</t>
  </si>
  <si>
    <t xml:space="preserve">ebi-a-GCST90001540</t>
  </si>
  <si>
    <t xml:space="preserve">MT_Trait507</t>
  </si>
  <si>
    <t xml:space="preserve">Naive CD4+ %CD4+</t>
  </si>
  <si>
    <t xml:space="preserve">GCST90001541</t>
  </si>
  <si>
    <t xml:space="preserve">ebi-a-GCST90001541</t>
  </si>
  <si>
    <t xml:space="preserve">MT_Trait508</t>
  </si>
  <si>
    <t xml:space="preserve">EM CD4+ AC</t>
  </si>
  <si>
    <t xml:space="preserve">GCST90001542</t>
  </si>
  <si>
    <t xml:space="preserve">ebi-a-GCST90001542</t>
  </si>
  <si>
    <t xml:space="preserve">MT_Trait509</t>
  </si>
  <si>
    <t xml:space="preserve">EM CD4+ %CD4+</t>
  </si>
  <si>
    <t xml:space="preserve">GCST90001543</t>
  </si>
  <si>
    <t xml:space="preserve">ebi-a-GCST90001543</t>
  </si>
  <si>
    <t xml:space="preserve">MT_Trait510</t>
  </si>
  <si>
    <t xml:space="preserve">EM CD4+ %T cell</t>
  </si>
  <si>
    <t xml:space="preserve">GCST90001544</t>
  </si>
  <si>
    <t xml:space="preserve">ebi-a-GCST90001544</t>
  </si>
  <si>
    <t xml:space="preserve">MT_Trait511</t>
  </si>
  <si>
    <t xml:space="preserve">TD CD4+ AC</t>
  </si>
  <si>
    <t xml:space="preserve">GCST90001545</t>
  </si>
  <si>
    <t xml:space="preserve">ebi-a-GCST90001545</t>
  </si>
  <si>
    <t xml:space="preserve">MT_Trait512</t>
  </si>
  <si>
    <t xml:space="preserve">TD CD4+ %CD4+</t>
  </si>
  <si>
    <t xml:space="preserve">GCST90001546</t>
  </si>
  <si>
    <t xml:space="preserve">ebi-a-GCST90001546</t>
  </si>
  <si>
    <t xml:space="preserve">MT_Trait513</t>
  </si>
  <si>
    <t xml:space="preserve">TD CD4+ %T cell</t>
  </si>
  <si>
    <t xml:space="preserve">GCST90001547</t>
  </si>
  <si>
    <t xml:space="preserve">ebi-a-GCST90001547</t>
  </si>
  <si>
    <t xml:space="preserve">MT_Trait522</t>
  </si>
  <si>
    <t xml:space="preserve">CM CD8br AC</t>
  </si>
  <si>
    <t xml:space="preserve">GCST90001548</t>
  </si>
  <si>
    <t xml:space="preserve">ebi-a-GCST90001548</t>
  </si>
  <si>
    <t xml:space="preserve">MT_Trait523</t>
  </si>
  <si>
    <t xml:space="preserve">CM  CD8br %CD8br</t>
  </si>
  <si>
    <t xml:space="preserve">GCST90001549</t>
  </si>
  <si>
    <t xml:space="preserve">ebi-a-GCST90001549</t>
  </si>
  <si>
    <t xml:space="preserve">MT_Trait524</t>
  </si>
  <si>
    <t xml:space="preserve">CM CD8br %T cell</t>
  </si>
  <si>
    <t xml:space="preserve">GCST90001550</t>
  </si>
  <si>
    <t xml:space="preserve">ebi-a-GCST90001550</t>
  </si>
  <si>
    <t xml:space="preserve">MT_Trait525</t>
  </si>
  <si>
    <t xml:space="preserve">Naive CD8br AC</t>
  </si>
  <si>
    <t xml:space="preserve">GCST90001551</t>
  </si>
  <si>
    <t xml:space="preserve">ebi-a-GCST90001551</t>
  </si>
  <si>
    <t xml:space="preserve">MT_Trait526</t>
  </si>
  <si>
    <t xml:space="preserve">Naive  CD8br %CD8br</t>
  </si>
  <si>
    <t xml:space="preserve">GCST90001552</t>
  </si>
  <si>
    <t xml:space="preserve">ebi-a-GCST90001552</t>
  </si>
  <si>
    <t xml:space="preserve">MT_Trait527</t>
  </si>
  <si>
    <t xml:space="preserve">Naive CD8br %T cell</t>
  </si>
  <si>
    <t xml:space="preserve">GCST90001553</t>
  </si>
  <si>
    <t xml:space="preserve">ebi-a-GCST90001553</t>
  </si>
  <si>
    <t xml:space="preserve">MT_Trait528</t>
  </si>
  <si>
    <t xml:space="preserve">EM CD8br AC</t>
  </si>
  <si>
    <t xml:space="preserve">GCST90001554</t>
  </si>
  <si>
    <t xml:space="preserve">ebi-a-GCST90001554</t>
  </si>
  <si>
    <t xml:space="preserve">MT_Trait529</t>
  </si>
  <si>
    <t xml:space="preserve">EM CD8br %CD8br</t>
  </si>
  <si>
    <t xml:space="preserve">GCST90001555</t>
  </si>
  <si>
    <t xml:space="preserve">ebi-a-GCST90001555</t>
  </si>
  <si>
    <t xml:space="preserve">MT_Trait530</t>
  </si>
  <si>
    <t xml:space="preserve">EM CD8br %T cell</t>
  </si>
  <si>
    <t xml:space="preserve">GCST90001556</t>
  </si>
  <si>
    <t xml:space="preserve">ebi-a-GCST90001556</t>
  </si>
  <si>
    <t xml:space="preserve">MT_Trait531</t>
  </si>
  <si>
    <t xml:space="preserve">TD CD8br AC</t>
  </si>
  <si>
    <t xml:space="preserve">GCST90001557</t>
  </si>
  <si>
    <t xml:space="preserve">ebi-a-GCST90001557</t>
  </si>
  <si>
    <t xml:space="preserve">MT_Trait532</t>
  </si>
  <si>
    <t xml:space="preserve">TD  CD8br %CD8br</t>
  </si>
  <si>
    <t xml:space="preserve">GCST90001558</t>
  </si>
  <si>
    <t xml:space="preserve">ebi-a-GCST90001558</t>
  </si>
  <si>
    <t xml:space="preserve">MT_Trait533</t>
  </si>
  <si>
    <t xml:space="preserve">TD CD8br %T cell</t>
  </si>
  <si>
    <t xml:space="preserve">GCST90001559</t>
  </si>
  <si>
    <t xml:space="preserve">ebi-a-GCST90001559</t>
  </si>
  <si>
    <t xml:space="preserve">MT_Trait537</t>
  </si>
  <si>
    <t xml:space="preserve">CD45RA+ CD8br AC</t>
  </si>
  <si>
    <t xml:space="preserve">GCST90001560</t>
  </si>
  <si>
    <t xml:space="preserve">ebi-a-GCST90001560</t>
  </si>
  <si>
    <t xml:space="preserve">MT_Trait538</t>
  </si>
  <si>
    <t xml:space="preserve">CD45RA+ CD8br  %CD8br</t>
  </si>
  <si>
    <t xml:space="preserve">GCST90001561</t>
  </si>
  <si>
    <t xml:space="preserve">ebi-a-GCST90001561</t>
  </si>
  <si>
    <t xml:space="preserve">MT_Trait539</t>
  </si>
  <si>
    <t xml:space="preserve">CD45RA+ CD8br %T cell</t>
  </si>
  <si>
    <t xml:space="preserve">GCST90001562</t>
  </si>
  <si>
    <t xml:space="preserve">ebi-a-GCST90001562</t>
  </si>
  <si>
    <t xml:space="preserve">MT_Trait542</t>
  </si>
  <si>
    <t xml:space="preserve">CM DN (CD4-CD8-) AC</t>
  </si>
  <si>
    <t xml:space="preserve">GCST90001563</t>
  </si>
  <si>
    <t xml:space="preserve">ebi-a-GCST90001563</t>
  </si>
  <si>
    <t xml:space="preserve">MT_Trait543</t>
  </si>
  <si>
    <t xml:space="preserve">CM DN (CD4-CD8-) %DN</t>
  </si>
  <si>
    <t xml:space="preserve">GCST90001564</t>
  </si>
  <si>
    <t xml:space="preserve">ebi-a-GCST90001564</t>
  </si>
  <si>
    <t xml:space="preserve">MT_Trait544</t>
  </si>
  <si>
    <t xml:space="preserve">CM DN (CD4-CD8-) %T cell</t>
  </si>
  <si>
    <t xml:space="preserve">GCST90001565</t>
  </si>
  <si>
    <t xml:space="preserve">ebi-a-GCST90001565</t>
  </si>
  <si>
    <t xml:space="preserve">MT_Trait545</t>
  </si>
  <si>
    <t xml:space="preserve">Naive DN (CD4-CD8-) AC</t>
  </si>
  <si>
    <t xml:space="preserve">GCST90001566</t>
  </si>
  <si>
    <t xml:space="preserve">ebi-a-GCST90001566</t>
  </si>
  <si>
    <t xml:space="preserve">MT_Trait546</t>
  </si>
  <si>
    <t xml:space="preserve">Naive DN (CD4-CD8-) %DN</t>
  </si>
  <si>
    <t xml:space="preserve">GCST90001567</t>
  </si>
  <si>
    <t xml:space="preserve">ebi-a-GCST90001567</t>
  </si>
  <si>
    <t xml:space="preserve">MT_Trait547</t>
  </si>
  <si>
    <t xml:space="preserve">Naive DN (CD4-CD8-) %T cell</t>
  </si>
  <si>
    <t xml:space="preserve">GCST90001568</t>
  </si>
  <si>
    <t xml:space="preserve">ebi-a-GCST90001568</t>
  </si>
  <si>
    <t xml:space="preserve">MT_Trait548</t>
  </si>
  <si>
    <t xml:space="preserve">EM DN (CD4-CD8-) AC</t>
  </si>
  <si>
    <t xml:space="preserve">GCST90001569</t>
  </si>
  <si>
    <t xml:space="preserve">ebi-a-GCST90001569</t>
  </si>
  <si>
    <t xml:space="preserve">MT_Trait549</t>
  </si>
  <si>
    <t xml:space="preserve">EM DN (CD4-CD8-) %DN</t>
  </si>
  <si>
    <t xml:space="preserve">GCST90001570</t>
  </si>
  <si>
    <t xml:space="preserve">ebi-a-GCST90001570</t>
  </si>
  <si>
    <t xml:space="preserve">MT_Trait550</t>
  </si>
  <si>
    <t xml:space="preserve">EM DN (CD4-CD8-) %T cell</t>
  </si>
  <si>
    <t xml:space="preserve">GCST90001571</t>
  </si>
  <si>
    <t xml:space="preserve">ebi-a-GCST90001571</t>
  </si>
  <si>
    <t xml:space="preserve">MT_Trait551</t>
  </si>
  <si>
    <t xml:space="preserve">TD DN (CD4-CD8-) AC</t>
  </si>
  <si>
    <t xml:space="preserve">GCST90001572</t>
  </si>
  <si>
    <t xml:space="preserve">ebi-a-GCST90001572</t>
  </si>
  <si>
    <t xml:space="preserve">MT_Trait552</t>
  </si>
  <si>
    <t xml:space="preserve">TD DN (CD4-CD8-) %DN</t>
  </si>
  <si>
    <t xml:space="preserve">GCST90001573</t>
  </si>
  <si>
    <t xml:space="preserve">ebi-a-GCST90001573</t>
  </si>
  <si>
    <t xml:space="preserve">MT_Trait553</t>
  </si>
  <si>
    <t xml:space="preserve">TD DN (CD4-CD8-) %T cell</t>
  </si>
  <si>
    <t xml:space="preserve">GCST90001574</t>
  </si>
  <si>
    <t xml:space="preserve">ebi-a-GCST90001574</t>
  </si>
  <si>
    <t xml:space="preserve">MT_Trait560</t>
  </si>
  <si>
    <t xml:space="preserve">Naive CD4+  %T cell</t>
  </si>
  <si>
    <t xml:space="preserve">GCST90001575</t>
  </si>
  <si>
    <t xml:space="preserve">ebi-a-GCST90001575</t>
  </si>
  <si>
    <t xml:space="preserve">N_BC_Trait3</t>
  </si>
  <si>
    <t xml:space="preserve">Transitional %B cell</t>
  </si>
  <si>
    <t xml:space="preserve">GCST90001576</t>
  </si>
  <si>
    <t xml:space="preserve">ebi-a-GCST90001576</t>
  </si>
  <si>
    <t xml:space="preserve">N_BC_Trait4</t>
  </si>
  <si>
    <t xml:space="preserve">Transitional AC</t>
  </si>
  <si>
    <t xml:space="preserve">GCST90001577</t>
  </si>
  <si>
    <t xml:space="preserve">ebi-a-GCST90001577</t>
  </si>
  <si>
    <t xml:space="preserve">N_BC_Trait6</t>
  </si>
  <si>
    <t xml:space="preserve">Transitional %lymphocyte</t>
  </si>
  <si>
    <t xml:space="preserve">GCST90001578</t>
  </si>
  <si>
    <t xml:space="preserve">ebi-a-GCST90001578</t>
  </si>
  <si>
    <t xml:space="preserve">Monocyte</t>
  </si>
  <si>
    <t xml:space="preserve">N_MONO_Trait501</t>
  </si>
  <si>
    <t xml:space="preserve">CD14- CD16+ monocyte AC</t>
  </si>
  <si>
    <t xml:space="preserve">GCST90001579</t>
  </si>
  <si>
    <t xml:space="preserve">ebi-a-GCST90001579</t>
  </si>
  <si>
    <t xml:space="preserve">N_MONO_Trait503</t>
  </si>
  <si>
    <t xml:space="preserve">CD14+ CD16+ monocyte AC</t>
  </si>
  <si>
    <t xml:space="preserve">GCST90001580</t>
  </si>
  <si>
    <t xml:space="preserve">ebi-a-GCST90001580</t>
  </si>
  <si>
    <t xml:space="preserve">N_MONO_Trait505</t>
  </si>
  <si>
    <t xml:space="preserve">CD14- CD16- AC</t>
  </si>
  <si>
    <t xml:space="preserve">GCST90001581</t>
  </si>
  <si>
    <t xml:space="preserve">ebi-a-GCST90001581</t>
  </si>
  <si>
    <t xml:space="preserve">N_MONO_Trait507</t>
  </si>
  <si>
    <t xml:space="preserve">CD14+ CD16- monocyte AC</t>
  </si>
  <si>
    <t xml:space="preserve">GCST90001582</t>
  </si>
  <si>
    <t xml:space="preserve">ebi-a-GCST90001582</t>
  </si>
  <si>
    <t xml:space="preserve">N_MONO_Trait513</t>
  </si>
  <si>
    <t xml:space="preserve">Monocyte AC</t>
  </si>
  <si>
    <t xml:space="preserve">GCST90001583</t>
  </si>
  <si>
    <t xml:space="preserve">ebi-a-GCST90001583</t>
  </si>
  <si>
    <t xml:space="preserve">N_MONO_Trait514</t>
  </si>
  <si>
    <t xml:space="preserve">CD14- CD16+ monocyte %monocyte</t>
  </si>
  <si>
    <t xml:space="preserve">GCST90001584</t>
  </si>
  <si>
    <t xml:space="preserve">ebi-a-GCST90001584</t>
  </si>
  <si>
    <t xml:space="preserve">N_MONO_Trait515</t>
  </si>
  <si>
    <t xml:space="preserve">CD14+ CD16+ monocyte %monocyte</t>
  </si>
  <si>
    <t xml:space="preserve">GCST90001585</t>
  </si>
  <si>
    <t xml:space="preserve">ebi-a-GCST90001585</t>
  </si>
  <si>
    <t xml:space="preserve">N_MONO_Trait516</t>
  </si>
  <si>
    <t xml:space="preserve">CD14+ CD16- monocyte %monocyte</t>
  </si>
  <si>
    <t xml:space="preserve">GCST90001586</t>
  </si>
  <si>
    <t xml:space="preserve">ebi-a-GCST90001586</t>
  </si>
  <si>
    <t xml:space="preserve">N_MONO_Trait517</t>
  </si>
  <si>
    <t xml:space="preserve">CD16+ monocyte %monocyte</t>
  </si>
  <si>
    <t xml:space="preserve">GCST90001587</t>
  </si>
  <si>
    <t xml:space="preserve">ebi-a-GCST90001587</t>
  </si>
  <si>
    <t xml:space="preserve">RATIO_CD3_B</t>
  </si>
  <si>
    <t xml:space="preserve">T/B</t>
  </si>
  <si>
    <t xml:space="preserve">GCST90001588</t>
  </si>
  <si>
    <t xml:space="preserve">ebi-a-GCST90001588</t>
  </si>
  <si>
    <t xml:space="preserve">RATIO_CD4_CD8B</t>
  </si>
  <si>
    <t xml:space="preserve">CD4/CD8br</t>
  </si>
  <si>
    <t xml:space="preserve">GCST90001589</t>
  </si>
  <si>
    <t xml:space="preserve">ebi-a-GCST90001589</t>
  </si>
  <si>
    <t xml:space="preserve">TB_ry_Trait512</t>
  </si>
  <si>
    <t xml:space="preserve">CD4+ AC</t>
  </si>
  <si>
    <t xml:space="preserve">GCST90001590</t>
  </si>
  <si>
    <t xml:space="preserve">ebi-a-GCST90001590</t>
  </si>
  <si>
    <t xml:space="preserve">TB_ry_Trait513</t>
  </si>
  <si>
    <t xml:space="preserve">CD4+ %T cell</t>
  </si>
  <si>
    <t xml:space="preserve">GCST90001591</t>
  </si>
  <si>
    <t xml:space="preserve">ebi-a-GCST90001591</t>
  </si>
  <si>
    <t xml:space="preserve">TB_ry_Trait515</t>
  </si>
  <si>
    <t xml:space="preserve">CD8br AC</t>
  </si>
  <si>
    <t xml:space="preserve">GCST90001592</t>
  </si>
  <si>
    <t xml:space="preserve">ebi-a-GCST90001592</t>
  </si>
  <si>
    <t xml:space="preserve">TB_ry_Trait516</t>
  </si>
  <si>
    <t xml:space="preserve">CD8br %T cell</t>
  </si>
  <si>
    <t xml:space="preserve">GCST90001593</t>
  </si>
  <si>
    <t xml:space="preserve">ebi-a-GCST90001593</t>
  </si>
  <si>
    <t xml:space="preserve">TB_ry_Trait518</t>
  </si>
  <si>
    <t xml:space="preserve">DP (CD4+CD8+) AC</t>
  </si>
  <si>
    <t xml:space="preserve">GCST90001594</t>
  </si>
  <si>
    <t xml:space="preserve">ebi-a-GCST90001594</t>
  </si>
  <si>
    <t xml:space="preserve">TB_ry_Trait519</t>
  </si>
  <si>
    <t xml:space="preserve">DP (CD4+CD8+) %T cell</t>
  </si>
  <si>
    <t xml:space="preserve">GCST90001595</t>
  </si>
  <si>
    <t xml:space="preserve">ebi-a-GCST90001595</t>
  </si>
  <si>
    <t xml:space="preserve">TB_ry_Trait524</t>
  </si>
  <si>
    <t xml:space="preserve">CD8dim AC</t>
  </si>
  <si>
    <t xml:space="preserve">GCST90001596</t>
  </si>
  <si>
    <t xml:space="preserve">ebi-a-GCST90001596</t>
  </si>
  <si>
    <t xml:space="preserve">TB_ry_Trait525</t>
  </si>
  <si>
    <t xml:space="preserve">CD8dim %T cell</t>
  </si>
  <si>
    <t xml:space="preserve">GCST90001597</t>
  </si>
  <si>
    <t xml:space="preserve">ebi-a-GCST90001597</t>
  </si>
  <si>
    <t xml:space="preserve">TB_ry_Trait527</t>
  </si>
  <si>
    <t xml:space="preserve">DN (CD4-CD8-) AC</t>
  </si>
  <si>
    <t xml:space="preserve">GCST90001598</t>
  </si>
  <si>
    <t xml:space="preserve">ebi-a-GCST90001598</t>
  </si>
  <si>
    <t xml:space="preserve">TB_ry_Trait528</t>
  </si>
  <si>
    <t xml:space="preserve">DN (CD4-CD8-) %T cell</t>
  </si>
  <si>
    <t xml:space="preserve">GCST90001599</t>
  </si>
  <si>
    <t xml:space="preserve">ebi-a-GCST90001599</t>
  </si>
  <si>
    <t xml:space="preserve">TB_Trait501</t>
  </si>
  <si>
    <t xml:space="preserve">Leukocyte AC</t>
  </si>
  <si>
    <t xml:space="preserve">GCST90001600</t>
  </si>
  <si>
    <t xml:space="preserve">ebi-a-GCST90001600</t>
  </si>
  <si>
    <t xml:space="preserve">TB_Trait507</t>
  </si>
  <si>
    <t xml:space="preserve">Lymphocyte AC</t>
  </si>
  <si>
    <t xml:space="preserve">GCST90001601</t>
  </si>
  <si>
    <t xml:space="preserve">ebi-a-GCST90001601</t>
  </si>
  <si>
    <t xml:space="preserve">TB_Trait508</t>
  </si>
  <si>
    <t xml:space="preserve">Lymphocyte %leukocyte</t>
  </si>
  <si>
    <t xml:space="preserve">GCST90001602</t>
  </si>
  <si>
    <t xml:space="preserve">ebi-a-GCST90001602</t>
  </si>
  <si>
    <t xml:space="preserve">TB_Trait509</t>
  </si>
  <si>
    <t xml:space="preserve">T cell AC</t>
  </si>
  <si>
    <t xml:space="preserve">GCST90001603</t>
  </si>
  <si>
    <t xml:space="preserve">ebi-a-GCST90001603</t>
  </si>
  <si>
    <t xml:space="preserve">TB_Trait510</t>
  </si>
  <si>
    <t xml:space="preserve">T cell %lymphocyte</t>
  </si>
  <si>
    <t xml:space="preserve">GCST90001604</t>
  </si>
  <si>
    <t xml:space="preserve">ebi-a-GCST90001604</t>
  </si>
  <si>
    <t xml:space="preserve">TB_Trait511</t>
  </si>
  <si>
    <t xml:space="preserve">T cell %leukocyte</t>
  </si>
  <si>
    <t xml:space="preserve">GCST90001605</t>
  </si>
  <si>
    <t xml:space="preserve">ebi-a-GCST90001605</t>
  </si>
  <si>
    <t xml:space="preserve">TB_Trait514</t>
  </si>
  <si>
    <t xml:space="preserve">CD4+ %leukocyte</t>
  </si>
  <si>
    <t xml:space="preserve">GCST90001606</t>
  </si>
  <si>
    <t xml:space="preserve">ebi-a-GCST90001606</t>
  </si>
  <si>
    <t xml:space="preserve">TB_Trait517</t>
  </si>
  <si>
    <t xml:space="preserve">CD8br %leukocyte</t>
  </si>
  <si>
    <t xml:space="preserve">GCST90001607</t>
  </si>
  <si>
    <t xml:space="preserve">ebi-a-GCST90001607</t>
  </si>
  <si>
    <t xml:space="preserve">TB_Trait520</t>
  </si>
  <si>
    <t xml:space="preserve">DP (CD4+CD8+) %leukocyte</t>
  </si>
  <si>
    <t xml:space="preserve">GCST90001608</t>
  </si>
  <si>
    <t xml:space="preserve">ebi-a-GCST90001608</t>
  </si>
  <si>
    <t xml:space="preserve">TB_Trait521</t>
  </si>
  <si>
    <t xml:space="preserve">CD4+ CD8dim AC</t>
  </si>
  <si>
    <t xml:space="preserve">GCST90001609</t>
  </si>
  <si>
    <t xml:space="preserve">ebi-a-GCST90001609</t>
  </si>
  <si>
    <t xml:space="preserve">TB_Trait522</t>
  </si>
  <si>
    <t xml:space="preserve">CD4+ CD8dim %lymphocyte</t>
  </si>
  <si>
    <t xml:space="preserve">GCST90001610</t>
  </si>
  <si>
    <t xml:space="preserve">ebi-a-GCST90001610</t>
  </si>
  <si>
    <t xml:space="preserve">TB_Trait523</t>
  </si>
  <si>
    <t xml:space="preserve">CD4+ CD8dim %leukocyte</t>
  </si>
  <si>
    <t xml:space="preserve">GCST90001611</t>
  </si>
  <si>
    <t xml:space="preserve">ebi-a-GCST90001611</t>
  </si>
  <si>
    <t xml:space="preserve">TB_Trait526</t>
  </si>
  <si>
    <t xml:space="preserve">CD8dim %leukocyte</t>
  </si>
  <si>
    <t xml:space="preserve">GCST90001612</t>
  </si>
  <si>
    <t xml:space="preserve">ebi-a-GCST90001612</t>
  </si>
  <si>
    <t xml:space="preserve">TB_Trait529</t>
  </si>
  <si>
    <t xml:space="preserve">DN (CD4-CD8-) %leukocyte</t>
  </si>
  <si>
    <t xml:space="preserve">GCST90001613</t>
  </si>
  <si>
    <t xml:space="preserve">ebi-a-GCST90001613</t>
  </si>
  <si>
    <t xml:space="preserve">TB_Trait532</t>
  </si>
  <si>
    <t xml:space="preserve">CD8br and CD8dim %leukocyte</t>
  </si>
  <si>
    <t xml:space="preserve">GCST90001614</t>
  </si>
  <si>
    <t xml:space="preserve">ebi-a-GCST90001614</t>
  </si>
  <si>
    <t xml:space="preserve">TB_Trait533</t>
  </si>
  <si>
    <t xml:space="preserve">TCRgd AC</t>
  </si>
  <si>
    <t xml:space="preserve">GCST90001615</t>
  </si>
  <si>
    <t xml:space="preserve">ebi-a-GCST90001615</t>
  </si>
  <si>
    <t xml:space="preserve">TB_Trait534</t>
  </si>
  <si>
    <t xml:space="preserve">TCRgd %T cell</t>
  </si>
  <si>
    <t xml:space="preserve">GCST90001616</t>
  </si>
  <si>
    <t xml:space="preserve">ebi-a-GCST90001616</t>
  </si>
  <si>
    <t xml:space="preserve">TB_Trait535</t>
  </si>
  <si>
    <t xml:space="preserve">TCRgd %lymphocyte</t>
  </si>
  <si>
    <t xml:space="preserve">GCST90001617</t>
  </si>
  <si>
    <t xml:space="preserve">ebi-a-GCST90001617</t>
  </si>
  <si>
    <t xml:space="preserve">TB_Trait536</t>
  </si>
  <si>
    <t xml:space="preserve">HLA DR+ T cell AC</t>
  </si>
  <si>
    <t xml:space="preserve">GCST90001618</t>
  </si>
  <si>
    <t xml:space="preserve">ebi-a-GCST90001618</t>
  </si>
  <si>
    <t xml:space="preserve">TB_Trait537</t>
  </si>
  <si>
    <t xml:space="preserve">HLA DR+ T cell%T cell</t>
  </si>
  <si>
    <t xml:space="preserve">GCST90001619</t>
  </si>
  <si>
    <t xml:space="preserve">ebi-a-GCST90001619</t>
  </si>
  <si>
    <t xml:space="preserve">TB_Trait538</t>
  </si>
  <si>
    <t xml:space="preserve">HLA DR+ T cell%lymphocyte</t>
  </si>
  <si>
    <t xml:space="preserve">GCST90001620</t>
  </si>
  <si>
    <t xml:space="preserve">ebi-a-GCST90001620</t>
  </si>
  <si>
    <t xml:space="preserve">TB_Trait539</t>
  </si>
  <si>
    <t xml:space="preserve">NKT AC</t>
  </si>
  <si>
    <t xml:space="preserve">GCST90001621</t>
  </si>
  <si>
    <t xml:space="preserve">ebi-a-GCST90001621</t>
  </si>
  <si>
    <t xml:space="preserve">TB_Trait540</t>
  </si>
  <si>
    <t xml:space="preserve">NKT %T cell</t>
  </si>
  <si>
    <t xml:space="preserve">GCST90001622</t>
  </si>
  <si>
    <t xml:space="preserve">ebi-a-GCST90001622</t>
  </si>
  <si>
    <t xml:space="preserve">TB_Trait541</t>
  </si>
  <si>
    <t xml:space="preserve">NKT %lymphocyte</t>
  </si>
  <si>
    <t xml:space="preserve">GCST90001623</t>
  </si>
  <si>
    <t xml:space="preserve">ebi-a-GCST90001623</t>
  </si>
  <si>
    <t xml:space="preserve">TB_Trait542</t>
  </si>
  <si>
    <t xml:space="preserve">HLA DR+ CD4+ AC</t>
  </si>
  <si>
    <t xml:space="preserve">GCST90001624</t>
  </si>
  <si>
    <t xml:space="preserve">ebi-a-GCST90001624</t>
  </si>
  <si>
    <t xml:space="preserve">TB_Trait543</t>
  </si>
  <si>
    <t xml:space="preserve">HLA DR+ CD4+ %T cell</t>
  </si>
  <si>
    <t xml:space="preserve">GCST90001625</t>
  </si>
  <si>
    <t xml:space="preserve">ebi-a-GCST90001625</t>
  </si>
  <si>
    <t xml:space="preserve">TB_Trait544</t>
  </si>
  <si>
    <t xml:space="preserve">HLA DR+ CD4+ %lymphocyte</t>
  </si>
  <si>
    <t xml:space="preserve">GCST90001626</t>
  </si>
  <si>
    <t xml:space="preserve">ebi-a-GCST90001626</t>
  </si>
  <si>
    <t xml:space="preserve">TB_Trait545</t>
  </si>
  <si>
    <t xml:space="preserve">HLA DR+ CD8br AC</t>
  </si>
  <si>
    <t xml:space="preserve">GCST90001627</t>
  </si>
  <si>
    <t xml:space="preserve">ebi-a-GCST90001627</t>
  </si>
  <si>
    <t xml:space="preserve">TB_Trait546</t>
  </si>
  <si>
    <t xml:space="preserve">HLA DR+ CD8br %T cell</t>
  </si>
  <si>
    <t xml:space="preserve">GCST90001628</t>
  </si>
  <si>
    <t xml:space="preserve">ebi-a-GCST90001628</t>
  </si>
  <si>
    <t xml:space="preserve">TB_Trait547</t>
  </si>
  <si>
    <t xml:space="preserve">HLA DR+ CD8br %lymphocyte</t>
  </si>
  <si>
    <t xml:space="preserve">GCST90001629</t>
  </si>
  <si>
    <t xml:space="preserve">ebi-a-GCST90001629</t>
  </si>
  <si>
    <t xml:space="preserve">TB_Trait548</t>
  </si>
  <si>
    <t xml:space="preserve">CD8br NKT AC</t>
  </si>
  <si>
    <t xml:space="preserve">GCST90001630</t>
  </si>
  <si>
    <t xml:space="preserve">ebi-a-GCST90001630</t>
  </si>
  <si>
    <t xml:space="preserve">TB_Trait549</t>
  </si>
  <si>
    <t xml:space="preserve">CD8br NKT %T cell</t>
  </si>
  <si>
    <t xml:space="preserve">GCST90001631</t>
  </si>
  <si>
    <t xml:space="preserve">ebi-a-GCST90001631</t>
  </si>
  <si>
    <t xml:space="preserve">TB_Trait550</t>
  </si>
  <si>
    <t xml:space="preserve">CD8br NKT %lymphocyte</t>
  </si>
  <si>
    <t xml:space="preserve">GCST90001632</t>
  </si>
  <si>
    <t xml:space="preserve">ebi-a-GCST90001632</t>
  </si>
  <si>
    <t xml:space="preserve">TB_Trait551</t>
  </si>
  <si>
    <t xml:space="preserve">CD8dim NKT AC</t>
  </si>
  <si>
    <t xml:space="preserve">GCST90001633</t>
  </si>
  <si>
    <t xml:space="preserve">ebi-a-GCST90001633</t>
  </si>
  <si>
    <t xml:space="preserve">TB_Trait552</t>
  </si>
  <si>
    <t xml:space="preserve">CD8dim NKT %T cell</t>
  </si>
  <si>
    <t xml:space="preserve">GCST90001634</t>
  </si>
  <si>
    <t xml:space="preserve">ebi-a-GCST90001634</t>
  </si>
  <si>
    <t xml:space="preserve">TB_Trait553</t>
  </si>
  <si>
    <t xml:space="preserve">CD8dim NKT %lymphocyte</t>
  </si>
  <si>
    <t xml:space="preserve">GCST90001635</t>
  </si>
  <si>
    <t xml:space="preserve">ebi-a-GCST90001635</t>
  </si>
  <si>
    <t xml:space="preserve">TB_Trait554</t>
  </si>
  <si>
    <t xml:space="preserve">DN (CD4-CD8-) NKT AC</t>
  </si>
  <si>
    <t xml:space="preserve">GCST90001636</t>
  </si>
  <si>
    <t xml:space="preserve">ebi-a-GCST90001636</t>
  </si>
  <si>
    <t xml:space="preserve">TB_Trait555</t>
  </si>
  <si>
    <t xml:space="preserve">DN (CD4-CD8-) NKT %T cell</t>
  </si>
  <si>
    <t xml:space="preserve">GCST90001637</t>
  </si>
  <si>
    <t xml:space="preserve">ebi-a-GCST90001637</t>
  </si>
  <si>
    <t xml:space="preserve">TB_Trait556</t>
  </si>
  <si>
    <t xml:space="preserve">DN (CD4-CD8-) NKT %lymphocyte</t>
  </si>
  <si>
    <t xml:space="preserve">GCST90001638</t>
  </si>
  <si>
    <t xml:space="preserve">ebi-a-GCST90001638</t>
  </si>
  <si>
    <t xml:space="preserve">TB_Trait560</t>
  </si>
  <si>
    <t xml:space="preserve">CD3- lymphocyte AC</t>
  </si>
  <si>
    <t xml:space="preserve">GCST90001639</t>
  </si>
  <si>
    <t xml:space="preserve">ebi-a-GCST90001639</t>
  </si>
  <si>
    <t xml:space="preserve">TB_Trait561</t>
  </si>
  <si>
    <t xml:space="preserve">CD3- lymphocyte %lymphocyte</t>
  </si>
  <si>
    <t xml:space="preserve">GCST90001640</t>
  </si>
  <si>
    <t xml:space="preserve">ebi-a-GCST90001640</t>
  </si>
  <si>
    <t xml:space="preserve">TB_Trait562</t>
  </si>
  <si>
    <t xml:space="preserve">CD3- lymphocyte %leukocyte</t>
  </si>
  <si>
    <t xml:space="preserve">GCST90001641</t>
  </si>
  <si>
    <t xml:space="preserve">ebi-a-GCST90001641</t>
  </si>
  <si>
    <t xml:space="preserve">TB_Trait563</t>
  </si>
  <si>
    <t xml:space="preserve">B cell AC</t>
  </si>
  <si>
    <t xml:space="preserve">GCST90001642</t>
  </si>
  <si>
    <t xml:space="preserve">ebi-a-GCST90001642</t>
  </si>
  <si>
    <t xml:space="preserve">TB_Trait564</t>
  </si>
  <si>
    <t xml:space="preserve">B cell % CD3- lymphocyte</t>
  </si>
  <si>
    <t xml:space="preserve">GCST90001643</t>
  </si>
  <si>
    <t xml:space="preserve">ebi-a-GCST90001643</t>
  </si>
  <si>
    <t xml:space="preserve">TB_Trait565</t>
  </si>
  <si>
    <t xml:space="preserve">B cell %lymphocyte</t>
  </si>
  <si>
    <t xml:space="preserve">GCST90001644</t>
  </si>
  <si>
    <t xml:space="preserve">ebi-a-GCST90001644</t>
  </si>
  <si>
    <t xml:space="preserve">TB_Trait566</t>
  </si>
  <si>
    <t xml:space="preserve">NK AC</t>
  </si>
  <si>
    <t xml:space="preserve">GCST90001645</t>
  </si>
  <si>
    <t xml:space="preserve">ebi-a-GCST90001645</t>
  </si>
  <si>
    <t xml:space="preserve">TB_Trait567</t>
  </si>
  <si>
    <t xml:space="preserve">NK %CD3- lymphocyte</t>
  </si>
  <si>
    <t xml:space="preserve">GCST90001646</t>
  </si>
  <si>
    <t xml:space="preserve">ebi-a-GCST90001646</t>
  </si>
  <si>
    <t xml:space="preserve">TB_Trait568</t>
  </si>
  <si>
    <t xml:space="preserve">NK %lymphocyte</t>
  </si>
  <si>
    <t xml:space="preserve">GCST90001647</t>
  </si>
  <si>
    <t xml:space="preserve">ebi-a-GCST90001647</t>
  </si>
  <si>
    <t xml:space="preserve">TB_Trait569</t>
  </si>
  <si>
    <t xml:space="preserve">HLA DR+ NK AC</t>
  </si>
  <si>
    <t xml:space="preserve">GCST90001648</t>
  </si>
  <si>
    <t xml:space="preserve">ebi-a-GCST90001648</t>
  </si>
  <si>
    <t xml:space="preserve">TB_Trait570</t>
  </si>
  <si>
    <t xml:space="preserve">HLA DR+ NK %NK</t>
  </si>
  <si>
    <t xml:space="preserve">GCST90001649</t>
  </si>
  <si>
    <t xml:space="preserve">ebi-a-GCST90001649</t>
  </si>
  <si>
    <t xml:space="preserve">TB_Trait571</t>
  </si>
  <si>
    <t xml:space="preserve">HLA DR+ NK  %CD3- lymphocyte</t>
  </si>
  <si>
    <t xml:space="preserve">GCST90001650</t>
  </si>
  <si>
    <t xml:space="preserve">ebi-a-GCST90001650</t>
  </si>
  <si>
    <t xml:space="preserve">TB_Trait575</t>
  </si>
  <si>
    <t xml:space="preserve">Granulocyte AC</t>
  </si>
  <si>
    <t xml:space="preserve">GCST90001651</t>
  </si>
  <si>
    <t xml:space="preserve">ebi-a-GCST90001651</t>
  </si>
  <si>
    <t xml:space="preserve">TB_Trait576</t>
  </si>
  <si>
    <t xml:space="preserve">Granulocyte %leukocyte</t>
  </si>
  <si>
    <t xml:space="preserve">GCST90001652</t>
  </si>
  <si>
    <t xml:space="preserve">ebi-a-GCST90001652</t>
  </si>
  <si>
    <t xml:space="preserve">Treg_Trait505</t>
  </si>
  <si>
    <t xml:space="preserve">CD28- DN (CD4-CD8-) %DN</t>
  </si>
  <si>
    <t xml:space="preserve">GCST90001653</t>
  </si>
  <si>
    <t xml:space="preserve">ebi-a-GCST90001653</t>
  </si>
  <si>
    <t xml:space="preserve">Treg_Trait506</t>
  </si>
  <si>
    <t xml:space="preserve">CD28- DN (CD4-CD8-) AC</t>
  </si>
  <si>
    <t xml:space="preserve">GCST90001654</t>
  </si>
  <si>
    <t xml:space="preserve">ebi-a-GCST90001654</t>
  </si>
  <si>
    <t xml:space="preserve">Treg_Trait507</t>
  </si>
  <si>
    <t xml:space="preserve">CD28+ DN (CD4-CD8-) %T cell</t>
  </si>
  <si>
    <t xml:space="preserve">GCST90001655</t>
  </si>
  <si>
    <t xml:space="preserve">ebi-a-GCST90001655</t>
  </si>
  <si>
    <t xml:space="preserve">Treg_Trait508</t>
  </si>
  <si>
    <t xml:space="preserve">CD28+ DN (CD4-CD8-) %DN</t>
  </si>
  <si>
    <t xml:space="preserve">GCST90001656</t>
  </si>
  <si>
    <t xml:space="preserve">ebi-a-GCST90001656</t>
  </si>
  <si>
    <t xml:space="preserve">Treg_Trait509</t>
  </si>
  <si>
    <t xml:space="preserve">CD28+ DN (CD4-CD8-) AC</t>
  </si>
  <si>
    <t xml:space="preserve">GCST90001657</t>
  </si>
  <si>
    <t xml:space="preserve">ebi-a-GCST90001657</t>
  </si>
  <si>
    <t xml:space="preserve">Treg_Trait512</t>
  </si>
  <si>
    <t xml:space="preserve">CD39+ CD4+ %T cell</t>
  </si>
  <si>
    <t xml:space="preserve">GCST90001658</t>
  </si>
  <si>
    <t xml:space="preserve">ebi-a-GCST90001658</t>
  </si>
  <si>
    <t xml:space="preserve">Treg_Trait513</t>
  </si>
  <si>
    <t xml:space="preserve">CD39+ CD4+ %CD4+</t>
  </si>
  <si>
    <t xml:space="preserve">GCST90001659</t>
  </si>
  <si>
    <t xml:space="preserve">ebi-a-GCST90001659</t>
  </si>
  <si>
    <t xml:space="preserve">Treg_Trait514</t>
  </si>
  <si>
    <t xml:space="preserve">CD39+ CD4+ AC</t>
  </si>
  <si>
    <t xml:space="preserve">GCST90001660</t>
  </si>
  <si>
    <t xml:space="preserve">ebi-a-GCST90001660</t>
  </si>
  <si>
    <t xml:space="preserve">Treg_Trait574</t>
  </si>
  <si>
    <t xml:space="preserve">CD28- CD8dim %T cell</t>
  </si>
  <si>
    <t xml:space="preserve">GCST90001661</t>
  </si>
  <si>
    <t xml:space="preserve">ebi-a-GCST90001661</t>
  </si>
  <si>
    <t xml:space="preserve">Treg_Trait575</t>
  </si>
  <si>
    <t xml:space="preserve">CD28- CD8dim %CD8dim</t>
  </si>
  <si>
    <t xml:space="preserve">GCST90001662</t>
  </si>
  <si>
    <t xml:space="preserve">ebi-a-GCST90001662</t>
  </si>
  <si>
    <t xml:space="preserve">Treg_Trait576</t>
  </si>
  <si>
    <t xml:space="preserve">CD28- CD8dim AC</t>
  </si>
  <si>
    <t xml:space="preserve">GCST90001663</t>
  </si>
  <si>
    <t xml:space="preserve">ebi-a-GCST90001663</t>
  </si>
  <si>
    <t xml:space="preserve">Treg_Trait577</t>
  </si>
  <si>
    <t xml:space="preserve">CD28+ CD45RA+ CD8dim %T cell</t>
  </si>
  <si>
    <t xml:space="preserve">GCST90001664</t>
  </si>
  <si>
    <t xml:space="preserve">ebi-a-GCST90001664</t>
  </si>
  <si>
    <t xml:space="preserve">Treg_Trait578</t>
  </si>
  <si>
    <t xml:space="preserve">CD28+ CD45RA+ CD8dim %CD8dim</t>
  </si>
  <si>
    <t xml:space="preserve">GCST90001665</t>
  </si>
  <si>
    <t xml:space="preserve">ebi-a-GCST90001665</t>
  </si>
  <si>
    <t xml:space="preserve">Treg_Trait579</t>
  </si>
  <si>
    <t xml:space="preserve">CD28+ CD45RA+ CD8dim AC</t>
  </si>
  <si>
    <t xml:space="preserve">GCST90001666</t>
  </si>
  <si>
    <t xml:space="preserve">ebi-a-GCST90001666</t>
  </si>
  <si>
    <t xml:space="preserve">Treg_Trait580</t>
  </si>
  <si>
    <t xml:space="preserve">CD28+ CD45RA- CD8dim %T cell</t>
  </si>
  <si>
    <t xml:space="preserve">GCST90001667</t>
  </si>
  <si>
    <t xml:space="preserve">ebi-a-GCST90001667</t>
  </si>
  <si>
    <t xml:space="preserve">Treg_Trait581</t>
  </si>
  <si>
    <t xml:space="preserve">CD28+ CD45RA- CD8dim %CD8dim</t>
  </si>
  <si>
    <t xml:space="preserve">GCST90001668</t>
  </si>
  <si>
    <t xml:space="preserve">ebi-a-GCST90001668</t>
  </si>
  <si>
    <t xml:space="preserve">Treg_Trait582</t>
  </si>
  <si>
    <t xml:space="preserve">CD28+ CD45RA- CD8dim AC</t>
  </si>
  <si>
    <t xml:space="preserve">GCST90001669</t>
  </si>
  <si>
    <t xml:space="preserve">ebi-a-GCST90001669</t>
  </si>
  <si>
    <t xml:space="preserve">Treg_Trait585</t>
  </si>
  <si>
    <t xml:space="preserve">CD39+ CD8br %T cell</t>
  </si>
  <si>
    <t xml:space="preserve">GCST90001670</t>
  </si>
  <si>
    <t xml:space="preserve">ebi-a-GCST90001670</t>
  </si>
  <si>
    <t xml:space="preserve">Treg_Trait586</t>
  </si>
  <si>
    <t xml:space="preserve">CD39+ CD8br %CD8br</t>
  </si>
  <si>
    <t xml:space="preserve">GCST90001671</t>
  </si>
  <si>
    <t xml:space="preserve">ebi-a-GCST90001671</t>
  </si>
  <si>
    <t xml:space="preserve">Treg_Trait587</t>
  </si>
  <si>
    <t xml:space="preserve">CD39+ CD8br AC</t>
  </si>
  <si>
    <t xml:space="preserve">GCST90001672</t>
  </si>
  <si>
    <t xml:space="preserve">ebi-a-GCST90001672</t>
  </si>
  <si>
    <t xml:space="preserve">Treg_Trait588</t>
  </si>
  <si>
    <t xml:space="preserve">CD28- CD127- CD25++ CD8br %T cell</t>
  </si>
  <si>
    <t xml:space="preserve">GCST90001673</t>
  </si>
  <si>
    <t xml:space="preserve">ebi-a-GCST90001673</t>
  </si>
  <si>
    <t xml:space="preserve">Treg_Trait589</t>
  </si>
  <si>
    <t xml:space="preserve">CD28- CD127- CD25++ CD8br %CD8br</t>
  </si>
  <si>
    <t xml:space="preserve">GCST90001674</t>
  </si>
  <si>
    <t xml:space="preserve">ebi-a-GCST90001674</t>
  </si>
  <si>
    <t xml:space="preserve">Treg_Trait590</t>
  </si>
  <si>
    <t xml:space="preserve">CD28- CD127- CD25++ CD8br AC</t>
  </si>
  <si>
    <t xml:space="preserve">GCST90001675</t>
  </si>
  <si>
    <t xml:space="preserve">ebi-a-GCST90001675</t>
  </si>
  <si>
    <t xml:space="preserve">Treg_Trait591</t>
  </si>
  <si>
    <t xml:space="preserve">CD28- CD25++ CD8br %T cell</t>
  </si>
  <si>
    <t xml:space="preserve">GCST90001676</t>
  </si>
  <si>
    <t xml:space="preserve">ebi-a-GCST90001676</t>
  </si>
  <si>
    <t xml:space="preserve">Treg_Trait592</t>
  </si>
  <si>
    <t xml:space="preserve">CD28- CD25++ CD8br %CD8br</t>
  </si>
  <si>
    <t xml:space="preserve">GCST90001677</t>
  </si>
  <si>
    <t xml:space="preserve">ebi-a-GCST90001677</t>
  </si>
  <si>
    <t xml:space="preserve">Treg_Trait593</t>
  </si>
  <si>
    <t xml:space="preserve">CD28- CD25++ CD8br AC</t>
  </si>
  <si>
    <t xml:space="preserve">GCST90001678</t>
  </si>
  <si>
    <t xml:space="preserve">ebi-a-GCST90001678</t>
  </si>
  <si>
    <t xml:space="preserve">Treg_Trait594</t>
  </si>
  <si>
    <t xml:space="preserve">CD25++ CD8br %T cell</t>
  </si>
  <si>
    <t xml:space="preserve">GCST90001679</t>
  </si>
  <si>
    <t xml:space="preserve">ebi-a-GCST90001679</t>
  </si>
  <si>
    <t xml:space="preserve">Treg_Trait595</t>
  </si>
  <si>
    <t xml:space="preserve">CD25++ CD8br %CD8br</t>
  </si>
  <si>
    <t xml:space="preserve">GCST90001680</t>
  </si>
  <si>
    <t xml:space="preserve">ebi-a-GCST90001680</t>
  </si>
  <si>
    <t xml:space="preserve">Treg_Trait596</t>
  </si>
  <si>
    <t xml:space="preserve">CD25++ CD8br AC</t>
  </si>
  <si>
    <t xml:space="preserve">GCST90001681</t>
  </si>
  <si>
    <t xml:space="preserve">ebi-a-GCST90001681</t>
  </si>
  <si>
    <t xml:space="preserve">Treg_Trait597</t>
  </si>
  <si>
    <t xml:space="preserve">CD127- CD8br %T cell</t>
  </si>
  <si>
    <t xml:space="preserve">GCST90001682</t>
  </si>
  <si>
    <t xml:space="preserve">ebi-a-GCST90001682</t>
  </si>
  <si>
    <t xml:space="preserve">Treg_Trait598</t>
  </si>
  <si>
    <t xml:space="preserve">CD127- CD8br %CD8br</t>
  </si>
  <si>
    <t xml:space="preserve">GCST90001683</t>
  </si>
  <si>
    <t xml:space="preserve">ebi-a-GCST90001683</t>
  </si>
  <si>
    <t xml:space="preserve">Treg_Trait599</t>
  </si>
  <si>
    <t xml:space="preserve">CD127- CD8br AC</t>
  </si>
  <si>
    <t xml:space="preserve">GCST90001684</t>
  </si>
  <si>
    <t xml:space="preserve">ebi-a-GCST90001684</t>
  </si>
  <si>
    <t xml:space="preserve">Treg_Trait600</t>
  </si>
  <si>
    <t xml:space="preserve">CD28- CD8br %T cell</t>
  </si>
  <si>
    <t xml:space="preserve">GCST90001685</t>
  </si>
  <si>
    <t xml:space="preserve">ebi-a-GCST90001685</t>
  </si>
  <si>
    <t xml:space="preserve">Treg_Trait601</t>
  </si>
  <si>
    <t xml:space="preserve">CD28- CD8br %CD8br</t>
  </si>
  <si>
    <t xml:space="preserve">GCST90001686</t>
  </si>
  <si>
    <t xml:space="preserve">ebi-a-GCST90001686</t>
  </si>
  <si>
    <t xml:space="preserve">Treg_Trait602</t>
  </si>
  <si>
    <t xml:space="preserve">CD28- CD8br AC</t>
  </si>
  <si>
    <t xml:space="preserve">GCST90001687</t>
  </si>
  <si>
    <t xml:space="preserve">ebi-a-GCST90001687</t>
  </si>
  <si>
    <t xml:space="preserve">Treg_Trait603</t>
  </si>
  <si>
    <t xml:space="preserve">CD28+ CD45RA+ CD8br %T cell</t>
  </si>
  <si>
    <t xml:space="preserve">GCST90001688</t>
  </si>
  <si>
    <t xml:space="preserve">ebi-a-GCST90001688</t>
  </si>
  <si>
    <t xml:space="preserve">Treg_Trait604</t>
  </si>
  <si>
    <t xml:space="preserve">CD28+ CD45RA+ CD8br %CD8br</t>
  </si>
  <si>
    <t xml:space="preserve">GCST90001689</t>
  </si>
  <si>
    <t xml:space="preserve">ebi-a-GCST90001689</t>
  </si>
  <si>
    <t xml:space="preserve">Treg_Trait605</t>
  </si>
  <si>
    <t xml:space="preserve">CD28+ CD45RA+ CD8br AC</t>
  </si>
  <si>
    <t xml:space="preserve">GCST90001690</t>
  </si>
  <si>
    <t xml:space="preserve">ebi-a-GCST90001690</t>
  </si>
  <si>
    <t xml:space="preserve">Treg_Trait606</t>
  </si>
  <si>
    <t xml:space="preserve">CD28+ CD45RA- CD8br %T cell</t>
  </si>
  <si>
    <t xml:space="preserve">GCST90001691</t>
  </si>
  <si>
    <t xml:space="preserve">ebi-a-GCST90001691</t>
  </si>
  <si>
    <t xml:space="preserve">Treg_Trait607</t>
  </si>
  <si>
    <t xml:space="preserve">CD28+ CD45RA- CD8br %CD8br</t>
  </si>
  <si>
    <t xml:space="preserve">GCST90001692</t>
  </si>
  <si>
    <t xml:space="preserve">ebi-a-GCST90001692</t>
  </si>
  <si>
    <t xml:space="preserve">Treg_Trait608</t>
  </si>
  <si>
    <t xml:space="preserve">CD28+ CD45RA- CD8br AC</t>
  </si>
  <si>
    <t xml:space="preserve">GCST90001693</t>
  </si>
  <si>
    <t xml:space="preserve">ebi-a-GCST90001693</t>
  </si>
  <si>
    <t xml:space="preserve">Treg_Trait611</t>
  </si>
  <si>
    <t xml:space="preserve">CD28- DN (CD4-CD8-) %T cell</t>
  </si>
  <si>
    <t xml:space="preserve">GCST90001694</t>
  </si>
  <si>
    <t xml:space="preserve">ebi-a-GCST90001694</t>
  </si>
  <si>
    <t xml:space="preserve">Treg_Trait700</t>
  </si>
  <si>
    <t xml:space="preserve">CD45RA- CD28- CD8br AC</t>
  </si>
  <si>
    <t xml:space="preserve">GCST90001695</t>
  </si>
  <si>
    <t xml:space="preserve">ebi-a-GCST90001695</t>
  </si>
  <si>
    <t xml:space="preserve">Treg_Trait701</t>
  </si>
  <si>
    <t xml:space="preserve">CD45RA- CD28- CD8br  %CD8br</t>
  </si>
  <si>
    <t xml:space="preserve">GCST90001696</t>
  </si>
  <si>
    <t xml:space="preserve">ebi-a-GCST90001696</t>
  </si>
  <si>
    <t xml:space="preserve">Treg_Trait702</t>
  </si>
  <si>
    <t xml:space="preserve">CD45RA- CD28- CD8br %T cell</t>
  </si>
  <si>
    <t xml:space="preserve">GCST90001697</t>
  </si>
  <si>
    <t xml:space="preserve">ebi-a-GCST90001697</t>
  </si>
  <si>
    <t xml:space="preserve">Treg_Trait706</t>
  </si>
  <si>
    <t xml:space="preserve">CD45RA+ CD28- CD8br AC</t>
  </si>
  <si>
    <t xml:space="preserve">GCST90001698</t>
  </si>
  <si>
    <t xml:space="preserve">ebi-a-GCST90001698</t>
  </si>
  <si>
    <t xml:space="preserve">Treg_Trait707</t>
  </si>
  <si>
    <t xml:space="preserve">CD45RA+ CD28- CD8br  %CD8br</t>
  </si>
  <si>
    <t xml:space="preserve">GCST90001699</t>
  </si>
  <si>
    <t xml:space="preserve">ebi-a-GCST90001699</t>
  </si>
  <si>
    <t xml:space="preserve">Treg_Trait708</t>
  </si>
  <si>
    <t xml:space="preserve">CD45RA+ CD28- CD8br %T cell</t>
  </si>
  <si>
    <t xml:space="preserve">GCST90001700</t>
  </si>
  <si>
    <t xml:space="preserve">ebi-a-GCST90001700</t>
  </si>
  <si>
    <t xml:space="preserve">MFI</t>
  </si>
  <si>
    <t xml:space="preserve">Bcells.trait111</t>
  </si>
  <si>
    <t xml:space="preserve">BAFF-R on CD20- CD38-</t>
  </si>
  <si>
    <t xml:space="preserve">GCST90001701</t>
  </si>
  <si>
    <t xml:space="preserve">ebi-a-GCST90001701</t>
  </si>
  <si>
    <t xml:space="preserve">Bcells.trait112</t>
  </si>
  <si>
    <t xml:space="preserve">BAFF-R on CD24+ CD27+</t>
  </si>
  <si>
    <t xml:space="preserve">GCST90001702</t>
  </si>
  <si>
    <t xml:space="preserve">ebi-a-GCST90001702</t>
  </si>
  <si>
    <t xml:space="preserve">Bcells.trait137</t>
  </si>
  <si>
    <t xml:space="preserve">BAFF-R on IgD+ CD24+</t>
  </si>
  <si>
    <t xml:space="preserve">GCST90001703</t>
  </si>
  <si>
    <t xml:space="preserve">ebi-a-GCST90001703</t>
  </si>
  <si>
    <t xml:space="preserve">Bcells.trait138</t>
  </si>
  <si>
    <t xml:space="preserve">BAFF-R on IgD+ CD24-</t>
  </si>
  <si>
    <t xml:space="preserve">GCST90001704</t>
  </si>
  <si>
    <t xml:space="preserve">ebi-a-GCST90001704</t>
  </si>
  <si>
    <t xml:space="preserve">Bcells.trait139</t>
  </si>
  <si>
    <t xml:space="preserve">BAFF-R on IgD+ CD38-</t>
  </si>
  <si>
    <t xml:space="preserve">GCST90001705</t>
  </si>
  <si>
    <t xml:space="preserve">ebi-a-GCST90001705</t>
  </si>
  <si>
    <t xml:space="preserve">Bcells.trait140</t>
  </si>
  <si>
    <t xml:space="preserve">BAFF-R on IgD+ CD38- naive</t>
  </si>
  <si>
    <t xml:space="preserve">GCST90001706</t>
  </si>
  <si>
    <t xml:space="preserve">ebi-a-GCST90001706</t>
  </si>
  <si>
    <t xml:space="preserve">Bcells.trait141</t>
  </si>
  <si>
    <t xml:space="preserve">BAFF-R on IgD+ CD38- unsw mem</t>
  </si>
  <si>
    <t xml:space="preserve">GCST90001707</t>
  </si>
  <si>
    <t xml:space="preserve">ebi-a-GCST90001707</t>
  </si>
  <si>
    <t xml:space="preserve">Bcells.trait142</t>
  </si>
  <si>
    <t xml:space="preserve">BAFF-R on IgD+ CD38br</t>
  </si>
  <si>
    <t xml:space="preserve">GCST90001708</t>
  </si>
  <si>
    <t xml:space="preserve">ebi-a-GCST90001708</t>
  </si>
  <si>
    <t xml:space="preserve">Bcells.trait143</t>
  </si>
  <si>
    <t xml:space="preserve">BAFF-R on IgD+ CD38dim</t>
  </si>
  <si>
    <t xml:space="preserve">GCST90001709</t>
  </si>
  <si>
    <t xml:space="preserve">ebi-a-GCST90001709</t>
  </si>
  <si>
    <t xml:space="preserve">Bcells.trait147</t>
  </si>
  <si>
    <t xml:space="preserve">BAFF-R on IgD- CD24-</t>
  </si>
  <si>
    <t xml:space="preserve">GCST90001710</t>
  </si>
  <si>
    <t xml:space="preserve">ebi-a-GCST90001710</t>
  </si>
  <si>
    <t xml:space="preserve">Bcells.trait148</t>
  </si>
  <si>
    <t xml:space="preserve">BAFF-R on IgD- CD27-</t>
  </si>
  <si>
    <t xml:space="preserve">GCST90001711</t>
  </si>
  <si>
    <t xml:space="preserve">ebi-a-GCST90001711</t>
  </si>
  <si>
    <t xml:space="preserve">Bcells.trait149</t>
  </si>
  <si>
    <t xml:space="preserve">BAFF-R on IgD- CD38-</t>
  </si>
  <si>
    <t xml:space="preserve">GCST90001712</t>
  </si>
  <si>
    <t xml:space="preserve">ebi-a-GCST90001712</t>
  </si>
  <si>
    <t xml:space="preserve">Bcells.trait150</t>
  </si>
  <si>
    <t xml:space="preserve">BAFF-R on IgD- CD38br</t>
  </si>
  <si>
    <t xml:space="preserve">GCST90001713</t>
  </si>
  <si>
    <t xml:space="preserve">ebi-a-GCST90001713</t>
  </si>
  <si>
    <t xml:space="preserve">Bcells.trait151</t>
  </si>
  <si>
    <t xml:space="preserve">BAFF-R on IgD- CD38dim</t>
  </si>
  <si>
    <t xml:space="preserve">GCST90001714</t>
  </si>
  <si>
    <t xml:space="preserve">ebi-a-GCST90001714</t>
  </si>
  <si>
    <t xml:space="preserve">Bcells.trait154</t>
  </si>
  <si>
    <t xml:space="preserve">BAFF-R on memory B cell</t>
  </si>
  <si>
    <t xml:space="preserve">GCST90001715</t>
  </si>
  <si>
    <t xml:space="preserve">ebi-a-GCST90001715</t>
  </si>
  <si>
    <t xml:space="preserve">Bcells.trait156</t>
  </si>
  <si>
    <t xml:space="preserve">BAFF-R on naive-mature B cell</t>
  </si>
  <si>
    <t xml:space="preserve">GCST90001716</t>
  </si>
  <si>
    <t xml:space="preserve">ebi-a-GCST90001716</t>
  </si>
  <si>
    <t xml:space="preserve">Bcells.trait157</t>
  </si>
  <si>
    <t xml:space="preserve">BAFF-R on unsw mem</t>
  </si>
  <si>
    <t xml:space="preserve">GCST90001717</t>
  </si>
  <si>
    <t xml:space="preserve">ebi-a-GCST90001717</t>
  </si>
  <si>
    <t xml:space="preserve">Bcells.trait159</t>
  </si>
  <si>
    <t xml:space="preserve">BAFF-R on sw mem</t>
  </si>
  <si>
    <t xml:space="preserve">GCST90001718</t>
  </si>
  <si>
    <t xml:space="preserve">ebi-a-GCST90001718</t>
  </si>
  <si>
    <t xml:space="preserve">Bcells.trait160</t>
  </si>
  <si>
    <t xml:space="preserve">BAFF-R on IgD+</t>
  </si>
  <si>
    <t xml:space="preserve">GCST90001719</t>
  </si>
  <si>
    <t xml:space="preserve">ebi-a-GCST90001719</t>
  </si>
  <si>
    <t xml:space="preserve">Bcells.trait161</t>
  </si>
  <si>
    <t xml:space="preserve">BAFF-R on transitional</t>
  </si>
  <si>
    <t xml:space="preserve">GCST90001720</t>
  </si>
  <si>
    <t xml:space="preserve">ebi-a-GCST90001720</t>
  </si>
  <si>
    <t xml:space="preserve">Bcells.trait255</t>
  </si>
  <si>
    <t xml:space="preserve">CD19 on CD20- </t>
  </si>
  <si>
    <t xml:space="preserve">GCST90001721</t>
  </si>
  <si>
    <t xml:space="preserve">ebi-a-GCST90001721</t>
  </si>
  <si>
    <t xml:space="preserve">Bcells.trait282</t>
  </si>
  <si>
    <t xml:space="preserve">CD19 on CD20- CD38- </t>
  </si>
  <si>
    <t xml:space="preserve">GCST90001722</t>
  </si>
  <si>
    <t xml:space="preserve">ebi-a-GCST90001722</t>
  </si>
  <si>
    <t xml:space="preserve">Bcells.trait283</t>
  </si>
  <si>
    <t xml:space="preserve">CD19 on CD24+ CD27+</t>
  </si>
  <si>
    <t xml:space="preserve">GCST90001723</t>
  </si>
  <si>
    <t xml:space="preserve">ebi-a-GCST90001723</t>
  </si>
  <si>
    <t xml:space="preserve">Bcells.trait308</t>
  </si>
  <si>
    <t xml:space="preserve">CD19 on IgD+ CD24+</t>
  </si>
  <si>
    <t xml:space="preserve">GCST90001724</t>
  </si>
  <si>
    <t xml:space="preserve">ebi-a-GCST90001724</t>
  </si>
  <si>
    <t xml:space="preserve">Bcells.trait309</t>
  </si>
  <si>
    <t xml:space="preserve">CD19 on IgD+ CD24-</t>
  </si>
  <si>
    <t xml:space="preserve">GCST90001725</t>
  </si>
  <si>
    <t xml:space="preserve">ebi-a-GCST90001725</t>
  </si>
  <si>
    <t xml:space="preserve">Bcells.trait310</t>
  </si>
  <si>
    <t xml:space="preserve">CD19 on IgD+ CD38-</t>
  </si>
  <si>
    <t xml:space="preserve">GCST90001726</t>
  </si>
  <si>
    <t xml:space="preserve">ebi-a-GCST90001726</t>
  </si>
  <si>
    <t xml:space="preserve">Bcells.trait311</t>
  </si>
  <si>
    <t xml:space="preserve">CD19 on IgD+ CD38- naive</t>
  </si>
  <si>
    <t xml:space="preserve">GCST90001727</t>
  </si>
  <si>
    <t xml:space="preserve">ebi-a-GCST90001727</t>
  </si>
  <si>
    <t xml:space="preserve">Bcells.trait312</t>
  </si>
  <si>
    <t xml:space="preserve">CD19 on IgD+ CD38- unsw mem</t>
  </si>
  <si>
    <t xml:space="preserve">GCST90001728</t>
  </si>
  <si>
    <t xml:space="preserve">ebi-a-GCST90001728</t>
  </si>
  <si>
    <t xml:space="preserve">Bcells.trait313</t>
  </si>
  <si>
    <t xml:space="preserve">CD19 on IgD+ CD38br</t>
  </si>
  <si>
    <t xml:space="preserve">GCST90001729</t>
  </si>
  <si>
    <t xml:space="preserve">ebi-a-GCST90001729</t>
  </si>
  <si>
    <t xml:space="preserve">Bcells.trait314</t>
  </si>
  <si>
    <t xml:space="preserve">CD19 on IgD+ CD38dim</t>
  </si>
  <si>
    <t xml:space="preserve">GCST90001730</t>
  </si>
  <si>
    <t xml:space="preserve">ebi-a-GCST90001730</t>
  </si>
  <si>
    <t xml:space="preserve">Bcells.trait318</t>
  </si>
  <si>
    <t xml:space="preserve">CD19 on IgD- CD24-</t>
  </si>
  <si>
    <t xml:space="preserve">GCST90001731</t>
  </si>
  <si>
    <t xml:space="preserve">ebi-a-GCST90001731</t>
  </si>
  <si>
    <t xml:space="preserve">Bcells.trait319</t>
  </si>
  <si>
    <t xml:space="preserve">CD19 on IgD- CD27-</t>
  </si>
  <si>
    <t xml:space="preserve">GCST90001732</t>
  </si>
  <si>
    <t xml:space="preserve">ebi-a-GCST90001732</t>
  </si>
  <si>
    <t xml:space="preserve">Bcells.trait320</t>
  </si>
  <si>
    <t xml:space="preserve">CD19 on IgD- CD38-</t>
  </si>
  <si>
    <t xml:space="preserve">GCST90001733</t>
  </si>
  <si>
    <t xml:space="preserve">ebi-a-GCST90001733</t>
  </si>
  <si>
    <t xml:space="preserve">Bcells.trait321</t>
  </si>
  <si>
    <t xml:space="preserve">CD19 on IgD- CD38br</t>
  </si>
  <si>
    <t xml:space="preserve">GCST90001734</t>
  </si>
  <si>
    <t xml:space="preserve">ebi-a-GCST90001734</t>
  </si>
  <si>
    <t xml:space="preserve">Bcells.trait322</t>
  </si>
  <si>
    <t xml:space="preserve">CD19 on IgD- CD38dim</t>
  </si>
  <si>
    <t xml:space="preserve">GCST90001735</t>
  </si>
  <si>
    <t xml:space="preserve">ebi-a-GCST90001735</t>
  </si>
  <si>
    <t xml:space="preserve">Bcells.trait325</t>
  </si>
  <si>
    <t xml:space="preserve">CD19 on memory B cell</t>
  </si>
  <si>
    <t xml:space="preserve">GCST90001736</t>
  </si>
  <si>
    <t xml:space="preserve">ebi-a-GCST90001736</t>
  </si>
  <si>
    <t xml:space="preserve">Bcells.trait327</t>
  </si>
  <si>
    <t xml:space="preserve">CD19 on naive-mature B cell</t>
  </si>
  <si>
    <t xml:space="preserve">GCST90001737</t>
  </si>
  <si>
    <t xml:space="preserve">ebi-a-GCST90001737</t>
  </si>
  <si>
    <t xml:space="preserve">Bcells.trait328</t>
  </si>
  <si>
    <t xml:space="preserve">CD19 on unsw mem</t>
  </si>
  <si>
    <t xml:space="preserve">GCST90001738</t>
  </si>
  <si>
    <t xml:space="preserve">ebi-a-GCST90001738</t>
  </si>
  <si>
    <t xml:space="preserve">Bcells.trait329</t>
  </si>
  <si>
    <t xml:space="preserve">CD19 on PB/PC</t>
  </si>
  <si>
    <t xml:space="preserve">GCST90001739</t>
  </si>
  <si>
    <t xml:space="preserve">ebi-a-GCST90001739</t>
  </si>
  <si>
    <t xml:space="preserve">Bcells.trait331</t>
  </si>
  <si>
    <t xml:space="preserve">CD19 on sw mem</t>
  </si>
  <si>
    <t xml:space="preserve">GCST90001740</t>
  </si>
  <si>
    <t xml:space="preserve">ebi-a-GCST90001740</t>
  </si>
  <si>
    <t xml:space="preserve">Bcells.trait332</t>
  </si>
  <si>
    <t xml:space="preserve">CD19 on IgD+</t>
  </si>
  <si>
    <t xml:space="preserve">GCST90001741</t>
  </si>
  <si>
    <t xml:space="preserve">ebi-a-GCST90001741</t>
  </si>
  <si>
    <t xml:space="preserve">Bcells.trait333</t>
  </si>
  <si>
    <t xml:space="preserve">CD19 on transitional</t>
  </si>
  <si>
    <t xml:space="preserve">GCST90001742</t>
  </si>
  <si>
    <t xml:space="preserve">ebi-a-GCST90001742</t>
  </si>
  <si>
    <t xml:space="preserve">Bcells.trait335</t>
  </si>
  <si>
    <t xml:space="preserve">CD20 on B cell</t>
  </si>
  <si>
    <t xml:space="preserve">GCST90001743</t>
  </si>
  <si>
    <t xml:space="preserve">ebi-a-GCST90001743</t>
  </si>
  <si>
    <t xml:space="preserve">Bcells.trait354</t>
  </si>
  <si>
    <t xml:space="preserve">CD20 on CD20- CD38-</t>
  </si>
  <si>
    <t xml:space="preserve">GCST90001744</t>
  </si>
  <si>
    <t xml:space="preserve">ebi-a-GCST90001744</t>
  </si>
  <si>
    <t xml:space="preserve">Bcells.trait355</t>
  </si>
  <si>
    <t xml:space="preserve">CD20 on CD24+ CD27+</t>
  </si>
  <si>
    <t xml:space="preserve">GCST90001745</t>
  </si>
  <si>
    <t xml:space="preserve">ebi-a-GCST90001745</t>
  </si>
  <si>
    <t xml:space="preserve">Bcells.trait378</t>
  </si>
  <si>
    <t xml:space="preserve">CD20 on IgD+ CD24+</t>
  </si>
  <si>
    <t xml:space="preserve">GCST90001746</t>
  </si>
  <si>
    <t xml:space="preserve">ebi-a-GCST90001746</t>
  </si>
  <si>
    <t xml:space="preserve">Bcells.trait379</t>
  </si>
  <si>
    <t xml:space="preserve">CD20 on IgD+ CD24-</t>
  </si>
  <si>
    <t xml:space="preserve">GCST90001747</t>
  </si>
  <si>
    <t xml:space="preserve">ebi-a-GCST90001747</t>
  </si>
  <si>
    <t xml:space="preserve">Bcells.trait380</t>
  </si>
  <si>
    <t xml:space="preserve">CD20 on IgD+ CD38-</t>
  </si>
  <si>
    <t xml:space="preserve">GCST90001748</t>
  </si>
  <si>
    <t xml:space="preserve">ebi-a-GCST90001748</t>
  </si>
  <si>
    <t xml:space="preserve">Bcells.trait381</t>
  </si>
  <si>
    <t xml:space="preserve">CD20 on IgD+ CD38- naive</t>
  </si>
  <si>
    <t xml:space="preserve">GCST90001749</t>
  </si>
  <si>
    <t xml:space="preserve">ebi-a-GCST90001749</t>
  </si>
  <si>
    <t xml:space="preserve">Bcells.trait382</t>
  </si>
  <si>
    <t xml:space="preserve">CD20 on IgD+ CD38- unsw mem</t>
  </si>
  <si>
    <t xml:space="preserve">GCST90001750</t>
  </si>
  <si>
    <t xml:space="preserve">ebi-a-GCST90001750</t>
  </si>
  <si>
    <t xml:space="preserve">Bcells.trait383</t>
  </si>
  <si>
    <t xml:space="preserve">CD20 on IgD+ CD38br</t>
  </si>
  <si>
    <t xml:space="preserve">GCST90001751</t>
  </si>
  <si>
    <t xml:space="preserve">ebi-a-GCST90001751</t>
  </si>
  <si>
    <t xml:space="preserve">Bcells.trait384</t>
  </si>
  <si>
    <t xml:space="preserve">CD20 on IgD+ CD38dim</t>
  </si>
  <si>
    <t xml:space="preserve">GCST90001752</t>
  </si>
  <si>
    <t xml:space="preserve">ebi-a-GCST90001752</t>
  </si>
  <si>
    <t xml:space="preserve">Bcells.trait388</t>
  </si>
  <si>
    <t xml:space="preserve">CD20 on IgD- CD24-</t>
  </si>
  <si>
    <t xml:space="preserve">GCST90001753</t>
  </si>
  <si>
    <t xml:space="preserve">ebi-a-GCST90001753</t>
  </si>
  <si>
    <t xml:space="preserve">Bcells.trait389</t>
  </si>
  <si>
    <t xml:space="preserve">CD20 on IgD- CD27-</t>
  </si>
  <si>
    <t xml:space="preserve">GCST90001754</t>
  </si>
  <si>
    <t xml:space="preserve">ebi-a-GCST90001754</t>
  </si>
  <si>
    <t xml:space="preserve">Bcells.trait390</t>
  </si>
  <si>
    <t xml:space="preserve">CD20 on IgD- CD38-</t>
  </si>
  <si>
    <t xml:space="preserve">GCST90001755</t>
  </si>
  <si>
    <t xml:space="preserve">ebi-a-GCST90001755</t>
  </si>
  <si>
    <t xml:space="preserve">Bcells.trait391</t>
  </si>
  <si>
    <t xml:space="preserve">CD20 on IgD- CD38br</t>
  </si>
  <si>
    <t xml:space="preserve">GCST90001756</t>
  </si>
  <si>
    <t xml:space="preserve">ebi-a-GCST90001756</t>
  </si>
  <si>
    <t xml:space="preserve">Bcells.trait392</t>
  </si>
  <si>
    <t xml:space="preserve">CD20 on IgD- CD38dim</t>
  </si>
  <si>
    <t xml:space="preserve">GCST90001757</t>
  </si>
  <si>
    <t xml:space="preserve">ebi-a-GCST90001757</t>
  </si>
  <si>
    <t xml:space="preserve">Bcells.trait395</t>
  </si>
  <si>
    <t xml:space="preserve">CD20 on memory B cell</t>
  </si>
  <si>
    <t xml:space="preserve">GCST90001758</t>
  </si>
  <si>
    <t xml:space="preserve">ebi-a-GCST90001758</t>
  </si>
  <si>
    <t xml:space="preserve">Bcells.trait397</t>
  </si>
  <si>
    <t xml:space="preserve">CD20 on naive-mature B cell</t>
  </si>
  <si>
    <t xml:space="preserve">GCST90001759</t>
  </si>
  <si>
    <t xml:space="preserve">ebi-a-GCST90001759</t>
  </si>
  <si>
    <t xml:space="preserve">Bcells.trait398</t>
  </si>
  <si>
    <t xml:space="preserve">CD20 on unsw mem</t>
  </si>
  <si>
    <t xml:space="preserve">GCST90001760</t>
  </si>
  <si>
    <t xml:space="preserve">ebi-a-GCST90001760</t>
  </si>
  <si>
    <t xml:space="preserve">Bcells.trait399</t>
  </si>
  <si>
    <t xml:space="preserve">CD20 on sw mem</t>
  </si>
  <si>
    <t xml:space="preserve">GCST90001761</t>
  </si>
  <si>
    <t xml:space="preserve">ebi-a-GCST90001761</t>
  </si>
  <si>
    <t xml:space="preserve">Bcells.trait400</t>
  </si>
  <si>
    <t xml:space="preserve">CD20 on IgD+</t>
  </si>
  <si>
    <t xml:space="preserve">GCST90001762</t>
  </si>
  <si>
    <t xml:space="preserve">ebi-a-GCST90001762</t>
  </si>
  <si>
    <t xml:space="preserve">Bcells.trait401</t>
  </si>
  <si>
    <t xml:space="preserve">CD20 on transitional</t>
  </si>
  <si>
    <t xml:space="preserve">GCST90001763</t>
  </si>
  <si>
    <t xml:space="preserve">ebi-a-GCST90001763</t>
  </si>
  <si>
    <t xml:space="preserve">Bcells.trait418</t>
  </si>
  <si>
    <t xml:space="preserve">CD24 on CD24+ CD27+</t>
  </si>
  <si>
    <t xml:space="preserve">GCST90001764</t>
  </si>
  <si>
    <t xml:space="preserve">ebi-a-GCST90001764</t>
  </si>
  <si>
    <t xml:space="preserve">Bcells.trait438</t>
  </si>
  <si>
    <t xml:space="preserve">CD24 on IgD+ CD24+</t>
  </si>
  <si>
    <t xml:space="preserve">GCST90001765</t>
  </si>
  <si>
    <t xml:space="preserve">ebi-a-GCST90001765</t>
  </si>
  <si>
    <t xml:space="preserve">Bcells.trait439</t>
  </si>
  <si>
    <t xml:space="preserve">CD24 on IgD+ CD38-</t>
  </si>
  <si>
    <t xml:space="preserve">GCST90001766</t>
  </si>
  <si>
    <t xml:space="preserve">ebi-a-GCST90001766</t>
  </si>
  <si>
    <t xml:space="preserve">Bcells.trait441</t>
  </si>
  <si>
    <t xml:space="preserve">CD24 on IgD+ CD38- unsw mem</t>
  </si>
  <si>
    <t xml:space="preserve">GCST90001767</t>
  </si>
  <si>
    <t xml:space="preserve">ebi-a-GCST90001767</t>
  </si>
  <si>
    <t xml:space="preserve">Bcells.trait442</t>
  </si>
  <si>
    <t xml:space="preserve">CD24 on IgD+ CD38br</t>
  </si>
  <si>
    <t xml:space="preserve">GCST90001768</t>
  </si>
  <si>
    <t xml:space="preserve">ebi-a-GCST90001768</t>
  </si>
  <si>
    <t xml:space="preserve">Bcells.trait445</t>
  </si>
  <si>
    <t xml:space="preserve">CD24 on IgD- CD38-</t>
  </si>
  <si>
    <t xml:space="preserve">GCST90001769</t>
  </si>
  <si>
    <t xml:space="preserve">ebi-a-GCST90001769</t>
  </si>
  <si>
    <t xml:space="preserve">Bcells.trait446</t>
  </si>
  <si>
    <t xml:space="preserve">CD24 on IgD- CD38dim</t>
  </si>
  <si>
    <t xml:space="preserve">GCST90001770</t>
  </si>
  <si>
    <t xml:space="preserve">ebi-a-GCST90001770</t>
  </si>
  <si>
    <t xml:space="preserve">Bcells.trait448</t>
  </si>
  <si>
    <t xml:space="preserve">CD24 on memory B cell</t>
  </si>
  <si>
    <t xml:space="preserve">GCST90001771</t>
  </si>
  <si>
    <t xml:space="preserve">ebi-a-GCST90001771</t>
  </si>
  <si>
    <t xml:space="preserve">Bcells.trait449</t>
  </si>
  <si>
    <t xml:space="preserve">CD24 on unsw mem</t>
  </si>
  <si>
    <t xml:space="preserve">GCST90001772</t>
  </si>
  <si>
    <t xml:space="preserve">ebi-a-GCST90001772</t>
  </si>
  <si>
    <t xml:space="preserve">Bcells.trait450</t>
  </si>
  <si>
    <t xml:space="preserve">CD24 on sw mem</t>
  </si>
  <si>
    <t xml:space="preserve">GCST90001773</t>
  </si>
  <si>
    <t xml:space="preserve">ebi-a-GCST90001773</t>
  </si>
  <si>
    <t xml:space="preserve">Bcells.trait451</t>
  </si>
  <si>
    <t xml:space="preserve">CD24 on transitional</t>
  </si>
  <si>
    <t xml:space="preserve">GCST90001774</t>
  </si>
  <si>
    <t xml:space="preserve">ebi-a-GCST90001774</t>
  </si>
  <si>
    <t xml:space="preserve">Bcells.trait453</t>
  </si>
  <si>
    <t xml:space="preserve">CD25 on B cell</t>
  </si>
  <si>
    <t xml:space="preserve">GCST90001775</t>
  </si>
  <si>
    <t xml:space="preserve">ebi-a-GCST90001775</t>
  </si>
  <si>
    <t xml:space="preserve">Bcells.trait470</t>
  </si>
  <si>
    <t xml:space="preserve">CD25 on CD20- CD38-</t>
  </si>
  <si>
    <t xml:space="preserve">GCST90001776</t>
  </si>
  <si>
    <t xml:space="preserve">ebi-a-GCST90001776</t>
  </si>
  <si>
    <t xml:space="preserve">Bcells.trait471</t>
  </si>
  <si>
    <t xml:space="preserve">CD25 on CD24+ CD27+</t>
  </si>
  <si>
    <t xml:space="preserve">GCST90001777</t>
  </si>
  <si>
    <t xml:space="preserve">ebi-a-GCST90001777</t>
  </si>
  <si>
    <t xml:space="preserve">Bcells.trait490</t>
  </si>
  <si>
    <t xml:space="preserve">CD25 on IgD+ CD24+</t>
  </si>
  <si>
    <t xml:space="preserve">GCST90001778</t>
  </si>
  <si>
    <t xml:space="preserve">ebi-a-GCST90001778</t>
  </si>
  <si>
    <t xml:space="preserve">Bcells.trait491</t>
  </si>
  <si>
    <t xml:space="preserve">CD25 on IgD+ CD24-</t>
  </si>
  <si>
    <t xml:space="preserve">GCST90001779</t>
  </si>
  <si>
    <t xml:space="preserve">ebi-a-GCST90001779</t>
  </si>
  <si>
    <t xml:space="preserve">Bcells.trait492</t>
  </si>
  <si>
    <t xml:space="preserve">CD25 on IgD+ CD38-</t>
  </si>
  <si>
    <t xml:space="preserve">GCST90001780</t>
  </si>
  <si>
    <t xml:space="preserve">ebi-a-GCST90001780</t>
  </si>
  <si>
    <t xml:space="preserve">Bcells.trait493</t>
  </si>
  <si>
    <t xml:space="preserve">CD25 on IgD+ CD38- naive</t>
  </si>
  <si>
    <t xml:space="preserve">GCST90001781</t>
  </si>
  <si>
    <t xml:space="preserve">ebi-a-GCST90001781</t>
  </si>
  <si>
    <t xml:space="preserve">Bcells.trait494</t>
  </si>
  <si>
    <t xml:space="preserve">CD25 on IgD+ CD38- unsw mem</t>
  </si>
  <si>
    <t xml:space="preserve">GCST90001782</t>
  </si>
  <si>
    <t xml:space="preserve">ebi-a-GCST90001782</t>
  </si>
  <si>
    <t xml:space="preserve">Bcells.trait495</t>
  </si>
  <si>
    <t xml:space="preserve">CD25 on IgD+ CD38br</t>
  </si>
  <si>
    <t xml:space="preserve">GCST90001783</t>
  </si>
  <si>
    <t xml:space="preserve">ebi-a-GCST90001783</t>
  </si>
  <si>
    <t xml:space="preserve">Bcells.trait496</t>
  </si>
  <si>
    <t xml:space="preserve">CD25 on IgD+ CD38dim</t>
  </si>
  <si>
    <t xml:space="preserve">GCST90001784</t>
  </si>
  <si>
    <t xml:space="preserve">ebi-a-GCST90001784</t>
  </si>
  <si>
    <t xml:space="preserve">Bcells.trait500</t>
  </si>
  <si>
    <t xml:space="preserve">CD25 on IgD- CD24-</t>
  </si>
  <si>
    <t xml:space="preserve">GCST90001785</t>
  </si>
  <si>
    <t xml:space="preserve">ebi-a-GCST90001785</t>
  </si>
  <si>
    <t xml:space="preserve">Bcells.trait501</t>
  </si>
  <si>
    <t xml:space="preserve">CD25 on IgD- CD27-</t>
  </si>
  <si>
    <t xml:space="preserve">GCST90001786</t>
  </si>
  <si>
    <t xml:space="preserve">ebi-a-GCST90001786</t>
  </si>
  <si>
    <t xml:space="preserve">Bcells.trait502</t>
  </si>
  <si>
    <t xml:space="preserve">CD25 on IgD- CD38-</t>
  </si>
  <si>
    <t xml:space="preserve">GCST90001787</t>
  </si>
  <si>
    <t xml:space="preserve">ebi-a-GCST90001787</t>
  </si>
  <si>
    <t xml:space="preserve">Bcells.trait503</t>
  </si>
  <si>
    <t xml:space="preserve">CD25 on IgD- CD38br</t>
  </si>
  <si>
    <t xml:space="preserve">GCST90001788</t>
  </si>
  <si>
    <t xml:space="preserve">ebi-a-GCST90001788</t>
  </si>
  <si>
    <t xml:space="preserve">Bcells.trait504</t>
  </si>
  <si>
    <t xml:space="preserve">CD25 on IgD- CD38dim</t>
  </si>
  <si>
    <t xml:space="preserve">GCST90001789</t>
  </si>
  <si>
    <t xml:space="preserve">ebi-a-GCST90001789</t>
  </si>
  <si>
    <t xml:space="preserve">Bcells.trait506</t>
  </si>
  <si>
    <t xml:space="preserve">CD25 on memory B cell</t>
  </si>
  <si>
    <t xml:space="preserve">GCST90001790</t>
  </si>
  <si>
    <t xml:space="preserve">ebi-a-GCST90001790</t>
  </si>
  <si>
    <t xml:space="preserve">Bcells.trait508</t>
  </si>
  <si>
    <t xml:space="preserve">CD25 on naive-mature B cell</t>
  </si>
  <si>
    <t xml:space="preserve">GCST90001791</t>
  </si>
  <si>
    <t xml:space="preserve">ebi-a-GCST90001791</t>
  </si>
  <si>
    <t xml:space="preserve">Bcells.trait509</t>
  </si>
  <si>
    <t xml:space="preserve">CD25 on unsw mem</t>
  </si>
  <si>
    <t xml:space="preserve">GCST90001792</t>
  </si>
  <si>
    <t xml:space="preserve">ebi-a-GCST90001792</t>
  </si>
  <si>
    <t xml:space="preserve">Bcells.trait510</t>
  </si>
  <si>
    <t xml:space="preserve">CD25 on sw mem</t>
  </si>
  <si>
    <t xml:space="preserve">GCST90001793</t>
  </si>
  <si>
    <t xml:space="preserve">ebi-a-GCST90001793</t>
  </si>
  <si>
    <t xml:space="preserve">Bcells.trait511</t>
  </si>
  <si>
    <t xml:space="preserve">CD25 on IgD+</t>
  </si>
  <si>
    <t xml:space="preserve">GCST90001794</t>
  </si>
  <si>
    <t xml:space="preserve">ebi-a-GCST90001794</t>
  </si>
  <si>
    <t xml:space="preserve">Bcells.trait512</t>
  </si>
  <si>
    <t xml:space="preserve">CD25 on transitional</t>
  </si>
  <si>
    <t xml:space="preserve">GCST90001795</t>
  </si>
  <si>
    <t xml:space="preserve">ebi-a-GCST90001795</t>
  </si>
  <si>
    <t xml:space="preserve">Bcells.trait514</t>
  </si>
  <si>
    <t xml:space="preserve">CD27 on CD20-</t>
  </si>
  <si>
    <t xml:space="preserve">GCST90001796</t>
  </si>
  <si>
    <t xml:space="preserve">ebi-a-GCST90001796</t>
  </si>
  <si>
    <t xml:space="preserve">Bcells.trait536</t>
  </si>
  <si>
    <t xml:space="preserve">CD27 on CD20- CD38-</t>
  </si>
  <si>
    <t xml:space="preserve">GCST90001797</t>
  </si>
  <si>
    <t xml:space="preserve">ebi-a-GCST90001797</t>
  </si>
  <si>
    <t xml:space="preserve">Bcells.trait537</t>
  </si>
  <si>
    <t xml:space="preserve">CD27 on CD24+ CD27+</t>
  </si>
  <si>
    <t xml:space="preserve">GCST90001798</t>
  </si>
  <si>
    <t xml:space="preserve">ebi-a-GCST90001798</t>
  </si>
  <si>
    <t xml:space="preserve">Bcells.trait539</t>
  </si>
  <si>
    <t xml:space="preserve">CD27 on T cell</t>
  </si>
  <si>
    <t xml:space="preserve">GCST90001799</t>
  </si>
  <si>
    <t xml:space="preserve">ebi-a-GCST90001799</t>
  </si>
  <si>
    <t xml:space="preserve">Bcells.trait561</t>
  </si>
  <si>
    <t xml:space="preserve">CD27 on IgD+ CD24+</t>
  </si>
  <si>
    <t xml:space="preserve">GCST90001800</t>
  </si>
  <si>
    <t xml:space="preserve">ebi-a-GCST90001800</t>
  </si>
  <si>
    <t xml:space="preserve">Bcells.trait563</t>
  </si>
  <si>
    <t xml:space="preserve">CD27 on IgD+ CD38- unsw mem</t>
  </si>
  <si>
    <t xml:space="preserve">GCST90001801</t>
  </si>
  <si>
    <t xml:space="preserve">ebi-a-GCST90001801</t>
  </si>
  <si>
    <t xml:space="preserve">Bcells.trait565</t>
  </si>
  <si>
    <t xml:space="preserve">CD27 on IgD- CD38-</t>
  </si>
  <si>
    <t xml:space="preserve">GCST90001802</t>
  </si>
  <si>
    <t xml:space="preserve">ebi-a-GCST90001802</t>
  </si>
  <si>
    <t xml:space="preserve">Bcells.trait566</t>
  </si>
  <si>
    <t xml:space="preserve">CD27 on IgD- CD38br</t>
  </si>
  <si>
    <t xml:space="preserve">GCST90001803</t>
  </si>
  <si>
    <t xml:space="preserve">ebi-a-GCST90001803</t>
  </si>
  <si>
    <t xml:space="preserve">Bcells.trait567</t>
  </si>
  <si>
    <t xml:space="preserve">CD27 on IgD- CD38dim</t>
  </si>
  <si>
    <t xml:space="preserve">GCST90001804</t>
  </si>
  <si>
    <t xml:space="preserve">ebi-a-GCST90001804</t>
  </si>
  <si>
    <t xml:space="preserve">Bcells.trait570</t>
  </si>
  <si>
    <t xml:space="preserve">CD27 on memory B cell</t>
  </si>
  <si>
    <t xml:space="preserve">GCST90001805</t>
  </si>
  <si>
    <t xml:space="preserve">ebi-a-GCST90001805</t>
  </si>
  <si>
    <t xml:space="preserve">Bcells.trait571</t>
  </si>
  <si>
    <t xml:space="preserve">CD27 on unsw mem</t>
  </si>
  <si>
    <t xml:space="preserve">GCST90001806</t>
  </si>
  <si>
    <t xml:space="preserve">ebi-a-GCST90001806</t>
  </si>
  <si>
    <t xml:space="preserve">Bcells.trait572</t>
  </si>
  <si>
    <t xml:space="preserve">CD27 on PB/PC</t>
  </si>
  <si>
    <t xml:space="preserve">GCST90001807</t>
  </si>
  <si>
    <t xml:space="preserve">ebi-a-GCST90001807</t>
  </si>
  <si>
    <t xml:space="preserve">Bcells.trait574</t>
  </si>
  <si>
    <t xml:space="preserve">CD27 on sw mem</t>
  </si>
  <si>
    <t xml:space="preserve">GCST90001808</t>
  </si>
  <si>
    <t xml:space="preserve">ebi-a-GCST90001808</t>
  </si>
  <si>
    <t xml:space="preserve">Bcells.trait597</t>
  </si>
  <si>
    <t xml:space="preserve">CD38 on CD20-</t>
  </si>
  <si>
    <t xml:space="preserve">GCST90001809</t>
  </si>
  <si>
    <t xml:space="preserve">ebi-a-GCST90001809</t>
  </si>
  <si>
    <t xml:space="preserve">Bcells.trait619</t>
  </si>
  <si>
    <t xml:space="preserve">CD38 on CD3- CD19-</t>
  </si>
  <si>
    <t xml:space="preserve">GCST90001810</t>
  </si>
  <si>
    <t xml:space="preserve">ebi-a-GCST90001810</t>
  </si>
  <si>
    <t xml:space="preserve">Bcells.trait637</t>
  </si>
  <si>
    <t xml:space="preserve">CD38 on IgD+ CD24-</t>
  </si>
  <si>
    <t xml:space="preserve">GCST90001811</t>
  </si>
  <si>
    <t xml:space="preserve">ebi-a-GCST90001811</t>
  </si>
  <si>
    <t xml:space="preserve">Bcells.trait640</t>
  </si>
  <si>
    <t xml:space="preserve">CD38 on IgD+ CD38br</t>
  </si>
  <si>
    <t xml:space="preserve">GCST90001812</t>
  </si>
  <si>
    <t xml:space="preserve">ebi-a-GCST90001812</t>
  </si>
  <si>
    <t xml:space="preserve">Bcells.trait641</t>
  </si>
  <si>
    <t xml:space="preserve">CD38 on IgD+ CD38dim</t>
  </si>
  <si>
    <t xml:space="preserve">GCST90001813</t>
  </si>
  <si>
    <t xml:space="preserve">ebi-a-GCST90001813</t>
  </si>
  <si>
    <t xml:space="preserve">Bcells.trait643</t>
  </si>
  <si>
    <t xml:space="preserve">CD38 on IgD- CD38br</t>
  </si>
  <si>
    <t xml:space="preserve">GCST90001814</t>
  </si>
  <si>
    <t xml:space="preserve">ebi-a-GCST90001814</t>
  </si>
  <si>
    <t xml:space="preserve">Bcells.trait644</t>
  </si>
  <si>
    <t xml:space="preserve">CD38 on IgD- CD38dim</t>
  </si>
  <si>
    <t xml:space="preserve">GCST90001815</t>
  </si>
  <si>
    <t xml:space="preserve">ebi-a-GCST90001815</t>
  </si>
  <si>
    <t xml:space="preserve">Bcells.trait646</t>
  </si>
  <si>
    <t xml:space="preserve">CD38 on naive-mature B cell</t>
  </si>
  <si>
    <t xml:space="preserve">GCST90001816</t>
  </si>
  <si>
    <t xml:space="preserve">ebi-a-GCST90001816</t>
  </si>
  <si>
    <t xml:space="preserve">Bcells.trait647</t>
  </si>
  <si>
    <t xml:space="preserve">CD38 on PB/PC</t>
  </si>
  <si>
    <t xml:space="preserve">GCST90001817</t>
  </si>
  <si>
    <t xml:space="preserve">ebi-a-GCST90001817</t>
  </si>
  <si>
    <t xml:space="preserve">Bcells.trait649</t>
  </si>
  <si>
    <t xml:space="preserve">CD38 on IgD+</t>
  </si>
  <si>
    <t xml:space="preserve">GCST90001818</t>
  </si>
  <si>
    <t xml:space="preserve">ebi-a-GCST90001818</t>
  </si>
  <si>
    <t xml:space="preserve">Bcells.trait650</t>
  </si>
  <si>
    <t xml:space="preserve">CD38 on transitional</t>
  </si>
  <si>
    <t xml:space="preserve">GCST90001819</t>
  </si>
  <si>
    <t xml:space="preserve">ebi-a-GCST90001819</t>
  </si>
  <si>
    <t xml:space="preserve">Bcells.trait775</t>
  </si>
  <si>
    <t xml:space="preserve">IgD on IgD+ CD24+</t>
  </si>
  <si>
    <t xml:space="preserve">GCST90001820</t>
  </si>
  <si>
    <t xml:space="preserve">ebi-a-GCST90001820</t>
  </si>
  <si>
    <t xml:space="preserve">Bcells.trait776</t>
  </si>
  <si>
    <t xml:space="preserve">IgD on IgD+ CD24-</t>
  </si>
  <si>
    <t xml:space="preserve">GCST90001821</t>
  </si>
  <si>
    <t xml:space="preserve">ebi-a-GCST90001821</t>
  </si>
  <si>
    <t xml:space="preserve">Bcells.trait777</t>
  </si>
  <si>
    <t xml:space="preserve">IgD on IgD+ CD38-</t>
  </si>
  <si>
    <t xml:space="preserve">GCST90001822</t>
  </si>
  <si>
    <t xml:space="preserve">ebi-a-GCST90001822</t>
  </si>
  <si>
    <t xml:space="preserve">Bcells.trait779</t>
  </si>
  <si>
    <t xml:space="preserve">IgD on IgD+ CD38- unsw mem</t>
  </si>
  <si>
    <t xml:space="preserve">GCST90001823</t>
  </si>
  <si>
    <t xml:space="preserve">ebi-a-GCST90001823</t>
  </si>
  <si>
    <t xml:space="preserve">Bcells.trait780</t>
  </si>
  <si>
    <t xml:space="preserve">IgD on IgD+ CD38br</t>
  </si>
  <si>
    <t xml:space="preserve">GCST90001824</t>
  </si>
  <si>
    <t xml:space="preserve">ebi-a-GCST90001824</t>
  </si>
  <si>
    <t xml:space="preserve">Bcells.trait781</t>
  </si>
  <si>
    <t xml:space="preserve">IgD on IgD+ CD38dim</t>
  </si>
  <si>
    <t xml:space="preserve">GCST90001825</t>
  </si>
  <si>
    <t xml:space="preserve">ebi-a-GCST90001825</t>
  </si>
  <si>
    <t xml:space="preserve">Bcells.trait785</t>
  </si>
  <si>
    <t xml:space="preserve">IgD on unsw mem</t>
  </si>
  <si>
    <t xml:space="preserve">GCST90001826</t>
  </si>
  <si>
    <t xml:space="preserve">ebi-a-GCST90001826</t>
  </si>
  <si>
    <t xml:space="preserve">Bcells.trait786</t>
  </si>
  <si>
    <t xml:space="preserve">IgD on IgD+</t>
  </si>
  <si>
    <t xml:space="preserve">GCST90001827</t>
  </si>
  <si>
    <t xml:space="preserve">ebi-a-GCST90001827</t>
  </si>
  <si>
    <t xml:space="preserve">Bcells.trait787</t>
  </si>
  <si>
    <t xml:space="preserve">IgD on transitional</t>
  </si>
  <si>
    <t xml:space="preserve">GCST90001828</t>
  </si>
  <si>
    <t xml:space="preserve">ebi-a-GCST90001828</t>
  </si>
  <si>
    <t xml:space="preserve">Bcells.trait84</t>
  </si>
  <si>
    <t xml:space="preserve">BAFF-R on B cell</t>
  </si>
  <si>
    <t xml:space="preserve">GCST90001829</t>
  </si>
  <si>
    <t xml:space="preserve">ebi-a-GCST90001829</t>
  </si>
  <si>
    <t xml:space="preserve">Bcells.trait85</t>
  </si>
  <si>
    <t xml:space="preserve">BAFF-R on CD20-</t>
  </si>
  <si>
    <t xml:space="preserve">GCST90001830</t>
  </si>
  <si>
    <t xml:space="preserve">ebi-a-GCST90001830</t>
  </si>
  <si>
    <t xml:space="preserve">Blue.530.30.cDC.trait1</t>
  </si>
  <si>
    <t xml:space="preserve">CD62L on CD62L+ myeloid DC </t>
  </si>
  <si>
    <t xml:space="preserve">GCST90001831</t>
  </si>
  <si>
    <t xml:space="preserve">ebi-a-GCST90001831</t>
  </si>
  <si>
    <t xml:space="preserve">Blue.530.30.cDC.trait2</t>
  </si>
  <si>
    <t xml:space="preserve">CD62L on CD62L+ plasmacytoid DC </t>
  </si>
  <si>
    <t xml:space="preserve">GCST90001832</t>
  </si>
  <si>
    <t xml:space="preserve">ebi-a-GCST90001832</t>
  </si>
  <si>
    <t xml:space="preserve">Blue.530.30.cDC.trait3</t>
  </si>
  <si>
    <t xml:space="preserve">CD62L on CD62L+ DC</t>
  </si>
  <si>
    <t xml:space="preserve">GCST90001833</t>
  </si>
  <si>
    <t xml:space="preserve">ebi-a-GCST90001833</t>
  </si>
  <si>
    <t xml:space="preserve">Blue.530.30.cDC.trait4</t>
  </si>
  <si>
    <t xml:space="preserve">CD62L on monocyte</t>
  </si>
  <si>
    <t xml:space="preserve">GCST90001834</t>
  </si>
  <si>
    <t xml:space="preserve">ebi-a-GCST90001834</t>
  </si>
  <si>
    <t xml:space="preserve">Blue.530.30.cDC.trait5</t>
  </si>
  <si>
    <t xml:space="preserve">CD62L on granulocyte</t>
  </si>
  <si>
    <t xml:space="preserve">GCST90001835</t>
  </si>
  <si>
    <t xml:space="preserve">ebi-a-GCST90001835</t>
  </si>
  <si>
    <t xml:space="preserve">Blue.530.30.MDSC.trait1</t>
  </si>
  <si>
    <t xml:space="preserve">CD66b on CD66b++ myeloid cell</t>
  </si>
  <si>
    <t xml:space="preserve">GCST90001836</t>
  </si>
  <si>
    <t xml:space="preserve">ebi-a-GCST90001836</t>
  </si>
  <si>
    <t xml:space="preserve">Blue.530.30.MDSC.trait2</t>
  </si>
  <si>
    <t xml:space="preserve">CD66b on Gr MDSC</t>
  </si>
  <si>
    <t xml:space="preserve">GCST90001837</t>
  </si>
  <si>
    <t xml:space="preserve">ebi-a-GCST90001837</t>
  </si>
  <si>
    <t xml:space="preserve">Blue.530.30.MT.trait10</t>
  </si>
  <si>
    <t xml:space="preserve">CD3 on naive CD8br  </t>
  </si>
  <si>
    <t xml:space="preserve">GCST90001838</t>
  </si>
  <si>
    <t xml:space="preserve">ebi-a-GCST90001838</t>
  </si>
  <si>
    <t xml:space="preserve">Blue.530.30.MT.trait11</t>
  </si>
  <si>
    <t xml:space="preserve">CD3 on EM CD8br  </t>
  </si>
  <si>
    <t xml:space="preserve">GCST90001839</t>
  </si>
  <si>
    <t xml:space="preserve">ebi-a-GCST90001839</t>
  </si>
  <si>
    <t xml:space="preserve">Blue.530.30.MT.trait12</t>
  </si>
  <si>
    <t xml:space="preserve">CD3 on TD CD8br</t>
  </si>
  <si>
    <t xml:space="preserve">GCST90001840</t>
  </si>
  <si>
    <t xml:space="preserve">ebi-a-GCST90001840</t>
  </si>
  <si>
    <t xml:space="preserve">Blue.530.30.MT.trait3</t>
  </si>
  <si>
    <t xml:space="preserve">CD3 on CM CD4+</t>
  </si>
  <si>
    <t xml:space="preserve">GCST90001841</t>
  </si>
  <si>
    <t xml:space="preserve">ebi-a-GCST90001841</t>
  </si>
  <si>
    <t xml:space="preserve">Blue.530.30.MT.trait4</t>
  </si>
  <si>
    <t xml:space="preserve">CD3 on Naive CD4+</t>
  </si>
  <si>
    <t xml:space="preserve">GCST90001842</t>
  </si>
  <si>
    <t xml:space="preserve">ebi-a-GCST90001842</t>
  </si>
  <si>
    <t xml:space="preserve">Blue.530.30.MT.trait5</t>
  </si>
  <si>
    <t xml:space="preserve">CD3 on EM CD4+ </t>
  </si>
  <si>
    <t xml:space="preserve">GCST90001843</t>
  </si>
  <si>
    <t xml:space="preserve">ebi-a-GCST90001843</t>
  </si>
  <si>
    <t xml:space="preserve">Blue.530.30.MT.trait6</t>
  </si>
  <si>
    <t xml:space="preserve">CD3 on TD CD4+</t>
  </si>
  <si>
    <t xml:space="preserve">GCST90001844</t>
  </si>
  <si>
    <t xml:space="preserve">ebi-a-GCST90001844</t>
  </si>
  <si>
    <t xml:space="preserve">Blue.530.30.MT.trait7</t>
  </si>
  <si>
    <t xml:space="preserve">CD3 on CD45RA- CD4+</t>
  </si>
  <si>
    <t xml:space="preserve">GCST90001845</t>
  </si>
  <si>
    <t xml:space="preserve">ebi-a-GCST90001845</t>
  </si>
  <si>
    <t xml:space="preserve">Blue.530.30.MT.trait9</t>
  </si>
  <si>
    <t xml:space="preserve">CD3 on CM CD8br  </t>
  </si>
  <si>
    <t xml:space="preserve">GCST90001846</t>
  </si>
  <si>
    <t xml:space="preserve">ebi-a-GCST90001846</t>
  </si>
  <si>
    <t xml:space="preserve">Blue.530.30.TBNK.trait4</t>
  </si>
  <si>
    <t xml:space="preserve">CD3 on HLA DR+ T cell </t>
  </si>
  <si>
    <t xml:space="preserve">GCST90001847</t>
  </si>
  <si>
    <t xml:space="preserve">ebi-a-GCST90001847</t>
  </si>
  <si>
    <t xml:space="preserve">Blue.530.30.TBNK.trait5</t>
  </si>
  <si>
    <t xml:space="preserve">CD3 on NKT </t>
  </si>
  <si>
    <t xml:space="preserve">GCST90001848</t>
  </si>
  <si>
    <t xml:space="preserve">ebi-a-GCST90001848</t>
  </si>
  <si>
    <t xml:space="preserve">Blue.530.30.TBNK.trait6</t>
  </si>
  <si>
    <t xml:space="preserve">CD3 on HLA DR+ CD4+</t>
  </si>
  <si>
    <t xml:space="preserve">GCST90001849</t>
  </si>
  <si>
    <t xml:space="preserve">ebi-a-GCST90001849</t>
  </si>
  <si>
    <t xml:space="preserve">Blue.530.30.TBNK.trait7</t>
  </si>
  <si>
    <t xml:space="preserve">CD3 on HLA DR+ CD8br</t>
  </si>
  <si>
    <t xml:space="preserve">GCST90001850</t>
  </si>
  <si>
    <t xml:space="preserve">ebi-a-GCST90001850</t>
  </si>
  <si>
    <t xml:space="preserve">Blue.530.30.Treg.trait1</t>
  </si>
  <si>
    <t xml:space="preserve">CD3 on T cell</t>
  </si>
  <si>
    <t xml:space="preserve">GCST90001851</t>
  </si>
  <si>
    <t xml:space="preserve">ebi-a-GCST90001851</t>
  </si>
  <si>
    <t xml:space="preserve">Blue.530.30.Treg.trait10</t>
  </si>
  <si>
    <t xml:space="preserve">CD3 on CD39+ resting Treg </t>
  </si>
  <si>
    <t xml:space="preserve">GCST90001852</t>
  </si>
  <si>
    <t xml:space="preserve">ebi-a-GCST90001852</t>
  </si>
  <si>
    <t xml:space="preserve">Blue.530.30.Treg.trait11</t>
  </si>
  <si>
    <t xml:space="preserve">CD3 on activated Treg</t>
  </si>
  <si>
    <t xml:space="preserve">GCST90001853</t>
  </si>
  <si>
    <t xml:space="preserve">ebi-a-GCST90001853</t>
  </si>
  <si>
    <t xml:space="preserve">Blue.530.30.Treg.trait12</t>
  </si>
  <si>
    <t xml:space="preserve">CD3 on CD39+ activated Treg</t>
  </si>
  <si>
    <t xml:space="preserve">GCST90001854</t>
  </si>
  <si>
    <t xml:space="preserve">ebi-a-GCST90001854</t>
  </si>
  <si>
    <t xml:space="preserve">Blue.530.30.Treg.trait13</t>
  </si>
  <si>
    <t xml:space="preserve">CD3 on secreting Treg </t>
  </si>
  <si>
    <t xml:space="preserve">GCST90001855</t>
  </si>
  <si>
    <t xml:space="preserve">ebi-a-GCST90001855</t>
  </si>
  <si>
    <t xml:space="preserve">Blue.530.30.Treg.trait14</t>
  </si>
  <si>
    <t xml:space="preserve">CD3 on CD39+ secreting Treg </t>
  </si>
  <si>
    <t xml:space="preserve">GCST90001856</t>
  </si>
  <si>
    <t xml:space="preserve">ebi-a-GCST90001856</t>
  </si>
  <si>
    <t xml:space="preserve">Blue.530.30.Treg.trait15</t>
  </si>
  <si>
    <t xml:space="preserve">CD3 on activated &amp; secreting Treg</t>
  </si>
  <si>
    <t xml:space="preserve">GCST90001857</t>
  </si>
  <si>
    <t xml:space="preserve">ebi-a-GCST90001857</t>
  </si>
  <si>
    <t xml:space="preserve">Blue.530.30.Treg.trait17</t>
  </si>
  <si>
    <t xml:space="preserve">CD3 on CD45RA+ CD4+</t>
  </si>
  <si>
    <t xml:space="preserve">GCST90001858</t>
  </si>
  <si>
    <t xml:space="preserve">ebi-a-GCST90001858</t>
  </si>
  <si>
    <t xml:space="preserve">Blue.530.30.Treg.trait2</t>
  </si>
  <si>
    <t xml:space="preserve">CD3 on CD8br</t>
  </si>
  <si>
    <t xml:space="preserve">GCST90001859</t>
  </si>
  <si>
    <t xml:space="preserve">ebi-a-GCST90001859</t>
  </si>
  <si>
    <t xml:space="preserve">Blue.530.30.Treg.trait21</t>
  </si>
  <si>
    <t xml:space="preserve">CD3 on CD39+ CD4+</t>
  </si>
  <si>
    <t xml:space="preserve">GCST90001860</t>
  </si>
  <si>
    <t xml:space="preserve">ebi-a-GCST90001860</t>
  </si>
  <si>
    <t xml:space="preserve">Blue.530.30.Treg.trait22</t>
  </si>
  <si>
    <t xml:space="preserve">CD3 on CD28+ CD4+</t>
  </si>
  <si>
    <t xml:space="preserve">GCST90001861</t>
  </si>
  <si>
    <t xml:space="preserve">ebi-a-GCST90001861</t>
  </si>
  <si>
    <t xml:space="preserve">Blue.530.30.Treg.trait23</t>
  </si>
  <si>
    <t xml:space="preserve">CD3 on CD28+ DN (CD4-CD8-)</t>
  </si>
  <si>
    <t xml:space="preserve">GCST90001862</t>
  </si>
  <si>
    <t xml:space="preserve">ebi-a-GCST90001862</t>
  </si>
  <si>
    <t xml:space="preserve">Blue.530.30.Treg.trait3</t>
  </si>
  <si>
    <t xml:space="preserve">CD3 on CD28+ CD45RA- CD8br   </t>
  </si>
  <si>
    <t xml:space="preserve">GCST90001863</t>
  </si>
  <si>
    <t xml:space="preserve">ebi-a-GCST90001863</t>
  </si>
  <si>
    <t xml:space="preserve">Blue.530.30.Treg.trait4</t>
  </si>
  <si>
    <t xml:space="preserve">CD3 on CD28+ CD45RA+ CD8br</t>
  </si>
  <si>
    <t xml:space="preserve">GCST90001864</t>
  </si>
  <si>
    <t xml:space="preserve">ebi-a-GCST90001864</t>
  </si>
  <si>
    <t xml:space="preserve">Blue.530.30.Treg.trait5</t>
  </si>
  <si>
    <t xml:space="preserve">CD3 on CD28- CD8br </t>
  </si>
  <si>
    <t xml:space="preserve">GCST90001865</t>
  </si>
  <si>
    <t xml:space="preserve">ebi-a-GCST90001865</t>
  </si>
  <si>
    <t xml:space="preserve">Blue.530.30.Treg.trait6</t>
  </si>
  <si>
    <t xml:space="preserve">CD3 on CD39+ CD8br </t>
  </si>
  <si>
    <t xml:space="preserve">GCST90001866</t>
  </si>
  <si>
    <t xml:space="preserve">ebi-a-GCST90001866</t>
  </si>
  <si>
    <t xml:space="preserve">Blue.530.30.Treg.trait7</t>
  </si>
  <si>
    <t xml:space="preserve">CD3 on CD4+ </t>
  </si>
  <si>
    <t xml:space="preserve">GCST90001867</t>
  </si>
  <si>
    <t xml:space="preserve">ebi-a-GCST90001867</t>
  </si>
  <si>
    <t xml:space="preserve">Blue.530.30.Treg.trait8</t>
  </si>
  <si>
    <t xml:space="preserve">CD3 on CD4 Treg </t>
  </si>
  <si>
    <t xml:space="preserve">GCST90001868</t>
  </si>
  <si>
    <t xml:space="preserve">ebi-a-GCST90001868</t>
  </si>
  <si>
    <t xml:space="preserve">Blue.530.30.Treg.trait9</t>
  </si>
  <si>
    <t xml:space="preserve">CD3 on resting Treg </t>
  </si>
  <si>
    <t xml:space="preserve">GCST90001869</t>
  </si>
  <si>
    <t xml:space="preserve">ebi-a-GCST90001869</t>
  </si>
  <si>
    <t xml:space="preserve">Blue.585.42.MDSC.trait1</t>
  </si>
  <si>
    <t xml:space="preserve">CD34 on HSC</t>
  </si>
  <si>
    <t xml:space="preserve">GCST90001870</t>
  </si>
  <si>
    <t xml:space="preserve">ebi-a-GCST90001870</t>
  </si>
  <si>
    <t xml:space="preserve">HVEM1000_150630.trait1</t>
  </si>
  <si>
    <t xml:space="preserve">HVEM on T cell</t>
  </si>
  <si>
    <t xml:space="preserve">GCST90001871</t>
  </si>
  <si>
    <t xml:space="preserve">ebi-a-GCST90001871</t>
  </si>
  <si>
    <t xml:space="preserve">HVEM1000_150630.trait10</t>
  </si>
  <si>
    <t xml:space="preserve">HVEM on naive CD8br </t>
  </si>
  <si>
    <t xml:space="preserve">GCST90001872</t>
  </si>
  <si>
    <t xml:space="preserve">ebi-a-GCST90001872</t>
  </si>
  <si>
    <t xml:space="preserve">HVEM1000_150630.trait11</t>
  </si>
  <si>
    <t xml:space="preserve">HVEM on EM CD8br </t>
  </si>
  <si>
    <t xml:space="preserve">GCST90001873</t>
  </si>
  <si>
    <t xml:space="preserve">ebi-a-GCST90001873</t>
  </si>
  <si>
    <t xml:space="preserve">HVEM1000_150630.trait12</t>
  </si>
  <si>
    <t xml:space="preserve">HVEM on TD CD8br </t>
  </si>
  <si>
    <t xml:space="preserve">GCST90001874</t>
  </si>
  <si>
    <t xml:space="preserve">ebi-a-GCST90001874</t>
  </si>
  <si>
    <t xml:space="preserve">HVEM1000_150630.trait2</t>
  </si>
  <si>
    <t xml:space="preserve">HVEM on CD4+ </t>
  </si>
  <si>
    <t xml:space="preserve">GCST90001875</t>
  </si>
  <si>
    <t xml:space="preserve">ebi-a-GCST90001875</t>
  </si>
  <si>
    <t xml:space="preserve">HVEM1000_150630.trait3</t>
  </si>
  <si>
    <t xml:space="preserve">HVEM on CM CD4+</t>
  </si>
  <si>
    <t xml:space="preserve">GCST90001876</t>
  </si>
  <si>
    <t xml:space="preserve">ebi-a-GCST90001876</t>
  </si>
  <si>
    <t xml:space="preserve">HVEM1000_150630.trait4</t>
  </si>
  <si>
    <t xml:space="preserve">HVEM on naive CD4+</t>
  </si>
  <si>
    <t xml:space="preserve">GCST90001877</t>
  </si>
  <si>
    <t xml:space="preserve">ebi-a-GCST90001877</t>
  </si>
  <si>
    <t xml:space="preserve">HVEM1000_150630.trait5</t>
  </si>
  <si>
    <t xml:space="preserve">HVEM on EM CD4+</t>
  </si>
  <si>
    <t xml:space="preserve">GCST90001878</t>
  </si>
  <si>
    <t xml:space="preserve">ebi-a-GCST90001878</t>
  </si>
  <si>
    <t xml:space="preserve">HVEM1000_150630.trait6</t>
  </si>
  <si>
    <t xml:space="preserve">HVEM on TD CD4+</t>
  </si>
  <si>
    <t xml:space="preserve">GCST90001879</t>
  </si>
  <si>
    <t xml:space="preserve">ebi-a-GCST90001879</t>
  </si>
  <si>
    <t xml:space="preserve">HVEM1000_150630.trait7</t>
  </si>
  <si>
    <t xml:space="preserve">HVEM on CD45RA- CD4+</t>
  </si>
  <si>
    <t xml:space="preserve">GCST90001880</t>
  </si>
  <si>
    <t xml:space="preserve">ebi-a-GCST90001880</t>
  </si>
  <si>
    <t xml:space="preserve">HVEM1000_150630.trait8</t>
  </si>
  <si>
    <t xml:space="preserve">HVEM on CD8br</t>
  </si>
  <si>
    <t xml:space="preserve">GCST90001881</t>
  </si>
  <si>
    <t xml:space="preserve">ebi-a-GCST90001881</t>
  </si>
  <si>
    <t xml:space="preserve">HVEM1000_150630.trait9</t>
  </si>
  <si>
    <t xml:space="preserve">HVEM on CM CD8br</t>
  </si>
  <si>
    <t xml:space="preserve">GCST90001882</t>
  </si>
  <si>
    <t xml:space="preserve">ebi-a-GCST90001882</t>
  </si>
  <si>
    <t xml:space="preserve">Blue.585.42.TBNK.trait1</t>
  </si>
  <si>
    <t xml:space="preserve">CD16-CD56 on NKT</t>
  </si>
  <si>
    <t xml:space="preserve">GCST90001883</t>
  </si>
  <si>
    <t xml:space="preserve">ebi-a-GCST90001883</t>
  </si>
  <si>
    <t xml:space="preserve">Blue.585.42.TBNK.trait2</t>
  </si>
  <si>
    <t xml:space="preserve">CD16-CD56 on NK</t>
  </si>
  <si>
    <t xml:space="preserve">GCST90001884</t>
  </si>
  <si>
    <t xml:space="preserve">ebi-a-GCST90001884</t>
  </si>
  <si>
    <t xml:space="preserve">Blue.585.42.TBNK.trait3</t>
  </si>
  <si>
    <t xml:space="preserve">CD16-CD56 on HLA DR+ NK</t>
  </si>
  <si>
    <t xml:space="preserve">GCST90001885</t>
  </si>
  <si>
    <t xml:space="preserve">ebi-a-GCST90001885</t>
  </si>
  <si>
    <t xml:space="preserve">Blue.585.42.Treg.trait10</t>
  </si>
  <si>
    <t xml:space="preserve">CD28 on CD39+ activated Treg</t>
  </si>
  <si>
    <t xml:space="preserve">GCST90001886</t>
  </si>
  <si>
    <t xml:space="preserve">ebi-a-GCST90001886</t>
  </si>
  <si>
    <t xml:space="preserve">Blue.585.42.Treg.trait11</t>
  </si>
  <si>
    <t xml:space="preserve">CD28 on secreting Treg </t>
  </si>
  <si>
    <t xml:space="preserve">GCST90001887</t>
  </si>
  <si>
    <t xml:space="preserve">ebi-a-GCST90001887</t>
  </si>
  <si>
    <t xml:space="preserve">Blue.585.42.Treg.trait12</t>
  </si>
  <si>
    <t xml:space="preserve">CD28 on CD39+ secreting Treg </t>
  </si>
  <si>
    <t xml:space="preserve">GCST90001888</t>
  </si>
  <si>
    <t xml:space="preserve">ebi-a-GCST90001888</t>
  </si>
  <si>
    <t xml:space="preserve">Blue.585.42.Treg.trait13</t>
  </si>
  <si>
    <t xml:space="preserve">CD28 on activated &amp; secreting Treg</t>
  </si>
  <si>
    <t xml:space="preserve">GCST90001889</t>
  </si>
  <si>
    <t xml:space="preserve">ebi-a-GCST90001889</t>
  </si>
  <si>
    <t xml:space="preserve">Blue.585.42.Treg.trait15</t>
  </si>
  <si>
    <t xml:space="preserve">CD28 on CD45RA+ CD4+</t>
  </si>
  <si>
    <t xml:space="preserve">GCST90001890</t>
  </si>
  <si>
    <t xml:space="preserve">ebi-a-GCST90001890</t>
  </si>
  <si>
    <t xml:space="preserve">Blue.585.42.Treg.trait18</t>
  </si>
  <si>
    <t xml:space="preserve">CD28 on CD45RA- CD4 not Treg  </t>
  </si>
  <si>
    <t xml:space="preserve">GCST90001891</t>
  </si>
  <si>
    <t xml:space="preserve">ebi-a-GCST90001891</t>
  </si>
  <si>
    <t xml:space="preserve">Blue.585.42.Treg.trait19</t>
  </si>
  <si>
    <t xml:space="preserve">CD28 on CD39+ CD4+  </t>
  </si>
  <si>
    <t xml:space="preserve">GCST90001892</t>
  </si>
  <si>
    <t xml:space="preserve">ebi-a-GCST90001892</t>
  </si>
  <si>
    <t xml:space="preserve">Blue.585.42.Treg.trait2</t>
  </si>
  <si>
    <t xml:space="preserve">CD28 on CD28+ CD45RA- CD8br  </t>
  </si>
  <si>
    <t xml:space="preserve">GCST90001893</t>
  </si>
  <si>
    <t xml:space="preserve">ebi-a-GCST90001893</t>
  </si>
  <si>
    <t xml:space="preserve">Blue.585.42.Treg.trait20</t>
  </si>
  <si>
    <t xml:space="preserve">CD28 on CD28+ CD4+  </t>
  </si>
  <si>
    <t xml:space="preserve">GCST90001894</t>
  </si>
  <si>
    <t xml:space="preserve">ebi-a-GCST90001894</t>
  </si>
  <si>
    <t xml:space="preserve">Blue.585.42.Treg.trait21</t>
  </si>
  <si>
    <t xml:space="preserve">CD28 on CD28+ DN (CD4-CD8-)</t>
  </si>
  <si>
    <t xml:space="preserve">GCST90001895</t>
  </si>
  <si>
    <t xml:space="preserve">ebi-a-GCST90001895</t>
  </si>
  <si>
    <t xml:space="preserve">Blue.585.42.Treg.trait3</t>
  </si>
  <si>
    <t xml:space="preserve">CD28 on CD28+ CD45RA+ CD8br</t>
  </si>
  <si>
    <t xml:space="preserve">GCST90001896</t>
  </si>
  <si>
    <t xml:space="preserve">ebi-a-GCST90001896</t>
  </si>
  <si>
    <t xml:space="preserve">Blue.585.42.Treg.trait4</t>
  </si>
  <si>
    <t xml:space="preserve">CD28 on CD39+ CD8br  </t>
  </si>
  <si>
    <t xml:space="preserve">GCST90001897</t>
  </si>
  <si>
    <t xml:space="preserve">ebi-a-GCST90001897</t>
  </si>
  <si>
    <t xml:space="preserve">Blue.585.42.Treg.trait5</t>
  </si>
  <si>
    <t xml:space="preserve">CD28 on CD4+</t>
  </si>
  <si>
    <t xml:space="preserve">GCST90001898</t>
  </si>
  <si>
    <t xml:space="preserve">ebi-a-GCST90001898</t>
  </si>
  <si>
    <t xml:space="preserve">Blue.585.42.Treg.trait6</t>
  </si>
  <si>
    <t xml:space="preserve">CD28 on CD4 Treg </t>
  </si>
  <si>
    <t xml:space="preserve">GCST90001899</t>
  </si>
  <si>
    <t xml:space="preserve">ebi-a-GCST90001899</t>
  </si>
  <si>
    <t xml:space="preserve">Blue.585.42.Treg.trait7</t>
  </si>
  <si>
    <t xml:space="preserve">CD28 on resting Treg </t>
  </si>
  <si>
    <t xml:space="preserve">GCST90001900</t>
  </si>
  <si>
    <t xml:space="preserve">ebi-a-GCST90001900</t>
  </si>
  <si>
    <t xml:space="preserve">Blue.585.42.Treg.trait8</t>
  </si>
  <si>
    <t xml:space="preserve">CD28 on CD39+ resting Treg </t>
  </si>
  <si>
    <t xml:space="preserve">GCST90001901</t>
  </si>
  <si>
    <t xml:space="preserve">ebi-a-GCST90001901</t>
  </si>
  <si>
    <t xml:space="preserve">Blue.585.42.Treg.trait9</t>
  </si>
  <si>
    <t xml:space="preserve">CD28 on activated Treg</t>
  </si>
  <si>
    <t xml:space="preserve">GCST90001902</t>
  </si>
  <si>
    <t xml:space="preserve">ebi-a-GCST90001902</t>
  </si>
  <si>
    <t xml:space="preserve">Blue.670.LP.cDC.trait1</t>
  </si>
  <si>
    <t xml:space="preserve">CD86 on myeloid DC</t>
  </si>
  <si>
    <t xml:space="preserve">GCST90001903</t>
  </si>
  <si>
    <t xml:space="preserve">ebi-a-GCST90001903</t>
  </si>
  <si>
    <t xml:space="preserve">Blue.670.LP.cDC.trait2</t>
  </si>
  <si>
    <t xml:space="preserve">CD86 on CD62L+ myeloid DC</t>
  </si>
  <si>
    <t xml:space="preserve">GCST90001904</t>
  </si>
  <si>
    <t xml:space="preserve">ebi-a-GCST90001904</t>
  </si>
  <si>
    <t xml:space="preserve">Blue.670.LP.cDC.trait3</t>
  </si>
  <si>
    <t xml:space="preserve">CD86 on monocyte</t>
  </si>
  <si>
    <t xml:space="preserve">GCST90001905</t>
  </si>
  <si>
    <t xml:space="preserve">ebi-a-GCST90001905</t>
  </si>
  <si>
    <t xml:space="preserve">Blue.670.LP.cDC.trait4</t>
  </si>
  <si>
    <t xml:space="preserve">CD86 on granulocyte</t>
  </si>
  <si>
    <t xml:space="preserve">GCST90001906</t>
  </si>
  <si>
    <t xml:space="preserve">ebi-a-GCST90001906</t>
  </si>
  <si>
    <t xml:space="preserve">Blue.670.LP.MT.trait1</t>
  </si>
  <si>
    <t xml:space="preserve">CCR7 on naive CD4+</t>
  </si>
  <si>
    <t xml:space="preserve">GCST90001907</t>
  </si>
  <si>
    <t xml:space="preserve">ebi-a-GCST90001907</t>
  </si>
  <si>
    <t xml:space="preserve">Blue.670.LP.MT.trait3</t>
  </si>
  <si>
    <t xml:space="preserve">CCR7 on naive CD8br</t>
  </si>
  <si>
    <t xml:space="preserve">GCST90001908</t>
  </si>
  <si>
    <t xml:space="preserve">ebi-a-GCST90001908</t>
  </si>
  <si>
    <t xml:space="preserve">Blue.670.LP.TBNK.trait1</t>
  </si>
  <si>
    <t xml:space="preserve">CD45 on CD14+ monocyte</t>
  </si>
  <si>
    <t xml:space="preserve">GCST90001909</t>
  </si>
  <si>
    <t xml:space="preserve">ebi-a-GCST90001909</t>
  </si>
  <si>
    <t xml:space="preserve">Blue.670.LP.TBNK.trait10</t>
  </si>
  <si>
    <t xml:space="preserve">CD45 on B cell</t>
  </si>
  <si>
    <t xml:space="preserve">GCST90001910</t>
  </si>
  <si>
    <t xml:space="preserve">ebi-a-GCST90001910</t>
  </si>
  <si>
    <t xml:space="preserve">Blue.670.LP.TBNK.trait11</t>
  </si>
  <si>
    <t xml:space="preserve">CD45 on NK</t>
  </si>
  <si>
    <t xml:space="preserve">GCST90001911</t>
  </si>
  <si>
    <t xml:space="preserve">ebi-a-GCST90001911</t>
  </si>
  <si>
    <t xml:space="preserve">Blue.670.LP.TBNK.trait12</t>
  </si>
  <si>
    <t xml:space="preserve">CD45 on HLA DR+ NK</t>
  </si>
  <si>
    <t xml:space="preserve">GCST90001912</t>
  </si>
  <si>
    <t xml:space="preserve">ebi-a-GCST90001912</t>
  </si>
  <si>
    <t xml:space="preserve">Blue.670.LP.TBNK.trait13</t>
  </si>
  <si>
    <t xml:space="preserve">CD45 on granulocyte</t>
  </si>
  <si>
    <t xml:space="preserve">GCST90001913</t>
  </si>
  <si>
    <t xml:space="preserve">ebi-a-GCST90001913</t>
  </si>
  <si>
    <t xml:space="preserve">Blue.670.LP.TBNK.trait2</t>
  </si>
  <si>
    <t xml:space="preserve">CD45 on lymphocyte</t>
  </si>
  <si>
    <t xml:space="preserve">GCST90001914</t>
  </si>
  <si>
    <t xml:space="preserve">ebi-a-GCST90001914</t>
  </si>
  <si>
    <t xml:space="preserve">Blue.670.LP.TBNK.trait3</t>
  </si>
  <si>
    <t xml:space="preserve">CD45 on T cell</t>
  </si>
  <si>
    <t xml:space="preserve">GCST90001915</t>
  </si>
  <si>
    <t xml:space="preserve">ebi-a-GCST90001915</t>
  </si>
  <si>
    <t xml:space="preserve">Blue.670.LP.TBNK.trait4</t>
  </si>
  <si>
    <t xml:space="preserve">CD45 on CD4+</t>
  </si>
  <si>
    <t xml:space="preserve">GCST90001916</t>
  </si>
  <si>
    <t xml:space="preserve">ebi-a-GCST90001916</t>
  </si>
  <si>
    <t xml:space="preserve">Blue.670.LP.TBNK.trait5</t>
  </si>
  <si>
    <t xml:space="preserve">CD45 on CD8br</t>
  </si>
  <si>
    <t xml:space="preserve">GCST90001917</t>
  </si>
  <si>
    <t xml:space="preserve">ebi-a-GCST90001917</t>
  </si>
  <si>
    <t xml:space="preserve">Blue.670.LP.TBNK.trait6</t>
  </si>
  <si>
    <t xml:space="preserve">CD45 on HLA DR+ T cell</t>
  </si>
  <si>
    <t xml:space="preserve">GCST90001918</t>
  </si>
  <si>
    <t xml:space="preserve">ebi-a-GCST90001918</t>
  </si>
  <si>
    <t xml:space="preserve">Blue.670.LP.TBNK.trait7</t>
  </si>
  <si>
    <t xml:space="preserve">CD45 on NKT</t>
  </si>
  <si>
    <t xml:space="preserve">GCST90001919</t>
  </si>
  <si>
    <t xml:space="preserve">ebi-a-GCST90001919</t>
  </si>
  <si>
    <t xml:space="preserve">Blue.670.LP.TBNK.trait8</t>
  </si>
  <si>
    <t xml:space="preserve">CD45 on HLA DR+ CD4+</t>
  </si>
  <si>
    <t xml:space="preserve">GCST90001920</t>
  </si>
  <si>
    <t xml:space="preserve">ebi-a-GCST90001920</t>
  </si>
  <si>
    <t xml:space="preserve">Blue.670.LP.TBNK.trait9</t>
  </si>
  <si>
    <t xml:space="preserve">CD45 on HLA DR+ CD8br</t>
  </si>
  <si>
    <t xml:space="preserve">GCST90001921</t>
  </si>
  <si>
    <t xml:space="preserve">ebi-a-GCST90001921</t>
  </si>
  <si>
    <t xml:space="preserve">Blue.670.LP.Treg.trait1</t>
  </si>
  <si>
    <t xml:space="preserve">CD127 on T cell</t>
  </si>
  <si>
    <t xml:space="preserve">GCST90001922</t>
  </si>
  <si>
    <t xml:space="preserve">ebi-a-GCST90001922</t>
  </si>
  <si>
    <t xml:space="preserve">Blue.670.LP.Treg.trait10</t>
  </si>
  <si>
    <t xml:space="preserve">CD127 on CD45RA- CD4 not Treg</t>
  </si>
  <si>
    <t xml:space="preserve">GCST90001923</t>
  </si>
  <si>
    <t xml:space="preserve">ebi-a-GCST90001923</t>
  </si>
  <si>
    <t xml:space="preserve">Blue.670.LP.Treg.trait11</t>
  </si>
  <si>
    <t xml:space="preserve">CD127 on CD28+ CD4+</t>
  </si>
  <si>
    <t xml:space="preserve">GCST90001924</t>
  </si>
  <si>
    <t xml:space="preserve">ebi-a-GCST90001924</t>
  </si>
  <si>
    <t xml:space="preserve">Blue.670.LP.Treg.trait12</t>
  </si>
  <si>
    <t xml:space="preserve">CD127 on CD28+ DN (CD4-CD8-)</t>
  </si>
  <si>
    <t xml:space="preserve">GCST90001925</t>
  </si>
  <si>
    <t xml:space="preserve">ebi-a-GCST90001925</t>
  </si>
  <si>
    <t xml:space="preserve">Blue.670.LP.Treg.trait13</t>
  </si>
  <si>
    <t xml:space="preserve">CD127 on granulocyte</t>
  </si>
  <si>
    <t xml:space="preserve">GCST90001926</t>
  </si>
  <si>
    <t xml:space="preserve">ebi-a-GCST90001926</t>
  </si>
  <si>
    <t xml:space="preserve">Blue.670.LP.Treg.trait2</t>
  </si>
  <si>
    <t xml:space="preserve">CD127 on CD8br</t>
  </si>
  <si>
    <t xml:space="preserve">GCST90001927</t>
  </si>
  <si>
    <t xml:space="preserve">ebi-a-GCST90001927</t>
  </si>
  <si>
    <t xml:space="preserve">Blue.670.LP.Treg.trait3</t>
  </si>
  <si>
    <t xml:space="preserve">CD127 on CD28+ CD45RA- CD8br</t>
  </si>
  <si>
    <t xml:space="preserve">GCST90001928</t>
  </si>
  <si>
    <t xml:space="preserve">ebi-a-GCST90001928</t>
  </si>
  <si>
    <t xml:space="preserve">Blue.670.LP.Treg.trait4</t>
  </si>
  <si>
    <t xml:space="preserve">CD127 on CD28+ CD45RA+ CD8br </t>
  </si>
  <si>
    <t xml:space="preserve">GCST90001929</t>
  </si>
  <si>
    <t xml:space="preserve">ebi-a-GCST90001929</t>
  </si>
  <si>
    <t xml:space="preserve">Blue.670.LP.Treg.trait5</t>
  </si>
  <si>
    <t xml:space="preserve">CD127 on CD28- CD8br </t>
  </si>
  <si>
    <t xml:space="preserve">GCST90001930</t>
  </si>
  <si>
    <t xml:space="preserve">ebi-a-GCST90001930</t>
  </si>
  <si>
    <t xml:space="preserve">Blue.670.LP.Treg.trait6</t>
  </si>
  <si>
    <t xml:space="preserve">CD127 on CD4+</t>
  </si>
  <si>
    <t xml:space="preserve">GCST90001931</t>
  </si>
  <si>
    <t xml:space="preserve">ebi-a-GCST90001931</t>
  </si>
  <si>
    <t xml:space="preserve">Blue.670.LP.Treg.trait7</t>
  </si>
  <si>
    <t xml:space="preserve">CD127 on CD45RA+ CD4+ </t>
  </si>
  <si>
    <t xml:space="preserve">GCST90001932</t>
  </si>
  <si>
    <t xml:space="preserve">ebi-a-GCST90001932</t>
  </si>
  <si>
    <t xml:space="preserve">Blue.780.60.CD25.trait1</t>
  </si>
  <si>
    <t xml:space="preserve">CD25 on  CD45RA- CD4 not Treg </t>
  </si>
  <si>
    <t xml:space="preserve">GCST90001933</t>
  </si>
  <si>
    <t xml:space="preserve">ebi-a-GCST90001933</t>
  </si>
  <si>
    <t xml:space="preserve">Blue.780.60.CD25.trait13</t>
  </si>
  <si>
    <t xml:space="preserve">CD25 on CD45RA+ CD4 not Treg </t>
  </si>
  <si>
    <t xml:space="preserve">GCST90001934</t>
  </si>
  <si>
    <t xml:space="preserve">ebi-a-GCST90001934</t>
  </si>
  <si>
    <t xml:space="preserve">Blue.780.60.CD25.trait10</t>
  </si>
  <si>
    <t xml:space="preserve">CD25 on CD39+ CD4 Treg  </t>
  </si>
  <si>
    <t xml:space="preserve">GCST90001935</t>
  </si>
  <si>
    <t xml:space="preserve">ebi-a-GCST90001935</t>
  </si>
  <si>
    <t xml:space="preserve">Blue.780.60.CD25.trait2</t>
  </si>
  <si>
    <t xml:space="preserve">CD25 on CD4 Treg</t>
  </si>
  <si>
    <t xml:space="preserve">GCST90001936</t>
  </si>
  <si>
    <t xml:space="preserve">ebi-a-GCST90001936</t>
  </si>
  <si>
    <t xml:space="preserve">Blue.780.60.CD25.trait3</t>
  </si>
  <si>
    <t xml:space="preserve">CD25 on resting Treg </t>
  </si>
  <si>
    <t xml:space="preserve">GCST90001937</t>
  </si>
  <si>
    <t xml:space="preserve">ebi-a-GCST90001937</t>
  </si>
  <si>
    <t xml:space="preserve">Blue.780.60.CD25.trait4</t>
  </si>
  <si>
    <t xml:space="preserve">CD25 on CD39+ resting Treg </t>
  </si>
  <si>
    <t xml:space="preserve">GCST90001938</t>
  </si>
  <si>
    <t xml:space="preserve">ebi-a-GCST90001938</t>
  </si>
  <si>
    <t xml:space="preserve">Blue.780.60.CD25.trait5</t>
  </si>
  <si>
    <t xml:space="preserve">CD25 on activated Treg </t>
  </si>
  <si>
    <t xml:space="preserve">GCST90001939</t>
  </si>
  <si>
    <t xml:space="preserve">ebi-a-GCST90001939</t>
  </si>
  <si>
    <t xml:space="preserve">Blue.780.60.CD25.trait6</t>
  </si>
  <si>
    <t xml:space="preserve">CD25 on CD39+ activated Treg </t>
  </si>
  <si>
    <t xml:space="preserve">GCST90001940</t>
  </si>
  <si>
    <t xml:space="preserve">ebi-a-GCST90001940</t>
  </si>
  <si>
    <t xml:space="preserve">Blue.780.60.CD25.trait7</t>
  </si>
  <si>
    <t xml:space="preserve">CD25 on secreting Treg </t>
  </si>
  <si>
    <t xml:space="preserve">GCST90001941</t>
  </si>
  <si>
    <t xml:space="preserve">ebi-a-GCST90001941</t>
  </si>
  <si>
    <t xml:space="preserve">Blue.780.60.CD25.trait8</t>
  </si>
  <si>
    <t xml:space="preserve">CD25 on CD39+ secreting Treg </t>
  </si>
  <si>
    <t xml:space="preserve">GCST90001942</t>
  </si>
  <si>
    <t xml:space="preserve">ebi-a-GCST90001942</t>
  </si>
  <si>
    <t xml:space="preserve">Blue.780.60.CD25.trait9</t>
  </si>
  <si>
    <t xml:space="preserve">CD25 on activated &amp; secreting Treg </t>
  </si>
  <si>
    <t xml:space="preserve">GCST90001943</t>
  </si>
  <si>
    <t xml:space="preserve">ebi-a-GCST90001943</t>
  </si>
  <si>
    <t xml:space="preserve">Blue.780.60.cDC.trait1</t>
  </si>
  <si>
    <t xml:space="preserve">CD123 on plasmacytoid DC</t>
  </si>
  <si>
    <t xml:space="preserve">GCST90001944</t>
  </si>
  <si>
    <t xml:space="preserve">ebi-a-GCST90001944</t>
  </si>
  <si>
    <t xml:space="preserve">Blue.780.60.cDC.trait2</t>
  </si>
  <si>
    <t xml:space="preserve">CD123 on CD62L+ plasmacytoid DC</t>
  </si>
  <si>
    <t xml:space="preserve">GCST90001945</t>
  </si>
  <si>
    <t xml:space="preserve">ebi-a-GCST90001945</t>
  </si>
  <si>
    <t xml:space="preserve">Blue.780.60.MDSC.trait1</t>
  </si>
  <si>
    <t xml:space="preserve">CD33 on CD14+ monocyte</t>
  </si>
  <si>
    <t xml:space="preserve">GCST90001946</t>
  </si>
  <si>
    <t xml:space="preserve">ebi-a-GCST90001946</t>
  </si>
  <si>
    <t xml:space="preserve">Blue.780.60.MDSC.trait10</t>
  </si>
  <si>
    <t xml:space="preserve">CD33 on CD33br HLA DR+ CD14dim </t>
  </si>
  <si>
    <t xml:space="preserve">GCST90001947</t>
  </si>
  <si>
    <t xml:space="preserve">ebi-a-GCST90001947</t>
  </si>
  <si>
    <t xml:space="preserve">Blue.780.60.MDSC.trait12</t>
  </si>
  <si>
    <t xml:space="preserve">CD33 on CD33dim HLA DR+ CD11b+  </t>
  </si>
  <si>
    <t xml:space="preserve">GCST90001948</t>
  </si>
  <si>
    <t xml:space="preserve">ebi-a-GCST90001948</t>
  </si>
  <si>
    <t xml:space="preserve">Blue.780.60.MDSC.trait13</t>
  </si>
  <si>
    <t xml:space="preserve">CD33 on CD33dim HLA DR+ CD11b- </t>
  </si>
  <si>
    <t xml:space="preserve">GCST90001949</t>
  </si>
  <si>
    <t xml:space="preserve">ebi-a-GCST90001949</t>
  </si>
  <si>
    <t xml:space="preserve">Blue.780.60.MDSC.trait14</t>
  </si>
  <si>
    <t xml:space="preserve">CD33 on Gr MDSC  </t>
  </si>
  <si>
    <t xml:space="preserve">GCST90001950</t>
  </si>
  <si>
    <t xml:space="preserve">ebi-a-GCST90001950</t>
  </si>
  <si>
    <t xml:space="preserve">Blue.780.60.MDSC.trait2</t>
  </si>
  <si>
    <t xml:space="preserve">CD33 on CD66b++ myeloid cell</t>
  </si>
  <si>
    <t xml:space="preserve">GCST90001951</t>
  </si>
  <si>
    <t xml:space="preserve">ebi-a-GCST90001951</t>
  </si>
  <si>
    <t xml:space="preserve">Blue.780.60.MDSC.trait3</t>
  </si>
  <si>
    <t xml:space="preserve">CD33 on Mo MDSC  </t>
  </si>
  <si>
    <t xml:space="preserve">GCST90001952</t>
  </si>
  <si>
    <t xml:space="preserve">ebi-a-GCST90001952</t>
  </si>
  <si>
    <t xml:space="preserve">Blue.780.60.MDSC.trait4</t>
  </si>
  <si>
    <t xml:space="preserve">CD33 on CD33dim HLA DR- </t>
  </si>
  <si>
    <t xml:space="preserve">GCST90001953</t>
  </si>
  <si>
    <t xml:space="preserve">ebi-a-GCST90001953</t>
  </si>
  <si>
    <t xml:space="preserve">Blue.780.60.MDSC.trait6</t>
  </si>
  <si>
    <t xml:space="preserve">CD33 on basophil </t>
  </si>
  <si>
    <t xml:space="preserve">GCST90001954</t>
  </si>
  <si>
    <t xml:space="preserve">ebi-a-GCST90001954</t>
  </si>
  <si>
    <t xml:space="preserve">Blue.780.60.MDSC.trait7</t>
  </si>
  <si>
    <t xml:space="preserve">CD33 on Im MDSC  </t>
  </si>
  <si>
    <t xml:space="preserve">GCST90001955</t>
  </si>
  <si>
    <t xml:space="preserve">ebi-a-GCST90001955</t>
  </si>
  <si>
    <t xml:space="preserve">Blue.780.60.MDSC.trait8</t>
  </si>
  <si>
    <t xml:space="preserve">CD33 on CD33br HLA DR+  </t>
  </si>
  <si>
    <t xml:space="preserve">GCST90001956</t>
  </si>
  <si>
    <t xml:space="preserve">ebi-a-GCST90001956</t>
  </si>
  <si>
    <t xml:space="preserve">Blue.780.60.MDSC.trait9</t>
  </si>
  <si>
    <t xml:space="preserve">CD33 on CD33br HLA DR+ CD14-  </t>
  </si>
  <si>
    <t xml:space="preserve">GCST90001957</t>
  </si>
  <si>
    <t xml:space="preserve">ebi-a-GCST90001957</t>
  </si>
  <si>
    <t xml:space="preserve">Blue.780.60.TBNK.trait1</t>
  </si>
  <si>
    <t xml:space="preserve">CD4 on monocyte</t>
  </si>
  <si>
    <t xml:space="preserve">GCST90001958</t>
  </si>
  <si>
    <t xml:space="preserve">ebi-a-GCST90001958</t>
  </si>
  <si>
    <t xml:space="preserve">Blue.780.60.TBNK.trait3</t>
  </si>
  <si>
    <t xml:space="preserve">CD4 on HLA DR+ CD4+ </t>
  </si>
  <si>
    <t xml:space="preserve">GCST90001959</t>
  </si>
  <si>
    <t xml:space="preserve">ebi-a-GCST90001959</t>
  </si>
  <si>
    <t xml:space="preserve">Blue.780.60.Treg.trait4</t>
  </si>
  <si>
    <t xml:space="preserve">CD25 on CD4+</t>
  </si>
  <si>
    <t xml:space="preserve">GCST90001960</t>
  </si>
  <si>
    <t xml:space="preserve">ebi-a-GCST90001960</t>
  </si>
  <si>
    <t xml:space="preserve">Blue.780.60.Treg.trait5</t>
  </si>
  <si>
    <t xml:space="preserve">CD25 on CD39+ CD4+ </t>
  </si>
  <si>
    <t xml:space="preserve">GCST90001961</t>
  </si>
  <si>
    <t xml:space="preserve">ebi-a-GCST90001961</t>
  </si>
  <si>
    <t xml:space="preserve">Blue.780.60.Treg.trait6</t>
  </si>
  <si>
    <t xml:space="preserve">CD25 on CD28+ CD4+ </t>
  </si>
  <si>
    <t xml:space="preserve">GCST90001962</t>
  </si>
  <si>
    <t xml:space="preserve">ebi-a-GCST90001962</t>
  </si>
  <si>
    <t xml:space="preserve">Morphological parameter</t>
  </si>
  <si>
    <t xml:space="preserve">FSC.cDC.trait2</t>
  </si>
  <si>
    <t xml:space="preserve">FSC-A on myeloid DC </t>
  </si>
  <si>
    <t xml:space="preserve">GCST90001963</t>
  </si>
  <si>
    <t xml:space="preserve">ebi-a-GCST90001963</t>
  </si>
  <si>
    <t xml:space="preserve">FSC.cDC.trait3</t>
  </si>
  <si>
    <t xml:space="preserve">FSC-A on plasmacytoid DC</t>
  </si>
  <si>
    <t xml:space="preserve">GCST90001964</t>
  </si>
  <si>
    <t xml:space="preserve">ebi-a-GCST90001964</t>
  </si>
  <si>
    <t xml:space="preserve">FSC.cDC.trait4</t>
  </si>
  <si>
    <t xml:space="preserve">FSC-A on monocyte</t>
  </si>
  <si>
    <t xml:space="preserve">GCST90001965</t>
  </si>
  <si>
    <t xml:space="preserve">ebi-a-GCST90001965</t>
  </si>
  <si>
    <t xml:space="preserve">FSC.cDC.trait5</t>
  </si>
  <si>
    <t xml:space="preserve">FSC-A on granulocyte</t>
  </si>
  <si>
    <t xml:space="preserve">GCST90001966</t>
  </si>
  <si>
    <t xml:space="preserve">ebi-a-GCST90001966</t>
  </si>
  <si>
    <t xml:space="preserve">FSC.TBNK.trait1</t>
  </si>
  <si>
    <t xml:space="preserve">FSC-A on CD14+ monocyte</t>
  </si>
  <si>
    <t xml:space="preserve">GCST90001967</t>
  </si>
  <si>
    <t xml:space="preserve">ebi-a-GCST90001967</t>
  </si>
  <si>
    <t xml:space="preserve">FSC.TBNK.trait10</t>
  </si>
  <si>
    <t xml:space="preserve">FSC-A on B cell</t>
  </si>
  <si>
    <t xml:space="preserve">GCST90001968</t>
  </si>
  <si>
    <t xml:space="preserve">ebi-a-GCST90001968</t>
  </si>
  <si>
    <t xml:space="preserve">FSC.TBNK.trait11</t>
  </si>
  <si>
    <t xml:space="preserve">FSC-A on NK</t>
  </si>
  <si>
    <t xml:space="preserve">GCST90001969</t>
  </si>
  <si>
    <t xml:space="preserve">ebi-a-GCST90001969</t>
  </si>
  <si>
    <t xml:space="preserve">FSC.TBNK.trait12</t>
  </si>
  <si>
    <t xml:space="preserve">FSC-A on HLA DR+ NK</t>
  </si>
  <si>
    <t xml:space="preserve">GCST90001970</t>
  </si>
  <si>
    <t xml:space="preserve">ebi-a-GCST90001970</t>
  </si>
  <si>
    <t xml:space="preserve">FSC.TBNK.trait2</t>
  </si>
  <si>
    <t xml:space="preserve">FSC-A on lymphocyte</t>
  </si>
  <si>
    <t xml:space="preserve">GCST90001971</t>
  </si>
  <si>
    <t xml:space="preserve">ebi-a-GCST90001971</t>
  </si>
  <si>
    <t xml:space="preserve">FSC.TBNK.trait3</t>
  </si>
  <si>
    <t xml:space="preserve">FSC-A on T cell</t>
  </si>
  <si>
    <t xml:space="preserve">GCST90001972</t>
  </si>
  <si>
    <t xml:space="preserve">ebi-a-GCST90001972</t>
  </si>
  <si>
    <t xml:space="preserve">FSC.TBNK.trait4</t>
  </si>
  <si>
    <t xml:space="preserve">FSC-A on CD4+</t>
  </si>
  <si>
    <t xml:space="preserve">GCST90001973</t>
  </si>
  <si>
    <t xml:space="preserve">ebi-a-GCST90001973</t>
  </si>
  <si>
    <t xml:space="preserve">FSC.TBNK.trait5</t>
  </si>
  <si>
    <t xml:space="preserve">FSC-A on CD8br</t>
  </si>
  <si>
    <t xml:space="preserve">GCST90001974</t>
  </si>
  <si>
    <t xml:space="preserve">ebi-a-GCST90001974</t>
  </si>
  <si>
    <t xml:space="preserve">FSC.TBNK.trait6</t>
  </si>
  <si>
    <t xml:space="preserve">FSC-A on HLA DR+ T cell</t>
  </si>
  <si>
    <t xml:space="preserve">GCST90001975</t>
  </si>
  <si>
    <t xml:space="preserve">ebi-a-GCST90001975</t>
  </si>
  <si>
    <t xml:space="preserve">FSC.TBNK.trait7</t>
  </si>
  <si>
    <t xml:space="preserve">FSC-A on NKT </t>
  </si>
  <si>
    <t xml:space="preserve">GCST90001976</t>
  </si>
  <si>
    <t xml:space="preserve">ebi-a-GCST90001976</t>
  </si>
  <si>
    <t xml:space="preserve">FSC.TBNK.trait8</t>
  </si>
  <si>
    <t xml:space="preserve">FSC-A on HLA DR+ CD4+</t>
  </si>
  <si>
    <t xml:space="preserve">GCST90001977</t>
  </si>
  <si>
    <t xml:space="preserve">ebi-a-GCST90001977</t>
  </si>
  <si>
    <t xml:space="preserve">FSC.TBNK.trait9</t>
  </si>
  <si>
    <t xml:space="preserve">FSC-A on HLA DR+ CD8br</t>
  </si>
  <si>
    <t xml:space="preserve">GCST90001978</t>
  </si>
  <si>
    <t xml:space="preserve">ebi-a-GCST90001978</t>
  </si>
  <si>
    <t xml:space="preserve">mono.trait1</t>
  </si>
  <si>
    <t xml:space="preserve">CD16 on CD14- CD16+ monocyte</t>
  </si>
  <si>
    <t xml:space="preserve">GCST90001979</t>
  </si>
  <si>
    <t xml:space="preserve">ebi-a-GCST90001979</t>
  </si>
  <si>
    <t xml:space="preserve">mono.trait10</t>
  </si>
  <si>
    <t xml:space="preserve">CD40 on CD14+ CD16- monocyte</t>
  </si>
  <si>
    <t xml:space="preserve">GCST90001980</t>
  </si>
  <si>
    <t xml:space="preserve">ebi-a-GCST90001980</t>
  </si>
  <si>
    <t xml:space="preserve">mono.trait11</t>
  </si>
  <si>
    <t xml:space="preserve">CD40 on CD14+ CD16+ monocyte </t>
  </si>
  <si>
    <t xml:space="preserve">GCST90001981</t>
  </si>
  <si>
    <t xml:space="preserve">ebi-a-GCST90001981</t>
  </si>
  <si>
    <t xml:space="preserve">mono.trait12</t>
  </si>
  <si>
    <t xml:space="preserve">CCR2 on CD14- CD16+ monocyte </t>
  </si>
  <si>
    <t xml:space="preserve">GCST90001982</t>
  </si>
  <si>
    <t xml:space="preserve">ebi-a-GCST90001982</t>
  </si>
  <si>
    <t xml:space="preserve">mono.trait14</t>
  </si>
  <si>
    <t xml:space="preserve">CD14 on CD14+ CD16+  monocyte</t>
  </si>
  <si>
    <t xml:space="preserve">GCST90001983</t>
  </si>
  <si>
    <t xml:space="preserve">ebi-a-GCST90001983</t>
  </si>
  <si>
    <t xml:space="preserve">mono.trait16</t>
  </si>
  <si>
    <t xml:space="preserve">HLA DR on CD14- CD16+ monocyte</t>
  </si>
  <si>
    <t xml:space="preserve">GCST90001984</t>
  </si>
  <si>
    <t xml:space="preserve">ebi-a-GCST90001984</t>
  </si>
  <si>
    <t xml:space="preserve">mono.trait17</t>
  </si>
  <si>
    <t xml:space="preserve">CD40 on monocytes</t>
  </si>
  <si>
    <t xml:space="preserve">GCST90001985</t>
  </si>
  <si>
    <t xml:space="preserve">ebi-a-GCST90001985</t>
  </si>
  <si>
    <t xml:space="preserve">mono.trait19</t>
  </si>
  <si>
    <t xml:space="preserve">CD14 on CD14+ CD16- monocyte</t>
  </si>
  <si>
    <t xml:space="preserve">GCST90001986</t>
  </si>
  <si>
    <t xml:space="preserve">ebi-a-GCST90001986</t>
  </si>
  <si>
    <t xml:space="preserve">mono.trait2</t>
  </si>
  <si>
    <t xml:space="preserve">CD64 on CD14+ CD16- monocyte </t>
  </si>
  <si>
    <t xml:space="preserve">GCST90001987</t>
  </si>
  <si>
    <t xml:space="preserve">ebi-a-GCST90001987</t>
  </si>
  <si>
    <t xml:space="preserve">mono.trait21</t>
  </si>
  <si>
    <t xml:space="preserve">HLA DR on CD14+ CD16- monocyte</t>
  </si>
  <si>
    <t xml:space="preserve">GCST90001988</t>
  </si>
  <si>
    <t xml:space="preserve">ebi-a-GCST90001988</t>
  </si>
  <si>
    <t xml:space="preserve">mono.trait22</t>
  </si>
  <si>
    <t xml:space="preserve">CD40 on CD14- CD16+ monocyte </t>
  </si>
  <si>
    <t xml:space="preserve">GCST90001989</t>
  </si>
  <si>
    <t xml:space="preserve">ebi-a-GCST90001989</t>
  </si>
  <si>
    <t xml:space="preserve">mono.trait24</t>
  </si>
  <si>
    <t xml:space="preserve">CD64 on CD14- CD16+ monocyte </t>
  </si>
  <si>
    <t xml:space="preserve">GCST90001990</t>
  </si>
  <si>
    <t xml:space="preserve">ebi-a-GCST90001990</t>
  </si>
  <si>
    <t xml:space="preserve">mono.trait25</t>
  </si>
  <si>
    <t xml:space="preserve">HLA DR on CD14+ monocyte</t>
  </si>
  <si>
    <t xml:space="preserve">GCST90001991</t>
  </si>
  <si>
    <t xml:space="preserve">ebi-a-GCST90001991</t>
  </si>
  <si>
    <t xml:space="preserve">mono.trait28</t>
  </si>
  <si>
    <t xml:space="preserve"> CCR2 on CD14+ CD16+ monocyte</t>
  </si>
  <si>
    <t xml:space="preserve">GCST90001992</t>
  </si>
  <si>
    <t xml:space="preserve">ebi-a-GCST90001992</t>
  </si>
  <si>
    <t xml:space="preserve">mono.trait29</t>
  </si>
  <si>
    <t xml:space="preserve">PDL-1 on CD14+ CD16- monocyte</t>
  </si>
  <si>
    <t xml:space="preserve">GCST90001993</t>
  </si>
  <si>
    <t xml:space="preserve">ebi-a-GCST90001993</t>
  </si>
  <si>
    <t xml:space="preserve">mono.trait3</t>
  </si>
  <si>
    <t xml:space="preserve">CX3CR1 on CD14- CD16- </t>
  </si>
  <si>
    <t xml:space="preserve">GCST90001994</t>
  </si>
  <si>
    <t xml:space="preserve">ebi-a-GCST90001994</t>
  </si>
  <si>
    <t xml:space="preserve">mono.trait33</t>
  </si>
  <si>
    <t xml:space="preserve">CX3CR1 on monocyte</t>
  </si>
  <si>
    <t xml:space="preserve">GCST90001995</t>
  </si>
  <si>
    <t xml:space="preserve">ebi-a-GCST90001995</t>
  </si>
  <si>
    <t xml:space="preserve">mono.trait35</t>
  </si>
  <si>
    <t xml:space="preserve">CX3CR1 on CD14+ CD16+ monocyte</t>
  </si>
  <si>
    <t xml:space="preserve">GCST90001996</t>
  </si>
  <si>
    <t xml:space="preserve">ebi-a-GCST90001996</t>
  </si>
  <si>
    <t xml:space="preserve">mono.trait36</t>
  </si>
  <si>
    <t xml:space="preserve">CX3CR1 on CD14+ CD16- monocyte</t>
  </si>
  <si>
    <t xml:space="preserve">GCST90001997</t>
  </si>
  <si>
    <t xml:space="preserve">ebi-a-GCST90001997</t>
  </si>
  <si>
    <t xml:space="preserve">mono.trait39</t>
  </si>
  <si>
    <t xml:space="preserve">PDL-1 on CD14+ CD16+ monocyte</t>
  </si>
  <si>
    <t xml:space="preserve">GCST90001998</t>
  </si>
  <si>
    <t xml:space="preserve">ebi-a-GCST90001998</t>
  </si>
  <si>
    <t xml:space="preserve">mono.trait4</t>
  </si>
  <si>
    <t xml:space="preserve">PDL-1 on CD14- CD16+ monocyte</t>
  </si>
  <si>
    <t xml:space="preserve">GCST90001999</t>
  </si>
  <si>
    <t xml:space="preserve">ebi-a-GCST90001999</t>
  </si>
  <si>
    <t xml:space="preserve">mono.trait41</t>
  </si>
  <si>
    <t xml:space="preserve">PDL-1 on CD14- CD16- </t>
  </si>
  <si>
    <t xml:space="preserve">GCST90002000</t>
  </si>
  <si>
    <t xml:space="preserve">ebi-a-GCST90002000</t>
  </si>
  <si>
    <t xml:space="preserve">mono.trait42</t>
  </si>
  <si>
    <t xml:space="preserve">CD64 on CD14- CD16- </t>
  </si>
  <si>
    <t xml:space="preserve">GCST90002001</t>
  </si>
  <si>
    <t xml:space="preserve">ebi-a-GCST90002001</t>
  </si>
  <si>
    <t xml:space="preserve">mono.trait43</t>
  </si>
  <si>
    <t xml:space="preserve">PDL-1 on monocyte</t>
  </si>
  <si>
    <t xml:space="preserve">GCST90002002</t>
  </si>
  <si>
    <t xml:space="preserve">ebi-a-GCST90002002</t>
  </si>
  <si>
    <t xml:space="preserve">mono.trait44</t>
  </si>
  <si>
    <t xml:space="preserve">CCR2 on CD14- CD16- </t>
  </si>
  <si>
    <t xml:space="preserve">GCST90002003</t>
  </si>
  <si>
    <t xml:space="preserve">ebi-a-GCST90002003</t>
  </si>
  <si>
    <t xml:space="preserve">mono.trait46</t>
  </si>
  <si>
    <t xml:space="preserve">CCR2 on CD14+ CD16- monocyte</t>
  </si>
  <si>
    <t xml:space="preserve">GCST90002004</t>
  </si>
  <si>
    <t xml:space="preserve">ebi-a-GCST90002004</t>
  </si>
  <si>
    <t xml:space="preserve">mono.trait47</t>
  </si>
  <si>
    <t xml:space="preserve">CD16 on CD14+ CD16+ monocyte</t>
  </si>
  <si>
    <t xml:space="preserve">GCST90002005</t>
  </si>
  <si>
    <t xml:space="preserve">ebi-a-GCST90002005</t>
  </si>
  <si>
    <t xml:space="preserve">mono.trait48</t>
  </si>
  <si>
    <t xml:space="preserve">CD64 on monocyte</t>
  </si>
  <si>
    <t xml:space="preserve">GCST90002006</t>
  </si>
  <si>
    <t xml:space="preserve">ebi-a-GCST90002006</t>
  </si>
  <si>
    <t xml:space="preserve">mono.trait50</t>
  </si>
  <si>
    <t xml:space="preserve">HLA DR on CD14+ CD16+ monocyte</t>
  </si>
  <si>
    <t xml:space="preserve">GCST90002007</t>
  </si>
  <si>
    <t xml:space="preserve">ebi-a-GCST90002007</t>
  </si>
  <si>
    <t xml:space="preserve">mono.trait52</t>
  </si>
  <si>
    <t xml:space="preserve">CCR2 on monocyte</t>
  </si>
  <si>
    <t xml:space="preserve">GCST90002008</t>
  </si>
  <si>
    <t xml:space="preserve">ebi-a-GCST90002008</t>
  </si>
  <si>
    <t xml:space="preserve">mono.trait53</t>
  </si>
  <si>
    <t xml:space="preserve">HLA DR on CD14- CD16- </t>
  </si>
  <si>
    <t xml:space="preserve">GCST90002009</t>
  </si>
  <si>
    <t xml:space="preserve">ebi-a-GCST90002009</t>
  </si>
  <si>
    <t xml:space="preserve">mono.trait54</t>
  </si>
  <si>
    <t xml:space="preserve">HLA DR on monocyte</t>
  </si>
  <si>
    <t xml:space="preserve">GCST90002010</t>
  </si>
  <si>
    <t xml:space="preserve">ebi-a-GCST90002010</t>
  </si>
  <si>
    <t xml:space="preserve">mono.trait6</t>
  </si>
  <si>
    <t xml:space="preserve">CD64 on CD14+ CD16+ monocyte</t>
  </si>
  <si>
    <t xml:space="preserve">GCST90002011</t>
  </si>
  <si>
    <t xml:space="preserve">ebi-a-GCST90002011</t>
  </si>
  <si>
    <t xml:space="preserve">mono.trait7</t>
  </si>
  <si>
    <t xml:space="preserve">CX3CR1 on CD14- CD16+ monocyte</t>
  </si>
  <si>
    <t xml:space="preserve">GCST90002012</t>
  </si>
  <si>
    <t xml:space="preserve">ebi-a-GCST90002012</t>
  </si>
  <si>
    <t xml:space="preserve">Red.660.20.cDC.trait1</t>
  </si>
  <si>
    <t xml:space="preserve">CCR2 on myeloid DC</t>
  </si>
  <si>
    <t xml:space="preserve">GCST90002013</t>
  </si>
  <si>
    <t xml:space="preserve">ebi-a-GCST90002013</t>
  </si>
  <si>
    <t xml:space="preserve">Red.660.20.cDC.trait2</t>
  </si>
  <si>
    <t xml:space="preserve">CCR2 on CD62L+ myeloid DC</t>
  </si>
  <si>
    <t xml:space="preserve">GCST90002014</t>
  </si>
  <si>
    <t xml:space="preserve">ebi-a-GCST90002014</t>
  </si>
  <si>
    <t xml:space="preserve">Red.660.20.cDC.trait3</t>
  </si>
  <si>
    <t xml:space="preserve">CCR2 on plasmacytoid DC</t>
  </si>
  <si>
    <t xml:space="preserve">GCST90002015</t>
  </si>
  <si>
    <t xml:space="preserve">ebi-a-GCST90002015</t>
  </si>
  <si>
    <t xml:space="preserve">Red.660.20.cDC.trait4</t>
  </si>
  <si>
    <t xml:space="preserve">CCR2 on CD62L+ plasmacytoid DC</t>
  </si>
  <si>
    <t xml:space="preserve">GCST90002016</t>
  </si>
  <si>
    <t xml:space="preserve">ebi-a-GCST90002016</t>
  </si>
  <si>
    <t xml:space="preserve">Red.660.20.cDC.trait5</t>
  </si>
  <si>
    <t xml:space="preserve">CCR2 on monocyte </t>
  </si>
  <si>
    <t xml:space="preserve">GCST90002017</t>
  </si>
  <si>
    <t xml:space="preserve">ebi-a-GCST90002017</t>
  </si>
  <si>
    <t xml:space="preserve">Red.660.20.cDC.trait6</t>
  </si>
  <si>
    <t xml:space="preserve">CCR2 on granulocyte</t>
  </si>
  <si>
    <t xml:space="preserve">GCST90002018</t>
  </si>
  <si>
    <t xml:space="preserve">ebi-a-GCST90002018</t>
  </si>
  <si>
    <t xml:space="preserve">Red.660.20.MDSC.trait2</t>
  </si>
  <si>
    <t xml:space="preserve">CD14 on Mo MDSC </t>
  </si>
  <si>
    <t xml:space="preserve">GCST90002019</t>
  </si>
  <si>
    <t xml:space="preserve">ebi-a-GCST90002019</t>
  </si>
  <si>
    <t xml:space="preserve">Red.660.20.MDSC.trait3</t>
  </si>
  <si>
    <t xml:space="preserve">CD14 on CD33br HLA DR+ CD14dim  </t>
  </si>
  <si>
    <t xml:space="preserve">GCST90002020</t>
  </si>
  <si>
    <t xml:space="preserve">ebi-a-GCST90002020</t>
  </si>
  <si>
    <t xml:space="preserve">Red.660.20.MDSC.trait4</t>
  </si>
  <si>
    <t xml:space="preserve">CD14  on CD33dim HLA DR+ CD11b+ </t>
  </si>
  <si>
    <t xml:space="preserve">GCST90002021</t>
  </si>
  <si>
    <t xml:space="preserve">ebi-a-GCST90002021</t>
  </si>
  <si>
    <t xml:space="preserve">Red.660.20.MT.trait1</t>
  </si>
  <si>
    <t xml:space="preserve">CD4 on CD4+  </t>
  </si>
  <si>
    <t xml:space="preserve">GCST90002022</t>
  </si>
  <si>
    <t xml:space="preserve">ebi-a-GCST90002022</t>
  </si>
  <si>
    <t xml:space="preserve">Red.660.20.MT.trait2</t>
  </si>
  <si>
    <t xml:space="preserve">CD4 on CM CD4 +</t>
  </si>
  <si>
    <t xml:space="preserve">GCST90002023</t>
  </si>
  <si>
    <t xml:space="preserve">ebi-a-GCST90002023</t>
  </si>
  <si>
    <t xml:space="preserve">Red.660.20.MT.trait3</t>
  </si>
  <si>
    <t xml:space="preserve">CD4 on naive CD4+ </t>
  </si>
  <si>
    <t xml:space="preserve">GCST90002024</t>
  </si>
  <si>
    <t xml:space="preserve">ebi-a-GCST90002024</t>
  </si>
  <si>
    <t xml:space="preserve">Red.660.20.MT.trait4</t>
  </si>
  <si>
    <t xml:space="preserve">CD4 on EM CD4+ </t>
  </si>
  <si>
    <t xml:space="preserve">GCST90002025</t>
  </si>
  <si>
    <t xml:space="preserve">ebi-a-GCST90002025</t>
  </si>
  <si>
    <t xml:space="preserve">Red.660.20.MT.trait5</t>
  </si>
  <si>
    <t xml:space="preserve">CD4 on TD CD4+  </t>
  </si>
  <si>
    <t xml:space="preserve">GCST90002026</t>
  </si>
  <si>
    <t xml:space="preserve">ebi-a-GCST90002026</t>
  </si>
  <si>
    <t xml:space="preserve">Red.660.20.MT.trait6</t>
  </si>
  <si>
    <t xml:space="preserve">CD4 on CD45RA+ CD4+  </t>
  </si>
  <si>
    <t xml:space="preserve">GCST90002027</t>
  </si>
  <si>
    <t xml:space="preserve">ebi-a-GCST90002027</t>
  </si>
  <si>
    <t xml:space="preserve">Red.660.20.TBNK.trait2</t>
  </si>
  <si>
    <t xml:space="preserve">CD19 on B cell</t>
  </si>
  <si>
    <t xml:space="preserve">GCST90002028</t>
  </si>
  <si>
    <t xml:space="preserve">ebi-a-GCST90002028</t>
  </si>
  <si>
    <t xml:space="preserve">Red.660.20.Treg.trait1</t>
  </si>
  <si>
    <t xml:space="preserve">CD39 on CD39+ CD8br </t>
  </si>
  <si>
    <t xml:space="preserve">GCST90002029</t>
  </si>
  <si>
    <t xml:space="preserve">ebi-a-GCST90002029</t>
  </si>
  <si>
    <t xml:space="preserve">Red.660.20.Treg.trait2</t>
  </si>
  <si>
    <t xml:space="preserve">CD39 on CD39+ activated Treg </t>
  </si>
  <si>
    <t xml:space="preserve">GCST90002030</t>
  </si>
  <si>
    <t xml:space="preserve">ebi-a-GCST90002030</t>
  </si>
  <si>
    <t xml:space="preserve">Red.660.20.Treg.trait3</t>
  </si>
  <si>
    <t xml:space="preserve">CD39 on CD39+ secreting Treg   </t>
  </si>
  <si>
    <t xml:space="preserve">GCST90002031</t>
  </si>
  <si>
    <t xml:space="preserve">ebi-a-GCST90002031</t>
  </si>
  <si>
    <t xml:space="preserve">Red.660.20.Treg.trait5</t>
  </si>
  <si>
    <t xml:space="preserve">CD39 on CD39+ CD4+  </t>
  </si>
  <si>
    <t xml:space="preserve">GCST90002032</t>
  </si>
  <si>
    <t xml:space="preserve">ebi-a-GCST90002032</t>
  </si>
  <si>
    <t xml:space="preserve">Red.660.20.Treg.trait6</t>
  </si>
  <si>
    <t xml:space="preserve">CD39 on granulocyte  </t>
  </si>
  <si>
    <t xml:space="preserve">GCST90002033</t>
  </si>
  <si>
    <t xml:space="preserve">ebi-a-GCST90002033</t>
  </si>
  <si>
    <t xml:space="preserve">Red.660.20.Treg.trait7</t>
  </si>
  <si>
    <t xml:space="preserve">CD39 on monocyte  </t>
  </si>
  <si>
    <t xml:space="preserve">GCST90002034</t>
  </si>
  <si>
    <t xml:space="preserve">ebi-a-GCST90002034</t>
  </si>
  <si>
    <t xml:space="preserve">Red.780.60.cDC.trait1</t>
  </si>
  <si>
    <t xml:space="preserve">CD80 on myeloid DC </t>
  </si>
  <si>
    <t xml:space="preserve">GCST90002035</t>
  </si>
  <si>
    <t xml:space="preserve">ebi-a-GCST90002035</t>
  </si>
  <si>
    <t xml:space="preserve">Red.780.60.cDC.trait2</t>
  </si>
  <si>
    <t xml:space="preserve">CD80 on CD62L+ myeloid DC</t>
  </si>
  <si>
    <t xml:space="preserve">GCST90002036</t>
  </si>
  <si>
    <t xml:space="preserve">ebi-a-GCST90002036</t>
  </si>
  <si>
    <t xml:space="preserve">Red.780.60.cDC.trait3</t>
  </si>
  <si>
    <t xml:space="preserve">CD80 on plasmacytoid DC</t>
  </si>
  <si>
    <t xml:space="preserve">GCST90002037</t>
  </si>
  <si>
    <t xml:space="preserve">ebi-a-GCST90002037</t>
  </si>
  <si>
    <t xml:space="preserve">Red.780.60.cDC.trait4</t>
  </si>
  <si>
    <t xml:space="preserve">CD80 on CD62L+ plasmacytoid DC</t>
  </si>
  <si>
    <t xml:space="preserve">GCST90002038</t>
  </si>
  <si>
    <t xml:space="preserve">ebi-a-GCST90002038</t>
  </si>
  <si>
    <t xml:space="preserve">Red.780.60.cDC.trait5</t>
  </si>
  <si>
    <t xml:space="preserve">CD80 on monocyte</t>
  </si>
  <si>
    <t xml:space="preserve">GCST90002039</t>
  </si>
  <si>
    <t xml:space="preserve">ebi-a-GCST90002039</t>
  </si>
  <si>
    <t xml:space="preserve">Red.780.60.cDC.trait6</t>
  </si>
  <si>
    <t xml:space="preserve">CD80 on granulocyte</t>
  </si>
  <si>
    <t xml:space="preserve">GCST90002040</t>
  </si>
  <si>
    <t xml:space="preserve">ebi-a-GCST90002040</t>
  </si>
  <si>
    <t xml:space="preserve">Red.780.60.MDSC.trait1</t>
  </si>
  <si>
    <t xml:space="preserve">CD45 on lymphocyte </t>
  </si>
  <si>
    <t xml:space="preserve">GCST90002041</t>
  </si>
  <si>
    <t xml:space="preserve">ebi-a-GCST90002041</t>
  </si>
  <si>
    <t xml:space="preserve">Red.780.60.MDSC.trait10</t>
  </si>
  <si>
    <t xml:space="preserve">CD45 on CD33br HLA DR+ CD14-  </t>
  </si>
  <si>
    <t xml:space="preserve">GCST90002042</t>
  </si>
  <si>
    <t xml:space="preserve">ebi-a-GCST90002042</t>
  </si>
  <si>
    <t xml:space="preserve">Red.780.60.MDSC.trait11</t>
  </si>
  <si>
    <t xml:space="preserve">CD45 on CD33br HLA DR+ CD14dim  </t>
  </si>
  <si>
    <t xml:space="preserve">GCST90002043</t>
  </si>
  <si>
    <t xml:space="preserve">ebi-a-GCST90002043</t>
  </si>
  <si>
    <t xml:space="preserve">Red.780.60.MDSC.trait13</t>
  </si>
  <si>
    <t xml:space="preserve">CD45 on CD33dim HLA DR+ CD11b-  </t>
  </si>
  <si>
    <t xml:space="preserve">GCST90002044</t>
  </si>
  <si>
    <t xml:space="preserve">ebi-a-GCST90002044</t>
  </si>
  <si>
    <t xml:space="preserve">Red.780.60.MDSC.trait14</t>
  </si>
  <si>
    <t xml:space="preserve">CD45 on CD33- HLA DR- </t>
  </si>
  <si>
    <t xml:space="preserve">GCST90002045</t>
  </si>
  <si>
    <t xml:space="preserve">ebi-a-GCST90002045</t>
  </si>
  <si>
    <t xml:space="preserve">Red.780.60.MDSC.trait15</t>
  </si>
  <si>
    <t xml:space="preserve">CD45 on CD33- HLA DR+  </t>
  </si>
  <si>
    <t xml:space="preserve">GCST90002046</t>
  </si>
  <si>
    <t xml:space="preserve">ebi-a-GCST90002046</t>
  </si>
  <si>
    <t xml:space="preserve">Red.780.60.MDSC.trait16</t>
  </si>
  <si>
    <t xml:space="preserve">CD45 on Gr MDSC </t>
  </si>
  <si>
    <t xml:space="preserve">GCST90002047</t>
  </si>
  <si>
    <t xml:space="preserve">ebi-a-GCST90002047</t>
  </si>
  <si>
    <t xml:space="preserve">Red.780.60.MDSC.trait3</t>
  </si>
  <si>
    <t xml:space="preserve">CD45 on CD66b++ myelod cell  </t>
  </si>
  <si>
    <t xml:space="preserve">GCST90002048</t>
  </si>
  <si>
    <t xml:space="preserve">ebi-a-GCST90002048</t>
  </si>
  <si>
    <t xml:space="preserve">Red.780.60.MDSC.trait4</t>
  </si>
  <si>
    <t xml:space="preserve">CD45 on Mo MDSC  </t>
  </si>
  <si>
    <t xml:space="preserve">GCST90002049</t>
  </si>
  <si>
    <t xml:space="preserve">ebi-a-GCST90002049</t>
  </si>
  <si>
    <t xml:space="preserve">Red.780.60.MDSC.trait5</t>
  </si>
  <si>
    <t xml:space="preserve">CD45 on CD33dim HLA DR- </t>
  </si>
  <si>
    <t xml:space="preserve">GCST90002050</t>
  </si>
  <si>
    <t xml:space="preserve">ebi-a-GCST90002050</t>
  </si>
  <si>
    <t xml:space="preserve">Red.780.60.MDSC.trait7</t>
  </si>
  <si>
    <t xml:space="preserve">CD45 on basophil</t>
  </si>
  <si>
    <t xml:space="preserve">GCST90002051</t>
  </si>
  <si>
    <t xml:space="preserve">ebi-a-GCST90002051</t>
  </si>
  <si>
    <t xml:space="preserve">Red.780.60.MDSC.trait8</t>
  </si>
  <si>
    <t xml:space="preserve">CD45 on Im MDSC  </t>
  </si>
  <si>
    <t xml:space="preserve">GCST90002052</t>
  </si>
  <si>
    <t xml:space="preserve">ebi-a-GCST90002052</t>
  </si>
  <si>
    <t xml:space="preserve">Red.780.60.MDSC.trait9</t>
  </si>
  <si>
    <t xml:space="preserve">CD45 on CD33br HLA DR+  </t>
  </si>
  <si>
    <t xml:space="preserve">GCST90002053</t>
  </si>
  <si>
    <t xml:space="preserve">ebi-a-GCST90002053</t>
  </si>
  <si>
    <t xml:space="preserve">Red.780.60.MT.trait2</t>
  </si>
  <si>
    <t xml:space="preserve">CD8 on CM CD8br </t>
  </si>
  <si>
    <t xml:space="preserve">GCST90002054</t>
  </si>
  <si>
    <t xml:space="preserve">ebi-a-GCST90002054</t>
  </si>
  <si>
    <t xml:space="preserve">Red.780.60.MT.trait3</t>
  </si>
  <si>
    <t xml:space="preserve">CD8 on naive CD8br</t>
  </si>
  <si>
    <t xml:space="preserve">GCST90002055</t>
  </si>
  <si>
    <t xml:space="preserve">ebi-a-GCST90002055</t>
  </si>
  <si>
    <t xml:space="preserve">Red.780.60.MT.trait4</t>
  </si>
  <si>
    <t xml:space="preserve">CD8 on EM CD8br  </t>
  </si>
  <si>
    <t xml:space="preserve">GCST90002056</t>
  </si>
  <si>
    <t xml:space="preserve">ebi-a-GCST90002056</t>
  </si>
  <si>
    <t xml:space="preserve">Red.780.60.MT.trait5</t>
  </si>
  <si>
    <t xml:space="preserve">CD8 on TD CD8br</t>
  </si>
  <si>
    <t xml:space="preserve">GCST90002057</t>
  </si>
  <si>
    <t xml:space="preserve">ebi-a-GCST90002057</t>
  </si>
  <si>
    <t xml:space="preserve">Red.780.60.TBNK.trait1</t>
  </si>
  <si>
    <t xml:space="preserve">CD8 on  CD8br</t>
  </si>
  <si>
    <t xml:space="preserve">GCST90002058</t>
  </si>
  <si>
    <t xml:space="preserve">ebi-a-GCST90002058</t>
  </si>
  <si>
    <t xml:space="preserve">Red.780.60.TBNK.trait2</t>
  </si>
  <si>
    <t xml:space="preserve">CD8 on NKT</t>
  </si>
  <si>
    <t xml:space="preserve">GCST90002059</t>
  </si>
  <si>
    <t xml:space="preserve">ebi-a-GCST90002059</t>
  </si>
  <si>
    <t xml:space="preserve">Red.780.60.TBNK.trait3</t>
  </si>
  <si>
    <t xml:space="preserve">CD8 on HLA DR+ CD8br</t>
  </si>
  <si>
    <t xml:space="preserve">GCST90002060</t>
  </si>
  <si>
    <t xml:space="preserve">ebi-a-GCST90002060</t>
  </si>
  <si>
    <t xml:space="preserve">Red.780.60.Treg.trait15</t>
  </si>
  <si>
    <t xml:space="preserve">CD4 on CD39+ CD4+   </t>
  </si>
  <si>
    <t xml:space="preserve">GCST90002061</t>
  </si>
  <si>
    <t xml:space="preserve">ebi-a-GCST90002061</t>
  </si>
  <si>
    <t xml:space="preserve">Red.780.60.Treg.trait16</t>
  </si>
  <si>
    <t xml:space="preserve">CD4 on CD28+ CD4+  </t>
  </si>
  <si>
    <t xml:space="preserve">GCST90002062</t>
  </si>
  <si>
    <t xml:space="preserve">ebi-a-GCST90002062</t>
  </si>
  <si>
    <t xml:space="preserve">Red.780.60.Treg.trait2</t>
  </si>
  <si>
    <t xml:space="preserve">CD4 on CD4 Treg</t>
  </si>
  <si>
    <t xml:space="preserve">GCST90002063</t>
  </si>
  <si>
    <t xml:space="preserve">ebi-a-GCST90002063</t>
  </si>
  <si>
    <t xml:space="preserve">Red.780.60.Treg.trait3</t>
  </si>
  <si>
    <t xml:space="preserve">CD4 on resting Treg </t>
  </si>
  <si>
    <t xml:space="preserve">GCST90002064</t>
  </si>
  <si>
    <t xml:space="preserve">ebi-a-GCST90002064</t>
  </si>
  <si>
    <t xml:space="preserve">Red.780.60.Treg.trait4</t>
  </si>
  <si>
    <t xml:space="preserve">CD4 on CD39+ resting Treg </t>
  </si>
  <si>
    <t xml:space="preserve">GCST90002065</t>
  </si>
  <si>
    <t xml:space="preserve">ebi-a-GCST90002065</t>
  </si>
  <si>
    <t xml:space="preserve">Red.780.60.Treg.trait5</t>
  </si>
  <si>
    <t xml:space="preserve">CD4 on activated Treg </t>
  </si>
  <si>
    <t xml:space="preserve">GCST90002066</t>
  </si>
  <si>
    <t xml:space="preserve">ebi-a-GCST90002066</t>
  </si>
  <si>
    <t xml:space="preserve">Red.780.60.Treg.trait6</t>
  </si>
  <si>
    <t xml:space="preserve">CD4 on CD39+ activated Treg </t>
  </si>
  <si>
    <t xml:space="preserve">GCST90002067</t>
  </si>
  <si>
    <t xml:space="preserve">ebi-a-GCST90002067</t>
  </si>
  <si>
    <t xml:space="preserve">Red.780.60.Treg.trait7</t>
  </si>
  <si>
    <t xml:space="preserve">CD4 on secreting Treg  </t>
  </si>
  <si>
    <t xml:space="preserve">GCST90002068</t>
  </si>
  <si>
    <t xml:space="preserve">ebi-a-GCST90002068</t>
  </si>
  <si>
    <t xml:space="preserve">Red.780.60.Treg.trait8</t>
  </si>
  <si>
    <t xml:space="preserve">CD4 on CD39+ secreting Treg </t>
  </si>
  <si>
    <t xml:space="preserve">GCST90002069</t>
  </si>
  <si>
    <t xml:space="preserve">ebi-a-GCST90002069</t>
  </si>
  <si>
    <t xml:space="preserve">Red.780.60.Treg.trait9</t>
  </si>
  <si>
    <t xml:space="preserve">CD4 on activated &amp; secreting Treg  </t>
  </si>
  <si>
    <t xml:space="preserve">GCST90002070</t>
  </si>
  <si>
    <t xml:space="preserve">ebi-a-GCST90002070</t>
  </si>
  <si>
    <t xml:space="preserve">SSC.cDC.trait2</t>
  </si>
  <si>
    <t xml:space="preserve">SSC-A on myeloid DC </t>
  </si>
  <si>
    <t xml:space="preserve">GCST90002071</t>
  </si>
  <si>
    <t xml:space="preserve">ebi-a-GCST90002071</t>
  </si>
  <si>
    <t xml:space="preserve">SSC.cDC.trait3</t>
  </si>
  <si>
    <t xml:space="preserve">SSC-A on plasmacytoid DC</t>
  </si>
  <si>
    <t xml:space="preserve">GCST90002072</t>
  </si>
  <si>
    <t xml:space="preserve">ebi-a-GCST90002072</t>
  </si>
  <si>
    <t xml:space="preserve">SSC.cDC.trait4</t>
  </si>
  <si>
    <t xml:space="preserve">SSC-A on monocyte</t>
  </si>
  <si>
    <t xml:space="preserve">GCST90002073</t>
  </si>
  <si>
    <t xml:space="preserve">ebi-a-GCST90002073</t>
  </si>
  <si>
    <t xml:space="preserve">SSC.TBNK.trait1</t>
  </si>
  <si>
    <t xml:space="preserve">SSC-A on CD14+ monocyte</t>
  </si>
  <si>
    <t xml:space="preserve">GCST90002074</t>
  </si>
  <si>
    <t xml:space="preserve">ebi-a-GCST90002074</t>
  </si>
  <si>
    <t xml:space="preserve">SSC.TBNK.trait10</t>
  </si>
  <si>
    <t xml:space="preserve">SSC-A on B cell</t>
  </si>
  <si>
    <t xml:space="preserve">GCST90002075</t>
  </si>
  <si>
    <t xml:space="preserve">ebi-a-GCST90002075</t>
  </si>
  <si>
    <t xml:space="preserve">SSC.TBNK.trait11</t>
  </si>
  <si>
    <t xml:space="preserve">SSC-A on NK</t>
  </si>
  <si>
    <t xml:space="preserve">GCST90002076</t>
  </si>
  <si>
    <t xml:space="preserve">ebi-a-GCST90002076</t>
  </si>
  <si>
    <t xml:space="preserve">SSC.TBNK.trait12</t>
  </si>
  <si>
    <t xml:space="preserve">SSC-A on HLA DR+ NK</t>
  </si>
  <si>
    <t xml:space="preserve">GCST90002077</t>
  </si>
  <si>
    <t xml:space="preserve">ebi-a-GCST90002077</t>
  </si>
  <si>
    <t xml:space="preserve">SSC.TBNK.trait13</t>
  </si>
  <si>
    <t xml:space="preserve">SSC-A on granulocyte</t>
  </si>
  <si>
    <t xml:space="preserve">GCST90002078</t>
  </si>
  <si>
    <t xml:space="preserve">ebi-a-GCST90002078</t>
  </si>
  <si>
    <t xml:space="preserve">SSC.TBNK.trait2</t>
  </si>
  <si>
    <t xml:space="preserve">SSC-A on lymphocyte</t>
  </si>
  <si>
    <t xml:space="preserve">GCST90002079</t>
  </si>
  <si>
    <t xml:space="preserve">ebi-a-GCST90002079</t>
  </si>
  <si>
    <t xml:space="preserve">SSC.TBNK.trait3</t>
  </si>
  <si>
    <t xml:space="preserve">SSC-A on T cell</t>
  </si>
  <si>
    <t xml:space="preserve">GCST90002080</t>
  </si>
  <si>
    <t xml:space="preserve">ebi-a-GCST90002080</t>
  </si>
  <si>
    <t xml:space="preserve">SSC.TBNK.trait4</t>
  </si>
  <si>
    <t xml:space="preserve">SSC-A on CD4+</t>
  </si>
  <si>
    <t xml:space="preserve">GCST90002081</t>
  </si>
  <si>
    <t xml:space="preserve">ebi-a-GCST90002081</t>
  </si>
  <si>
    <t xml:space="preserve">SSC.TBNK.trait5</t>
  </si>
  <si>
    <t xml:space="preserve">SSC-A on CD8br</t>
  </si>
  <si>
    <t xml:space="preserve">GCST90002082</t>
  </si>
  <si>
    <t xml:space="preserve">ebi-a-GCST90002082</t>
  </si>
  <si>
    <t xml:space="preserve">SSC.TBNK.trait6</t>
  </si>
  <si>
    <t xml:space="preserve">SSC-A on HLA DR+ T cell</t>
  </si>
  <si>
    <t xml:space="preserve">GCST90002083</t>
  </si>
  <si>
    <t xml:space="preserve">ebi-a-GCST90002083</t>
  </si>
  <si>
    <t xml:space="preserve">SSC.TBNK.trait7</t>
  </si>
  <si>
    <t xml:space="preserve">SSC-A on NKT </t>
  </si>
  <si>
    <t xml:space="preserve">GCST90002084</t>
  </si>
  <si>
    <t xml:space="preserve">ebi-a-GCST90002084</t>
  </si>
  <si>
    <t xml:space="preserve">SSC.TBNK.trait8</t>
  </si>
  <si>
    <t xml:space="preserve">SSC-A on HLA DR+ CD4+</t>
  </si>
  <si>
    <t xml:space="preserve">GCST90002085</t>
  </si>
  <si>
    <t xml:space="preserve">ebi-a-GCST90002085</t>
  </si>
  <si>
    <t xml:space="preserve">SSC.TBNK.trait9</t>
  </si>
  <si>
    <t xml:space="preserve">SSC-A on HLA DR+ CD8br</t>
  </si>
  <si>
    <t xml:space="preserve">GCST90002086</t>
  </si>
  <si>
    <t xml:space="preserve">ebi-a-GCST90002086</t>
  </si>
  <si>
    <t xml:space="preserve">Violet.450.50.cDC.trait1</t>
  </si>
  <si>
    <t xml:space="preserve">CD11c on myeloid DC</t>
  </si>
  <si>
    <t xml:space="preserve">GCST90002087</t>
  </si>
  <si>
    <t xml:space="preserve">ebi-a-GCST90002087</t>
  </si>
  <si>
    <t xml:space="preserve">Violet.450.50.cDC.trait2</t>
  </si>
  <si>
    <t xml:space="preserve">CD11c on CD62L+ myeloid DC</t>
  </si>
  <si>
    <t xml:space="preserve">GCST90002088</t>
  </si>
  <si>
    <t xml:space="preserve">ebi-a-GCST90002088</t>
  </si>
  <si>
    <t xml:space="preserve">Violet.450.50.cDC.trait3</t>
  </si>
  <si>
    <t xml:space="preserve">CD11c on monocyte </t>
  </si>
  <si>
    <t xml:space="preserve">GCST90002089</t>
  </si>
  <si>
    <t xml:space="preserve">ebi-a-GCST90002089</t>
  </si>
  <si>
    <t xml:space="preserve">Violet.450.50.cDC.trait4</t>
  </si>
  <si>
    <t xml:space="preserve">CD11c on granulocyte </t>
  </si>
  <si>
    <t xml:space="preserve">GCST90002090</t>
  </si>
  <si>
    <t xml:space="preserve">ebi-a-GCST90002090</t>
  </si>
  <si>
    <t xml:space="preserve">Violet.450.50.MDSC.trait1</t>
  </si>
  <si>
    <t xml:space="preserve">CD11b on CD14+ monocyte</t>
  </si>
  <si>
    <t xml:space="preserve">GCST90002091</t>
  </si>
  <si>
    <t xml:space="preserve">ebi-a-GCST90002091</t>
  </si>
  <si>
    <t xml:space="preserve">Violet.450.50.MDSC.trait13</t>
  </si>
  <si>
    <t xml:space="preserve">CD11b on Gr MDSC  </t>
  </si>
  <si>
    <t xml:space="preserve">GCST90002092</t>
  </si>
  <si>
    <t xml:space="preserve">ebi-a-GCST90002092</t>
  </si>
  <si>
    <t xml:space="preserve">Violet.450.50.MDSC.trait2</t>
  </si>
  <si>
    <t xml:space="preserve">CD11b on CD66b++ myeloid cell  </t>
  </si>
  <si>
    <t xml:space="preserve">GCST90002093</t>
  </si>
  <si>
    <t xml:space="preserve">ebi-a-GCST90002093</t>
  </si>
  <si>
    <t xml:space="preserve">Violet.450.50.MDSC.trait3</t>
  </si>
  <si>
    <t xml:space="preserve">CD11b on Mo MDSC </t>
  </si>
  <si>
    <t xml:space="preserve">GCST90002094</t>
  </si>
  <si>
    <t xml:space="preserve">ebi-a-GCST90002094</t>
  </si>
  <si>
    <t xml:space="preserve">Violet.450.50.MDSC.trait4</t>
  </si>
  <si>
    <t xml:space="preserve">CD11b on CD33dim HLA DR-  </t>
  </si>
  <si>
    <t xml:space="preserve">GCST90002095</t>
  </si>
  <si>
    <t xml:space="preserve">ebi-a-GCST90002095</t>
  </si>
  <si>
    <t xml:space="preserve">Violet.450.50.MDSC.trait6</t>
  </si>
  <si>
    <t xml:space="preserve">CD11b on basophil</t>
  </si>
  <si>
    <t xml:space="preserve">GCST90002096</t>
  </si>
  <si>
    <t xml:space="preserve">ebi-a-GCST90002096</t>
  </si>
  <si>
    <t xml:space="preserve">Violet.450.50.MDSC.trait9</t>
  </si>
  <si>
    <t xml:space="preserve">CD11b on CD33br HLA DR+ CD14dim  </t>
  </si>
  <si>
    <t xml:space="preserve">GCST90002097</t>
  </si>
  <si>
    <t xml:space="preserve">ebi-a-GCST90002097</t>
  </si>
  <si>
    <t xml:space="preserve">Violet.450.50.MT.trait1</t>
  </si>
  <si>
    <t xml:space="preserve">CD45RA on naive CD4+ </t>
  </si>
  <si>
    <t xml:space="preserve">GCST90002098</t>
  </si>
  <si>
    <t xml:space="preserve">ebi-a-GCST90002098</t>
  </si>
  <si>
    <t xml:space="preserve">Violet.450.50.MT.trait2</t>
  </si>
  <si>
    <t xml:space="preserve">CD4RA on TD CD4+ </t>
  </si>
  <si>
    <t xml:space="preserve">GCST90002099</t>
  </si>
  <si>
    <t xml:space="preserve">ebi-a-GCST90002099</t>
  </si>
  <si>
    <t xml:space="preserve">Violet.450.50.MT.trait3</t>
  </si>
  <si>
    <t xml:space="preserve">CD45RA on naive CD8br</t>
  </si>
  <si>
    <t xml:space="preserve">GCST90002100</t>
  </si>
  <si>
    <t xml:space="preserve">ebi-a-GCST90002100</t>
  </si>
  <si>
    <t xml:space="preserve">Violet.450.50.MT.trait4</t>
  </si>
  <si>
    <t xml:space="preserve">CD45RA on TD CD8br</t>
  </si>
  <si>
    <t xml:space="preserve">GCST90002101</t>
  </si>
  <si>
    <t xml:space="preserve">ebi-a-GCST90002101</t>
  </si>
  <si>
    <t xml:space="preserve">Violet.450.50.Treg.trait2</t>
  </si>
  <si>
    <t xml:space="preserve">CD45RA on resting Treg </t>
  </si>
  <si>
    <t xml:space="preserve">GCST90002102</t>
  </si>
  <si>
    <t xml:space="preserve">ebi-a-GCST90002102</t>
  </si>
  <si>
    <t xml:space="preserve">Violet.450.50.Treg.trait3</t>
  </si>
  <si>
    <t xml:space="preserve">CD45RA on CD39+ resting Treg </t>
  </si>
  <si>
    <t xml:space="preserve">GCST90002103</t>
  </si>
  <si>
    <t xml:space="preserve">ebi-a-GCST90002103</t>
  </si>
  <si>
    <t xml:space="preserve">Violet.510.50.cDC.trait2</t>
  </si>
  <si>
    <t xml:space="preserve">HLA DR on myeloid DC</t>
  </si>
  <si>
    <t xml:space="preserve">GCST90002104</t>
  </si>
  <si>
    <t xml:space="preserve">ebi-a-GCST90002104</t>
  </si>
  <si>
    <t xml:space="preserve">Violet.510.50.cDC.trait3</t>
  </si>
  <si>
    <t xml:space="preserve">HLA DR on plasmacytoid DC</t>
  </si>
  <si>
    <t xml:space="preserve">GCST90002105</t>
  </si>
  <si>
    <t xml:space="preserve">ebi-a-GCST90002105</t>
  </si>
  <si>
    <t xml:space="preserve">Violet.510.50.cDC.trait4</t>
  </si>
  <si>
    <t xml:space="preserve">HLA DR on DC</t>
  </si>
  <si>
    <t xml:space="preserve">GCST90002106</t>
  </si>
  <si>
    <t xml:space="preserve">ebi-a-GCST90002106</t>
  </si>
  <si>
    <t xml:space="preserve">Violet.510.50.MDSC.trait1</t>
  </si>
  <si>
    <t xml:space="preserve">HLA DR on HSC</t>
  </si>
  <si>
    <t xml:space="preserve">GCST90002107</t>
  </si>
  <si>
    <t xml:space="preserve">ebi-a-GCST90002107</t>
  </si>
  <si>
    <t xml:space="preserve">Violet.510.50.MDSC.trait3</t>
  </si>
  <si>
    <t xml:space="preserve">HLA DR on CD33br HLA DR+ CD14- </t>
  </si>
  <si>
    <t xml:space="preserve">GCST90002108</t>
  </si>
  <si>
    <t xml:space="preserve">ebi-a-GCST90002108</t>
  </si>
  <si>
    <t xml:space="preserve">Violet.510.50.MDSC.trait4</t>
  </si>
  <si>
    <t xml:space="preserve">HLA DR on CD33br HLA DR+ CD14dim </t>
  </si>
  <si>
    <t xml:space="preserve">GCST90002109</t>
  </si>
  <si>
    <t xml:space="preserve">ebi-a-GCST90002109</t>
  </si>
  <si>
    <t xml:space="preserve">Violet.510.50.MDSC.trait5</t>
  </si>
  <si>
    <t xml:space="preserve">HLA DR on CD33dim HLA DR+ CD11b+ </t>
  </si>
  <si>
    <t xml:space="preserve">GCST90002110</t>
  </si>
  <si>
    <t xml:space="preserve">ebi-a-GCST90002110</t>
  </si>
  <si>
    <t xml:space="preserve">Violet.510.50.MDSC.trait6</t>
  </si>
  <si>
    <t xml:space="preserve">HLA DR on CD33dim HLA DR+ CD11b- </t>
  </si>
  <si>
    <t xml:space="preserve">GCST90002111</t>
  </si>
  <si>
    <t xml:space="preserve">ebi-a-GCST90002111</t>
  </si>
  <si>
    <t xml:space="preserve">Violet.510.50.MDSC.trait7</t>
  </si>
  <si>
    <t xml:space="preserve">HLA DR on CD33- HLA DR+ </t>
  </si>
  <si>
    <t xml:space="preserve">GCST90002112</t>
  </si>
  <si>
    <t xml:space="preserve">ebi-a-GCST90002112</t>
  </si>
  <si>
    <t xml:space="preserve">Violet.510.50.TBNK.trait2</t>
  </si>
  <si>
    <t xml:space="preserve">HLA DR on  HLA DR+ T cell</t>
  </si>
  <si>
    <t xml:space="preserve">GCST90002113</t>
  </si>
  <si>
    <t xml:space="preserve">ebi-a-GCST90002113</t>
  </si>
  <si>
    <t xml:space="preserve">Violet.510.50.TBNK.trait3</t>
  </si>
  <si>
    <t xml:space="preserve">HLA DR on  HLA DR+ CD4+</t>
  </si>
  <si>
    <t xml:space="preserve">GCST90002114</t>
  </si>
  <si>
    <t xml:space="preserve">ebi-a-GCST90002114</t>
  </si>
  <si>
    <t xml:space="preserve">Violet.510.50.TBNK.trait4</t>
  </si>
  <si>
    <t xml:space="preserve">HLA DR on  HLA DR+ CD8br</t>
  </si>
  <si>
    <t xml:space="preserve">GCST90002115</t>
  </si>
  <si>
    <t xml:space="preserve">ebi-a-GCST90002115</t>
  </si>
  <si>
    <t xml:space="preserve">Violet.510.50.TBNK.trait5</t>
  </si>
  <si>
    <t xml:space="preserve">HLA DR on B cell</t>
  </si>
  <si>
    <t xml:space="preserve">GCST90002116</t>
  </si>
  <si>
    <t xml:space="preserve">ebi-a-GCST90002116</t>
  </si>
  <si>
    <t xml:space="preserve">Violet.510.50.TBNK.trait6</t>
  </si>
  <si>
    <t xml:space="preserve">HLA DR on HLA DR+ NK  </t>
  </si>
  <si>
    <t xml:space="preserve">GCST90002117</t>
  </si>
  <si>
    <t xml:space="preserve">ebi-a-GCST90002117</t>
  </si>
  <si>
    <t xml:space="preserve">Violet.510.50.Treg.trait2</t>
  </si>
  <si>
    <t xml:space="preserve">CD8 on CD28+ CD45RA- CD8br  </t>
  </si>
  <si>
    <t xml:space="preserve">GCST90002118</t>
  </si>
  <si>
    <t xml:space="preserve">ebi-a-GCST90002118</t>
  </si>
  <si>
    <t xml:space="preserve">Violet.510.50.Treg.trait3</t>
  </si>
  <si>
    <t xml:space="preserve">CD8 on CD28+ CD45RA+ CD8br </t>
  </si>
  <si>
    <t xml:space="preserve">GCST90002119</t>
  </si>
  <si>
    <t xml:space="preserve">ebi-a-GCST90002119</t>
  </si>
  <si>
    <t xml:space="preserve">Violet.510.50.Treg.trait4</t>
  </si>
  <si>
    <t xml:space="preserve">CD8 on CD28- CD8br </t>
  </si>
  <si>
    <t xml:space="preserve">GCST90002120</t>
  </si>
  <si>
    <t xml:space="preserve">ebi-a-GCST90002120</t>
  </si>
  <si>
    <t xml:space="preserve">Violet.510.50.Treg.trait5</t>
  </si>
  <si>
    <t xml:space="preserve">CD8 on CD39+ CD8br </t>
  </si>
  <si>
    <t xml:space="preserve">GCST90002121</t>
  </si>
  <si>
    <t xml:space="preserve">ebi-a-GCST90002121</t>
  </si>
  <si>
    <t xml:space="preserve">Supplementary Table S11:Selected immune cell ID</t>
  </si>
  <si>
    <t xml:space="preserve">ID</t>
  </si>
  <si>
    <t xml:space="preserve">Supplementary Table S12:Results of MR Analysis of immune cell and PAH</t>
  </si>
  <si>
    <t xml:space="preserve">0.762500264278772</t>
  </si>
  <si>
    <t xml:space="preserve">0.630781007853916</t>
  </si>
  <si>
    <t xml:space="preserve">2.14362916524877</t>
  </si>
  <si>
    <t xml:space="preserve">0.622612769569617</t>
  </si>
  <si>
    <t xml:space="preserve">7.38042363198163</t>
  </si>
  <si>
    <t xml:space="preserve">0.24675289333002</t>
  </si>
  <si>
    <t xml:space="preserve">0.339237085750984</t>
  </si>
  <si>
    <t xml:space="preserve">0.154643845524045</t>
  </si>
  <si>
    <t xml:space="preserve">1.40387614479022</t>
  </si>
  <si>
    <t xml:space="preserve">1.03679595846607</t>
  </si>
  <si>
    <t xml:space="preserve">1.90092198355686</t>
  </si>
  <si>
    <t xml:space="preserve">0.0282593648236872</t>
  </si>
  <si>
    <t xml:space="preserve">0.223294316116772</t>
  </si>
  <si>
    <t xml:space="preserve">0.108852971771786</t>
  </si>
  <si>
    <t xml:space="preserve">1.25018847021018</t>
  </si>
  <si>
    <t xml:space="preserve">1.00999208222785</t>
  </si>
  <si>
    <t xml:space="preserve">1.54750838006459</t>
  </si>
  <si>
    <t xml:space="preserve">0.0402339719449225</t>
  </si>
  <si>
    <t xml:space="preserve">0.51413843286074</t>
  </si>
  <si>
    <t xml:space="preserve">0.255057712349288</t>
  </si>
  <si>
    <t xml:space="preserve">1.67219717085223</t>
  </si>
  <si>
    <t xml:space="preserve">1.01432697795586</t>
  </si>
  <si>
    <t xml:space="preserve">2.75674751729603</t>
  </si>
  <si>
    <t xml:space="preserve">0.0621018752628439</t>
  </si>
  <si>
    <t xml:space="preserve">ebi-a-GCST9000147</t>
  </si>
  <si>
    <t xml:space="preserve">0.468707772107205</t>
  </si>
  <si>
    <t xml:space="preserve">0.223457557195343</t>
  </si>
  <si>
    <t xml:space="preserve">1.59792797139483</t>
  </si>
  <si>
    <t xml:space="preserve">1.03120803035844</t>
  </si>
  <si>
    <t xml:space="preserve">2.47609960996762</t>
  </si>
  <si>
    <t xml:space="preserve">0.0533028674921008</t>
  </si>
  <si>
    <t xml:space="preserve">0.586799135351092</t>
  </si>
  <si>
    <t xml:space="preserve">0.287485936896374</t>
  </si>
  <si>
    <t xml:space="preserve">1.79822332421246</t>
  </si>
  <si>
    <t xml:space="preserve">1.02360089435114</t>
  </si>
  <si>
    <t xml:space="preserve">3.15905070187683</t>
  </si>
  <si>
    <t xml:space="preserve">0.133899666478769</t>
  </si>
  <si>
    <t xml:space="preserve">0.353438773161973</t>
  </si>
  <si>
    <t xml:space="preserve">0.155674118585259</t>
  </si>
  <si>
    <t xml:space="preserve">1.42395579997118</t>
  </si>
  <si>
    <t xml:space="preserve">1.04950382066586</t>
  </si>
  <si>
    <t xml:space="preserve">1.93200832654914</t>
  </si>
  <si>
    <t xml:space="preserve">0.0231847830816519</t>
  </si>
  <si>
    <t xml:space="preserve">0.241917165541598</t>
  </si>
  <si>
    <t xml:space="preserve">0.122985107205132</t>
  </si>
  <si>
    <t xml:space="preserve">1.2736886831341</t>
  </si>
  <si>
    <t xml:space="preserve">1.0008667308138</t>
  </si>
  <si>
    <t xml:space="preserve">1.62087799663878</t>
  </si>
  <si>
    <t xml:space="preserve">0.0491780930992964</t>
  </si>
  <si>
    <t xml:space="preserve">0.32014744730665</t>
  </si>
  <si>
    <t xml:space="preserve">0.195783851517209</t>
  </si>
  <si>
    <t xml:space="preserve">1.37733083308632</t>
  </si>
  <si>
    <t xml:space="preserve">0.938390691095456</t>
  </si>
  <si>
    <t xml:space="preserve">2.0215889200219</t>
  </si>
  <si>
    <t xml:space="preserve">0.177345087083052</t>
  </si>
  <si>
    <t xml:space="preserve">0.335738847753012</t>
  </si>
  <si>
    <t xml:space="preserve">0.160885390089364</t>
  </si>
  <si>
    <t xml:space="preserve">1.39897363199396</t>
  </si>
  <si>
    <t xml:space="preserve">1.02061305716037</t>
  </si>
  <si>
    <t xml:space="preserve">1.91759963218542</t>
  </si>
  <si>
    <t xml:space="preserve">0.105208233263497</t>
  </si>
  <si>
    <t xml:space="preserve">0.047485540170319</t>
  </si>
  <si>
    <t xml:space="preserve">0.295012369930823</t>
  </si>
  <si>
    <t xml:space="preserve">1.04863103798545</t>
  </si>
  <si>
    <t xml:space="preserve">0.588170324863457</t>
  </si>
  <si>
    <t xml:space="preserve">1.86957248154558</t>
  </si>
  <si>
    <t xml:space="preserve">0.874802022973024</t>
  </si>
  <si>
    <t xml:space="preserve">0.102489408649539</t>
  </si>
  <si>
    <t xml:space="preserve">0.933928963968642</t>
  </si>
  <si>
    <t xml:space="preserve">0.763964359856008</t>
  </si>
  <si>
    <t xml:space="preserve">1.14170680672059</t>
  </si>
  <si>
    <t xml:space="preserve">0.504806637900008</t>
  </si>
  <si>
    <t xml:space="preserve">0.0783284540960557</t>
  </si>
  <si>
    <t xml:space="preserve">0.854283526573282</t>
  </si>
  <si>
    <t xml:space="preserve">0.732702217024967</t>
  </si>
  <si>
    <t xml:space="preserve">0.996039491647417</t>
  </si>
  <si>
    <t xml:space="preserve">0.0443610411352787</t>
  </si>
  <si>
    <t xml:space="preserve">0.148208338565735</t>
  </si>
  <si>
    <t xml:space="preserve">0.989603000096403</t>
  </si>
  <si>
    <t xml:space="preserve">0.740122349068103</t>
  </si>
  <si>
    <t xml:space="preserve">1.32317865962684</t>
  </si>
  <si>
    <t xml:space="preserve">0.944854269544521</t>
  </si>
  <si>
    <t xml:space="preserve">0.115790440258443</t>
  </si>
  <si>
    <t xml:space="preserve">0.926775346994378</t>
  </si>
  <si>
    <t xml:space="preserve">0.738604008203904</t>
  </si>
  <si>
    <t xml:space="preserve">1.16288638330735</t>
  </si>
  <si>
    <t xml:space="preserve">0.52280529775332</t>
  </si>
  <si>
    <t xml:space="preserve">0.0791259855160955</t>
  </si>
  <si>
    <t xml:space="preserve">0.126182628600364</t>
  </si>
  <si>
    <t xml:space="preserve">1.08234067272928</t>
  </si>
  <si>
    <t xml:space="preserve">0.845191570608552</t>
  </si>
  <si>
    <t xml:space="preserve">1.3860305433484</t>
  </si>
  <si>
    <t xml:space="preserve">0.546186652882817</t>
  </si>
  <si>
    <t xml:space="preserve">0.185895460105827</t>
  </si>
  <si>
    <t xml:space="preserve">0.120052009347674</t>
  </si>
  <si>
    <t xml:space="preserve">1.20429635678308</t>
  </si>
  <si>
    <t xml:space="preserve">0.95179416746315</t>
  </si>
  <si>
    <t xml:space="preserve">1.52378504149338</t>
  </si>
  <si>
    <t xml:space="preserve">0.121512134773494</t>
  </si>
  <si>
    <t xml:space="preserve">0.229444578927784</t>
  </si>
  <si>
    <t xml:space="preserve">0.09231288119062</t>
  </si>
  <si>
    <t xml:space="preserve">1.25790115106091</t>
  </si>
  <si>
    <t xml:space="preserve">1.04970726681961</t>
  </si>
  <si>
    <t xml:space="preserve">1.50738720770642</t>
  </si>
  <si>
    <t xml:space="preserve">0.0129365993498502</t>
  </si>
  <si>
    <t xml:space="preserve">0.285542461722274</t>
  </si>
  <si>
    <t xml:space="preserve">0.209343274941491</t>
  </si>
  <si>
    <t xml:space="preserve">1.33048356880787</t>
  </si>
  <si>
    <t xml:space="preserve">0.882699584948292</t>
  </si>
  <si>
    <t xml:space="preserve">2.00542354052588</t>
  </si>
  <si>
    <t xml:space="preserve">0.202481314968379</t>
  </si>
  <si>
    <t xml:space="preserve">0.200209075927978</t>
  </si>
  <si>
    <t xml:space="preserve">0.119152679571403</t>
  </si>
  <si>
    <t xml:space="preserve">1.22165815077256</t>
  </si>
  <si>
    <t xml:space="preserve">0.967219154279537</t>
  </si>
  <si>
    <t xml:space="preserve">1.54303048150523</t>
  </si>
  <si>
    <t xml:space="preserve">0.123823933450871</t>
  </si>
  <si>
    <t xml:space="preserve">0.0738222369516863</t>
  </si>
  <si>
    <t xml:space="preserve">0.291472423950829</t>
  </si>
  <si>
    <t xml:space="preserve">1.07661540604841</t>
  </si>
  <si>
    <t xml:space="preserve">0.60807094741771</t>
  </si>
  <si>
    <t xml:space="preserve">1.90619324515194</t>
  </si>
  <si>
    <t xml:space="preserve">0.805747430183318</t>
  </si>
  <si>
    <t xml:space="preserve">0.291809807580179</t>
  </si>
  <si>
    <t xml:space="preserve">0.169764474221002</t>
  </si>
  <si>
    <t xml:space="preserve">1.33884835461423</t>
  </si>
  <si>
    <t xml:space="preserve">0.959897700773155</t>
  </si>
  <si>
    <t xml:space="preserve">1.86740203170552</t>
  </si>
  <si>
    <t xml:space="preserve">0.0856308090667063</t>
  </si>
  <si>
    <t xml:space="preserve">0.315344022808163</t>
  </si>
  <si>
    <t xml:space="preserve">0.137085418291458</t>
  </si>
  <si>
    <t xml:space="preserve">1.37073079250862</t>
  </si>
  <si>
    <t xml:space="preserve">1.04776214887194</t>
  </si>
  <si>
    <t xml:space="preserve">1.79325327561623</t>
  </si>
  <si>
    <t xml:space="preserve">0.0214285721856151</t>
  </si>
  <si>
    <t xml:space="preserve">0.561836426189738</t>
  </si>
  <si>
    <t xml:space="preserve">0.267161293163911</t>
  </si>
  <si>
    <t xml:space="preserve">1.75389043497069</t>
  </si>
  <si>
    <t xml:space="preserve">1.03893930284376</t>
  </si>
  <si>
    <t xml:space="preserve">2.96083866445495</t>
  </si>
  <si>
    <t xml:space="preserve">0.061766443972908</t>
  </si>
  <si>
    <t xml:space="preserve">0.27415306375485</t>
  </si>
  <si>
    <t xml:space="preserve">0.185653298825032</t>
  </si>
  <si>
    <t xml:space="preserve">1.31541612936234</t>
  </si>
  <si>
    <t xml:space="preserve">0.914180355097346</t>
  </si>
  <si>
    <t xml:space="preserve">1.89275516996025</t>
  </si>
  <si>
    <t xml:space="preserve">0.170541761848569</t>
  </si>
  <si>
    <t xml:space="preserve">0.872430238878786</t>
  </si>
  <si>
    <t xml:space="preserve">0.936297456466334</t>
  </si>
  <si>
    <t xml:space="preserve">0.169350402019621</t>
  </si>
  <si>
    <t xml:space="preserve">5.1765624204645</t>
  </si>
  <si>
    <t xml:space="preserve">0.952059908353541</t>
  </si>
  <si>
    <t xml:space="preserve">0.525496858961589</t>
  </si>
  <si>
    <t xml:space="preserve">0.310120177085938</t>
  </si>
  <si>
    <t xml:space="preserve">1.69129897670247</t>
  </si>
  <si>
    <t xml:space="preserve">0.920959987655765</t>
  </si>
  <si>
    <t xml:space="preserve">3.10598969220799</t>
  </si>
  <si>
    <t xml:space="preserve">0.0901714021380358</t>
  </si>
  <si>
    <t xml:space="preserve">0.605677378885745</t>
  </si>
  <si>
    <t xml:space="preserve">0.272699433632708</t>
  </si>
  <si>
    <t xml:space="preserve">1.83249308068928</t>
  </si>
  <si>
    <t xml:space="preserve">1.07378145559043</t>
  </si>
  <si>
    <t xml:space="preserve">3.1272945470339</t>
  </si>
  <si>
    <t xml:space="preserve">0.0263479967699576</t>
  </si>
  <si>
    <t xml:space="preserve">0.5121613876878</t>
  </si>
  <si>
    <t xml:space="preserve">0.391527555711095</t>
  </si>
  <si>
    <t xml:space="preserve">1.66889442741966</t>
  </si>
  <si>
    <t xml:space="preserve">0.774736256683154</t>
  </si>
  <si>
    <t xml:space="preserve">3.59504100375603</t>
  </si>
  <si>
    <t xml:space="preserve">0.320968323600674</t>
  </si>
  <si>
    <t xml:space="preserve">0.522762450141334</t>
  </si>
  <si>
    <t xml:space="preserve">0.335578231263483</t>
  </si>
  <si>
    <t xml:space="preserve">1.68668059101779</t>
  </si>
  <si>
    <t xml:space="preserve">0.873741351926571</t>
  </si>
  <si>
    <t xml:space="preserve">3.2559880676853</t>
  </si>
  <si>
    <t xml:space="preserve">0.259595318719471</t>
  </si>
  <si>
    <t xml:space="preserve">0.0668638104094156</t>
  </si>
  <si>
    <t xml:space="preserve">0.980716651358141</t>
  </si>
  <si>
    <t xml:space="preserve">0.8602564245671</t>
  </si>
  <si>
    <t xml:space="preserve">1.11804471641712</t>
  </si>
  <si>
    <t xml:space="preserve">0.771366272237563</t>
  </si>
  <si>
    <t xml:space="preserve">0.0488971360805472</t>
  </si>
  <si>
    <t xml:space="preserve">0.057303034436975</t>
  </si>
  <si>
    <t xml:space="preserve">1.05011232651445</t>
  </si>
  <si>
    <t xml:space="preserve">0.938552192881211</t>
  </si>
  <si>
    <t xml:space="preserve">1.17493295169059</t>
  </si>
  <si>
    <t xml:space="preserve">0.393488540580959</t>
  </si>
  <si>
    <t xml:space="preserve">0.0928960661728213</t>
  </si>
  <si>
    <t xml:space="preserve">0.0353944880823259</t>
  </si>
  <si>
    <t xml:space="preserve">1.09734767779707</t>
  </si>
  <si>
    <t xml:space="preserve">1.02380171434442</t>
  </si>
  <si>
    <t xml:space="preserve">1.17617689938887</t>
  </si>
  <si>
    <t xml:space="preserve">0.00867530256060852</t>
  </si>
  <si>
    <t xml:space="preserve">0.181479436072356</t>
  </si>
  <si>
    <t xml:space="preserve">0.114316098202674</t>
  </si>
  <si>
    <t xml:space="preserve">1.19898988051505</t>
  </si>
  <si>
    <t xml:space="preserve">0.958313685798072</t>
  </si>
  <si>
    <t xml:space="preserve">1.50011082475599</t>
  </si>
  <si>
    <t xml:space="preserve">0.114880868261365</t>
  </si>
  <si>
    <t xml:space="preserve">0.0447082183185517</t>
  </si>
  <si>
    <t xml:space="preserve">0.0694052459051744</t>
  </si>
  <si>
    <t xml:space="preserve">1.04572269266418</t>
  </si>
  <si>
    <t xml:space="preserve">0.91272005753644</t>
  </si>
  <si>
    <t xml:space="preserve">1.19810662746301</t>
  </si>
  <si>
    <t xml:space="preserve">0.520632120373655</t>
  </si>
  <si>
    <t xml:space="preserve">0.0673712142184</t>
  </si>
  <si>
    <t xml:space="preserve">0.975460149670246</t>
  </si>
  <si>
    <t xml:space="preserve">0.8547950462192</t>
  </si>
  <si>
    <t xml:space="preserve">1.11315865458431</t>
  </si>
  <si>
    <t xml:space="preserve">0.712921918026749</t>
  </si>
  <si>
    <t xml:space="preserve">0.0487360411265755</t>
  </si>
  <si>
    <t xml:space="preserve">0.0607829511564938</t>
  </si>
  <si>
    <t xml:space="preserve">1.04994317234286</t>
  </si>
  <si>
    <t xml:space="preserve">0.932022294784416</t>
  </si>
  <si>
    <t xml:space="preserve">1.18278357858851</t>
  </si>
  <si>
    <t xml:space="preserve">0.422666080267109</t>
  </si>
  <si>
    <t xml:space="preserve">0.0972078021529291</t>
  </si>
  <si>
    <t xml:space="preserve">0.0359459432394973</t>
  </si>
  <si>
    <t xml:space="preserve">1.10208936637065</t>
  </si>
  <si>
    <t xml:space="preserve">1.02711484808461</t>
  </si>
  <si>
    <t xml:space="preserve">1.18253666932405</t>
  </si>
  <si>
    <t xml:space="preserve">0.00684531154539648</t>
  </si>
  <si>
    <t xml:space="preserve">0.263376919688971</t>
  </si>
  <si>
    <t xml:space="preserve">0.118392651017987</t>
  </si>
  <si>
    <t xml:space="preserve">1.30131711856887</t>
  </si>
  <si>
    <t xml:space="preserve">1.03182318879479</t>
  </si>
  <si>
    <t xml:space="preserve">1.6411980865233</t>
  </si>
  <si>
    <t xml:space="preserve">0.0279315893469556</t>
  </si>
  <si>
    <t xml:space="preserve">0.0417068623630419</t>
  </si>
  <si>
    <t xml:space="preserve">0.0732314813605083</t>
  </si>
  <si>
    <t xml:space="preserve">1.04258881193108</t>
  </si>
  <si>
    <t xml:space="preserve">0.903185932808504</t>
  </si>
  <si>
    <t xml:space="preserve">1.20350792818905</t>
  </si>
  <si>
    <t xml:space="preserve">0.570041310210161</t>
  </si>
  <si>
    <t xml:space="preserve">0.0658282938755189</t>
  </si>
  <si>
    <t xml:space="preserve">0.959722031784987</t>
  </si>
  <si>
    <t xml:space="preserve">0.84355089354106</t>
  </si>
  <si>
    <t xml:space="preserve">1.09189188861747</t>
  </si>
  <si>
    <t xml:space="preserve">0.533447355627273</t>
  </si>
  <si>
    <t xml:space="preserve">0.0464605709924678</t>
  </si>
  <si>
    <t xml:space="preserve">0.0585732408675058</t>
  </si>
  <si>
    <t xml:space="preserve">1.0475567741303</t>
  </si>
  <si>
    <t xml:space="preserve">0.933940094830041</t>
  </si>
  <si>
    <t xml:space="preserve">1.17499527121809</t>
  </si>
  <si>
    <t xml:space="preserve">0.42765855927568</t>
  </si>
  <si>
    <t xml:space="preserve">0.0832661931822335</t>
  </si>
  <si>
    <t xml:space="preserve">0.0364045185623471</t>
  </si>
  <si>
    <t xml:space="preserve">1.08683107706883</t>
  </si>
  <si>
    <t xml:space="preserve">1.01198458324341</t>
  </si>
  <si>
    <t xml:space="preserve">1.16721322601264</t>
  </si>
  <si>
    <t xml:space="preserve">0.0221813022363256</t>
  </si>
  <si>
    <t xml:space="preserve">0.161508409213135</t>
  </si>
  <si>
    <t xml:space="preserve">0.113158582164859</t>
  </si>
  <si>
    <t xml:space="preserve">1.17528234131652</t>
  </si>
  <si>
    <t xml:space="preserve">0.941498605691259</t>
  </si>
  <si>
    <t xml:space="preserve">1.46711697017999</t>
  </si>
  <si>
    <t xml:space="preserve">0.156034438543944</t>
  </si>
  <si>
    <t xml:space="preserve">0.0371311971877875</t>
  </si>
  <si>
    <t xml:space="preserve">0.070809150828349</t>
  </si>
  <si>
    <t xml:space="preserve">1.03782917217542</t>
  </si>
  <si>
    <t xml:space="preserve">0.903341386893687</t>
  </si>
  <si>
    <t xml:space="preserve">1.19233924875522</t>
  </si>
  <si>
    <t xml:space="preserve">0.600955113944768</t>
  </si>
  <si>
    <t xml:space="preserve">0.0686706878738093</t>
  </si>
  <si>
    <t xml:space="preserve">0.965340004654444</t>
  </si>
  <si>
    <t xml:space="preserve">0.843774962960363</t>
  </si>
  <si>
    <t xml:space="preserve">1.10441926519929</t>
  </si>
  <si>
    <t xml:space="preserve">0.608451345688705</t>
  </si>
  <si>
    <t xml:space="preserve">0.0495688952404919</t>
  </si>
  <si>
    <t xml:space="preserve">0.0628455207313849</t>
  </si>
  <si>
    <t xml:space="preserve">1.05081798607886</t>
  </si>
  <si>
    <t xml:space="preserve">0.929035502204582</t>
  </si>
  <si>
    <t xml:space="preserve">1.18856430916424</t>
  </si>
  <si>
    <t xml:space="preserve">0.430262875038686</t>
  </si>
  <si>
    <t xml:space="preserve">0.108329944627285</t>
  </si>
  <si>
    <t xml:space="preserve">0.0371313994048991</t>
  </si>
  <si>
    <t xml:space="preserve">1.11441538010081</t>
  </si>
  <si>
    <t xml:space="preserve">1.03619194502194</t>
  </si>
  <si>
    <t xml:space="preserve">1.19854400082114</t>
  </si>
  <si>
    <t xml:space="preserve">0.00352877473722788</t>
  </si>
  <si>
    <t xml:space="preserve">0.232761990376883</t>
  </si>
  <si>
    <t xml:space="preserve">0.122855621207593</t>
  </si>
  <si>
    <t xml:space="preserve">1.26208105614036</t>
  </si>
  <si>
    <t xml:space="preserve">0.99199716735525</t>
  </si>
  <si>
    <t xml:space="preserve">1.60569873048633</t>
  </si>
  <si>
    <t xml:space="preserve">0.0606141213952782</t>
  </si>
  <si>
    <t xml:space="preserve">0.039520891081902</t>
  </si>
  <si>
    <t xml:space="preserve">0.0708037259886654</t>
  </si>
  <si>
    <t xml:space="preserve">1.04031223190598</t>
  </si>
  <si>
    <t xml:space="preserve">0.905512305650039</t>
  </si>
  <si>
    <t xml:space="preserve">1.19517927376624</t>
  </si>
  <si>
    <t xml:space="preserve">0.577791250078301</t>
  </si>
  <si>
    <t xml:space="preserve">0.0734703713628784</t>
  </si>
  <si>
    <t xml:space="preserve">0.941913821047468</t>
  </si>
  <si>
    <t xml:space="preserve">0.815590065018487</t>
  </si>
  <si>
    <t xml:space="preserve">1.08780340067057</t>
  </si>
  <si>
    <t xml:space="preserve">0.417103551760272</t>
  </si>
  <si>
    <t xml:space="preserve">0.0548115379884554</t>
  </si>
  <si>
    <t xml:space="preserve">0.0661392120753057</t>
  </si>
  <si>
    <t xml:space="preserve">1.05634151566786</t>
  </si>
  <si>
    <t xml:space="preserve">0.927909272498937</t>
  </si>
  <si>
    <t xml:space="preserve">1.20255011001063</t>
  </si>
  <si>
    <t xml:space="preserve">0.407257302166275</t>
  </si>
  <si>
    <t xml:space="preserve">0.0962679536153784</t>
  </si>
  <si>
    <t xml:space="preserve">0.0386298286389874</t>
  </si>
  <si>
    <t xml:space="preserve">1.10105405588514</t>
  </si>
  <si>
    <t xml:space="preserve">1.02076616703745</t>
  </si>
  <si>
    <t xml:space="preserve">1.18765695134628</t>
  </si>
  <si>
    <t xml:space="preserve">0.0127003628720028</t>
  </si>
  <si>
    <t xml:space="preserve">0.274853354021012</t>
  </si>
  <si>
    <t xml:space="preserve">0.141370881919481</t>
  </si>
  <si>
    <t xml:space="preserve">1.31633762509327</t>
  </si>
  <si>
    <t xml:space="preserve">0.997768918030317</t>
  </si>
  <si>
    <t xml:space="preserve">1.73661928320716</t>
  </si>
  <si>
    <t xml:space="preserve">0.0543792785430364</t>
  </si>
  <si>
    <t xml:space="preserve">0.0560054139122856</t>
  </si>
  <si>
    <t xml:space="preserve">0.0817444415929499</t>
  </si>
  <si>
    <t xml:space="preserve">1.0576034094932</t>
  </si>
  <si>
    <t xml:space="preserve">0.901032733711877</t>
  </si>
  <si>
    <t xml:space="preserve">1.24138106188861</t>
  </si>
  <si>
    <t xml:space="preserve">0.49467861496427</t>
  </si>
  <si>
    <t xml:space="preserve">0.0656591652297238</t>
  </si>
  <si>
    <t xml:space="preserve">0.976848712809049</t>
  </si>
  <si>
    <t xml:space="preserve">0.858889114987696</t>
  </si>
  <si>
    <t xml:space="preserve">1.1110088497633</t>
  </si>
  <si>
    <t xml:space="preserve">0.721905110997079</t>
  </si>
  <si>
    <t xml:space="preserve">0.0443903522735881</t>
  </si>
  <si>
    <t xml:space="preserve">0.0560902007166832</t>
  </si>
  <si>
    <t xml:space="preserve">1.04539034575143</t>
  </si>
  <si>
    <t xml:space="preserve">0.936555551050502</t>
  </si>
  <si>
    <t xml:space="preserve">1.16687256165905</t>
  </si>
  <si>
    <t xml:space="preserve">0.428704708536318</t>
  </si>
  <si>
    <t xml:space="preserve">0.0755900258790563</t>
  </si>
  <si>
    <t xml:space="preserve">0.0361410551177205</t>
  </si>
  <si>
    <t xml:space="preserve">1.07852031808738</t>
  </si>
  <si>
    <t xml:space="preserve">1.00476487392787</t>
  </si>
  <si>
    <t xml:space="preserve">1.15768983043768</t>
  </si>
  <si>
    <t xml:space="preserve">0.0364807662089598</t>
  </si>
  <si>
    <t xml:space="preserve">0.196794621438873</t>
  </si>
  <si>
    <t xml:space="preserve">0.114367633039915</t>
  </si>
  <si>
    <t xml:space="preserve">1.21749396786769</t>
  </si>
  <si>
    <t xml:space="preserve">0.973005115538346</t>
  </si>
  <si>
    <t xml:space="preserve">1.52341600072069</t>
  </si>
  <si>
    <t xml:space="preserve">0.0878369138587645</t>
  </si>
  <si>
    <t xml:space="preserve">0.0383635146340753</t>
  </si>
  <si>
    <t xml:space="preserve">0.0731892755929708</t>
  </si>
  <si>
    <t xml:space="preserve">1.03910889552131</t>
  </si>
  <si>
    <t xml:space="preserve">0.900245778670133</t>
  </si>
  <si>
    <t xml:space="preserve">1.19939167984386</t>
  </si>
  <si>
    <t xml:space="preserve">0.601112347440429</t>
  </si>
  <si>
    <t xml:space="preserve">0.0741259580758895</t>
  </si>
  <si>
    <t xml:space="preserve">0.994209186275496</t>
  </si>
  <si>
    <t xml:space="preserve">0.859766426835743</t>
  </si>
  <si>
    <t xml:space="preserve">1.14967492940199</t>
  </si>
  <si>
    <t xml:space="preserve">0.937697299355914</t>
  </si>
  <si>
    <t xml:space="preserve">0.0521286903286388</t>
  </si>
  <si>
    <t xml:space="preserve">0.064876638529076</t>
  </si>
  <si>
    <t xml:space="preserve">1.05351131050681</t>
  </si>
  <si>
    <t xml:space="preserve">0.927716098642613</t>
  </si>
  <si>
    <t xml:space="preserve">1.19636393395533</t>
  </si>
  <si>
    <t xml:space="preserve">0.421683024740816</t>
  </si>
  <si>
    <t xml:space="preserve">0.10904148989433</t>
  </si>
  <si>
    <t xml:space="preserve">0.0384281142738918</t>
  </si>
  <si>
    <t xml:space="preserve">1.11520861926936</t>
  </si>
  <si>
    <t xml:space="preserve">1.03429743133557</t>
  </si>
  <si>
    <t xml:space="preserve">1.20244934079236</t>
  </si>
  <si>
    <t xml:space="preserve">0.00454619883769788</t>
  </si>
  <si>
    <t xml:space="preserve">0.110124024313309</t>
  </si>
  <si>
    <t xml:space="preserve">0.126400112153007</t>
  </si>
  <si>
    <t xml:space="preserve">1.11641652466569</t>
  </si>
  <si>
    <t xml:space="preserve">0.871429601779713</t>
  </si>
  <si>
    <t xml:space="preserve">1.43027716065776</t>
  </si>
  <si>
    <t xml:space="preserve">0.385559181990215</t>
  </si>
  <si>
    <t xml:space="preserve">0.0217966404771639</t>
  </si>
  <si>
    <t xml:space="preserve">0.0742530522145028</t>
  </si>
  <si>
    <t xml:space="preserve">1.02203592259827</t>
  </si>
  <si>
    <t xml:space="preserve">0.883610131038305</t>
  </si>
  <si>
    <t xml:space="preserve">1.18214740912246</t>
  </si>
  <si>
    <t xml:space="preserve">0.769668663188586</t>
  </si>
  <si>
    <t xml:space="preserve">0.0741131012364478</t>
  </si>
  <si>
    <t xml:space="preserve">0.982648945446133</t>
  </si>
  <si>
    <t xml:space="preserve">0.849790843087089</t>
  </si>
  <si>
    <t xml:space="preserve">1.1362783652488</t>
  </si>
  <si>
    <t xml:space="preserve">0.81373935041655</t>
  </si>
  <si>
    <t xml:space="preserve">0.0479583194045555</t>
  </si>
  <si>
    <t xml:space="preserve">0.0658939585265712</t>
  </si>
  <si>
    <t xml:space="preserve">1.04912692617817</t>
  </si>
  <si>
    <t xml:space="preserve">0.92201495138204</t>
  </si>
  <si>
    <t xml:space="preserve">1.19376297052691</t>
  </si>
  <si>
    <t xml:space="preserve">0.466729554257496</t>
  </si>
  <si>
    <t xml:space="preserve">0.0960312360313814</t>
  </si>
  <si>
    <t xml:space="preserve">0.0391334481771619</t>
  </si>
  <si>
    <t xml:space="preserve">1.10079344787565</t>
  </si>
  <si>
    <t xml:space="preserve">1.01951770537366</t>
  </si>
  <si>
    <t xml:space="preserve">1.18854847591082</t>
  </si>
  <si>
    <t xml:space="preserve">0.0141299529395842</t>
  </si>
  <si>
    <t xml:space="preserve">0.155163386062722</t>
  </si>
  <si>
    <t xml:space="preserve">0.113496425234453</t>
  </si>
  <si>
    <t xml:space="preserve">1.16784875572816</t>
  </si>
  <si>
    <t xml:space="preserve">0.93492440110378</t>
  </si>
  <si>
    <t xml:space="preserve">1.45880320873604</t>
  </si>
  <si>
    <t xml:space="preserve">0.174349526186415</t>
  </si>
  <si>
    <t xml:space="preserve">0.0362248391156861</t>
  </si>
  <si>
    <t xml:space="preserve">0.0731731552785753</t>
  </si>
  <si>
    <t xml:space="preserve">1.03688895347952</t>
  </si>
  <si>
    <t xml:space="preserve">0.898350886108832</t>
  </si>
  <si>
    <t xml:space="preserve">1.19679149703383</t>
  </si>
  <si>
    <t xml:space="preserve">0.621538857006937</t>
  </si>
  <si>
    <t xml:space="preserve">0.0696871954199222</t>
  </si>
  <si>
    <t xml:space="preserve">0.990083252733887</t>
  </si>
  <si>
    <t xml:space="preserve">0.863679827618874</t>
  </si>
  <si>
    <t xml:space="preserve">1.13498638731283</t>
  </si>
  <si>
    <t xml:space="preserve">0.886509390927195</t>
  </si>
  <si>
    <t xml:space="preserve">0.0532302396680225</t>
  </si>
  <si>
    <t xml:space="preserve">0.0604506436178457</t>
  </si>
  <si>
    <t xml:space="preserve">1.05467244460076</t>
  </si>
  <si>
    <t xml:space="preserve">0.936830394852608</t>
  </si>
  <si>
    <t xml:space="preserve">1.18733761362979</t>
  </si>
  <si>
    <t xml:space="preserve">0.378557620658628</t>
  </si>
  <si>
    <t xml:space="preserve">0.102037039133856</t>
  </si>
  <si>
    <t xml:space="preserve">0.0359137444096623</t>
  </si>
  <si>
    <t xml:space="preserve">1.10742448901219</t>
  </si>
  <si>
    <t xml:space="preserve">1.03215216210514</t>
  </si>
  <si>
    <t xml:space="preserve">1.1881862421938</t>
  </si>
  <si>
    <t xml:space="preserve">0.0044948399835144</t>
  </si>
  <si>
    <t xml:space="preserve">0.245475147468103</t>
  </si>
  <si>
    <t xml:space="preserve">0.123487380945548</t>
  </si>
  <si>
    <t xml:space="preserve">1.27822851598106</t>
  </si>
  <si>
    <t xml:space="preserve">1.00344580399457</t>
  </si>
  <si>
    <t xml:space="preserve">1.62825748292828</t>
  </si>
  <si>
    <t xml:space="preserve">0.0489955872314772</t>
  </si>
  <si>
    <t xml:space="preserve">0.0452823447556518</t>
  </si>
  <si>
    <t xml:space="preserve">0.0713760787755699</t>
  </si>
  <si>
    <t xml:space="preserve">1.04632324208707</t>
  </si>
  <si>
    <t xml:space="preserve">0.909723320012331</t>
  </si>
  <si>
    <t xml:space="preserve">1.2034343880695</t>
  </si>
  <si>
    <t xml:space="preserve">0.526957573319695</t>
  </si>
  <si>
    <t xml:space="preserve">0.0667908643498655</t>
  </si>
  <si>
    <t xml:space="preserve">0.983788130372528</t>
  </si>
  <si>
    <t xml:space="preserve">0.863074026134551</t>
  </si>
  <si>
    <t xml:space="preserve">1.1213859485455</t>
  </si>
  <si>
    <t xml:space="preserve">0.807075269106437</t>
  </si>
  <si>
    <t xml:space="preserve">0.0506256539310259</t>
  </si>
  <si>
    <t xml:space="preserve">0.0590937754361485</t>
  </si>
  <si>
    <t xml:space="preserve">1.05192903406924</t>
  </si>
  <si>
    <t xml:space="preserve">0.936881805673452</t>
  </si>
  <si>
    <t xml:space="preserve">1.18110383403424</t>
  </si>
  <si>
    <t xml:space="preserve">0.391610548854451</t>
  </si>
  <si>
    <t xml:space="preserve">0.0999561572154609</t>
  </si>
  <si>
    <t xml:space="preserve">0.0356690944704986</t>
  </si>
  <si>
    <t xml:space="preserve">1.10512246536737</t>
  </si>
  <si>
    <t xml:space="preserve">1.0305006293316</t>
  </si>
  <si>
    <t xml:space="preserve">1.18514790646154</t>
  </si>
  <si>
    <t xml:space="preserve">0.00507367831325082</t>
  </si>
  <si>
    <t xml:space="preserve">0.184991768673814</t>
  </si>
  <si>
    <t xml:space="preserve">0.122161041025436</t>
  </si>
  <si>
    <t xml:space="preserve">0.947011661486636</t>
  </si>
  <si>
    <t xml:space="preserve">1.52871484078155</t>
  </si>
  <si>
    <t xml:space="preserve">0.132427727473762</t>
  </si>
  <si>
    <t xml:space="preserve">0.0483217625307351</t>
  </si>
  <si>
    <t xml:space="preserve">0.0685697594090147</t>
  </si>
  <si>
    <t xml:space="preserve">1.04950829344644</t>
  </si>
  <si>
    <t xml:space="preserve">0.917525445511064</t>
  </si>
  <si>
    <t xml:space="preserve">1.20047641556069</t>
  </si>
  <si>
    <t xml:space="preserve">0.482281361195154</t>
  </si>
  <si>
    <t xml:space="preserve">0.0706229856780164</t>
  </si>
  <si>
    <t xml:space="preserve">0.943787507068377</t>
  </si>
  <si>
    <t xml:space="preserve">0.821785975267976</t>
  </si>
  <si>
    <t xml:space="preserve">1.08390126542119</t>
  </si>
  <si>
    <t xml:space="preserve">0.414382529775343</t>
  </si>
  <si>
    <t xml:space="preserve">0.0475510170672315</t>
  </si>
  <si>
    <t xml:space="preserve">0.0649714687787686</t>
  </si>
  <si>
    <t xml:space="preserve">1.04869970133973</t>
  </si>
  <si>
    <t xml:space="preserve">0.923307394244789</t>
  </si>
  <si>
    <t xml:space="preserve">1.19112125652323</t>
  </si>
  <si>
    <t xml:space="preserve">0.464244647069499</t>
  </si>
  <si>
    <t xml:space="preserve">0.0825580102187098</t>
  </si>
  <si>
    <t xml:space="preserve">0.0376059174908329</t>
  </si>
  <si>
    <t xml:space="preserve">1.08606167428695</t>
  </si>
  <si>
    <t xml:space="preserve">1.00888969263032</t>
  </si>
  <si>
    <t xml:space="preserve">1.16913669449805</t>
  </si>
  <si>
    <t xml:space="preserve">0.0281387690848479</t>
  </si>
  <si>
    <t xml:space="preserve">0.158717882266805</t>
  </si>
  <si>
    <t xml:space="preserve">0.114495513924454</t>
  </si>
  <si>
    <t xml:space="preserve">1.17200725600571</t>
  </si>
  <si>
    <t xml:space="preserve">0.936417996226744</t>
  </si>
  <si>
    <t xml:space="preserve">1.46686737510908</t>
  </si>
  <si>
    <t xml:space="preserve">0.168356515175451</t>
  </si>
  <si>
    <t xml:space="preserve">0.034635818411104</t>
  </si>
  <si>
    <t xml:space="preserve">0.0758435045218122</t>
  </si>
  <si>
    <t xml:space="preserve">1.03524262383645</t>
  </si>
  <si>
    <t xml:space="preserve">0.892242385713945</t>
  </si>
  <si>
    <t xml:space="preserve">1.20116159842621</t>
  </si>
  <si>
    <t xml:space="preserve">0.648766187785199</t>
  </si>
  <si>
    <t xml:space="preserve">0.0665598715905523</t>
  </si>
  <si>
    <t xml:space="preserve">0.97624245273482</t>
  </si>
  <si>
    <t xml:space="preserve">0.856842072311595</t>
  </si>
  <si>
    <t xml:space="preserve">1.11228119780645</t>
  </si>
  <si>
    <t xml:space="preserve">0.718527403684004</t>
  </si>
  <si>
    <t xml:space="preserve">0.0476710508673452</t>
  </si>
  <si>
    <t xml:space="preserve">0.0593686446374024</t>
  </si>
  <si>
    <t xml:space="preserve">1.04882558830525</t>
  </si>
  <si>
    <t xml:space="preserve">0.933614662665217</t>
  </si>
  <si>
    <t xml:space="preserve">1.1782538971095</t>
  </si>
  <si>
    <t xml:space="preserve">0.421993921587161</t>
  </si>
  <si>
    <t xml:space="preserve">0.0985624175884544</t>
  </si>
  <si>
    <t xml:space="preserve">0.0357415143445734</t>
  </si>
  <si>
    <t xml:space="preserve">1.02891932197011</t>
  </si>
  <si>
    <t xml:space="preserve">1.18366527042728</t>
  </si>
  <si>
    <t xml:space="preserve">0.00582193400511278</t>
  </si>
  <si>
    <t xml:space="preserve">0.2766758939325</t>
  </si>
  <si>
    <t xml:space="preserve">0.129012156814755</t>
  </si>
  <si>
    <t xml:space="preserve">1.31873889048833</t>
  </si>
  <si>
    <t xml:space="preserve">1.02409783759089</t>
  </si>
  <si>
    <t xml:space="preserve">1.69815050618349</t>
  </si>
  <si>
    <t xml:space="preserve">0.0339066795579744</t>
  </si>
  <si>
    <t xml:space="preserve">0.0379898245724695</t>
  </si>
  <si>
    <t xml:space="preserve">0.0705669096400569</t>
  </si>
  <si>
    <t xml:space="preserve">1.03872066339789</t>
  </si>
  <si>
    <t xml:space="preserve">0.904546723900252</t>
  </si>
  <si>
    <t xml:space="preserve">1.1927969977245</t>
  </si>
  <si>
    <t xml:space="preserve">0.591283941586975</t>
  </si>
  <si>
    <t xml:space="preserve">0.0697472003504364</t>
  </si>
  <si>
    <t xml:space="preserve">0.9705759000936</t>
  </si>
  <si>
    <t xml:space="preserve">0.846563398872882</t>
  </si>
  <si>
    <t xml:space="preserve">1.11275490896099</t>
  </si>
  <si>
    <t xml:space="preserve">0.669255203408261</t>
  </si>
  <si>
    <t xml:space="preserve">0.042776205841261</t>
  </si>
  <si>
    <t xml:space="preserve">0.062949741483956</t>
  </si>
  <si>
    <t xml:space="preserve">1.04370429378791</t>
  </si>
  <si>
    <t xml:space="preserve">0.922557764699616</t>
  </si>
  <si>
    <t xml:space="preserve">1.18075929177833</t>
  </si>
  <si>
    <t xml:space="preserve">0.496802427661084</t>
  </si>
  <si>
    <t xml:space="preserve">0.0905534471192978</t>
  </si>
  <si>
    <t xml:space="preserve">0.036249274160463</t>
  </si>
  <si>
    <t xml:space="preserve">1.09478001891628</t>
  </si>
  <si>
    <t xml:space="preserve">1.01969633252986</t>
  </si>
  <si>
    <t xml:space="preserve">1.17539237082941</t>
  </si>
  <si>
    <t xml:space="preserve">0.0124869368137531</t>
  </si>
  <si>
    <t xml:space="preserve">0.189674491274385</t>
  </si>
  <si>
    <t xml:space="preserve">0.123503039275805</t>
  </si>
  <si>
    <t xml:space="preserve">1.2088560404184</t>
  </si>
  <si>
    <t xml:space="preserve">0.948957309878272</t>
  </si>
  <si>
    <t xml:space="preserve">1.53993537037352</t>
  </si>
  <si>
    <t xml:space="preserve">0.127138079152101</t>
  </si>
  <si>
    <t xml:space="preserve">0.0355384030272106</t>
  </si>
  <si>
    <t xml:space="preserve">0.0763013995684876</t>
  </si>
  <si>
    <t xml:space="preserve">1.03617743971441</t>
  </si>
  <si>
    <t xml:space="preserve">0.892246945373829</t>
  </si>
  <si>
    <t xml:space="preserve">1.20332570723823</t>
  </si>
  <si>
    <t xml:space="preserve">0.642201892089819</t>
  </si>
  <si>
    <t xml:space="preserve">0.0654785707297969</t>
  </si>
  <si>
    <t xml:space="preserve">0.961433262580293</t>
  </si>
  <si>
    <t xml:space="preserve">0.845634433313668</t>
  </si>
  <si>
    <t xml:space="preserve">1.09308926171993</t>
  </si>
  <si>
    <t xml:space="preserve">0.549201619918274</t>
  </si>
  <si>
    <t xml:space="preserve">0.0460482230682176</t>
  </si>
  <si>
    <t xml:space="preserve">0.0586326498337558</t>
  </si>
  <si>
    <t xml:space="preserve">1.04712490531517</t>
  </si>
  <si>
    <t xml:space="preserve">0.933446367666414</t>
  </si>
  <si>
    <t xml:space="preserve">1.1746476340922</t>
  </si>
  <si>
    <t xml:space="preserve">0.432237675799811</t>
  </si>
  <si>
    <t xml:space="preserve">0.0786163733380413</t>
  </si>
  <si>
    <t xml:space="preserve">0.036389571269853</t>
  </si>
  <si>
    <t xml:space="preserve">1.08178923926219</t>
  </si>
  <si>
    <t xml:space="preserve">1.0073194709775</t>
  </si>
  <si>
    <t xml:space="preserve">1.16176445695807</t>
  </si>
  <si>
    <t xml:space="preserve">0.0307409872058247</t>
  </si>
  <si>
    <t xml:space="preserve">0.168944172348319</t>
  </si>
  <si>
    <t xml:space="preserve">0.1029121751928</t>
  </si>
  <si>
    <t xml:space="preserve">1.18405403412256</t>
  </si>
  <si>
    <t xml:space="preserve">0.967767224646639</t>
  </si>
  <si>
    <t xml:space="preserve">1.44867889717366</t>
  </si>
  <si>
    <t xml:space="preserve">0.103262457841643</t>
  </si>
  <si>
    <t xml:space="preserve">0.0440525883075411</t>
  </si>
  <si>
    <t xml:space="preserve">0.0692618771646848</t>
  </si>
  <si>
    <t xml:space="preserve">1.04503731018689</t>
  </si>
  <si>
    <t xml:space="preserve">0.912378191744327</t>
  </si>
  <si>
    <t xml:space="preserve">1.19698496694086</t>
  </si>
  <si>
    <t xml:space="preserve">0.525958493913956</t>
  </si>
  <si>
    <t xml:space="preserve">0.0738217899214592</t>
  </si>
  <si>
    <t xml:space="preserve">0.998388586934477</t>
  </si>
  <si>
    <t xml:space="preserve">0.863895539335772</t>
  </si>
  <si>
    <t xml:space="preserve">1.15381979085969</t>
  </si>
  <si>
    <t xml:space="preserve">0.982616598779937</t>
  </si>
  <si>
    <t xml:space="preserve">0.0401783091900085</t>
  </si>
  <si>
    <t xml:space="preserve">0.0694479432293584</t>
  </si>
  <si>
    <t xml:space="preserve">1.04099637686533</t>
  </si>
  <si>
    <t xml:space="preserve">0.908518834859631</t>
  </si>
  <si>
    <t xml:space="preserve">1.19279140405952</t>
  </si>
  <si>
    <t xml:space="preserve">0.562900609482312</t>
  </si>
  <si>
    <t xml:space="preserve">0.0984043743409937</t>
  </si>
  <si>
    <t xml:space="preserve">0.0406682500985133</t>
  </si>
  <si>
    <t xml:space="preserve">1.1034088851475</t>
  </si>
  <si>
    <t xml:space="preserve">1.01887044229237</t>
  </si>
  <si>
    <t xml:space="preserve">1.19496171179837</t>
  </si>
  <si>
    <t xml:space="preserve">0.0155339362896385</t>
  </si>
  <si>
    <t xml:space="preserve">0.324903515187653</t>
  </si>
  <si>
    <t xml:space="preserve">0.1305469722872</t>
  </si>
  <si>
    <t xml:space="preserve">1.38389711448558</t>
  </si>
  <si>
    <t xml:space="preserve">1.07146990581635</t>
  </si>
  <si>
    <t xml:space="preserve">1.78742418530396</t>
  </si>
  <si>
    <t xml:space="preserve">0.0145396150218426</t>
  </si>
  <si>
    <t xml:space="preserve">0.00210652475437723</t>
  </si>
  <si>
    <t xml:space="preserve">0.0734760498866227</t>
  </si>
  <si>
    <t xml:space="preserve">1.0021087450364</t>
  </si>
  <si>
    <t xml:space="preserve">0.867702354211509</t>
  </si>
  <si>
    <t xml:space="preserve">1.15733457677544</t>
  </si>
  <si>
    <t xml:space="preserve">0.977187663825935</t>
  </si>
  <si>
    <t xml:space="preserve">1.32124754772992</t>
  </si>
  <si>
    <t xml:space="preserve">0.817174415643733</t>
  </si>
  <si>
    <t xml:space="preserve">3.74809438839833</t>
  </si>
  <si>
    <t xml:space="preserve">0.75547067986897</t>
  </si>
  <si>
    <t xml:space="preserve">18.5953100744817</t>
  </si>
  <si>
    <t xml:space="preserve">0.166833918119037</t>
  </si>
  <si>
    <t xml:space="preserve">0.26361899680421</t>
  </si>
  <si>
    <t xml:space="preserve">0.47700572596846</t>
  </si>
  <si>
    <t xml:space="preserve">0.284529022653936</t>
  </si>
  <si>
    <t xml:space="preserve">0.799688061640869</t>
  </si>
  <si>
    <t xml:space="preserve">0.00498592463607371</t>
  </si>
  <si>
    <t xml:space="preserve">0.250810815043066</t>
  </si>
  <si>
    <t xml:space="preserve">0.611314012601072</t>
  </si>
  <si>
    <t xml:space="preserve">0.373912406181701</t>
  </si>
  <si>
    <t xml:space="preserve">0.999444832062681</t>
  </si>
  <si>
    <t xml:space="preserve">0.0497375621596125</t>
  </si>
  <si>
    <t xml:space="preserve">0.408336530332764</t>
  </si>
  <si>
    <t xml:space="preserve">0.480957881700567</t>
  </si>
  <si>
    <t xml:space="preserve">0.216034928966167</t>
  </si>
  <si>
    <t xml:space="preserve">1.07075501668586</t>
  </si>
  <si>
    <t xml:space="preserve">0.123212075537428</t>
  </si>
  <si>
    <t xml:space="preserve">0.328360868205498</t>
  </si>
  <si>
    <t xml:space="preserve">0.469911316817274</t>
  </si>
  <si>
    <t xml:space="preserve">0.246893405696114</t>
  </si>
  <si>
    <t xml:space="preserve">0.894380492060344</t>
  </si>
  <si>
    <t xml:space="preserve">0.0611052381307479</t>
  </si>
  <si>
    <t xml:space="preserve">0.49389114647223</t>
  </si>
  <si>
    <t xml:space="preserve">0.430708272308709</t>
  </si>
  <si>
    <t xml:space="preserve">0.163596716136289</t>
  </si>
  <si>
    <t xml:space="preserve">1.13394461830523</t>
  </si>
  <si>
    <t xml:space="preserve">0.337610439937516</t>
  </si>
  <si>
    <t xml:space="preserve">0.165748034827698</t>
  </si>
  <si>
    <t xml:space="preserve">0.719577207168097</t>
  </si>
  <si>
    <t xml:space="preserve">0.519983811315163</t>
  </si>
  <si>
    <t xml:space="preserve">0.995783610582454</t>
  </si>
  <si>
    <t xml:space="preserve">0.0470897227271949</t>
  </si>
  <si>
    <t xml:space="preserve">0.153714768010542</t>
  </si>
  <si>
    <t xml:space="preserve">0.725042968218453</t>
  </si>
  <si>
    <t xml:space="preserve">0.53643745431033</t>
  </si>
  <si>
    <t xml:space="preserve">0.979960108189825</t>
  </si>
  <si>
    <t xml:space="preserve">0.0364658385304752</t>
  </si>
  <si>
    <t xml:space="preserve">0.245489801423527</t>
  </si>
  <si>
    <t xml:space="preserve">0.612503831814927</t>
  </si>
  <si>
    <t xml:space="preserve">0.37856780100707</t>
  </si>
  <si>
    <t xml:space="preserve">0.99100066881008</t>
  </si>
  <si>
    <t xml:space="preserve">0.183936219848464</t>
  </si>
  <si>
    <t xml:space="preserve">0.184132126097559</t>
  </si>
  <si>
    <t xml:space="preserve">0.66859146926921</t>
  </si>
  <si>
    <t xml:space="preserve">0.466041295735998</t>
  </si>
  <si>
    <t xml:space="preserve">0.959173697415828</t>
  </si>
  <si>
    <t xml:space="preserve">0.160342215918547</t>
  </si>
  <si>
    <t xml:space="preserve">0.0677498250676729</t>
  </si>
  <si>
    <t xml:space="preserve">0.983563568987791</t>
  </si>
  <si>
    <t xml:space="preserve">0.861256710673347</t>
  </si>
  <si>
    <t xml:space="preserve">1.12323919483155</t>
  </si>
  <si>
    <t xml:space="preserve">0.807189911588914</t>
  </si>
  <si>
    <t xml:space="preserve">0.0401684680744677</t>
  </si>
  <si>
    <t xml:space="preserve">0.0579774786954947</t>
  </si>
  <si>
    <t xml:space="preserve">1.04098613235011</t>
  </si>
  <si>
    <t xml:space="preserve">0.929166445258514</t>
  </si>
  <si>
    <t xml:space="preserve">1.16626265754114</t>
  </si>
  <si>
    <t xml:space="preserve">0.488416984443972</t>
  </si>
  <si>
    <t xml:space="preserve">0.0898550477182588</t>
  </si>
  <si>
    <t xml:space="preserve">0.0369450516025238</t>
  </si>
  <si>
    <t xml:space="preserve">1.09401569214055</t>
  </si>
  <si>
    <t xml:space="preserve">1.01759575964276</t>
  </si>
  <si>
    <t xml:space="preserve">1.17617464824139</t>
  </si>
  <si>
    <t xml:space="preserve">0.015010454107949</t>
  </si>
  <si>
    <t xml:space="preserve">0.147073193429861</t>
  </si>
  <si>
    <t xml:space="preserve">0.112344470481474</t>
  </si>
  <si>
    <t xml:space="preserve">1.15843875003229</t>
  </si>
  <si>
    <t xml:space="preserve">0.929487454722442</t>
  </si>
  <si>
    <t xml:space="preserve">1.44378531496922</t>
  </si>
  <si>
    <t xml:space="preserve">0.193101074827871</t>
  </si>
  <si>
    <t xml:space="preserve">0.0418256155974053</t>
  </si>
  <si>
    <t xml:space="preserve">0.0756289125522103</t>
  </si>
  <si>
    <t xml:space="preserve">1.04271263007636</t>
  </si>
  <si>
    <t xml:space="preserve">0.899058609073911</t>
  </si>
  <si>
    <t xml:space="preserve">1.20932007985631</t>
  </si>
  <si>
    <t xml:space="preserve">0.581311301996112</t>
  </si>
  <si>
    <t xml:space="preserve">0.557527504202391</t>
  </si>
  <si>
    <t xml:space="preserve">0.475184280816891</t>
  </si>
  <si>
    <t xml:space="preserve">0.159325420455284</t>
  </si>
  <si>
    <t xml:space="preserve">1.41722582680295</t>
  </si>
  <si>
    <t xml:space="preserve">0.223794446696696</t>
  </si>
  <si>
    <t xml:space="preserve">0.220828463727305</t>
  </si>
  <si>
    <t xml:space="preserve">0.718958615851403</t>
  </si>
  <si>
    <t xml:space="preserve">0.46637032586951</t>
  </si>
  <si>
    <t xml:space="preserve">1.10834987269665</t>
  </si>
  <si>
    <t xml:space="preserve">0.135135670233182</t>
  </si>
  <si>
    <t xml:space="preserve">0.169157095827321</t>
  </si>
  <si>
    <t xml:space="preserve">0.680261043149967</t>
  </si>
  <si>
    <t xml:space="preserve">0.488299381129205</t>
  </si>
  <si>
    <t xml:space="preserve">0.947687227776837</t>
  </si>
  <si>
    <t xml:space="preserve">0.0227481410772782</t>
  </si>
  <si>
    <t xml:space="preserve">0.288886949663065</t>
  </si>
  <si>
    <t xml:space="preserve">0.706035327596223</t>
  </si>
  <si>
    <t xml:space="preserve">0.400793709180426</t>
  </si>
  <si>
    <t xml:space="preserve">1.24374677644829</t>
  </si>
  <si>
    <t xml:space="preserve">0.262659944763135</t>
  </si>
  <si>
    <t xml:space="preserve">0.2298293289461</t>
  </si>
  <si>
    <t xml:space="preserve">0.728097186589243</t>
  </si>
  <si>
    <t xml:space="preserve">0.464039209836701</t>
  </si>
  <si>
    <t xml:space="preserve">1.14241534310371</t>
  </si>
  <si>
    <t xml:space="preserve">0.204721631429522</t>
  </si>
  <si>
    <t xml:space="preserve">2.95794441745664</t>
  </si>
  <si>
    <t xml:space="preserve">0.320845589209986</t>
  </si>
  <si>
    <t xml:space="preserve">0.000973739873521426</t>
  </si>
  <si>
    <t xml:space="preserve">105.718061789156</t>
  </si>
  <si>
    <t xml:space="preserve">0.73775614877475</t>
  </si>
  <si>
    <t xml:space="preserve">0.359164420213429</t>
  </si>
  <si>
    <t xml:space="preserve">0.527970091806451</t>
  </si>
  <si>
    <t xml:space="preserve">0.261145408839331</t>
  </si>
  <si>
    <t xml:space="preserve">1.06742224219463</t>
  </si>
  <si>
    <t xml:space="preserve">0.0753484024828601</t>
  </si>
  <si>
    <t xml:space="preserve">0.308058317019452</t>
  </si>
  <si>
    <t xml:space="preserve">0.520665701596005</t>
  </si>
  <si>
    <t xml:space="preserve">0.2846652381339</t>
  </si>
  <si>
    <t xml:space="preserve">0.952321311149852</t>
  </si>
  <si>
    <t xml:space="preserve">0.0341257298949557</t>
  </si>
  <si>
    <t xml:space="preserve">0.426406161965433</t>
  </si>
  <si>
    <t xml:space="preserve">0.514574153252908</t>
  </si>
  <si>
    <t xml:space="preserve">0.223091855398128</t>
  </si>
  <si>
    <t xml:space="preserve">1.18689478252539</t>
  </si>
  <si>
    <t xml:space="preserve">0.217074609309461</t>
  </si>
  <si>
    <t xml:space="preserve">0.323955720350023</t>
  </si>
  <si>
    <t xml:space="preserve">0.528554278279116</t>
  </si>
  <si>
    <t xml:space="preserve">0.280112775204033</t>
  </si>
  <si>
    <t xml:space="preserve">0.997346961000494</t>
  </si>
  <si>
    <t xml:space="preserve">0.143698562045194</t>
  </si>
  <si>
    <t xml:space="preserve">0.639792314010412</t>
  </si>
  <si>
    <t xml:space="preserve">0.998229177583974</t>
  </si>
  <si>
    <t xml:space="preserve">1.89608704769487</t>
  </si>
  <si>
    <t xml:space="preserve">0.268008421876109</t>
  </si>
  <si>
    <t xml:space="preserve">13.4143026822424</t>
  </si>
  <si>
    <t xml:space="preserve">0.587209904941683</t>
  </si>
  <si>
    <t xml:space="preserve">0.274098871095908</t>
  </si>
  <si>
    <t xml:space="preserve">0.629562292845196</t>
  </si>
  <si>
    <t xml:space="preserve">0.367892588802171</t>
  </si>
  <si>
    <t xml:space="preserve">1.07734891279811</t>
  </si>
  <si>
    <t xml:space="preserve">0.0913751114751806</t>
  </si>
  <si>
    <t xml:space="preserve">0.243093790960349</t>
  </si>
  <si>
    <t xml:space="preserve">0.550222034706274</t>
  </si>
  <si>
    <t xml:space="preserve">0.341674341625237</t>
  </si>
  <si>
    <t xml:space="preserve">0.886060937547295</t>
  </si>
  <si>
    <t xml:space="preserve">0.0139859121550973</t>
  </si>
  <si>
    <t xml:space="preserve">0.495368071688252</t>
  </si>
  <si>
    <t xml:space="preserve">0.645525023815238</t>
  </si>
  <si>
    <t xml:space="preserve">0.244482212458502</t>
  </si>
  <si>
    <t xml:space="preserve">1.70442893240093</t>
  </si>
  <si>
    <t xml:space="preserve">0.441998484346472</t>
  </si>
  <si>
    <t xml:space="preserve">0.292381041583748</t>
  </si>
  <si>
    <t xml:space="preserve">0.649083451450863</t>
  </si>
  <si>
    <t xml:space="preserve">0.365949172791621</t>
  </si>
  <si>
    <t xml:space="preserve">1.15127826012949</t>
  </si>
  <si>
    <t xml:space="preserve">0.235885385339896</t>
  </si>
  <si>
    <t xml:space="preserve">0.347257748246865</t>
  </si>
  <si>
    <t xml:space="preserve">0.89634741355289</t>
  </si>
  <si>
    <t xml:space="preserve">0.453821019256879</t>
  </si>
  <si>
    <t xml:space="preserve">1.77038667600405</t>
  </si>
  <si>
    <t xml:space="preserve">0.757013226175735</t>
  </si>
  <si>
    <t xml:space="preserve">0.142318509789455</t>
  </si>
  <si>
    <t xml:space="preserve">0.77588062589648</t>
  </si>
  <si>
    <t xml:space="preserve">0.587017361795331</t>
  </si>
  <si>
    <t xml:space="preserve">1.02550756556908</t>
  </si>
  <si>
    <t xml:space="preserve">0.0745832148040747</t>
  </si>
  <si>
    <t xml:space="preserve">0.101044550164468</t>
  </si>
  <si>
    <t xml:space="preserve">0.811852063481007</t>
  </si>
  <si>
    <t xml:space="preserve">0.665987443933408</t>
  </si>
  <si>
    <t xml:space="preserve">0.989663962860346</t>
  </si>
  <si>
    <t xml:space="preserve">0.0391293340217039</t>
  </si>
  <si>
    <t xml:space="preserve">0.205416924238484</t>
  </si>
  <si>
    <t xml:space="preserve">0.872660736097181</t>
  </si>
  <si>
    <t xml:space="preserve">0.583433040581959</t>
  </si>
  <si>
    <t xml:space="preserve">1.30526848387959</t>
  </si>
  <si>
    <t xml:space="preserve">0.51671751975803</t>
  </si>
  <si>
    <t xml:space="preserve">0.166130152349371</t>
  </si>
  <si>
    <t xml:space="preserve">0.754979071945024</t>
  </si>
  <si>
    <t xml:space="preserve">0.545157602076842</t>
  </si>
  <si>
    <t xml:space="preserve">1.04555709560595</t>
  </si>
  <si>
    <t xml:space="preserve">0.110057354061784</t>
  </si>
  <si>
    <t xml:space="preserve">1.96041556054529</t>
  </si>
  <si>
    <t xml:space="preserve">0.853930044705491</t>
  </si>
  <si>
    <t xml:space="preserve">0.0183097696289367</t>
  </si>
  <si>
    <t xml:space="preserve">39.8255431951641</t>
  </si>
  <si>
    <t xml:space="preserve">0.943136677301868</t>
  </si>
  <si>
    <t xml:space="preserve">0.307971532179162</t>
  </si>
  <si>
    <t xml:space="preserve">0.585443236177491</t>
  </si>
  <si>
    <t xml:space="preserve">0.320135718423642</t>
  </si>
  <si>
    <t xml:space="preserve">1.07062024966678</t>
  </si>
  <si>
    <t xml:space="preserve">0.0821355893625663</t>
  </si>
  <si>
    <t xml:space="preserve">0.280623571187384</t>
  </si>
  <si>
    <t xml:space="preserve">0.575138931732243</t>
  </si>
  <si>
    <t xml:space="preserve">0.331818931300175</t>
  </si>
  <si>
    <t xml:space="preserve">0.996883419212952</t>
  </si>
  <si>
    <t xml:space="preserve">0.0487097794208527</t>
  </si>
  <si>
    <t xml:space="preserve">0.386683100849448</t>
  </si>
  <si>
    <t xml:space="preserve">0.624215357393359</t>
  </si>
  <si>
    <t xml:space="preserve">0.292538579935824</t>
  </si>
  <si>
    <t xml:space="preserve">1.33194333715299</t>
  </si>
  <si>
    <t xml:space="preserve">0.310041676097021</t>
  </si>
  <si>
    <t xml:space="preserve">0.315659600884168</t>
  </si>
  <si>
    <t xml:space="preserve">0.593971492639641</t>
  </si>
  <si>
    <t xml:space="preserve">0.319941609326374</t>
  </si>
  <si>
    <t xml:space="preserve">1.10270788101421</t>
  </si>
  <si>
    <t xml:space="preserve">0.197451600586125</t>
  </si>
  <si>
    <t xml:space="preserve">0.28872092756858</t>
  </si>
  <si>
    <t xml:space="preserve">0.456289779960676</t>
  </si>
  <si>
    <t xml:space="preserve">1.33471919321824</t>
  </si>
  <si>
    <t xml:space="preserve">0.545743037582978</t>
  </si>
  <si>
    <t xml:space="preserve">0.537090586803867</t>
  </si>
  <si>
    <t xml:space="preserve">0.160995648246038</t>
  </si>
  <si>
    <t xml:space="preserve">0.824678548145622</t>
  </si>
  <si>
    <t xml:space="preserve">0.601509423063035</t>
  </si>
  <si>
    <t xml:space="preserve">1.13064680567822</t>
  </si>
  <si>
    <t xml:space="preserve">0.23118597180284</t>
  </si>
  <si>
    <t xml:space="preserve">0.121407371671539</t>
  </si>
  <si>
    <t xml:space="preserve">0.785897298942785</t>
  </si>
  <si>
    <t xml:space="preserve">0.61947210542519</t>
  </si>
  <si>
    <t xml:space="preserve">0.99703369865482</t>
  </si>
  <si>
    <t xml:space="preserve">0.0472035874418782</t>
  </si>
  <si>
    <t xml:space="preserve">0.25243914972793</t>
  </si>
  <si>
    <t xml:space="preserve">0.835550272176681</t>
  </si>
  <si>
    <t xml:space="preserve">0.509438828142714</t>
  </si>
  <si>
    <t xml:space="preserve">1.37041823034923</t>
  </si>
  <si>
    <t xml:space="preserve">0.487563340785191</t>
  </si>
  <si>
    <t xml:space="preserve">0.226809686352339</t>
  </si>
  <si>
    <t xml:space="preserve">0.928331405844852</t>
  </si>
  <si>
    <t xml:space="preserve">0.595166859372697</t>
  </si>
  <si>
    <t xml:space="preserve">1.44799594518117</t>
  </si>
  <si>
    <t xml:space="preserve">0.747533834613985</t>
  </si>
  <si>
    <t xml:space="preserve">0.264849319513893</t>
  </si>
  <si>
    <t xml:space="preserve">0.505995808715212</t>
  </si>
  <si>
    <t xml:space="preserve">1.30323458896153</t>
  </si>
  <si>
    <t xml:space="preserve">0.483404034059844</t>
  </si>
  <si>
    <t xml:space="preserve">3.5134592891202</t>
  </si>
  <si>
    <t xml:space="preserve">0.610210657884267</t>
  </si>
  <si>
    <t xml:space="preserve">0.191703783384186</t>
  </si>
  <si>
    <t xml:space="preserve">0.75339700221621</t>
  </si>
  <si>
    <t xml:space="preserve">0.517418953256651</t>
  </si>
  <si>
    <t xml:space="preserve">1.09699700673088</t>
  </si>
  <si>
    <t xml:space="preserve">0.139652602404561</t>
  </si>
  <si>
    <t xml:space="preserve">0.150159042974683</t>
  </si>
  <si>
    <t xml:space="preserve">0.737980365395229</t>
  </si>
  <si>
    <t xml:space="preserve">0.549827996050165</t>
  </si>
  <si>
    <t xml:space="preserve">0.990518896129812</t>
  </si>
  <si>
    <t xml:space="preserve">0.0430276349647251</t>
  </si>
  <si>
    <t xml:space="preserve">0.28244187740971</t>
  </si>
  <si>
    <t xml:space="preserve">0.598067787957269</t>
  </si>
  <si>
    <t xml:space="preserve">0.343819917819403</t>
  </si>
  <si>
    <t xml:space="preserve">1.04032681195619</t>
  </si>
  <si>
    <t xml:space="preserve">0.091848677335195</t>
  </si>
  <si>
    <t xml:space="preserve">0.22093107955609</t>
  </si>
  <si>
    <t xml:space="preserve">0.760881418471869</t>
  </si>
  <si>
    <t xml:space="preserve">0.49346533166858</t>
  </si>
  <si>
    <t xml:space="preserve">1.17321419727332</t>
  </si>
  <si>
    <t xml:space="preserve">0.237990110624466</t>
  </si>
  <si>
    <t xml:space="preserve">0.251868268173115</t>
  </si>
  <si>
    <t xml:space="preserve">0.902380129404822</t>
  </si>
  <si>
    <t xml:space="preserve">0.550801260401333</t>
  </si>
  <si>
    <t xml:space="preserve">1.47837333805544</t>
  </si>
  <si>
    <t xml:space="preserve">0.68916012501085</t>
  </si>
  <si>
    <t xml:space="preserve">0.195765603731179</t>
  </si>
  <si>
    <t xml:space="preserve">0.129751225411733</t>
  </si>
  <si>
    <t xml:space="preserve">1.21624178938315</t>
  </si>
  <si>
    <t xml:space="preserve">0.943134102505655</t>
  </si>
  <si>
    <t xml:space="preserve">1.56843452729783</t>
  </si>
  <si>
    <t xml:space="preserve">0.131355900296955</t>
  </si>
  <si>
    <t xml:space="preserve">0.209273107514037</t>
  </si>
  <si>
    <t xml:space="preserve">0.0907697029048969</t>
  </si>
  <si>
    <t xml:space="preserve">1.2327816344868</t>
  </si>
  <si>
    <t xml:space="preserve">1.03186153837883</t>
  </si>
  <si>
    <t xml:space="preserve">1.47282411622363</t>
  </si>
  <si>
    <t xml:space="preserve">0.0211363943977302</t>
  </si>
  <si>
    <t xml:space="preserve">0.179660023910051</t>
  </si>
  <si>
    <t xml:space="preserve">0.211526753476719</t>
  </si>
  <si>
    <t xml:space="preserve">1.19681040702547</t>
  </si>
  <si>
    <t xml:space="preserve">0.790624283822102</t>
  </si>
  <si>
    <t xml:space="preserve">1.81167613956917</t>
  </si>
  <si>
    <t xml:space="preserve">0.408216398442037</t>
  </si>
  <si>
    <t xml:space="preserve">0.145610584741268</t>
  </si>
  <si>
    <t xml:space="preserve">0.135722001752598</t>
  </si>
  <si>
    <t xml:space="preserve">1.15674564592751</t>
  </si>
  <si>
    <t xml:space="preserve">0.886561715645331</t>
  </si>
  <si>
    <t xml:space="preserve">1.50926942339063</t>
  </si>
  <si>
    <t xml:space="preserve">0.299249885982715</t>
  </si>
  <si>
    <t xml:space="preserve">1.36397997657921</t>
  </si>
  <si>
    <t xml:space="preserve">0.979791027629344</t>
  </si>
  <si>
    <t xml:space="preserve">3.91173095913059</t>
  </si>
  <si>
    <t xml:space="preserve">0.573263138851291</t>
  </si>
  <si>
    <t xml:space="preserve">26.6921733835569</t>
  </si>
  <si>
    <t xml:space="preserve">0.298483585844792</t>
  </si>
  <si>
    <t xml:space="preserve">0.412921143030655</t>
  </si>
  <si>
    <t xml:space="preserve">0.325765524311928</t>
  </si>
  <si>
    <t xml:space="preserve">1.51122585054458</t>
  </si>
  <si>
    <t xml:space="preserve">0.798053784547896</t>
  </si>
  <si>
    <t xml:space="preserve">2.86171635994181</t>
  </si>
  <si>
    <t xml:space="preserve">0.204961929995366</t>
  </si>
  <si>
    <t xml:space="preserve">0.657318292664642</t>
  </si>
  <si>
    <t xml:space="preserve">0.264013311768145</t>
  </si>
  <si>
    <t xml:space="preserve">1.92961073847369</t>
  </si>
  <si>
    <t xml:space="preserve">1.15010380279202</t>
  </si>
  <si>
    <t xml:space="preserve">3.23744482280118</t>
  </si>
  <si>
    <t xml:space="preserve">0.0127845035583864</t>
  </si>
  <si>
    <t xml:space="preserve">0.446757994051179</t>
  </si>
  <si>
    <t xml:space="preserve">0.498729477941985</t>
  </si>
  <si>
    <t xml:space="preserve">1.56323594110864</t>
  </si>
  <si>
    <t xml:space="preserve">0.588162632927517</t>
  </si>
  <si>
    <t xml:space="preserve">4.15481445227237</t>
  </si>
  <si>
    <t xml:space="preserve">0.436372602852505</t>
  </si>
  <si>
    <t xml:space="preserve">0.377765558614913</t>
  </si>
  <si>
    <t xml:space="preserve">0.326370355176764</t>
  </si>
  <si>
    <t xml:space="preserve">1.4590208479083</t>
  </si>
  <si>
    <t xml:space="preserve">0.769572327296993</t>
  </si>
  <si>
    <t xml:space="preserve">2.76613615007174</t>
  </si>
  <si>
    <t xml:space="preserve">0.330865294304463</t>
  </si>
  <si>
    <t xml:space="preserve">0.216718927062477</t>
  </si>
  <si>
    <t xml:space="preserve">0.355666543478942</t>
  </si>
  <si>
    <t xml:space="preserve">1.2419949619008</t>
  </si>
  <si>
    <t xml:space="preserve">0.618543660833353</t>
  </si>
  <si>
    <t xml:space="preserve">2.49384414239846</t>
  </si>
  <si>
    <t xml:space="preserve">0.552805302449602</t>
  </si>
  <si>
    <t xml:space="preserve">0.196178550521283</t>
  </si>
  <si>
    <t xml:space="preserve">0.84561189648705</t>
  </si>
  <si>
    <t xml:space="preserve">0.575679190229783</t>
  </si>
  <si>
    <t xml:space="preserve">1.24211451728003</t>
  </si>
  <si>
    <t xml:space="preserve">0.392658065560796</t>
  </si>
  <si>
    <t xml:space="preserve">0.138869367999107</t>
  </si>
  <si>
    <t xml:space="preserve">0.735586111344452</t>
  </si>
  <si>
    <t xml:space="preserve">0.560306329176293</t>
  </si>
  <si>
    <t xml:space="preserve">0.965698402868847</t>
  </si>
  <si>
    <t xml:space="preserve">0.0270121623916765</t>
  </si>
  <si>
    <t xml:space="preserve">0.247576087203298</t>
  </si>
  <si>
    <t xml:space="preserve">0.964655461450907</t>
  </si>
  <si>
    <t xml:space="preserve">0.593787714151474</t>
  </si>
  <si>
    <t xml:space="preserve">1.56715967193231</t>
  </si>
  <si>
    <t xml:space="preserve">0.886509293186185</t>
  </si>
  <si>
    <t xml:space="preserve">0.217088724523252</t>
  </si>
  <si>
    <t xml:space="preserve">0.887110791805147</t>
  </si>
  <si>
    <t xml:space="preserve">0.579679857110977</t>
  </si>
  <si>
    <t xml:space="preserve">1.35758651483813</t>
  </si>
  <si>
    <t xml:space="preserve">0.589798250494599</t>
  </si>
  <si>
    <t xml:space="preserve">0.0755755883811018</t>
  </si>
  <si>
    <t xml:space="preserve">0.104254078443532</t>
  </si>
  <si>
    <t xml:space="preserve">1.0785047470649</t>
  </si>
  <si>
    <t xml:space="preserve">0.879182829852806</t>
  </si>
  <si>
    <t xml:space="preserve">1.32301547521834</t>
  </si>
  <si>
    <t xml:space="preserve">0.473321644491437</t>
  </si>
  <si>
    <t xml:space="preserve">0.136359230998328</t>
  </si>
  <si>
    <t xml:space="preserve">0.0841499480857269</t>
  </si>
  <si>
    <t xml:space="preserve">1.14609353197747</t>
  </si>
  <si>
    <t xml:space="preserve">0.971829727584065</t>
  </si>
  <si>
    <t xml:space="preserve">1.3516054785708</t>
  </si>
  <si>
    <t xml:space="preserve">0.105139606641925</t>
  </si>
  <si>
    <t xml:space="preserve">0.161606108139924</t>
  </si>
  <si>
    <t xml:space="preserve">0.0582082241037198</t>
  </si>
  <si>
    <t xml:space="preserve">1.17539717074921</t>
  </si>
  <si>
    <t xml:space="preserve">1.04866506527907</t>
  </si>
  <si>
    <t xml:space="preserve">1.31744496383846</t>
  </si>
  <si>
    <t xml:space="preserve">0.00549738513224268</t>
  </si>
  <si>
    <t xml:space="preserve">0.180408642937671</t>
  </si>
  <si>
    <t xml:space="preserve">0.142586157425663</t>
  </si>
  <si>
    <t xml:space="preserve">1.19770669751682</t>
  </si>
  <si>
    <t xml:space="preserve">0.905688160753039</t>
  </si>
  <si>
    <t xml:space="preserve">1.58387996601824</t>
  </si>
  <si>
    <t xml:space="preserve">0.213906472496848</t>
  </si>
  <si>
    <t xml:space="preserve">0.0798841369690166</t>
  </si>
  <si>
    <t xml:space="preserve">0.101993874587911</t>
  </si>
  <si>
    <t xml:space="preserve">1.08316156202275</t>
  </si>
  <si>
    <t xml:space="preserve">0.88689927751066</t>
  </si>
  <si>
    <t xml:space="preserve">1.3228548034638</t>
  </si>
  <si>
    <t xml:space="preserve">0.438617564946812</t>
  </si>
  <si>
    <t xml:space="preserve">0.150895119799035</t>
  </si>
  <si>
    <t xml:space="preserve">0.957350257196759</t>
  </si>
  <si>
    <t xml:space="preserve">0.712239965386949</t>
  </si>
  <si>
    <t xml:space="preserve">1.28681281519603</t>
  </si>
  <si>
    <t xml:space="preserve">0.775078288534522</t>
  </si>
  <si>
    <t xml:space="preserve">0.0682372614630874</t>
  </si>
  <si>
    <t xml:space="preserve">0.114203880396523</t>
  </si>
  <si>
    <t xml:space="preserve">1.07061929504732</t>
  </si>
  <si>
    <t xml:space="preserve">0.855899476172649</t>
  </si>
  <si>
    <t xml:space="preserve">1.33920595448105</t>
  </si>
  <si>
    <t xml:space="preserve">0.550171018381497</t>
  </si>
  <si>
    <t xml:space="preserve">0.189275152267598</t>
  </si>
  <si>
    <t xml:space="preserve">0.0794029442335272</t>
  </si>
  <si>
    <t xml:space="preserve">1.20837339342417</t>
  </si>
  <si>
    <t xml:space="preserve">1.03421778900307</t>
  </si>
  <si>
    <t xml:space="preserve">1.41185567823483</t>
  </si>
  <si>
    <t xml:space="preserve">0.0171381876723046</t>
  </si>
  <si>
    <t xml:space="preserve">0.319306060518266</t>
  </si>
  <si>
    <t xml:space="preserve">0.204636789003832</t>
  </si>
  <si>
    <t xml:space="preserve">1.37617245251152</t>
  </si>
  <si>
    <t xml:space="preserve">0.92147277555365</t>
  </si>
  <si>
    <t xml:space="preserve">2.05524315996606</t>
  </si>
  <si>
    <t xml:space="preserve">0.130766754229716</t>
  </si>
  <si>
    <t xml:space="preserve">0.148751948640759</t>
  </si>
  <si>
    <t xml:space="preserve">0.978518918074625</t>
  </si>
  <si>
    <t xml:space="preserve">0.731053248939744</t>
  </si>
  <si>
    <t xml:space="preserve">1.30975311910399</t>
  </si>
  <si>
    <t xml:space="preserve">0.885061263796313</t>
  </si>
  <si>
    <t xml:space="preserve">0.340149276713995</t>
  </si>
  <si>
    <t xml:space="preserve">0.363793247344831</t>
  </si>
  <si>
    <t xml:space="preserve">1.40515733217763</t>
  </si>
  <si>
    <t xml:space="preserve">0.688744097736115</t>
  </si>
  <si>
    <t xml:space="preserve">2.86676449883574</t>
  </si>
  <si>
    <t xml:space="preserve">0.360937573189025</t>
  </si>
  <si>
    <t xml:space="preserve">0.141954129003587</t>
  </si>
  <si>
    <t xml:space="preserve">0.106483190530149</t>
  </si>
  <si>
    <t xml:space="preserve">1.15252377991027</t>
  </si>
  <si>
    <t xml:space="preserve">0.93542629376653</t>
  </si>
  <si>
    <t xml:space="preserve">1.4200061213911</t>
  </si>
  <si>
    <t xml:space="preserve">0.182494713283327</t>
  </si>
  <si>
    <t xml:space="preserve">0.156148627668486</t>
  </si>
  <si>
    <t xml:space="preserve">0.0775872349165583</t>
  </si>
  <si>
    <t xml:space="preserve">1.16899993591373</t>
  </si>
  <si>
    <t xml:space="preserve">1.00408597214702</t>
  </si>
  <si>
    <t xml:space="preserve">1.36099984271688</t>
  </si>
  <si>
    <t xml:space="preserve">0.0441613970883144</t>
  </si>
  <si>
    <t xml:space="preserve">0.159118792591505</t>
  </si>
  <si>
    <t xml:space="preserve">0.153982440657955</t>
  </si>
  <si>
    <t xml:space="preserve">1.17247722001568</t>
  </si>
  <si>
    <t xml:space="preserve">0.867025586504283</t>
  </si>
  <si>
    <t xml:space="preserve">1.58553894239534</t>
  </si>
  <si>
    <t xml:space="preserve">0.313191440560035</t>
  </si>
  <si>
    <t xml:space="preserve">0.172872436576397</t>
  </si>
  <si>
    <t xml:space="preserve">0.121389743462357</t>
  </si>
  <si>
    <t xml:space="preserve">1.18871445892592</t>
  </si>
  <si>
    <t xml:space="preserve">0.93701924255504</t>
  </si>
  <si>
    <t xml:space="preserve">1.50801819288843</t>
  </si>
  <si>
    <t xml:space="preserve">0.169105043717486</t>
  </si>
  <si>
    <t xml:space="preserve">Supplementary Table S13:Results of MR Analysis of TAGLN2 and immune cell</t>
  </si>
  <si>
    <t xml:space="preserve">0.191017568609262</t>
  </si>
  <si>
    <t xml:space="preserve">0.156982027556273</t>
  </si>
  <si>
    <t xml:space="preserve">1.21048071835725</t>
  </si>
  <si>
    <t xml:space="preserve">0.889881291578261</t>
  </si>
  <si>
    <t xml:space="preserve">1.64658318292763</t>
  </si>
  <si>
    <t xml:space="preserve">0.254621156956507</t>
  </si>
  <si>
    <t xml:space="preserve">0.338362867799865</t>
  </si>
  <si>
    <t xml:space="preserve">0.100256955057611</t>
  </si>
  <si>
    <t xml:space="preserve">1.40264938736811</t>
  </si>
  <si>
    <t xml:space="preserve">1.1524144185257</t>
  </si>
  <si>
    <t xml:space="preserve">1.70722031263813</t>
  </si>
  <si>
    <t xml:space="preserve">0.000738273443063806</t>
  </si>
  <si>
    <t xml:space="preserve">0.224645429064953</t>
  </si>
  <si>
    <t xml:space="preserve">0.0836778725365114</t>
  </si>
  <si>
    <t xml:space="preserve">1.25187875766745</t>
  </si>
  <si>
    <t xml:space="preserve">1.06251293822304</t>
  </si>
  <si>
    <t xml:space="preserve">1.47499420244237</t>
  </si>
  <si>
    <t xml:space="preserve">0.00726067590736887</t>
  </si>
  <si>
    <t xml:space="preserve">0.40724289969356</t>
  </si>
  <si>
    <t xml:space="preserve">0.239826578055312</t>
  </si>
  <si>
    <t xml:space="preserve">1.5026690591906</t>
  </si>
  <si>
    <t xml:space="preserve">0.939115134541779</t>
  </si>
  <si>
    <t xml:space="preserve">2.40440625264817</t>
  </si>
  <si>
    <t xml:space="preserve">0.12034116132875</t>
  </si>
  <si>
    <t xml:space="preserve">0.332499561872013</t>
  </si>
  <si>
    <t xml:space="preserve">0.105438064207969</t>
  </si>
  <si>
    <t xml:space="preserve">1.39444928823753</t>
  </si>
  <si>
    <t xml:space="preserve">1.13410178188259</t>
  </si>
  <si>
    <t xml:space="preserve">1.71456288009559</t>
  </si>
  <si>
    <t xml:space="preserve">0.0102715575674677</t>
  </si>
  <si>
    <t xml:space="preserve">0.137364816986494</t>
  </si>
  <si>
    <t xml:space="preserve">0.965531189203718</t>
  </si>
  <si>
    <t xml:space="preserve">0.737630752285258</t>
  </si>
  <si>
    <t xml:space="preserve">1.26384437530151</t>
  </si>
  <si>
    <t xml:space="preserve">0.80418840067229</t>
  </si>
  <si>
    <t xml:space="preserve">0.11119084992696</t>
  </si>
  <si>
    <t xml:space="preserve">0.0907476329673395</t>
  </si>
  <si>
    <t xml:space="preserve">1.11760818194194</t>
  </si>
  <si>
    <t xml:space="preserve">0.93549964692269</t>
  </si>
  <si>
    <t xml:space="preserve">1.33516677686869</t>
  </si>
  <si>
    <t xml:space="preserve">0.220471442111783</t>
  </si>
  <si>
    <t xml:space="preserve">0.154192484301057</t>
  </si>
  <si>
    <t xml:space="preserve">0.077077142468989</t>
  </si>
  <si>
    <t xml:space="preserve">1.16671543957222</t>
  </si>
  <si>
    <t xml:space="preserve">1.00312616134416</t>
  </si>
  <si>
    <t xml:space="preserve">1.35698276985638</t>
  </si>
  <si>
    <t xml:space="preserve">0.0454467746624228</t>
  </si>
  <si>
    <t xml:space="preserve">0.592616861583759</t>
  </si>
  <si>
    <t xml:space="preserve">0.193920686245407</t>
  </si>
  <si>
    <t xml:space="preserve">1.80871538559551</t>
  </si>
  <si>
    <t xml:space="preserve">1.2368060822161</t>
  </si>
  <si>
    <t xml:space="preserve">2.64508025399433</t>
  </si>
  <si>
    <t xml:space="preserve">0.0121274485828702</t>
  </si>
  <si>
    <t xml:space="preserve">0.0974903563880344</t>
  </si>
  <si>
    <t xml:space="preserve">0.0869755365050146</t>
  </si>
  <si>
    <t xml:space="preserve">1.10240081038642</t>
  </si>
  <si>
    <t xml:space="preserve">0.929617846374323</t>
  </si>
  <si>
    <t xml:space="preserve">1.30729799506375</t>
  </si>
  <si>
    <t xml:space="preserve">0.288528961590017</t>
  </si>
  <si>
    <t xml:space="preserve">Supplementary Table S14:Mediation analysis of succinylation_immune cell_PAH</t>
  </si>
  <si>
    <t xml:space="preserve">method.x</t>
  </si>
  <si>
    <t xml:space="preserve">b.x</t>
  </si>
  <si>
    <t xml:space="preserve">method.y</t>
  </si>
  <si>
    <t xml:space="preserve">b.y</t>
  </si>
  <si>
    <t xml:space="preserve">0.0426531373265882</t>
  </si>
  <si>
    <t xml:space="preserve">0.773581825078197</t>
  </si>
  <si>
    <t xml:space="preserve">0.0386001746845456</t>
  </si>
  <si>
    <t xml:space="preserve">1.10499855700563</t>
  </si>
  <si>
    <t xml:space="preserve">0.269160214391942</t>
  </si>
  <si>
    <t xml:space="preserve">0.118309479708298</t>
  </si>
  <si>
    <t xml:space="preserve">0.0522559548306089</t>
  </si>
  <si>
    <t xml:space="preserve">0.144945371317758</t>
  </si>
  <si>
    <t xml:space="preserve">0.0755545051251693</t>
  </si>
  <si>
    <t xml:space="preserve">0.740680457279616</t>
  </si>
  <si>
    <t xml:space="preserve">0.0417322342498707</t>
  </si>
  <si>
    <t xml:space="preserve">1.81045914466953</t>
  </si>
  <si>
    <t xml:space="preserve">0.0702246145291646</t>
  </si>
  <si>
    <t xml:space="preserve">0.157349684254916</t>
  </si>
  <si>
    <t xml:space="preserve">0.0925646518529067</t>
  </si>
  <si>
    <t xml:space="preserve">0.192774986985774</t>
  </si>
  <si>
    <t xml:space="preserve">0.0501620474255852</t>
  </si>
  <si>
    <t xml:space="preserve">0.7660729149792</t>
  </si>
  <si>
    <t xml:space="preserve">0.030727072908473</t>
  </si>
  <si>
    <t xml:space="preserve">1.63250328383062</t>
  </si>
  <si>
    <t xml:space="preserve">0.102573507266107</t>
  </si>
  <si>
    <t xml:space="preserve">0.110387110326192</t>
  </si>
  <si>
    <t xml:space="preserve">0.0614554016135234</t>
  </si>
  <si>
    <t xml:space="preserve">0.135239380093412</t>
  </si>
  <si>
    <t xml:space="preserve">0.0909350247329301</t>
  </si>
  <si>
    <t xml:space="preserve">0.725299937671855</t>
  </si>
  <si>
    <t xml:space="preserve">0.100646747378782</t>
  </si>
  <si>
    <t xml:space="preserve">0.903506840521113</t>
  </si>
  <si>
    <t xml:space="preserve">0.366256959408963</t>
  </si>
  <si>
    <t xml:space="preserve">0.288202649595343</t>
  </si>
  <si>
    <t xml:space="preserve">0.11140790203965</t>
  </si>
  <si>
    <t xml:space="preserve">0.353087851990857</t>
  </si>
  <si>
    <t xml:space="preserve">0.0742452622385108</t>
  </si>
  <si>
    <t xml:space="preserve">0.741989700166274</t>
  </si>
  <si>
    <t xml:space="preserve">0.0426598742741173</t>
  </si>
  <si>
    <t xml:space="preserve">1.74040039971607</t>
  </si>
  <si>
    <t xml:space="preserve">0.0817887354016176</t>
  </si>
  <si>
    <t xml:space="preserve">0.157858615815781</t>
  </si>
  <si>
    <t xml:space="preserve">0.0909606493941034</t>
  </si>
  <si>
    <t xml:space="preserve">0.193398498087731</t>
  </si>
  <si>
    <t xml:space="preserve">0.0172628912954962</t>
  </si>
  <si>
    <t xml:space="preserve">0.798972071109289</t>
  </si>
  <si>
    <t xml:space="preserve">0.123529174799841</t>
  </si>
  <si>
    <t xml:space="preserve">0.139747483325036</t>
  </si>
  <si>
    <t xml:space="preserve">0.888859508216825</t>
  </si>
  <si>
    <t xml:space="preserve">0.259380073903184</t>
  </si>
  <si>
    <t xml:space="preserve">0.0211494141890668</t>
  </si>
  <si>
    <t xml:space="preserve">0.317776235826754</t>
  </si>
  <si>
    <t xml:space="preserve">0.870956929870481</t>
  </si>
  <si>
    <t xml:space="preserve">0.123846901545656</t>
  </si>
  <si>
    <t xml:space="preserve">0.658596503633678</t>
  </si>
  <si>
    <t xml:space="preserve">0.18801795956379</t>
  </si>
  <si>
    <t xml:space="preserve">0.230347838825542</t>
  </si>
  <si>
    <t xml:space="preserve">0.892119948578736</t>
  </si>
  <si>
    <t xml:space="preserve">0.124005996688635</t>
  </si>
  <si>
    <t xml:space="preserve">0.540573418828682</t>
  </si>
  <si>
    <t xml:space="preserve">0.167166767335773</t>
  </si>
  <si>
    <t xml:space="preserve">0.204802262872038</t>
  </si>
  <si>
    <t xml:space="preserve">1.10788810329283</t>
  </si>
  <si>
    <t xml:space="preserve">0.168650528555587</t>
  </si>
  <si>
    <t xml:space="preserve">0.0837492842167782</t>
  </si>
  <si>
    <t xml:space="preserve">0.0389018950809051</t>
  </si>
  <si>
    <t xml:space="preserve">0.047660167565345</t>
  </si>
  <si>
    <t xml:space="preserve">0.864214307054003</t>
  </si>
  <si>
    <t xml:space="preserve">0.123726063789261</t>
  </si>
  <si>
    <t xml:space="preserve">0.698173753126919</t>
  </si>
  <si>
    <t xml:space="preserve">0.194523740377733</t>
  </si>
  <si>
    <t xml:space="preserve">0.238318314379267</t>
  </si>
  <si>
    <t xml:space="preserve">Supplementary Table S15:Information on 1400 metabolites</t>
  </si>
  <si>
    <t xml:space="preserve">reportedTrait</t>
  </si>
  <si>
    <t xml:space="preserve">discoverySampleAncestry</t>
  </si>
  <si>
    <t xml:space="preserve">GCST90200159</t>
  </si>
  <si>
    <t xml:space="preserve">Dodecenedioate (C12:1-DC) levels</t>
  </si>
  <si>
    <t xml:space="preserve">8217 European</t>
  </si>
  <si>
    <t xml:space="preserve">GCST90200160</t>
  </si>
  <si>
    <t xml:space="preserve">Trans-2-hexenoylglycine levels</t>
  </si>
  <si>
    <t xml:space="preserve">6545 European</t>
  </si>
  <si>
    <t xml:space="preserve">GCST90200161</t>
  </si>
  <si>
    <t xml:space="preserve">2-hydroxyarachidate levels</t>
  </si>
  <si>
    <t xml:space="preserve">8170 European</t>
  </si>
  <si>
    <t xml:space="preserve">GCST90200162</t>
  </si>
  <si>
    <t xml:space="preserve">3-hydroxyphenylacetoylglutamine levels</t>
  </si>
  <si>
    <t xml:space="preserve">5371 European</t>
  </si>
  <si>
    <t xml:space="preserve">GCST90200163</t>
  </si>
  <si>
    <t xml:space="preserve">Heptenedioate (C7:1-DC) levels</t>
  </si>
  <si>
    <t xml:space="preserve">8128 European</t>
  </si>
  <si>
    <t xml:space="preserve">GCST90200164</t>
  </si>
  <si>
    <t xml:space="preserve">Hexadecenedioate (C16:1-DC) levels</t>
  </si>
  <si>
    <t xml:space="preserve">8248 European</t>
  </si>
  <si>
    <t xml:space="preserve">GCST90200165</t>
  </si>
  <si>
    <t xml:space="preserve">Octadecenedioate (C18:1-DC) levels</t>
  </si>
  <si>
    <t xml:space="preserve">8267 European</t>
  </si>
  <si>
    <t xml:space="preserve">GCST90200166</t>
  </si>
  <si>
    <t xml:space="preserve">Dihydroferulic acid sulfate levels</t>
  </si>
  <si>
    <t xml:space="preserve">5188 European</t>
  </si>
  <si>
    <t xml:space="preserve">GCST90200167</t>
  </si>
  <si>
    <t xml:space="preserve">Glutamine conjugate of C7H12O2 levels</t>
  </si>
  <si>
    <t xml:space="preserve">7881 European</t>
  </si>
  <si>
    <t xml:space="preserve">GCST90200168</t>
  </si>
  <si>
    <t xml:space="preserve">Hydroxyasparagine levels</t>
  </si>
  <si>
    <t xml:space="preserve">8206 European</t>
  </si>
  <si>
    <t xml:space="preserve">GCST90200169</t>
  </si>
  <si>
    <t xml:space="preserve">Sphingomyelin (d17:1/14:0, d16:1/15:0) levels</t>
  </si>
  <si>
    <t xml:space="preserve">GCST90200170</t>
  </si>
  <si>
    <t xml:space="preserve">Octadecadienedioate (C18:2-DC) levels</t>
  </si>
  <si>
    <t xml:space="preserve">8231 European</t>
  </si>
  <si>
    <t xml:space="preserve">GCST90200171</t>
  </si>
  <si>
    <t xml:space="preserve">Perfluorooctanoate (PFOA) levels</t>
  </si>
  <si>
    <t xml:space="preserve">8199 European</t>
  </si>
  <si>
    <t xml:space="preserve">GCST90200172</t>
  </si>
  <si>
    <t xml:space="preserve">3-carboxy-4-methyl-5-pentyl-2-furanpropionate (3-CMPFP) levels</t>
  </si>
  <si>
    <t xml:space="preserve">8234 European</t>
  </si>
  <si>
    <t xml:space="preserve">GCST90200173</t>
  </si>
  <si>
    <t xml:space="preserve">Glutamine conjugate of C6H10O2 (2) levels</t>
  </si>
  <si>
    <t xml:space="preserve">8233 European</t>
  </si>
  <si>
    <t xml:space="preserve">GCST90200174</t>
  </si>
  <si>
    <t xml:space="preserve">3-hydroxybutyroylglycine levels</t>
  </si>
  <si>
    <t xml:space="preserve">8171 European</t>
  </si>
  <si>
    <t xml:space="preserve">GCST90200175</t>
  </si>
  <si>
    <t xml:space="preserve">Glycine conjugate of C10H14O2 (1) levels</t>
  </si>
  <si>
    <t xml:space="preserve">GCST90200176</t>
  </si>
  <si>
    <t xml:space="preserve">Glutamine conjugate of C6H10O2 (1) levels</t>
  </si>
  <si>
    <t xml:space="preserve">7980 European</t>
  </si>
  <si>
    <t xml:space="preserve">GCST90200177</t>
  </si>
  <si>
    <t xml:space="preserve">N-methylhydroxyproline levels</t>
  </si>
  <si>
    <t xml:space="preserve">6902 European</t>
  </si>
  <si>
    <t xml:space="preserve">GCST90200178</t>
  </si>
  <si>
    <t xml:space="preserve">Glucuronide of C10H18O2 (7) levels</t>
  </si>
  <si>
    <t xml:space="preserve">6090 European</t>
  </si>
  <si>
    <t xml:space="preserve">GCST90200179</t>
  </si>
  <si>
    <t xml:space="preserve">Glyco-beta-muricholate levels</t>
  </si>
  <si>
    <t xml:space="preserve">7206 European</t>
  </si>
  <si>
    <t xml:space="preserve">GCST90200180</t>
  </si>
  <si>
    <t xml:space="preserve">Glucuronide of C12H22O4 (1) levels</t>
  </si>
  <si>
    <t xml:space="preserve">5831 European</t>
  </si>
  <si>
    <t xml:space="preserve">GCST90200181</t>
  </si>
  <si>
    <t xml:space="preserve">N,n,n-trimethyl-alanylproline betaine (tmap) levels</t>
  </si>
  <si>
    <t xml:space="preserve">8220 European</t>
  </si>
  <si>
    <t xml:space="preserve">GCST90200182</t>
  </si>
  <si>
    <t xml:space="preserve">Glycine conjugate of C10H12O2 levels</t>
  </si>
  <si>
    <t xml:space="preserve">6177 European</t>
  </si>
  <si>
    <t xml:space="preserve">GCST90200183</t>
  </si>
  <si>
    <t xml:space="preserve">N-acetyl-2-aminooctanoate levels</t>
  </si>
  <si>
    <t xml:space="preserve">8253 European</t>
  </si>
  <si>
    <t xml:space="preserve">GCST90200109</t>
  </si>
  <si>
    <t xml:space="preserve">Linoleoyl-arachidonoyl-glycerol (18:2/20:4) [2] levels</t>
  </si>
  <si>
    <t xml:space="preserve">7744 European</t>
  </si>
  <si>
    <t xml:space="preserve">GCST90200110</t>
  </si>
  <si>
    <t xml:space="preserve">Palmitoleoylcarnitine (C16:1) levels</t>
  </si>
  <si>
    <t xml:space="preserve">8263 European</t>
  </si>
  <si>
    <t xml:space="preserve">GCST90200111</t>
  </si>
  <si>
    <t xml:space="preserve">N-stearoyl-sphingadienine (d18:2/18:0) levels</t>
  </si>
  <si>
    <t xml:space="preserve">7229 European</t>
  </si>
  <si>
    <t xml:space="preserve">GCST90200112</t>
  </si>
  <si>
    <t xml:space="preserve">2,3-dihydroxy-2-methylbutyrate levels</t>
  </si>
  <si>
    <t xml:space="preserve">8018 European</t>
  </si>
  <si>
    <t xml:space="preserve">GCST90200113</t>
  </si>
  <si>
    <t xml:space="preserve">Stearoylcholine levels</t>
  </si>
  <si>
    <t xml:space="preserve">7140 European</t>
  </si>
  <si>
    <t xml:space="preserve">GCST90200114</t>
  </si>
  <si>
    <t xml:space="preserve">Glycosyl-N-tricosanoyl-sphingadienine (d18:2/23:0) levels</t>
  </si>
  <si>
    <t xml:space="preserve">7274 European</t>
  </si>
  <si>
    <t xml:space="preserve">GCST90200115</t>
  </si>
  <si>
    <t xml:space="preserve">N-palmitoyl-heptadecasphingosine (d17:1/16:0) levels</t>
  </si>
  <si>
    <t xml:space="preserve">7141 European</t>
  </si>
  <si>
    <t xml:space="preserve">GCST90200116</t>
  </si>
  <si>
    <t xml:space="preserve">Ceramide (d18:1/14:0, d16:1/16:0) levels</t>
  </si>
  <si>
    <t xml:space="preserve">7270 European</t>
  </si>
  <si>
    <t xml:space="preserve">GCST90200117</t>
  </si>
  <si>
    <t xml:space="preserve">Glycosyl-N-(2-hydroxynervonoyl)-sphingosine (d18:1/24:1(2OH)) levels</t>
  </si>
  <si>
    <t xml:space="preserve">8012 European</t>
  </si>
  <si>
    <t xml:space="preserve">GCST90200118</t>
  </si>
  <si>
    <t xml:space="preserve">Glycosyl ceramide (d18:2/24:1, d18:1/24:2) levels</t>
  </si>
  <si>
    <t xml:space="preserve">8251 European</t>
  </si>
  <si>
    <t xml:space="preserve">GCST90200119</t>
  </si>
  <si>
    <t xml:space="preserve">Glycosyl ceramide (d18:1/23:1, d17:1/24:1) levels</t>
  </si>
  <si>
    <t xml:space="preserve">5309 European</t>
  </si>
  <si>
    <t xml:space="preserve">GCST90200120</t>
  </si>
  <si>
    <t xml:space="preserve">Sphingadienine levels</t>
  </si>
  <si>
    <t xml:space="preserve">4533 European</t>
  </si>
  <si>
    <t xml:space="preserve">GCST90200121</t>
  </si>
  <si>
    <t xml:space="preserve">Ceramide (d18:1/17:0, d17:1/18:0) levels</t>
  </si>
  <si>
    <t xml:space="preserve">6073 European</t>
  </si>
  <si>
    <t xml:space="preserve">GCST90200122</t>
  </si>
  <si>
    <t xml:space="preserve">Nisinate (24:6n3) levels</t>
  </si>
  <si>
    <t xml:space="preserve">4765 European</t>
  </si>
  <si>
    <t xml:space="preserve">GCST90200123</t>
  </si>
  <si>
    <t xml:space="preserve">Sphingomyelin (d18:0/20:0, d16:0/22:0) levels</t>
  </si>
  <si>
    <t xml:space="preserve">8277 European</t>
  </si>
  <si>
    <t xml:space="preserve">GCST90200124</t>
  </si>
  <si>
    <t xml:space="preserve">Sphingomyelin (d18:2/24:2) levels</t>
  </si>
  <si>
    <t xml:space="preserve">8140 European</t>
  </si>
  <si>
    <t xml:space="preserve">GCST90200125</t>
  </si>
  <si>
    <t xml:space="preserve">Sphingomyelin (d17:2/16:0, d18:2/15:0) levels</t>
  </si>
  <si>
    <t xml:space="preserve">8264 European</t>
  </si>
  <si>
    <t xml:space="preserve">GCST90200126</t>
  </si>
  <si>
    <t xml:space="preserve">Sphingomyelin (d18:2/23:1) levels</t>
  </si>
  <si>
    <t xml:space="preserve">GCST90200127</t>
  </si>
  <si>
    <t xml:space="preserve">Behenoylcarnitine (C22) levels</t>
  </si>
  <si>
    <t xml:space="preserve">7368 European</t>
  </si>
  <si>
    <t xml:space="preserve">GCST90200128</t>
  </si>
  <si>
    <t xml:space="preserve">Sphingomyelin (d18:2/18:1) levels</t>
  </si>
  <si>
    <t xml:space="preserve">GCST90200129</t>
  </si>
  <si>
    <t xml:space="preserve">Sphingomyelin (d18:2/21:0, d16:2/23:0) levels</t>
  </si>
  <si>
    <t xml:space="preserve">8260 European</t>
  </si>
  <si>
    <t xml:space="preserve">GCST90200130</t>
  </si>
  <si>
    <t xml:space="preserve">Linoleoylcholine levels</t>
  </si>
  <si>
    <t xml:space="preserve">8193 European</t>
  </si>
  <si>
    <t xml:space="preserve">GCST90200131</t>
  </si>
  <si>
    <t xml:space="preserve">Sphingomyelin (d18:1/19:0, d19:1/18:0) levels</t>
  </si>
  <si>
    <t xml:space="preserve">8256 European</t>
  </si>
  <si>
    <t xml:space="preserve">GCST90200132</t>
  </si>
  <si>
    <t xml:space="preserve">Linolenoylcarnitine (C18:3) levels</t>
  </si>
  <si>
    <t xml:space="preserve">8195 European</t>
  </si>
  <si>
    <t xml:space="preserve">GCST90200133</t>
  </si>
  <si>
    <t xml:space="preserve">Heneicosapentaenoate (21:5n3) levels</t>
  </si>
  <si>
    <t xml:space="preserve">4827 European</t>
  </si>
  <si>
    <t xml:space="preserve">GCST90200362</t>
  </si>
  <si>
    <t xml:space="preserve">Succinate levels</t>
  </si>
  <si>
    <t xml:space="preserve">7943 European</t>
  </si>
  <si>
    <t xml:space="preserve">GCST90200363</t>
  </si>
  <si>
    <t xml:space="preserve">Phosphocholine levels</t>
  </si>
  <si>
    <t xml:space="preserve">8245 European</t>
  </si>
  <si>
    <t xml:space="preserve">GCST90200364</t>
  </si>
  <si>
    <t xml:space="preserve">Cysteinylglycine levels</t>
  </si>
  <si>
    <t xml:space="preserve">8214 European</t>
  </si>
  <si>
    <t xml:space="preserve">GCST90200365</t>
  </si>
  <si>
    <t xml:space="preserve">Phenylpyruvate levels</t>
  </si>
  <si>
    <t xml:space="preserve">8241 European</t>
  </si>
  <si>
    <t xml:space="preserve">GCST90200366</t>
  </si>
  <si>
    <t xml:space="preserve">Creatinine levels</t>
  </si>
  <si>
    <t xml:space="preserve">8239 European</t>
  </si>
  <si>
    <t xml:space="preserve">GCST90200367</t>
  </si>
  <si>
    <t xml:space="preserve">3-Hydroxybutyrate levels</t>
  </si>
  <si>
    <t xml:space="preserve">8292 European</t>
  </si>
  <si>
    <t xml:space="preserve">GCST90200368</t>
  </si>
  <si>
    <t xml:space="preserve">Cholesterol levels</t>
  </si>
  <si>
    <t xml:space="preserve">8258 European</t>
  </si>
  <si>
    <t xml:space="preserve">GCST90200369</t>
  </si>
  <si>
    <t xml:space="preserve">2-hydroxyphenylacetate levels</t>
  </si>
  <si>
    <t xml:space="preserve">7564 European</t>
  </si>
  <si>
    <t xml:space="preserve">GCST90200370</t>
  </si>
  <si>
    <t xml:space="preserve">Aspartate levels</t>
  </si>
  <si>
    <t xml:space="preserve">GCST90200371</t>
  </si>
  <si>
    <t xml:space="preserve">3-(4-hydroxyphenyl)lactate levels</t>
  </si>
  <si>
    <t xml:space="preserve">8259 European</t>
  </si>
  <si>
    <t xml:space="preserve">GCST90200372</t>
  </si>
  <si>
    <t xml:space="preserve">Arginine levels</t>
  </si>
  <si>
    <t xml:space="preserve">8237 European</t>
  </si>
  <si>
    <t xml:space="preserve">GCST90200373</t>
  </si>
  <si>
    <t xml:space="preserve">Gluconate levels</t>
  </si>
  <si>
    <t xml:space="preserve">8106 European</t>
  </si>
  <si>
    <t xml:space="preserve">GCST90200374</t>
  </si>
  <si>
    <t xml:space="preserve">Sphinganine levels</t>
  </si>
  <si>
    <t xml:space="preserve">7429 European</t>
  </si>
  <si>
    <t xml:space="preserve">GCST90200375</t>
  </si>
  <si>
    <t xml:space="preserve">Gamma-glutamylglutamate levels</t>
  </si>
  <si>
    <t xml:space="preserve">8244 European</t>
  </si>
  <si>
    <t xml:space="preserve">GCST90200376</t>
  </si>
  <si>
    <t xml:space="preserve">Flavin adenine dinucleotide (FAD) levels</t>
  </si>
  <si>
    <t xml:space="preserve">6257 European</t>
  </si>
  <si>
    <t xml:space="preserve">GCST90200377</t>
  </si>
  <si>
    <t xml:space="preserve">Histidine levels</t>
  </si>
  <si>
    <t xml:space="preserve">8223 European</t>
  </si>
  <si>
    <t xml:space="preserve">GCST90200378</t>
  </si>
  <si>
    <t xml:space="preserve">Cortisol levels (plasma)</t>
  </si>
  <si>
    <t xml:space="preserve">GCST90200379</t>
  </si>
  <si>
    <t xml:space="preserve">Hypotaurine levels</t>
  </si>
  <si>
    <t xml:space="preserve">8212 European</t>
  </si>
  <si>
    <t xml:space="preserve">GCST90200380</t>
  </si>
  <si>
    <t xml:space="preserve">Glutarate (C5-DC) levels</t>
  </si>
  <si>
    <t xml:space="preserve">7757 European</t>
  </si>
  <si>
    <t xml:space="preserve">GCST90200381</t>
  </si>
  <si>
    <t xml:space="preserve">S-1-pyrroline-5-carboxylate levels</t>
  </si>
  <si>
    <t xml:space="preserve">8232 European</t>
  </si>
  <si>
    <t xml:space="preserve">GCST90200382</t>
  </si>
  <si>
    <t xml:space="preserve">Cystine levels</t>
  </si>
  <si>
    <t xml:space="preserve">8177 European</t>
  </si>
  <si>
    <t xml:space="preserve">GCST90200383</t>
  </si>
  <si>
    <t xml:space="preserve">Cystathionine levels</t>
  </si>
  <si>
    <t xml:space="preserve">8014 European</t>
  </si>
  <si>
    <t xml:space="preserve">GCST90200384</t>
  </si>
  <si>
    <t xml:space="preserve">Guanidinoacetate levels</t>
  </si>
  <si>
    <t xml:space="preserve">8238 European</t>
  </si>
  <si>
    <t xml:space="preserve">GCST90200385</t>
  </si>
  <si>
    <t xml:space="preserve">Sphingosine levels</t>
  </si>
  <si>
    <t xml:space="preserve">7982 European</t>
  </si>
  <si>
    <t xml:space="preserve">GCST90200386</t>
  </si>
  <si>
    <t xml:space="preserve">Deoxycholate levels</t>
  </si>
  <si>
    <t xml:space="preserve">7649 European</t>
  </si>
  <si>
    <t xml:space="preserve">GCST90199833</t>
  </si>
  <si>
    <t xml:space="preserve">Hexanoylglutamine levels</t>
  </si>
  <si>
    <t xml:space="preserve">GCST90199834</t>
  </si>
  <si>
    <t xml:space="preserve">Gamma-glutamylalanine levels</t>
  </si>
  <si>
    <t xml:space="preserve">7518 European</t>
  </si>
  <si>
    <t xml:space="preserve">GCST90199835</t>
  </si>
  <si>
    <t xml:space="preserve">5alpha-androstan-3beta,17beta-diol disulfate levels</t>
  </si>
  <si>
    <t xml:space="preserve">GCST90199836</t>
  </si>
  <si>
    <t xml:space="preserve">N-methylproline levels</t>
  </si>
  <si>
    <t xml:space="preserve">8299 European</t>
  </si>
  <si>
    <t xml:space="preserve">GCST90199837</t>
  </si>
  <si>
    <t xml:space="preserve">Carotenoid levels (cryptoxanthin)</t>
  </si>
  <si>
    <t xml:space="preserve">8226 European</t>
  </si>
  <si>
    <t xml:space="preserve">GCST90199838</t>
  </si>
  <si>
    <t xml:space="preserve">5alpha-pregnan-3beta,20alpha-diol disulfate levels</t>
  </si>
  <si>
    <t xml:space="preserve">8130 European</t>
  </si>
  <si>
    <t xml:space="preserve">GCST90199839</t>
  </si>
  <si>
    <t xml:space="preserve">Taurocholenate sulfate levels</t>
  </si>
  <si>
    <t xml:space="preserve">8249 European</t>
  </si>
  <si>
    <t xml:space="preserve">GCST90199840</t>
  </si>
  <si>
    <t xml:space="preserve">Pregnenediol disulfate (C21H34O8S2) levels</t>
  </si>
  <si>
    <t xml:space="preserve">GCST90199841</t>
  </si>
  <si>
    <t xml:space="preserve">Glycocholenate sulfate levels</t>
  </si>
  <si>
    <t xml:space="preserve">8250 European</t>
  </si>
  <si>
    <t xml:space="preserve">GCST90199842</t>
  </si>
  <si>
    <t xml:space="preserve">Androstenediol (3beta,17beta) disulfate (1) levels</t>
  </si>
  <si>
    <t xml:space="preserve">8222 European</t>
  </si>
  <si>
    <t xml:space="preserve">GCST90199843</t>
  </si>
  <si>
    <t xml:space="preserve">Chiro-inositol levels</t>
  </si>
  <si>
    <t xml:space="preserve">4429 European</t>
  </si>
  <si>
    <t xml:space="preserve">GCST90200323</t>
  </si>
  <si>
    <t xml:space="preserve">Creatine levels</t>
  </si>
  <si>
    <t xml:space="preserve">8285 European</t>
  </si>
  <si>
    <t xml:space="preserve">GCST90200324</t>
  </si>
  <si>
    <t xml:space="preserve">Anthranilate levels</t>
  </si>
  <si>
    <t xml:space="preserve">5773 European</t>
  </si>
  <si>
    <t xml:space="preserve">GCST90200325</t>
  </si>
  <si>
    <t xml:space="preserve">Glycerol levels</t>
  </si>
  <si>
    <t xml:space="preserve">GCST90200326</t>
  </si>
  <si>
    <t xml:space="preserve">Gamma-glutamylleucine levels</t>
  </si>
  <si>
    <t xml:space="preserve">8041 European</t>
  </si>
  <si>
    <t xml:space="preserve">GCST90200327</t>
  </si>
  <si>
    <t xml:space="preserve">Choline levels</t>
  </si>
  <si>
    <t xml:space="preserve">8262 European</t>
  </si>
  <si>
    <t xml:space="preserve">GCST90200328</t>
  </si>
  <si>
    <t xml:space="preserve">3-methoxytyrosine levels</t>
  </si>
  <si>
    <t xml:space="preserve">GCST90200329</t>
  </si>
  <si>
    <t xml:space="preserve">3-phosphoglycerate levels</t>
  </si>
  <si>
    <t xml:space="preserve">8196 European</t>
  </si>
  <si>
    <t xml:space="preserve">GCST90200330</t>
  </si>
  <si>
    <t xml:space="preserve">1-palmitoyl-2-linoleoyl-gpc (16:0/18:2) levels</t>
  </si>
  <si>
    <t xml:space="preserve">8230 European</t>
  </si>
  <si>
    <t xml:space="preserve">GCST90200331</t>
  </si>
  <si>
    <t xml:space="preserve">1-palmitoyl-2-oleoyl-GPE (16:0/18:1) levels</t>
  </si>
  <si>
    <t xml:space="preserve">GCST90200332</t>
  </si>
  <si>
    <t xml:space="preserve">1-palmitoyl-2-linoleoyl-GPI (16:0/18:2) levels</t>
  </si>
  <si>
    <t xml:space="preserve">8115 European</t>
  </si>
  <si>
    <t xml:space="preserve">GCST90200333</t>
  </si>
  <si>
    <t xml:space="preserve">Taurocholic acid levels</t>
  </si>
  <si>
    <t xml:space="preserve">7743 European</t>
  </si>
  <si>
    <t xml:space="preserve">GCST90200334</t>
  </si>
  <si>
    <t xml:space="preserve">Taurodeoxycholate levels</t>
  </si>
  <si>
    <t xml:space="preserve">7287 European</t>
  </si>
  <si>
    <t xml:space="preserve">GCST90200335</t>
  </si>
  <si>
    <t xml:space="preserve">Stearoyl sphingomyelin (d18:1/18:0) levels</t>
  </si>
  <si>
    <t xml:space="preserve">GCST90200336</t>
  </si>
  <si>
    <t xml:space="preserve">Ceramide (d18:1/16:0) levels</t>
  </si>
  <si>
    <t xml:space="preserve">8266 European</t>
  </si>
  <si>
    <t xml:space="preserve">GCST90200337</t>
  </si>
  <si>
    <t xml:space="preserve">Taurochenodeoxycholate levels</t>
  </si>
  <si>
    <t xml:space="preserve">8048 European</t>
  </si>
  <si>
    <t xml:space="preserve">GCST90200338</t>
  </si>
  <si>
    <t xml:space="preserve">4-hydroxyphenylacetate levels</t>
  </si>
  <si>
    <t xml:space="preserve">7906 European</t>
  </si>
  <si>
    <t xml:space="preserve">GCST90200339</t>
  </si>
  <si>
    <t xml:space="preserve">5,6-dihydrothymine levels</t>
  </si>
  <si>
    <t xml:space="preserve">8219 European</t>
  </si>
  <si>
    <t xml:space="preserve">GCST90200340</t>
  </si>
  <si>
    <t xml:space="preserve">1-palmitoyl-2-oleoyl-gpc (16:0/18:1) levels</t>
  </si>
  <si>
    <t xml:space="preserve">GCST90200341</t>
  </si>
  <si>
    <t xml:space="preserve">N-stearoyl-sphingosine (d18:1/18:0) levels</t>
  </si>
  <si>
    <t xml:space="preserve">8254 European</t>
  </si>
  <si>
    <t xml:space="preserve">GCST90200342</t>
  </si>
  <si>
    <t xml:space="preserve">Glycochenodeoxycholate levels</t>
  </si>
  <si>
    <t xml:space="preserve">8164 European</t>
  </si>
  <si>
    <t xml:space="preserve">GCST90200343</t>
  </si>
  <si>
    <t xml:space="preserve">N-formylmethionine levels</t>
  </si>
  <si>
    <t xml:space="preserve">8235 European</t>
  </si>
  <si>
    <t xml:space="preserve">GCST90200344</t>
  </si>
  <si>
    <t xml:space="preserve">N6,n6,n6-trimethyllysine levels</t>
  </si>
  <si>
    <t xml:space="preserve">8180 European</t>
  </si>
  <si>
    <t xml:space="preserve">GCST90200345</t>
  </si>
  <si>
    <t xml:space="preserve">S-adenosylhomocysteine (SAH) levels</t>
  </si>
  <si>
    <t xml:space="preserve">6142 European</t>
  </si>
  <si>
    <t xml:space="preserve">GCST90200346</t>
  </si>
  <si>
    <t xml:space="preserve">4-acetaminophen sulfate levels</t>
  </si>
  <si>
    <t xml:space="preserve">4197 European</t>
  </si>
  <si>
    <t xml:space="preserve">GCST90200347</t>
  </si>
  <si>
    <t xml:space="preserve">2-hydroxyhippurate (salicylurate) levels</t>
  </si>
  <si>
    <t xml:space="preserve">GCST90200348</t>
  </si>
  <si>
    <t xml:space="preserve">Quinolinate levels</t>
  </si>
  <si>
    <t xml:space="preserve">8203 European</t>
  </si>
  <si>
    <t xml:space="preserve">GCST90200349</t>
  </si>
  <si>
    <t xml:space="preserve">Eicosapentaenoate (EPA; 20:5n3) levels</t>
  </si>
  <si>
    <t xml:space="preserve">8257 European</t>
  </si>
  <si>
    <t xml:space="preserve">GCST90200350</t>
  </si>
  <si>
    <t xml:space="preserve">Laurate (12:0) levels</t>
  </si>
  <si>
    <t xml:space="preserve">GCST90200351</t>
  </si>
  <si>
    <t xml:space="preserve">N-acetylputrescine levels</t>
  </si>
  <si>
    <t xml:space="preserve">8243 European</t>
  </si>
  <si>
    <t xml:space="preserve">GCST90200352</t>
  </si>
  <si>
    <t xml:space="preserve">Methylsuccinate levels</t>
  </si>
  <si>
    <t xml:space="preserve">7965 European</t>
  </si>
  <si>
    <t xml:space="preserve">GCST90200353</t>
  </si>
  <si>
    <t xml:space="preserve">9,10-DiHOME levels</t>
  </si>
  <si>
    <t xml:space="preserve">7557 European</t>
  </si>
  <si>
    <t xml:space="preserve">GCST90200354</t>
  </si>
  <si>
    <t xml:space="preserve">Linoleate (18:2n6) levels</t>
  </si>
  <si>
    <t xml:space="preserve">GCST90200355</t>
  </si>
  <si>
    <t xml:space="preserve">Adenosine 5'-diphosphate (ADP) levels</t>
  </si>
  <si>
    <t xml:space="preserve">4607 European</t>
  </si>
  <si>
    <t xml:space="preserve">GCST90200356</t>
  </si>
  <si>
    <t xml:space="preserve">Adenosine 5'-monophosphate (AMP) levels</t>
  </si>
  <si>
    <t xml:space="preserve">8218 European</t>
  </si>
  <si>
    <t xml:space="preserve">GCST90200357</t>
  </si>
  <si>
    <t xml:space="preserve">Adenosine 3',5'-cyclic monophosphate (camp) levels</t>
  </si>
  <si>
    <t xml:space="preserve">6756 European</t>
  </si>
  <si>
    <t xml:space="preserve">GCST90200358</t>
  </si>
  <si>
    <t xml:space="preserve">Arachidonate (20:4n6) levels</t>
  </si>
  <si>
    <t xml:space="preserve">8272 European</t>
  </si>
  <si>
    <t xml:space="preserve">GCST90200359</t>
  </si>
  <si>
    <t xml:space="preserve">5-methylthioadenosine (mta) levels</t>
  </si>
  <si>
    <t xml:space="preserve">8210 European</t>
  </si>
  <si>
    <t xml:space="preserve">GCST90200360</t>
  </si>
  <si>
    <t xml:space="preserve">Cortisone levels</t>
  </si>
  <si>
    <t xml:space="preserve">8153 European</t>
  </si>
  <si>
    <t xml:space="preserve">GCST90200361</t>
  </si>
  <si>
    <t xml:space="preserve">Beta-alanine levels</t>
  </si>
  <si>
    <t xml:space="preserve">8114 European</t>
  </si>
  <si>
    <t xml:space="preserve">GCST90200387</t>
  </si>
  <si>
    <t xml:space="preserve">Glycocholate levels</t>
  </si>
  <si>
    <t xml:space="preserve">8247 European</t>
  </si>
  <si>
    <t xml:space="preserve">GCST90200388</t>
  </si>
  <si>
    <t xml:space="preserve">Palmitoleate (16:1n7) levels</t>
  </si>
  <si>
    <t xml:space="preserve">8290 European</t>
  </si>
  <si>
    <t xml:space="preserve">GCST90200389</t>
  </si>
  <si>
    <t xml:space="preserve">Leucine levels</t>
  </si>
  <si>
    <t xml:space="preserve">8252 European</t>
  </si>
  <si>
    <t xml:space="preserve">GCST90200390</t>
  </si>
  <si>
    <t xml:space="preserve">Stearate (18:0) levels</t>
  </si>
  <si>
    <t xml:space="preserve">GCST90200391</t>
  </si>
  <si>
    <t xml:space="preserve">Methionine levels</t>
  </si>
  <si>
    <t xml:space="preserve">GCST90200392</t>
  </si>
  <si>
    <t xml:space="preserve">Orotate levels</t>
  </si>
  <si>
    <t xml:space="preserve">GCST90200393</t>
  </si>
  <si>
    <t xml:space="preserve">Phosphate levels (UKB data field 30810)</t>
  </si>
  <si>
    <t xml:space="preserve">GCST90200394</t>
  </si>
  <si>
    <t xml:space="preserve">Inosine levels</t>
  </si>
  <si>
    <t xml:space="preserve">4940 European</t>
  </si>
  <si>
    <t xml:space="preserve">GCST90200395</t>
  </si>
  <si>
    <t xml:space="preserve">Inosine 5'-monophosphate (IMP) levels</t>
  </si>
  <si>
    <t xml:space="preserve">4639 European</t>
  </si>
  <si>
    <t xml:space="preserve">GCST90200396</t>
  </si>
  <si>
    <t xml:space="preserve">Phenylalanine levels</t>
  </si>
  <si>
    <t xml:space="preserve">8228 European</t>
  </si>
  <si>
    <t xml:space="preserve">GCST90200397</t>
  </si>
  <si>
    <t xml:space="preserve">Palmitate (16:0) levels</t>
  </si>
  <si>
    <t xml:space="preserve">8269 European</t>
  </si>
  <si>
    <t xml:space="preserve">GCST90200398</t>
  </si>
  <si>
    <t xml:space="preserve">Malate levels</t>
  </si>
  <si>
    <t xml:space="preserve">8187 European</t>
  </si>
  <si>
    <t xml:space="preserve">GCST90200399</t>
  </si>
  <si>
    <t xml:space="preserve">Isoleucine levels</t>
  </si>
  <si>
    <t xml:space="preserve">8255 European</t>
  </si>
  <si>
    <t xml:space="preserve">GCST90200400</t>
  </si>
  <si>
    <t xml:space="preserve">Nicotinamide levels</t>
  </si>
  <si>
    <t xml:space="preserve">8110 European</t>
  </si>
  <si>
    <t xml:space="preserve">GCST90200401</t>
  </si>
  <si>
    <t xml:space="preserve">Myo-inositol levels</t>
  </si>
  <si>
    <t xml:space="preserve">GCST90200402</t>
  </si>
  <si>
    <t xml:space="preserve">Lysine levels</t>
  </si>
  <si>
    <t xml:space="preserve">GCST90200403</t>
  </si>
  <si>
    <t xml:space="preserve">Citrulline levels</t>
  </si>
  <si>
    <t xml:space="preserve">8157 European</t>
  </si>
  <si>
    <t xml:space="preserve">GCST90200404</t>
  </si>
  <si>
    <t xml:space="preserve">Ornithine levels</t>
  </si>
  <si>
    <t xml:space="preserve">GCST90200405</t>
  </si>
  <si>
    <t xml:space="preserve">Retinol (Vitamin A) levels</t>
  </si>
  <si>
    <t xml:space="preserve">GCST90200406</t>
  </si>
  <si>
    <t xml:space="preserve">1-methylnicotinamide levels</t>
  </si>
  <si>
    <t xml:space="preserve">8194 European</t>
  </si>
  <si>
    <t xml:space="preserve">GCST90200407</t>
  </si>
  <si>
    <t xml:space="preserve">Uridine levels</t>
  </si>
  <si>
    <t xml:space="preserve">GCST90200408</t>
  </si>
  <si>
    <t xml:space="preserve">Plasma lactate levels</t>
  </si>
  <si>
    <t xml:space="preserve">GCST90200409</t>
  </si>
  <si>
    <t xml:space="preserve">Pristanate levels</t>
  </si>
  <si>
    <t xml:space="preserve">6497 European</t>
  </si>
  <si>
    <t xml:space="preserve">GCST90200410</t>
  </si>
  <si>
    <t xml:space="preserve">Phytanate levels</t>
  </si>
  <si>
    <t xml:space="preserve">GCST90200411</t>
  </si>
  <si>
    <t xml:space="preserve">Plasma free proline levels</t>
  </si>
  <si>
    <t xml:space="preserve">GCST90200615</t>
  </si>
  <si>
    <t xml:space="preserve">X-23974 levels</t>
  </si>
  <si>
    <t xml:space="preserve">7752 European</t>
  </si>
  <si>
    <t xml:space="preserve">GCST90200616</t>
  </si>
  <si>
    <t xml:space="preserve">X-23659 levels</t>
  </si>
  <si>
    <t xml:space="preserve">8176 European</t>
  </si>
  <si>
    <t xml:space="preserve">GCST90200617</t>
  </si>
  <si>
    <t xml:space="preserve">X-23665 levels</t>
  </si>
  <si>
    <t xml:space="preserve">GCST90200618</t>
  </si>
  <si>
    <t xml:space="preserve">X-23782 levels</t>
  </si>
  <si>
    <t xml:space="preserve">GCST90200619</t>
  </si>
  <si>
    <t xml:space="preserve">X-24295 levels</t>
  </si>
  <si>
    <t xml:space="preserve">7987 European</t>
  </si>
  <si>
    <t xml:space="preserve">GCST90200620</t>
  </si>
  <si>
    <t xml:space="preserve">X-24243 levels</t>
  </si>
  <si>
    <t xml:space="preserve">7540 European</t>
  </si>
  <si>
    <t xml:space="preserve">GCST90200621</t>
  </si>
  <si>
    <t xml:space="preserve">X-23739 levels</t>
  </si>
  <si>
    <t xml:space="preserve">GCST90200622</t>
  </si>
  <si>
    <t xml:space="preserve">X-23997 levels</t>
  </si>
  <si>
    <t xml:space="preserve">7804 European</t>
  </si>
  <si>
    <t xml:space="preserve">GCST90200623</t>
  </si>
  <si>
    <t xml:space="preserve">X-24241 levels</t>
  </si>
  <si>
    <t xml:space="preserve">8053 European</t>
  </si>
  <si>
    <t xml:space="preserve">GCST90200624</t>
  </si>
  <si>
    <t xml:space="preserve">X-24328 levels</t>
  </si>
  <si>
    <t xml:space="preserve">7807 European</t>
  </si>
  <si>
    <t xml:space="preserve">GCST90200625</t>
  </si>
  <si>
    <t xml:space="preserve">X-24456 levels</t>
  </si>
  <si>
    <t xml:space="preserve">6523 European</t>
  </si>
  <si>
    <t xml:space="preserve">GCST90200626</t>
  </si>
  <si>
    <t xml:space="preserve">X-24418 levels</t>
  </si>
  <si>
    <t xml:space="preserve">5952 European</t>
  </si>
  <si>
    <t xml:space="preserve">GCST90200627</t>
  </si>
  <si>
    <t xml:space="preserve">X-24344 levels</t>
  </si>
  <si>
    <t xml:space="preserve">5457 European</t>
  </si>
  <si>
    <t xml:space="preserve">GCST90200628</t>
  </si>
  <si>
    <t xml:space="preserve">X-24556 levels</t>
  </si>
  <si>
    <t xml:space="preserve">8004 European</t>
  </si>
  <si>
    <t xml:space="preserve">GCST90200629</t>
  </si>
  <si>
    <t xml:space="preserve">X-24337 levels</t>
  </si>
  <si>
    <t xml:space="preserve">8088 European</t>
  </si>
  <si>
    <t xml:space="preserve">GCST90200630</t>
  </si>
  <si>
    <t xml:space="preserve">X-24546 levels</t>
  </si>
  <si>
    <t xml:space="preserve">6391 European</t>
  </si>
  <si>
    <t xml:space="preserve">GCST90200631</t>
  </si>
  <si>
    <t xml:space="preserve">X-24306 levels</t>
  </si>
  <si>
    <t xml:space="preserve">8074 European</t>
  </si>
  <si>
    <t xml:space="preserve">GCST90200632</t>
  </si>
  <si>
    <t xml:space="preserve">X-24307 levels</t>
  </si>
  <si>
    <t xml:space="preserve">8119 European</t>
  </si>
  <si>
    <t xml:space="preserve">GCST90200633</t>
  </si>
  <si>
    <t xml:space="preserve">X-24334 levels</t>
  </si>
  <si>
    <t xml:space="preserve">6975 European</t>
  </si>
  <si>
    <t xml:space="preserve">GCST90200634</t>
  </si>
  <si>
    <t xml:space="preserve">X-24518 levels</t>
  </si>
  <si>
    <t xml:space="preserve">6131 European</t>
  </si>
  <si>
    <t xml:space="preserve">GCST90200635</t>
  </si>
  <si>
    <t xml:space="preserve">X-24494 levels</t>
  </si>
  <si>
    <t xml:space="preserve">6767 European</t>
  </si>
  <si>
    <t xml:space="preserve">GCST90200636</t>
  </si>
  <si>
    <t xml:space="preserve">X-24544 levels</t>
  </si>
  <si>
    <t xml:space="preserve">7939 European</t>
  </si>
  <si>
    <t xml:space="preserve">GCST90200637</t>
  </si>
  <si>
    <t xml:space="preserve">X-24531 levels</t>
  </si>
  <si>
    <t xml:space="preserve">6455 European</t>
  </si>
  <si>
    <t xml:space="preserve">GCST90200638</t>
  </si>
  <si>
    <t xml:space="preserve">X-24811 levels</t>
  </si>
  <si>
    <t xml:space="preserve">6349 European</t>
  </si>
  <si>
    <t xml:space="preserve">GCST90200639</t>
  </si>
  <si>
    <t xml:space="preserve">X-24757 levels</t>
  </si>
  <si>
    <t xml:space="preserve">6251 European</t>
  </si>
  <si>
    <t xml:space="preserve">GCST90200590</t>
  </si>
  <si>
    <t xml:space="preserve">X-21470 levels</t>
  </si>
  <si>
    <t xml:space="preserve">7700 European</t>
  </si>
  <si>
    <t xml:space="preserve">GCST90200591</t>
  </si>
  <si>
    <t xml:space="preserve">X-21383 levels</t>
  </si>
  <si>
    <t xml:space="preserve">GCST90200592</t>
  </si>
  <si>
    <t xml:space="preserve">X-21607 levels</t>
  </si>
  <si>
    <t xml:space="preserve">7975 European</t>
  </si>
  <si>
    <t xml:space="preserve">GCST90200593</t>
  </si>
  <si>
    <t xml:space="preserve">X-21834 levels</t>
  </si>
  <si>
    <t xml:space="preserve">7466 European</t>
  </si>
  <si>
    <t xml:space="preserve">GCST90200594</t>
  </si>
  <si>
    <t xml:space="preserve">X-21467 levels</t>
  </si>
  <si>
    <t xml:space="preserve">GCST90200595</t>
  </si>
  <si>
    <t xml:space="preserve">X-22776 levels</t>
  </si>
  <si>
    <t xml:space="preserve">6944 European</t>
  </si>
  <si>
    <t xml:space="preserve">GCST90200596</t>
  </si>
  <si>
    <t xml:space="preserve">X-23655 levels</t>
  </si>
  <si>
    <t xml:space="preserve">6764 European</t>
  </si>
  <si>
    <t xml:space="preserve">GCST90200597</t>
  </si>
  <si>
    <t xml:space="preserve">X-22834 levels</t>
  </si>
  <si>
    <t xml:space="preserve">6531 European</t>
  </si>
  <si>
    <t xml:space="preserve">GCST90200598</t>
  </si>
  <si>
    <t xml:space="preserve">X-22771 levels</t>
  </si>
  <si>
    <t xml:space="preserve">8087 European</t>
  </si>
  <si>
    <t xml:space="preserve">GCST90200599</t>
  </si>
  <si>
    <t xml:space="preserve">X-23639 levels</t>
  </si>
  <si>
    <t xml:space="preserve">GCST90200600</t>
  </si>
  <si>
    <t xml:space="preserve">X-23648 levels</t>
  </si>
  <si>
    <t xml:space="preserve">7357 European</t>
  </si>
  <si>
    <t xml:space="preserve">GCST90200601</t>
  </si>
  <si>
    <t xml:space="preserve">X-23654 levels</t>
  </si>
  <si>
    <t xml:space="preserve">GCST90200602</t>
  </si>
  <si>
    <t xml:space="preserve">X-22520 levels</t>
  </si>
  <si>
    <t xml:space="preserve">5389 European</t>
  </si>
  <si>
    <t xml:space="preserve">GCST90200603</t>
  </si>
  <si>
    <t xml:space="preserve">X-23641 levels</t>
  </si>
  <si>
    <t xml:space="preserve">6673 European</t>
  </si>
  <si>
    <t xml:space="preserve">GCST90200604</t>
  </si>
  <si>
    <t xml:space="preserve">X-23276 levels</t>
  </si>
  <si>
    <t xml:space="preserve">5407 European</t>
  </si>
  <si>
    <t xml:space="preserve">GCST90200605</t>
  </si>
  <si>
    <t xml:space="preserve">X-21845 levels</t>
  </si>
  <si>
    <t xml:space="preserve">4874 European</t>
  </si>
  <si>
    <t xml:space="preserve">GCST90200606</t>
  </si>
  <si>
    <t xml:space="preserve">X-22509 levels</t>
  </si>
  <si>
    <t xml:space="preserve">5423 European</t>
  </si>
  <si>
    <t xml:space="preserve">GCST90200607</t>
  </si>
  <si>
    <t xml:space="preserve">X-23644 levels</t>
  </si>
  <si>
    <t xml:space="preserve">GCST90200608</t>
  </si>
  <si>
    <t xml:space="preserve">X-22162 levels</t>
  </si>
  <si>
    <t xml:space="preserve">GCST90200609</t>
  </si>
  <si>
    <t xml:space="preserve">X-23587 levels</t>
  </si>
  <si>
    <t xml:space="preserve">7662 European</t>
  </si>
  <si>
    <t xml:space="preserve">GCST90200610</t>
  </si>
  <si>
    <t xml:space="preserve">X-23593 levels</t>
  </si>
  <si>
    <t xml:space="preserve">7988 European</t>
  </si>
  <si>
    <t xml:space="preserve">GCST90200611</t>
  </si>
  <si>
    <t xml:space="preserve">X-23636 levels</t>
  </si>
  <si>
    <t xml:space="preserve">GCST90200612</t>
  </si>
  <si>
    <t xml:space="preserve">X-23678 levels</t>
  </si>
  <si>
    <t xml:space="preserve">5745 European</t>
  </si>
  <si>
    <t xml:space="preserve">GCST90200613</t>
  </si>
  <si>
    <t xml:space="preserve">X-23680 levels</t>
  </si>
  <si>
    <t xml:space="preserve">8215 European</t>
  </si>
  <si>
    <t xml:space="preserve">GCST90200614</t>
  </si>
  <si>
    <t xml:space="preserve">X-23780 levels</t>
  </si>
  <si>
    <t xml:space="preserve">7878 European</t>
  </si>
  <si>
    <t xml:space="preserve">GCST90200963</t>
  </si>
  <si>
    <t xml:space="preserve">Inosine 5'-monophosphate (IMP) to urate ratio</t>
  </si>
  <si>
    <t xml:space="preserve">4598 European</t>
  </si>
  <si>
    <t xml:space="preserve">GCST90200964</t>
  </si>
  <si>
    <t xml:space="preserve">Adenosine 5'-diphosphate (ADP) to 5-oxoproline ratio</t>
  </si>
  <si>
    <t xml:space="preserve">4570 European</t>
  </si>
  <si>
    <t xml:space="preserve">GCST90200965</t>
  </si>
  <si>
    <t xml:space="preserve">Glutamate to 5-oxoproline ratio</t>
  </si>
  <si>
    <t xml:space="preserve">GCST90200966</t>
  </si>
  <si>
    <t xml:space="preserve">Adenosine 5'-diphosphate (ADP) to uridine ratio</t>
  </si>
  <si>
    <t xml:space="preserve">4565 European</t>
  </si>
  <si>
    <t xml:space="preserve">GCST90200967</t>
  </si>
  <si>
    <t xml:space="preserve">Phosphate to urate ratio</t>
  </si>
  <si>
    <t xml:space="preserve">8204 European</t>
  </si>
  <si>
    <t xml:space="preserve">GCST90200968</t>
  </si>
  <si>
    <t xml:space="preserve">Phosphate to 5-oxoproline ratio</t>
  </si>
  <si>
    <t xml:space="preserve">GCST90200969</t>
  </si>
  <si>
    <t xml:space="preserve">Adenosine 5'-monophosphate (AMP) to N-palmitoyl-sphingosine (d18:1 to 16:0) ratio</t>
  </si>
  <si>
    <t xml:space="preserve">8188 European</t>
  </si>
  <si>
    <t xml:space="preserve">GCST90200970</t>
  </si>
  <si>
    <t xml:space="preserve">Adenosine 5'-monophosphate (AMP) to leucine ratio</t>
  </si>
  <si>
    <t xml:space="preserve">8201 European</t>
  </si>
  <si>
    <t xml:space="preserve">GCST90200971</t>
  </si>
  <si>
    <t xml:space="preserve">Leucine to phosphate ratio</t>
  </si>
  <si>
    <t xml:space="preserve">8298 European</t>
  </si>
  <si>
    <t xml:space="preserve">GCST90200134</t>
  </si>
  <si>
    <t xml:space="preserve">Sphingomyelin (d18:1/25:0, d19:0/24:1, d20:1/23:0, d19:1/24:0) levels</t>
  </si>
  <si>
    <t xml:space="preserve">8126 European</t>
  </si>
  <si>
    <t xml:space="preserve">GCST90200135</t>
  </si>
  <si>
    <t xml:space="preserve">Arachidoylcarnitine (C20) levels</t>
  </si>
  <si>
    <t xml:space="preserve">7682 European</t>
  </si>
  <si>
    <t xml:space="preserve">GCST90200136</t>
  </si>
  <si>
    <t xml:space="preserve">Cerotoylcarnitine (C26) levels</t>
  </si>
  <si>
    <t xml:space="preserve">GCST90200137</t>
  </si>
  <si>
    <t xml:space="preserve">Lignoceroylcarnitine (C24) levels</t>
  </si>
  <si>
    <t xml:space="preserve">GCST90200138</t>
  </si>
  <si>
    <t xml:space="preserve">Docosatrienoate (22:3n6) levels</t>
  </si>
  <si>
    <t xml:space="preserve">5398 European</t>
  </si>
  <si>
    <t xml:space="preserve">GCST90200139</t>
  </si>
  <si>
    <t xml:space="preserve">Dihomo-linolenoylcarnitine (C20:3n3 or 6) levels</t>
  </si>
  <si>
    <t xml:space="preserve">8092 European</t>
  </si>
  <si>
    <t xml:space="preserve">GCST90200140</t>
  </si>
  <si>
    <t xml:space="preserve">Carotene diol (2) levels</t>
  </si>
  <si>
    <t xml:space="preserve">GCST90200141</t>
  </si>
  <si>
    <t xml:space="preserve">Ethyl alpha-glucopyranoside levels</t>
  </si>
  <si>
    <t xml:space="preserve">6620 European</t>
  </si>
  <si>
    <t xml:space="preserve">GCST90200142</t>
  </si>
  <si>
    <t xml:space="preserve">Carotene diol (1) levels</t>
  </si>
  <si>
    <t xml:space="preserve">GCST90200143</t>
  </si>
  <si>
    <t xml:space="preserve">Nervonoylcarnitine (C24:1) levels</t>
  </si>
  <si>
    <t xml:space="preserve">7880 European</t>
  </si>
  <si>
    <t xml:space="preserve">GCST90200144</t>
  </si>
  <si>
    <t xml:space="preserve">Dihomo-linoleoylcarnitine (C20:2) levels</t>
  </si>
  <si>
    <t xml:space="preserve">7887 European</t>
  </si>
  <si>
    <t xml:space="preserve">GCST90200145</t>
  </si>
  <si>
    <t xml:space="preserve">Glycosyl ceramide (d18:1/20:0, d16:1/22:0) levels</t>
  </si>
  <si>
    <t xml:space="preserve">GCST90200146</t>
  </si>
  <si>
    <t xml:space="preserve">Docosahexaenoylcarnitine (C22:6) levels</t>
  </si>
  <si>
    <t xml:space="preserve">6287 European</t>
  </si>
  <si>
    <t xml:space="preserve">GCST90200147</t>
  </si>
  <si>
    <t xml:space="preserve">N,N,N-trimethyl-5-aminovalerate levels</t>
  </si>
  <si>
    <t xml:space="preserve">GCST90200148</t>
  </si>
  <si>
    <t xml:space="preserve">Eicosenoylcarnitine (C20:1) levels</t>
  </si>
  <si>
    <t xml:space="preserve">8145 European</t>
  </si>
  <si>
    <t xml:space="preserve">GCST90200149</t>
  </si>
  <si>
    <t xml:space="preserve">Ximenoylcarnitine (C26:1) levels</t>
  </si>
  <si>
    <t xml:space="preserve">GCST90200150</t>
  </si>
  <si>
    <t xml:space="preserve">Arachidonoylcarnitine (C20:4) levels</t>
  </si>
  <si>
    <t xml:space="preserve">8202 European</t>
  </si>
  <si>
    <t xml:space="preserve">GCST90200151</t>
  </si>
  <si>
    <t xml:space="preserve">5-dodecenoylcarnitine (C12:1) levels</t>
  </si>
  <si>
    <t xml:space="preserve">7899 European</t>
  </si>
  <si>
    <t xml:space="preserve">GCST90200152</t>
  </si>
  <si>
    <t xml:space="preserve">2-butenoylglycine levels</t>
  </si>
  <si>
    <t xml:space="preserve">6253 European</t>
  </si>
  <si>
    <t xml:space="preserve">GCST90200153</t>
  </si>
  <si>
    <t xml:space="preserve">(N(1) + N(8))-acetylspermidine levels</t>
  </si>
  <si>
    <t xml:space="preserve">GCST90200154</t>
  </si>
  <si>
    <t xml:space="preserve">Hydroxy-cmpf levels</t>
  </si>
  <si>
    <t xml:space="preserve">GCST90200155</t>
  </si>
  <si>
    <t xml:space="preserve">2-furoylcarnitine levels</t>
  </si>
  <si>
    <t xml:space="preserve">6448 European</t>
  </si>
  <si>
    <t xml:space="preserve">GCST90200156</t>
  </si>
  <si>
    <t xml:space="preserve">Cortolone glucuronide (1) levels</t>
  </si>
  <si>
    <t xml:space="preserve">8152 European</t>
  </si>
  <si>
    <t xml:space="preserve">GCST90200157</t>
  </si>
  <si>
    <t xml:space="preserve">Carotene diol (3) levels</t>
  </si>
  <si>
    <t xml:space="preserve">7650 European</t>
  </si>
  <si>
    <t xml:space="preserve">GCST90200158</t>
  </si>
  <si>
    <t xml:space="preserve">3-hydroxyoleoylcarnitine levels</t>
  </si>
  <si>
    <t xml:space="preserve">7532 European</t>
  </si>
  <si>
    <t xml:space="preserve">GCST90200184</t>
  </si>
  <si>
    <t xml:space="preserve">3-formylindole levels</t>
  </si>
  <si>
    <t xml:space="preserve">GCST90200185</t>
  </si>
  <si>
    <t xml:space="preserve">Gamma-glutamylcitrulline levels</t>
  </si>
  <si>
    <t xml:space="preserve">8163 European</t>
  </si>
  <si>
    <t xml:space="preserve">GCST90200186</t>
  </si>
  <si>
    <t xml:space="preserve">8-methoxykynurenate levels</t>
  </si>
  <si>
    <t xml:space="preserve">6938 European</t>
  </si>
  <si>
    <t xml:space="preserve">GCST90200187</t>
  </si>
  <si>
    <t xml:space="preserve">Tetradecadienoate (14:2) levels</t>
  </si>
  <si>
    <t xml:space="preserve">GCST90200188</t>
  </si>
  <si>
    <t xml:space="preserve">3-amino-2-piperidone levels</t>
  </si>
  <si>
    <t xml:space="preserve">GCST90200189</t>
  </si>
  <si>
    <t xml:space="preserve">Glucuronide of piperine metabolite C17H21NO3 (3) levels</t>
  </si>
  <si>
    <t xml:space="preserve">6512 European</t>
  </si>
  <si>
    <t xml:space="preserve">GCST90200190</t>
  </si>
  <si>
    <t xml:space="preserve">Dodecadienoate (12:2) levels</t>
  </si>
  <si>
    <t xml:space="preserve">GCST90200191</t>
  </si>
  <si>
    <t xml:space="preserve">N-lactoyl tyrosine levels</t>
  </si>
  <si>
    <t xml:space="preserve">6389 European</t>
  </si>
  <si>
    <t xml:space="preserve">GCST90200192</t>
  </si>
  <si>
    <t xml:space="preserve">N,N-dimethylalanine levels</t>
  </si>
  <si>
    <t xml:space="preserve">GCST90200193</t>
  </si>
  <si>
    <t xml:space="preserve">Ethyl beta-glucopyranoside levels</t>
  </si>
  <si>
    <t xml:space="preserve">GCST90200194</t>
  </si>
  <si>
    <t xml:space="preserve">N-lactoyl phenylalanine levels</t>
  </si>
  <si>
    <t xml:space="preserve">GCST90200195</t>
  </si>
  <si>
    <t xml:space="preserve">N-acetyl-isoputreanine levels</t>
  </si>
  <si>
    <t xml:space="preserve">8236 European</t>
  </si>
  <si>
    <t xml:space="preserve">GCST90200196</t>
  </si>
  <si>
    <t xml:space="preserve">2,2'-Methylenebis(6-tert-butyl-p-cresol) levels</t>
  </si>
  <si>
    <t xml:space="preserve">7397 European</t>
  </si>
  <si>
    <t xml:space="preserve">GCST90200197</t>
  </si>
  <si>
    <t xml:space="preserve">N-lactoyl isoleucine levels</t>
  </si>
  <si>
    <t xml:space="preserve">7526 European</t>
  </si>
  <si>
    <t xml:space="preserve">GCST90200198</t>
  </si>
  <si>
    <t xml:space="preserve">2-hydroxysebacate levels</t>
  </si>
  <si>
    <t xml:space="preserve">7865 European</t>
  </si>
  <si>
    <t xml:space="preserve">GCST90200199</t>
  </si>
  <si>
    <t xml:space="preserve">Ascorbic acid 3-sulfate levels</t>
  </si>
  <si>
    <t xml:space="preserve">8186 European</t>
  </si>
  <si>
    <t xml:space="preserve">GCST90200200</t>
  </si>
  <si>
    <t xml:space="preserve">N-lactoyl valine levels</t>
  </si>
  <si>
    <t xml:space="preserve">8133 European</t>
  </si>
  <si>
    <t xml:space="preserve">GCST90200201</t>
  </si>
  <si>
    <t xml:space="preserve">6-bromotryptophan levels</t>
  </si>
  <si>
    <t xml:space="preserve">GCST90200202</t>
  </si>
  <si>
    <t xml:space="preserve">Delta-CEHC levels</t>
  </si>
  <si>
    <t xml:space="preserve">6233 European</t>
  </si>
  <si>
    <t xml:space="preserve">GCST90200203</t>
  </si>
  <si>
    <t xml:space="preserve">Indoleacetoylcarnitine levels</t>
  </si>
  <si>
    <t xml:space="preserve">7777 European</t>
  </si>
  <si>
    <t xml:space="preserve">GCST90200204</t>
  </si>
  <si>
    <t xml:space="preserve">N-acetyl leucine levels</t>
  </si>
  <si>
    <t xml:space="preserve">7646 European</t>
  </si>
  <si>
    <t xml:space="preserve">GCST90200205</t>
  </si>
  <si>
    <t xml:space="preserve">3-indoleglyoxylic acid levels</t>
  </si>
  <si>
    <t xml:space="preserve">7848 European</t>
  </si>
  <si>
    <t xml:space="preserve">GCST90200206</t>
  </si>
  <si>
    <t xml:space="preserve">Sulfate of piperine metabolite C18H21NO3 (1) levels</t>
  </si>
  <si>
    <t xml:space="preserve">7021 European</t>
  </si>
  <si>
    <t xml:space="preserve">GCST90200207</t>
  </si>
  <si>
    <t xml:space="preserve">Methyl vanillate sulfate levels</t>
  </si>
  <si>
    <t xml:space="preserve">4303 European</t>
  </si>
  <si>
    <t xml:space="preserve">GCST90200208</t>
  </si>
  <si>
    <t xml:space="preserve">Glucuronide of piperine metabolite C17H21NO3 (4) levels</t>
  </si>
  <si>
    <t xml:space="preserve">7833 European</t>
  </si>
  <si>
    <t xml:space="preserve">GCST90200422</t>
  </si>
  <si>
    <t xml:space="preserve">Serotonin levels</t>
  </si>
  <si>
    <t xml:space="preserve">7498 European</t>
  </si>
  <si>
    <t xml:space="preserve">GCST90200423</t>
  </si>
  <si>
    <t xml:space="preserve">Spermidine levels</t>
  </si>
  <si>
    <t xml:space="preserve">7348 European</t>
  </si>
  <si>
    <t xml:space="preserve">GCST90200424</t>
  </si>
  <si>
    <t xml:space="preserve">Dimethylglycine levels</t>
  </si>
  <si>
    <t xml:space="preserve">8224 European</t>
  </si>
  <si>
    <t xml:space="preserve">GCST90200425</t>
  </si>
  <si>
    <t xml:space="preserve">Betaine levels</t>
  </si>
  <si>
    <t xml:space="preserve">GCST90200426</t>
  </si>
  <si>
    <t xml:space="preserve">Xylose levels</t>
  </si>
  <si>
    <t xml:space="preserve">6822 European</t>
  </si>
  <si>
    <t xml:space="preserve">GCST90200427</t>
  </si>
  <si>
    <t xml:space="preserve">Tyrosine levels</t>
  </si>
  <si>
    <t xml:space="preserve">GCST90200428</t>
  </si>
  <si>
    <t xml:space="preserve">Caprate (10:0) levels</t>
  </si>
  <si>
    <t xml:space="preserve">GCST90200429</t>
  </si>
  <si>
    <t xml:space="preserve">Cytidine levels</t>
  </si>
  <si>
    <t xml:space="preserve">7659 European</t>
  </si>
  <si>
    <t xml:space="preserve">GCST90200430</t>
  </si>
  <si>
    <t xml:space="preserve">Pyruvate levels</t>
  </si>
  <si>
    <t xml:space="preserve">GCST90200431</t>
  </si>
  <si>
    <t xml:space="preserve">Alanine levels</t>
  </si>
  <si>
    <t xml:space="preserve">8265 European</t>
  </si>
  <si>
    <t xml:space="preserve">GCST90200432</t>
  </si>
  <si>
    <t xml:space="preserve">Threonine levels</t>
  </si>
  <si>
    <t xml:space="preserve">GCST90200433</t>
  </si>
  <si>
    <t xml:space="preserve">Cytosine levels</t>
  </si>
  <si>
    <t xml:space="preserve">6990 European</t>
  </si>
  <si>
    <t xml:space="preserve">GCST90200434</t>
  </si>
  <si>
    <t xml:space="preserve">12,13-DiHOME levels</t>
  </si>
  <si>
    <t xml:space="preserve">7918 European</t>
  </si>
  <si>
    <t xml:space="preserve">GCST90200435</t>
  </si>
  <si>
    <t xml:space="preserve">Mannose levels</t>
  </si>
  <si>
    <t xml:space="preserve">GCST90200436</t>
  </si>
  <si>
    <t xml:space="preserve">Caffeine levels</t>
  </si>
  <si>
    <t xml:space="preserve">8005 European</t>
  </si>
  <si>
    <t xml:space="preserve">GCST90200248</t>
  </si>
  <si>
    <t xml:space="preserve">Cis 3,4-methyleneheptanoate levels</t>
  </si>
  <si>
    <t xml:space="preserve">GCST90200249</t>
  </si>
  <si>
    <t xml:space="preserve">Branched-chain, straight-chain, or cyclopropyl 12:1 fatty acid levels</t>
  </si>
  <si>
    <t xml:space="preserve">GCST90200250</t>
  </si>
  <si>
    <t xml:space="preserve">Deoxycholic acid 12-sulfate levels</t>
  </si>
  <si>
    <t xml:space="preserve">7438 European</t>
  </si>
  <si>
    <t xml:space="preserve">GCST90200251</t>
  </si>
  <si>
    <t xml:space="preserve">Branched-chain, straight-chain, or cyclopropyl 10:1 fatty acid (1) levels</t>
  </si>
  <si>
    <t xml:space="preserve">GCST90200252</t>
  </si>
  <si>
    <t xml:space="preserve">3,5-dichloro-2,6-dihydroxybenzoic acid levels</t>
  </si>
  <si>
    <t xml:space="preserve">GCST90200253</t>
  </si>
  <si>
    <t xml:space="preserve">Vanillic acid glycine levels</t>
  </si>
  <si>
    <t xml:space="preserve">7512 European</t>
  </si>
  <si>
    <t xml:space="preserve">GCST90200254</t>
  </si>
  <si>
    <t xml:space="preserve">(S)-a-amino-omega-caprolactam levels</t>
  </si>
  <si>
    <t xml:space="preserve">8185 European</t>
  </si>
  <si>
    <t xml:space="preserve">GCST90200255</t>
  </si>
  <si>
    <t xml:space="preserve">3-bromo-5-chloro-2,6-dihydroxybenzoic acid levels</t>
  </si>
  <si>
    <t xml:space="preserve">8127 European</t>
  </si>
  <si>
    <t xml:space="preserve">GCST90200256</t>
  </si>
  <si>
    <t xml:space="preserve">Dibutyl sulfosuccinate levels</t>
  </si>
  <si>
    <t xml:space="preserve">8099 European</t>
  </si>
  <si>
    <t xml:space="preserve">GCST90200257</t>
  </si>
  <si>
    <t xml:space="preserve">Metabolonic lactone sulfate levels</t>
  </si>
  <si>
    <t xml:space="preserve">GCST90200258</t>
  </si>
  <si>
    <t xml:space="preserve">2-hydroxy-4-(methylthio)butanoic acid levels</t>
  </si>
  <si>
    <t xml:space="preserve">GCST90200259</t>
  </si>
  <si>
    <t xml:space="preserve">Pentose acid levels</t>
  </si>
  <si>
    <t xml:space="preserve">GCST90200260</t>
  </si>
  <si>
    <t xml:space="preserve">Branched chain 14:0 dicarboxylic acid levels</t>
  </si>
  <si>
    <t xml:space="preserve">7990 European</t>
  </si>
  <si>
    <t xml:space="preserve">GCST90200261</t>
  </si>
  <si>
    <t xml:space="preserve">S-carboxyethylcysteine levels</t>
  </si>
  <si>
    <t xml:space="preserve">8010 European</t>
  </si>
  <si>
    <t xml:space="preserve">GCST90200262</t>
  </si>
  <si>
    <t xml:space="preserve">N-succinyl-phenylalanine levels</t>
  </si>
  <si>
    <t xml:space="preserve">6199 European</t>
  </si>
  <si>
    <t xml:space="preserve">GCST90200263</t>
  </si>
  <si>
    <t xml:space="preserve">(2 or 3)-decenoate (10:1n7 or n8) levels</t>
  </si>
  <si>
    <t xml:space="preserve">8124 European</t>
  </si>
  <si>
    <t xml:space="preserve">GCST90200264</t>
  </si>
  <si>
    <t xml:space="preserve">Bilirubin degradation product, C17H20N2O5 (2) levels</t>
  </si>
  <si>
    <t xml:space="preserve">GCST90200265</t>
  </si>
  <si>
    <t xml:space="preserve">Bilirubin degradation product, C16H18N2O5 (4) levels</t>
  </si>
  <si>
    <t xml:space="preserve">8159 European</t>
  </si>
  <si>
    <t xml:space="preserve">GCST90200266</t>
  </si>
  <si>
    <t xml:space="preserve">Cis-3,4-methyleneheptanoylcarnitine levels</t>
  </si>
  <si>
    <t xml:space="preserve">GCST90200267</t>
  </si>
  <si>
    <t xml:space="preserve">Tetrahydrocortisol glucuronide levels</t>
  </si>
  <si>
    <t xml:space="preserve">8182 European</t>
  </si>
  <si>
    <t xml:space="preserve">GCST90200268</t>
  </si>
  <si>
    <t xml:space="preserve">N-acetyl-2-aminoadipate levels</t>
  </si>
  <si>
    <t xml:space="preserve">7606 European</t>
  </si>
  <si>
    <t xml:space="preserve">GCST90200269</t>
  </si>
  <si>
    <t xml:space="preserve">Bilirubin degradation product, C17H20N2O5 (1) levels</t>
  </si>
  <si>
    <t xml:space="preserve">GCST90200270</t>
  </si>
  <si>
    <t xml:space="preserve">2-methoxyhydroquinone sulfate (1) levels</t>
  </si>
  <si>
    <t xml:space="preserve">7487 European</t>
  </si>
  <si>
    <t xml:space="preserve">GCST90200271</t>
  </si>
  <si>
    <t xml:space="preserve">Bilirubin degradation product, C16H18N2O5 (3) levels</t>
  </si>
  <si>
    <t xml:space="preserve">7970 European</t>
  </si>
  <si>
    <t xml:space="preserve">GCST90200272</t>
  </si>
  <si>
    <t xml:space="preserve">3-hydroxyoctanoylcarnitine (1) levels</t>
  </si>
  <si>
    <t xml:space="preserve">GCST90200273</t>
  </si>
  <si>
    <t xml:space="preserve">2-methoxyhydroquinone sulfate (2) levels</t>
  </si>
  <si>
    <t xml:space="preserve">5778 European</t>
  </si>
  <si>
    <t xml:space="preserve">GCST90200274</t>
  </si>
  <si>
    <t xml:space="preserve">Cis-3,4-methyleneheptanoylglycine levels</t>
  </si>
  <si>
    <t xml:space="preserve">GCST90200275</t>
  </si>
  <si>
    <t xml:space="preserve">Bilirubin degradation product, C16H18N2O5 (2) levels</t>
  </si>
  <si>
    <t xml:space="preserve">GCST90200276</t>
  </si>
  <si>
    <t xml:space="preserve">2,4-di-tert-butylphenol levels</t>
  </si>
  <si>
    <t xml:space="preserve">GCST90200277</t>
  </si>
  <si>
    <t xml:space="preserve">Bilirubin degradation product, C16H18N2O5 (1) levels</t>
  </si>
  <si>
    <t xml:space="preserve">7864 European</t>
  </si>
  <si>
    <t xml:space="preserve">GCST90200278</t>
  </si>
  <si>
    <t xml:space="preserve">3-hydroxyoctanoylcarnitine (2) levels</t>
  </si>
  <si>
    <t xml:space="preserve">GCST90200279</t>
  </si>
  <si>
    <t xml:space="preserve">Pantothenate levels</t>
  </si>
  <si>
    <t xml:space="preserve">GCST90200280</t>
  </si>
  <si>
    <t xml:space="preserve">5-oxoproline levels</t>
  </si>
  <si>
    <t xml:space="preserve">GCST90200281</t>
  </si>
  <si>
    <t xml:space="preserve">Phosphoethanolamine levels</t>
  </si>
  <si>
    <t xml:space="preserve">GCST90200282</t>
  </si>
  <si>
    <t xml:space="preserve">Picolinate levels</t>
  </si>
  <si>
    <t xml:space="preserve">7051 European</t>
  </si>
  <si>
    <t xml:space="preserve">GCST90200283</t>
  </si>
  <si>
    <t xml:space="preserve">3-ureidopropionate levels</t>
  </si>
  <si>
    <t xml:space="preserve">7543 European</t>
  </si>
  <si>
    <t xml:space="preserve">GCST90200284</t>
  </si>
  <si>
    <t xml:space="preserve">Erucate (22:1n9) levels</t>
  </si>
  <si>
    <t xml:space="preserve">8208 European</t>
  </si>
  <si>
    <t xml:space="preserve">GCST90200285</t>
  </si>
  <si>
    <t xml:space="preserve">Eicosenedioate (C20:1-DC) levels</t>
  </si>
  <si>
    <t xml:space="preserve">8166 European</t>
  </si>
  <si>
    <t xml:space="preserve">GCST90200286</t>
  </si>
  <si>
    <t xml:space="preserve">Allantoin levels</t>
  </si>
  <si>
    <t xml:space="preserve">GCST90200287</t>
  </si>
  <si>
    <t xml:space="preserve">N-acetylvaline levels</t>
  </si>
  <si>
    <t xml:space="preserve">GCST90200288</t>
  </si>
  <si>
    <t xml:space="preserve">N-acetylleucine levels</t>
  </si>
  <si>
    <t xml:space="preserve">7905 European</t>
  </si>
  <si>
    <t xml:space="preserve">GCST90200289</t>
  </si>
  <si>
    <t xml:space="preserve">N-acetylmethionine levels</t>
  </si>
  <si>
    <t xml:space="preserve">7993 European</t>
  </si>
  <si>
    <t xml:space="preserve">GCST90200290</t>
  </si>
  <si>
    <t xml:space="preserve">Glycerate levels</t>
  </si>
  <si>
    <t xml:space="preserve">GCST90200291</t>
  </si>
  <si>
    <t xml:space="preserve">Sarcosine levels</t>
  </si>
  <si>
    <t xml:space="preserve">GCST90200292</t>
  </si>
  <si>
    <t xml:space="preserve">Trans-4-hydroxyproline levels</t>
  </si>
  <si>
    <t xml:space="preserve">GCST90200293</t>
  </si>
  <si>
    <t xml:space="preserve">Thyroxine levels</t>
  </si>
  <si>
    <t xml:space="preserve">GCST90200294</t>
  </si>
  <si>
    <t xml:space="preserve">Pipecolate levels</t>
  </si>
  <si>
    <t xml:space="preserve">8161 European</t>
  </si>
  <si>
    <t xml:space="preserve">GCST90200295</t>
  </si>
  <si>
    <t xml:space="preserve">Gamma-glutamyltyrosine levels</t>
  </si>
  <si>
    <t xml:space="preserve">8221 European</t>
  </si>
  <si>
    <t xml:space="preserve">GCST90200296</t>
  </si>
  <si>
    <t xml:space="preserve">Methyl indole-3-acetate levels</t>
  </si>
  <si>
    <t xml:space="preserve">7032 European</t>
  </si>
  <si>
    <t xml:space="preserve">GCST90200297</t>
  </si>
  <si>
    <t xml:space="preserve">Ursodeoxycholate levels</t>
  </si>
  <si>
    <t xml:space="preserve">6206 European</t>
  </si>
  <si>
    <t xml:space="preserve">GCST90200437</t>
  </si>
  <si>
    <t xml:space="preserve">Fructose levels</t>
  </si>
  <si>
    <t xml:space="preserve">8137 European</t>
  </si>
  <si>
    <t xml:space="preserve">GCST90200438</t>
  </si>
  <si>
    <t xml:space="preserve">Alpha-ketobutyrate levels</t>
  </si>
  <si>
    <t xml:space="preserve">8192 European</t>
  </si>
  <si>
    <t xml:space="preserve">GCST90200439</t>
  </si>
  <si>
    <t xml:space="preserve">Cysteine levels</t>
  </si>
  <si>
    <t xml:space="preserve">8216 European</t>
  </si>
  <si>
    <t xml:space="preserve">GCST90199844</t>
  </si>
  <si>
    <t xml:space="preserve">1-palmitoyl-2-linoleoyl-GPE (16:0/18:2) levels</t>
  </si>
  <si>
    <t xml:space="preserve">GCST90199845</t>
  </si>
  <si>
    <t xml:space="preserve">Sphinganine-1-phosphate levels</t>
  </si>
  <si>
    <t xml:space="preserve">GCST90199846</t>
  </si>
  <si>
    <t xml:space="preserve">Glycosyl-N-stearoyl-sphingosine (d18:1/18:0) levels</t>
  </si>
  <si>
    <t xml:space="preserve">GCST90199847</t>
  </si>
  <si>
    <t xml:space="preserve">4-allylphenol sulfate levels</t>
  </si>
  <si>
    <t xml:space="preserve">8240 European</t>
  </si>
  <si>
    <t xml:space="preserve">GCST90199848</t>
  </si>
  <si>
    <t xml:space="preserve">Succinylcarnitine levels</t>
  </si>
  <si>
    <t xml:space="preserve">GCST90199849</t>
  </si>
  <si>
    <t xml:space="preserve">21-hydroxypregnenolone disulfate levels</t>
  </si>
  <si>
    <t xml:space="preserve">8132 European</t>
  </si>
  <si>
    <t xml:space="preserve">GCST90199850</t>
  </si>
  <si>
    <t xml:space="preserve">5alpha-androstan-3alpha,17alpha-diol monosulfate levels</t>
  </si>
  <si>
    <t xml:space="preserve">5524 European</t>
  </si>
  <si>
    <t xml:space="preserve">GCST90199851</t>
  </si>
  <si>
    <t xml:space="preserve">Androstenediol (3beta,17beta) disulfate (2) levels</t>
  </si>
  <si>
    <t xml:space="preserve">8205 European</t>
  </si>
  <si>
    <t xml:space="preserve">GCST90199852</t>
  </si>
  <si>
    <t xml:space="preserve">5alpha-androstan-3beta,17alpha-diol disulfate levels</t>
  </si>
  <si>
    <t xml:space="preserve">7103 European</t>
  </si>
  <si>
    <t xml:space="preserve">GCST90199853</t>
  </si>
  <si>
    <t xml:space="preserve">5alpha-pregnan-3beta,20beta-diol monosulfate (1) levels</t>
  </si>
  <si>
    <t xml:space="preserve">7772 European</t>
  </si>
  <si>
    <t xml:space="preserve">GCST90199854</t>
  </si>
  <si>
    <t xml:space="preserve">5alpha-pregnan-3beta,20alpha-diol monosulfate (2) levels</t>
  </si>
  <si>
    <t xml:space="preserve">8028 European</t>
  </si>
  <si>
    <t xml:space="preserve">GCST90199855</t>
  </si>
  <si>
    <t xml:space="preserve">5alpha-androstan-3beta,17beta-diol monosulfate (2) levels</t>
  </si>
  <si>
    <t xml:space="preserve">7066 European</t>
  </si>
  <si>
    <t xml:space="preserve">GCST90199856</t>
  </si>
  <si>
    <t xml:space="preserve">Androstenediol (3alpha, 17alpha) monosulfate (3) levels</t>
  </si>
  <si>
    <t xml:space="preserve">GCST90199857</t>
  </si>
  <si>
    <t xml:space="preserve">5alpha-pregnan-diol disulfate levels</t>
  </si>
  <si>
    <t xml:space="preserve">4110 European</t>
  </si>
  <si>
    <t xml:space="preserve">GCST90199858</t>
  </si>
  <si>
    <t xml:space="preserve">5alpha-androstan-3alpha,17beta-diol monosulfate (1) levels</t>
  </si>
  <si>
    <t xml:space="preserve">7608 European</t>
  </si>
  <si>
    <t xml:space="preserve">GCST90199859</t>
  </si>
  <si>
    <t xml:space="preserve">5alpha-androstan-3alpha,17beta-diol disulfate levels</t>
  </si>
  <si>
    <t xml:space="preserve">5082 European</t>
  </si>
  <si>
    <t xml:space="preserve">GCST90199860</t>
  </si>
  <si>
    <t xml:space="preserve">Andro steroid monosulfate C19H28O6S (1) levels</t>
  </si>
  <si>
    <t xml:space="preserve">7415 European</t>
  </si>
  <si>
    <t xml:space="preserve">GCST90199861</t>
  </si>
  <si>
    <t xml:space="preserve">Pregnenediol sulfate (C21H34O5S) levels</t>
  </si>
  <si>
    <t xml:space="preserve">GCST90199862</t>
  </si>
  <si>
    <t xml:space="preserve">4-hydroxycoumarin levels</t>
  </si>
  <si>
    <t xml:space="preserve">GCST90199863</t>
  </si>
  <si>
    <t xml:space="preserve">16a-hydroxy DHEA 3-sulfate levels</t>
  </si>
  <si>
    <t xml:space="preserve">GCST90199864</t>
  </si>
  <si>
    <t xml:space="preserve">Gamma-CEHC levels</t>
  </si>
  <si>
    <t xml:space="preserve">GCST90199865</t>
  </si>
  <si>
    <t xml:space="preserve">2-hydroxyglutarate levels</t>
  </si>
  <si>
    <t xml:space="preserve">7769 European</t>
  </si>
  <si>
    <t xml:space="preserve">GCST90199866</t>
  </si>
  <si>
    <t xml:space="preserve">N-acetyl-beta-alanine levels</t>
  </si>
  <si>
    <t xml:space="preserve">GCST90199867</t>
  </si>
  <si>
    <t xml:space="preserve">Tridecenedioate (C13:1-DC) levels</t>
  </si>
  <si>
    <t xml:space="preserve">GCST90199868</t>
  </si>
  <si>
    <t xml:space="preserve">N-acetyl-3-methylhistidine levels</t>
  </si>
  <si>
    <t xml:space="preserve">7018 European</t>
  </si>
  <si>
    <t xml:space="preserve">GCST90199869</t>
  </si>
  <si>
    <t xml:space="preserve">2-hydroxyhippurate levels</t>
  </si>
  <si>
    <t xml:space="preserve">GCST90199870</t>
  </si>
  <si>
    <t xml:space="preserve">4-cholesten-3-one levels</t>
  </si>
  <si>
    <t xml:space="preserve">GCST90199871</t>
  </si>
  <si>
    <t xml:space="preserve">Androstenediol (3beta,17beta) monosulfate (2) levels</t>
  </si>
  <si>
    <t xml:space="preserve">7811 European</t>
  </si>
  <si>
    <t xml:space="preserve">GCST90199872</t>
  </si>
  <si>
    <t xml:space="preserve">Androstenediol (3beta,17beta) monosulfate (1) levels</t>
  </si>
  <si>
    <t xml:space="preserve">8229 European</t>
  </si>
  <si>
    <t xml:space="preserve">GCST90199873</t>
  </si>
  <si>
    <t xml:space="preserve">Pregnenolone sulfate levels</t>
  </si>
  <si>
    <t xml:space="preserve">GCST90199874</t>
  </si>
  <si>
    <t xml:space="preserve">S-methylmethionine levels</t>
  </si>
  <si>
    <t xml:space="preserve">6674 European</t>
  </si>
  <si>
    <t xml:space="preserve">GCST90199875</t>
  </si>
  <si>
    <t xml:space="preserve">13-HODE + 9-HODE levels</t>
  </si>
  <si>
    <t xml:space="preserve">8207 European</t>
  </si>
  <si>
    <t xml:space="preserve">GCST90199876</t>
  </si>
  <si>
    <t xml:space="preserve">Palmitoyl sphingomyelin (d18:1/16:0) levels</t>
  </si>
  <si>
    <t xml:space="preserve">GCST90199877</t>
  </si>
  <si>
    <t xml:space="preserve">Indole-3-carboxylate levels</t>
  </si>
  <si>
    <t xml:space="preserve">4989 European</t>
  </si>
  <si>
    <t xml:space="preserve">GCST90199878</t>
  </si>
  <si>
    <t xml:space="preserve">Sphingomyelin (d18:1/18:1, d18:2/18:0) levels</t>
  </si>
  <si>
    <t xml:space="preserve">GCST90199879</t>
  </si>
  <si>
    <t xml:space="preserve">Ergothioneine levels</t>
  </si>
  <si>
    <t xml:space="preserve">GCST90199880</t>
  </si>
  <si>
    <t xml:space="preserve">Cis-4-decenoylcarnitine (C10:1) levels</t>
  </si>
  <si>
    <t xml:space="preserve">GCST90199881</t>
  </si>
  <si>
    <t xml:space="preserve">5-(galactosylhydroxy)-L-lysine levels</t>
  </si>
  <si>
    <t xml:space="preserve">6898 European</t>
  </si>
  <si>
    <t xml:space="preserve">GCST90199882</t>
  </si>
  <si>
    <t xml:space="preserve">2s,3R-dihydroxybutyrate levels</t>
  </si>
  <si>
    <t xml:space="preserve">GCST90199883</t>
  </si>
  <si>
    <t xml:space="preserve">Cysteinylglycine disulfide levels</t>
  </si>
  <si>
    <t xml:space="preserve">GCST90199884</t>
  </si>
  <si>
    <t xml:space="preserve">2,3-dihydroxyisovalerate levels</t>
  </si>
  <si>
    <t xml:space="preserve">8268 European</t>
  </si>
  <si>
    <t xml:space="preserve">GCST90199885</t>
  </si>
  <si>
    <t xml:space="preserve">Alpha-ketoglutaramate levels</t>
  </si>
  <si>
    <t xml:space="preserve">GCST90199886</t>
  </si>
  <si>
    <t xml:space="preserve">3-methylglutaconate levels</t>
  </si>
  <si>
    <t xml:space="preserve">8197 European</t>
  </si>
  <si>
    <t xml:space="preserve">GCST90199887</t>
  </si>
  <si>
    <t xml:space="preserve">(16 or 17)-methylstearate (a19:0 or i19:0) levels</t>
  </si>
  <si>
    <t xml:space="preserve">GCST90199888</t>
  </si>
  <si>
    <t xml:space="preserve">Cinnamoylglycine levels</t>
  </si>
  <si>
    <t xml:space="preserve">7824 European</t>
  </si>
  <si>
    <t xml:space="preserve">GCST90199889</t>
  </si>
  <si>
    <t xml:space="preserve">2R,3R-dihydroxybutyrate levels</t>
  </si>
  <si>
    <t xml:space="preserve">GCST90199890</t>
  </si>
  <si>
    <t xml:space="preserve">4-hydroxyglutamate levels</t>
  </si>
  <si>
    <t xml:space="preserve">7226 European</t>
  </si>
  <si>
    <t xml:space="preserve">GCST90200068</t>
  </si>
  <si>
    <t xml:space="preserve">1,2-dilinoleoyl-GPE (18:2/18:2) levels</t>
  </si>
  <si>
    <t xml:space="preserve">6804 European</t>
  </si>
  <si>
    <t xml:space="preserve">GCST90200069</t>
  </si>
  <si>
    <t xml:space="preserve">Phenylacetylglutamate levels</t>
  </si>
  <si>
    <t xml:space="preserve">6227 European</t>
  </si>
  <si>
    <t xml:space="preserve">GCST90200070</t>
  </si>
  <si>
    <t xml:space="preserve">1-(1-enyl-palmitoyl)-2-palmitoleoyl-GPC (P-16:0/16:1) levels</t>
  </si>
  <si>
    <t xml:space="preserve">8083 European</t>
  </si>
  <si>
    <t xml:space="preserve">GCST90200071</t>
  </si>
  <si>
    <t xml:space="preserve">Palmitoylcholine levels</t>
  </si>
  <si>
    <t xml:space="preserve">8209 European</t>
  </si>
  <si>
    <t xml:space="preserve">GCST90200072</t>
  </si>
  <si>
    <t xml:space="preserve">Thioproline levels</t>
  </si>
  <si>
    <t xml:space="preserve">GCST90200073</t>
  </si>
  <si>
    <t xml:space="preserve">1-linoleoyl-2-arachidonoyl-GPC (18:2/20:4n6) levels</t>
  </si>
  <si>
    <t xml:space="preserve">8063 European</t>
  </si>
  <si>
    <t xml:space="preserve">GCST90200074</t>
  </si>
  <si>
    <t xml:space="preserve">1-linoleoyl-GPG (18:2) levels</t>
  </si>
  <si>
    <t xml:space="preserve">GCST90200075</t>
  </si>
  <si>
    <t xml:space="preserve">1-(1-enyl-palmitoyl)-2-linoleoyl-GPE (p-16:0/18:2) levels</t>
  </si>
  <si>
    <t xml:space="preserve">GCST90200076</t>
  </si>
  <si>
    <t xml:space="preserve">1-(1-enyl-stearoyl)-2-linoleoyl-GPE (p-18:0/18:2) levels</t>
  </si>
  <si>
    <t xml:space="preserve">8261 European</t>
  </si>
  <si>
    <t xml:space="preserve">GCST90200077</t>
  </si>
  <si>
    <t xml:space="preserve">1-stearoyl-2-oleoyl-GPI (18:0/18:1) levels</t>
  </si>
  <si>
    <t xml:space="preserve">8111 European</t>
  </si>
  <si>
    <t xml:space="preserve">GCST90200078</t>
  </si>
  <si>
    <t xml:space="preserve">1-myristoyl-2-arachidonoyl-GPC (14:0/20:4) levels</t>
  </si>
  <si>
    <t xml:space="preserve">GCST90200079</t>
  </si>
  <si>
    <t xml:space="preserve">1-oleoyl-2-arachidonoyl-GPE (18:1/20:4) levels</t>
  </si>
  <si>
    <t xml:space="preserve">8121 European</t>
  </si>
  <si>
    <t xml:space="preserve">GCST90200080</t>
  </si>
  <si>
    <t xml:space="preserve">1-palmitoyl-2-oleoyl-GPI (16:0/18:1) levels</t>
  </si>
  <si>
    <t xml:space="preserve">8123 European</t>
  </si>
  <si>
    <t xml:space="preserve">GCST90200081</t>
  </si>
  <si>
    <t xml:space="preserve">1-oleoyl-2-docosahexaenoyl-GPC (18:1/22:6) levels</t>
  </si>
  <si>
    <t xml:space="preserve">GCST90200082</t>
  </si>
  <si>
    <t xml:space="preserve">1-oleoyl-2-linoleoyl-GPE (18:1/18:2) levels</t>
  </si>
  <si>
    <t xml:space="preserve">GCST90200083</t>
  </si>
  <si>
    <t xml:space="preserve">1-(1-enyl-palmitoyl)-2-palmitoyl-GPC (P-16:0/16:0) levels</t>
  </si>
  <si>
    <t xml:space="preserve">GCST90200084</t>
  </si>
  <si>
    <t xml:space="preserve">Oleoylcholine levels</t>
  </si>
  <si>
    <t xml:space="preserve">8120 European</t>
  </si>
  <si>
    <t xml:space="preserve">GCST90200085</t>
  </si>
  <si>
    <t xml:space="preserve">Glycosyl-N-palmitoyl-sphingosine (d18:1/16:0) levels</t>
  </si>
  <si>
    <t xml:space="preserve">GCST90200086</t>
  </si>
  <si>
    <t xml:space="preserve">Arachidonoylcholine levels</t>
  </si>
  <si>
    <t xml:space="preserve">GCST90200087</t>
  </si>
  <si>
    <t xml:space="preserve">2-methylserine levels</t>
  </si>
  <si>
    <t xml:space="preserve">7722 European</t>
  </si>
  <si>
    <t xml:space="preserve">GCST90200088</t>
  </si>
  <si>
    <t xml:space="preserve">(S)-3-hydroxybutyrylcarnitine levels</t>
  </si>
  <si>
    <t xml:space="preserve">GCST90200089</t>
  </si>
  <si>
    <t xml:space="preserve">Methylsuccinoylcarnitine levels</t>
  </si>
  <si>
    <t xml:space="preserve">GCST90200090</t>
  </si>
  <si>
    <t xml:space="preserve">Dihomo-linolenoyl-choline levels</t>
  </si>
  <si>
    <t xml:space="preserve">6954 European</t>
  </si>
  <si>
    <t xml:space="preserve">GCST90200091</t>
  </si>
  <si>
    <t xml:space="preserve">Docosahexaenoylcholine levels</t>
  </si>
  <si>
    <t xml:space="preserve">7440 European</t>
  </si>
  <si>
    <t xml:space="preserve">GCST90200092</t>
  </si>
  <si>
    <t xml:space="preserve">Glycocholate glucuronide (1) levels</t>
  </si>
  <si>
    <t xml:space="preserve">4381 European</t>
  </si>
  <si>
    <t xml:space="preserve">GCST90200093</t>
  </si>
  <si>
    <t xml:space="preserve">Caffeic acid sulfate levels</t>
  </si>
  <si>
    <t xml:space="preserve">7798 European</t>
  </si>
  <si>
    <t xml:space="preserve">GCST90200094</t>
  </si>
  <si>
    <t xml:space="preserve">Ascorbic acid 2-sulfate levels</t>
  </si>
  <si>
    <t xml:space="preserve">8089 European</t>
  </si>
  <si>
    <t xml:space="preserve">GCST90200095</t>
  </si>
  <si>
    <t xml:space="preserve">1-linoleoyl-2-linolenoyl-GPC (18:2/18:3) levels</t>
  </si>
  <si>
    <t xml:space="preserve">GCST90200096</t>
  </si>
  <si>
    <t xml:space="preserve">Catechol glucuronide levels</t>
  </si>
  <si>
    <t xml:space="preserve">4698 European</t>
  </si>
  <si>
    <t xml:space="preserve">GCST90200097</t>
  </si>
  <si>
    <t xml:space="preserve">Furaneol sulfate levels</t>
  </si>
  <si>
    <t xml:space="preserve">5882 European</t>
  </si>
  <si>
    <t xml:space="preserve">GCST90200098</t>
  </si>
  <si>
    <t xml:space="preserve">Ceramide (d18:1/24:1) levels</t>
  </si>
  <si>
    <t xml:space="preserve">GCST90200640</t>
  </si>
  <si>
    <t xml:space="preserve">X-24978 levels</t>
  </si>
  <si>
    <t xml:space="preserve">5151 European</t>
  </si>
  <si>
    <t xml:space="preserve">GCST90200641</t>
  </si>
  <si>
    <t xml:space="preserve">X-24970 levels</t>
  </si>
  <si>
    <t xml:space="preserve">GCST90200642</t>
  </si>
  <si>
    <t xml:space="preserve">X-24795 levels</t>
  </si>
  <si>
    <t xml:space="preserve">4986 European</t>
  </si>
  <si>
    <t xml:space="preserve">GCST90200643</t>
  </si>
  <si>
    <t xml:space="preserve">X-24951 levels</t>
  </si>
  <si>
    <t xml:space="preserve">GCST90200644</t>
  </si>
  <si>
    <t xml:space="preserve">X-24728 levels</t>
  </si>
  <si>
    <t xml:space="preserve">8160 European</t>
  </si>
  <si>
    <t xml:space="preserve">GCST90200645</t>
  </si>
  <si>
    <t xml:space="preserve">X-24565 levels</t>
  </si>
  <si>
    <t xml:space="preserve">4364 European</t>
  </si>
  <si>
    <t xml:space="preserve">GCST90200646</t>
  </si>
  <si>
    <t xml:space="preserve">X-24801 levels</t>
  </si>
  <si>
    <t xml:space="preserve">8059 European</t>
  </si>
  <si>
    <t xml:space="preserve">GCST90200647</t>
  </si>
  <si>
    <t xml:space="preserve">X-24736 levels</t>
  </si>
  <si>
    <t xml:space="preserve">4846 European</t>
  </si>
  <si>
    <t xml:space="preserve">GCST90200648</t>
  </si>
  <si>
    <t xml:space="preserve">X-24585 levels</t>
  </si>
  <si>
    <t xml:space="preserve">GCST90200649</t>
  </si>
  <si>
    <t xml:space="preserve">X-24588 levels</t>
  </si>
  <si>
    <t xml:space="preserve">GCST90200650</t>
  </si>
  <si>
    <t xml:space="preserve">X-25109 levels</t>
  </si>
  <si>
    <t xml:space="preserve">7477 European</t>
  </si>
  <si>
    <t xml:space="preserve">GCST90200651</t>
  </si>
  <si>
    <t xml:space="preserve">X-24947 levels</t>
  </si>
  <si>
    <t xml:space="preserve">8002 European</t>
  </si>
  <si>
    <t xml:space="preserve">GCST90200652</t>
  </si>
  <si>
    <t xml:space="preserve">X-24949 levels</t>
  </si>
  <si>
    <t xml:space="preserve">7174 European</t>
  </si>
  <si>
    <t xml:space="preserve">GCST90200653</t>
  </si>
  <si>
    <t xml:space="preserve">X-24812 levels</t>
  </si>
  <si>
    <t xml:space="preserve">GCST90200654</t>
  </si>
  <si>
    <t xml:space="preserve">X-25217 levels</t>
  </si>
  <si>
    <t xml:space="preserve">4098 European</t>
  </si>
  <si>
    <t xml:space="preserve">GCST90200655</t>
  </si>
  <si>
    <t xml:space="preserve">X-25828 levels</t>
  </si>
  <si>
    <t xml:space="preserve">8156 European</t>
  </si>
  <si>
    <t xml:space="preserve">GCST90200656</t>
  </si>
  <si>
    <t xml:space="preserve">X-25371 levels</t>
  </si>
  <si>
    <t xml:space="preserve">GCST90200657</t>
  </si>
  <si>
    <t xml:space="preserve">X-25419 levels</t>
  </si>
  <si>
    <t xml:space="preserve">7994 European</t>
  </si>
  <si>
    <t xml:space="preserve">GCST90200658</t>
  </si>
  <si>
    <t xml:space="preserve">X-25265 levels</t>
  </si>
  <si>
    <t xml:space="preserve">7916 European</t>
  </si>
  <si>
    <t xml:space="preserve">GCST90200659</t>
  </si>
  <si>
    <t xml:space="preserve">X-25172 levels</t>
  </si>
  <si>
    <t xml:space="preserve">8117 European</t>
  </si>
  <si>
    <t xml:space="preserve">GCST90200660</t>
  </si>
  <si>
    <t xml:space="preserve">X-25957 levels</t>
  </si>
  <si>
    <t xml:space="preserve">7335 European</t>
  </si>
  <si>
    <t xml:space="preserve">GCST90200661</t>
  </si>
  <si>
    <t xml:space="preserve">X-25422 levels</t>
  </si>
  <si>
    <t xml:space="preserve">GCST90200662</t>
  </si>
  <si>
    <t xml:space="preserve">X-25790 levels</t>
  </si>
  <si>
    <t xml:space="preserve">GCST90200066</t>
  </si>
  <si>
    <t xml:space="preserve">Gamma-tocopherol/beta-tocopherol levels</t>
  </si>
  <si>
    <t xml:space="preserve">GCST90200067</t>
  </si>
  <si>
    <t xml:space="preserve">1-stearoyl-2-linoleoyl-GPI (18:0/18:2) levels</t>
  </si>
  <si>
    <t xml:space="preserve">8113 European</t>
  </si>
  <si>
    <t xml:space="preserve">GCST90200551</t>
  </si>
  <si>
    <t xml:space="preserve">X-18886 levels</t>
  </si>
  <si>
    <t xml:space="preserve">8198 European</t>
  </si>
  <si>
    <t xml:space="preserve">GCST90199955</t>
  </si>
  <si>
    <t xml:space="preserve">Ferulic acid 4-sulfate levels</t>
  </si>
  <si>
    <t xml:space="preserve">7332 European</t>
  </si>
  <si>
    <t xml:space="preserve">GCST90199956</t>
  </si>
  <si>
    <t xml:space="preserve">1H-indole-7-acetic acid levels</t>
  </si>
  <si>
    <t xml:space="preserve">5986 European</t>
  </si>
  <si>
    <t xml:space="preserve">GCST90199957</t>
  </si>
  <si>
    <t xml:space="preserve">3-(3-hydroxyphenyl)propionate sulfate levels</t>
  </si>
  <si>
    <t xml:space="preserve">GCST90199958</t>
  </si>
  <si>
    <t xml:space="preserve">1-linolenoyl-GPC (18:3) levels</t>
  </si>
  <si>
    <t xml:space="preserve">GCST90199959</t>
  </si>
  <si>
    <t xml:space="preserve">O-sulfo-l-tyrosine levels</t>
  </si>
  <si>
    <t xml:space="preserve">GCST90199960</t>
  </si>
  <si>
    <t xml:space="preserve">N-formylanthranilic acid levels</t>
  </si>
  <si>
    <t xml:space="preserve">7534 European</t>
  </si>
  <si>
    <t xml:space="preserve">GCST90199961</t>
  </si>
  <si>
    <t xml:space="preserve">Methionine sulfone levels</t>
  </si>
  <si>
    <t xml:space="preserve">GCST90199962</t>
  </si>
  <si>
    <t xml:space="preserve">Acisoga levels</t>
  </si>
  <si>
    <t xml:space="preserve">7489 European</t>
  </si>
  <si>
    <t xml:space="preserve">GCST90199963</t>
  </si>
  <si>
    <t xml:space="preserve">17alpha-hydroxypregnanolone glucuronide levels</t>
  </si>
  <si>
    <t xml:space="preserve">5582 European</t>
  </si>
  <si>
    <t xml:space="preserve">GCST90199964</t>
  </si>
  <si>
    <t xml:space="preserve">Etiocholanolone glucuronide levels</t>
  </si>
  <si>
    <t xml:space="preserve">7821 European</t>
  </si>
  <si>
    <t xml:space="preserve">GCST90199965</t>
  </si>
  <si>
    <t xml:space="preserve">Fructosyllysine levels</t>
  </si>
  <si>
    <t xml:space="preserve">GCST90199966</t>
  </si>
  <si>
    <t xml:space="preserve">1-(1-enyl-oleoyl)-GPE (p-18:1) levels</t>
  </si>
  <si>
    <t xml:space="preserve">GCST90199967</t>
  </si>
  <si>
    <t xml:space="preserve">N-acetyltaurine levels</t>
  </si>
  <si>
    <t xml:space="preserve">GCST90199968</t>
  </si>
  <si>
    <t xml:space="preserve">1-palmitoyl-GPG (16:0) levels</t>
  </si>
  <si>
    <t xml:space="preserve">7708 European</t>
  </si>
  <si>
    <t xml:space="preserve">GCST90199969</t>
  </si>
  <si>
    <t xml:space="preserve">1-oleoyl-GPG (18:1) levels</t>
  </si>
  <si>
    <t xml:space="preserve">GCST90199970</t>
  </si>
  <si>
    <t xml:space="preserve">Octadecenedioylcarnitine (C18:1-DC) levels</t>
  </si>
  <si>
    <t xml:space="preserve">GCST90199971</t>
  </si>
  <si>
    <t xml:space="preserve">3-methylglutarylcarnitine (2) levels</t>
  </si>
  <si>
    <t xml:space="preserve">GCST90199972</t>
  </si>
  <si>
    <t xml:space="preserve">Sphingomyelin (d18:1/24:1, d18:2/24:0) levels</t>
  </si>
  <si>
    <t xml:space="preserve">GCST90199973</t>
  </si>
  <si>
    <t xml:space="preserve">Methyl glucopyranoside (alpha + beta) levels</t>
  </si>
  <si>
    <t xml:space="preserve">7973 European</t>
  </si>
  <si>
    <t xml:space="preserve">GCST90199974</t>
  </si>
  <si>
    <t xml:space="preserve">9-hydroxystearate levels</t>
  </si>
  <si>
    <t xml:space="preserve">7474 European</t>
  </si>
  <si>
    <t xml:space="preserve">GCST90199975</t>
  </si>
  <si>
    <t xml:space="preserve">Sphingomyelin (d18:2/14:0, d18:1/14:1) levels</t>
  </si>
  <si>
    <t xml:space="preserve">8278 European</t>
  </si>
  <si>
    <t xml:space="preserve">GCST90199976</t>
  </si>
  <si>
    <t xml:space="preserve">1-dihomo-linolenylglycerol (20:3) levels</t>
  </si>
  <si>
    <t xml:space="preserve">6470 European</t>
  </si>
  <si>
    <t xml:space="preserve">GCST90199977</t>
  </si>
  <si>
    <t xml:space="preserve">4-hydroxychlorothalonil levels</t>
  </si>
  <si>
    <t xml:space="preserve">GCST90199978</t>
  </si>
  <si>
    <t xml:space="preserve">Vanillactate levels</t>
  </si>
  <si>
    <t xml:space="preserve">7935 European</t>
  </si>
  <si>
    <t xml:space="preserve">GCST90200004</t>
  </si>
  <si>
    <t xml:space="preserve">N-carbamoylalanine levels</t>
  </si>
  <si>
    <t xml:space="preserve">7315 European</t>
  </si>
  <si>
    <t xml:space="preserve">GCST90200005</t>
  </si>
  <si>
    <t xml:space="preserve">Citraconate/glutaconate levels</t>
  </si>
  <si>
    <t xml:space="preserve">GCST90200006</t>
  </si>
  <si>
    <t xml:space="preserve">1,2,3-benzenetriol sulfate (2) levels</t>
  </si>
  <si>
    <t xml:space="preserve">7484 European</t>
  </si>
  <si>
    <t xml:space="preserve">GCST90200007</t>
  </si>
  <si>
    <t xml:space="preserve">3-methoxycatechol sulfate (2) levels</t>
  </si>
  <si>
    <t xml:space="preserve">7286 European</t>
  </si>
  <si>
    <t xml:space="preserve">GCST90200008</t>
  </si>
  <si>
    <t xml:space="preserve">C-glycosyltryptophan levels</t>
  </si>
  <si>
    <t xml:space="preserve">GCST90200009</t>
  </si>
  <si>
    <t xml:space="preserve">3-methoxycatechol sulfate (1) levels</t>
  </si>
  <si>
    <t xml:space="preserve">GCST90200010</t>
  </si>
  <si>
    <t xml:space="preserve">Sphingomyelin (d18:1/22:1, d18:2/22:0, d16:1/24:1) levels</t>
  </si>
  <si>
    <t xml:space="preserve">8246 European</t>
  </si>
  <si>
    <t xml:space="preserve">GCST90200011</t>
  </si>
  <si>
    <t xml:space="preserve">Arabitol/xylitol levels</t>
  </si>
  <si>
    <t xml:space="preserve">GCST90200012</t>
  </si>
  <si>
    <t xml:space="preserve">3-hydroxyhexanoate levels</t>
  </si>
  <si>
    <t xml:space="preserve">GCST90200013</t>
  </si>
  <si>
    <t xml:space="preserve">Sphingomyelin (d18:1/22:2, d18:2/22:1, d16:1/24:2) levels</t>
  </si>
  <si>
    <t xml:space="preserve">GCST90200014</t>
  </si>
  <si>
    <t xml:space="preserve">3beta-hydroxy-5-cholestenoate levels</t>
  </si>
  <si>
    <t xml:space="preserve">GCST90200015</t>
  </si>
  <si>
    <t xml:space="preserve">N-acetylkynurenine (2) levels</t>
  </si>
  <si>
    <t xml:space="preserve">6193 European</t>
  </si>
  <si>
    <t xml:space="preserve">GCST90200016</t>
  </si>
  <si>
    <t xml:space="preserve">Dopamine 4-sulfate levels</t>
  </si>
  <si>
    <t xml:space="preserve">6888 European</t>
  </si>
  <si>
    <t xml:space="preserve">GCST90200017</t>
  </si>
  <si>
    <t xml:space="preserve">Sphingomyelin (d17:1/16:0, d18:1/15:0, d16:1/17:0) levels</t>
  </si>
  <si>
    <t xml:space="preserve">GCST90200018</t>
  </si>
  <si>
    <t xml:space="preserve">Adipoylcarnitine (C6-DC) levels</t>
  </si>
  <si>
    <t xml:space="preserve">GCST90200019</t>
  </si>
  <si>
    <t xml:space="preserve">Dopamine 3-o-sulfate levels</t>
  </si>
  <si>
    <t xml:space="preserve">GCST90200020</t>
  </si>
  <si>
    <t xml:space="preserve">Lignoceroyl sphingomyelin (d18:1/24:0) levels</t>
  </si>
  <si>
    <t xml:space="preserve">GCST90200021</t>
  </si>
  <si>
    <t xml:space="preserve">N-acetylglucosamine/n-acetylgalactosamine levels</t>
  </si>
  <si>
    <t xml:space="preserve">7940 European</t>
  </si>
  <si>
    <t xml:space="preserve">GCST90200022</t>
  </si>
  <si>
    <t xml:space="preserve">Glycochenodeoxycholate 3-sulfate levels</t>
  </si>
  <si>
    <t xml:space="preserve">GCST90200023</t>
  </si>
  <si>
    <t xml:space="preserve">Trans 3,4-methyleneheptanoate levels</t>
  </si>
  <si>
    <t xml:space="preserve">7104 European</t>
  </si>
  <si>
    <t xml:space="preserve">GCST90200024</t>
  </si>
  <si>
    <t xml:space="preserve">Taurodeoxycholic acid 3-sulfate levels</t>
  </si>
  <si>
    <t xml:space="preserve">7333 European</t>
  </si>
  <si>
    <t xml:space="preserve">GCST90200025</t>
  </si>
  <si>
    <t xml:space="preserve">Phenol glucuronide levels</t>
  </si>
  <si>
    <t xml:space="preserve">4466 European</t>
  </si>
  <si>
    <t xml:space="preserve">GCST90200026</t>
  </si>
  <si>
    <t xml:space="preserve">Glycodeoxycholate 3-sulfate levels</t>
  </si>
  <si>
    <t xml:space="preserve">8066 European</t>
  </si>
  <si>
    <t xml:space="preserve">GCST90200027</t>
  </si>
  <si>
    <t xml:space="preserve">4-hydroxyphenylacetoylcarnitine levels</t>
  </si>
  <si>
    <t xml:space="preserve">7523 European</t>
  </si>
  <si>
    <t xml:space="preserve">GCST90200028</t>
  </si>
  <si>
    <t xml:space="preserve">1-stearoyl-2-oleoyl-gpc (18:0/18:1) levels</t>
  </si>
  <si>
    <t xml:space="preserve">GCST90199979</t>
  </si>
  <si>
    <t xml:space="preserve">Carnitine C14:1 levels</t>
  </si>
  <si>
    <t xml:space="preserve">GCST90199980</t>
  </si>
  <si>
    <t xml:space="preserve">N-formylphenylalanine levels</t>
  </si>
  <si>
    <t xml:space="preserve">GCST90199981</t>
  </si>
  <si>
    <t xml:space="preserve">2-acetamidophenol sulfate levels</t>
  </si>
  <si>
    <t xml:space="preserve">6984 European</t>
  </si>
  <si>
    <t xml:space="preserve">GCST90199982</t>
  </si>
  <si>
    <t xml:space="preserve">4-vinylguaiacol sulfate levels</t>
  </si>
  <si>
    <t xml:space="preserve">7592 European</t>
  </si>
  <si>
    <t xml:space="preserve">GCST90199983</t>
  </si>
  <si>
    <t xml:space="preserve">5alpha-androstan-3alpha,17beta-diol monosulfate (2) levels</t>
  </si>
  <si>
    <t xml:space="preserve">5920 European</t>
  </si>
  <si>
    <t xml:space="preserve">GCST90199984</t>
  </si>
  <si>
    <t xml:space="preserve">Vanillic alcohol sulfate levels</t>
  </si>
  <si>
    <t xml:space="preserve">5076 European</t>
  </si>
  <si>
    <t xml:space="preserve">GCST90199985</t>
  </si>
  <si>
    <t xml:space="preserve">Methyl-4-hydroxybenzoate sulfate levels</t>
  </si>
  <si>
    <t xml:space="preserve">GCST90199986</t>
  </si>
  <si>
    <t xml:space="preserve">Eugenol sulfate levels</t>
  </si>
  <si>
    <t xml:space="preserve">7063 European</t>
  </si>
  <si>
    <t xml:space="preserve">GCST90199987</t>
  </si>
  <si>
    <t xml:space="preserve">2-methoxyresorcinol sulfate levels</t>
  </si>
  <si>
    <t xml:space="preserve">5897 European</t>
  </si>
  <si>
    <t xml:space="preserve">GCST90199988</t>
  </si>
  <si>
    <t xml:space="preserve">Tyramine O-sulfate levels</t>
  </si>
  <si>
    <t xml:space="preserve">7254 European</t>
  </si>
  <si>
    <t xml:space="preserve">GCST90199989</t>
  </si>
  <si>
    <t xml:space="preserve">4-methylguaiacol sulfate levels</t>
  </si>
  <si>
    <t xml:space="preserve">GCST90199990</t>
  </si>
  <si>
    <t xml:space="preserve">3-hydroxypyridine sulfate levels</t>
  </si>
  <si>
    <t xml:space="preserve">8270 European</t>
  </si>
  <si>
    <t xml:space="preserve">GCST90199991</t>
  </si>
  <si>
    <t xml:space="preserve">Arabonate/xylonate levels</t>
  </si>
  <si>
    <t xml:space="preserve">8211 European</t>
  </si>
  <si>
    <t xml:space="preserve">GCST90199992</t>
  </si>
  <si>
    <t xml:space="preserve">Octadecanedioylcarnitine (C18-DC) levels</t>
  </si>
  <si>
    <t xml:space="preserve">8049 European</t>
  </si>
  <si>
    <t xml:space="preserve">GCST90199993</t>
  </si>
  <si>
    <t xml:space="preserve">Phenylacetylcarnitine levels</t>
  </si>
  <si>
    <t xml:space="preserve">GCST90199994</t>
  </si>
  <si>
    <t xml:space="preserve">Ethylparaben sulfate levels</t>
  </si>
  <si>
    <t xml:space="preserve">6408 European</t>
  </si>
  <si>
    <t xml:space="preserve">GCST90199995</t>
  </si>
  <si>
    <t xml:space="preserve">Sphingomyelin (d18:1/20:2, d18:2/20:1, d16:1/22:2) levels</t>
  </si>
  <si>
    <t xml:space="preserve">GCST90199996</t>
  </si>
  <si>
    <t xml:space="preserve">Sphingomyelin (d18:1/20:1, d18:2/20:0) levels</t>
  </si>
  <si>
    <t xml:space="preserve">GCST90199997</t>
  </si>
  <si>
    <t xml:space="preserve">Behenoyl sphingomyelin (d18:1/22:0) levels</t>
  </si>
  <si>
    <t xml:space="preserve">GCST90199998</t>
  </si>
  <si>
    <t xml:space="preserve">Propyl 4-hydroxybenzoate sulfate levels</t>
  </si>
  <si>
    <t xml:space="preserve">7855 European</t>
  </si>
  <si>
    <t xml:space="preserve">GCST90199999</t>
  </si>
  <si>
    <t xml:space="preserve">4-methoxyphenol sulfate levels</t>
  </si>
  <si>
    <t xml:space="preserve">7500 European</t>
  </si>
  <si>
    <t xml:space="preserve">GCST90200000</t>
  </si>
  <si>
    <t xml:space="preserve">Umbelliferone sulfate levels</t>
  </si>
  <si>
    <t xml:space="preserve">5598 European</t>
  </si>
  <si>
    <t xml:space="preserve">GCST90200001</t>
  </si>
  <si>
    <t xml:space="preserve">Sphingomyelin (d18:1/20:0, d16:1/22:0) levels</t>
  </si>
  <si>
    <t xml:space="preserve">GCST90200002</t>
  </si>
  <si>
    <t xml:space="preserve">6-hydroxyindole sulfate levels</t>
  </si>
  <si>
    <t xml:space="preserve">GCST90200003</t>
  </si>
  <si>
    <t xml:space="preserve">P-cresol glucuronide levels</t>
  </si>
  <si>
    <t xml:space="preserve">7969 European</t>
  </si>
  <si>
    <t xml:space="preserve">GCST90200997</t>
  </si>
  <si>
    <t xml:space="preserve">Histidine to glutamine ratio</t>
  </si>
  <si>
    <t xml:space="preserve">GCST90200998</t>
  </si>
  <si>
    <t xml:space="preserve">Salicylate to citrate ratio</t>
  </si>
  <si>
    <t xml:space="preserve">8147 European</t>
  </si>
  <si>
    <t xml:space="preserve">GCST90200999</t>
  </si>
  <si>
    <t xml:space="preserve">Taurocholate to oxalate (ethanedioate) ratio</t>
  </si>
  <si>
    <t xml:space="preserve">7755 European</t>
  </si>
  <si>
    <t xml:space="preserve">GCST90201000</t>
  </si>
  <si>
    <t xml:space="preserve">Serine to threonine ratio</t>
  </si>
  <si>
    <t xml:space="preserve">GCST90201001</t>
  </si>
  <si>
    <t xml:space="preserve">Serine to alpha-ketobutyrate ratio</t>
  </si>
  <si>
    <t xml:space="preserve">8100 European</t>
  </si>
  <si>
    <t xml:space="preserve">GCST90201002</t>
  </si>
  <si>
    <t xml:space="preserve">Maltose to sucrose ratio</t>
  </si>
  <si>
    <t xml:space="preserve">5984 European</t>
  </si>
  <si>
    <t xml:space="preserve">GCST90201003</t>
  </si>
  <si>
    <t xml:space="preserve">Glucose to N-palmitoyl-sphingosine (d18:1 to 16:0) ratio</t>
  </si>
  <si>
    <t xml:space="preserve">8173 European</t>
  </si>
  <si>
    <t xml:space="preserve">GCST90201004</t>
  </si>
  <si>
    <t xml:space="preserve">Glucose to N-stearoyl-sphingosine (d18:1 to 18:0) ratio</t>
  </si>
  <si>
    <t xml:space="preserve">8179 European</t>
  </si>
  <si>
    <t xml:space="preserve">GCST90201005</t>
  </si>
  <si>
    <t xml:space="preserve">Fructose to maltose ratio</t>
  </si>
  <si>
    <t xml:space="preserve">6307 European</t>
  </si>
  <si>
    <t xml:space="preserve">GCST90201006</t>
  </si>
  <si>
    <t xml:space="preserve">Alpha-ketobutyrate to 3-methyl-2-oxovalerate ratio</t>
  </si>
  <si>
    <t xml:space="preserve">8136 European</t>
  </si>
  <si>
    <t xml:space="preserve">GCST90201007</t>
  </si>
  <si>
    <t xml:space="preserve">Glucose to N-palmitoyl-sphinganine (d18:0 to 16:0) ratio</t>
  </si>
  <si>
    <t xml:space="preserve">GCST90201008</t>
  </si>
  <si>
    <t xml:space="preserve">Threonine to alpha-ketobutyrate ratio</t>
  </si>
  <si>
    <t xml:space="preserve">GCST90201009</t>
  </si>
  <si>
    <t xml:space="preserve">Threonine to pyruvate ratio</t>
  </si>
  <si>
    <t xml:space="preserve">GCST90201010</t>
  </si>
  <si>
    <t xml:space="preserve">Alpha-ketobutyrate to 4-methyl-2-oxopentanoate ratio</t>
  </si>
  <si>
    <t xml:space="preserve">8142 European</t>
  </si>
  <si>
    <t xml:space="preserve">GCST90201011</t>
  </si>
  <si>
    <t xml:space="preserve">3-methyl-2-oxovalerate to 4-methyl-2-oxopentanoate ratio</t>
  </si>
  <si>
    <t xml:space="preserve">GCST90201012</t>
  </si>
  <si>
    <t xml:space="preserve">3-methyl-2-oxovalerate to 3-methyl-2-oxobutyrate ratio</t>
  </si>
  <si>
    <t xml:space="preserve">8200 European</t>
  </si>
  <si>
    <t xml:space="preserve">GCST90201013</t>
  </si>
  <si>
    <t xml:space="preserve">Androsterone glucuronide to etiocholanolone glucuronide ratio</t>
  </si>
  <si>
    <t xml:space="preserve">7555 European</t>
  </si>
  <si>
    <t xml:space="preserve">GCST90201014</t>
  </si>
  <si>
    <t xml:space="preserve">Glucuronate to androsterone glucuronide ratio</t>
  </si>
  <si>
    <t xml:space="preserve">GCST90201015</t>
  </si>
  <si>
    <t xml:space="preserve">Bilirubin (Z,Z) to androsterone glucuronide ratio</t>
  </si>
  <si>
    <t xml:space="preserve">7888 European</t>
  </si>
  <si>
    <t xml:space="preserve">GCST90201016</t>
  </si>
  <si>
    <t xml:space="preserve">Bilirubin (Z,Z) to etiocholanolone glucuronide ratio</t>
  </si>
  <si>
    <t xml:space="preserve">7707 European</t>
  </si>
  <si>
    <t xml:space="preserve">GCST90201017</t>
  </si>
  <si>
    <t xml:space="preserve">4-methyl-2-oxopentanoate to 3-methyl-2-oxobutyrate ratio</t>
  </si>
  <si>
    <t xml:space="preserve">GCST90201018</t>
  </si>
  <si>
    <t xml:space="preserve">Bilirubin (Z,Z) to glucuronate ratio</t>
  </si>
  <si>
    <t xml:space="preserve">8103 European</t>
  </si>
  <si>
    <t xml:space="preserve">GCST90201019</t>
  </si>
  <si>
    <t xml:space="preserve">Glucuronate to etiocholanolone glucuronide ratio</t>
  </si>
  <si>
    <t xml:space="preserve">7631 European</t>
  </si>
  <si>
    <t xml:space="preserve">GCST90201020</t>
  </si>
  <si>
    <t xml:space="preserve">Paraxanthine to 5-acetylamino-6-formylamino-3-methyluracil ratio</t>
  </si>
  <si>
    <t xml:space="preserve">7388 European</t>
  </si>
  <si>
    <t xml:space="preserve">GCST90200972</t>
  </si>
  <si>
    <t xml:space="preserve">Leucine to N-palmitoyl-sphingosine (d18:1 to 16:0) ratio</t>
  </si>
  <si>
    <t xml:space="preserve">GCST90200973</t>
  </si>
  <si>
    <t xml:space="preserve">Proline to glutamate ratio</t>
  </si>
  <si>
    <t xml:space="preserve">GCST90200974</t>
  </si>
  <si>
    <t xml:space="preserve">Phosphate to proline ratio</t>
  </si>
  <si>
    <t xml:space="preserve">GCST90200975</t>
  </si>
  <si>
    <t xml:space="preserve">Arachidonate (20:4n6) to caffeine ratio</t>
  </si>
  <si>
    <t xml:space="preserve">8000 European</t>
  </si>
  <si>
    <t xml:space="preserve">GCST90200976</t>
  </si>
  <si>
    <t xml:space="preserve">Adenosine 5'-monophosphate (AMP) to urate ratio</t>
  </si>
  <si>
    <t xml:space="preserve">8181 European</t>
  </si>
  <si>
    <t xml:space="preserve">GCST90200977</t>
  </si>
  <si>
    <t xml:space="preserve">Arachidonate (20:4n6) to paraxanthine ratio</t>
  </si>
  <si>
    <t xml:space="preserve">7776 European</t>
  </si>
  <si>
    <t xml:space="preserve">GCST90200978</t>
  </si>
  <si>
    <t xml:space="preserve">Caffeine to paraxanthine ratio</t>
  </si>
  <si>
    <t xml:space="preserve">7873 European</t>
  </si>
  <si>
    <t xml:space="preserve">GCST90200979</t>
  </si>
  <si>
    <t xml:space="preserve">Arachidonate (20:4n6) to linoleate (18:2n6) ratio</t>
  </si>
  <si>
    <t xml:space="preserve">8162 European</t>
  </si>
  <si>
    <t xml:space="preserve">GCST90200980</t>
  </si>
  <si>
    <t xml:space="preserve">Phosphoethanolamine to choline ratio</t>
  </si>
  <si>
    <t xml:space="preserve">GCST90200981</t>
  </si>
  <si>
    <t xml:space="preserve">Caffeine to linoleate (18:2n6) ratio</t>
  </si>
  <si>
    <t xml:space="preserve">GCST90200982</t>
  </si>
  <si>
    <t xml:space="preserve">Paraxanthine to linoleate (18:2n6) ratio</t>
  </si>
  <si>
    <t xml:space="preserve">7785 European</t>
  </si>
  <si>
    <t xml:space="preserve">GCST90200983</t>
  </si>
  <si>
    <t xml:space="preserve">Cholesterol to linoleoyl-arachidonoyl-glycerol (18:2 to 20:4) [1] ratio</t>
  </si>
  <si>
    <t xml:space="preserve">7624 European</t>
  </si>
  <si>
    <t xml:space="preserve">GCST90200984</t>
  </si>
  <si>
    <t xml:space="preserve">Cholesterol to benzoate ratio</t>
  </si>
  <si>
    <t xml:space="preserve">7387 European</t>
  </si>
  <si>
    <t xml:space="preserve">GCST90200985</t>
  </si>
  <si>
    <t xml:space="preserve">Cholesterol to oleoyl-linoleoyl-glycerol (18:1 to 18:2) [2] ratio</t>
  </si>
  <si>
    <t xml:space="preserve">7981 European</t>
  </si>
  <si>
    <t xml:space="preserve">GCST90200986</t>
  </si>
  <si>
    <t xml:space="preserve">Cholesterol to linoleoyl-arachidonoyl-glycerol (18:2 to 20:4) [2] ratio</t>
  </si>
  <si>
    <t xml:space="preserve">7655 European</t>
  </si>
  <si>
    <t xml:space="preserve">GCST90200987</t>
  </si>
  <si>
    <t xml:space="preserve">Benzoate to oleoyl-linoleoyl-glycerol (18:1 to 18:2) [2] ratio</t>
  </si>
  <si>
    <t xml:space="preserve">7162 European</t>
  </si>
  <si>
    <t xml:space="preserve">GCST90200988</t>
  </si>
  <si>
    <t xml:space="preserve">Benzoate to linoleoyl-arachidonoyl-glycerol (18:2 to 20:4) [1] ratio</t>
  </si>
  <si>
    <t xml:space="preserve">6813 European</t>
  </si>
  <si>
    <t xml:space="preserve">GCST90200989</t>
  </si>
  <si>
    <t xml:space="preserve">Histidine to asparagine ratio</t>
  </si>
  <si>
    <t xml:space="preserve">8225 European</t>
  </si>
  <si>
    <t xml:space="preserve">GCST90200990</t>
  </si>
  <si>
    <t xml:space="preserve">Benzoate to linoleoyl-arachidonoyl-glycerol (18:2 to 20:4) [2] ratio</t>
  </si>
  <si>
    <t xml:space="preserve">6865 European</t>
  </si>
  <si>
    <t xml:space="preserve">GCST90200991</t>
  </si>
  <si>
    <t xml:space="preserve">Histidine to alanine ratio</t>
  </si>
  <si>
    <t xml:space="preserve">GCST90200992</t>
  </si>
  <si>
    <t xml:space="preserve">Alanine to asparagine ratio</t>
  </si>
  <si>
    <t xml:space="preserve">GCST90200993</t>
  </si>
  <si>
    <t xml:space="preserve">Salicylate to oxalate (ethanedioate) ratio</t>
  </si>
  <si>
    <t xml:space="preserve">8107 European</t>
  </si>
  <si>
    <t xml:space="preserve">GCST90200994</t>
  </si>
  <si>
    <t xml:space="preserve">Glutamine to alanine ratio</t>
  </si>
  <si>
    <t xml:space="preserve">GCST90200995</t>
  </si>
  <si>
    <t xml:space="preserve">Salicylate to taurocholate ratio</t>
  </si>
  <si>
    <t xml:space="preserve">7614 European</t>
  </si>
  <si>
    <t xml:space="preserve">GCST90200996</t>
  </si>
  <si>
    <t xml:space="preserve">Citrate to taurocholate ratio</t>
  </si>
  <si>
    <t xml:space="preserve">7618 European</t>
  </si>
  <si>
    <t xml:space="preserve">GCST90199696</t>
  </si>
  <si>
    <t xml:space="preserve">Trigonelline levels</t>
  </si>
  <si>
    <t xml:space="preserve">GCST90199697</t>
  </si>
  <si>
    <t xml:space="preserve">Dodecanedioate levels</t>
  </si>
  <si>
    <t xml:space="preserve">GCST90199698</t>
  </si>
  <si>
    <t xml:space="preserve">Isobutyrylcarnitine (c4) levels</t>
  </si>
  <si>
    <t xml:space="preserve">GCST90199699</t>
  </si>
  <si>
    <t xml:space="preserve">3-methylxanthine levels</t>
  </si>
  <si>
    <t xml:space="preserve">8085 European</t>
  </si>
  <si>
    <t xml:space="preserve">GCST90199700</t>
  </si>
  <si>
    <t xml:space="preserve">3-hydroxylaurate levels</t>
  </si>
  <si>
    <t xml:space="preserve">GCST90199701</t>
  </si>
  <si>
    <t xml:space="preserve">Pyridoxate levels</t>
  </si>
  <si>
    <t xml:space="preserve">GCST90199702</t>
  </si>
  <si>
    <t xml:space="preserve">5-hydroxyhexanoate levels</t>
  </si>
  <si>
    <t xml:space="preserve">7097 European</t>
  </si>
  <si>
    <t xml:space="preserve">GCST90199703</t>
  </si>
  <si>
    <t xml:space="preserve">Gamma-glutamylvaline levels</t>
  </si>
  <si>
    <t xml:space="preserve">GCST90199704</t>
  </si>
  <si>
    <t xml:space="preserve">3-hydroxysebacate levels</t>
  </si>
  <si>
    <t xml:space="preserve">7325 European</t>
  </si>
  <si>
    <t xml:space="preserve">GCST90199705</t>
  </si>
  <si>
    <t xml:space="preserve">Propionylglycine levels</t>
  </si>
  <si>
    <t xml:space="preserve">7311 European</t>
  </si>
  <si>
    <t xml:space="preserve">GCST90199706</t>
  </si>
  <si>
    <t xml:space="preserve">Butyrylglycine levels</t>
  </si>
  <si>
    <t xml:space="preserve">6044 European</t>
  </si>
  <si>
    <t xml:space="preserve">GCST90199707</t>
  </si>
  <si>
    <t xml:space="preserve">Pro-hydroxy-pro levels</t>
  </si>
  <si>
    <t xml:space="preserve">GCST90199708</t>
  </si>
  <si>
    <t xml:space="preserve">Propionylcarnitine (c3) levels</t>
  </si>
  <si>
    <t xml:space="preserve">8273 European</t>
  </si>
  <si>
    <t xml:space="preserve">GCST90199709</t>
  </si>
  <si>
    <t xml:space="preserve">Adrenate (22:4n6) levels</t>
  </si>
  <si>
    <t xml:space="preserve">8279 European</t>
  </si>
  <si>
    <t xml:space="preserve">GCST90199710</t>
  </si>
  <si>
    <t xml:space="preserve">Docosatrienoate (22:3n3) levels</t>
  </si>
  <si>
    <t xml:space="preserve">6511 European</t>
  </si>
  <si>
    <t xml:space="preserve">GCST90199711</t>
  </si>
  <si>
    <t xml:space="preserve">Docosadienoate (22:2n6) levels</t>
  </si>
  <si>
    <t xml:space="preserve">GCST90199712</t>
  </si>
  <si>
    <t xml:space="preserve">3-carboxy-4-methyl-5-propyl-2-furanpropanoate (cmpf) levels</t>
  </si>
  <si>
    <t xml:space="preserve">GCST90199713</t>
  </si>
  <si>
    <t xml:space="preserve">Docosapentaenoate n3 DPA; 22:5n3 levels</t>
  </si>
  <si>
    <t xml:space="preserve">8284 European</t>
  </si>
  <si>
    <t xml:space="preserve">GCST90199714</t>
  </si>
  <si>
    <t xml:space="preserve">3-hydroxy-2-ethylpropionate levels</t>
  </si>
  <si>
    <t xml:space="preserve">GCST90199715</t>
  </si>
  <si>
    <t xml:space="preserve">Myristoleate (14:1n5) levels</t>
  </si>
  <si>
    <t xml:space="preserve">GCST90199716</t>
  </si>
  <si>
    <t xml:space="preserve">10-undecenoate (11:1n1) levels</t>
  </si>
  <si>
    <t xml:space="preserve">GCST90199717</t>
  </si>
  <si>
    <t xml:space="preserve">1-methyl-4-imidazoleacetate levels</t>
  </si>
  <si>
    <t xml:space="preserve">8090 European</t>
  </si>
  <si>
    <t xml:space="preserve">GCST90199718</t>
  </si>
  <si>
    <t xml:space="preserve">Sebacate (C10-DC) levels</t>
  </si>
  <si>
    <t xml:space="preserve">7926 European</t>
  </si>
  <si>
    <t xml:space="preserve">GCST90199719</t>
  </si>
  <si>
    <t xml:space="preserve">Tauro-beta-muricholate levels</t>
  </si>
  <si>
    <t xml:space="preserve">4661 European</t>
  </si>
  <si>
    <t xml:space="preserve">GCST90199720</t>
  </si>
  <si>
    <t xml:space="preserve">Octanoylcarnitine (c8) levels</t>
  </si>
  <si>
    <t xml:space="preserve">GCST90199646</t>
  </si>
  <si>
    <t xml:space="preserve">Gentisate levels</t>
  </si>
  <si>
    <t xml:space="preserve">8013 European</t>
  </si>
  <si>
    <t xml:space="preserve">GCST90199647</t>
  </si>
  <si>
    <t xml:space="preserve">Theophylline levels</t>
  </si>
  <si>
    <t xml:space="preserve">7822 European</t>
  </si>
  <si>
    <t xml:space="preserve">GCST90199648</t>
  </si>
  <si>
    <t xml:space="preserve">1,5-anhydroglucitol (1,5-ag) levels</t>
  </si>
  <si>
    <t xml:space="preserve">8139 European</t>
  </si>
  <si>
    <t xml:space="preserve">GCST90199649</t>
  </si>
  <si>
    <t xml:space="preserve">1-stearoyl-2-arachidonoyl-GPI (18:0/20:4) levels</t>
  </si>
  <si>
    <t xml:space="preserve">8134 European</t>
  </si>
  <si>
    <t xml:space="preserve">GCST90199650</t>
  </si>
  <si>
    <t xml:space="preserve">Indolelactate levels</t>
  </si>
  <si>
    <t xml:space="preserve">GCST90199651</t>
  </si>
  <si>
    <t xml:space="preserve">Docosahexaenoate DHA; 22:6n3 levels</t>
  </si>
  <si>
    <t xml:space="preserve">GCST90199652</t>
  </si>
  <si>
    <t xml:space="preserve">1-stearoyl-2-oleoyl-GPS (18:0/18:1) levels</t>
  </si>
  <si>
    <t xml:space="preserve">8055 European</t>
  </si>
  <si>
    <t xml:space="preserve">GCST90199653</t>
  </si>
  <si>
    <t xml:space="preserve">1-myristoyl-2-palmitoyl-gpc (14:0/16:0) levels</t>
  </si>
  <si>
    <t xml:space="preserve">8271 European</t>
  </si>
  <si>
    <t xml:space="preserve">GCST90199654</t>
  </si>
  <si>
    <t xml:space="preserve">Paraxanthine levels in elite athletes</t>
  </si>
  <si>
    <t xml:space="preserve">7840 European</t>
  </si>
  <si>
    <t xml:space="preserve">GCST90199655</t>
  </si>
  <si>
    <t xml:space="preserve">4-methyl-2-oxopentanoate levels</t>
  </si>
  <si>
    <t xml:space="preserve">GCST90199656</t>
  </si>
  <si>
    <t xml:space="preserve">3-indoxyl sulfate levels</t>
  </si>
  <si>
    <t xml:space="preserve">8242 European</t>
  </si>
  <si>
    <t xml:space="preserve">GCST90199657</t>
  </si>
  <si>
    <t xml:space="preserve">Sphingosine 1-phosphate levels</t>
  </si>
  <si>
    <t xml:space="preserve">GCST90199658</t>
  </si>
  <si>
    <t xml:space="preserve">Alpha-hydroxyisocaproate levels</t>
  </si>
  <si>
    <t xml:space="preserve">GCST90199659</t>
  </si>
  <si>
    <t xml:space="preserve">1-stearoyl-GPI (18:0) levels</t>
  </si>
  <si>
    <t xml:space="preserve">GCST90199660</t>
  </si>
  <si>
    <t xml:space="preserve">1,2-dipalmitoyl-gpc (16:0/16:0) levels</t>
  </si>
  <si>
    <t xml:space="preserve">GCST90199661</t>
  </si>
  <si>
    <t xml:space="preserve">Maleate levels</t>
  </si>
  <si>
    <t xml:space="preserve">GCST90199662</t>
  </si>
  <si>
    <t xml:space="preserve">Isovalerate (i5:0) levels</t>
  </si>
  <si>
    <t xml:space="preserve">7862 European</t>
  </si>
  <si>
    <t xml:space="preserve">GCST90199663</t>
  </si>
  <si>
    <t xml:space="preserve">4-acetylphenol sulfate levels</t>
  </si>
  <si>
    <t xml:space="preserve">7135 European</t>
  </si>
  <si>
    <t xml:space="preserve">GCST90199664</t>
  </si>
  <si>
    <t xml:space="preserve">Phenyllactate (PLA) levels in elite athletes</t>
  </si>
  <si>
    <t xml:space="preserve">GCST90199665</t>
  </si>
  <si>
    <t xml:space="preserve">N-acetylaspartate (naa) levels</t>
  </si>
  <si>
    <t xml:space="preserve">8148 European</t>
  </si>
  <si>
    <t xml:space="preserve">GCST90199666</t>
  </si>
  <si>
    <t xml:space="preserve">Palmitoylcarnitine levels (Metabolon platform)</t>
  </si>
  <si>
    <t xml:space="preserve">GCST90199667</t>
  </si>
  <si>
    <t xml:space="preserve">Erythritol levels in elite athletes</t>
  </si>
  <si>
    <t xml:space="preserve">8167 European</t>
  </si>
  <si>
    <t xml:space="preserve">GCST90199668</t>
  </si>
  <si>
    <t xml:space="preserve">Hexanoylcarnitine levels (Biocrates platform)</t>
  </si>
  <si>
    <t xml:space="preserve">GCST90199669</t>
  </si>
  <si>
    <t xml:space="preserve">Acetylcarnitine levels (Biocrates platform)</t>
  </si>
  <si>
    <t xml:space="preserve">GCST90199670</t>
  </si>
  <si>
    <t xml:space="preserve">Iminodiacetate (IDA) levels</t>
  </si>
  <si>
    <t xml:space="preserve">8213 European</t>
  </si>
  <si>
    <t xml:space="preserve">GCST90199721</t>
  </si>
  <si>
    <t xml:space="preserve">Stearidonate (18:4n3) levels</t>
  </si>
  <si>
    <t xml:space="preserve">GCST90199722</t>
  </si>
  <si>
    <t xml:space="preserve">Decanoylcarnitine (C10) levels</t>
  </si>
  <si>
    <t xml:space="preserve">GCST90199723</t>
  </si>
  <si>
    <t xml:space="preserve">5-dodecenoate (12:1n7) levels</t>
  </si>
  <si>
    <t xml:space="preserve">GCST90199724</t>
  </si>
  <si>
    <t xml:space="preserve">N-acetylisoleucine levels</t>
  </si>
  <si>
    <t xml:space="preserve">7223 European</t>
  </si>
  <si>
    <t xml:space="preserve">GCST90199725</t>
  </si>
  <si>
    <t xml:space="preserve">Campesterol levels</t>
  </si>
  <si>
    <t xml:space="preserve">5300 European</t>
  </si>
  <si>
    <t xml:space="preserve">GCST90199726</t>
  </si>
  <si>
    <t xml:space="preserve">N-acetylthreonine levels</t>
  </si>
  <si>
    <t xml:space="preserve">GCST90199727</t>
  </si>
  <si>
    <t xml:space="preserve">1-oleoyl-GPC (18:1) levels</t>
  </si>
  <si>
    <t xml:space="preserve">GCST90199728</t>
  </si>
  <si>
    <t xml:space="preserve">10-nonadecenoate (19:1n9) levels</t>
  </si>
  <si>
    <t xml:space="preserve">GCST90199729</t>
  </si>
  <si>
    <t xml:space="preserve">Piperine levels</t>
  </si>
  <si>
    <t xml:space="preserve">8155 European</t>
  </si>
  <si>
    <t xml:space="preserve">GCST90199730</t>
  </si>
  <si>
    <t xml:space="preserve">Carnitine C14 levels</t>
  </si>
  <si>
    <t xml:space="preserve">GCST90199731</t>
  </si>
  <si>
    <t xml:space="preserve">10-heptadecenoate (17:1n7) levels</t>
  </si>
  <si>
    <t xml:space="preserve">8282 European</t>
  </si>
  <si>
    <t xml:space="preserve">GCST90199732</t>
  </si>
  <si>
    <t xml:space="preserve">1-stearoyl-gpc (18:0) levels</t>
  </si>
  <si>
    <t xml:space="preserve">GCST90200210</t>
  </si>
  <si>
    <t xml:space="preserve">Sulfate of piperine metabolite C16H19NO3 (2) levels</t>
  </si>
  <si>
    <t xml:space="preserve">7950 European</t>
  </si>
  <si>
    <t xml:space="preserve">GCST90200211</t>
  </si>
  <si>
    <t xml:space="preserve">3-hydroxypyridine glucuronide levels</t>
  </si>
  <si>
    <t xml:space="preserve">GCST90200212</t>
  </si>
  <si>
    <t xml:space="preserve">Glucuronide of piperine metabolite C17H21NO3 (5) levels</t>
  </si>
  <si>
    <t xml:space="preserve">6582 European</t>
  </si>
  <si>
    <t xml:space="preserve">GCST90200213</t>
  </si>
  <si>
    <t xml:space="preserve">2-naphthol sulfate levels</t>
  </si>
  <si>
    <t xml:space="preserve">7673 European</t>
  </si>
  <si>
    <t xml:space="preserve">GCST90200214</t>
  </si>
  <si>
    <t xml:space="preserve">11beta-hydroxyandrosterone glucuronide levels</t>
  </si>
  <si>
    <t xml:space="preserve">8081 European</t>
  </si>
  <si>
    <t xml:space="preserve">GCST90200215</t>
  </si>
  <si>
    <t xml:space="preserve">4-ethylcatechol sulfate levels</t>
  </si>
  <si>
    <t xml:space="preserve">GCST90200216</t>
  </si>
  <si>
    <t xml:space="preserve">Sulfate of piperine metabolite C18H21NO3 (3) levels</t>
  </si>
  <si>
    <t xml:space="preserve">7006 European</t>
  </si>
  <si>
    <t xml:space="preserve">GCST90200217</t>
  </si>
  <si>
    <t xml:space="preserve">(2,4 or 2,5)-dimethylphenol sulfate levels</t>
  </si>
  <si>
    <t xml:space="preserve">5189 European</t>
  </si>
  <si>
    <t xml:space="preserve">GCST90200218</t>
  </si>
  <si>
    <t xml:space="preserve">11beta-hydroxyetiocholanolone glucuronide levels</t>
  </si>
  <si>
    <t xml:space="preserve">7220 European</t>
  </si>
  <si>
    <t xml:space="preserve">GCST90200219</t>
  </si>
  <si>
    <t xml:space="preserve">Cholic acid glucuronide levels</t>
  </si>
  <si>
    <t xml:space="preserve">4414 European</t>
  </si>
  <si>
    <t xml:space="preserve">GCST90200220</t>
  </si>
  <si>
    <t xml:space="preserve">4-allylcatechol sulfate levels</t>
  </si>
  <si>
    <t xml:space="preserve">GCST90200221</t>
  </si>
  <si>
    <t xml:space="preserve">Glycoursodeoxycholic acid sulfate (1) levels</t>
  </si>
  <si>
    <t xml:space="preserve">6622 European</t>
  </si>
  <si>
    <t xml:space="preserve">GCST90200222</t>
  </si>
  <si>
    <t xml:space="preserve">Dihydrocaffeate sulfate (2) levels</t>
  </si>
  <si>
    <t xml:space="preserve">6519 European</t>
  </si>
  <si>
    <t xml:space="preserve">GCST90199671</t>
  </si>
  <si>
    <t xml:space="preserve">Cysteine s-sulfate levels</t>
  </si>
  <si>
    <t xml:space="preserve">GCST90199672</t>
  </si>
  <si>
    <t xml:space="preserve">Oxalate (ethanedioate) levels</t>
  </si>
  <si>
    <t xml:space="preserve">GCST90199673</t>
  </si>
  <si>
    <t xml:space="preserve">DHEAS levels</t>
  </si>
  <si>
    <t xml:space="preserve">GCST90199674</t>
  </si>
  <si>
    <t xml:space="preserve">3-hydroxymyristate levels</t>
  </si>
  <si>
    <t xml:space="preserve">GCST90199675</t>
  </si>
  <si>
    <t xml:space="preserve">Homoarginine levels</t>
  </si>
  <si>
    <t xml:space="preserve">GCST90199676</t>
  </si>
  <si>
    <t xml:space="preserve">1-oleoylglycerol (18:1) levels</t>
  </si>
  <si>
    <t xml:space="preserve">GCST90199677</t>
  </si>
  <si>
    <t xml:space="preserve">3-methyl-2-oxobutyrate levels</t>
  </si>
  <si>
    <t xml:space="preserve">GCST90199678</t>
  </si>
  <si>
    <t xml:space="preserve">Tartronate (hydroxymalonate) levels</t>
  </si>
  <si>
    <t xml:space="preserve">8125 European</t>
  </si>
  <si>
    <t xml:space="preserve">GCST90199679</t>
  </si>
  <si>
    <t xml:space="preserve">2,3-dihydroxypyridine levels</t>
  </si>
  <si>
    <t xml:space="preserve">6496 European</t>
  </si>
  <si>
    <t xml:space="preserve">GCST90199680</t>
  </si>
  <si>
    <t xml:space="preserve">3-hydroxyoctanoate levels</t>
  </si>
  <si>
    <t xml:space="preserve">GCST90199681</t>
  </si>
  <si>
    <t xml:space="preserve">2-hydroxyoctanoate levels</t>
  </si>
  <si>
    <t xml:space="preserve">GCST90199682</t>
  </si>
  <si>
    <t xml:space="preserve">Homocitrulline levels</t>
  </si>
  <si>
    <t xml:space="preserve">7998 European</t>
  </si>
  <si>
    <t xml:space="preserve">GCST90199683</t>
  </si>
  <si>
    <t xml:space="preserve">Indoleacetate levels</t>
  </si>
  <si>
    <t xml:space="preserve">GCST90199684</t>
  </si>
  <si>
    <t xml:space="preserve">1-linoleoylglycerol (18:2) levels</t>
  </si>
  <si>
    <t xml:space="preserve">GCST90199685</t>
  </si>
  <si>
    <t xml:space="preserve">2-linoleoylglycerol (18:2) levels</t>
  </si>
  <si>
    <t xml:space="preserve">6378 European</t>
  </si>
  <si>
    <t xml:space="preserve">GCST90199686</t>
  </si>
  <si>
    <t xml:space="preserve">Indolepropionate levels</t>
  </si>
  <si>
    <t xml:space="preserve">GCST90199687</t>
  </si>
  <si>
    <t xml:space="preserve">Threonate levels</t>
  </si>
  <si>
    <t xml:space="preserve">8151 European</t>
  </si>
  <si>
    <t xml:space="preserve">GCST90199688</t>
  </si>
  <si>
    <t xml:space="preserve">N-acetylglycine levels</t>
  </si>
  <si>
    <t xml:space="preserve">GCST90199689</t>
  </si>
  <si>
    <t xml:space="preserve">Glycolithocholate levels</t>
  </si>
  <si>
    <t xml:space="preserve">7158 European</t>
  </si>
  <si>
    <t xml:space="preserve">GCST90199690</t>
  </si>
  <si>
    <t xml:space="preserve">EDTA levels</t>
  </si>
  <si>
    <t xml:space="preserve">GCST90199691</t>
  </si>
  <si>
    <t xml:space="preserve">1-methylhistidine levels</t>
  </si>
  <si>
    <t xml:space="preserve">GCST90199692</t>
  </si>
  <si>
    <t xml:space="preserve">Citramalate levels</t>
  </si>
  <si>
    <t xml:space="preserve">7125 European</t>
  </si>
  <si>
    <t xml:space="preserve">GCST90199693</t>
  </si>
  <si>
    <t xml:space="preserve">3-hydroxydecanoate levels</t>
  </si>
  <si>
    <t xml:space="preserve">GCST90199694</t>
  </si>
  <si>
    <t xml:space="preserve">1,3-dimethylurate levels</t>
  </si>
  <si>
    <t xml:space="preserve">7444 European</t>
  </si>
  <si>
    <t xml:space="preserve">GCST90199695</t>
  </si>
  <si>
    <t xml:space="preserve">Galactonate levels</t>
  </si>
  <si>
    <t xml:space="preserve">GCST90200209</t>
  </si>
  <si>
    <t xml:space="preserve">Sulfate of piperine metabolite C16H19NO3 (3) levels</t>
  </si>
  <si>
    <t xml:space="preserve">7705 European</t>
  </si>
  <si>
    <t xml:space="preserve">GCST90199622</t>
  </si>
  <si>
    <t xml:space="preserve">Benzoate levels</t>
  </si>
  <si>
    <t xml:space="preserve">7306 European</t>
  </si>
  <si>
    <t xml:space="preserve">GCST90199623</t>
  </si>
  <si>
    <t xml:space="preserve">Maltotriose levels</t>
  </si>
  <si>
    <t xml:space="preserve">4641 European</t>
  </si>
  <si>
    <t xml:space="preserve">GCST90199624</t>
  </si>
  <si>
    <t xml:space="preserve">Hippurate levels</t>
  </si>
  <si>
    <t xml:space="preserve">GCST90199625</t>
  </si>
  <si>
    <t xml:space="preserve">Methionine sulfoxide levels</t>
  </si>
  <si>
    <t xml:space="preserve">GCST90199626</t>
  </si>
  <si>
    <t xml:space="preserve">Xanthurenate levels</t>
  </si>
  <si>
    <t xml:space="preserve">GCST90199627</t>
  </si>
  <si>
    <t xml:space="preserve">N-alpha-acetylornithine levels</t>
  </si>
  <si>
    <t xml:space="preserve">5606 European</t>
  </si>
  <si>
    <t xml:space="preserve">GCST90199628</t>
  </si>
  <si>
    <t xml:space="preserve">3-methylhistidine levels</t>
  </si>
  <si>
    <t xml:space="preserve">8289 European</t>
  </si>
  <si>
    <t xml:space="preserve">GCST90199629</t>
  </si>
  <si>
    <t xml:space="preserve">Glycerophosphorylcholine (GPC) levels</t>
  </si>
  <si>
    <t xml:space="preserve">GCST90199630</t>
  </si>
  <si>
    <t xml:space="preserve">Phenylacetate levels</t>
  </si>
  <si>
    <t xml:space="preserve">7059 European</t>
  </si>
  <si>
    <t xml:space="preserve">GCST90199631</t>
  </si>
  <si>
    <t xml:space="preserve">3-methyl-2-oxovalerate levels</t>
  </si>
  <si>
    <t xml:space="preserve">GCST90199632</t>
  </si>
  <si>
    <t xml:space="preserve">Tartarate levels</t>
  </si>
  <si>
    <t xml:space="preserve">7099 European</t>
  </si>
  <si>
    <t xml:space="preserve">GCST90199633</t>
  </si>
  <si>
    <t xml:space="preserve">Suberate (C8-DC) levels</t>
  </si>
  <si>
    <t xml:space="preserve">GCST90199634</t>
  </si>
  <si>
    <t xml:space="preserve">5-hydroxylysine levels</t>
  </si>
  <si>
    <t xml:space="preserve">GCST90199635</t>
  </si>
  <si>
    <t xml:space="preserve">3-phenylpropionate hydrocinnamate levels</t>
  </si>
  <si>
    <t xml:space="preserve">7925 European</t>
  </si>
  <si>
    <t xml:space="preserve">GCST90199636</t>
  </si>
  <si>
    <t xml:space="preserve">Kynurenine levels</t>
  </si>
  <si>
    <t xml:space="preserve">GCST90199637</t>
  </si>
  <si>
    <t xml:space="preserve">N-acetylglutamate levels</t>
  </si>
  <si>
    <t xml:space="preserve">7802 European</t>
  </si>
  <si>
    <t xml:space="preserve">GCST90199638</t>
  </si>
  <si>
    <t xml:space="preserve">Glycerol 3-phosphate levels</t>
  </si>
  <si>
    <t xml:space="preserve">GCST90199639</t>
  </si>
  <si>
    <t xml:space="preserve">Imidazole lactate levels</t>
  </si>
  <si>
    <t xml:space="preserve">GCST90199640</t>
  </si>
  <si>
    <t xml:space="preserve">4-guanidinobutanoate levels</t>
  </si>
  <si>
    <t xml:space="preserve">8144 European</t>
  </si>
  <si>
    <t xml:space="preserve">GCST90199641</t>
  </si>
  <si>
    <t xml:space="preserve">Glucuronate levels</t>
  </si>
  <si>
    <t xml:space="preserve">GCST90199642</t>
  </si>
  <si>
    <t xml:space="preserve">Ribitol levels</t>
  </si>
  <si>
    <t xml:space="preserve">GCST90199643</t>
  </si>
  <si>
    <t xml:space="preserve">Glycodeoxycholate levels</t>
  </si>
  <si>
    <t xml:space="preserve">6877 European</t>
  </si>
  <si>
    <t xml:space="preserve">GCST90199644</t>
  </si>
  <si>
    <t xml:space="preserve">Theobromine levels</t>
  </si>
  <si>
    <t xml:space="preserve">GCST90199645</t>
  </si>
  <si>
    <t xml:space="preserve">Quinate levels</t>
  </si>
  <si>
    <t xml:space="preserve">GCST90199891</t>
  </si>
  <si>
    <t xml:space="preserve">S-methylcysteine levels</t>
  </si>
  <si>
    <t xml:space="preserve">GCST90199892</t>
  </si>
  <si>
    <t xml:space="preserve">Isoursodeoxycholate levels</t>
  </si>
  <si>
    <t xml:space="preserve">GCST90199893</t>
  </si>
  <si>
    <t xml:space="preserve">Cis-4-decenoate (10:1n6) levels</t>
  </si>
  <si>
    <t xml:space="preserve">GCST90199894</t>
  </si>
  <si>
    <t xml:space="preserve">4-oxo-retinoic acid levels</t>
  </si>
  <si>
    <t xml:space="preserve">7514 European</t>
  </si>
  <si>
    <t xml:space="preserve">GCST90199895</t>
  </si>
  <si>
    <t xml:space="preserve">1-lignoceroyl-GPC (24:0) levels</t>
  </si>
  <si>
    <t xml:space="preserve">GCST90199896</t>
  </si>
  <si>
    <t xml:space="preserve">Sulfate levels</t>
  </si>
  <si>
    <t xml:space="preserve">GCST90199897</t>
  </si>
  <si>
    <t xml:space="preserve">4-hydroxy-2-oxoglutaric acid levels</t>
  </si>
  <si>
    <t xml:space="preserve">7919 European</t>
  </si>
  <si>
    <t xml:space="preserve">GCST90199898</t>
  </si>
  <si>
    <t xml:space="preserve">Glycoursodeoxycholate levels</t>
  </si>
  <si>
    <t xml:space="preserve">GCST90199899</t>
  </si>
  <si>
    <t xml:space="preserve">1-(1-enyl-palmitoyl)-GPC (p-16:0) levels</t>
  </si>
  <si>
    <t xml:space="preserve">GCST90199900</t>
  </si>
  <si>
    <t xml:space="preserve">Argininate levels</t>
  </si>
  <si>
    <t xml:space="preserve">GCST90199901</t>
  </si>
  <si>
    <t xml:space="preserve">1-methyl-5-imidazoleacetate levels</t>
  </si>
  <si>
    <t xml:space="preserve">GCST90199902</t>
  </si>
  <si>
    <t xml:space="preserve">Hydantoin-5-propionate levels</t>
  </si>
  <si>
    <t xml:space="preserve">GCST90199903</t>
  </si>
  <si>
    <t xml:space="preserve">2-oxoarginine levels</t>
  </si>
  <si>
    <t xml:space="preserve">GCST90199904</t>
  </si>
  <si>
    <t xml:space="preserve">Pantoate levels</t>
  </si>
  <si>
    <t xml:space="preserve">GCST90199905</t>
  </si>
  <si>
    <t xml:space="preserve">Formiminoglutamate levels</t>
  </si>
  <si>
    <t xml:space="preserve">8175 European</t>
  </si>
  <si>
    <t xml:space="preserve">GCST90199906</t>
  </si>
  <si>
    <t xml:space="preserve">1-(1-enyl-palmitoyl)-GPE (p-16:0) levels</t>
  </si>
  <si>
    <t xml:space="preserve">8227 European</t>
  </si>
  <si>
    <t xml:space="preserve">GCST90199907</t>
  </si>
  <si>
    <t xml:space="preserve">S-methylcysteine sulfoxide levels</t>
  </si>
  <si>
    <t xml:space="preserve">GCST90199908</t>
  </si>
  <si>
    <t xml:space="preserve">2-o-methylascorbic acid levels</t>
  </si>
  <si>
    <t xml:space="preserve">GCST90199909</t>
  </si>
  <si>
    <t xml:space="preserve">Eicosanedioate (C20-DC) levels</t>
  </si>
  <si>
    <t xml:space="preserve">GCST90199910</t>
  </si>
  <si>
    <t xml:space="preserve">1-(1-enyl-stearoyl)-GPE (p-18:0) levels</t>
  </si>
  <si>
    <t xml:space="preserve">GCST90199911</t>
  </si>
  <si>
    <t xml:space="preserve">Beta-citrylglutamate levels</t>
  </si>
  <si>
    <t xml:space="preserve">GCST90199912</t>
  </si>
  <si>
    <t xml:space="preserve">N-oleoyltaurine levels</t>
  </si>
  <si>
    <t xml:space="preserve">7375 European</t>
  </si>
  <si>
    <t xml:space="preserve">GCST90199913</t>
  </si>
  <si>
    <t xml:space="preserve">Docosadioate (C22-DC) levels</t>
  </si>
  <si>
    <t xml:space="preserve">GCST90199914</t>
  </si>
  <si>
    <t xml:space="preserve">Oleoyl-linoleoyl-glycerol (18:1/18:2) [2] levels</t>
  </si>
  <si>
    <t xml:space="preserve">8069 European</t>
  </si>
  <si>
    <t xml:space="preserve">GCST90199915</t>
  </si>
  <si>
    <t xml:space="preserve">Imidazole propionate levels</t>
  </si>
  <si>
    <t xml:space="preserve">GCST90199918</t>
  </si>
  <si>
    <t xml:space="preserve">Carboxyethyl-gaba levels</t>
  </si>
  <si>
    <t xml:space="preserve">GCST90199920</t>
  </si>
  <si>
    <t xml:space="preserve">Trimethylamine n-oxide levels</t>
  </si>
  <si>
    <t xml:space="preserve">GCST90199922</t>
  </si>
  <si>
    <t xml:space="preserve">Prolylglycine levels</t>
  </si>
  <si>
    <t xml:space="preserve">7907 European</t>
  </si>
  <si>
    <t xml:space="preserve">GCST90199924</t>
  </si>
  <si>
    <t xml:space="preserve">N-methyltaurine levels</t>
  </si>
  <si>
    <t xml:space="preserve">5440 European</t>
  </si>
  <si>
    <t xml:space="preserve">GCST90199925</t>
  </si>
  <si>
    <t xml:space="preserve">Succinimide levels</t>
  </si>
  <si>
    <t xml:space="preserve">5865 European</t>
  </si>
  <si>
    <t xml:space="preserve">GCST90199927</t>
  </si>
  <si>
    <t xml:space="preserve">Histidine betaine (hercynine) levels</t>
  </si>
  <si>
    <t xml:space="preserve">GCST90199928</t>
  </si>
  <si>
    <t xml:space="preserve">2-stearoyl-GPE (18:0) levels</t>
  </si>
  <si>
    <t xml:space="preserve">8073 European</t>
  </si>
  <si>
    <t xml:space="preserve">GCST90199929</t>
  </si>
  <si>
    <t xml:space="preserve">Margaroylcarnitine (C17) levels</t>
  </si>
  <si>
    <t xml:space="preserve">8112 European</t>
  </si>
  <si>
    <t xml:space="preserve">GCST90199930</t>
  </si>
  <si>
    <t xml:space="preserve">(R)-3-hydroxybutyrylcarnitine levels</t>
  </si>
  <si>
    <t xml:space="preserve">7787 European</t>
  </si>
  <si>
    <t xml:space="preserve">GCST90199932</t>
  </si>
  <si>
    <t xml:space="preserve">Mannonate levels</t>
  </si>
  <si>
    <t xml:space="preserve">GCST90199933</t>
  </si>
  <si>
    <t xml:space="preserve">3b-hydroxy-5-cholenoic acid levels</t>
  </si>
  <si>
    <t xml:space="preserve">6846 European</t>
  </si>
  <si>
    <t xml:space="preserve">GCST90199934</t>
  </si>
  <si>
    <t xml:space="preserve">2-hydroxydecanoate levels</t>
  </si>
  <si>
    <t xml:space="preserve">GCST90199935</t>
  </si>
  <si>
    <t xml:space="preserve">Glycohyocholate levels</t>
  </si>
  <si>
    <t xml:space="preserve">7095 European</t>
  </si>
  <si>
    <t xml:space="preserve">GCST90199936</t>
  </si>
  <si>
    <t xml:space="preserve">3-methyl catechol sulfate (2) levels</t>
  </si>
  <si>
    <t xml:space="preserve">6320 European</t>
  </si>
  <si>
    <t xml:space="preserve">GCST90199937</t>
  </si>
  <si>
    <t xml:space="preserve">2-aminooctanoate levels</t>
  </si>
  <si>
    <t xml:space="preserve">8178 European</t>
  </si>
  <si>
    <t xml:space="preserve">GCST90199938</t>
  </si>
  <si>
    <t xml:space="preserve">3-methyl catechol sulfate (1) levels</t>
  </si>
  <si>
    <t xml:space="preserve">GCST90199939</t>
  </si>
  <si>
    <t xml:space="preserve">4-methylcatechol sulfate levels</t>
  </si>
  <si>
    <t xml:space="preserve">GCST90199940</t>
  </si>
  <si>
    <t xml:space="preserve">Guaiacol sulfate levels</t>
  </si>
  <si>
    <t xml:space="preserve">GCST90199941</t>
  </si>
  <si>
    <t xml:space="preserve">Gamma-CEHC glucuronide levels</t>
  </si>
  <si>
    <t xml:space="preserve">6305 European</t>
  </si>
  <si>
    <t xml:space="preserve">GCST90199942</t>
  </si>
  <si>
    <t xml:space="preserve">Dimethyl sulfone levels</t>
  </si>
  <si>
    <t xml:space="preserve">GCST90199943</t>
  </si>
  <si>
    <t xml:space="preserve">2-piperidinone levels</t>
  </si>
  <si>
    <t xml:space="preserve">GCST90199944</t>
  </si>
  <si>
    <t xml:space="preserve">Indolin-2-one levels</t>
  </si>
  <si>
    <t xml:space="preserve">7027 European</t>
  </si>
  <si>
    <t xml:space="preserve">GCST90199945</t>
  </si>
  <si>
    <t xml:space="preserve">Sphingomyelin (d18:1/14:0, d16:1/16:0) levels</t>
  </si>
  <si>
    <t xml:space="preserve">GCST90199946</t>
  </si>
  <si>
    <t xml:space="preserve">3-acetylphenol sulfate levels</t>
  </si>
  <si>
    <t xml:space="preserve">6897 European</t>
  </si>
  <si>
    <t xml:space="preserve">GCST90199947</t>
  </si>
  <si>
    <t xml:space="preserve">Sphingomyelin (d18:2/16:0, d18:1/16:1) levels</t>
  </si>
  <si>
    <t xml:space="preserve">GCST90199948</t>
  </si>
  <si>
    <t xml:space="preserve">S-allylcysteine levels</t>
  </si>
  <si>
    <t xml:space="preserve">6857 European</t>
  </si>
  <si>
    <t xml:space="preserve">GCST90199949</t>
  </si>
  <si>
    <t xml:space="preserve">6-oxopiperidine-2-carboxylate levels</t>
  </si>
  <si>
    <t xml:space="preserve">8032 European</t>
  </si>
  <si>
    <t xml:space="preserve">GCST90199950</t>
  </si>
  <si>
    <t xml:space="preserve">2-aminophenol sulfate levels</t>
  </si>
  <si>
    <t xml:space="preserve">GCST90199951</t>
  </si>
  <si>
    <t xml:space="preserve">N-acetylalliin levels</t>
  </si>
  <si>
    <t xml:space="preserve">5432 European</t>
  </si>
  <si>
    <t xml:space="preserve">GCST90199952</t>
  </si>
  <si>
    <t xml:space="preserve">2-aminoheptanoate levels</t>
  </si>
  <si>
    <t xml:space="preserve">GCST90199953</t>
  </si>
  <si>
    <t xml:space="preserve">3-methoxytyramine sulfate levels</t>
  </si>
  <si>
    <t xml:space="preserve">5419 European</t>
  </si>
  <si>
    <t xml:space="preserve">GCST90199954</t>
  </si>
  <si>
    <t xml:space="preserve">N2,N5-diacetylornithine levels</t>
  </si>
  <si>
    <t xml:space="preserve">7596 European</t>
  </si>
  <si>
    <t xml:space="preserve">GCST90200440</t>
  </si>
  <si>
    <t xml:space="preserve">Blood sugar levels</t>
  </si>
  <si>
    <t xml:space="preserve">GCST90200441</t>
  </si>
  <si>
    <t xml:space="preserve">Tryptophan levels</t>
  </si>
  <si>
    <t xml:space="preserve">GCST90200442</t>
  </si>
  <si>
    <t xml:space="preserve">Valine levels</t>
  </si>
  <si>
    <t xml:space="preserve">GCST90200443</t>
  </si>
  <si>
    <t xml:space="preserve">Pseudouridine levels</t>
  </si>
  <si>
    <t xml:space="preserve">GCST90200444</t>
  </si>
  <si>
    <t xml:space="preserve">Dihydroorotate levels</t>
  </si>
  <si>
    <t xml:space="preserve">GCST90200445</t>
  </si>
  <si>
    <t xml:space="preserve">Caprylate (8:0) levels</t>
  </si>
  <si>
    <t xml:space="preserve">GCST90200446</t>
  </si>
  <si>
    <t xml:space="preserve">Arachidate (20:0) levels</t>
  </si>
  <si>
    <t xml:space="preserve">GCST90200447</t>
  </si>
  <si>
    <t xml:space="preserve">Maltose levels in coronary artery disease</t>
  </si>
  <si>
    <t xml:space="preserve">6351 European</t>
  </si>
  <si>
    <t xml:space="preserve">GCST90200448</t>
  </si>
  <si>
    <t xml:space="preserve">N-stearoyl-sphinganine (d18:0/18:0) levels</t>
  </si>
  <si>
    <t xml:space="preserve">6737 European</t>
  </si>
  <si>
    <t xml:space="preserve">GCST90200449</t>
  </si>
  <si>
    <t xml:space="preserve">Sucrose levels</t>
  </si>
  <si>
    <t xml:space="preserve">7803 European</t>
  </si>
  <si>
    <t xml:space="preserve">GCST90200450</t>
  </si>
  <si>
    <t xml:space="preserve">Caproate (6:0) levels</t>
  </si>
  <si>
    <t xml:space="preserve">GCST90199916</t>
  </si>
  <si>
    <t xml:space="preserve">Carnitine C18:2 levels</t>
  </si>
  <si>
    <t xml:space="preserve">GCST90199917</t>
  </si>
  <si>
    <t xml:space="preserve">Pregnanediol-3-glucuronide levels</t>
  </si>
  <si>
    <t xml:space="preserve">GCST90199919</t>
  </si>
  <si>
    <t xml:space="preserve">Alliin levels</t>
  </si>
  <si>
    <t xml:space="preserve">6517 European</t>
  </si>
  <si>
    <t xml:space="preserve">GCST90199921</t>
  </si>
  <si>
    <t xml:space="preserve">Dihydroferulate levels</t>
  </si>
  <si>
    <t xml:space="preserve">6398 European</t>
  </si>
  <si>
    <t xml:space="preserve">GCST90199923</t>
  </si>
  <si>
    <t xml:space="preserve">N-palmitoylglycine levels</t>
  </si>
  <si>
    <t xml:space="preserve">GCST90199926</t>
  </si>
  <si>
    <t xml:space="preserve">N-acetylcarnosine levels</t>
  </si>
  <si>
    <t xml:space="preserve">GCST90199931</t>
  </si>
  <si>
    <t xml:space="preserve">Lanthionine levels</t>
  </si>
  <si>
    <t xml:space="preserve">7760 European</t>
  </si>
  <si>
    <t xml:space="preserve">GCST90199808</t>
  </si>
  <si>
    <t xml:space="preserve">Glycerophosphoethanolamine levels</t>
  </si>
  <si>
    <t xml:space="preserve">GCST90199809</t>
  </si>
  <si>
    <t xml:space="preserve">Taurolithocholate 3-sulfate levels</t>
  </si>
  <si>
    <t xml:space="preserve">GCST90199810</t>
  </si>
  <si>
    <t xml:space="preserve">1-palmitoyl-GPI (16:0) levels</t>
  </si>
  <si>
    <t xml:space="preserve">GCST90199811</t>
  </si>
  <si>
    <t xml:space="preserve">Glycolithocholate sulfate levels</t>
  </si>
  <si>
    <t xml:space="preserve">8165 European</t>
  </si>
  <si>
    <t xml:space="preserve">GCST90199812</t>
  </si>
  <si>
    <t xml:space="preserve">3-(3-hydroxyphenyl)propionate levels</t>
  </si>
  <si>
    <t xml:space="preserve">7304 European</t>
  </si>
  <si>
    <t xml:space="preserve">GCST90199813</t>
  </si>
  <si>
    <t xml:space="preserve">Deoxycarnitine levels</t>
  </si>
  <si>
    <t xml:space="preserve">GCST90199814</t>
  </si>
  <si>
    <t xml:space="preserve">Alpha-hydroxycaproate levels</t>
  </si>
  <si>
    <t xml:space="preserve">5169 European</t>
  </si>
  <si>
    <t xml:space="preserve">GCST90199815</t>
  </si>
  <si>
    <t xml:space="preserve">1-ribosyl-imidazoleacetate levels</t>
  </si>
  <si>
    <t xml:space="preserve">GCST90199816</t>
  </si>
  <si>
    <t xml:space="preserve">3,4-dihydroxybutyrate levels</t>
  </si>
  <si>
    <t xml:space="preserve">GCST90199817</t>
  </si>
  <si>
    <t xml:space="preserve">Indoleacetylglutamine levels</t>
  </si>
  <si>
    <t xml:space="preserve">6161 European</t>
  </si>
  <si>
    <t xml:space="preserve">GCST90199818</t>
  </si>
  <si>
    <t xml:space="preserve">Mannitol/sorbitol levels</t>
  </si>
  <si>
    <t xml:space="preserve">GCST90199819</t>
  </si>
  <si>
    <t xml:space="preserve">Tryptophan betaine levels</t>
  </si>
  <si>
    <t xml:space="preserve">GCST90199820</t>
  </si>
  <si>
    <t xml:space="preserve">Dihomo-linolenate (20:3n3 or n6) levels</t>
  </si>
  <si>
    <t xml:space="preserve">GCST90199821</t>
  </si>
  <si>
    <t xml:space="preserve">1-linoleoyl-GPI (18:2) levels</t>
  </si>
  <si>
    <t xml:space="preserve">GCST90199822</t>
  </si>
  <si>
    <t xml:space="preserve">1-oleoyl-GPI (18:1) levels</t>
  </si>
  <si>
    <t xml:space="preserve">GCST90199823</t>
  </si>
  <si>
    <t xml:space="preserve">O-cresol sulfate levels</t>
  </si>
  <si>
    <t xml:space="preserve">GCST90199824</t>
  </si>
  <si>
    <t xml:space="preserve">4-vinylphenol sulfate levels</t>
  </si>
  <si>
    <t xml:space="preserve">8280 European</t>
  </si>
  <si>
    <t xml:space="preserve">GCST90199825</t>
  </si>
  <si>
    <t xml:space="preserve">Pyrraline levels</t>
  </si>
  <si>
    <t xml:space="preserve">7920 European</t>
  </si>
  <si>
    <t xml:space="preserve">GCST90199826</t>
  </si>
  <si>
    <t xml:space="preserve">N6-acetyllysine levels</t>
  </si>
  <si>
    <t xml:space="preserve">GCST90199827</t>
  </si>
  <si>
    <t xml:space="preserve">Thymol sulfate levels</t>
  </si>
  <si>
    <t xml:space="preserve">GCST90199828</t>
  </si>
  <si>
    <t xml:space="preserve">N-acetylserine levels</t>
  </si>
  <si>
    <t xml:space="preserve">GCST90199829</t>
  </si>
  <si>
    <t xml:space="preserve">3-methyladipate levels</t>
  </si>
  <si>
    <t xml:space="preserve">6958 European</t>
  </si>
  <si>
    <t xml:space="preserve">GCST90199830</t>
  </si>
  <si>
    <t xml:space="preserve">4-ethylphenylsulfate levels</t>
  </si>
  <si>
    <t xml:space="preserve">GCST90199831</t>
  </si>
  <si>
    <t xml:space="preserve">1-stearoyl-2-oleoyl-GPE (18:0/18:1) levels</t>
  </si>
  <si>
    <t xml:space="preserve">GCST90199832</t>
  </si>
  <si>
    <t xml:space="preserve">Dimethylarginine (sdma + adma) levels</t>
  </si>
  <si>
    <t xml:space="preserve">GCST90200029</t>
  </si>
  <si>
    <t xml:space="preserve">Linoleoyl ethanolamide levels</t>
  </si>
  <si>
    <t xml:space="preserve">7214 European</t>
  </si>
  <si>
    <t xml:space="preserve">GCST90200030</t>
  </si>
  <si>
    <t xml:space="preserve">1,2-dilinoleoyl-GPC (18:2/18:2) levels</t>
  </si>
  <si>
    <t xml:space="preserve">GCST90200031</t>
  </si>
  <si>
    <t xml:space="preserve">Nonanoylcarnitine (C9) levels</t>
  </si>
  <si>
    <t xml:space="preserve">7669 European</t>
  </si>
  <si>
    <t xml:space="preserve">GCST90200032</t>
  </si>
  <si>
    <t xml:space="preserve">2-hydroxybutyrate/2-hydroxyisobutyrate levels</t>
  </si>
  <si>
    <t xml:space="preserve">GCST90200033</t>
  </si>
  <si>
    <t xml:space="preserve">Sphingomyelin (d18:2/23:0, d18:1/23:1, d17:1/24:1) levels</t>
  </si>
  <si>
    <t xml:space="preserve">GCST90200034</t>
  </si>
  <si>
    <t xml:space="preserve">Tricosanoyl sphingomyelin (d18:1/23:0) levels</t>
  </si>
  <si>
    <t xml:space="preserve">GCST90200035</t>
  </si>
  <si>
    <t xml:space="preserve">Palmitoyl dihydrosphingomyelin (d18:0/16:0) levels</t>
  </si>
  <si>
    <t xml:space="preserve">GCST90200036</t>
  </si>
  <si>
    <t xml:space="preserve">1-palmitoleoylglycerol (16:1) levels</t>
  </si>
  <si>
    <t xml:space="preserve">6432 European</t>
  </si>
  <si>
    <t xml:space="preserve">GCST90200037</t>
  </si>
  <si>
    <t xml:space="preserve">1-stearoyl-2-linoleoyl-gpc (18:0/18:2) levels</t>
  </si>
  <si>
    <t xml:space="preserve">GCST90200038</t>
  </si>
  <si>
    <t xml:space="preserve">1-palmitoyl-2-palmitoleoyl-gpc (16:0/16:1) levels</t>
  </si>
  <si>
    <t xml:space="preserve">8276 European</t>
  </si>
  <si>
    <t xml:space="preserve">GCST90200039</t>
  </si>
  <si>
    <t xml:space="preserve">1-stearoyl-2-linoleoyl-GPE (18:0/18:2) levels</t>
  </si>
  <si>
    <t xml:space="preserve">GCST90200040</t>
  </si>
  <si>
    <t xml:space="preserve">Sphingomyelin (d18:2/24:1, d18:1/24:2) levels</t>
  </si>
  <si>
    <t xml:space="preserve">GCST90200041</t>
  </si>
  <si>
    <t xml:space="preserve">1-palmitoyl-2-stearoyl-gpc (16:0/18:0) levels</t>
  </si>
  <si>
    <t xml:space="preserve">GCST90200042</t>
  </si>
  <si>
    <t xml:space="preserve">Oleate/vaccenate (18:1) levels</t>
  </si>
  <si>
    <t xml:space="preserve">GCST90200043</t>
  </si>
  <si>
    <t xml:space="preserve">1-palmitoyl-2-docosahexaenoyl-gpc (16:0/22:6) levels</t>
  </si>
  <si>
    <t xml:space="preserve">GCST90200044</t>
  </si>
  <si>
    <t xml:space="preserve">1-(1-enyl-stearoyl)-2-oleoyl-GPE (p-18:0/18:1) levels</t>
  </si>
  <si>
    <t xml:space="preserve">GCST90200045</t>
  </si>
  <si>
    <t xml:space="preserve">1-stearoyl-2-arachidonoyl-GPE (18:0/20:4) levels</t>
  </si>
  <si>
    <t xml:space="preserve">GCST90200046</t>
  </si>
  <si>
    <t xml:space="preserve">1-stearoyl-2-docosahexaenoyl-gpc (18:0/22:6) levels</t>
  </si>
  <si>
    <t xml:space="preserve">GCST90200047</t>
  </si>
  <si>
    <t xml:space="preserve">Sphingomyelin (d18:1/17:0, d17:1/18:0, d19:1/16:0) levels</t>
  </si>
  <si>
    <t xml:space="preserve">GCST90200048</t>
  </si>
  <si>
    <t xml:space="preserve">1-(1-enyl-palmitoyl)-2-arachidonoyl-GPE (p-16:0/20:4) levels</t>
  </si>
  <si>
    <t xml:space="preserve">GCST90200049</t>
  </si>
  <si>
    <t xml:space="preserve">Myristoyl dihydrosphingomyelin (d18:0/14:0) levels</t>
  </si>
  <si>
    <t xml:space="preserve">GCST90200050</t>
  </si>
  <si>
    <t xml:space="preserve">5-hydroxyindole sulfate levels</t>
  </si>
  <si>
    <t xml:space="preserve">6163 European</t>
  </si>
  <si>
    <t xml:space="preserve">GCST90200051</t>
  </si>
  <si>
    <t xml:space="preserve">1-palmitoyl-2-dihomo-linolenoyl-GPC (16:0/20:3n3 or 6) levels</t>
  </si>
  <si>
    <t xml:space="preserve">GCST90200052</t>
  </si>
  <si>
    <t xml:space="preserve">1-(1-enyl-palmitoyl)-2-arachidonoyl-gpc (p-16:0/20:4) levels</t>
  </si>
  <si>
    <t xml:space="preserve">GCST90200053</t>
  </si>
  <si>
    <t xml:space="preserve">Sphingomyelin (d18:1/21:0, d17:1/22:0, d16:1/23:0) levels</t>
  </si>
  <si>
    <t xml:space="preserve">GCST90200054</t>
  </si>
  <si>
    <t xml:space="preserve">1-palmitoyl-2-arachidonoyl-GPE (16:0/20:4) levels</t>
  </si>
  <si>
    <t xml:space="preserve">GCST90200055</t>
  </si>
  <si>
    <t xml:space="preserve">Lactosyl-N-palmitoyl-sphingosine (d18:1/16:0) levels</t>
  </si>
  <si>
    <t xml:space="preserve">GCST90200056</t>
  </si>
  <si>
    <t xml:space="preserve">Sphingomyelin (d18:0/18:0, d19:0/17:0) levels</t>
  </si>
  <si>
    <t xml:space="preserve">8274 European</t>
  </si>
  <si>
    <t xml:space="preserve">GCST90200057</t>
  </si>
  <si>
    <t xml:space="preserve">1-(1-enyl-palmitoyl)-2-oleoyl-gpc (p-16:0/18:1) levels</t>
  </si>
  <si>
    <t xml:space="preserve">GCST90200058</t>
  </si>
  <si>
    <t xml:space="preserve">1-(1-enyl-stearoyl)-2-arachidonoyl-GPE (p-18:0/20:4) levels</t>
  </si>
  <si>
    <t xml:space="preserve">GCST90200059</t>
  </si>
  <si>
    <t xml:space="preserve">Behenoyl dihydrosphingomyelin (d18:0/22:0) levels</t>
  </si>
  <si>
    <t xml:space="preserve">8275 European</t>
  </si>
  <si>
    <t xml:space="preserve">GCST90200060</t>
  </si>
  <si>
    <t xml:space="preserve">1-(1-enyl-palmitoyl)-2-linoleoyl-GPC (p-16:0/18:2) levels</t>
  </si>
  <si>
    <t xml:space="preserve">GCST90200061</t>
  </si>
  <si>
    <t xml:space="preserve">1-(1-enyl-palmitoyl)-2-oleoyl-GPE (p-16:0/18:1) levels</t>
  </si>
  <si>
    <t xml:space="preserve">GCST90200062</t>
  </si>
  <si>
    <t xml:space="preserve">1-palmitoyl-2-arachidonoyl-GPI (16:0/20:4) levels</t>
  </si>
  <si>
    <t xml:space="preserve">8057 European</t>
  </si>
  <si>
    <t xml:space="preserve">GCST90200063</t>
  </si>
  <si>
    <t xml:space="preserve">1-palmitoyl-2-docosahexaenoyl-GPE (16:0/22:6) levels</t>
  </si>
  <si>
    <t xml:space="preserve">GCST90200064</t>
  </si>
  <si>
    <t xml:space="preserve">N-palmitoyl-sphinganine (d18:0/16:0) levels</t>
  </si>
  <si>
    <t xml:space="preserve">GCST90200065</t>
  </si>
  <si>
    <t xml:space="preserve">1-stearoyl-2-docosahexaenoyl-GPE (18:0/22:6) levels</t>
  </si>
  <si>
    <t xml:space="preserve">GCST90200552</t>
  </si>
  <si>
    <t xml:space="preserve">X-18887 levels</t>
  </si>
  <si>
    <t xml:space="preserve">6790 European</t>
  </si>
  <si>
    <t xml:space="preserve">GCST90200553</t>
  </si>
  <si>
    <t xml:space="preserve">X-17653 levels</t>
  </si>
  <si>
    <t xml:space="preserve">8025 European</t>
  </si>
  <si>
    <t xml:space="preserve">GCST90200554</t>
  </si>
  <si>
    <t xml:space="preserve">X-17346 levels</t>
  </si>
  <si>
    <t xml:space="preserve">6459 European</t>
  </si>
  <si>
    <t xml:space="preserve">GCST90200555</t>
  </si>
  <si>
    <t xml:space="preserve">X-17690 levels</t>
  </si>
  <si>
    <t xml:space="preserve">7043 European</t>
  </si>
  <si>
    <t xml:space="preserve">GCST90200556</t>
  </si>
  <si>
    <t xml:space="preserve">X-18345 levels</t>
  </si>
  <si>
    <t xml:space="preserve">5476 European</t>
  </si>
  <si>
    <t xml:space="preserve">GCST90200557</t>
  </si>
  <si>
    <t xml:space="preserve">X-17685 levels</t>
  </si>
  <si>
    <t xml:space="preserve">7327 European</t>
  </si>
  <si>
    <t xml:space="preserve">GCST90200558</t>
  </si>
  <si>
    <t xml:space="preserve">X-18888 levels</t>
  </si>
  <si>
    <t xml:space="preserve">6974 European</t>
  </si>
  <si>
    <t xml:space="preserve">GCST90200559</t>
  </si>
  <si>
    <t xml:space="preserve">X-18901 levels</t>
  </si>
  <si>
    <t xml:space="preserve">GCST90200560</t>
  </si>
  <si>
    <t xml:space="preserve">X-17351 levels</t>
  </si>
  <si>
    <t xml:space="preserve">7281 European</t>
  </si>
  <si>
    <t xml:space="preserve">GCST90200561</t>
  </si>
  <si>
    <t xml:space="preserve">X-18779 levels</t>
  </si>
  <si>
    <t xml:space="preserve">GCST90200562</t>
  </si>
  <si>
    <t xml:space="preserve">X-21286 levels</t>
  </si>
  <si>
    <t xml:space="preserve">GCST90200563</t>
  </si>
  <si>
    <t xml:space="preserve">X-21355 levels</t>
  </si>
  <si>
    <t xml:space="preserve">GCST90200564</t>
  </si>
  <si>
    <t xml:space="preserve">X-21319 levels</t>
  </si>
  <si>
    <t xml:space="preserve">8109 European</t>
  </si>
  <si>
    <t xml:space="preserve">GCST90200565</t>
  </si>
  <si>
    <t xml:space="preserve">X-21258 levels</t>
  </si>
  <si>
    <t xml:space="preserve">GCST90200566</t>
  </si>
  <si>
    <t xml:space="preserve">X-21364 levels</t>
  </si>
  <si>
    <t xml:space="preserve">GCST90200567</t>
  </si>
  <si>
    <t xml:space="preserve">X-21353 levels</t>
  </si>
  <si>
    <t xml:space="preserve">GCST90200568</t>
  </si>
  <si>
    <t xml:space="preserve">X-19438 levels</t>
  </si>
  <si>
    <t xml:space="preserve">7259 European</t>
  </si>
  <si>
    <t xml:space="preserve">GCST90200569</t>
  </si>
  <si>
    <t xml:space="preserve">X-18913 levels</t>
  </si>
  <si>
    <t xml:space="preserve">GCST90200570</t>
  </si>
  <si>
    <t xml:space="preserve">X-18921 levels</t>
  </si>
  <si>
    <t xml:space="preserve">GCST90200571</t>
  </si>
  <si>
    <t xml:space="preserve">X-21339 levels</t>
  </si>
  <si>
    <t xml:space="preserve">GCST90200572</t>
  </si>
  <si>
    <t xml:space="preserve">X-19299 levels</t>
  </si>
  <si>
    <t xml:space="preserve">6100 European</t>
  </si>
  <si>
    <t xml:space="preserve">GCST90200573</t>
  </si>
  <si>
    <t xml:space="preserve">X-18935 levels</t>
  </si>
  <si>
    <t xml:space="preserve">4952 European</t>
  </si>
  <si>
    <t xml:space="preserve">GCST90200574</t>
  </si>
  <si>
    <t xml:space="preserve">X-21310 levels</t>
  </si>
  <si>
    <t xml:space="preserve">7801 European</t>
  </si>
  <si>
    <t xml:space="preserve">GCST90200575</t>
  </si>
  <si>
    <t xml:space="preserve">X-21283 levels</t>
  </si>
  <si>
    <t xml:space="preserve">7055 European</t>
  </si>
  <si>
    <t xml:space="preserve">GCST90200576</t>
  </si>
  <si>
    <t xml:space="preserve">X-21285 levels</t>
  </si>
  <si>
    <t xml:space="preserve">6180 European</t>
  </si>
  <si>
    <t xml:space="preserve">GCST90200577</t>
  </si>
  <si>
    <t xml:space="preserve">X-21312 levels</t>
  </si>
  <si>
    <t xml:space="preserve">4897 European</t>
  </si>
  <si>
    <t xml:space="preserve">GCST90200578</t>
  </si>
  <si>
    <t xml:space="preserve">X-18922 levels</t>
  </si>
  <si>
    <t xml:space="preserve">8174 European</t>
  </si>
  <si>
    <t xml:space="preserve">GCST90200579</t>
  </si>
  <si>
    <t xml:space="preserve">X-21442 levels</t>
  </si>
  <si>
    <t xml:space="preserve">6827 European</t>
  </si>
  <si>
    <t xml:space="preserve">GCST90200580</t>
  </si>
  <si>
    <t xml:space="preserve">X-21796 levels</t>
  </si>
  <si>
    <t xml:space="preserve">GCST90200581</t>
  </si>
  <si>
    <t xml:space="preserve">X-21441 levels</t>
  </si>
  <si>
    <t xml:space="preserve">8030 European</t>
  </si>
  <si>
    <t xml:space="preserve">GCST90200582</t>
  </si>
  <si>
    <t xml:space="preserve">X-21752 levels</t>
  </si>
  <si>
    <t xml:space="preserve">6526 European</t>
  </si>
  <si>
    <t xml:space="preserve">GCST90200583</t>
  </si>
  <si>
    <t xml:space="preserve">X-21807 levels</t>
  </si>
  <si>
    <t xml:space="preserve">5602 European</t>
  </si>
  <si>
    <t xml:space="preserve">GCST90200584</t>
  </si>
  <si>
    <t xml:space="preserve">X-21736 levels</t>
  </si>
  <si>
    <t xml:space="preserve">GCST90200585</t>
  </si>
  <si>
    <t xml:space="preserve">X-21829 levels</t>
  </si>
  <si>
    <t xml:space="preserve">GCST90200586</t>
  </si>
  <si>
    <t xml:space="preserve">X-21471 levels</t>
  </si>
  <si>
    <t xml:space="preserve">GCST90200587</t>
  </si>
  <si>
    <t xml:space="preserve">X-21733 levels</t>
  </si>
  <si>
    <t xml:space="preserve">6916 European</t>
  </si>
  <si>
    <t xml:space="preserve">GCST90200588</t>
  </si>
  <si>
    <t xml:space="preserve">X-21742 levels</t>
  </si>
  <si>
    <t xml:space="preserve">5918 European</t>
  </si>
  <si>
    <t xml:space="preserve">GCST90200589</t>
  </si>
  <si>
    <t xml:space="preserve">X-21821 levels</t>
  </si>
  <si>
    <t xml:space="preserve">7699 European</t>
  </si>
  <si>
    <t xml:space="preserve">GCST90200689</t>
  </si>
  <si>
    <t xml:space="preserve">N6-methyllysine levels</t>
  </si>
  <si>
    <t xml:space="preserve">GCST90200690</t>
  </si>
  <si>
    <t xml:space="preserve">N-acetyl-1-methylhistidine levels</t>
  </si>
  <si>
    <t xml:space="preserve">7588 European</t>
  </si>
  <si>
    <t xml:space="preserve">GCST90200691</t>
  </si>
  <si>
    <t xml:space="preserve">N-delta-acetylornithine levels</t>
  </si>
  <si>
    <t xml:space="preserve">GCST90200692</t>
  </si>
  <si>
    <t xml:space="preserve">1-palmitoyl-2-arachidonoyl-gpc (16:0/20:4n6) levels</t>
  </si>
  <si>
    <t xml:space="preserve">GCST90200693</t>
  </si>
  <si>
    <t xml:space="preserve">Glycochenodeoxycholate glucuronide (1) levels</t>
  </si>
  <si>
    <t xml:space="preserve">GCST90200694</t>
  </si>
  <si>
    <t xml:space="preserve">2'-o-methylcytidine levels</t>
  </si>
  <si>
    <t xml:space="preserve">8122 European</t>
  </si>
  <si>
    <t xml:space="preserve">GCST90200696</t>
  </si>
  <si>
    <t xml:space="preserve">N6,N6-dimethyllysine levels</t>
  </si>
  <si>
    <t xml:space="preserve">GCST90200699</t>
  </si>
  <si>
    <t xml:space="preserve">Deoxycholic acid glucuronide levels</t>
  </si>
  <si>
    <t xml:space="preserve">8060 European</t>
  </si>
  <si>
    <t xml:space="preserve">GCST90200706</t>
  </si>
  <si>
    <t xml:space="preserve">Biliverdin levels</t>
  </si>
  <si>
    <t xml:space="preserve">GCST90200707</t>
  </si>
  <si>
    <t xml:space="preserve">Glycine levels</t>
  </si>
  <si>
    <t xml:space="preserve">GCST90200708</t>
  </si>
  <si>
    <t xml:space="preserve">X-12112 levels</t>
  </si>
  <si>
    <t xml:space="preserve">GCST90200709</t>
  </si>
  <si>
    <t xml:space="preserve">X-12798 levels</t>
  </si>
  <si>
    <t xml:space="preserve">GCST90200711</t>
  </si>
  <si>
    <t xml:space="preserve">X-19141 levels</t>
  </si>
  <si>
    <t xml:space="preserve">GCST90200712</t>
  </si>
  <si>
    <t xml:space="preserve">Spermidine to 5-methylthioadenosine (MTA) ratio</t>
  </si>
  <si>
    <t xml:space="preserve">7320 European</t>
  </si>
  <si>
    <t xml:space="preserve">GCST90200688</t>
  </si>
  <si>
    <t xml:space="preserve">Androsterone glucuronide levels</t>
  </si>
  <si>
    <t xml:space="preserve">GCST90200695</t>
  </si>
  <si>
    <t xml:space="preserve">2'-o-methyluridine levels</t>
  </si>
  <si>
    <t xml:space="preserve">7582 European</t>
  </si>
  <si>
    <t xml:space="preserve">GCST90200697</t>
  </si>
  <si>
    <t xml:space="preserve">N2-acetyl,N6,N6-dimethyllysine levels</t>
  </si>
  <si>
    <t xml:space="preserve">7891 European</t>
  </si>
  <si>
    <t xml:space="preserve">GCST90200698</t>
  </si>
  <si>
    <t xml:space="preserve">N2-acetyl,N6-methyllysine levels</t>
  </si>
  <si>
    <t xml:space="preserve">GCST90200700</t>
  </si>
  <si>
    <t xml:space="preserve">Decadienedioic acid (C10:2-DC) levels</t>
  </si>
  <si>
    <t xml:space="preserve">8131 European</t>
  </si>
  <si>
    <t xml:space="preserve">GCST90200701</t>
  </si>
  <si>
    <t xml:space="preserve">Bilirubin degradation product, C17H18N2O4 (1) levels</t>
  </si>
  <si>
    <t xml:space="preserve">GCST90200702</t>
  </si>
  <si>
    <t xml:space="preserve">Bilirubin degradation product, C17H18N2O4 (2) levels</t>
  </si>
  <si>
    <t xml:space="preserve">GCST90200703</t>
  </si>
  <si>
    <t xml:space="preserve">Bilirubin degradation product, C17H18N2O4 (3) levels</t>
  </si>
  <si>
    <t xml:space="preserve">GCST90200704</t>
  </si>
  <si>
    <t xml:space="preserve">Bilirubin (z,z) levels</t>
  </si>
  <si>
    <t xml:space="preserve">GCST90200705</t>
  </si>
  <si>
    <t xml:space="preserve">Ethylmalonate levels</t>
  </si>
  <si>
    <t xml:space="preserve">8172 European</t>
  </si>
  <si>
    <t xml:space="preserve">GCST90200710</t>
  </si>
  <si>
    <t xml:space="preserve">X-13431 levels</t>
  </si>
  <si>
    <t xml:space="preserve">GCST90200766</t>
  </si>
  <si>
    <t xml:space="preserve">Phosphate to phosphoethanolamine ratio</t>
  </si>
  <si>
    <t xml:space="preserve">GCST90200767</t>
  </si>
  <si>
    <t xml:space="preserve">Phosphate to glucose ratio</t>
  </si>
  <si>
    <t xml:space="preserve">GCST90200769</t>
  </si>
  <si>
    <t xml:space="preserve">Phosphate to mannose ratio</t>
  </si>
  <si>
    <t xml:space="preserve">GCST90200770</t>
  </si>
  <si>
    <t xml:space="preserve">Phenylalanine to tyrosine ratio</t>
  </si>
  <si>
    <t xml:space="preserve">GCST90200771</t>
  </si>
  <si>
    <t xml:space="preserve">Phosphate to fructose ratio</t>
  </si>
  <si>
    <t xml:space="preserve">GCST90200776</t>
  </si>
  <si>
    <t xml:space="preserve">Glutamate to glutamine ratio</t>
  </si>
  <si>
    <t xml:space="preserve">GCST90200100</t>
  </si>
  <si>
    <t xml:space="preserve">Perfluorooctanesulfonate (PFOS) levels</t>
  </si>
  <si>
    <t xml:space="preserve">GCST90200102</t>
  </si>
  <si>
    <t xml:space="preserve">1-palmitoleoyl-2-linolenoyl-GPC (16:1/18:3) levels</t>
  </si>
  <si>
    <t xml:space="preserve">GCST90200104</t>
  </si>
  <si>
    <t xml:space="preserve">Hexadecadienoate (16:2n6) levels</t>
  </si>
  <si>
    <t xml:space="preserve">GCST90200763</t>
  </si>
  <si>
    <t xml:space="preserve">Phosphate to N-acetylneuraminate ratio</t>
  </si>
  <si>
    <t xml:space="preserve">GCST90200764</t>
  </si>
  <si>
    <t xml:space="preserve">Phosphate to uridine ratio</t>
  </si>
  <si>
    <t xml:space="preserve">GCST90200765</t>
  </si>
  <si>
    <t xml:space="preserve">Phosphate to alanine ratio</t>
  </si>
  <si>
    <t xml:space="preserve">GCST90200768</t>
  </si>
  <si>
    <t xml:space="preserve">Phosphate to 2'-deoxyuridine ratio</t>
  </si>
  <si>
    <t xml:space="preserve">7846 European</t>
  </si>
  <si>
    <t xml:space="preserve">GCST90200772</t>
  </si>
  <si>
    <t xml:space="preserve">Phosphate to citrate ratio</t>
  </si>
  <si>
    <t xml:space="preserve">GCST90200773</t>
  </si>
  <si>
    <t xml:space="preserve">Serine to alpha-tocopherol ratio</t>
  </si>
  <si>
    <t xml:space="preserve">GCST90200774</t>
  </si>
  <si>
    <t xml:space="preserve">Uridine to pseudouridine ratio</t>
  </si>
  <si>
    <t xml:space="preserve">GCST90200775</t>
  </si>
  <si>
    <t xml:space="preserve">Serine to pyruvate ratio</t>
  </si>
  <si>
    <t xml:space="preserve">GCST90200777</t>
  </si>
  <si>
    <t xml:space="preserve">Uridine to cytidine ratio</t>
  </si>
  <si>
    <t xml:space="preserve">GCST90200099</t>
  </si>
  <si>
    <t xml:space="preserve">N-oleoylserine levels</t>
  </si>
  <si>
    <t xml:space="preserve">7591 European</t>
  </si>
  <si>
    <t xml:space="preserve">GCST90200101</t>
  </si>
  <si>
    <t xml:space="preserve">Pimeloylcarnitine/3-methyladipoylcarnitine (C7-DC) levels</t>
  </si>
  <si>
    <t xml:space="preserve">7837 European</t>
  </si>
  <si>
    <t xml:space="preserve">GCST90200103</t>
  </si>
  <si>
    <t xml:space="preserve">Linoleoyl-arachidonoyl-glycerol (18:2/20:4) [1] levels</t>
  </si>
  <si>
    <t xml:space="preserve">7731 European</t>
  </si>
  <si>
    <t xml:space="preserve">GCST90200105</t>
  </si>
  <si>
    <t xml:space="preserve">Glycosyl-N-behenoyl-sphingadienine (d18:2/22:0) levels</t>
  </si>
  <si>
    <t xml:space="preserve">GCST90200106</t>
  </si>
  <si>
    <t xml:space="preserve">4-hydroxyphenylacetylglutamine levels</t>
  </si>
  <si>
    <t xml:space="preserve">GCST90200107</t>
  </si>
  <si>
    <t xml:space="preserve">Gamma-glutamyl-alpha-lysine levels</t>
  </si>
  <si>
    <t xml:space="preserve">GCST90200108</t>
  </si>
  <si>
    <t xml:space="preserve">N-palmitoyl-sphingadienine (d18:2/16:0) levels</t>
  </si>
  <si>
    <t xml:space="preserve">7805 European</t>
  </si>
  <si>
    <t xml:space="preserve">GCST90200713</t>
  </si>
  <si>
    <t xml:space="preserve">Spermidine to ornithine ratio</t>
  </si>
  <si>
    <t xml:space="preserve">7309 European</t>
  </si>
  <si>
    <t xml:space="preserve">GCST90200714</t>
  </si>
  <si>
    <t xml:space="preserve">Alpha-ketoglutarate to alpha-ketobutyrate ratio</t>
  </si>
  <si>
    <t xml:space="preserve">GCST90200715</t>
  </si>
  <si>
    <t xml:space="preserve">Alpha-ketoglutarate to glutamate ratio</t>
  </si>
  <si>
    <t xml:space="preserve">GCST90200716</t>
  </si>
  <si>
    <t xml:space="preserve">Adenosine 5'-diphosphate (ADP) to phosphoethanolamine ratio</t>
  </si>
  <si>
    <t xml:space="preserve">4579 European</t>
  </si>
  <si>
    <t xml:space="preserve">GCST90200717</t>
  </si>
  <si>
    <t xml:space="preserve">3-phosphoglycerate to adenosine 5'-diphosphate (ADP) ratio</t>
  </si>
  <si>
    <t xml:space="preserve">4530 European</t>
  </si>
  <si>
    <t xml:space="preserve">GCST90200718</t>
  </si>
  <si>
    <t xml:space="preserve">Alpha-ketoglutarate to succinate ratio</t>
  </si>
  <si>
    <t xml:space="preserve">GCST90200719</t>
  </si>
  <si>
    <t xml:space="preserve">Adenosine 3',5'-cyclic monophosphate (cAMP) to adenosine 5'-monophosphate (AMP) ratio</t>
  </si>
  <si>
    <t xml:space="preserve">6726 European</t>
  </si>
  <si>
    <t xml:space="preserve">GCST90200720</t>
  </si>
  <si>
    <t xml:space="preserve">Adenosine 5'-diphosphate (ADP) to pantothenate ratio</t>
  </si>
  <si>
    <t xml:space="preserve">4561 European</t>
  </si>
  <si>
    <t xml:space="preserve">GCST90200721</t>
  </si>
  <si>
    <t xml:space="preserve">Adenosine 5'-diphosphate (ADP) to phosphate ratio</t>
  </si>
  <si>
    <t xml:space="preserve">4559 European</t>
  </si>
  <si>
    <t xml:space="preserve">GCST90200722</t>
  </si>
  <si>
    <t xml:space="preserve">S-adenosylhomocysteine (SAH) to leucine ratio</t>
  </si>
  <si>
    <t xml:space="preserve">6122 European</t>
  </si>
  <si>
    <t xml:space="preserve">GCST90200723</t>
  </si>
  <si>
    <t xml:space="preserve">S-adenosylhomocysteine (SAH) to 5-methyluridine (ribothymidine) ratio</t>
  </si>
  <si>
    <t xml:space="preserve">6078 European</t>
  </si>
  <si>
    <t xml:space="preserve">GCST90200724</t>
  </si>
  <si>
    <t xml:space="preserve">Cholate to taurocholate ratio</t>
  </si>
  <si>
    <t xml:space="preserve">7328 European</t>
  </si>
  <si>
    <t xml:space="preserve">GCST90200725</t>
  </si>
  <si>
    <t xml:space="preserve">Adenosine 5'-diphosphate (ADP) to creatine ratio</t>
  </si>
  <si>
    <t xml:space="preserve">GCST90200726</t>
  </si>
  <si>
    <t xml:space="preserve">N-acetylputrescine to (N(1) + N(8))-acetylspermidine ratio</t>
  </si>
  <si>
    <t xml:space="preserve">GCST90200727</t>
  </si>
  <si>
    <t xml:space="preserve">Adenosine 3',5'-cyclic monophosphate (cAMP) to taurocholate ratio</t>
  </si>
  <si>
    <t xml:space="preserve">6329 European</t>
  </si>
  <si>
    <t xml:space="preserve">GCST90200728</t>
  </si>
  <si>
    <t xml:space="preserve">Adenosine 5'-diphosphate (ADP) to Adenosine 5'-monophosphate (AMP) ratio</t>
  </si>
  <si>
    <t xml:space="preserve">4573 European</t>
  </si>
  <si>
    <t xml:space="preserve">GCST90200729</t>
  </si>
  <si>
    <t xml:space="preserve">3-phosphoglycerate to phosphate ratio</t>
  </si>
  <si>
    <t xml:space="preserve">GCST90200730</t>
  </si>
  <si>
    <t xml:space="preserve">Adenosine 5'-diphosphate (ADP) to fructose ratio</t>
  </si>
  <si>
    <t xml:space="preserve">4571 European</t>
  </si>
  <si>
    <t xml:space="preserve">GCST90200731</t>
  </si>
  <si>
    <t xml:space="preserve">Adenosine 5'-diphosphate (ADP) to mannose ratio</t>
  </si>
  <si>
    <t xml:space="preserve">4587 European</t>
  </si>
  <si>
    <t xml:space="preserve">GCST90200732</t>
  </si>
  <si>
    <t xml:space="preserve">Adenosine 5'-diphosphate (ADP) to tyrosine ratio</t>
  </si>
  <si>
    <t xml:space="preserve">4560 European</t>
  </si>
  <si>
    <t xml:space="preserve">GCST90200733</t>
  </si>
  <si>
    <t xml:space="preserve">Adenosine 5'-diphosphate (ADP) to N-acetylglucosamine to N-acetylgalactosamine ratio</t>
  </si>
  <si>
    <t xml:space="preserve">4392 European</t>
  </si>
  <si>
    <t xml:space="preserve">GCST90200734</t>
  </si>
  <si>
    <t xml:space="preserve">Adenosine 5'-monophosphate (AMP) to palmitate (16:0) ratio</t>
  </si>
  <si>
    <t xml:space="preserve">GCST90200735</t>
  </si>
  <si>
    <t xml:space="preserve">Arginine to ornithine ratio</t>
  </si>
  <si>
    <t xml:space="preserve">GCST90200736</t>
  </si>
  <si>
    <t xml:space="preserve">Adenosine 5'-diphosphate (ADP) to arginine ratio</t>
  </si>
  <si>
    <t xml:space="preserve">4568 European</t>
  </si>
  <si>
    <t xml:space="preserve">GCST90200737</t>
  </si>
  <si>
    <t xml:space="preserve">Adenosine 5'-diphosphate (ADP) to 2'-deoxyuridine ratio</t>
  </si>
  <si>
    <t xml:space="preserve">4391 European</t>
  </si>
  <si>
    <t xml:space="preserve">GCST90200738</t>
  </si>
  <si>
    <t xml:space="preserve">Adenosine 5'-monophosphate (AMP) to inosine 5'-monophosphate (IMP) ratio</t>
  </si>
  <si>
    <t xml:space="preserve">4601 European</t>
  </si>
  <si>
    <t xml:space="preserve">GCST90200739</t>
  </si>
  <si>
    <t xml:space="preserve">Adenosine 5'-monophosphate (AMP) to proline ratio</t>
  </si>
  <si>
    <t xml:space="preserve">8190 European</t>
  </si>
  <si>
    <t xml:space="preserve">GCST90200740</t>
  </si>
  <si>
    <t xml:space="preserve">Arachidonate (20:4n6) to oleate to vaccenate (18:1) ratio</t>
  </si>
  <si>
    <t xml:space="preserve">GCST90200741</t>
  </si>
  <si>
    <t xml:space="preserve">Adenosine 5'-monophosphate (AMP) to alanine ratio</t>
  </si>
  <si>
    <t xml:space="preserve">GCST90200742</t>
  </si>
  <si>
    <t xml:space="preserve">Aspartate to citrate ratio</t>
  </si>
  <si>
    <t xml:space="preserve">8191 European</t>
  </si>
  <si>
    <t xml:space="preserve">GCST90200743</t>
  </si>
  <si>
    <t xml:space="preserve">Arginine to citrulline ratio</t>
  </si>
  <si>
    <t xml:space="preserve">GCST90200744</t>
  </si>
  <si>
    <t xml:space="preserve">Arginine to glutamate ratio</t>
  </si>
  <si>
    <t xml:space="preserve">GCST90200745</t>
  </si>
  <si>
    <t xml:space="preserve">Adenosine 5'-monophosphate (AMP) to phenylalanine ratio</t>
  </si>
  <si>
    <t xml:space="preserve">8189 European</t>
  </si>
  <si>
    <t xml:space="preserve">GCST90200746</t>
  </si>
  <si>
    <t xml:space="preserve">Adenosine 5'-diphosphate (ADP) to gluconate ratio</t>
  </si>
  <si>
    <t xml:space="preserve">4540 European</t>
  </si>
  <si>
    <t xml:space="preserve">GCST90200747</t>
  </si>
  <si>
    <t xml:space="preserve">Adenosine 5'-monophosphate (AMP) to phosphate ratio</t>
  </si>
  <si>
    <t xml:space="preserve">8184 European</t>
  </si>
  <si>
    <t xml:space="preserve">GCST90200748</t>
  </si>
  <si>
    <t xml:space="preserve">Aspartate to glutamate ratio</t>
  </si>
  <si>
    <t xml:space="preserve">GCST90200749</t>
  </si>
  <si>
    <t xml:space="preserve">Arachidonate (20:4n6) to pyruvate ratio</t>
  </si>
  <si>
    <t xml:space="preserve">GCST90200750</t>
  </si>
  <si>
    <t xml:space="preserve">Aspartate to asparagine ratio</t>
  </si>
  <si>
    <t xml:space="preserve">GCST90200751</t>
  </si>
  <si>
    <t xml:space="preserve">Cortisone to cortisol ratio</t>
  </si>
  <si>
    <t xml:space="preserve">GCST90200752</t>
  </si>
  <si>
    <t xml:space="preserve">Succinate to acetoacetate ratio</t>
  </si>
  <si>
    <t xml:space="preserve">6829 European</t>
  </si>
  <si>
    <t xml:space="preserve">GCST90200753</t>
  </si>
  <si>
    <t xml:space="preserve">Aspartate to citrulline ratio</t>
  </si>
  <si>
    <t xml:space="preserve">GCST90200754</t>
  </si>
  <si>
    <t xml:space="preserve">Sphingosine to phosphate ratio</t>
  </si>
  <si>
    <t xml:space="preserve">8017 European</t>
  </si>
  <si>
    <t xml:space="preserve">GCST90200755</t>
  </si>
  <si>
    <t xml:space="preserve">Inosine 5'-monophosphate (IMP) to phosphate ratio</t>
  </si>
  <si>
    <t xml:space="preserve">4605 European</t>
  </si>
  <si>
    <t xml:space="preserve">GCST90200756</t>
  </si>
  <si>
    <t xml:space="preserve">Glycine to pyridoxal ratio</t>
  </si>
  <si>
    <t xml:space="preserve">GCST90200757</t>
  </si>
  <si>
    <t xml:space="preserve">Glycine to alanine ratio</t>
  </si>
  <si>
    <t xml:space="preserve">GCST90200758</t>
  </si>
  <si>
    <t xml:space="preserve">Glycine to serine ratio</t>
  </si>
  <si>
    <t xml:space="preserve">GCST90200759</t>
  </si>
  <si>
    <t xml:space="preserve">Histidine to trans-urocanate ratio</t>
  </si>
  <si>
    <t xml:space="preserve">GCST90200760</t>
  </si>
  <si>
    <t xml:space="preserve">Methionine to methionine sulfoxide ratio</t>
  </si>
  <si>
    <t xml:space="preserve">GCST90200761</t>
  </si>
  <si>
    <t xml:space="preserve">Citrulline to dimethylarginine (SDMA + ADMA) ratio</t>
  </si>
  <si>
    <t xml:space="preserve">GCST90200762</t>
  </si>
  <si>
    <t xml:space="preserve">Palmitate (16:0) to myristate (14:0) ratio</t>
  </si>
  <si>
    <t xml:space="preserve">GCST90199783</t>
  </si>
  <si>
    <t xml:space="preserve">5-methyluridine (ribothymidine) levels</t>
  </si>
  <si>
    <t xml:space="preserve">8168 European</t>
  </si>
  <si>
    <t xml:space="preserve">GCST90199784</t>
  </si>
  <si>
    <t xml:space="preserve">Cysteine-glutathione disulfide levels</t>
  </si>
  <si>
    <t xml:space="preserve">7812 European</t>
  </si>
  <si>
    <t xml:space="preserve">GCST90199785</t>
  </si>
  <si>
    <t xml:space="preserve">Isovalerylglycine levels</t>
  </si>
  <si>
    <t xml:space="preserve">7100 European</t>
  </si>
  <si>
    <t xml:space="preserve">GCST90199786</t>
  </si>
  <si>
    <t xml:space="preserve">2-hydroxy-3-methylvalerate levels</t>
  </si>
  <si>
    <t xml:space="preserve">GCST90199787</t>
  </si>
  <si>
    <t xml:space="preserve">Homostachydrine levels</t>
  </si>
  <si>
    <t xml:space="preserve">GCST90199788</t>
  </si>
  <si>
    <t xml:space="preserve">1-arachidonoyl-gpc (20:4n6) levels</t>
  </si>
  <si>
    <t xml:space="preserve">GCST90199789</t>
  </si>
  <si>
    <t xml:space="preserve">2-palmitoyl-GPC (16:0) levels</t>
  </si>
  <si>
    <t xml:space="preserve">GCST90199790</t>
  </si>
  <si>
    <t xml:space="preserve">2-palmitoleoyl-GPC (16:1) levels</t>
  </si>
  <si>
    <t xml:space="preserve">6697 European</t>
  </si>
  <si>
    <t xml:space="preserve">GCST90199791</t>
  </si>
  <si>
    <t xml:space="preserve">1-arachidonoyl-GPE (20:4n6) levels</t>
  </si>
  <si>
    <t xml:space="preserve">GCST90199792</t>
  </si>
  <si>
    <t xml:space="preserve">1-palmitoyl-GPE (16:0) levels</t>
  </si>
  <si>
    <t xml:space="preserve">GCST90199793</t>
  </si>
  <si>
    <t xml:space="preserve">1-linoleoyl-GPE (18:2) levels</t>
  </si>
  <si>
    <t xml:space="preserve">GCST90199794</t>
  </si>
  <si>
    <t xml:space="preserve">1-oleoyl-GPE (18:1) levels</t>
  </si>
  <si>
    <t xml:space="preserve">8283 European</t>
  </si>
  <si>
    <t xml:space="preserve">GCST90199795</t>
  </si>
  <si>
    <t xml:space="preserve">2-hydroxypalmitate levels</t>
  </si>
  <si>
    <t xml:space="preserve">GCST90199796</t>
  </si>
  <si>
    <t xml:space="preserve">Docosapentaenoate (n6 DPA; 22:5n6) levels</t>
  </si>
  <si>
    <t xml:space="preserve">GCST90199797</t>
  </si>
  <si>
    <t xml:space="preserve">Gulonate levels</t>
  </si>
  <si>
    <t xml:space="preserve">GCST90199798</t>
  </si>
  <si>
    <t xml:space="preserve">Isobutyrylglycine levels</t>
  </si>
  <si>
    <t xml:space="preserve">7465 European</t>
  </si>
  <si>
    <t xml:space="preserve">GCST90199799</t>
  </si>
  <si>
    <t xml:space="preserve">Glutarylcarnitine (c5-dc) levels</t>
  </si>
  <si>
    <t xml:space="preserve">GCST90199800</t>
  </si>
  <si>
    <t xml:space="preserve">Carnitine C5:1 levels</t>
  </si>
  <si>
    <t xml:space="preserve">8097 European</t>
  </si>
  <si>
    <t xml:space="preserve">GCST90199801</t>
  </si>
  <si>
    <t xml:space="preserve">Hydroquinone sulfate levels</t>
  </si>
  <si>
    <t xml:space="preserve">GCST90199802</t>
  </si>
  <si>
    <t xml:space="preserve">Beta-hydroxyisovaleroylcarnitine levels</t>
  </si>
  <si>
    <t xml:space="preserve">GCST90199803</t>
  </si>
  <si>
    <t xml:space="preserve">Catechol sulfate levels</t>
  </si>
  <si>
    <t xml:space="preserve">GCST90199804</t>
  </si>
  <si>
    <t xml:space="preserve">7-alpha-hydroxy-3-oxo-4-cholestenoate (7-hoca) levels</t>
  </si>
  <si>
    <t xml:space="preserve">GCST90199805</t>
  </si>
  <si>
    <t xml:space="preserve">Octadecanedioate levels</t>
  </si>
  <si>
    <t xml:space="preserve">GCST90199806</t>
  </si>
  <si>
    <t xml:space="preserve">Tetradecanedioate (C14-DC) levels</t>
  </si>
  <si>
    <t xml:space="preserve">GCST90199807</t>
  </si>
  <si>
    <t xml:space="preserve">Hexadecanedioate (C16-DC) levels</t>
  </si>
  <si>
    <t xml:space="preserve">GCST90199758</t>
  </si>
  <si>
    <t xml:space="preserve">N4-acetylcytidine levels</t>
  </si>
  <si>
    <t xml:space="preserve">7425 European</t>
  </si>
  <si>
    <t xml:space="preserve">GCST90199759</t>
  </si>
  <si>
    <t xml:space="preserve">Indolebutyrate levels</t>
  </si>
  <si>
    <t xml:space="preserve">4423 European</t>
  </si>
  <si>
    <t xml:space="preserve">GCST90199760</t>
  </si>
  <si>
    <t xml:space="preserve">5-acetylamino-6-amino-3-methyluracil levels</t>
  </si>
  <si>
    <t xml:space="preserve">8006 European</t>
  </si>
  <si>
    <t xml:space="preserve">GCST90199761</t>
  </si>
  <si>
    <t xml:space="preserve">N1-methylinosine levels</t>
  </si>
  <si>
    <t xml:space="preserve">GCST90199762</t>
  </si>
  <si>
    <t xml:space="preserve">N6-carbamoylthreonyladenosine levels</t>
  </si>
  <si>
    <t xml:space="preserve">GCST90199763</t>
  </si>
  <si>
    <t xml:space="preserve">1-methylxanthine levels</t>
  </si>
  <si>
    <t xml:space="preserve">7959 European</t>
  </si>
  <si>
    <t xml:space="preserve">GCST90199764</t>
  </si>
  <si>
    <t xml:space="preserve">N2,n2-dimethylguanosine levels</t>
  </si>
  <si>
    <t xml:space="preserve">GCST90199765</t>
  </si>
  <si>
    <t xml:space="preserve">4-hydroxyhippurate levels</t>
  </si>
  <si>
    <t xml:space="preserve">GCST90199766</t>
  </si>
  <si>
    <t xml:space="preserve">3-(3-amino-3-carboxypropyl)uridine levels</t>
  </si>
  <si>
    <t xml:space="preserve">7679 European</t>
  </si>
  <si>
    <t xml:space="preserve">GCST90199767</t>
  </si>
  <si>
    <t xml:space="preserve">5,6-dihydrouridine levels</t>
  </si>
  <si>
    <t xml:space="preserve">GCST90199768</t>
  </si>
  <si>
    <t xml:space="preserve">Phenylacetylglutamine levels</t>
  </si>
  <si>
    <t xml:space="preserve">GCST90199769</t>
  </si>
  <si>
    <t xml:space="preserve">3-hydroxydodecanedioate levels</t>
  </si>
  <si>
    <t xml:space="preserve">7168 European</t>
  </si>
  <si>
    <t xml:space="preserve">GCST90199770</t>
  </si>
  <si>
    <t xml:space="preserve">1-arachidonylglycerol (20:4) levels</t>
  </si>
  <si>
    <t xml:space="preserve">GCST90199771</t>
  </si>
  <si>
    <t xml:space="preserve">7-methylguanine levels</t>
  </si>
  <si>
    <t xml:space="preserve">GCST90199772</t>
  </si>
  <si>
    <t xml:space="preserve">1-stearoyl-GPE (18:0) levels</t>
  </si>
  <si>
    <t xml:space="preserve">GCST90199773</t>
  </si>
  <si>
    <t xml:space="preserve">Phenol sulfate levels</t>
  </si>
  <si>
    <t xml:space="preserve">GCST90199774</t>
  </si>
  <si>
    <t xml:space="preserve">Oleoylcarnitine levels</t>
  </si>
  <si>
    <t xml:space="preserve">GCST90199775</t>
  </si>
  <si>
    <t xml:space="preserve">Gamma-glutamylisoleucine levels</t>
  </si>
  <si>
    <t xml:space="preserve">GCST90199776</t>
  </si>
  <si>
    <t xml:space="preserve">Malonylcarnitine levels</t>
  </si>
  <si>
    <t xml:space="preserve">5822 European</t>
  </si>
  <si>
    <t xml:space="preserve">GCST90199777</t>
  </si>
  <si>
    <t xml:space="preserve">1-palmitoleoyl-GPC (16:1) levels</t>
  </si>
  <si>
    <t xml:space="preserve">GCST90199778</t>
  </si>
  <si>
    <t xml:space="preserve">N-methyl-2-pyridone-5-carboxamide levels</t>
  </si>
  <si>
    <t xml:space="preserve">GCST90199779</t>
  </si>
  <si>
    <t xml:space="preserve">Gamma-glutamyl-2-aminobutyrate levels</t>
  </si>
  <si>
    <t xml:space="preserve">7826 European</t>
  </si>
  <si>
    <t xml:space="preserve">GCST90199780</t>
  </si>
  <si>
    <t xml:space="preserve">1-stearoyl-GPG (18:0) levels</t>
  </si>
  <si>
    <t xml:space="preserve">6806 European</t>
  </si>
  <si>
    <t xml:space="preserve">GCST90199781</t>
  </si>
  <si>
    <t xml:space="preserve">Hexanoylglycine levels</t>
  </si>
  <si>
    <t xml:space="preserve">6015 European</t>
  </si>
  <si>
    <t xml:space="preserve">GCST90199782</t>
  </si>
  <si>
    <t xml:space="preserve">Glutamine degradant levels</t>
  </si>
  <si>
    <t xml:space="preserve">8293 European</t>
  </si>
  <si>
    <t xml:space="preserve">GCST90200526</t>
  </si>
  <si>
    <t xml:space="preserve">X-14056 levels</t>
  </si>
  <si>
    <t xml:space="preserve">GCST90200527</t>
  </si>
  <si>
    <t xml:space="preserve">X-13866 levels</t>
  </si>
  <si>
    <t xml:space="preserve">GCST90200528</t>
  </si>
  <si>
    <t xml:space="preserve">X-17146 levels</t>
  </si>
  <si>
    <t xml:space="preserve">7778 European</t>
  </si>
  <si>
    <t xml:space="preserve">GCST90200529</t>
  </si>
  <si>
    <t xml:space="preserve">X-16397 levels</t>
  </si>
  <si>
    <t xml:space="preserve">GCST90200530</t>
  </si>
  <si>
    <t xml:space="preserve">X-17335 levels</t>
  </si>
  <si>
    <t xml:space="preserve">7747 European</t>
  </si>
  <si>
    <t xml:space="preserve">GCST90200531</t>
  </si>
  <si>
    <t xml:space="preserve">X-16964 levels</t>
  </si>
  <si>
    <t xml:space="preserve">GCST90200532</t>
  </si>
  <si>
    <t xml:space="preserve">X-16935 levels</t>
  </si>
  <si>
    <t xml:space="preserve">GCST90200533</t>
  </si>
  <si>
    <t xml:space="preserve">X-15486 levels</t>
  </si>
  <si>
    <t xml:space="preserve">GCST90200534</t>
  </si>
  <si>
    <t xml:space="preserve">X-16580 levels</t>
  </si>
  <si>
    <t xml:space="preserve">GCST90200535</t>
  </si>
  <si>
    <t xml:space="preserve">X-17325 levels</t>
  </si>
  <si>
    <t xml:space="preserve">7448 European</t>
  </si>
  <si>
    <t xml:space="preserve">GCST90200536</t>
  </si>
  <si>
    <t xml:space="preserve">X-17328 levels</t>
  </si>
  <si>
    <t xml:space="preserve">5856 European</t>
  </si>
  <si>
    <t xml:space="preserve">GCST90200537</t>
  </si>
  <si>
    <t xml:space="preserve">X-16087 levels</t>
  </si>
  <si>
    <t xml:space="preserve">7071 European</t>
  </si>
  <si>
    <t xml:space="preserve">GCST90200538</t>
  </si>
  <si>
    <t xml:space="preserve">X-17010 levels</t>
  </si>
  <si>
    <t xml:space="preserve">7879 European</t>
  </si>
  <si>
    <t xml:space="preserve">GCST90200539</t>
  </si>
  <si>
    <t xml:space="preserve">X-14939 levels</t>
  </si>
  <si>
    <t xml:space="preserve">GCST90200540</t>
  </si>
  <si>
    <t xml:space="preserve">X-15461 levels</t>
  </si>
  <si>
    <t xml:space="preserve">GCST90200501</t>
  </si>
  <si>
    <t xml:space="preserve">X-12731 levels</t>
  </si>
  <si>
    <t xml:space="preserve">5770 European</t>
  </si>
  <si>
    <t xml:space="preserve">GCST90200502</t>
  </si>
  <si>
    <t xml:space="preserve">X-12707 levels</t>
  </si>
  <si>
    <t xml:space="preserve">7461 European</t>
  </si>
  <si>
    <t xml:space="preserve">GCST90200503</t>
  </si>
  <si>
    <t xml:space="preserve">X-12729 levels</t>
  </si>
  <si>
    <t xml:space="preserve">7446 European</t>
  </si>
  <si>
    <t xml:space="preserve">GCST90200504</t>
  </si>
  <si>
    <t xml:space="preserve">X-12830 levels</t>
  </si>
  <si>
    <t xml:space="preserve">5725 European</t>
  </si>
  <si>
    <t xml:space="preserve">GCST90200505</t>
  </si>
  <si>
    <t xml:space="preserve">X-12818 levels</t>
  </si>
  <si>
    <t xml:space="preserve">6246 European</t>
  </si>
  <si>
    <t xml:space="preserve">GCST90200506</t>
  </si>
  <si>
    <t xml:space="preserve">X-12812 levels</t>
  </si>
  <si>
    <t xml:space="preserve">6435 European</t>
  </si>
  <si>
    <t xml:space="preserve">GCST90200507</t>
  </si>
  <si>
    <t xml:space="preserve">X-12822 levels</t>
  </si>
  <si>
    <t xml:space="preserve">7957 European</t>
  </si>
  <si>
    <t xml:space="preserve">GCST90200508</t>
  </si>
  <si>
    <t xml:space="preserve">X-12738 levels</t>
  </si>
  <si>
    <t xml:space="preserve">5874 European</t>
  </si>
  <si>
    <t xml:space="preserve">GCST90200509</t>
  </si>
  <si>
    <t xml:space="preserve">X-12544 levels</t>
  </si>
  <si>
    <t xml:space="preserve">7471 European</t>
  </si>
  <si>
    <t xml:space="preserve">GCST90200510</t>
  </si>
  <si>
    <t xml:space="preserve">X-12680 levels</t>
  </si>
  <si>
    <t xml:space="preserve">GCST90200511</t>
  </si>
  <si>
    <t xml:space="preserve">X-12906 levels</t>
  </si>
  <si>
    <t xml:space="preserve">7896 European</t>
  </si>
  <si>
    <t xml:space="preserve">GCST90200512</t>
  </si>
  <si>
    <t xml:space="preserve">X-13684 levels</t>
  </si>
  <si>
    <t xml:space="preserve">GCST90200513</t>
  </si>
  <si>
    <t xml:space="preserve">X-13507 levels</t>
  </si>
  <si>
    <t xml:space="preserve">7936 European</t>
  </si>
  <si>
    <t xml:space="preserve">GCST90200514</t>
  </si>
  <si>
    <t xml:space="preserve">X-12851 levels</t>
  </si>
  <si>
    <t xml:space="preserve">7385 European</t>
  </si>
  <si>
    <t xml:space="preserve">GCST90200515</t>
  </si>
  <si>
    <t xml:space="preserve">X-12849 levels</t>
  </si>
  <si>
    <t xml:space="preserve">GCST90200516</t>
  </si>
  <si>
    <t xml:space="preserve">X-12847 levels</t>
  </si>
  <si>
    <t xml:space="preserve">7790 European</t>
  </si>
  <si>
    <t xml:space="preserve">GCST90200517</t>
  </si>
  <si>
    <t xml:space="preserve">X-13553 levels</t>
  </si>
  <si>
    <t xml:space="preserve">8118 European</t>
  </si>
  <si>
    <t xml:space="preserve">GCST90200518</t>
  </si>
  <si>
    <t xml:space="preserve">X-12839 levels</t>
  </si>
  <si>
    <t xml:space="preserve">4867 European</t>
  </si>
  <si>
    <t xml:space="preserve">GCST90200519</t>
  </si>
  <si>
    <t xml:space="preserve">X-13729 levels</t>
  </si>
  <si>
    <t xml:space="preserve">7724 European</t>
  </si>
  <si>
    <t xml:space="preserve">GCST90200520</t>
  </si>
  <si>
    <t xml:space="preserve">X-13007 levels</t>
  </si>
  <si>
    <t xml:space="preserve">6270 European</t>
  </si>
  <si>
    <t xml:space="preserve">GCST90200521</t>
  </si>
  <si>
    <t xml:space="preserve">X-13844 levels</t>
  </si>
  <si>
    <t xml:space="preserve">7501 European</t>
  </si>
  <si>
    <t xml:space="preserve">GCST90200522</t>
  </si>
  <si>
    <t xml:space="preserve">X-13728 levels</t>
  </si>
  <si>
    <t xml:space="preserve">GCST90200523</t>
  </si>
  <si>
    <t xml:space="preserve">X-12844 levels</t>
  </si>
  <si>
    <t xml:space="preserve">GCST90200524</t>
  </si>
  <si>
    <t xml:space="preserve">X-13695 levels</t>
  </si>
  <si>
    <t xml:space="preserve">6486 European</t>
  </si>
  <si>
    <t xml:space="preserve">GCST90200525</t>
  </si>
  <si>
    <t xml:space="preserve">X-13723 levels</t>
  </si>
  <si>
    <t xml:space="preserve">5269 European</t>
  </si>
  <si>
    <t xml:space="preserve">GCST90200541</t>
  </si>
  <si>
    <t xml:space="preserve">X-15523 levels</t>
  </si>
  <si>
    <t xml:space="preserve">8071 European</t>
  </si>
  <si>
    <t xml:space="preserve">GCST90200542</t>
  </si>
  <si>
    <t xml:space="preserve">X-15728 levels</t>
  </si>
  <si>
    <t xml:space="preserve">7874 European</t>
  </si>
  <si>
    <t xml:space="preserve">GCST90200543</t>
  </si>
  <si>
    <t xml:space="preserve">X-15503 levels</t>
  </si>
  <si>
    <t xml:space="preserve">GCST90200544</t>
  </si>
  <si>
    <t xml:space="preserve">X-16124 levels</t>
  </si>
  <si>
    <t xml:space="preserve">5337 European</t>
  </si>
  <si>
    <t xml:space="preserve">GCST90200545</t>
  </si>
  <si>
    <t xml:space="preserve">X-17438 levels</t>
  </si>
  <si>
    <t xml:space="preserve">6913 European</t>
  </si>
  <si>
    <t xml:space="preserve">GCST90200546</t>
  </si>
  <si>
    <t xml:space="preserve">X-17354 levels</t>
  </si>
  <si>
    <t xml:space="preserve">5375 European</t>
  </si>
  <si>
    <t xml:space="preserve">GCST90200547</t>
  </si>
  <si>
    <t xml:space="preserve">X-17654 levels</t>
  </si>
  <si>
    <t xml:space="preserve">7690 European</t>
  </si>
  <si>
    <t xml:space="preserve">GCST90200548</t>
  </si>
  <si>
    <t xml:space="preserve">X-17676 levels</t>
  </si>
  <si>
    <t xml:space="preserve">GCST90200549</t>
  </si>
  <si>
    <t xml:space="preserve">X-17367 levels</t>
  </si>
  <si>
    <t xml:space="preserve">6092 European</t>
  </si>
  <si>
    <t xml:space="preserve">GCST90200550</t>
  </si>
  <si>
    <t xml:space="preserve">X-17357 levels</t>
  </si>
  <si>
    <t xml:space="preserve">GCST90200663</t>
  </si>
  <si>
    <t xml:space="preserve">X-25420 levels</t>
  </si>
  <si>
    <t xml:space="preserve">GCST90200664</t>
  </si>
  <si>
    <t xml:space="preserve">X-25810 levels</t>
  </si>
  <si>
    <t xml:space="preserve">GCST90200665</t>
  </si>
  <si>
    <t xml:space="preserve">X-25433 levels</t>
  </si>
  <si>
    <t xml:space="preserve">6516 European</t>
  </si>
  <si>
    <t xml:space="preserve">GCST90200666</t>
  </si>
  <si>
    <t xml:space="preserve">X-25343 levels</t>
  </si>
  <si>
    <t xml:space="preserve">GCST90200667</t>
  </si>
  <si>
    <t xml:space="preserve">X-25271 levels</t>
  </si>
  <si>
    <t xml:space="preserve">GCST90200668</t>
  </si>
  <si>
    <t xml:space="preserve">X-25520 levels</t>
  </si>
  <si>
    <t xml:space="preserve">7997 European</t>
  </si>
  <si>
    <t xml:space="preserve">GCST90200669</t>
  </si>
  <si>
    <t xml:space="preserve">X-25519 levels</t>
  </si>
  <si>
    <t xml:space="preserve">8080 European</t>
  </si>
  <si>
    <t xml:space="preserve">GCST90200670</t>
  </si>
  <si>
    <t xml:space="preserve">X-26111 levels</t>
  </si>
  <si>
    <t xml:space="preserve">GCST90200671</t>
  </si>
  <si>
    <t xml:space="preserve">X-26109 levels</t>
  </si>
  <si>
    <t xml:space="preserve">6992 European</t>
  </si>
  <si>
    <t xml:space="preserve">GCST90200672</t>
  </si>
  <si>
    <t xml:space="preserve">X-26054 levels</t>
  </si>
  <si>
    <t xml:space="preserve">8046 European</t>
  </si>
  <si>
    <t xml:space="preserve">GCST90200673</t>
  </si>
  <si>
    <t xml:space="preserve">Carnitine C4 levels</t>
  </si>
  <si>
    <t xml:space="preserve">GCST90200674</t>
  </si>
  <si>
    <t xml:space="preserve">Androsterone sulfate levels</t>
  </si>
  <si>
    <t xml:space="preserve">GCST90200675</t>
  </si>
  <si>
    <t xml:space="preserve">N-acetyltyrosine levels</t>
  </si>
  <si>
    <t xml:space="preserve">7841 European</t>
  </si>
  <si>
    <t xml:space="preserve">GCST90200676</t>
  </si>
  <si>
    <t xml:space="preserve">N-acetyl-L-glutamine levels</t>
  </si>
  <si>
    <t xml:space="preserve">GCST90200677</t>
  </si>
  <si>
    <t xml:space="preserve">N-acetylphenylalanine levels</t>
  </si>
  <si>
    <t xml:space="preserve">GCST90200678</t>
  </si>
  <si>
    <t xml:space="preserve">N-acetylasparagine levels</t>
  </si>
  <si>
    <t xml:space="preserve">GCST90200679</t>
  </si>
  <si>
    <t xml:space="preserve">N-acetylarginine levels</t>
  </si>
  <si>
    <t xml:space="preserve">GCST90200680</t>
  </si>
  <si>
    <t xml:space="preserve">5-acetylamino-6-formylamino-3-methyluracil levels</t>
  </si>
  <si>
    <t xml:space="preserve">7599 European</t>
  </si>
  <si>
    <t xml:space="preserve">GCST90200681</t>
  </si>
  <si>
    <t xml:space="preserve">Orotidine levels</t>
  </si>
  <si>
    <t xml:space="preserve">GCST90200682</t>
  </si>
  <si>
    <t xml:space="preserve">3-methylcytidine levels</t>
  </si>
  <si>
    <t xml:space="preserve">GCST90200683</t>
  </si>
  <si>
    <t xml:space="preserve">N-acetylcitrulline levels</t>
  </si>
  <si>
    <t xml:space="preserve">7324 European</t>
  </si>
  <si>
    <t xml:space="preserve">GCST90200684</t>
  </si>
  <si>
    <t xml:space="preserve">N-acetyl-aspartyl-glutamate (naag) levels</t>
  </si>
  <si>
    <t xml:space="preserve">GCST90200685</t>
  </si>
  <si>
    <t xml:space="preserve">1-stearoyl-2-arachidonoyl-gpc (18:0/20:4) levels</t>
  </si>
  <si>
    <t xml:space="preserve">GCST90200686</t>
  </si>
  <si>
    <t xml:space="preserve">Bilirubin (E,E) levels</t>
  </si>
  <si>
    <t xml:space="preserve">GCST90200687</t>
  </si>
  <si>
    <t xml:space="preserve">Bilirubin (E,Z or Z,E) levels</t>
  </si>
  <si>
    <t xml:space="preserve">GCST90200298</t>
  </si>
  <si>
    <t xml:space="preserve">3-hydroxy-3-methylglutarate levels</t>
  </si>
  <si>
    <t xml:space="preserve">GCST90200299</t>
  </si>
  <si>
    <t xml:space="preserve">Oleoyl ethanolamide levels</t>
  </si>
  <si>
    <t xml:space="preserve">GCST90200300</t>
  </si>
  <si>
    <t xml:space="preserve">4-hydroxyphenylpyruvate levels</t>
  </si>
  <si>
    <t xml:space="preserve">7813 European</t>
  </si>
  <si>
    <t xml:space="preserve">GCST90200301</t>
  </si>
  <si>
    <t xml:space="preserve">Gamma-glutamylglutamine levels</t>
  </si>
  <si>
    <t xml:space="preserve">GCST90200302</t>
  </si>
  <si>
    <t xml:space="preserve">Alpha-tocopherol levels</t>
  </si>
  <si>
    <t xml:space="preserve">GCST90200303</t>
  </si>
  <si>
    <t xml:space="preserve">N-acetyl-L-alanine levels</t>
  </si>
  <si>
    <t xml:space="preserve">GCST90200304</t>
  </si>
  <si>
    <t xml:space="preserve">Citrate levels</t>
  </si>
  <si>
    <t xml:space="preserve">GCST90200305</t>
  </si>
  <si>
    <t xml:space="preserve">2-aminobutyrate levels</t>
  </si>
  <si>
    <t xml:space="preserve">GCST90200306</t>
  </si>
  <si>
    <t xml:space="preserve">Butyrate/isobutyrate (4:0) levels</t>
  </si>
  <si>
    <t xml:space="preserve">GCST90200307</t>
  </si>
  <si>
    <t xml:space="preserve">Urate levels</t>
  </si>
  <si>
    <t xml:space="preserve">GCST90200308</t>
  </si>
  <si>
    <t xml:space="preserve">3-hydroxyisobutyrate levels</t>
  </si>
  <si>
    <t xml:space="preserve">GCST90200309</t>
  </si>
  <si>
    <t xml:space="preserve">Vanillylmandelate (VMA) levels</t>
  </si>
  <si>
    <t xml:space="preserve">GCST90200310</t>
  </si>
  <si>
    <t xml:space="preserve">3-aminoisobutyrate levels</t>
  </si>
  <si>
    <t xml:space="preserve">GCST90200311</t>
  </si>
  <si>
    <t xml:space="preserve">4-acetamidobutanoate levels</t>
  </si>
  <si>
    <t xml:space="preserve">8154 European</t>
  </si>
  <si>
    <t xml:space="preserve">GCST90200312</t>
  </si>
  <si>
    <t xml:space="preserve">2-hydroxystearate levels</t>
  </si>
  <si>
    <t xml:space="preserve">GCST90200313</t>
  </si>
  <si>
    <t xml:space="preserve">N1-methyladenosine levels</t>
  </si>
  <si>
    <t xml:space="preserve">GCST90200314</t>
  </si>
  <si>
    <t xml:space="preserve">N-acetylneuraminate levels</t>
  </si>
  <si>
    <t xml:space="preserve">GCST90200315</t>
  </si>
  <si>
    <t xml:space="preserve">Gamma-glutamylhistidine levels</t>
  </si>
  <si>
    <t xml:space="preserve">GCST90200316</t>
  </si>
  <si>
    <t xml:space="preserve">N-acetylglucosaminylasparagine levels</t>
  </si>
  <si>
    <t xml:space="preserve">GCST90200317</t>
  </si>
  <si>
    <t xml:space="preserve">Homovanillate (hva) levels</t>
  </si>
  <si>
    <t xml:space="preserve">GCST90200318</t>
  </si>
  <si>
    <t xml:space="preserve">Acetoacetate levels</t>
  </si>
  <si>
    <t xml:space="preserve">6883 European</t>
  </si>
  <si>
    <t xml:space="preserve">GCST90200319</t>
  </si>
  <si>
    <t xml:space="preserve">Cys-gly, oxidized levels</t>
  </si>
  <si>
    <t xml:space="preserve">GCST90200320</t>
  </si>
  <si>
    <t xml:space="preserve">Dihomo-linoleate (20:2n6) levels</t>
  </si>
  <si>
    <t xml:space="preserve">GCST90200321</t>
  </si>
  <si>
    <t xml:space="preserve">Cholate levels</t>
  </si>
  <si>
    <t xml:space="preserve">7892 European</t>
  </si>
  <si>
    <t xml:space="preserve">GCST90200322</t>
  </si>
  <si>
    <t xml:space="preserve">Beta-hydroxyisovalerate levels</t>
  </si>
  <si>
    <t xml:space="preserve">GCST90199733</t>
  </si>
  <si>
    <t xml:space="preserve">1-palmitoyl-GPC (16:0) levels</t>
  </si>
  <si>
    <t xml:space="preserve">GCST90199734</t>
  </si>
  <si>
    <t xml:space="preserve">Hyocholate levels</t>
  </si>
  <si>
    <t xml:space="preserve">5782 European</t>
  </si>
  <si>
    <t xml:space="preserve">GCST90199735</t>
  </si>
  <si>
    <t xml:space="preserve">N-acetylhistidine levels</t>
  </si>
  <si>
    <t xml:space="preserve">7054 European</t>
  </si>
  <si>
    <t xml:space="preserve">GCST90199736</t>
  </si>
  <si>
    <t xml:space="preserve">Alpha-hydroxyisovalerate levels</t>
  </si>
  <si>
    <t xml:space="preserve">GCST90199737</t>
  </si>
  <si>
    <t xml:space="preserve">N-acetylproline levels</t>
  </si>
  <si>
    <t xml:space="preserve">GCST90199738</t>
  </si>
  <si>
    <t xml:space="preserve">Stachydrine levels</t>
  </si>
  <si>
    <t xml:space="preserve">8297 European</t>
  </si>
  <si>
    <t xml:space="preserve">GCST90199739</t>
  </si>
  <si>
    <t xml:space="preserve">Salicyluric glucuronide levels</t>
  </si>
  <si>
    <t xml:space="preserve">5190 European</t>
  </si>
  <si>
    <t xml:space="preserve">GCST90199740</t>
  </si>
  <si>
    <t xml:space="preserve">P-cresol sulfate levels</t>
  </si>
  <si>
    <t xml:space="preserve">8183 European</t>
  </si>
  <si>
    <t xml:space="preserve">GCST90199741</t>
  </si>
  <si>
    <t xml:space="preserve">Gamma-glutamylglycine levels</t>
  </si>
  <si>
    <t xml:space="preserve">GCST90199742</t>
  </si>
  <si>
    <t xml:space="preserve">1-linoleoyl-gpc (18:2) levels</t>
  </si>
  <si>
    <t xml:space="preserve">GCST90199743</t>
  </si>
  <si>
    <t xml:space="preserve">Stearoylcarnitine levels</t>
  </si>
  <si>
    <t xml:space="preserve">GCST90199744</t>
  </si>
  <si>
    <t xml:space="preserve">Eicosenoate (20:1) levels</t>
  </si>
  <si>
    <t xml:space="preserve">GCST90199745</t>
  </si>
  <si>
    <t xml:space="preserve">Aconitate [cis or trans] levels</t>
  </si>
  <si>
    <t xml:space="preserve">GCST90199746</t>
  </si>
  <si>
    <t xml:space="preserve">Erythronate levels</t>
  </si>
  <si>
    <t xml:space="preserve">GCST90199747</t>
  </si>
  <si>
    <t xml:space="preserve">Isovalerylcarnitine (C5) levels</t>
  </si>
  <si>
    <t xml:space="preserve">GCST90199748</t>
  </si>
  <si>
    <t xml:space="preserve">Linolenate [alpha or gamma; (18:3n3 or 6)] levels</t>
  </si>
  <si>
    <t xml:space="preserve">GCST90199749</t>
  </si>
  <si>
    <t xml:space="preserve">Gamma-glutamylthreonine levels</t>
  </si>
  <si>
    <t xml:space="preserve">GCST90199750</t>
  </si>
  <si>
    <t xml:space="preserve">Laurylcarnitine levels</t>
  </si>
  <si>
    <t xml:space="preserve">GCST90199751</t>
  </si>
  <si>
    <t xml:space="preserve">Gamma-glutamylmethionine levels</t>
  </si>
  <si>
    <t xml:space="preserve">GCST90199752</t>
  </si>
  <si>
    <t xml:space="preserve">Epiandrosterone sulfate levels</t>
  </si>
  <si>
    <t xml:space="preserve">GCST90199753</t>
  </si>
  <si>
    <t xml:space="preserve">Gamma-glutamyltryptophan levels</t>
  </si>
  <si>
    <t xml:space="preserve">7902 European</t>
  </si>
  <si>
    <t xml:space="preserve">GCST90199754</t>
  </si>
  <si>
    <t xml:space="preserve">7-methylxanthine levels</t>
  </si>
  <si>
    <t xml:space="preserve">8019 European</t>
  </si>
  <si>
    <t xml:space="preserve">GCST90199755</t>
  </si>
  <si>
    <t xml:space="preserve">3,7-dimethylurate levels</t>
  </si>
  <si>
    <t xml:space="preserve">6894 European</t>
  </si>
  <si>
    <t xml:space="preserve">GCST90199756</t>
  </si>
  <si>
    <t xml:space="preserve">1,7-dimethyluric acid levels</t>
  </si>
  <si>
    <t xml:space="preserve">GCST90199757</t>
  </si>
  <si>
    <t xml:space="preserve">1,3,7-trimethylurate levels</t>
  </si>
  <si>
    <t xml:space="preserve">GCST90200451</t>
  </si>
  <si>
    <t xml:space="preserve">Nonadecanoate (19:0) levels</t>
  </si>
  <si>
    <t xml:space="preserve">GCST90200452</t>
  </si>
  <si>
    <t xml:space="preserve">Plasma free asparagine levels</t>
  </si>
  <si>
    <t xml:space="preserve">GCST90200453</t>
  </si>
  <si>
    <t xml:space="preserve">X-07765 levels</t>
  </si>
  <si>
    <t xml:space="preserve">GCST90200454</t>
  </si>
  <si>
    <t xml:space="preserve">Kynurenate levels</t>
  </si>
  <si>
    <t xml:space="preserve">GCST90200455</t>
  </si>
  <si>
    <t xml:space="preserve">Alpha-ketoglutarate levels</t>
  </si>
  <si>
    <t xml:space="preserve">GCST90200456</t>
  </si>
  <si>
    <t xml:space="preserve">X-11308 levels</t>
  </si>
  <si>
    <t xml:space="preserve">GCST90200457</t>
  </si>
  <si>
    <t xml:space="preserve">Pentadecanoate (15:0) levels</t>
  </si>
  <si>
    <t xml:space="preserve">GCST90200458</t>
  </si>
  <si>
    <t xml:space="preserve">X-11315 levels</t>
  </si>
  <si>
    <t xml:space="preserve">GCST90200459</t>
  </si>
  <si>
    <t xml:space="preserve">Margarate (17:0) levels</t>
  </si>
  <si>
    <t xml:space="preserve">GCST90200460</t>
  </si>
  <si>
    <t xml:space="preserve">X-11372 levels</t>
  </si>
  <si>
    <t xml:space="preserve">GCST90200461</t>
  </si>
  <si>
    <t xml:space="preserve">X-10458 levels</t>
  </si>
  <si>
    <t xml:space="preserve">GCST90200462</t>
  </si>
  <si>
    <t xml:space="preserve">X-11299 levels</t>
  </si>
  <si>
    <t xml:space="preserve">GCST90200463</t>
  </si>
  <si>
    <t xml:space="preserve">X-11478 levels</t>
  </si>
  <si>
    <t xml:space="preserve">GCST90200464</t>
  </si>
  <si>
    <t xml:space="preserve">X-11849 levels</t>
  </si>
  <si>
    <t xml:space="preserve">GCST90200465</t>
  </si>
  <si>
    <t xml:space="preserve">X-11787 levels</t>
  </si>
  <si>
    <t xml:space="preserve">GCST90200466</t>
  </si>
  <si>
    <t xml:space="preserve">X-11632 levels</t>
  </si>
  <si>
    <t xml:space="preserve">7784 European</t>
  </si>
  <si>
    <t xml:space="preserve">GCST90200467</t>
  </si>
  <si>
    <t xml:space="preserve">X-11852 levels</t>
  </si>
  <si>
    <t xml:space="preserve">7295 European</t>
  </si>
  <si>
    <t xml:space="preserve">GCST90200468</t>
  </si>
  <si>
    <t xml:space="preserve">X-11847 levels</t>
  </si>
  <si>
    <t xml:space="preserve">7193 European</t>
  </si>
  <si>
    <t xml:space="preserve">GCST90200469</t>
  </si>
  <si>
    <t xml:space="preserve">X-11483 levels</t>
  </si>
  <si>
    <t xml:space="preserve">GCST90200470</t>
  </si>
  <si>
    <t xml:space="preserve">X-11470 levels</t>
  </si>
  <si>
    <t xml:space="preserve">GCST90200471</t>
  </si>
  <si>
    <t xml:space="preserve">X-11381 levels</t>
  </si>
  <si>
    <t xml:space="preserve">GCST90200472</t>
  </si>
  <si>
    <t xml:space="preserve">X-11850 levels</t>
  </si>
  <si>
    <t xml:space="preserve">7629 European</t>
  </si>
  <si>
    <t xml:space="preserve">GCST90200473</t>
  </si>
  <si>
    <t xml:space="preserve">X-11795 levels</t>
  </si>
  <si>
    <t xml:space="preserve">GCST90200474</t>
  </si>
  <si>
    <t xml:space="preserve">X-11444 levels</t>
  </si>
  <si>
    <t xml:space="preserve">GCST90200475</t>
  </si>
  <si>
    <t xml:space="preserve">X-11858 levels</t>
  </si>
  <si>
    <t xml:space="preserve">6008 European</t>
  </si>
  <si>
    <t xml:space="preserve">GCST90200476</t>
  </si>
  <si>
    <t xml:space="preserve">X-11843 levels</t>
  </si>
  <si>
    <t xml:space="preserve">7230 European</t>
  </si>
  <si>
    <t xml:space="preserve">GCST90200477</t>
  </si>
  <si>
    <t xml:space="preserve">X-12127 levels</t>
  </si>
  <si>
    <t xml:space="preserve">5878 European</t>
  </si>
  <si>
    <t xml:space="preserve">GCST90200478</t>
  </si>
  <si>
    <t xml:space="preserve">X-12221 levels</t>
  </si>
  <si>
    <t xml:space="preserve">6819 European</t>
  </si>
  <si>
    <t xml:space="preserve">GCST90200479</t>
  </si>
  <si>
    <t xml:space="preserve">X-12283 levels</t>
  </si>
  <si>
    <t xml:space="preserve">7763 European</t>
  </si>
  <si>
    <t xml:space="preserve">GCST90200480</t>
  </si>
  <si>
    <t xml:space="preserve">X-12410 levels</t>
  </si>
  <si>
    <t xml:space="preserve">7442 European</t>
  </si>
  <si>
    <t xml:space="preserve">GCST90200481</t>
  </si>
  <si>
    <t xml:space="preserve">X-12104 levels</t>
  </si>
  <si>
    <t xml:space="preserve">7194 European</t>
  </si>
  <si>
    <t xml:space="preserve">GCST90200482</t>
  </si>
  <si>
    <t xml:space="preserve">X-12193 levels</t>
  </si>
  <si>
    <t xml:space="preserve">GCST90200483</t>
  </si>
  <si>
    <t xml:space="preserve">X-12216 levels</t>
  </si>
  <si>
    <t xml:space="preserve">GCST90200484</t>
  </si>
  <si>
    <t xml:space="preserve">X-12306 levels</t>
  </si>
  <si>
    <t xml:space="preserve">6054 European</t>
  </si>
  <si>
    <t xml:space="preserve">GCST90200485</t>
  </si>
  <si>
    <t xml:space="preserve">X-12100 levels</t>
  </si>
  <si>
    <t xml:space="preserve">GCST90200486</t>
  </si>
  <si>
    <t xml:space="preserve">X-12261 levels</t>
  </si>
  <si>
    <t xml:space="preserve">4347 European</t>
  </si>
  <si>
    <t xml:space="preserve">GCST90200487</t>
  </si>
  <si>
    <t xml:space="preserve">X-11880 levels</t>
  </si>
  <si>
    <t xml:space="preserve">GCST90200488</t>
  </si>
  <si>
    <t xml:space="preserve">X-12117 levels</t>
  </si>
  <si>
    <t xml:space="preserve">7379 European</t>
  </si>
  <si>
    <t xml:space="preserve">GCST90200489</t>
  </si>
  <si>
    <t xml:space="preserve">X-12407 levels</t>
  </si>
  <si>
    <t xml:space="preserve">6534 European</t>
  </si>
  <si>
    <t xml:space="preserve">GCST90200490</t>
  </si>
  <si>
    <t xml:space="preserve">X-12101 levels</t>
  </si>
  <si>
    <t xml:space="preserve">GCST90200491</t>
  </si>
  <si>
    <t xml:space="preserve">X-12026 levels</t>
  </si>
  <si>
    <t xml:space="preserve">GCST90200492</t>
  </si>
  <si>
    <t xml:space="preserve">X-12411 levels</t>
  </si>
  <si>
    <t xml:space="preserve">GCST90200493</t>
  </si>
  <si>
    <t xml:space="preserve">X-12013 levels</t>
  </si>
  <si>
    <t xml:space="preserve">5848 European</t>
  </si>
  <si>
    <t xml:space="preserve">GCST90200494</t>
  </si>
  <si>
    <t xml:space="preserve">X-12007 levels</t>
  </si>
  <si>
    <t xml:space="preserve">GCST90200495</t>
  </si>
  <si>
    <t xml:space="preserve">X-12462 levels</t>
  </si>
  <si>
    <t xml:space="preserve">GCST90200496</t>
  </si>
  <si>
    <t xml:space="preserve">X-12714 levels</t>
  </si>
  <si>
    <t xml:space="preserve">6870 European</t>
  </si>
  <si>
    <t xml:space="preserve">GCST90200497</t>
  </si>
  <si>
    <t xml:space="preserve">X-12740 levels</t>
  </si>
  <si>
    <t xml:space="preserve">6449 European</t>
  </si>
  <si>
    <t xml:space="preserve">GCST90200498</t>
  </si>
  <si>
    <t xml:space="preserve">X-12730 levels</t>
  </si>
  <si>
    <t xml:space="preserve">7133 European</t>
  </si>
  <si>
    <t xml:space="preserve">GCST90200499</t>
  </si>
  <si>
    <t xml:space="preserve">X-12701 levels</t>
  </si>
  <si>
    <t xml:space="preserve">6278 European</t>
  </si>
  <si>
    <t xml:space="preserve">GCST90200500</t>
  </si>
  <si>
    <t xml:space="preserve">X-12816 levels</t>
  </si>
  <si>
    <t xml:space="preserve">GCST90200892</t>
  </si>
  <si>
    <t xml:space="preserve">Hypotaurine to taurine ratio</t>
  </si>
  <si>
    <t xml:space="preserve">GCST90200893</t>
  </si>
  <si>
    <t xml:space="preserve">Taurine to cysteine ratio</t>
  </si>
  <si>
    <t xml:space="preserve">GCST90200894</t>
  </si>
  <si>
    <t xml:space="preserve">Inosine to theophylline ratio</t>
  </si>
  <si>
    <t xml:space="preserve">4662 European</t>
  </si>
  <si>
    <t xml:space="preserve">GCST90200895</t>
  </si>
  <si>
    <t xml:space="preserve">Hypotaurine to cysteine ratio</t>
  </si>
  <si>
    <t xml:space="preserve">GCST90200896</t>
  </si>
  <si>
    <t xml:space="preserve">Inosine to EDTA ratio</t>
  </si>
  <si>
    <t xml:space="preserve">4926 European</t>
  </si>
  <si>
    <t xml:space="preserve">GCST90200897</t>
  </si>
  <si>
    <t xml:space="preserve">Theophylline to EDTA ratio</t>
  </si>
  <si>
    <t xml:space="preserve">7867 European</t>
  </si>
  <si>
    <t xml:space="preserve">GCST90200898</t>
  </si>
  <si>
    <t xml:space="preserve">Citrulline to phosphate ratio</t>
  </si>
  <si>
    <t xml:space="preserve">8294 European</t>
  </si>
  <si>
    <t xml:space="preserve">GCST90200899</t>
  </si>
  <si>
    <t xml:space="preserve">Citrulline to ornithine ratio</t>
  </si>
  <si>
    <t xml:space="preserve">GCST90200900</t>
  </si>
  <si>
    <t xml:space="preserve">Phosphate to oleoyl-linoleoyl-glycerol (18:1 to 18:2) [2] ratio</t>
  </si>
  <si>
    <t xml:space="preserve">7992 European</t>
  </si>
  <si>
    <t xml:space="preserve">GCST90200901</t>
  </si>
  <si>
    <t xml:space="preserve">Ornithine to phosphate ratio</t>
  </si>
  <si>
    <t xml:space="preserve">8295 European</t>
  </si>
  <si>
    <t xml:space="preserve">GCST90200902</t>
  </si>
  <si>
    <t xml:space="preserve">Phosphate to linoleoyl-arachidonoyl-glycerol (18:2 to 20:4) [2] ratio</t>
  </si>
  <si>
    <t xml:space="preserve">GCST90200903</t>
  </si>
  <si>
    <t xml:space="preserve">Phosphate to glycerol ratio</t>
  </si>
  <si>
    <t xml:space="preserve">GCST90200904</t>
  </si>
  <si>
    <t xml:space="preserve">Phosphate to linoleoyl-arachidonoyl-glycerol (18:2 to 20:4) [1] ratio</t>
  </si>
  <si>
    <t xml:space="preserve">7623 European</t>
  </si>
  <si>
    <t xml:space="preserve">GCST90200905</t>
  </si>
  <si>
    <t xml:space="preserve">Glucose to glycerol ratio</t>
  </si>
  <si>
    <t xml:space="preserve">GCST90200906</t>
  </si>
  <si>
    <t xml:space="preserve">2'-deoxyuridine to cytidine ratio</t>
  </si>
  <si>
    <t xml:space="preserve">7410 European</t>
  </si>
  <si>
    <t xml:space="preserve">GCST90200907</t>
  </si>
  <si>
    <t xml:space="preserve">Retinol (Vitamin A) to linoleoyl-arachidonoyl-glycerol (18:2 to 20:4) [1] ratio</t>
  </si>
  <si>
    <t xml:space="preserve">7617 European</t>
  </si>
  <si>
    <t xml:space="preserve">GCST90200908</t>
  </si>
  <si>
    <t xml:space="preserve">Retinol (Vitamin A) to linoleoyl-arachidonoyl-glycerol (18:2 to 20:4) [2] ratio</t>
  </si>
  <si>
    <t xml:space="preserve">7668 European</t>
  </si>
  <si>
    <t xml:space="preserve">GCST90200909</t>
  </si>
  <si>
    <t xml:space="preserve">Uridine to 2'-deoxyuridine ratio</t>
  </si>
  <si>
    <t xml:space="preserve">GCST90200910</t>
  </si>
  <si>
    <t xml:space="preserve">Retinol (Vitamin A) to oleoyl-linoleoyl-glycerol (18:1 to 18:2) [2] ratio</t>
  </si>
  <si>
    <t xml:space="preserve">GCST90200911</t>
  </si>
  <si>
    <t xml:space="preserve">Tryptophan to pyruvate ratio</t>
  </si>
  <si>
    <t xml:space="preserve">GCST90200912</t>
  </si>
  <si>
    <t xml:space="preserve">tryptophan to tyrosine ratio</t>
  </si>
  <si>
    <t xml:space="preserve">GCST90200913</t>
  </si>
  <si>
    <t xml:space="preserve">Glucose to sucrose ratio</t>
  </si>
  <si>
    <t xml:space="preserve">7695 European</t>
  </si>
  <si>
    <t xml:space="preserve">GCST90200914</t>
  </si>
  <si>
    <t xml:space="preserve">Tyrosine to pyruvate ratio</t>
  </si>
  <si>
    <t xml:space="preserve">GCST90200915</t>
  </si>
  <si>
    <t xml:space="preserve">Glucose to fructose ratio</t>
  </si>
  <si>
    <t xml:space="preserve">GCST90200916</t>
  </si>
  <si>
    <t xml:space="preserve">Fructose to sucrose ratio</t>
  </si>
  <si>
    <t xml:space="preserve">7719 European</t>
  </si>
  <si>
    <t xml:space="preserve">GCST90200942</t>
  </si>
  <si>
    <t xml:space="preserve">Glutamate to pyruvate ratio</t>
  </si>
  <si>
    <t xml:space="preserve">GCST90200943</t>
  </si>
  <si>
    <t xml:space="preserve">Phosphate to EDTA ratio</t>
  </si>
  <si>
    <t xml:space="preserve">GCST90200944</t>
  </si>
  <si>
    <t xml:space="preserve">Alpha-ketoglutarate to pyruvate ratio</t>
  </si>
  <si>
    <t xml:space="preserve">GCST90200945</t>
  </si>
  <si>
    <t xml:space="preserve">Adenosine 5'-monophosphate (AMP) to EDTA ratio</t>
  </si>
  <si>
    <t xml:space="preserve">GCST90200946</t>
  </si>
  <si>
    <t xml:space="preserve">Glutamate to alanine ratio</t>
  </si>
  <si>
    <t xml:space="preserve">GCST90200947</t>
  </si>
  <si>
    <t xml:space="preserve">Adenosine 5'-diphosphate (ADP) to glucose ratio</t>
  </si>
  <si>
    <t xml:space="preserve">4581 European</t>
  </si>
  <si>
    <t xml:space="preserve">GCST90200948</t>
  </si>
  <si>
    <t xml:space="preserve">Adenosine 5'-diphosphate (ADP) to mannitol to sorbitol ratio</t>
  </si>
  <si>
    <t xml:space="preserve">4566 European</t>
  </si>
  <si>
    <t xml:space="preserve">GCST90200949</t>
  </si>
  <si>
    <t xml:space="preserve">Adenosine 5'-diphosphate (ADP) to N-acetylneuraminate ratio</t>
  </si>
  <si>
    <t xml:space="preserve">4553 European</t>
  </si>
  <si>
    <t xml:space="preserve">GCST90200950</t>
  </si>
  <si>
    <t xml:space="preserve">Glucose to mannitol to sorbitol ratio</t>
  </si>
  <si>
    <t xml:space="preserve">GCST90200951</t>
  </si>
  <si>
    <t xml:space="preserve">Mannose to fructose ratio</t>
  </si>
  <si>
    <t xml:space="preserve">GCST90200952</t>
  </si>
  <si>
    <t xml:space="preserve">Adenosine 5'-diphosphate (ADP) to cytidine ratio</t>
  </si>
  <si>
    <t xml:space="preserve">4350 European</t>
  </si>
  <si>
    <t xml:space="preserve">GCST90200953</t>
  </si>
  <si>
    <t xml:space="preserve">Glucose-to-mannose ratio</t>
  </si>
  <si>
    <t xml:space="preserve">GCST90200954</t>
  </si>
  <si>
    <t xml:space="preserve">Cytidine to N-acetylneuraminate ratio</t>
  </si>
  <si>
    <t xml:space="preserve">7683 European</t>
  </si>
  <si>
    <t xml:space="preserve">GCST90200955</t>
  </si>
  <si>
    <t xml:space="preserve">Adenosine 5'-diphosphate (ADP) to choline phosphate ratio</t>
  </si>
  <si>
    <t xml:space="preserve">GCST90200956</t>
  </si>
  <si>
    <t xml:space="preserve">Cytidine to N-acetylglucosamine to N-acetylgalactosamine ratio</t>
  </si>
  <si>
    <t xml:space="preserve">7427 European</t>
  </si>
  <si>
    <t xml:space="preserve">GCST90200957</t>
  </si>
  <si>
    <t xml:space="preserve">N-acetylneuraminate to N-acetylglucosamine to N-acetylgalactosamine ratio</t>
  </si>
  <si>
    <t xml:space="preserve">GCST90200958</t>
  </si>
  <si>
    <t xml:space="preserve">Adenosine 5'-diphosphate (ADP) to choline ratio</t>
  </si>
  <si>
    <t xml:space="preserve">GCST90200959</t>
  </si>
  <si>
    <t xml:space="preserve">Choline phosphate to choline ratio</t>
  </si>
  <si>
    <t xml:space="preserve">GCST90200960</t>
  </si>
  <si>
    <t xml:space="preserve">Choline phosphate to phosphoethanolamine ratio</t>
  </si>
  <si>
    <t xml:space="preserve">GCST90200961</t>
  </si>
  <si>
    <t xml:space="preserve">Adenosine 5'-diphosphate (ADP) to ornithine ratio</t>
  </si>
  <si>
    <t xml:space="preserve">GCST90200962</t>
  </si>
  <si>
    <t xml:space="preserve">Adenosine 5'-diphosphate (ADP) to glutamine ratio</t>
  </si>
  <si>
    <t xml:space="preserve">4569 European</t>
  </si>
  <si>
    <t xml:space="preserve">GCST90200844</t>
  </si>
  <si>
    <t xml:space="preserve">Aspartate to phosphate ratio</t>
  </si>
  <si>
    <t xml:space="preserve">GCST90200845</t>
  </si>
  <si>
    <t xml:space="preserve">Adenosine 5'-monophosphate (AMP) to citrate ratio</t>
  </si>
  <si>
    <t xml:space="preserve">GCST90200846</t>
  </si>
  <si>
    <t xml:space="preserve">Phenylalanine to phosphate ratio</t>
  </si>
  <si>
    <t xml:space="preserve">GCST90200847</t>
  </si>
  <si>
    <t xml:space="preserve">Phosphate to tryptophan ratio</t>
  </si>
  <si>
    <t xml:space="preserve">GCST90200848</t>
  </si>
  <si>
    <t xml:space="preserve">Adenosine 5'-monophosphate (AMP) to glutamine ratio</t>
  </si>
  <si>
    <t xml:space="preserve">GCST90200849</t>
  </si>
  <si>
    <t xml:space="preserve">Adenosine 5'-monophosphate (AMP) to threonine ratio</t>
  </si>
  <si>
    <t xml:space="preserve">GCST90200850</t>
  </si>
  <si>
    <t xml:space="preserve">Adenosine 5'-monophosphate (AMP) to tryptophan ratio</t>
  </si>
  <si>
    <t xml:space="preserve">GCST90200851</t>
  </si>
  <si>
    <t xml:space="preserve">Adenosine 5'-monophosphate (AMP) to glycine ratio</t>
  </si>
  <si>
    <t xml:space="preserve">GCST90200852</t>
  </si>
  <si>
    <t xml:space="preserve">Adenosine 5'-monophosphate (AMP) to arginine ratio</t>
  </si>
  <si>
    <t xml:space="preserve">GCST90200853</t>
  </si>
  <si>
    <t xml:space="preserve">Adenosine 5'-monophosphate (AMP) to tyrosine ratio</t>
  </si>
  <si>
    <t xml:space="preserve">GCST90200854</t>
  </si>
  <si>
    <t xml:space="preserve">Arginine to phosphate ratio</t>
  </si>
  <si>
    <t xml:space="preserve">GCST90200855</t>
  </si>
  <si>
    <t xml:space="preserve">Phosphate to threonine ratio</t>
  </si>
  <si>
    <t xml:space="preserve">GCST90200856</t>
  </si>
  <si>
    <t xml:space="preserve">Phosphate to glutamine ratio</t>
  </si>
  <si>
    <t xml:space="preserve">GCST90200857</t>
  </si>
  <si>
    <t xml:space="preserve">Adenosine 5'-monophosphate (AMP) to aspartate ratio</t>
  </si>
  <si>
    <t xml:space="preserve">GCST90200858</t>
  </si>
  <si>
    <t xml:space="preserve">Phosphate to tyrosine ratio</t>
  </si>
  <si>
    <t xml:space="preserve">GCST90200859</t>
  </si>
  <si>
    <t xml:space="preserve">Adenosine 5'-monophosphate (AMP) to asparagine ratio</t>
  </si>
  <si>
    <t xml:space="preserve">GCST90200860</t>
  </si>
  <si>
    <t xml:space="preserve">Adenosine 5'-monophosphate (AMP) to serine ratio</t>
  </si>
  <si>
    <t xml:space="preserve">GCST90200861</t>
  </si>
  <si>
    <t xml:space="preserve">Histidine to phosphate ratio</t>
  </si>
  <si>
    <t xml:space="preserve">GCST90200862</t>
  </si>
  <si>
    <t xml:space="preserve">Adenosine 5'-monophosphate (AMP) to methionine ratio</t>
  </si>
  <si>
    <t xml:space="preserve">GCST90200863</t>
  </si>
  <si>
    <t xml:space="preserve">Phosphate to serine ratio</t>
  </si>
  <si>
    <t xml:space="preserve">GCST90200864</t>
  </si>
  <si>
    <t xml:space="preserve">Methionine to phosphate ratio</t>
  </si>
  <si>
    <t xml:space="preserve">8291 European</t>
  </si>
  <si>
    <t xml:space="preserve">GCST90200865</t>
  </si>
  <si>
    <t xml:space="preserve">Adenosine 5'-monophosphate (AMP) to histidine ratio</t>
  </si>
  <si>
    <t xml:space="preserve">GCST90200866</t>
  </si>
  <si>
    <t xml:space="preserve">phosphate to asparagine ratio</t>
  </si>
  <si>
    <t xml:space="preserve">GCST90200917</t>
  </si>
  <si>
    <t xml:space="preserve">Alpha-ketobutyrate to 3-methyl-2-oxobutyrate ratio</t>
  </si>
  <si>
    <t xml:space="preserve">GCST90200918</t>
  </si>
  <si>
    <t xml:space="preserve">N-palmitoyl-sphingosine (d18:1 to 16:0) to N-palmitoyl-sphinganine (d18:0 to 16:0) ratio</t>
  </si>
  <si>
    <t xml:space="preserve">GCST90200919</t>
  </si>
  <si>
    <t xml:space="preserve">Caffeine to theophylline ratio</t>
  </si>
  <si>
    <t xml:space="preserve">7756 European</t>
  </si>
  <si>
    <t xml:space="preserve">GCST90200920</t>
  </si>
  <si>
    <t xml:space="preserve">Mannose to glycerol ratio</t>
  </si>
  <si>
    <t xml:space="preserve">GCST90200921</t>
  </si>
  <si>
    <t xml:space="preserve">Mannose to mannitol to sorbitol ratio</t>
  </si>
  <si>
    <t xml:space="preserve">GCST90200922</t>
  </si>
  <si>
    <t xml:space="preserve">Alpha-ketobutyrate to pyruvate ratio</t>
  </si>
  <si>
    <t xml:space="preserve">8129 European</t>
  </si>
  <si>
    <t xml:space="preserve">GCST90200923</t>
  </si>
  <si>
    <t xml:space="preserve">Glycerol to mannitol to sorbitol ratio</t>
  </si>
  <si>
    <t xml:space="preserve">GCST90200924</t>
  </si>
  <si>
    <t xml:space="preserve">Alpha-tocopherol to glycerol ratio</t>
  </si>
  <si>
    <t xml:space="preserve">8158 European</t>
  </si>
  <si>
    <t xml:space="preserve">GCST90200925</t>
  </si>
  <si>
    <t xml:space="preserve">Caffeine to theobromine ratio</t>
  </si>
  <si>
    <t xml:space="preserve">7952 European</t>
  </si>
  <si>
    <t xml:space="preserve">GCST90200926</t>
  </si>
  <si>
    <t xml:space="preserve">N-stearoyl-sphingosine (d18:1 to 18:0) to N-palmitoyl-sphinganine (d18:0 to 16:0) ratio</t>
  </si>
  <si>
    <t xml:space="preserve">GCST90200927</t>
  </si>
  <si>
    <t xml:space="preserve">Theophylline to theobromine ratio</t>
  </si>
  <si>
    <t xml:space="preserve">7858 European</t>
  </si>
  <si>
    <t xml:space="preserve">GCST90200928</t>
  </si>
  <si>
    <t xml:space="preserve">N-palmitoyl-sphingosine (d18:1 to 16:0) to N-stearoyl-sphingosine (d18:1 to 18:0) ratio</t>
  </si>
  <si>
    <t xml:space="preserve">GCST90200929</t>
  </si>
  <si>
    <t xml:space="preserve">Glycerol to carnitine ratio</t>
  </si>
  <si>
    <t xml:space="preserve">GCST90200930</t>
  </si>
  <si>
    <t xml:space="preserve">Carnitine to acetylcarnitine (C2) ratio</t>
  </si>
  <si>
    <t xml:space="preserve">GCST90200931</t>
  </si>
  <si>
    <t xml:space="preserve">Glycerol to sulfate ratio</t>
  </si>
  <si>
    <t xml:space="preserve">GCST90200932</t>
  </si>
  <si>
    <t xml:space="preserve">Glycerol to palmitoylcarnitine (C16) ratio</t>
  </si>
  <si>
    <t xml:space="preserve">GCST90200933</t>
  </si>
  <si>
    <t xml:space="preserve">Alpha-ketoglutarate to proline ratio</t>
  </si>
  <si>
    <t xml:space="preserve">GCST90200934</t>
  </si>
  <si>
    <t xml:space="preserve">Acetylcarnitine (C2) to propionylcarnitine (C3) ratio</t>
  </si>
  <si>
    <t xml:space="preserve">GCST90200935</t>
  </si>
  <si>
    <t xml:space="preserve">Carnitine to propionylcarnitine (C3) ratio</t>
  </si>
  <si>
    <t xml:space="preserve">GCST90200936</t>
  </si>
  <si>
    <t xml:space="preserve">Succinate to proline ratio</t>
  </si>
  <si>
    <t xml:space="preserve">GCST90200937</t>
  </si>
  <si>
    <t xml:space="preserve">Alpha-ketoglutarate to trans-4-hydroxyproline ratio</t>
  </si>
  <si>
    <t xml:space="preserve">GCST90200938</t>
  </si>
  <si>
    <t xml:space="preserve">Alpha-ketoglutarate to alanine ratio</t>
  </si>
  <si>
    <t xml:space="preserve">GCST90200939</t>
  </si>
  <si>
    <t xml:space="preserve">Proline to trans-4-hydroxyproline ratio</t>
  </si>
  <si>
    <t xml:space="preserve">GCST90200940</t>
  </si>
  <si>
    <t xml:space="preserve">Adenosine 5'-diphosphate (ADP) to EDTA ratio</t>
  </si>
  <si>
    <t xml:space="preserve">4563 European</t>
  </si>
  <si>
    <t xml:space="preserve">GCST90200941</t>
  </si>
  <si>
    <t xml:space="preserve">Succinate to trans-4-hydroxyproline ratio</t>
  </si>
  <si>
    <t xml:space="preserve">GCST90200867</t>
  </si>
  <si>
    <t xml:space="preserve">Adenosine 5'-monophosphate (AMP) to isoleucine ratio</t>
  </si>
  <si>
    <t xml:space="preserve">GCST90200868</t>
  </si>
  <si>
    <t xml:space="preserve">Isoleucine to phosphate ratio</t>
  </si>
  <si>
    <t xml:space="preserve">GCST90200869</t>
  </si>
  <si>
    <t xml:space="preserve">Adenosine 5'-monophosphate (AMP) to valine ratio</t>
  </si>
  <si>
    <t xml:space="preserve">GCST90200870</t>
  </si>
  <si>
    <t xml:space="preserve">Adenosine 5'-monophosphate (AMP) to acetoacetate ratio</t>
  </si>
  <si>
    <t xml:space="preserve">6773 European</t>
  </si>
  <si>
    <t xml:space="preserve">GCST90200871</t>
  </si>
  <si>
    <t xml:space="preserve">Adenosine 5'-monophosphate (AMP) to cysteine ratio</t>
  </si>
  <si>
    <t xml:space="preserve">GCST90200872</t>
  </si>
  <si>
    <t xml:space="preserve">Phosphate to cysteine ratio</t>
  </si>
  <si>
    <t xml:space="preserve">GCST90200873</t>
  </si>
  <si>
    <t xml:space="preserve">Cortisol to 4-cholesten-3-one ratio</t>
  </si>
  <si>
    <t xml:space="preserve">GCST90200874</t>
  </si>
  <si>
    <t xml:space="preserve">Cysteinylglycine to taurine ratio</t>
  </si>
  <si>
    <t xml:space="preserve">GCST90200875</t>
  </si>
  <si>
    <t xml:space="preserve">Cysteinylglycine to glutamate ratio</t>
  </si>
  <si>
    <t xml:space="preserve">GCST90200876</t>
  </si>
  <si>
    <t xml:space="preserve">Cortisone to 4-cholesten-3-one ratio</t>
  </si>
  <si>
    <t xml:space="preserve">6971 European</t>
  </si>
  <si>
    <t xml:space="preserve">GCST90200877</t>
  </si>
  <si>
    <t xml:space="preserve">Taurine to glutamate ratio</t>
  </si>
  <si>
    <t xml:space="preserve">GCST90200878</t>
  </si>
  <si>
    <t xml:space="preserve">Glutarate (C5-DC) to caprylate (8:0) ratio</t>
  </si>
  <si>
    <t xml:space="preserve">7685 European</t>
  </si>
  <si>
    <t xml:space="preserve">GCST90200879</t>
  </si>
  <si>
    <t xml:space="preserve">Adenosine 5'-monophosphate (AMP) to glutamate ratio</t>
  </si>
  <si>
    <t xml:space="preserve">GCST90200880</t>
  </si>
  <si>
    <t xml:space="preserve">Glutarate (C5-DC) to salicylate ratio</t>
  </si>
  <si>
    <t xml:space="preserve">7684 European</t>
  </si>
  <si>
    <t xml:space="preserve">GCST90200881</t>
  </si>
  <si>
    <t xml:space="preserve">Aspartate to N-acetylglucosamine to N-acetylgalactosamine ratio</t>
  </si>
  <si>
    <t xml:space="preserve">GCST90200882</t>
  </si>
  <si>
    <t xml:space="preserve">Aspartate to mannose ratio</t>
  </si>
  <si>
    <t xml:space="preserve">GCST90200883</t>
  </si>
  <si>
    <t xml:space="preserve">Phosphate to acetoacetate ratio</t>
  </si>
  <si>
    <t xml:space="preserve">6791 European</t>
  </si>
  <si>
    <t xml:space="preserve">GCST90200884</t>
  </si>
  <si>
    <t xml:space="preserve">Mannose to N-acetylglucosamine to N-acetylgalactosamine ratio</t>
  </si>
  <si>
    <t xml:space="preserve">GCST90200885</t>
  </si>
  <si>
    <t xml:space="preserve">Phenylpyruvate to citrate ratio</t>
  </si>
  <si>
    <t xml:space="preserve">GCST90200886</t>
  </si>
  <si>
    <t xml:space="preserve">Phenylpyruvate to 4-hydroxyphenylpyruvate ratio</t>
  </si>
  <si>
    <t xml:space="preserve">7829 European</t>
  </si>
  <si>
    <t xml:space="preserve">GCST90200887</t>
  </si>
  <si>
    <t xml:space="preserve">Cholesterol to cortisol ratio</t>
  </si>
  <si>
    <t xml:space="preserve">GCST90200888</t>
  </si>
  <si>
    <t xml:space="preserve">Citrate to 4-hydroxyphenylpyruvate ratio</t>
  </si>
  <si>
    <t xml:space="preserve">7851 European</t>
  </si>
  <si>
    <t xml:space="preserve">GCST90200889</t>
  </si>
  <si>
    <t xml:space="preserve">Cholesterol to taurocholate ratio</t>
  </si>
  <si>
    <t xml:space="preserve">7611 European</t>
  </si>
  <si>
    <t xml:space="preserve">GCST90200890</t>
  </si>
  <si>
    <t xml:space="preserve">Cortisol to taurocholate ratio</t>
  </si>
  <si>
    <t xml:space="preserve">7610 European</t>
  </si>
  <si>
    <t xml:space="preserve">GCST90200891</t>
  </si>
  <si>
    <t xml:space="preserve">Salicylate to caprylate (8:0) ratio</t>
  </si>
  <si>
    <t xml:space="preserve">8068 European</t>
  </si>
  <si>
    <t xml:space="preserve">GCST90200223</t>
  </si>
  <si>
    <t xml:space="preserve">4-methylhexanoylglutamine levels</t>
  </si>
  <si>
    <t xml:space="preserve">5576 European</t>
  </si>
  <si>
    <t xml:space="preserve">GCST90200224</t>
  </si>
  <si>
    <t xml:space="preserve">2-ketocaprylate levels</t>
  </si>
  <si>
    <t xml:space="preserve">GCST90200225</t>
  </si>
  <si>
    <t xml:space="preserve">3-hydroxy-2-methylpyridine sulfate levels</t>
  </si>
  <si>
    <t xml:space="preserve">GCST90200226</t>
  </si>
  <si>
    <t xml:space="preserve">5-hydroxy-2-methylpyridine sulfate levels</t>
  </si>
  <si>
    <t xml:space="preserve">6977 European</t>
  </si>
  <si>
    <t xml:space="preserve">GCST90200227</t>
  </si>
  <si>
    <t xml:space="preserve">3-ethylcatechol sulfate (2) levels</t>
  </si>
  <si>
    <t xml:space="preserve">4814 European</t>
  </si>
  <si>
    <t xml:space="preserve">GCST90200228</t>
  </si>
  <si>
    <t xml:space="preserve">3-hydroxyhexanoylcarnitine (1) levels</t>
  </si>
  <si>
    <t xml:space="preserve">GCST90200229</t>
  </si>
  <si>
    <t xml:space="preserve">2,6-dihydroxybenzoic acid levels</t>
  </si>
  <si>
    <t xml:space="preserve">GCST90200230</t>
  </si>
  <si>
    <t xml:space="preserve">3-ethylcatechol sulfate (1) levels</t>
  </si>
  <si>
    <t xml:space="preserve">7062 European</t>
  </si>
  <si>
    <t xml:space="preserve">GCST90200231</t>
  </si>
  <si>
    <t xml:space="preserve">Lithocholate sulfate (1) levels</t>
  </si>
  <si>
    <t xml:space="preserve">GCST90200232</t>
  </si>
  <si>
    <t xml:space="preserve">4-acetylcatechol sulfate (1) levels</t>
  </si>
  <si>
    <t xml:space="preserve">7565 European</t>
  </si>
  <si>
    <t xml:space="preserve">GCST90200233</t>
  </si>
  <si>
    <t xml:space="preserve">2,3-dihydroxy-5-methylthio-4-pentenoate (dmtpa) levels</t>
  </si>
  <si>
    <t xml:space="preserve">GCST90200234</t>
  </si>
  <si>
    <t xml:space="preserve">Picolinoylglycine levels</t>
  </si>
  <si>
    <t xml:space="preserve">GCST90200235</t>
  </si>
  <si>
    <t xml:space="preserve">Succinoyltaurine levels</t>
  </si>
  <si>
    <t xml:space="preserve">7897 European</t>
  </si>
  <si>
    <t xml:space="preserve">GCST90200236</t>
  </si>
  <si>
    <t xml:space="preserve">Undecenoylcarnitine (C11:1) levels</t>
  </si>
  <si>
    <t xml:space="preserve">GCST90200237</t>
  </si>
  <si>
    <t xml:space="preserve">Palmitoyl-sphingosine-phosphoethanolamine (d18:1/16:0) levels</t>
  </si>
  <si>
    <t xml:space="preserve">GCST90200238</t>
  </si>
  <si>
    <t xml:space="preserve">Pregnenetriol disulfate levels</t>
  </si>
  <si>
    <t xml:space="preserve">GCST90200239</t>
  </si>
  <si>
    <t xml:space="preserve">Tetradecadienedioate (C14:2-DC) levels</t>
  </si>
  <si>
    <t xml:space="preserve">7857 European</t>
  </si>
  <si>
    <t xml:space="preserve">GCST90200240</t>
  </si>
  <si>
    <t xml:space="preserve">Hydroxy-N6,N6,N6-trimethyllysine levels</t>
  </si>
  <si>
    <t xml:space="preserve">GCST90200241</t>
  </si>
  <si>
    <t xml:space="preserve">Pregnenetriol sulfate levels</t>
  </si>
  <si>
    <t xml:space="preserve">GCST90200242</t>
  </si>
  <si>
    <t xml:space="preserve">Taurochenodeoxycholic acid 3-sulfate levels</t>
  </si>
  <si>
    <t xml:space="preserve">7157 European</t>
  </si>
  <si>
    <t xml:space="preserve">GCST90200243</t>
  </si>
  <si>
    <t xml:space="preserve">Hydroxypalmitoyl sphingomyelin (d18:1/16:0(OH)) levels</t>
  </si>
  <si>
    <t xml:space="preserve">GCST90200244</t>
  </si>
  <si>
    <t xml:space="preserve">5-hydroxymethyl-2-furoylcarnitine levels</t>
  </si>
  <si>
    <t xml:space="preserve">4803 European</t>
  </si>
  <si>
    <t xml:space="preserve">GCST90200245</t>
  </si>
  <si>
    <t xml:space="preserve">7861 European</t>
  </si>
  <si>
    <t xml:space="preserve">GCST90200246</t>
  </si>
  <si>
    <t xml:space="preserve">3-hydroxydecanoylcarnitine levels</t>
  </si>
  <si>
    <t xml:space="preserve">GCST90200247</t>
  </si>
  <si>
    <t xml:space="preserve">Levulinoylcarnitine levels</t>
  </si>
  <si>
    <t xml:space="preserve">7197 European</t>
  </si>
  <si>
    <t xml:space="preserve">GCST90200412</t>
  </si>
  <si>
    <t xml:space="preserve">Glutamate levels</t>
  </si>
  <si>
    <t xml:space="preserve">8287 European</t>
  </si>
  <si>
    <t xml:space="preserve">GCST90200413</t>
  </si>
  <si>
    <t xml:space="preserve">2'-deoxyuridine levels</t>
  </si>
  <si>
    <t xml:space="preserve">7915 European</t>
  </si>
  <si>
    <t xml:space="preserve">GCST90200414</t>
  </si>
  <si>
    <t xml:space="preserve">Myristate (14:0) levels</t>
  </si>
  <si>
    <t xml:space="preserve">GCST90200415</t>
  </si>
  <si>
    <t xml:space="preserve">Serine levels</t>
  </si>
  <si>
    <t xml:space="preserve">GCST90200416</t>
  </si>
  <si>
    <t xml:space="preserve">Trans-urocanate levels</t>
  </si>
  <si>
    <t xml:space="preserve">GCST90200417</t>
  </si>
  <si>
    <t xml:space="preserve">Urea levels</t>
  </si>
  <si>
    <t xml:space="preserve">GCST90200418</t>
  </si>
  <si>
    <t xml:space="preserve">Pyridoxal levels</t>
  </si>
  <si>
    <t xml:space="preserve">8021 European</t>
  </si>
  <si>
    <t xml:space="preserve">GCST90200419</t>
  </si>
  <si>
    <t xml:space="preserve">Glutamine levels</t>
  </si>
  <si>
    <t xml:space="preserve">GCST90200420</t>
  </si>
  <si>
    <t xml:space="preserve">Taurine levels</t>
  </si>
  <si>
    <t xml:space="preserve">GCST90200421</t>
  </si>
  <si>
    <t xml:space="preserve">Salicylate levels</t>
  </si>
  <si>
    <t xml:space="preserve">GCST90199621</t>
  </si>
  <si>
    <t xml:space="preserve">Carnitine levels</t>
  </si>
  <si>
    <t xml:space="preserve">GCST90200778</t>
  </si>
  <si>
    <t xml:space="preserve">Pyruvate to 3-methyl-2-oxobutyrate ratio</t>
  </si>
  <si>
    <t xml:space="preserve">GCST90200779</t>
  </si>
  <si>
    <t xml:space="preserve">Pyruvate to N-acetylneuraminate ratio</t>
  </si>
  <si>
    <t xml:space="preserve">GCST90200780</t>
  </si>
  <si>
    <t xml:space="preserve">Alanine to pyruvate ratio</t>
  </si>
  <si>
    <t xml:space="preserve">GCST90200781</t>
  </si>
  <si>
    <t xml:space="preserve">Glucose to maltose ratio</t>
  </si>
  <si>
    <t xml:space="preserve">6308 European</t>
  </si>
  <si>
    <t xml:space="preserve">GCST90200782</t>
  </si>
  <si>
    <t xml:space="preserve">Mannose to trans-4-hydroxyproline ratio</t>
  </si>
  <si>
    <t xml:space="preserve">GCST90200783</t>
  </si>
  <si>
    <t xml:space="preserve">Mannose to S-methylcysteine ratio</t>
  </si>
  <si>
    <t xml:space="preserve">GCST90200784</t>
  </si>
  <si>
    <t xml:space="preserve">Glutamate to cysteine ratio</t>
  </si>
  <si>
    <t xml:space="preserve">GCST90200835</t>
  </si>
  <si>
    <t xml:space="preserve">Adenosine 5'-diphosphate (ADP) to glycerol ratio</t>
  </si>
  <si>
    <t xml:space="preserve">4575 European</t>
  </si>
  <si>
    <t xml:space="preserve">GCST90200836</t>
  </si>
  <si>
    <t xml:space="preserve">Glycerol to glycerol 3-phosphate ratio</t>
  </si>
  <si>
    <t xml:space="preserve">GCST90200837</t>
  </si>
  <si>
    <t xml:space="preserve">Adenosine 5'-diphosphate (ADP) to glutamate ratio</t>
  </si>
  <si>
    <t xml:space="preserve">4556 European</t>
  </si>
  <si>
    <t xml:space="preserve">GCST90200838</t>
  </si>
  <si>
    <t xml:space="preserve">Phosphate to glutamate ratio</t>
  </si>
  <si>
    <t xml:space="preserve">GCST90200839</t>
  </si>
  <si>
    <t xml:space="preserve">Adenosine 5'-diphosphate (ADP) to aspartate ratio</t>
  </si>
  <si>
    <t xml:space="preserve">GCST90200840</t>
  </si>
  <si>
    <t xml:space="preserve">Adenosine 5'-diphosphate (ADP) to flavin adenine dinucleotide (FAD) ratio</t>
  </si>
  <si>
    <t xml:space="preserve">3441 European</t>
  </si>
  <si>
    <t xml:space="preserve">GCST90200841</t>
  </si>
  <si>
    <t xml:space="preserve">Adenosine 5'-diphosphate (ADP) to oxalate (ethanedioate) ratio</t>
  </si>
  <si>
    <t xml:space="preserve">GCST90200842</t>
  </si>
  <si>
    <t xml:space="preserve">Citrate to oxalate (ethanedioate) ratio</t>
  </si>
  <si>
    <t xml:space="preserve">GCST90200843</t>
  </si>
  <si>
    <t xml:space="preserve">Adenosine 5'-monophosphate (AMP) to flavin adenine dinucleotide (FAD) ratio</t>
  </si>
  <si>
    <t xml:space="preserve">6188 European</t>
  </si>
  <si>
    <t xml:space="preserve">GCST90200785</t>
  </si>
  <si>
    <t xml:space="preserve">Cysteine to 5-oxoproline ratio</t>
  </si>
  <si>
    <t xml:space="preserve">GCST90200786</t>
  </si>
  <si>
    <t xml:space="preserve">Cysteine to alanine ratio</t>
  </si>
  <si>
    <t xml:space="preserve">GCST90200787</t>
  </si>
  <si>
    <t xml:space="preserve">Glutamine to asparagine ratio</t>
  </si>
  <si>
    <t xml:space="preserve">GCST90200788</t>
  </si>
  <si>
    <t xml:space="preserve">5-oxoproline to citrate ratio</t>
  </si>
  <si>
    <t xml:space="preserve">GCST90200789</t>
  </si>
  <si>
    <t xml:space="preserve">Alpha-tocopherol to sulfate ratio</t>
  </si>
  <si>
    <t xml:space="preserve">GCST90200790</t>
  </si>
  <si>
    <t xml:space="preserve">Thyroxine to taurocholate ratio</t>
  </si>
  <si>
    <t xml:space="preserve">7615 European</t>
  </si>
  <si>
    <t xml:space="preserve">GCST90200791</t>
  </si>
  <si>
    <t xml:space="preserve">Creatine to carnitine ratio</t>
  </si>
  <si>
    <t xml:space="preserve">GCST90200792</t>
  </si>
  <si>
    <t xml:space="preserve">Carnitine to palmitoylcarnitine (C16) ratio</t>
  </si>
  <si>
    <t xml:space="preserve">8146 European</t>
  </si>
  <si>
    <t xml:space="preserve">GCST90200793</t>
  </si>
  <si>
    <t xml:space="preserve">Glycolithocholate to glycolithocholate sulfate ratio</t>
  </si>
  <si>
    <t xml:space="preserve">GCST90200794</t>
  </si>
  <si>
    <t xml:space="preserve">Oleoyl-linoleoyl-glycerol (18:1 to 18:2) [2] to linoleoyl-arachidonoyl-glycerol (18:2 to 20:4) [1] ratio</t>
  </si>
  <si>
    <t xml:space="preserve">7620 European</t>
  </si>
  <si>
    <t xml:space="preserve">GCST90200795</t>
  </si>
  <si>
    <t xml:space="preserve">Oleoyl-linoleoyl-glycerol (18:1 to 18:2) [2] to linoleoyl-arachidonoyl-glycerol (18:2 to 20:4) [2] ratio</t>
  </si>
  <si>
    <t xml:space="preserve">GCST90200796</t>
  </si>
  <si>
    <t xml:space="preserve">Spermidine to (N(1) + N(8))-acetylspermidine ratio</t>
  </si>
  <si>
    <t xml:space="preserve">GCST90200797</t>
  </si>
  <si>
    <t xml:space="preserve">Spermidine to N-acetylputrescine ratio</t>
  </si>
  <si>
    <t xml:space="preserve">7299 European</t>
  </si>
  <si>
    <t xml:space="preserve">GCST90200798</t>
  </si>
  <si>
    <t xml:space="preserve">Dopamine 4-sulfate to dopamine 3-O-sulfate ratio</t>
  </si>
  <si>
    <t xml:space="preserve">6840 European</t>
  </si>
  <si>
    <t xml:space="preserve">GCST90200799</t>
  </si>
  <si>
    <t xml:space="preserve">Spermidine to adenosine 5'-diphosphate (ADP) ratio</t>
  </si>
  <si>
    <t xml:space="preserve">4195 European</t>
  </si>
  <si>
    <t xml:space="preserve">GCST90200800</t>
  </si>
  <si>
    <t xml:space="preserve">Spermidine to histidine ratio</t>
  </si>
  <si>
    <t xml:space="preserve">7297 European</t>
  </si>
  <si>
    <t xml:space="preserve">GCST90200801</t>
  </si>
  <si>
    <t xml:space="preserve">5-methylthioadenosine (MTA) to phosphate ratio</t>
  </si>
  <si>
    <t xml:space="preserve">GCST90200802</t>
  </si>
  <si>
    <t xml:space="preserve">Histidine to pyruvate ratio</t>
  </si>
  <si>
    <t xml:space="preserve">GCST90200803</t>
  </si>
  <si>
    <t xml:space="preserve">Spermidine to phosphate ratio</t>
  </si>
  <si>
    <t xml:space="preserve">7382 European</t>
  </si>
  <si>
    <t xml:space="preserve">GCST90200804</t>
  </si>
  <si>
    <t xml:space="preserve">Spermidine to pyruvate ratio</t>
  </si>
  <si>
    <t xml:space="preserve">7296 European</t>
  </si>
  <si>
    <t xml:space="preserve">GCST90200805</t>
  </si>
  <si>
    <t xml:space="preserve">Spermidine to carnitine ratio</t>
  </si>
  <si>
    <t xml:space="preserve">7338 European</t>
  </si>
  <si>
    <t xml:space="preserve">GCST90200806</t>
  </si>
  <si>
    <t xml:space="preserve">Spermidine to ergothioneine ratio</t>
  </si>
  <si>
    <t xml:space="preserve">7291 European</t>
  </si>
  <si>
    <t xml:space="preserve">GCST90200807</t>
  </si>
  <si>
    <t xml:space="preserve">Carnitine to ergothioneine ratio</t>
  </si>
  <si>
    <t xml:space="preserve">GCST90200808</t>
  </si>
  <si>
    <t xml:space="preserve">Spermidine to choline ratio</t>
  </si>
  <si>
    <t xml:space="preserve">GCST90200809</t>
  </si>
  <si>
    <t xml:space="preserve">Spermidine to taurocholate ratio</t>
  </si>
  <si>
    <t xml:space="preserve">6777 European</t>
  </si>
  <si>
    <t xml:space="preserve">GCST90200810</t>
  </si>
  <si>
    <t xml:space="preserve">Alpha-ketoglutarate to kynurenine ratio</t>
  </si>
  <si>
    <t xml:space="preserve">GCST90200811</t>
  </si>
  <si>
    <t xml:space="preserve">Choline to taurocholate ratio</t>
  </si>
  <si>
    <t xml:space="preserve">7625 European</t>
  </si>
  <si>
    <t xml:space="preserve">GCST90200812</t>
  </si>
  <si>
    <t xml:space="preserve">Glutamate to kynurenine ratio</t>
  </si>
  <si>
    <t xml:space="preserve">GCST90200813</t>
  </si>
  <si>
    <t xml:space="preserve">Ornithine to glutamate ratio</t>
  </si>
  <si>
    <t xml:space="preserve">GCST90200814</t>
  </si>
  <si>
    <t xml:space="preserve">Alpha-ketoglutarate to ornithine ratio</t>
  </si>
  <si>
    <t xml:space="preserve">GCST90200815</t>
  </si>
  <si>
    <t xml:space="preserve">3-hydroxyisobutyrate to adenosine 5'-diphosphate (ADP) ratio</t>
  </si>
  <si>
    <t xml:space="preserve">4488 European</t>
  </si>
  <si>
    <t xml:space="preserve">GCST90200816</t>
  </si>
  <si>
    <t xml:space="preserve">Alpha-ketoglutarate to aspartate ratio</t>
  </si>
  <si>
    <t xml:space="preserve">GCST90200817</t>
  </si>
  <si>
    <t xml:space="preserve">3-hydroxyisobutyrate to phosphate ratio</t>
  </si>
  <si>
    <t xml:space="preserve">GCST90200818</t>
  </si>
  <si>
    <t xml:space="preserve">Adenosine 5'-diphosphate (ADP) to glycerate ratio</t>
  </si>
  <si>
    <t xml:space="preserve">4544 European</t>
  </si>
  <si>
    <t xml:space="preserve">GCST90200819</t>
  </si>
  <si>
    <t xml:space="preserve">3-phosphoglycerate to glycerate ratio</t>
  </si>
  <si>
    <t xml:space="preserve">8101 European</t>
  </si>
  <si>
    <t xml:space="preserve">GCST90200820</t>
  </si>
  <si>
    <t xml:space="preserve">Adenosine 5'-diphosphate (ADP) to valine ratio</t>
  </si>
  <si>
    <t xml:space="preserve">4608 European</t>
  </si>
  <si>
    <t xml:space="preserve">GCST90200821</t>
  </si>
  <si>
    <t xml:space="preserve">Adenosine 5'-diphosphate (ADP) to glycine ratio</t>
  </si>
  <si>
    <t xml:space="preserve">4577 European</t>
  </si>
  <si>
    <t xml:space="preserve">GCST90200822</t>
  </si>
  <si>
    <t xml:space="preserve">Phosphate to valine ratio</t>
  </si>
  <si>
    <t xml:space="preserve">GCST90200823</t>
  </si>
  <si>
    <t xml:space="preserve">Adenosine 5'-diphosphate (ADP) to N-palmitoyl-sphingosine (d18:1 to 16:0) ratio</t>
  </si>
  <si>
    <t xml:space="preserve">GCST90200824</t>
  </si>
  <si>
    <t xml:space="preserve">Adenosine 5'-diphosphate (ADP) to sulfate ratio</t>
  </si>
  <si>
    <t xml:space="preserve">GCST90200825</t>
  </si>
  <si>
    <t xml:space="preserve">Phosphate to sulfate ratio</t>
  </si>
  <si>
    <t xml:space="preserve">GCST90200826</t>
  </si>
  <si>
    <t xml:space="preserve">Glycine to phosphate ratio</t>
  </si>
  <si>
    <t xml:space="preserve">GCST90200827</t>
  </si>
  <si>
    <t xml:space="preserve">Phosphate to N-palmitoyl-sphingosine (d18:1 to 16:0) ratio</t>
  </si>
  <si>
    <t xml:space="preserve">GCST90200828</t>
  </si>
  <si>
    <t xml:space="preserve">Cholate to bilirubin (Z,Z) ratio</t>
  </si>
  <si>
    <t xml:space="preserve">GCST90200829</t>
  </si>
  <si>
    <t xml:space="preserve">Bilirubin (Z,Z) to taurocholate ratio</t>
  </si>
  <si>
    <t xml:space="preserve">GCST90200830</t>
  </si>
  <si>
    <t xml:space="preserve">Cholate to adenosine 3',5'-cyclic monophosphate (cAMP) ratio</t>
  </si>
  <si>
    <t xml:space="preserve">6359 European</t>
  </si>
  <si>
    <t xml:space="preserve">GCST90200831</t>
  </si>
  <si>
    <t xml:space="preserve">Cholate to phosphate ratio</t>
  </si>
  <si>
    <t xml:space="preserve">7742 European</t>
  </si>
  <si>
    <t xml:space="preserve">GCST90200832</t>
  </si>
  <si>
    <t xml:space="preserve">Adenosine 5'-diphosphate (ADP) to citrate ratio</t>
  </si>
  <si>
    <t xml:space="preserve">4567 European</t>
  </si>
  <si>
    <t xml:space="preserve">GCST90200833</t>
  </si>
  <si>
    <t xml:space="preserve">Cholate to adenosine 5'-monophosphate (AMP) ratio</t>
  </si>
  <si>
    <t xml:space="preserve">GCST90200834</t>
  </si>
  <si>
    <t xml:space="preserve">Adenosine 5'-diphosphate (ADP) to glycerol 3-phosphate ratio</t>
  </si>
  <si>
    <t xml:space="preserve">4588 European</t>
  </si>
  <si>
    <t xml:space="preserve">Supplementary Table S16:Results of MR Analysis of metabolites and PAH</t>
  </si>
  <si>
    <t xml:space="preserve">3.79E-06</t>
  </si>
  <si>
    <t xml:space="preserve">4.16E-05</t>
  </si>
  <si>
    <t xml:space="preserve">1.79E-06</t>
  </si>
  <si>
    <t xml:space="preserve">1.84E-05</t>
  </si>
  <si>
    <t xml:space="preserve">2.86E-06</t>
  </si>
  <si>
    <t xml:space="preserve">4.40E-05</t>
  </si>
  <si>
    <t xml:space="preserve">3.32E-05</t>
  </si>
  <si>
    <t xml:space="preserve">8.55E-05</t>
  </si>
  <si>
    <t xml:space="preserve">9.44E-05</t>
  </si>
  <si>
    <t xml:space="preserve">Supplementary Table S17:Results of MR Analysis of TAGLN2 and metabolites</t>
  </si>
  <si>
    <t xml:space="preserve">Supplementary Table S18:Mediation analysis of succinylation_metabolites_PAH</t>
  </si>
  <si>
    <t xml:space="preserve">0.835053645695848</t>
  </si>
  <si>
    <t xml:space="preserve">0.0168609924880667</t>
  </si>
  <si>
    <t xml:space="preserve">0.264376043040487</t>
  </si>
  <si>
    <t xml:space="preserve">0.0142288619855474</t>
  </si>
  <si>
    <t xml:space="preserve">0.0174323113330338</t>
  </si>
  <si>
    <t xml:space="preserve">0.0257457240400823</t>
  </si>
  <si>
    <t xml:space="preserve">0.790489238364703</t>
  </si>
  <si>
    <t xml:space="preserve">0.0396100730212103</t>
  </si>
  <si>
    <t xml:space="preserve">0.515705649756304</t>
  </si>
  <si>
    <t xml:space="preserve">0.103381467161655</t>
  </si>
  <si>
    <t xml:space="preserve">0.0315420500541051</t>
  </si>
  <si>
    <t xml:space="preserve">0.126656504466646</t>
  </si>
  <si>
    <t xml:space="preserve">0.88799151091386</t>
  </si>
  <si>
    <t xml:space="preserve">0.112363812898452</t>
  </si>
  <si>
    <t xml:space="preserve">0.52307728837776</t>
  </si>
  <si>
    <t xml:space="preserve">0.148476524771891</t>
  </si>
  <si>
    <t xml:space="preserve">0.181904147225513</t>
  </si>
  <si>
    <t xml:space="preserve">0.0425013879501077</t>
  </si>
  <si>
    <t xml:space="preserve">0.773733574454677</t>
  </si>
  <si>
    <t xml:space="preserve">0.086882208356072</t>
  </si>
  <si>
    <t xml:space="preserve">0.489184020000078</t>
  </si>
  <si>
    <t xml:space="preserve">0.62471142185468</t>
  </si>
  <si>
    <t xml:space="preserve">0.212790516328009</t>
  </si>
  <si>
    <t xml:space="preserve">0.0520700409902689</t>
  </si>
  <si>
    <t xml:space="preserve">0.260697625229244</t>
  </si>
  <si>
    <t xml:space="preserve">0.838774881965132</t>
  </si>
  <si>
    <t xml:space="preserve">0.0170388965799212</t>
  </si>
  <si>
    <t xml:space="preserve">0.185884968635999</t>
  </si>
  <si>
    <t xml:space="preserve">0.0108563177362991</t>
  </si>
  <si>
    <t xml:space="preserve">0.0133004811559583</t>
  </si>
  <si>
    <t xml:space="preserve">0.864083844114202</t>
  </si>
  <si>
    <t xml:space="preserve">0.0575239612083347</t>
  </si>
  <si>
    <t xml:space="preserve">0.405517419978763</t>
  </si>
  <si>
    <t xml:space="preserve">0.0648980822589189</t>
  </si>
  <si>
    <t xml:space="preserve">0.0795090693833019</t>
  </si>
  <si>
    <t xml:space="preserve">0.851388907461053</t>
  </si>
  <si>
    <t xml:space="preserve">0.037061506957823</t>
  </si>
  <si>
    <t xml:space="preserve">0.342859792039239</t>
  </si>
  <si>
    <t xml:space="preserve">0.0374866085810645</t>
  </si>
  <si>
    <t xml:space="preserve">0.045926247107354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sz val="11"/>
      <name val="Arial"/>
      <family val="0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ck">
        <color rgb="FF3D3D3D"/>
      </top>
      <bottom/>
      <diagonal/>
    </border>
    <border diagonalUp="false" diagonalDown="false">
      <left/>
      <right/>
      <top/>
      <bottom style="thick">
        <color rgb="FF3D3D3D"/>
      </bottom>
      <diagonal/>
    </border>
    <border diagonalUp="false" diagonalDown="false">
      <left/>
      <right/>
      <top style="thick">
        <color rgb="FF3D3D3D"/>
      </top>
      <bottom style="thick">
        <color rgb="FF3D3D3D"/>
      </bottom>
      <diagonal/>
    </border>
    <border diagonalUp="false" diagonalDown="false">
      <left style="thin">
        <color rgb="FF3D3D3D"/>
      </left>
      <right/>
      <top style="thin">
        <color rgb="FF3D3D3D"/>
      </top>
      <bottom style="thick">
        <color rgb="FF3D3D3D"/>
      </bottom>
      <diagonal/>
    </border>
    <border diagonalUp="false" diagonalDown="false">
      <left/>
      <right/>
      <top style="thin">
        <color rgb="FF3D3D3D"/>
      </top>
      <bottom style="thick">
        <color rgb="FF3D3D3D"/>
      </bottom>
      <diagonal/>
    </border>
    <border diagonalUp="false" diagonalDown="false">
      <left/>
      <right/>
      <top style="thin">
        <color rgb="FF3D3D3D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D3D3D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24.35"/>
    <col collapsed="false" customWidth="true" hidden="false" outlineLevel="0" max="2" min="2" style="1" width="29.1"/>
    <col collapsed="false" customWidth="true" hidden="false" outlineLevel="0" max="3" min="3" style="1" width="84.6"/>
  </cols>
  <sheetData>
    <row r="1" customFormat="false" ht="14.25" hidden="false" customHeight="false" outlineLevel="0" collapsed="false">
      <c r="A1" s="2" t="s">
        <v>0</v>
      </c>
      <c r="B1" s="2"/>
      <c r="C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4.25" hidden="false" customHeight="false" outlineLevel="0" collapsed="false">
      <c r="A3" s="3" t="s">
        <v>4</v>
      </c>
      <c r="B3" s="3"/>
      <c r="C3" s="3" t="s">
        <v>5</v>
      </c>
    </row>
    <row r="4" customFormat="false" ht="13.5" hidden="false" customHeight="false" outlineLevel="0" collapsed="false">
      <c r="A4" s="2" t="s">
        <v>6</v>
      </c>
      <c r="B4" s="4" t="s">
        <v>6</v>
      </c>
      <c r="C4" s="4" t="s">
        <v>7</v>
      </c>
    </row>
    <row r="5" customFormat="false" ht="13.5" hidden="false" customHeight="false" outlineLevel="0" collapsed="false">
      <c r="A5" s="2" t="s">
        <v>8</v>
      </c>
      <c r="B5" s="2" t="s">
        <v>8</v>
      </c>
      <c r="C5" s="4" t="s">
        <v>9</v>
      </c>
    </row>
    <row r="6" customFormat="false" ht="13.5" hidden="false" customHeight="false" outlineLevel="0" collapsed="false">
      <c r="A6" s="2" t="s">
        <v>10</v>
      </c>
      <c r="B6" s="2" t="s">
        <v>10</v>
      </c>
      <c r="C6" s="4" t="s">
        <v>11</v>
      </c>
    </row>
    <row r="7" customFormat="false" ht="13.5" hidden="false" customHeight="false" outlineLevel="0" collapsed="false">
      <c r="A7" s="2" t="s">
        <v>12</v>
      </c>
      <c r="B7" s="2" t="s">
        <v>12</v>
      </c>
      <c r="C7" s="4" t="s">
        <v>13</v>
      </c>
    </row>
    <row r="8" customFormat="false" ht="13.5" hidden="false" customHeight="false" outlineLevel="0" collapsed="false">
      <c r="A8" s="2" t="s">
        <v>14</v>
      </c>
      <c r="B8" s="2" t="s">
        <v>14</v>
      </c>
      <c r="C8" s="4" t="s">
        <v>15</v>
      </c>
    </row>
    <row r="9" customFormat="false" ht="13.5" hidden="false" customHeight="false" outlineLevel="0" collapsed="false">
      <c r="A9" s="2" t="s">
        <v>16</v>
      </c>
      <c r="B9" s="4"/>
      <c r="C9" s="4" t="s">
        <v>17</v>
      </c>
    </row>
    <row r="10" customFormat="false" ht="13.5" hidden="false" customHeight="false" outlineLevel="0" collapsed="false">
      <c r="A10" s="2" t="s">
        <v>18</v>
      </c>
      <c r="B10" s="4"/>
      <c r="C10" s="4" t="s">
        <v>19</v>
      </c>
    </row>
    <row r="11" customFormat="false" ht="13.5" hidden="false" customHeight="false" outlineLevel="0" collapsed="false">
      <c r="A11" s="2" t="s">
        <v>20</v>
      </c>
      <c r="B11" s="2" t="s">
        <v>20</v>
      </c>
      <c r="C11" s="4" t="s">
        <v>21</v>
      </c>
    </row>
    <row r="12" customFormat="false" ht="13.5" hidden="false" customHeight="false" outlineLevel="0" collapsed="false">
      <c r="A12" s="2" t="s">
        <v>22</v>
      </c>
      <c r="B12" s="4"/>
      <c r="C12" s="4" t="s">
        <v>23</v>
      </c>
    </row>
    <row r="13" customFormat="false" ht="13.5" hidden="false" customHeight="false" outlineLevel="0" collapsed="false">
      <c r="A13" s="2" t="s">
        <v>24</v>
      </c>
      <c r="B13" s="2" t="s">
        <v>24</v>
      </c>
      <c r="C13" s="4" t="s">
        <v>25</v>
      </c>
    </row>
    <row r="14" customFormat="false" ht="13.5" hidden="false" customHeight="false" outlineLevel="0" collapsed="false">
      <c r="A14" s="2" t="s">
        <v>26</v>
      </c>
      <c r="B14" s="4"/>
      <c r="C14" s="4" t="s">
        <v>27</v>
      </c>
    </row>
    <row r="15" customFormat="false" ht="13.5" hidden="false" customHeight="false" outlineLevel="0" collapsed="false">
      <c r="A15" s="2" t="s">
        <v>28</v>
      </c>
      <c r="B15" s="2" t="s">
        <v>28</v>
      </c>
      <c r="C15" s="4" t="s">
        <v>29</v>
      </c>
    </row>
    <row r="16" customFormat="false" ht="13.5" hidden="false" customHeight="false" outlineLevel="0" collapsed="false">
      <c r="A16" s="2" t="s">
        <v>30</v>
      </c>
      <c r="B16" s="4"/>
      <c r="C16" s="4" t="s">
        <v>31</v>
      </c>
    </row>
    <row r="17" customFormat="false" ht="13.5" hidden="false" customHeight="false" outlineLevel="0" collapsed="false">
      <c r="A17" s="2" t="s">
        <v>32</v>
      </c>
      <c r="B17" s="2" t="s">
        <v>32</v>
      </c>
      <c r="C17" s="4" t="s">
        <v>33</v>
      </c>
    </row>
    <row r="18" customFormat="false" ht="13.5" hidden="false" customHeight="false" outlineLevel="0" collapsed="false">
      <c r="A18" s="2" t="s">
        <v>34</v>
      </c>
      <c r="B18" s="4"/>
      <c r="C18" s="4" t="s">
        <v>35</v>
      </c>
    </row>
    <row r="19" customFormat="false" ht="13.5" hidden="false" customHeight="false" outlineLevel="0" collapsed="false">
      <c r="A19" s="2" t="s">
        <v>36</v>
      </c>
      <c r="B19" s="4"/>
      <c r="C19" s="4" t="s">
        <v>37</v>
      </c>
    </row>
    <row r="20" customFormat="false" ht="13.5" hidden="false" customHeight="false" outlineLevel="0" collapsed="false">
      <c r="A20" s="2" t="s">
        <v>38</v>
      </c>
      <c r="B20" s="4"/>
      <c r="C20" s="4" t="s">
        <v>39</v>
      </c>
    </row>
    <row r="21" customFormat="false" ht="14.25" hidden="false" customHeight="false" outlineLevel="0" collapsed="false">
      <c r="A21" s="5" t="s">
        <v>40</v>
      </c>
      <c r="B21" s="5" t="s">
        <v>40</v>
      </c>
      <c r="C21" s="5" t="s">
        <v>41</v>
      </c>
    </row>
    <row r="22" customFormat="false" ht="14.25" hidden="false" customHeight="false" outlineLevel="0" collapsed="false"/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765625" defaultRowHeight="13.5" zeroHeight="false" outlineLevelRow="0" outlineLevelCol="0"/>
  <cols>
    <col collapsed="false" customWidth="true" hidden="false" outlineLevel="0" max="1" min="1" style="31" width="20.85"/>
    <col collapsed="false" customWidth="false" hidden="false" outlineLevel="0" max="2" min="2" style="31" width="8.98"/>
    <col collapsed="false" customWidth="true" hidden="false" outlineLevel="0" max="3" min="3" style="31" width="17.6"/>
    <col collapsed="false" customWidth="true" hidden="false" outlineLevel="0" max="4" min="4" style="31" width="23.75"/>
    <col collapsed="false" customWidth="true" hidden="false" outlineLevel="0" max="5" min="5" style="31" width="30.61"/>
    <col collapsed="false" customWidth="true" hidden="false" outlineLevel="0" max="6" min="6" style="31" width="22.47"/>
    <col collapsed="false" customWidth="false" hidden="false" outlineLevel="0" max="257" min="7" style="31" width="8.98"/>
  </cols>
  <sheetData>
    <row r="1" customFormat="false" ht="14.25" hidden="false" customHeight="false" outlineLevel="0" collapsed="false">
      <c r="A1" s="2" t="s">
        <v>3339</v>
      </c>
      <c r="B1" s="2"/>
      <c r="C1" s="2"/>
      <c r="D1" s="2"/>
    </row>
    <row r="2" customFormat="false" ht="15" hidden="false" customHeight="false" outlineLevel="0" collapsed="false">
      <c r="A2" s="3" t="s">
        <v>3340</v>
      </c>
      <c r="B2" s="3" t="s">
        <v>3341</v>
      </c>
      <c r="C2" s="3" t="s">
        <v>3342</v>
      </c>
      <c r="D2" s="3" t="s">
        <v>3343</v>
      </c>
      <c r="E2" s="3" t="s">
        <v>3344</v>
      </c>
      <c r="F2" s="3" t="s">
        <v>2660</v>
      </c>
    </row>
    <row r="3" customFormat="false" ht="14.25" hidden="false" customHeight="false" outlineLevel="0" collapsed="false">
      <c r="A3" s="3" t="s">
        <v>3345</v>
      </c>
      <c r="B3" s="3" t="s">
        <v>3346</v>
      </c>
      <c r="C3" s="3" t="s">
        <v>3347</v>
      </c>
      <c r="D3" s="3" t="s">
        <v>3348</v>
      </c>
      <c r="E3" s="3" t="s">
        <v>3349</v>
      </c>
      <c r="F3" s="3" t="s">
        <v>3350</v>
      </c>
    </row>
    <row r="4" customFormat="false" ht="13.5" hidden="false" customHeight="false" outlineLevel="0" collapsed="false">
      <c r="A4" s="4" t="s">
        <v>3351</v>
      </c>
      <c r="B4" s="4" t="s">
        <v>3346</v>
      </c>
      <c r="C4" s="4" t="s">
        <v>3352</v>
      </c>
      <c r="D4" s="4" t="s">
        <v>3353</v>
      </c>
      <c r="E4" s="4" t="s">
        <v>3354</v>
      </c>
      <c r="F4" s="4" t="s">
        <v>3355</v>
      </c>
    </row>
    <row r="5" customFormat="false" ht="13.5" hidden="false" customHeight="false" outlineLevel="0" collapsed="false">
      <c r="A5" s="4" t="s">
        <v>3345</v>
      </c>
      <c r="B5" s="4" t="s">
        <v>3346</v>
      </c>
      <c r="C5" s="4" t="s">
        <v>3356</v>
      </c>
      <c r="D5" s="4" t="s">
        <v>3357</v>
      </c>
      <c r="E5" s="4" t="s">
        <v>3358</v>
      </c>
      <c r="F5" s="4" t="s">
        <v>3359</v>
      </c>
    </row>
    <row r="6" customFormat="false" ht="13.5" hidden="false" customHeight="false" outlineLevel="0" collapsed="false">
      <c r="A6" s="4" t="s">
        <v>3351</v>
      </c>
      <c r="B6" s="4" t="s">
        <v>3346</v>
      </c>
      <c r="C6" s="4" t="s">
        <v>3360</v>
      </c>
      <c r="D6" s="4" t="s">
        <v>3361</v>
      </c>
      <c r="E6" s="4" t="s">
        <v>3362</v>
      </c>
      <c r="F6" s="4" t="s">
        <v>3363</v>
      </c>
    </row>
    <row r="7" customFormat="false" ht="13.5" hidden="false" customHeight="false" outlineLevel="0" collapsed="false">
      <c r="A7" s="4" t="s">
        <v>3345</v>
      </c>
      <c r="B7" s="4" t="s">
        <v>3346</v>
      </c>
      <c r="C7" s="4" t="s">
        <v>3364</v>
      </c>
      <c r="D7" s="4" t="s">
        <v>3365</v>
      </c>
      <c r="E7" s="4" t="s">
        <v>3366</v>
      </c>
      <c r="F7" s="4" t="s">
        <v>3367</v>
      </c>
    </row>
    <row r="8" customFormat="false" ht="13.5" hidden="false" customHeight="false" outlineLevel="0" collapsed="false">
      <c r="A8" s="4" t="s">
        <v>3351</v>
      </c>
      <c r="B8" s="4" t="s">
        <v>3346</v>
      </c>
      <c r="C8" s="4" t="s">
        <v>3368</v>
      </c>
      <c r="D8" s="4" t="s">
        <v>3369</v>
      </c>
      <c r="E8" s="4" t="s">
        <v>3370</v>
      </c>
      <c r="F8" s="4" t="s">
        <v>3371</v>
      </c>
    </row>
    <row r="9" customFormat="false" ht="13.5" hidden="false" customHeight="false" outlineLevel="0" collapsed="false">
      <c r="A9" s="4" t="s">
        <v>3345</v>
      </c>
      <c r="B9" s="4" t="s">
        <v>3346</v>
      </c>
      <c r="C9" s="4" t="s">
        <v>3372</v>
      </c>
      <c r="D9" s="4" t="s">
        <v>3373</v>
      </c>
      <c r="E9" s="4" t="s">
        <v>3374</v>
      </c>
      <c r="F9" s="4" t="s">
        <v>3375</v>
      </c>
    </row>
    <row r="10" customFormat="false" ht="13.5" hidden="false" customHeight="false" outlineLevel="0" collapsed="false">
      <c r="A10" s="4" t="s">
        <v>3351</v>
      </c>
      <c r="B10" s="4" t="s">
        <v>3346</v>
      </c>
      <c r="C10" s="4" t="s">
        <v>3376</v>
      </c>
      <c r="D10" s="4" t="s">
        <v>3377</v>
      </c>
      <c r="E10" s="4" t="s">
        <v>3378</v>
      </c>
      <c r="F10" s="4" t="s">
        <v>3379</v>
      </c>
    </row>
    <row r="11" customFormat="false" ht="13.5" hidden="false" customHeight="false" outlineLevel="0" collapsed="false">
      <c r="A11" s="4" t="s">
        <v>3345</v>
      </c>
      <c r="B11" s="4" t="s">
        <v>3346</v>
      </c>
      <c r="C11" s="4" t="s">
        <v>3380</v>
      </c>
      <c r="D11" s="4" t="s">
        <v>3381</v>
      </c>
      <c r="E11" s="4" t="s">
        <v>3382</v>
      </c>
      <c r="F11" s="4" t="s">
        <v>3383</v>
      </c>
    </row>
    <row r="12" customFormat="false" ht="13.5" hidden="false" customHeight="false" outlineLevel="0" collapsed="false">
      <c r="A12" s="4" t="s">
        <v>3351</v>
      </c>
      <c r="B12" s="4" t="s">
        <v>3346</v>
      </c>
      <c r="C12" s="4" t="s">
        <v>3384</v>
      </c>
      <c r="D12" s="4" t="s">
        <v>3385</v>
      </c>
      <c r="E12" s="4" t="s">
        <v>3386</v>
      </c>
      <c r="F12" s="4" t="s">
        <v>3387</v>
      </c>
    </row>
    <row r="13" customFormat="false" ht="13.5" hidden="false" customHeight="false" outlineLevel="0" collapsed="false">
      <c r="A13" s="4" t="s">
        <v>3351</v>
      </c>
      <c r="B13" s="4" t="s">
        <v>3346</v>
      </c>
      <c r="C13" s="4" t="s">
        <v>3388</v>
      </c>
      <c r="D13" s="4" t="s">
        <v>3389</v>
      </c>
      <c r="E13" s="4" t="s">
        <v>3390</v>
      </c>
      <c r="F13" s="4" t="s">
        <v>3391</v>
      </c>
    </row>
    <row r="14" customFormat="false" ht="13.5" hidden="false" customHeight="false" outlineLevel="0" collapsed="false">
      <c r="A14" s="4" t="s">
        <v>3345</v>
      </c>
      <c r="B14" s="4" t="s">
        <v>3346</v>
      </c>
      <c r="C14" s="4" t="s">
        <v>3392</v>
      </c>
      <c r="D14" s="4" t="s">
        <v>3393</v>
      </c>
      <c r="E14" s="4" t="s">
        <v>3394</v>
      </c>
      <c r="F14" s="4" t="s">
        <v>3395</v>
      </c>
    </row>
    <row r="15" customFormat="false" ht="13.5" hidden="false" customHeight="false" outlineLevel="0" collapsed="false">
      <c r="A15" s="4" t="s">
        <v>3351</v>
      </c>
      <c r="B15" s="4" t="s">
        <v>3346</v>
      </c>
      <c r="C15" s="4" t="s">
        <v>3396</v>
      </c>
      <c r="D15" s="4" t="s">
        <v>3397</v>
      </c>
      <c r="E15" s="4" t="s">
        <v>3398</v>
      </c>
      <c r="F15" s="4" t="s">
        <v>3399</v>
      </c>
    </row>
    <row r="16" customFormat="false" ht="13.5" hidden="false" customHeight="false" outlineLevel="0" collapsed="false">
      <c r="A16" s="4" t="s">
        <v>3345</v>
      </c>
      <c r="B16" s="4" t="s">
        <v>3346</v>
      </c>
      <c r="C16" s="4" t="s">
        <v>3400</v>
      </c>
      <c r="D16" s="4" t="s">
        <v>3401</v>
      </c>
      <c r="E16" s="4" t="s">
        <v>3402</v>
      </c>
      <c r="F16" s="4" t="s">
        <v>3403</v>
      </c>
    </row>
    <row r="17" customFormat="false" ht="13.5" hidden="false" customHeight="false" outlineLevel="0" collapsed="false">
      <c r="A17" s="4" t="s">
        <v>3351</v>
      </c>
      <c r="B17" s="4" t="s">
        <v>3346</v>
      </c>
      <c r="C17" s="4" t="s">
        <v>3404</v>
      </c>
      <c r="D17" s="4" t="s">
        <v>3405</v>
      </c>
      <c r="E17" s="4" t="s">
        <v>3406</v>
      </c>
      <c r="F17" s="4" t="s">
        <v>3407</v>
      </c>
    </row>
    <row r="18" customFormat="false" ht="13.5" hidden="false" customHeight="false" outlineLevel="0" collapsed="false">
      <c r="A18" s="4" t="s">
        <v>3345</v>
      </c>
      <c r="B18" s="4" t="s">
        <v>3346</v>
      </c>
      <c r="C18" s="4" t="s">
        <v>3408</v>
      </c>
      <c r="D18" s="4" t="s">
        <v>3409</v>
      </c>
      <c r="E18" s="4" t="s">
        <v>3410</v>
      </c>
      <c r="F18" s="4" t="s">
        <v>3411</v>
      </c>
    </row>
    <row r="19" customFormat="false" ht="13.5" hidden="false" customHeight="false" outlineLevel="0" collapsed="false">
      <c r="A19" s="4" t="s">
        <v>3351</v>
      </c>
      <c r="B19" s="4" t="s">
        <v>3346</v>
      </c>
      <c r="C19" s="4" t="s">
        <v>3412</v>
      </c>
      <c r="D19" s="4" t="s">
        <v>3413</v>
      </c>
      <c r="E19" s="4" t="s">
        <v>3414</v>
      </c>
      <c r="F19" s="4" t="s">
        <v>3415</v>
      </c>
    </row>
    <row r="20" customFormat="false" ht="13.5" hidden="false" customHeight="false" outlineLevel="0" collapsed="false">
      <c r="A20" s="4" t="s">
        <v>3345</v>
      </c>
      <c r="B20" s="4" t="s">
        <v>3346</v>
      </c>
      <c r="C20" s="4" t="s">
        <v>3416</v>
      </c>
      <c r="D20" s="4" t="s">
        <v>3417</v>
      </c>
      <c r="E20" s="4" t="s">
        <v>3418</v>
      </c>
      <c r="F20" s="4" t="s">
        <v>3419</v>
      </c>
    </row>
    <row r="21" customFormat="false" ht="13.5" hidden="false" customHeight="false" outlineLevel="0" collapsed="false">
      <c r="A21" s="4" t="s">
        <v>3351</v>
      </c>
      <c r="B21" s="4" t="s">
        <v>3346</v>
      </c>
      <c r="C21" s="4" t="s">
        <v>3420</v>
      </c>
      <c r="D21" s="4" t="s">
        <v>3421</v>
      </c>
      <c r="E21" s="4" t="s">
        <v>3422</v>
      </c>
      <c r="F21" s="4" t="s">
        <v>3423</v>
      </c>
    </row>
    <row r="22" customFormat="false" ht="13.5" hidden="false" customHeight="false" outlineLevel="0" collapsed="false">
      <c r="A22" s="4" t="s">
        <v>3345</v>
      </c>
      <c r="B22" s="4" t="s">
        <v>3346</v>
      </c>
      <c r="C22" s="4" t="s">
        <v>3424</v>
      </c>
      <c r="D22" s="4" t="s">
        <v>3425</v>
      </c>
      <c r="E22" s="4" t="s">
        <v>3426</v>
      </c>
      <c r="F22" s="4" t="s">
        <v>3427</v>
      </c>
    </row>
    <row r="23" customFormat="false" ht="13.5" hidden="false" customHeight="false" outlineLevel="0" collapsed="false">
      <c r="A23" s="4" t="s">
        <v>3345</v>
      </c>
      <c r="B23" s="4" t="s">
        <v>3346</v>
      </c>
      <c r="C23" s="4" t="s">
        <v>3428</v>
      </c>
      <c r="D23" s="4" t="s">
        <v>3429</v>
      </c>
      <c r="E23" s="4" t="s">
        <v>3430</v>
      </c>
      <c r="F23" s="4" t="s">
        <v>3431</v>
      </c>
    </row>
    <row r="24" customFormat="false" ht="13.5" hidden="false" customHeight="false" outlineLevel="0" collapsed="false">
      <c r="A24" s="4" t="s">
        <v>3351</v>
      </c>
      <c r="B24" s="4" t="s">
        <v>3346</v>
      </c>
      <c r="C24" s="4" t="s">
        <v>3432</v>
      </c>
      <c r="D24" s="4" t="s">
        <v>3433</v>
      </c>
      <c r="E24" s="4" t="s">
        <v>3434</v>
      </c>
      <c r="F24" s="4" t="s">
        <v>3435</v>
      </c>
    </row>
    <row r="25" customFormat="false" ht="13.5" hidden="false" customHeight="false" outlineLevel="0" collapsed="false">
      <c r="A25" s="4" t="s">
        <v>3345</v>
      </c>
      <c r="B25" s="4" t="s">
        <v>3346</v>
      </c>
      <c r="C25" s="4" t="s">
        <v>3436</v>
      </c>
      <c r="D25" s="4" t="s">
        <v>3437</v>
      </c>
      <c r="E25" s="4" t="s">
        <v>3438</v>
      </c>
      <c r="F25" s="4" t="s">
        <v>3439</v>
      </c>
    </row>
    <row r="26" customFormat="false" ht="13.5" hidden="false" customHeight="false" outlineLevel="0" collapsed="false">
      <c r="A26" s="4" t="s">
        <v>3351</v>
      </c>
      <c r="B26" s="4" t="s">
        <v>3346</v>
      </c>
      <c r="C26" s="4" t="s">
        <v>3440</v>
      </c>
      <c r="D26" s="4" t="s">
        <v>3441</v>
      </c>
      <c r="E26" s="4" t="s">
        <v>3442</v>
      </c>
      <c r="F26" s="4" t="s">
        <v>3443</v>
      </c>
    </row>
    <row r="27" customFormat="false" ht="13.5" hidden="false" customHeight="false" outlineLevel="0" collapsed="false">
      <c r="A27" s="4" t="s">
        <v>3345</v>
      </c>
      <c r="B27" s="4" t="s">
        <v>3346</v>
      </c>
      <c r="C27" s="4" t="s">
        <v>3444</v>
      </c>
      <c r="D27" s="4" t="s">
        <v>3445</v>
      </c>
      <c r="E27" s="4" t="s">
        <v>3446</v>
      </c>
      <c r="F27" s="4" t="s">
        <v>3447</v>
      </c>
    </row>
    <row r="28" customFormat="false" ht="13.5" hidden="false" customHeight="false" outlineLevel="0" collapsed="false">
      <c r="A28" s="4" t="s">
        <v>3351</v>
      </c>
      <c r="B28" s="4" t="s">
        <v>3346</v>
      </c>
      <c r="C28" s="4" t="s">
        <v>3448</v>
      </c>
      <c r="D28" s="4" t="s">
        <v>3449</v>
      </c>
      <c r="E28" s="4" t="s">
        <v>3450</v>
      </c>
      <c r="F28" s="4" t="s">
        <v>3451</v>
      </c>
    </row>
    <row r="29" customFormat="false" ht="13.5" hidden="false" customHeight="false" outlineLevel="0" collapsed="false">
      <c r="A29" s="4" t="s">
        <v>3345</v>
      </c>
      <c r="B29" s="4" t="s">
        <v>3346</v>
      </c>
      <c r="C29" s="4" t="s">
        <v>3452</v>
      </c>
      <c r="D29" s="4" t="s">
        <v>3453</v>
      </c>
      <c r="E29" s="4" t="s">
        <v>3454</v>
      </c>
      <c r="F29" s="4" t="s">
        <v>3455</v>
      </c>
    </row>
    <row r="30" customFormat="false" ht="13.5" hidden="false" customHeight="false" outlineLevel="0" collapsed="false">
      <c r="A30" s="4" t="s">
        <v>3351</v>
      </c>
      <c r="B30" s="4" t="s">
        <v>3346</v>
      </c>
      <c r="C30" s="4" t="s">
        <v>3456</v>
      </c>
      <c r="D30" s="4" t="s">
        <v>3457</v>
      </c>
      <c r="E30" s="4" t="s">
        <v>3458</v>
      </c>
      <c r="F30" s="4" t="s">
        <v>3459</v>
      </c>
    </row>
    <row r="31" customFormat="false" ht="13.5" hidden="false" customHeight="false" outlineLevel="0" collapsed="false">
      <c r="A31" s="4" t="s">
        <v>3345</v>
      </c>
      <c r="B31" s="4" t="s">
        <v>3346</v>
      </c>
      <c r="C31" s="4" t="s">
        <v>3460</v>
      </c>
      <c r="D31" s="4" t="s">
        <v>3461</v>
      </c>
      <c r="E31" s="4" t="s">
        <v>3462</v>
      </c>
      <c r="F31" s="4" t="s">
        <v>3463</v>
      </c>
    </row>
    <row r="32" customFormat="false" ht="13.5" hidden="false" customHeight="false" outlineLevel="0" collapsed="false">
      <c r="A32" s="4" t="s">
        <v>3351</v>
      </c>
      <c r="B32" s="4" t="s">
        <v>3346</v>
      </c>
      <c r="C32" s="4" t="s">
        <v>3464</v>
      </c>
      <c r="D32" s="4" t="s">
        <v>3465</v>
      </c>
      <c r="E32" s="4" t="s">
        <v>3466</v>
      </c>
      <c r="F32" s="4" t="s">
        <v>3467</v>
      </c>
    </row>
    <row r="33" customFormat="false" ht="13.5" hidden="false" customHeight="false" outlineLevel="0" collapsed="false">
      <c r="A33" s="4" t="s">
        <v>3351</v>
      </c>
      <c r="B33" s="4" t="s">
        <v>3346</v>
      </c>
      <c r="C33" s="4" t="s">
        <v>3468</v>
      </c>
      <c r="D33" s="4" t="s">
        <v>3469</v>
      </c>
      <c r="E33" s="4" t="s">
        <v>3470</v>
      </c>
      <c r="F33" s="4" t="s">
        <v>3471</v>
      </c>
    </row>
    <row r="34" customFormat="false" ht="13.5" hidden="false" customHeight="false" outlineLevel="0" collapsed="false">
      <c r="A34" s="4" t="s">
        <v>3345</v>
      </c>
      <c r="B34" s="4" t="s">
        <v>3346</v>
      </c>
      <c r="C34" s="4" t="s">
        <v>3472</v>
      </c>
      <c r="D34" s="4" t="s">
        <v>3473</v>
      </c>
      <c r="E34" s="4" t="s">
        <v>3474</v>
      </c>
      <c r="F34" s="4" t="s">
        <v>3475</v>
      </c>
    </row>
    <row r="35" customFormat="false" ht="13.5" hidden="false" customHeight="false" outlineLevel="0" collapsed="false">
      <c r="A35" s="4" t="s">
        <v>3351</v>
      </c>
      <c r="B35" s="4" t="s">
        <v>3346</v>
      </c>
      <c r="C35" s="4" t="s">
        <v>3476</v>
      </c>
      <c r="D35" s="4" t="s">
        <v>3477</v>
      </c>
      <c r="E35" s="4" t="s">
        <v>3478</v>
      </c>
      <c r="F35" s="4" t="s">
        <v>3479</v>
      </c>
    </row>
    <row r="36" customFormat="false" ht="13.5" hidden="false" customHeight="false" outlineLevel="0" collapsed="false">
      <c r="A36" s="4" t="s">
        <v>3345</v>
      </c>
      <c r="B36" s="4" t="s">
        <v>3346</v>
      </c>
      <c r="C36" s="4" t="s">
        <v>3480</v>
      </c>
      <c r="D36" s="4" t="s">
        <v>3481</v>
      </c>
      <c r="E36" s="4" t="s">
        <v>3482</v>
      </c>
      <c r="F36" s="4" t="s">
        <v>3483</v>
      </c>
    </row>
    <row r="37" customFormat="false" ht="13.5" hidden="false" customHeight="false" outlineLevel="0" collapsed="false">
      <c r="A37" s="4" t="s">
        <v>3345</v>
      </c>
      <c r="B37" s="4" t="s">
        <v>3346</v>
      </c>
      <c r="C37" s="4" t="s">
        <v>3484</v>
      </c>
      <c r="D37" s="4" t="s">
        <v>3485</v>
      </c>
      <c r="E37" s="4" t="s">
        <v>3486</v>
      </c>
      <c r="F37" s="4" t="s">
        <v>3487</v>
      </c>
    </row>
    <row r="38" customFormat="false" ht="13.5" hidden="false" customHeight="false" outlineLevel="0" collapsed="false">
      <c r="A38" s="4" t="s">
        <v>3345</v>
      </c>
      <c r="B38" s="4" t="s">
        <v>3346</v>
      </c>
      <c r="C38" s="4" t="s">
        <v>3488</v>
      </c>
      <c r="D38" s="4" t="s">
        <v>3489</v>
      </c>
      <c r="E38" s="4" t="s">
        <v>3490</v>
      </c>
      <c r="F38" s="4" t="s">
        <v>3491</v>
      </c>
    </row>
    <row r="39" customFormat="false" ht="13.5" hidden="false" customHeight="false" outlineLevel="0" collapsed="false">
      <c r="A39" s="4" t="s">
        <v>3345</v>
      </c>
      <c r="B39" s="4" t="s">
        <v>3346</v>
      </c>
      <c r="C39" s="4" t="s">
        <v>3492</v>
      </c>
      <c r="D39" s="4" t="s">
        <v>3493</v>
      </c>
      <c r="E39" s="4" t="s">
        <v>3494</v>
      </c>
      <c r="F39" s="4" t="s">
        <v>3495</v>
      </c>
    </row>
    <row r="40" customFormat="false" ht="13.5" hidden="false" customHeight="false" outlineLevel="0" collapsed="false">
      <c r="A40" s="4" t="s">
        <v>3345</v>
      </c>
      <c r="B40" s="4" t="s">
        <v>3346</v>
      </c>
      <c r="C40" s="4" t="s">
        <v>3496</v>
      </c>
      <c r="D40" s="4" t="s">
        <v>3497</v>
      </c>
      <c r="E40" s="4" t="s">
        <v>3498</v>
      </c>
      <c r="F40" s="4" t="s">
        <v>3499</v>
      </c>
    </row>
    <row r="41" customFormat="false" ht="13.5" hidden="false" customHeight="false" outlineLevel="0" collapsed="false">
      <c r="A41" s="4" t="s">
        <v>3345</v>
      </c>
      <c r="B41" s="4" t="s">
        <v>3346</v>
      </c>
      <c r="C41" s="4" t="s">
        <v>3500</v>
      </c>
      <c r="D41" s="4" t="s">
        <v>3501</v>
      </c>
      <c r="E41" s="4" t="s">
        <v>3502</v>
      </c>
      <c r="F41" s="4" t="s">
        <v>3503</v>
      </c>
    </row>
    <row r="42" customFormat="false" ht="13.5" hidden="false" customHeight="false" outlineLevel="0" collapsed="false">
      <c r="A42" s="4" t="s">
        <v>3345</v>
      </c>
      <c r="B42" s="4" t="s">
        <v>3346</v>
      </c>
      <c r="C42" s="4" t="s">
        <v>3504</v>
      </c>
      <c r="D42" s="4" t="s">
        <v>3505</v>
      </c>
      <c r="E42" s="4" t="s">
        <v>3506</v>
      </c>
      <c r="F42" s="4" t="s">
        <v>3507</v>
      </c>
    </row>
    <row r="43" customFormat="false" ht="13.5" hidden="false" customHeight="false" outlineLevel="0" collapsed="false">
      <c r="A43" s="4" t="s">
        <v>3345</v>
      </c>
      <c r="B43" s="4" t="s">
        <v>3346</v>
      </c>
      <c r="C43" s="4" t="s">
        <v>3508</v>
      </c>
      <c r="D43" s="4" t="s">
        <v>3509</v>
      </c>
      <c r="E43" s="4" t="s">
        <v>3510</v>
      </c>
      <c r="F43" s="4" t="s">
        <v>3511</v>
      </c>
    </row>
    <row r="44" customFormat="false" ht="13.5" hidden="false" customHeight="false" outlineLevel="0" collapsed="false">
      <c r="A44" s="4" t="s">
        <v>3345</v>
      </c>
      <c r="B44" s="4" t="s">
        <v>3346</v>
      </c>
      <c r="C44" s="4" t="s">
        <v>3512</v>
      </c>
      <c r="D44" s="4" t="s">
        <v>3513</v>
      </c>
      <c r="E44" s="4" t="s">
        <v>3514</v>
      </c>
      <c r="F44" s="4" t="s">
        <v>3515</v>
      </c>
    </row>
    <row r="45" customFormat="false" ht="13.5" hidden="false" customHeight="false" outlineLevel="0" collapsed="false">
      <c r="A45" s="4" t="s">
        <v>3345</v>
      </c>
      <c r="B45" s="4" t="s">
        <v>3346</v>
      </c>
      <c r="C45" s="4" t="s">
        <v>3516</v>
      </c>
      <c r="D45" s="4" t="s">
        <v>3517</v>
      </c>
      <c r="E45" s="4" t="s">
        <v>3518</v>
      </c>
      <c r="F45" s="4" t="s">
        <v>3519</v>
      </c>
    </row>
    <row r="46" customFormat="false" ht="13.5" hidden="false" customHeight="false" outlineLevel="0" collapsed="false">
      <c r="A46" s="4" t="s">
        <v>3345</v>
      </c>
      <c r="B46" s="4" t="s">
        <v>3346</v>
      </c>
      <c r="C46" s="4" t="s">
        <v>3520</v>
      </c>
      <c r="D46" s="4" t="s">
        <v>3521</v>
      </c>
      <c r="E46" s="4" t="s">
        <v>3522</v>
      </c>
      <c r="F46" s="4" t="s">
        <v>3523</v>
      </c>
    </row>
    <row r="47" customFormat="false" ht="13.5" hidden="false" customHeight="false" outlineLevel="0" collapsed="false">
      <c r="A47" s="4" t="s">
        <v>3345</v>
      </c>
      <c r="B47" s="4" t="s">
        <v>3346</v>
      </c>
      <c r="C47" s="4" t="s">
        <v>3524</v>
      </c>
      <c r="D47" s="4" t="s">
        <v>3525</v>
      </c>
      <c r="E47" s="4" t="s">
        <v>3526</v>
      </c>
      <c r="F47" s="4" t="s">
        <v>3527</v>
      </c>
    </row>
    <row r="48" customFormat="false" ht="13.5" hidden="false" customHeight="false" outlineLevel="0" collapsed="false">
      <c r="A48" s="4" t="s">
        <v>3345</v>
      </c>
      <c r="B48" s="4" t="s">
        <v>3346</v>
      </c>
      <c r="C48" s="4" t="s">
        <v>3528</v>
      </c>
      <c r="D48" s="4" t="s">
        <v>3529</v>
      </c>
      <c r="E48" s="4" t="s">
        <v>3530</v>
      </c>
      <c r="F48" s="4" t="s">
        <v>3531</v>
      </c>
    </row>
    <row r="49" customFormat="false" ht="13.5" hidden="false" customHeight="false" outlineLevel="0" collapsed="false">
      <c r="A49" s="4" t="s">
        <v>3345</v>
      </c>
      <c r="B49" s="4" t="s">
        <v>3346</v>
      </c>
      <c r="C49" s="4" t="s">
        <v>3532</v>
      </c>
      <c r="D49" s="4" t="s">
        <v>3533</v>
      </c>
      <c r="E49" s="4" t="s">
        <v>3534</v>
      </c>
      <c r="F49" s="4" t="s">
        <v>3535</v>
      </c>
    </row>
    <row r="50" customFormat="false" ht="13.5" hidden="false" customHeight="false" outlineLevel="0" collapsed="false">
      <c r="A50" s="4" t="s">
        <v>3351</v>
      </c>
      <c r="B50" s="4" t="s">
        <v>3346</v>
      </c>
      <c r="C50" s="4" t="s">
        <v>3536</v>
      </c>
      <c r="D50" s="4" t="s">
        <v>3537</v>
      </c>
      <c r="E50" s="4" t="s">
        <v>3538</v>
      </c>
      <c r="F50" s="4" t="s">
        <v>3539</v>
      </c>
    </row>
    <row r="51" customFormat="false" ht="13.5" hidden="false" customHeight="false" outlineLevel="0" collapsed="false">
      <c r="A51" s="4" t="s">
        <v>3345</v>
      </c>
      <c r="B51" s="4" t="s">
        <v>3346</v>
      </c>
      <c r="C51" s="4" t="s">
        <v>3540</v>
      </c>
      <c r="D51" s="4" t="s">
        <v>3541</v>
      </c>
      <c r="E51" s="4" t="s">
        <v>3542</v>
      </c>
      <c r="F51" s="4" t="s">
        <v>3543</v>
      </c>
    </row>
    <row r="52" customFormat="false" ht="13.5" hidden="false" customHeight="false" outlineLevel="0" collapsed="false">
      <c r="A52" s="4" t="s">
        <v>3345</v>
      </c>
      <c r="B52" s="4" t="s">
        <v>3346</v>
      </c>
      <c r="C52" s="4" t="s">
        <v>3544</v>
      </c>
      <c r="D52" s="4" t="s">
        <v>3545</v>
      </c>
      <c r="E52" s="4" t="s">
        <v>3546</v>
      </c>
      <c r="F52" s="4" t="s">
        <v>3547</v>
      </c>
    </row>
    <row r="53" customFormat="false" ht="13.5" hidden="false" customHeight="false" outlineLevel="0" collapsed="false">
      <c r="A53" s="4" t="s">
        <v>3345</v>
      </c>
      <c r="B53" s="4" t="s">
        <v>3346</v>
      </c>
      <c r="C53" s="4" t="s">
        <v>3548</v>
      </c>
      <c r="D53" s="4" t="s">
        <v>3549</v>
      </c>
      <c r="E53" s="4" t="s">
        <v>3550</v>
      </c>
      <c r="F53" s="4" t="s">
        <v>3551</v>
      </c>
    </row>
    <row r="54" customFormat="false" ht="13.5" hidden="false" customHeight="false" outlineLevel="0" collapsed="false">
      <c r="A54" s="4" t="s">
        <v>3345</v>
      </c>
      <c r="B54" s="4" t="s">
        <v>3346</v>
      </c>
      <c r="C54" s="4" t="s">
        <v>3552</v>
      </c>
      <c r="D54" s="4" t="s">
        <v>3553</v>
      </c>
      <c r="E54" s="4" t="s">
        <v>3554</v>
      </c>
      <c r="F54" s="4" t="s">
        <v>3555</v>
      </c>
    </row>
    <row r="55" customFormat="false" ht="13.5" hidden="false" customHeight="false" outlineLevel="0" collapsed="false">
      <c r="A55" s="4" t="s">
        <v>3345</v>
      </c>
      <c r="B55" s="4" t="s">
        <v>3346</v>
      </c>
      <c r="C55" s="4" t="s">
        <v>3556</v>
      </c>
      <c r="D55" s="4" t="s">
        <v>3557</v>
      </c>
      <c r="E55" s="4" t="s">
        <v>3558</v>
      </c>
      <c r="F55" s="4" t="s">
        <v>3559</v>
      </c>
    </row>
    <row r="56" customFormat="false" ht="13.5" hidden="false" customHeight="false" outlineLevel="0" collapsed="false">
      <c r="A56" s="4" t="s">
        <v>3345</v>
      </c>
      <c r="B56" s="4" t="s">
        <v>3346</v>
      </c>
      <c r="C56" s="4" t="s">
        <v>3560</v>
      </c>
      <c r="D56" s="4" t="s">
        <v>3561</v>
      </c>
      <c r="E56" s="4" t="s">
        <v>3562</v>
      </c>
      <c r="F56" s="4" t="s">
        <v>3563</v>
      </c>
    </row>
    <row r="57" customFormat="false" ht="13.5" hidden="false" customHeight="false" outlineLevel="0" collapsed="false">
      <c r="A57" s="4" t="s">
        <v>3345</v>
      </c>
      <c r="B57" s="4" t="s">
        <v>3346</v>
      </c>
      <c r="C57" s="4" t="s">
        <v>3564</v>
      </c>
      <c r="D57" s="4" t="s">
        <v>3565</v>
      </c>
      <c r="E57" s="4" t="s">
        <v>3566</v>
      </c>
      <c r="F57" s="4" t="s">
        <v>3567</v>
      </c>
    </row>
    <row r="58" customFormat="false" ht="13.5" hidden="false" customHeight="false" outlineLevel="0" collapsed="false">
      <c r="A58" s="4" t="s">
        <v>3351</v>
      </c>
      <c r="B58" s="4" t="s">
        <v>3346</v>
      </c>
      <c r="C58" s="4" t="s">
        <v>3568</v>
      </c>
      <c r="D58" s="4" t="s">
        <v>3569</v>
      </c>
      <c r="E58" s="4" t="s">
        <v>3570</v>
      </c>
      <c r="F58" s="4" t="s">
        <v>3571</v>
      </c>
    </row>
    <row r="59" customFormat="false" ht="13.5" hidden="false" customHeight="false" outlineLevel="0" collapsed="false">
      <c r="A59" s="4" t="s">
        <v>3345</v>
      </c>
      <c r="B59" s="4" t="s">
        <v>3346</v>
      </c>
      <c r="C59" s="4" t="s">
        <v>3572</v>
      </c>
      <c r="D59" s="4" t="s">
        <v>3573</v>
      </c>
      <c r="E59" s="4" t="s">
        <v>3574</v>
      </c>
      <c r="F59" s="4" t="s">
        <v>3575</v>
      </c>
    </row>
    <row r="60" customFormat="false" ht="13.5" hidden="false" customHeight="false" outlineLevel="0" collapsed="false">
      <c r="A60" s="4" t="s">
        <v>3351</v>
      </c>
      <c r="B60" s="4" t="s">
        <v>3576</v>
      </c>
      <c r="C60" s="4" t="s">
        <v>3577</v>
      </c>
      <c r="D60" s="4" t="s">
        <v>3578</v>
      </c>
      <c r="E60" s="4" t="s">
        <v>3579</v>
      </c>
      <c r="F60" s="4" t="s">
        <v>3580</v>
      </c>
    </row>
    <row r="61" customFormat="false" ht="13.5" hidden="false" customHeight="false" outlineLevel="0" collapsed="false">
      <c r="A61" s="4" t="s">
        <v>3345</v>
      </c>
      <c r="B61" s="4" t="s">
        <v>3576</v>
      </c>
      <c r="C61" s="4" t="s">
        <v>3581</v>
      </c>
      <c r="D61" s="4" t="s">
        <v>3582</v>
      </c>
      <c r="E61" s="4" t="s">
        <v>3583</v>
      </c>
      <c r="F61" s="4" t="s">
        <v>3584</v>
      </c>
    </row>
    <row r="62" customFormat="false" ht="13.5" hidden="false" customHeight="false" outlineLevel="0" collapsed="false">
      <c r="A62" s="4" t="s">
        <v>3351</v>
      </c>
      <c r="B62" s="4" t="s">
        <v>3576</v>
      </c>
      <c r="C62" s="4" t="s">
        <v>3585</v>
      </c>
      <c r="D62" s="4" t="s">
        <v>3586</v>
      </c>
      <c r="E62" s="4" t="s">
        <v>3587</v>
      </c>
      <c r="F62" s="4" t="s">
        <v>3588</v>
      </c>
    </row>
    <row r="63" customFormat="false" ht="13.5" hidden="false" customHeight="false" outlineLevel="0" collapsed="false">
      <c r="A63" s="4" t="s">
        <v>3345</v>
      </c>
      <c r="B63" s="4" t="s">
        <v>3576</v>
      </c>
      <c r="C63" s="4" t="s">
        <v>3589</v>
      </c>
      <c r="D63" s="4" t="s">
        <v>3590</v>
      </c>
      <c r="E63" s="4" t="s">
        <v>3591</v>
      </c>
      <c r="F63" s="4" t="s">
        <v>3592</v>
      </c>
    </row>
    <row r="64" customFormat="false" ht="13.5" hidden="false" customHeight="false" outlineLevel="0" collapsed="false">
      <c r="A64" s="4" t="s">
        <v>3351</v>
      </c>
      <c r="B64" s="4" t="s">
        <v>3576</v>
      </c>
      <c r="C64" s="4" t="s">
        <v>3593</v>
      </c>
      <c r="D64" s="4" t="s">
        <v>3594</v>
      </c>
      <c r="E64" s="4" t="s">
        <v>3595</v>
      </c>
      <c r="F64" s="4" t="s">
        <v>3596</v>
      </c>
    </row>
    <row r="65" customFormat="false" ht="13.5" hidden="false" customHeight="false" outlineLevel="0" collapsed="false">
      <c r="A65" s="4" t="s">
        <v>3345</v>
      </c>
      <c r="B65" s="4" t="s">
        <v>3576</v>
      </c>
      <c r="C65" s="4" t="s">
        <v>3597</v>
      </c>
      <c r="D65" s="4" t="s">
        <v>3598</v>
      </c>
      <c r="E65" s="4" t="s">
        <v>3599</v>
      </c>
      <c r="F65" s="4" t="s">
        <v>3600</v>
      </c>
    </row>
    <row r="66" customFormat="false" ht="13.5" hidden="false" customHeight="false" outlineLevel="0" collapsed="false">
      <c r="A66" s="4" t="s">
        <v>3351</v>
      </c>
      <c r="B66" s="4" t="s">
        <v>3576</v>
      </c>
      <c r="C66" s="4" t="s">
        <v>3601</v>
      </c>
      <c r="D66" s="4" t="s">
        <v>3602</v>
      </c>
      <c r="E66" s="4" t="s">
        <v>3603</v>
      </c>
      <c r="F66" s="4" t="s">
        <v>3604</v>
      </c>
    </row>
    <row r="67" customFormat="false" ht="13.5" hidden="false" customHeight="false" outlineLevel="0" collapsed="false">
      <c r="A67" s="4" t="s">
        <v>3345</v>
      </c>
      <c r="B67" s="4" t="s">
        <v>3576</v>
      </c>
      <c r="C67" s="4" t="s">
        <v>3605</v>
      </c>
      <c r="D67" s="4" t="s">
        <v>3606</v>
      </c>
      <c r="E67" s="4" t="s">
        <v>3607</v>
      </c>
      <c r="F67" s="4" t="s">
        <v>3608</v>
      </c>
    </row>
    <row r="68" customFormat="false" ht="13.5" hidden="false" customHeight="false" outlineLevel="0" collapsed="false">
      <c r="A68" s="4" t="s">
        <v>3351</v>
      </c>
      <c r="B68" s="4" t="s">
        <v>3576</v>
      </c>
      <c r="C68" s="4" t="s">
        <v>3609</v>
      </c>
      <c r="D68" s="4" t="s">
        <v>3610</v>
      </c>
      <c r="E68" s="4" t="s">
        <v>3611</v>
      </c>
      <c r="F68" s="4" t="s">
        <v>3612</v>
      </c>
    </row>
    <row r="69" customFormat="false" ht="13.5" hidden="false" customHeight="false" outlineLevel="0" collapsed="false">
      <c r="A69" s="4" t="s">
        <v>3345</v>
      </c>
      <c r="B69" s="4" t="s">
        <v>3576</v>
      </c>
      <c r="C69" s="4" t="s">
        <v>3613</v>
      </c>
      <c r="D69" s="4" t="s">
        <v>3614</v>
      </c>
      <c r="E69" s="4" t="s">
        <v>3615</v>
      </c>
      <c r="F69" s="4" t="s">
        <v>3616</v>
      </c>
    </row>
    <row r="70" customFormat="false" ht="13.5" hidden="false" customHeight="false" outlineLevel="0" collapsed="false">
      <c r="A70" s="4" t="s">
        <v>3351</v>
      </c>
      <c r="B70" s="4" t="s">
        <v>3576</v>
      </c>
      <c r="C70" s="4" t="s">
        <v>3617</v>
      </c>
      <c r="D70" s="4" t="s">
        <v>3618</v>
      </c>
      <c r="E70" s="4" t="s">
        <v>3619</v>
      </c>
      <c r="F70" s="4" t="s">
        <v>3620</v>
      </c>
    </row>
    <row r="71" customFormat="false" ht="13.5" hidden="false" customHeight="false" outlineLevel="0" collapsed="false">
      <c r="A71" s="4" t="s">
        <v>3345</v>
      </c>
      <c r="B71" s="4" t="s">
        <v>3576</v>
      </c>
      <c r="C71" s="4" t="s">
        <v>3621</v>
      </c>
      <c r="D71" s="4" t="s">
        <v>3622</v>
      </c>
      <c r="E71" s="4" t="s">
        <v>3623</v>
      </c>
      <c r="F71" s="4" t="s">
        <v>3624</v>
      </c>
    </row>
    <row r="72" customFormat="false" ht="13.5" hidden="false" customHeight="false" outlineLevel="0" collapsed="false">
      <c r="A72" s="4" t="s">
        <v>3351</v>
      </c>
      <c r="B72" s="4" t="s">
        <v>3576</v>
      </c>
      <c r="C72" s="4" t="s">
        <v>3625</v>
      </c>
      <c r="D72" s="4" t="s">
        <v>3626</v>
      </c>
      <c r="E72" s="4" t="s">
        <v>3627</v>
      </c>
      <c r="F72" s="4" t="s">
        <v>3628</v>
      </c>
    </row>
    <row r="73" customFormat="false" ht="13.5" hidden="false" customHeight="false" outlineLevel="0" collapsed="false">
      <c r="A73" s="4" t="s">
        <v>3351</v>
      </c>
      <c r="B73" s="4" t="s">
        <v>3576</v>
      </c>
      <c r="C73" s="4" t="s">
        <v>3629</v>
      </c>
      <c r="D73" s="4" t="s">
        <v>3630</v>
      </c>
      <c r="E73" s="4" t="s">
        <v>3631</v>
      </c>
      <c r="F73" s="4" t="s">
        <v>3632</v>
      </c>
    </row>
    <row r="74" customFormat="false" ht="13.5" hidden="false" customHeight="false" outlineLevel="0" collapsed="false">
      <c r="A74" s="4" t="s">
        <v>3351</v>
      </c>
      <c r="B74" s="4" t="s">
        <v>3576</v>
      </c>
      <c r="C74" s="4" t="s">
        <v>3633</v>
      </c>
      <c r="D74" s="4" t="s">
        <v>3634</v>
      </c>
      <c r="E74" s="4" t="s">
        <v>3635</v>
      </c>
      <c r="F74" s="4" t="s">
        <v>3636</v>
      </c>
    </row>
    <row r="75" customFormat="false" ht="13.5" hidden="false" customHeight="false" outlineLevel="0" collapsed="false">
      <c r="A75" s="4" t="s">
        <v>3345</v>
      </c>
      <c r="B75" s="4" t="s">
        <v>3576</v>
      </c>
      <c r="C75" s="4" t="s">
        <v>3637</v>
      </c>
      <c r="D75" s="4" t="s">
        <v>3638</v>
      </c>
      <c r="E75" s="4" t="s">
        <v>3639</v>
      </c>
      <c r="F75" s="4" t="s">
        <v>3640</v>
      </c>
    </row>
    <row r="76" customFormat="false" ht="13.5" hidden="false" customHeight="false" outlineLevel="0" collapsed="false">
      <c r="A76" s="4" t="s">
        <v>3351</v>
      </c>
      <c r="B76" s="4" t="s">
        <v>3576</v>
      </c>
      <c r="C76" s="4" t="s">
        <v>3641</v>
      </c>
      <c r="D76" s="4" t="s">
        <v>3642</v>
      </c>
      <c r="E76" s="4" t="s">
        <v>3643</v>
      </c>
      <c r="F76" s="4" t="s">
        <v>3644</v>
      </c>
    </row>
    <row r="77" customFormat="false" ht="13.5" hidden="false" customHeight="false" outlineLevel="0" collapsed="false">
      <c r="A77" s="4" t="s">
        <v>3345</v>
      </c>
      <c r="B77" s="4" t="s">
        <v>3576</v>
      </c>
      <c r="C77" s="4" t="s">
        <v>3645</v>
      </c>
      <c r="D77" s="4" t="s">
        <v>3646</v>
      </c>
      <c r="E77" s="4" t="s">
        <v>3647</v>
      </c>
      <c r="F77" s="4" t="s">
        <v>3648</v>
      </c>
    </row>
    <row r="78" customFormat="false" ht="13.5" hidden="false" customHeight="false" outlineLevel="0" collapsed="false">
      <c r="A78" s="4" t="s">
        <v>3351</v>
      </c>
      <c r="B78" s="4" t="s">
        <v>3576</v>
      </c>
      <c r="C78" s="4" t="s">
        <v>3649</v>
      </c>
      <c r="D78" s="4" t="s">
        <v>3650</v>
      </c>
      <c r="E78" s="4" t="s">
        <v>3651</v>
      </c>
      <c r="F78" s="4" t="s">
        <v>3652</v>
      </c>
    </row>
    <row r="79" customFormat="false" ht="13.5" hidden="false" customHeight="false" outlineLevel="0" collapsed="false">
      <c r="A79" s="4" t="s">
        <v>3345</v>
      </c>
      <c r="B79" s="4" t="s">
        <v>3576</v>
      </c>
      <c r="C79" s="4" t="s">
        <v>3653</v>
      </c>
      <c r="D79" s="4" t="s">
        <v>3654</v>
      </c>
      <c r="E79" s="4" t="s">
        <v>3655</v>
      </c>
      <c r="F79" s="4" t="s">
        <v>3656</v>
      </c>
    </row>
    <row r="80" customFormat="false" ht="13.5" hidden="false" customHeight="false" outlineLevel="0" collapsed="false">
      <c r="A80" s="4" t="s">
        <v>3351</v>
      </c>
      <c r="B80" s="4" t="s">
        <v>3576</v>
      </c>
      <c r="C80" s="4" t="s">
        <v>3657</v>
      </c>
      <c r="D80" s="4" t="s">
        <v>3658</v>
      </c>
      <c r="E80" s="4" t="s">
        <v>3659</v>
      </c>
      <c r="F80" s="4" t="s">
        <v>3660</v>
      </c>
    </row>
    <row r="81" customFormat="false" ht="13.5" hidden="false" customHeight="false" outlineLevel="0" collapsed="false">
      <c r="A81" s="4" t="s">
        <v>3345</v>
      </c>
      <c r="B81" s="4" t="s">
        <v>3576</v>
      </c>
      <c r="C81" s="4" t="s">
        <v>3661</v>
      </c>
      <c r="D81" s="4" t="s">
        <v>3662</v>
      </c>
      <c r="E81" s="4" t="s">
        <v>3663</v>
      </c>
      <c r="F81" s="4" t="s">
        <v>3664</v>
      </c>
    </row>
    <row r="82" customFormat="false" ht="13.5" hidden="false" customHeight="false" outlineLevel="0" collapsed="false">
      <c r="A82" s="4" t="s">
        <v>3351</v>
      </c>
      <c r="B82" s="4" t="s">
        <v>3576</v>
      </c>
      <c r="C82" s="4" t="s">
        <v>3665</v>
      </c>
      <c r="D82" s="4" t="s">
        <v>3666</v>
      </c>
      <c r="E82" s="4" t="s">
        <v>3667</v>
      </c>
      <c r="F82" s="4" t="s">
        <v>3668</v>
      </c>
    </row>
    <row r="83" customFormat="false" ht="13.5" hidden="false" customHeight="false" outlineLevel="0" collapsed="false">
      <c r="A83" s="4" t="s">
        <v>3345</v>
      </c>
      <c r="B83" s="4" t="s">
        <v>3576</v>
      </c>
      <c r="C83" s="4" t="s">
        <v>3669</v>
      </c>
      <c r="D83" s="4" t="s">
        <v>3670</v>
      </c>
      <c r="E83" s="4" t="s">
        <v>3671</v>
      </c>
      <c r="F83" s="4" t="s">
        <v>3672</v>
      </c>
    </row>
    <row r="84" customFormat="false" ht="13.5" hidden="false" customHeight="false" outlineLevel="0" collapsed="false">
      <c r="A84" s="4" t="s">
        <v>3351</v>
      </c>
      <c r="B84" s="4" t="s">
        <v>3576</v>
      </c>
      <c r="C84" s="4" t="s">
        <v>3673</v>
      </c>
      <c r="D84" s="4" t="s">
        <v>3674</v>
      </c>
      <c r="E84" s="4" t="s">
        <v>3675</v>
      </c>
      <c r="F84" s="4" t="s">
        <v>3676</v>
      </c>
    </row>
    <row r="85" customFormat="false" ht="13.5" hidden="false" customHeight="false" outlineLevel="0" collapsed="false">
      <c r="A85" s="4" t="s">
        <v>3345</v>
      </c>
      <c r="B85" s="4" t="s">
        <v>3576</v>
      </c>
      <c r="C85" s="4" t="s">
        <v>3677</v>
      </c>
      <c r="D85" s="4" t="s">
        <v>3678</v>
      </c>
      <c r="E85" s="4" t="s">
        <v>3679</v>
      </c>
      <c r="F85" s="4" t="s">
        <v>3680</v>
      </c>
    </row>
    <row r="86" customFormat="false" ht="13.5" hidden="false" customHeight="false" outlineLevel="0" collapsed="false">
      <c r="A86" s="4" t="s">
        <v>3345</v>
      </c>
      <c r="B86" s="4" t="s">
        <v>3576</v>
      </c>
      <c r="C86" s="4" t="s">
        <v>3681</v>
      </c>
      <c r="D86" s="4" t="s">
        <v>3682</v>
      </c>
      <c r="E86" s="4" t="s">
        <v>3683</v>
      </c>
      <c r="F86" s="4" t="s">
        <v>3684</v>
      </c>
    </row>
    <row r="87" customFormat="false" ht="13.5" hidden="false" customHeight="false" outlineLevel="0" collapsed="false">
      <c r="A87" s="4" t="s">
        <v>3345</v>
      </c>
      <c r="B87" s="4" t="s">
        <v>3685</v>
      </c>
      <c r="C87" s="4" t="s">
        <v>3686</v>
      </c>
      <c r="D87" s="4" t="s">
        <v>3687</v>
      </c>
      <c r="E87" s="4" t="s">
        <v>3688</v>
      </c>
      <c r="F87" s="4" t="s">
        <v>3689</v>
      </c>
    </row>
    <row r="88" customFormat="false" ht="13.5" hidden="false" customHeight="false" outlineLevel="0" collapsed="false">
      <c r="A88" s="4" t="s">
        <v>3345</v>
      </c>
      <c r="B88" s="4" t="s">
        <v>3685</v>
      </c>
      <c r="C88" s="4" t="s">
        <v>3690</v>
      </c>
      <c r="D88" s="4" t="s">
        <v>3691</v>
      </c>
      <c r="E88" s="4" t="s">
        <v>3692</v>
      </c>
      <c r="F88" s="4" t="s">
        <v>3693</v>
      </c>
    </row>
    <row r="89" customFormat="false" ht="13.5" hidden="false" customHeight="false" outlineLevel="0" collapsed="false">
      <c r="A89" s="4" t="s">
        <v>3351</v>
      </c>
      <c r="B89" s="4" t="s">
        <v>3685</v>
      </c>
      <c r="C89" s="4" t="s">
        <v>3694</v>
      </c>
      <c r="D89" s="4" t="s">
        <v>3695</v>
      </c>
      <c r="E89" s="4" t="s">
        <v>3696</v>
      </c>
      <c r="F89" s="4" t="s">
        <v>3697</v>
      </c>
    </row>
    <row r="90" customFormat="false" ht="13.5" hidden="false" customHeight="false" outlineLevel="0" collapsed="false">
      <c r="A90" s="4" t="s">
        <v>3345</v>
      </c>
      <c r="B90" s="4" t="s">
        <v>3698</v>
      </c>
      <c r="C90" s="4" t="s">
        <v>3699</v>
      </c>
      <c r="D90" s="4" t="s">
        <v>3700</v>
      </c>
      <c r="E90" s="4" t="s">
        <v>3701</v>
      </c>
      <c r="F90" s="4" t="s">
        <v>3702</v>
      </c>
    </row>
    <row r="91" customFormat="false" ht="13.5" hidden="false" customHeight="false" outlineLevel="0" collapsed="false">
      <c r="A91" s="4" t="s">
        <v>3345</v>
      </c>
      <c r="B91" s="4" t="s">
        <v>3698</v>
      </c>
      <c r="C91" s="4" t="s">
        <v>3703</v>
      </c>
      <c r="D91" s="4" t="s">
        <v>3704</v>
      </c>
      <c r="E91" s="4" t="s">
        <v>3705</v>
      </c>
      <c r="F91" s="4" t="s">
        <v>3706</v>
      </c>
    </row>
    <row r="92" customFormat="false" ht="13.5" hidden="false" customHeight="false" outlineLevel="0" collapsed="false">
      <c r="A92" s="4" t="s">
        <v>3351</v>
      </c>
      <c r="B92" s="4" t="s">
        <v>3698</v>
      </c>
      <c r="C92" s="4" t="s">
        <v>3707</v>
      </c>
      <c r="D92" s="4" t="s">
        <v>3708</v>
      </c>
      <c r="E92" s="4" t="s">
        <v>3709</v>
      </c>
      <c r="F92" s="4" t="s">
        <v>3710</v>
      </c>
    </row>
    <row r="93" customFormat="false" ht="13.5" hidden="false" customHeight="false" outlineLevel="0" collapsed="false">
      <c r="A93" s="4" t="s">
        <v>3345</v>
      </c>
      <c r="B93" s="4" t="s">
        <v>3698</v>
      </c>
      <c r="C93" s="4" t="s">
        <v>3711</v>
      </c>
      <c r="D93" s="4" t="s">
        <v>3712</v>
      </c>
      <c r="E93" s="4" t="s">
        <v>3713</v>
      </c>
      <c r="F93" s="4" t="s">
        <v>3714</v>
      </c>
    </row>
    <row r="94" customFormat="false" ht="13.5" hidden="false" customHeight="false" outlineLevel="0" collapsed="false">
      <c r="A94" s="4" t="s">
        <v>3345</v>
      </c>
      <c r="B94" s="4" t="s">
        <v>3698</v>
      </c>
      <c r="C94" s="4" t="s">
        <v>3715</v>
      </c>
      <c r="D94" s="4" t="s">
        <v>3716</v>
      </c>
      <c r="E94" s="4" t="s">
        <v>3717</v>
      </c>
      <c r="F94" s="4" t="s">
        <v>3718</v>
      </c>
    </row>
    <row r="95" customFormat="false" ht="13.5" hidden="false" customHeight="false" outlineLevel="0" collapsed="false">
      <c r="A95" s="4" t="s">
        <v>3351</v>
      </c>
      <c r="B95" s="4" t="s">
        <v>3698</v>
      </c>
      <c r="C95" s="4" t="s">
        <v>3719</v>
      </c>
      <c r="D95" s="4" t="s">
        <v>3720</v>
      </c>
      <c r="E95" s="4" t="s">
        <v>3721</v>
      </c>
      <c r="F95" s="4" t="s">
        <v>3722</v>
      </c>
    </row>
    <row r="96" customFormat="false" ht="13.5" hidden="false" customHeight="false" outlineLevel="0" collapsed="false">
      <c r="A96" s="4" t="s">
        <v>3345</v>
      </c>
      <c r="B96" s="4" t="s">
        <v>3698</v>
      </c>
      <c r="C96" s="4" t="s">
        <v>3723</v>
      </c>
      <c r="D96" s="4" t="s">
        <v>3724</v>
      </c>
      <c r="E96" s="4" t="s">
        <v>3725</v>
      </c>
      <c r="F96" s="4" t="s">
        <v>3726</v>
      </c>
    </row>
    <row r="97" customFormat="false" ht="13.5" hidden="false" customHeight="false" outlineLevel="0" collapsed="false">
      <c r="A97" s="4" t="s">
        <v>3345</v>
      </c>
      <c r="B97" s="4" t="s">
        <v>3698</v>
      </c>
      <c r="C97" s="4" t="s">
        <v>3727</v>
      </c>
      <c r="D97" s="4" t="s">
        <v>3728</v>
      </c>
      <c r="E97" s="4" t="s">
        <v>3729</v>
      </c>
      <c r="F97" s="4" t="s">
        <v>3730</v>
      </c>
    </row>
    <row r="98" customFormat="false" ht="13.5" hidden="false" customHeight="false" outlineLevel="0" collapsed="false">
      <c r="A98" s="4" t="s">
        <v>3351</v>
      </c>
      <c r="B98" s="4" t="s">
        <v>3698</v>
      </c>
      <c r="C98" s="4" t="s">
        <v>3731</v>
      </c>
      <c r="D98" s="4" t="s">
        <v>3732</v>
      </c>
      <c r="E98" s="4" t="s">
        <v>3733</v>
      </c>
      <c r="F98" s="4" t="s">
        <v>3734</v>
      </c>
    </row>
    <row r="99" customFormat="false" ht="13.5" hidden="false" customHeight="false" outlineLevel="0" collapsed="false">
      <c r="A99" s="4" t="s">
        <v>3345</v>
      </c>
      <c r="B99" s="4" t="s">
        <v>3698</v>
      </c>
      <c r="C99" s="4" t="s">
        <v>3735</v>
      </c>
      <c r="D99" s="4" t="s">
        <v>3736</v>
      </c>
      <c r="E99" s="4" t="s">
        <v>3737</v>
      </c>
      <c r="F99" s="4" t="s">
        <v>3738</v>
      </c>
    </row>
    <row r="100" customFormat="false" ht="13.5" hidden="false" customHeight="false" outlineLevel="0" collapsed="false">
      <c r="A100" s="4" t="s">
        <v>3345</v>
      </c>
      <c r="B100" s="4" t="s">
        <v>3698</v>
      </c>
      <c r="C100" s="4" t="s">
        <v>3739</v>
      </c>
      <c r="D100" s="4" t="s">
        <v>3740</v>
      </c>
      <c r="E100" s="4" t="s">
        <v>3741</v>
      </c>
      <c r="F100" s="4" t="s">
        <v>3742</v>
      </c>
    </row>
    <row r="101" customFormat="false" ht="13.5" hidden="false" customHeight="false" outlineLevel="0" collapsed="false">
      <c r="A101" s="4" t="s">
        <v>3351</v>
      </c>
      <c r="B101" s="4" t="s">
        <v>3698</v>
      </c>
      <c r="C101" s="4" t="s">
        <v>3743</v>
      </c>
      <c r="D101" s="4" t="s">
        <v>3744</v>
      </c>
      <c r="E101" s="4" t="s">
        <v>3745</v>
      </c>
      <c r="F101" s="4" t="s">
        <v>3746</v>
      </c>
    </row>
    <row r="102" customFormat="false" ht="13.5" hidden="false" customHeight="false" outlineLevel="0" collapsed="false">
      <c r="A102" s="4" t="s">
        <v>3345</v>
      </c>
      <c r="B102" s="4" t="s">
        <v>3698</v>
      </c>
      <c r="C102" s="4" t="s">
        <v>3747</v>
      </c>
      <c r="D102" s="4" t="s">
        <v>3748</v>
      </c>
      <c r="E102" s="4" t="s">
        <v>3749</v>
      </c>
      <c r="F102" s="4" t="s">
        <v>3750</v>
      </c>
    </row>
    <row r="103" customFormat="false" ht="13.5" hidden="false" customHeight="false" outlineLevel="0" collapsed="false">
      <c r="A103" s="4" t="s">
        <v>3345</v>
      </c>
      <c r="B103" s="4" t="s">
        <v>3698</v>
      </c>
      <c r="C103" s="4" t="s">
        <v>3751</v>
      </c>
      <c r="D103" s="4" t="s">
        <v>3752</v>
      </c>
      <c r="E103" s="4" t="s">
        <v>3753</v>
      </c>
      <c r="F103" s="4" t="s">
        <v>3754</v>
      </c>
    </row>
    <row r="104" customFormat="false" ht="13.5" hidden="false" customHeight="false" outlineLevel="0" collapsed="false">
      <c r="A104" s="4" t="s">
        <v>3351</v>
      </c>
      <c r="B104" s="4" t="s">
        <v>3698</v>
      </c>
      <c r="C104" s="4" t="s">
        <v>3755</v>
      </c>
      <c r="D104" s="4" t="s">
        <v>3756</v>
      </c>
      <c r="E104" s="4" t="s">
        <v>3757</v>
      </c>
      <c r="F104" s="4" t="s">
        <v>3758</v>
      </c>
    </row>
    <row r="105" customFormat="false" ht="13.5" hidden="false" customHeight="false" outlineLevel="0" collapsed="false">
      <c r="A105" s="4" t="s">
        <v>3345</v>
      </c>
      <c r="B105" s="4" t="s">
        <v>3698</v>
      </c>
      <c r="C105" s="4" t="s">
        <v>3759</v>
      </c>
      <c r="D105" s="4" t="s">
        <v>3760</v>
      </c>
      <c r="E105" s="4" t="s">
        <v>3761</v>
      </c>
      <c r="F105" s="4" t="s">
        <v>3762</v>
      </c>
    </row>
    <row r="106" customFormat="false" ht="13.5" hidden="false" customHeight="false" outlineLevel="0" collapsed="false">
      <c r="A106" s="4" t="s">
        <v>3345</v>
      </c>
      <c r="B106" s="4" t="s">
        <v>3698</v>
      </c>
      <c r="C106" s="4" t="s">
        <v>3763</v>
      </c>
      <c r="D106" s="4" t="s">
        <v>3764</v>
      </c>
      <c r="E106" s="4" t="s">
        <v>3765</v>
      </c>
      <c r="F106" s="4" t="s">
        <v>3766</v>
      </c>
    </row>
    <row r="107" customFormat="false" ht="13.5" hidden="false" customHeight="false" outlineLevel="0" collapsed="false">
      <c r="A107" s="4" t="s">
        <v>3351</v>
      </c>
      <c r="B107" s="4" t="s">
        <v>3698</v>
      </c>
      <c r="C107" s="4" t="s">
        <v>3767</v>
      </c>
      <c r="D107" s="4" t="s">
        <v>3768</v>
      </c>
      <c r="E107" s="4" t="s">
        <v>3769</v>
      </c>
      <c r="F107" s="4" t="s">
        <v>3770</v>
      </c>
    </row>
    <row r="108" customFormat="false" ht="13.5" hidden="false" customHeight="false" outlineLevel="0" collapsed="false">
      <c r="A108" s="4" t="s">
        <v>3345</v>
      </c>
      <c r="B108" s="4" t="s">
        <v>3698</v>
      </c>
      <c r="C108" s="4" t="s">
        <v>3771</v>
      </c>
      <c r="D108" s="4" t="s">
        <v>3772</v>
      </c>
      <c r="E108" s="4" t="s">
        <v>3773</v>
      </c>
      <c r="F108" s="4" t="s">
        <v>3774</v>
      </c>
    </row>
    <row r="109" customFormat="false" ht="13.5" hidden="false" customHeight="false" outlineLevel="0" collapsed="false">
      <c r="A109" s="4" t="s">
        <v>3345</v>
      </c>
      <c r="B109" s="4" t="s">
        <v>3698</v>
      </c>
      <c r="C109" s="4" t="s">
        <v>3775</v>
      </c>
      <c r="D109" s="4" t="s">
        <v>3776</v>
      </c>
      <c r="E109" s="4" t="s">
        <v>3777</v>
      </c>
      <c r="F109" s="4" t="s">
        <v>3778</v>
      </c>
    </row>
    <row r="110" customFormat="false" ht="13.5" hidden="false" customHeight="false" outlineLevel="0" collapsed="false">
      <c r="A110" s="4" t="s">
        <v>3351</v>
      </c>
      <c r="B110" s="4" t="s">
        <v>3698</v>
      </c>
      <c r="C110" s="4" t="s">
        <v>3779</v>
      </c>
      <c r="D110" s="4" t="s">
        <v>3780</v>
      </c>
      <c r="E110" s="4" t="s">
        <v>3781</v>
      </c>
      <c r="F110" s="4" t="s">
        <v>3782</v>
      </c>
    </row>
    <row r="111" customFormat="false" ht="13.5" hidden="false" customHeight="false" outlineLevel="0" collapsed="false">
      <c r="A111" s="4" t="s">
        <v>3345</v>
      </c>
      <c r="B111" s="4" t="s">
        <v>3698</v>
      </c>
      <c r="C111" s="4" t="s">
        <v>3783</v>
      </c>
      <c r="D111" s="4" t="s">
        <v>3784</v>
      </c>
      <c r="E111" s="4" t="s">
        <v>3785</v>
      </c>
      <c r="F111" s="4" t="s">
        <v>3786</v>
      </c>
    </row>
    <row r="112" customFormat="false" ht="13.5" hidden="false" customHeight="false" outlineLevel="0" collapsed="false">
      <c r="A112" s="4" t="s">
        <v>3345</v>
      </c>
      <c r="B112" s="4" t="s">
        <v>3698</v>
      </c>
      <c r="C112" s="4" t="s">
        <v>3787</v>
      </c>
      <c r="D112" s="4" t="s">
        <v>3788</v>
      </c>
      <c r="E112" s="4" t="s">
        <v>3789</v>
      </c>
      <c r="F112" s="4" t="s">
        <v>3790</v>
      </c>
    </row>
    <row r="113" customFormat="false" ht="13.5" hidden="false" customHeight="false" outlineLevel="0" collapsed="false">
      <c r="A113" s="4" t="s">
        <v>3351</v>
      </c>
      <c r="B113" s="4" t="s">
        <v>3698</v>
      </c>
      <c r="C113" s="4" t="s">
        <v>3791</v>
      </c>
      <c r="D113" s="4" t="s">
        <v>3792</v>
      </c>
      <c r="E113" s="4" t="s">
        <v>3793</v>
      </c>
      <c r="F113" s="4" t="s">
        <v>3794</v>
      </c>
    </row>
    <row r="114" customFormat="false" ht="13.5" hidden="false" customHeight="false" outlineLevel="0" collapsed="false">
      <c r="A114" s="4" t="s">
        <v>3345</v>
      </c>
      <c r="B114" s="4" t="s">
        <v>3698</v>
      </c>
      <c r="C114" s="4" t="s">
        <v>3795</v>
      </c>
      <c r="D114" s="4" t="s">
        <v>3796</v>
      </c>
      <c r="E114" s="4" t="s">
        <v>3797</v>
      </c>
      <c r="F114" s="4" t="s">
        <v>3798</v>
      </c>
    </row>
    <row r="115" customFormat="false" ht="13.5" hidden="false" customHeight="false" outlineLevel="0" collapsed="false">
      <c r="A115" s="4" t="s">
        <v>3345</v>
      </c>
      <c r="B115" s="4" t="s">
        <v>3698</v>
      </c>
      <c r="C115" s="4" t="s">
        <v>3799</v>
      </c>
      <c r="D115" s="4" t="s">
        <v>3800</v>
      </c>
      <c r="E115" s="4" t="s">
        <v>3801</v>
      </c>
      <c r="F115" s="4" t="s">
        <v>3802</v>
      </c>
    </row>
    <row r="116" customFormat="false" ht="13.5" hidden="false" customHeight="false" outlineLevel="0" collapsed="false">
      <c r="A116" s="4" t="s">
        <v>3351</v>
      </c>
      <c r="B116" s="4" t="s">
        <v>3698</v>
      </c>
      <c r="C116" s="4" t="s">
        <v>3803</v>
      </c>
      <c r="D116" s="4" t="s">
        <v>3804</v>
      </c>
      <c r="E116" s="4" t="s">
        <v>3805</v>
      </c>
      <c r="F116" s="4" t="s">
        <v>3806</v>
      </c>
    </row>
    <row r="117" customFormat="false" ht="13.5" hidden="false" customHeight="false" outlineLevel="0" collapsed="false">
      <c r="A117" s="4" t="s">
        <v>3345</v>
      </c>
      <c r="B117" s="4" t="s">
        <v>3698</v>
      </c>
      <c r="C117" s="4" t="s">
        <v>3807</v>
      </c>
      <c r="D117" s="4" t="s">
        <v>3808</v>
      </c>
      <c r="E117" s="4" t="s">
        <v>3809</v>
      </c>
      <c r="F117" s="4" t="s">
        <v>3810</v>
      </c>
    </row>
    <row r="118" customFormat="false" ht="13.5" hidden="false" customHeight="false" outlineLevel="0" collapsed="false">
      <c r="A118" s="4" t="s">
        <v>3345</v>
      </c>
      <c r="B118" s="4" t="s">
        <v>3698</v>
      </c>
      <c r="C118" s="4" t="s">
        <v>3811</v>
      </c>
      <c r="D118" s="4" t="s">
        <v>3812</v>
      </c>
      <c r="E118" s="4" t="s">
        <v>3813</v>
      </c>
      <c r="F118" s="4" t="s">
        <v>3814</v>
      </c>
    </row>
    <row r="119" customFormat="false" ht="13.5" hidden="false" customHeight="false" outlineLevel="0" collapsed="false">
      <c r="A119" s="4" t="s">
        <v>3351</v>
      </c>
      <c r="B119" s="4" t="s">
        <v>3698</v>
      </c>
      <c r="C119" s="4" t="s">
        <v>3815</v>
      </c>
      <c r="D119" s="4" t="s">
        <v>3816</v>
      </c>
      <c r="E119" s="4" t="s">
        <v>3817</v>
      </c>
      <c r="F119" s="4" t="s">
        <v>3818</v>
      </c>
    </row>
    <row r="120" customFormat="false" ht="13.5" hidden="false" customHeight="false" outlineLevel="0" collapsed="false">
      <c r="A120" s="4" t="s">
        <v>3345</v>
      </c>
      <c r="B120" s="4" t="s">
        <v>3698</v>
      </c>
      <c r="C120" s="4" t="s">
        <v>3819</v>
      </c>
      <c r="D120" s="4" t="s">
        <v>3820</v>
      </c>
      <c r="E120" s="4" t="s">
        <v>3821</v>
      </c>
      <c r="F120" s="4" t="s">
        <v>3822</v>
      </c>
    </row>
    <row r="121" customFormat="false" ht="13.5" hidden="false" customHeight="false" outlineLevel="0" collapsed="false">
      <c r="A121" s="4" t="s">
        <v>3345</v>
      </c>
      <c r="B121" s="4" t="s">
        <v>3698</v>
      </c>
      <c r="C121" s="4" t="s">
        <v>3823</v>
      </c>
      <c r="D121" s="4" t="s">
        <v>3824</v>
      </c>
      <c r="E121" s="4" t="s">
        <v>3825</v>
      </c>
      <c r="F121" s="4" t="s">
        <v>3826</v>
      </c>
    </row>
    <row r="122" customFormat="false" ht="13.5" hidden="false" customHeight="false" outlineLevel="0" collapsed="false">
      <c r="A122" s="4" t="s">
        <v>3351</v>
      </c>
      <c r="B122" s="4" t="s">
        <v>3698</v>
      </c>
      <c r="C122" s="4" t="s">
        <v>3827</v>
      </c>
      <c r="D122" s="4" t="s">
        <v>3828</v>
      </c>
      <c r="E122" s="4" t="s">
        <v>3829</v>
      </c>
      <c r="F122" s="4" t="s">
        <v>3830</v>
      </c>
    </row>
    <row r="123" customFormat="false" ht="13.5" hidden="false" customHeight="false" outlineLevel="0" collapsed="false">
      <c r="A123" s="4" t="s">
        <v>3345</v>
      </c>
      <c r="B123" s="4" t="s">
        <v>3698</v>
      </c>
      <c r="C123" s="4" t="s">
        <v>3831</v>
      </c>
      <c r="D123" s="4" t="s">
        <v>3832</v>
      </c>
      <c r="E123" s="4" t="s">
        <v>3833</v>
      </c>
      <c r="F123" s="4" t="s">
        <v>3834</v>
      </c>
    </row>
    <row r="124" customFormat="false" ht="13.5" hidden="false" customHeight="false" outlineLevel="0" collapsed="false">
      <c r="A124" s="4" t="s">
        <v>3345</v>
      </c>
      <c r="B124" s="4" t="s">
        <v>3698</v>
      </c>
      <c r="C124" s="4" t="s">
        <v>3835</v>
      </c>
      <c r="D124" s="4" t="s">
        <v>3836</v>
      </c>
      <c r="E124" s="4" t="s">
        <v>3837</v>
      </c>
      <c r="F124" s="4" t="s">
        <v>3838</v>
      </c>
    </row>
    <row r="125" customFormat="false" ht="13.5" hidden="false" customHeight="false" outlineLevel="0" collapsed="false">
      <c r="A125" s="4" t="s">
        <v>3351</v>
      </c>
      <c r="B125" s="4" t="s">
        <v>3698</v>
      </c>
      <c r="C125" s="4" t="s">
        <v>3839</v>
      </c>
      <c r="D125" s="4" t="s">
        <v>3840</v>
      </c>
      <c r="E125" s="4" t="s">
        <v>3841</v>
      </c>
      <c r="F125" s="4" t="s">
        <v>3842</v>
      </c>
    </row>
    <row r="126" customFormat="false" ht="13.5" hidden="false" customHeight="false" outlineLevel="0" collapsed="false">
      <c r="A126" s="4" t="s">
        <v>3351</v>
      </c>
      <c r="B126" s="4" t="s">
        <v>3843</v>
      </c>
      <c r="C126" s="4" t="s">
        <v>3844</v>
      </c>
      <c r="D126" s="4" t="s">
        <v>3845</v>
      </c>
      <c r="E126" s="4" t="s">
        <v>3846</v>
      </c>
      <c r="F126" s="4" t="s">
        <v>3847</v>
      </c>
    </row>
    <row r="127" customFormat="false" ht="13.5" hidden="false" customHeight="false" outlineLevel="0" collapsed="false">
      <c r="A127" s="4" t="s">
        <v>3351</v>
      </c>
      <c r="B127" s="4" t="s">
        <v>3843</v>
      </c>
      <c r="C127" s="4" t="s">
        <v>3848</v>
      </c>
      <c r="D127" s="4" t="s">
        <v>3849</v>
      </c>
      <c r="E127" s="4" t="s">
        <v>3850</v>
      </c>
      <c r="F127" s="4" t="s">
        <v>3851</v>
      </c>
    </row>
    <row r="128" customFormat="false" ht="13.5" hidden="false" customHeight="false" outlineLevel="0" collapsed="false">
      <c r="A128" s="4" t="s">
        <v>3345</v>
      </c>
      <c r="B128" s="4" t="s">
        <v>3843</v>
      </c>
      <c r="C128" s="4" t="s">
        <v>3852</v>
      </c>
      <c r="D128" s="4" t="s">
        <v>3853</v>
      </c>
      <c r="E128" s="4" t="s">
        <v>3854</v>
      </c>
      <c r="F128" s="4" t="s">
        <v>3855</v>
      </c>
    </row>
    <row r="129" customFormat="false" ht="13.5" hidden="false" customHeight="false" outlineLevel="0" collapsed="false">
      <c r="A129" s="4" t="s">
        <v>3351</v>
      </c>
      <c r="B129" s="4" t="s">
        <v>3843</v>
      </c>
      <c r="C129" s="4" t="s">
        <v>3856</v>
      </c>
      <c r="D129" s="4" t="s">
        <v>3857</v>
      </c>
      <c r="E129" s="4" t="s">
        <v>3858</v>
      </c>
      <c r="F129" s="4" t="s">
        <v>3859</v>
      </c>
    </row>
    <row r="130" customFormat="false" ht="13.5" hidden="false" customHeight="false" outlineLevel="0" collapsed="false">
      <c r="A130" s="4" t="s">
        <v>3351</v>
      </c>
      <c r="B130" s="4" t="s">
        <v>3843</v>
      </c>
      <c r="C130" s="4" t="s">
        <v>3860</v>
      </c>
      <c r="D130" s="4" t="s">
        <v>3861</v>
      </c>
      <c r="E130" s="4" t="s">
        <v>3862</v>
      </c>
      <c r="F130" s="4" t="s">
        <v>3863</v>
      </c>
    </row>
    <row r="131" customFormat="false" ht="13.5" hidden="false" customHeight="false" outlineLevel="0" collapsed="false">
      <c r="A131" s="4" t="s">
        <v>3345</v>
      </c>
      <c r="B131" s="4" t="s">
        <v>3843</v>
      </c>
      <c r="C131" s="4" t="s">
        <v>3864</v>
      </c>
      <c r="D131" s="4" t="s">
        <v>3865</v>
      </c>
      <c r="E131" s="4" t="s">
        <v>3866</v>
      </c>
      <c r="F131" s="4" t="s">
        <v>3867</v>
      </c>
    </row>
    <row r="132" customFormat="false" ht="13.5" hidden="false" customHeight="false" outlineLevel="0" collapsed="false">
      <c r="A132" s="4" t="s">
        <v>3351</v>
      </c>
      <c r="B132" s="4" t="s">
        <v>3843</v>
      </c>
      <c r="C132" s="4" t="s">
        <v>3868</v>
      </c>
      <c r="D132" s="4" t="s">
        <v>3869</v>
      </c>
      <c r="E132" s="4" t="s">
        <v>3870</v>
      </c>
      <c r="F132" s="4" t="s">
        <v>3871</v>
      </c>
    </row>
    <row r="133" customFormat="false" ht="13.5" hidden="false" customHeight="false" outlineLevel="0" collapsed="false">
      <c r="A133" s="4" t="s">
        <v>3345</v>
      </c>
      <c r="B133" s="4" t="s">
        <v>3843</v>
      </c>
      <c r="C133" s="4" t="s">
        <v>3872</v>
      </c>
      <c r="D133" s="4" t="s">
        <v>3873</v>
      </c>
      <c r="E133" s="4" t="s">
        <v>3874</v>
      </c>
      <c r="F133" s="4" t="s">
        <v>3875</v>
      </c>
    </row>
    <row r="134" customFormat="false" ht="13.5" hidden="false" customHeight="false" outlineLevel="0" collapsed="false">
      <c r="A134" s="4" t="s">
        <v>3351</v>
      </c>
      <c r="B134" s="4" t="s">
        <v>3843</v>
      </c>
      <c r="C134" s="4" t="s">
        <v>3876</v>
      </c>
      <c r="D134" s="4" t="s">
        <v>3877</v>
      </c>
      <c r="E134" s="4" t="s">
        <v>3878</v>
      </c>
      <c r="F134" s="4" t="s">
        <v>3879</v>
      </c>
    </row>
    <row r="135" customFormat="false" ht="13.5" hidden="false" customHeight="false" outlineLevel="0" collapsed="false">
      <c r="A135" s="4" t="s">
        <v>3351</v>
      </c>
      <c r="B135" s="4" t="s">
        <v>3843</v>
      </c>
      <c r="C135" s="4" t="s">
        <v>3880</v>
      </c>
      <c r="D135" s="4" t="s">
        <v>3881</v>
      </c>
      <c r="E135" s="4" t="s">
        <v>3882</v>
      </c>
      <c r="F135" s="4" t="s">
        <v>3883</v>
      </c>
    </row>
    <row r="136" customFormat="false" ht="13.5" hidden="false" customHeight="false" outlineLevel="0" collapsed="false">
      <c r="A136" s="4" t="s">
        <v>3351</v>
      </c>
      <c r="B136" s="4" t="s">
        <v>3843</v>
      </c>
      <c r="C136" s="4" t="s">
        <v>3884</v>
      </c>
      <c r="D136" s="4" t="s">
        <v>3885</v>
      </c>
      <c r="E136" s="4" t="s">
        <v>3886</v>
      </c>
      <c r="F136" s="4" t="s">
        <v>3887</v>
      </c>
    </row>
    <row r="137" customFormat="false" ht="13.5" hidden="false" customHeight="false" outlineLevel="0" collapsed="false">
      <c r="A137" s="4" t="s">
        <v>3351</v>
      </c>
      <c r="B137" s="4" t="s">
        <v>3843</v>
      </c>
      <c r="C137" s="4" t="s">
        <v>3888</v>
      </c>
      <c r="D137" s="4" t="s">
        <v>3889</v>
      </c>
      <c r="E137" s="4" t="s">
        <v>3890</v>
      </c>
      <c r="F137" s="4" t="s">
        <v>3891</v>
      </c>
    </row>
    <row r="138" customFormat="false" ht="13.5" hidden="false" customHeight="false" outlineLevel="0" collapsed="false">
      <c r="A138" s="4" t="s">
        <v>3345</v>
      </c>
      <c r="B138" s="4" t="s">
        <v>3843</v>
      </c>
      <c r="C138" s="4" t="s">
        <v>3892</v>
      </c>
      <c r="D138" s="4" t="s">
        <v>3893</v>
      </c>
      <c r="E138" s="4" t="s">
        <v>3894</v>
      </c>
      <c r="F138" s="4" t="s">
        <v>3895</v>
      </c>
    </row>
    <row r="139" customFormat="false" ht="13.5" hidden="false" customHeight="false" outlineLevel="0" collapsed="false">
      <c r="A139" s="4" t="s">
        <v>3351</v>
      </c>
      <c r="B139" s="4" t="s">
        <v>3843</v>
      </c>
      <c r="C139" s="4" t="s">
        <v>3896</v>
      </c>
      <c r="D139" s="4" t="s">
        <v>3897</v>
      </c>
      <c r="E139" s="4" t="s">
        <v>3898</v>
      </c>
      <c r="F139" s="4" t="s">
        <v>3899</v>
      </c>
    </row>
    <row r="140" customFormat="false" ht="13.5" hidden="false" customHeight="false" outlineLevel="0" collapsed="false">
      <c r="A140" s="4" t="s">
        <v>3345</v>
      </c>
      <c r="B140" s="4" t="s">
        <v>3843</v>
      </c>
      <c r="C140" s="4" t="s">
        <v>3900</v>
      </c>
      <c r="D140" s="4" t="s">
        <v>3901</v>
      </c>
      <c r="E140" s="4" t="s">
        <v>3902</v>
      </c>
      <c r="F140" s="4" t="s">
        <v>3903</v>
      </c>
    </row>
    <row r="141" customFormat="false" ht="13.5" hidden="false" customHeight="false" outlineLevel="0" collapsed="false">
      <c r="A141" s="4" t="s">
        <v>3351</v>
      </c>
      <c r="B141" s="4" t="s">
        <v>3843</v>
      </c>
      <c r="C141" s="4" t="s">
        <v>3904</v>
      </c>
      <c r="D141" s="4" t="s">
        <v>3905</v>
      </c>
      <c r="E141" s="4" t="s">
        <v>3906</v>
      </c>
      <c r="F141" s="4" t="s">
        <v>3907</v>
      </c>
    </row>
    <row r="142" customFormat="false" ht="13.5" hidden="false" customHeight="false" outlineLevel="0" collapsed="false">
      <c r="A142" s="4" t="s">
        <v>3351</v>
      </c>
      <c r="B142" s="4" t="s">
        <v>3843</v>
      </c>
      <c r="C142" s="4" t="s">
        <v>3908</v>
      </c>
      <c r="D142" s="4" t="s">
        <v>3909</v>
      </c>
      <c r="E142" s="4" t="s">
        <v>3910</v>
      </c>
      <c r="F142" s="4" t="s">
        <v>3911</v>
      </c>
    </row>
    <row r="143" customFormat="false" ht="13.5" hidden="false" customHeight="false" outlineLevel="0" collapsed="false">
      <c r="A143" s="4" t="s">
        <v>3351</v>
      </c>
      <c r="B143" s="4" t="s">
        <v>3843</v>
      </c>
      <c r="C143" s="4" t="s">
        <v>3912</v>
      </c>
      <c r="D143" s="4" t="s">
        <v>3913</v>
      </c>
      <c r="E143" s="4" t="s">
        <v>3914</v>
      </c>
      <c r="F143" s="4" t="s">
        <v>3915</v>
      </c>
    </row>
    <row r="144" customFormat="false" ht="13.5" hidden="false" customHeight="false" outlineLevel="0" collapsed="false">
      <c r="A144" s="4" t="s">
        <v>3351</v>
      </c>
      <c r="B144" s="4" t="s">
        <v>3843</v>
      </c>
      <c r="C144" s="4" t="s">
        <v>3916</v>
      </c>
      <c r="D144" s="4" t="s">
        <v>3917</v>
      </c>
      <c r="E144" s="4" t="s">
        <v>3918</v>
      </c>
      <c r="F144" s="4" t="s">
        <v>3919</v>
      </c>
    </row>
    <row r="145" customFormat="false" ht="13.5" hidden="false" customHeight="false" outlineLevel="0" collapsed="false">
      <c r="A145" s="4" t="s">
        <v>3345</v>
      </c>
      <c r="B145" s="4" t="s">
        <v>3843</v>
      </c>
      <c r="C145" s="4" t="s">
        <v>3920</v>
      </c>
      <c r="D145" s="4" t="s">
        <v>3921</v>
      </c>
      <c r="E145" s="4" t="s">
        <v>3922</v>
      </c>
      <c r="F145" s="4" t="s">
        <v>3923</v>
      </c>
    </row>
    <row r="146" customFormat="false" ht="13.5" hidden="false" customHeight="false" outlineLevel="0" collapsed="false">
      <c r="A146" s="4" t="s">
        <v>3351</v>
      </c>
      <c r="B146" s="4" t="s">
        <v>3924</v>
      </c>
      <c r="C146" s="4" t="s">
        <v>3925</v>
      </c>
      <c r="D146" s="4" t="s">
        <v>3926</v>
      </c>
      <c r="E146" s="4" t="s">
        <v>3927</v>
      </c>
      <c r="F146" s="4" t="s">
        <v>3928</v>
      </c>
    </row>
    <row r="147" customFormat="false" ht="13.5" hidden="false" customHeight="false" outlineLevel="0" collapsed="false">
      <c r="A147" s="4" t="s">
        <v>3345</v>
      </c>
      <c r="B147" s="4" t="s">
        <v>3924</v>
      </c>
      <c r="C147" s="4" t="s">
        <v>3929</v>
      </c>
      <c r="D147" s="4" t="s">
        <v>3930</v>
      </c>
      <c r="E147" s="4" t="s">
        <v>3931</v>
      </c>
      <c r="F147" s="4" t="s">
        <v>3932</v>
      </c>
    </row>
    <row r="148" customFormat="false" ht="13.5" hidden="false" customHeight="false" outlineLevel="0" collapsed="false">
      <c r="A148" s="4" t="s">
        <v>3345</v>
      </c>
      <c r="B148" s="4" t="s">
        <v>3924</v>
      </c>
      <c r="C148" s="4" t="s">
        <v>3933</v>
      </c>
      <c r="D148" s="4" t="s">
        <v>3934</v>
      </c>
      <c r="E148" s="4" t="s">
        <v>3935</v>
      </c>
      <c r="F148" s="4" t="s">
        <v>3936</v>
      </c>
    </row>
    <row r="149" customFormat="false" ht="13.5" hidden="false" customHeight="false" outlineLevel="0" collapsed="false">
      <c r="A149" s="4" t="s">
        <v>3351</v>
      </c>
      <c r="B149" s="4" t="s">
        <v>3924</v>
      </c>
      <c r="C149" s="4" t="s">
        <v>3937</v>
      </c>
      <c r="D149" s="4" t="s">
        <v>3938</v>
      </c>
      <c r="E149" s="4" t="s">
        <v>3939</v>
      </c>
      <c r="F149" s="4" t="s">
        <v>3940</v>
      </c>
    </row>
    <row r="150" customFormat="false" ht="13.5" hidden="false" customHeight="false" outlineLevel="0" collapsed="false">
      <c r="A150" s="4" t="s">
        <v>3345</v>
      </c>
      <c r="B150" s="4" t="s">
        <v>3924</v>
      </c>
      <c r="C150" s="4" t="s">
        <v>3941</v>
      </c>
      <c r="D150" s="4" t="s">
        <v>3942</v>
      </c>
      <c r="E150" s="4" t="s">
        <v>3943</v>
      </c>
      <c r="F150" s="4" t="s">
        <v>3944</v>
      </c>
    </row>
    <row r="151" customFormat="false" ht="13.5" hidden="false" customHeight="false" outlineLevel="0" collapsed="false">
      <c r="A151" s="4" t="s">
        <v>3345</v>
      </c>
      <c r="B151" s="4" t="s">
        <v>3924</v>
      </c>
      <c r="C151" s="4" t="s">
        <v>3945</v>
      </c>
      <c r="D151" s="4" t="s">
        <v>3946</v>
      </c>
      <c r="E151" s="4" t="s">
        <v>3947</v>
      </c>
      <c r="F151" s="4" t="s">
        <v>3948</v>
      </c>
    </row>
    <row r="152" customFormat="false" ht="13.5" hidden="false" customHeight="false" outlineLevel="0" collapsed="false">
      <c r="A152" s="4" t="s">
        <v>3351</v>
      </c>
      <c r="B152" s="4" t="s">
        <v>3924</v>
      </c>
      <c r="C152" s="4" t="s">
        <v>3949</v>
      </c>
      <c r="D152" s="4" t="s">
        <v>3950</v>
      </c>
      <c r="E152" s="4" t="s">
        <v>3951</v>
      </c>
      <c r="F152" s="4" t="s">
        <v>3952</v>
      </c>
    </row>
    <row r="153" customFormat="false" ht="13.5" hidden="false" customHeight="false" outlineLevel="0" collapsed="false">
      <c r="A153" s="4" t="s">
        <v>3345</v>
      </c>
      <c r="B153" s="4" t="s">
        <v>3924</v>
      </c>
      <c r="C153" s="4" t="s">
        <v>3953</v>
      </c>
      <c r="D153" s="4" t="s">
        <v>3954</v>
      </c>
      <c r="E153" s="4" t="s">
        <v>3955</v>
      </c>
      <c r="F153" s="4" t="s">
        <v>3956</v>
      </c>
    </row>
    <row r="154" customFormat="false" ht="13.5" hidden="false" customHeight="false" outlineLevel="0" collapsed="false">
      <c r="A154" s="4" t="s">
        <v>3351</v>
      </c>
      <c r="B154" s="4" t="s">
        <v>3924</v>
      </c>
      <c r="C154" s="4" t="s">
        <v>3957</v>
      </c>
      <c r="D154" s="4" t="s">
        <v>3958</v>
      </c>
      <c r="E154" s="4" t="s">
        <v>3959</v>
      </c>
      <c r="F154" s="4" t="s">
        <v>3960</v>
      </c>
    </row>
    <row r="155" customFormat="false" ht="13.5" hidden="false" customHeight="false" outlineLevel="0" collapsed="false">
      <c r="A155" s="4" t="s">
        <v>3345</v>
      </c>
      <c r="B155" s="4" t="s">
        <v>3924</v>
      </c>
      <c r="C155" s="4" t="s">
        <v>3961</v>
      </c>
      <c r="D155" s="4" t="s">
        <v>3962</v>
      </c>
      <c r="E155" s="4" t="s">
        <v>3963</v>
      </c>
      <c r="F155" s="4" t="s">
        <v>3964</v>
      </c>
    </row>
    <row r="156" customFormat="false" ht="13.5" hidden="false" customHeight="false" outlineLevel="0" collapsed="false">
      <c r="A156" s="4" t="s">
        <v>3345</v>
      </c>
      <c r="B156" s="4" t="s">
        <v>3924</v>
      </c>
      <c r="C156" s="4" t="s">
        <v>3965</v>
      </c>
      <c r="D156" s="4" t="s">
        <v>3966</v>
      </c>
      <c r="E156" s="4" t="s">
        <v>3967</v>
      </c>
      <c r="F156" s="4" t="s">
        <v>3968</v>
      </c>
    </row>
    <row r="157" customFormat="false" ht="13.5" hidden="false" customHeight="false" outlineLevel="0" collapsed="false">
      <c r="A157" s="4" t="s">
        <v>3351</v>
      </c>
      <c r="B157" s="4" t="s">
        <v>3924</v>
      </c>
      <c r="C157" s="4" t="s">
        <v>3969</v>
      </c>
      <c r="D157" s="4" t="s">
        <v>3970</v>
      </c>
      <c r="E157" s="4" t="s">
        <v>3971</v>
      </c>
      <c r="F157" s="4" t="s">
        <v>3972</v>
      </c>
    </row>
    <row r="158" customFormat="false" ht="13.5" hidden="false" customHeight="false" outlineLevel="0" collapsed="false">
      <c r="A158" s="4" t="s">
        <v>3345</v>
      </c>
      <c r="B158" s="4" t="s">
        <v>3924</v>
      </c>
      <c r="C158" s="4" t="s">
        <v>3973</v>
      </c>
      <c r="D158" s="4" t="s">
        <v>3974</v>
      </c>
      <c r="E158" s="4" t="s">
        <v>3975</v>
      </c>
      <c r="F158" s="4" t="s">
        <v>3976</v>
      </c>
    </row>
    <row r="159" customFormat="false" ht="13.5" hidden="false" customHeight="false" outlineLevel="0" collapsed="false">
      <c r="A159" s="4" t="s">
        <v>3345</v>
      </c>
      <c r="B159" s="4" t="s">
        <v>3924</v>
      </c>
      <c r="C159" s="4" t="s">
        <v>3977</v>
      </c>
      <c r="D159" s="4" t="s">
        <v>3978</v>
      </c>
      <c r="E159" s="4" t="s">
        <v>3979</v>
      </c>
      <c r="F159" s="4" t="s">
        <v>3980</v>
      </c>
    </row>
    <row r="160" customFormat="false" ht="13.5" hidden="false" customHeight="false" outlineLevel="0" collapsed="false">
      <c r="A160" s="4" t="s">
        <v>3351</v>
      </c>
      <c r="B160" s="4" t="s">
        <v>3924</v>
      </c>
      <c r="C160" s="4" t="s">
        <v>3981</v>
      </c>
      <c r="D160" s="4" t="s">
        <v>3982</v>
      </c>
      <c r="E160" s="4" t="s">
        <v>3983</v>
      </c>
      <c r="F160" s="4" t="s">
        <v>3984</v>
      </c>
    </row>
    <row r="161" customFormat="false" ht="13.5" hidden="false" customHeight="false" outlineLevel="0" collapsed="false">
      <c r="A161" s="4" t="s">
        <v>3345</v>
      </c>
      <c r="B161" s="4" t="s">
        <v>3924</v>
      </c>
      <c r="C161" s="4" t="s">
        <v>3985</v>
      </c>
      <c r="D161" s="4" t="s">
        <v>3986</v>
      </c>
      <c r="E161" s="4" t="s">
        <v>3987</v>
      </c>
      <c r="F161" s="4" t="s">
        <v>3988</v>
      </c>
    </row>
    <row r="162" customFormat="false" ht="13.5" hidden="false" customHeight="false" outlineLevel="0" collapsed="false">
      <c r="A162" s="4" t="s">
        <v>3345</v>
      </c>
      <c r="B162" s="4" t="s">
        <v>3924</v>
      </c>
      <c r="C162" s="4" t="s">
        <v>3989</v>
      </c>
      <c r="D162" s="4" t="s">
        <v>3990</v>
      </c>
      <c r="E162" s="4" t="s">
        <v>3991</v>
      </c>
      <c r="F162" s="4" t="s">
        <v>3992</v>
      </c>
    </row>
    <row r="163" customFormat="false" ht="13.5" hidden="false" customHeight="false" outlineLevel="0" collapsed="false">
      <c r="A163" s="4" t="s">
        <v>3351</v>
      </c>
      <c r="B163" s="4" t="s">
        <v>3924</v>
      </c>
      <c r="C163" s="4" t="s">
        <v>3993</v>
      </c>
      <c r="D163" s="4" t="s">
        <v>3994</v>
      </c>
      <c r="E163" s="4" t="s">
        <v>3995</v>
      </c>
      <c r="F163" s="4" t="s">
        <v>3996</v>
      </c>
    </row>
    <row r="164" customFormat="false" ht="13.5" hidden="false" customHeight="false" outlineLevel="0" collapsed="false">
      <c r="A164" s="4" t="s">
        <v>3345</v>
      </c>
      <c r="B164" s="4" t="s">
        <v>3924</v>
      </c>
      <c r="C164" s="4" t="s">
        <v>3997</v>
      </c>
      <c r="D164" s="4" t="s">
        <v>3998</v>
      </c>
      <c r="E164" s="4" t="s">
        <v>3999</v>
      </c>
      <c r="F164" s="4" t="s">
        <v>4000</v>
      </c>
    </row>
    <row r="165" customFormat="false" ht="13.5" hidden="false" customHeight="false" outlineLevel="0" collapsed="false">
      <c r="A165" s="4" t="s">
        <v>3345</v>
      </c>
      <c r="B165" s="4" t="s">
        <v>3924</v>
      </c>
      <c r="C165" s="4" t="s">
        <v>4001</v>
      </c>
      <c r="D165" s="4" t="s">
        <v>4002</v>
      </c>
      <c r="E165" s="4" t="s">
        <v>4003</v>
      </c>
      <c r="F165" s="4" t="s">
        <v>4004</v>
      </c>
    </row>
    <row r="166" customFormat="false" ht="13.5" hidden="false" customHeight="false" outlineLevel="0" collapsed="false">
      <c r="A166" s="4" t="s">
        <v>3351</v>
      </c>
      <c r="B166" s="4" t="s">
        <v>3924</v>
      </c>
      <c r="C166" s="4" t="s">
        <v>4005</v>
      </c>
      <c r="D166" s="4" t="s">
        <v>4006</v>
      </c>
      <c r="E166" s="4" t="s">
        <v>4007</v>
      </c>
      <c r="F166" s="4" t="s">
        <v>4008</v>
      </c>
    </row>
    <row r="167" customFormat="false" ht="13.5" hidden="false" customHeight="false" outlineLevel="0" collapsed="false">
      <c r="A167" s="4" t="s">
        <v>3345</v>
      </c>
      <c r="B167" s="4" t="s">
        <v>3924</v>
      </c>
      <c r="C167" s="4" t="s">
        <v>4009</v>
      </c>
      <c r="D167" s="4" t="s">
        <v>4010</v>
      </c>
      <c r="E167" s="4" t="s">
        <v>4011</v>
      </c>
      <c r="F167" s="4" t="s">
        <v>4012</v>
      </c>
    </row>
    <row r="168" customFormat="false" ht="13.5" hidden="false" customHeight="false" outlineLevel="0" collapsed="false">
      <c r="A168" s="4" t="s">
        <v>3345</v>
      </c>
      <c r="B168" s="4" t="s">
        <v>3924</v>
      </c>
      <c r="C168" s="4" t="s">
        <v>4013</v>
      </c>
      <c r="D168" s="4" t="s">
        <v>4014</v>
      </c>
      <c r="E168" s="4" t="s">
        <v>4015</v>
      </c>
      <c r="F168" s="4" t="s">
        <v>4016</v>
      </c>
    </row>
    <row r="169" customFormat="false" ht="13.5" hidden="false" customHeight="false" outlineLevel="0" collapsed="false">
      <c r="A169" s="4" t="s">
        <v>3351</v>
      </c>
      <c r="B169" s="4" t="s">
        <v>3924</v>
      </c>
      <c r="C169" s="4" t="s">
        <v>4017</v>
      </c>
      <c r="D169" s="4" t="s">
        <v>4018</v>
      </c>
      <c r="E169" s="4" t="s">
        <v>4019</v>
      </c>
      <c r="F169" s="4" t="s">
        <v>4020</v>
      </c>
    </row>
    <row r="170" customFormat="false" ht="13.5" hidden="false" customHeight="false" outlineLevel="0" collapsed="false">
      <c r="A170" s="4" t="s">
        <v>3345</v>
      </c>
      <c r="B170" s="4" t="s">
        <v>3924</v>
      </c>
      <c r="C170" s="4" t="s">
        <v>4021</v>
      </c>
      <c r="D170" s="4" t="s">
        <v>4022</v>
      </c>
      <c r="E170" s="4" t="s">
        <v>4023</v>
      </c>
      <c r="F170" s="4" t="s">
        <v>4024</v>
      </c>
    </row>
    <row r="171" customFormat="false" ht="13.5" hidden="false" customHeight="false" outlineLevel="0" collapsed="false">
      <c r="A171" s="4" t="s">
        <v>3345</v>
      </c>
      <c r="B171" s="4" t="s">
        <v>3924</v>
      </c>
      <c r="C171" s="4" t="s">
        <v>4025</v>
      </c>
      <c r="D171" s="4" t="s">
        <v>4026</v>
      </c>
      <c r="E171" s="4" t="s">
        <v>4027</v>
      </c>
      <c r="F171" s="4" t="s">
        <v>4028</v>
      </c>
    </row>
    <row r="172" customFormat="false" ht="13.5" hidden="false" customHeight="false" outlineLevel="0" collapsed="false">
      <c r="A172" s="4" t="s">
        <v>3351</v>
      </c>
      <c r="B172" s="4" t="s">
        <v>3924</v>
      </c>
      <c r="C172" s="4" t="s">
        <v>4029</v>
      </c>
      <c r="D172" s="4" t="s">
        <v>4030</v>
      </c>
      <c r="E172" s="4" t="s">
        <v>4031</v>
      </c>
      <c r="F172" s="4" t="s">
        <v>4032</v>
      </c>
    </row>
    <row r="173" customFormat="false" ht="13.5" hidden="false" customHeight="false" outlineLevel="0" collapsed="false">
      <c r="A173" s="4" t="s">
        <v>3345</v>
      </c>
      <c r="B173" s="4" t="s">
        <v>3924</v>
      </c>
      <c r="C173" s="4" t="s">
        <v>4033</v>
      </c>
      <c r="D173" s="4" t="s">
        <v>4034</v>
      </c>
      <c r="E173" s="4" t="s">
        <v>4035</v>
      </c>
      <c r="F173" s="4" t="s">
        <v>4036</v>
      </c>
    </row>
    <row r="174" customFormat="false" ht="13.5" hidden="false" customHeight="false" outlineLevel="0" collapsed="false">
      <c r="A174" s="4" t="s">
        <v>3345</v>
      </c>
      <c r="B174" s="4" t="s">
        <v>3924</v>
      </c>
      <c r="C174" s="4" t="s">
        <v>4037</v>
      </c>
      <c r="D174" s="4" t="s">
        <v>4038</v>
      </c>
      <c r="E174" s="4" t="s">
        <v>4039</v>
      </c>
      <c r="F174" s="4" t="s">
        <v>4040</v>
      </c>
    </row>
    <row r="175" customFormat="false" ht="13.5" hidden="false" customHeight="false" outlineLevel="0" collapsed="false">
      <c r="A175" s="4" t="s">
        <v>3351</v>
      </c>
      <c r="B175" s="4" t="s">
        <v>3924</v>
      </c>
      <c r="C175" s="4" t="s">
        <v>4041</v>
      </c>
      <c r="D175" s="4" t="s">
        <v>4042</v>
      </c>
      <c r="E175" s="4" t="s">
        <v>4043</v>
      </c>
      <c r="F175" s="4" t="s">
        <v>4044</v>
      </c>
    </row>
    <row r="176" customFormat="false" ht="13.5" hidden="false" customHeight="false" outlineLevel="0" collapsed="false">
      <c r="A176" s="4" t="s">
        <v>3345</v>
      </c>
      <c r="B176" s="4" t="s">
        <v>3924</v>
      </c>
      <c r="C176" s="4" t="s">
        <v>4045</v>
      </c>
      <c r="D176" s="4" t="s">
        <v>4046</v>
      </c>
      <c r="E176" s="4" t="s">
        <v>4047</v>
      </c>
      <c r="F176" s="4" t="s">
        <v>4048</v>
      </c>
    </row>
    <row r="177" customFormat="false" ht="13.5" hidden="false" customHeight="false" outlineLevel="0" collapsed="false">
      <c r="A177" s="4" t="s">
        <v>3345</v>
      </c>
      <c r="B177" s="4" t="s">
        <v>3924</v>
      </c>
      <c r="C177" s="4" t="s">
        <v>4049</v>
      </c>
      <c r="D177" s="4" t="s">
        <v>4050</v>
      </c>
      <c r="E177" s="4" t="s">
        <v>4051</v>
      </c>
      <c r="F177" s="4" t="s">
        <v>4052</v>
      </c>
    </row>
    <row r="178" customFormat="false" ht="13.5" hidden="false" customHeight="false" outlineLevel="0" collapsed="false">
      <c r="A178" s="4" t="s">
        <v>3351</v>
      </c>
      <c r="B178" s="4" t="s">
        <v>3924</v>
      </c>
      <c r="C178" s="4" t="s">
        <v>4053</v>
      </c>
      <c r="D178" s="4" t="s">
        <v>4054</v>
      </c>
      <c r="E178" s="4" t="s">
        <v>4055</v>
      </c>
      <c r="F178" s="4" t="s">
        <v>4056</v>
      </c>
    </row>
    <row r="179" customFormat="false" ht="13.5" hidden="false" customHeight="false" outlineLevel="0" collapsed="false">
      <c r="A179" s="4" t="s">
        <v>3345</v>
      </c>
      <c r="B179" s="4" t="s">
        <v>3924</v>
      </c>
      <c r="C179" s="4" t="s">
        <v>4057</v>
      </c>
      <c r="D179" s="4" t="s">
        <v>4058</v>
      </c>
      <c r="E179" s="4" t="s">
        <v>4059</v>
      </c>
      <c r="F179" s="4" t="s">
        <v>4060</v>
      </c>
    </row>
    <row r="180" customFormat="false" ht="13.5" hidden="false" customHeight="false" outlineLevel="0" collapsed="false">
      <c r="A180" s="4" t="s">
        <v>3345</v>
      </c>
      <c r="B180" s="4" t="s">
        <v>3924</v>
      </c>
      <c r="C180" s="4" t="s">
        <v>4061</v>
      </c>
      <c r="D180" s="4" t="s">
        <v>4062</v>
      </c>
      <c r="E180" s="4" t="s">
        <v>4063</v>
      </c>
      <c r="F180" s="4" t="s">
        <v>4064</v>
      </c>
    </row>
    <row r="181" customFormat="false" ht="13.5" hidden="false" customHeight="false" outlineLevel="0" collapsed="false">
      <c r="A181" s="4" t="s">
        <v>3351</v>
      </c>
      <c r="B181" s="4" t="s">
        <v>3924</v>
      </c>
      <c r="C181" s="4" t="s">
        <v>4065</v>
      </c>
      <c r="D181" s="4" t="s">
        <v>4066</v>
      </c>
      <c r="E181" s="4" t="s">
        <v>4067</v>
      </c>
      <c r="F181" s="4" t="s">
        <v>4068</v>
      </c>
    </row>
    <row r="182" customFormat="false" ht="13.5" hidden="false" customHeight="false" outlineLevel="0" collapsed="false">
      <c r="A182" s="4" t="s">
        <v>3345</v>
      </c>
      <c r="B182" s="4" t="s">
        <v>3924</v>
      </c>
      <c r="C182" s="4" t="s">
        <v>4069</v>
      </c>
      <c r="D182" s="4" t="s">
        <v>4070</v>
      </c>
      <c r="E182" s="4" t="s">
        <v>4071</v>
      </c>
      <c r="F182" s="4" t="s">
        <v>4072</v>
      </c>
    </row>
    <row r="183" customFormat="false" ht="13.5" hidden="false" customHeight="false" outlineLevel="0" collapsed="false">
      <c r="A183" s="4" t="s">
        <v>3345</v>
      </c>
      <c r="B183" s="4" t="s">
        <v>3924</v>
      </c>
      <c r="C183" s="4" t="s">
        <v>4073</v>
      </c>
      <c r="D183" s="4" t="s">
        <v>4074</v>
      </c>
      <c r="E183" s="4" t="s">
        <v>4075</v>
      </c>
      <c r="F183" s="4" t="s">
        <v>4076</v>
      </c>
    </row>
    <row r="184" customFormat="false" ht="13.5" hidden="false" customHeight="false" outlineLevel="0" collapsed="false">
      <c r="A184" s="4" t="s">
        <v>3351</v>
      </c>
      <c r="B184" s="4" t="s">
        <v>3924</v>
      </c>
      <c r="C184" s="4" t="s">
        <v>4077</v>
      </c>
      <c r="D184" s="4" t="s">
        <v>4078</v>
      </c>
      <c r="E184" s="4" t="s">
        <v>4079</v>
      </c>
      <c r="F184" s="4" t="s">
        <v>4080</v>
      </c>
    </row>
    <row r="185" customFormat="false" ht="13.5" hidden="false" customHeight="false" outlineLevel="0" collapsed="false">
      <c r="A185" s="4" t="s">
        <v>3345</v>
      </c>
      <c r="B185" s="4" t="s">
        <v>3924</v>
      </c>
      <c r="C185" s="4" t="s">
        <v>4081</v>
      </c>
      <c r="D185" s="4" t="s">
        <v>4082</v>
      </c>
      <c r="E185" s="4" t="s">
        <v>4083</v>
      </c>
      <c r="F185" s="4" t="s">
        <v>4084</v>
      </c>
    </row>
    <row r="186" customFormat="false" ht="13.5" hidden="false" customHeight="false" outlineLevel="0" collapsed="false">
      <c r="A186" s="4" t="s">
        <v>3345</v>
      </c>
      <c r="B186" s="4" t="s">
        <v>3924</v>
      </c>
      <c r="C186" s="4" t="s">
        <v>4085</v>
      </c>
      <c r="D186" s="4" t="s">
        <v>4086</v>
      </c>
      <c r="E186" s="4" t="s">
        <v>4087</v>
      </c>
      <c r="F186" s="4" t="s">
        <v>4088</v>
      </c>
    </row>
    <row r="187" customFormat="false" ht="13.5" hidden="false" customHeight="false" outlineLevel="0" collapsed="false">
      <c r="A187" s="4" t="s">
        <v>3345</v>
      </c>
      <c r="B187" s="4" t="s">
        <v>3924</v>
      </c>
      <c r="C187" s="4" t="s">
        <v>4089</v>
      </c>
      <c r="D187" s="4" t="s">
        <v>4090</v>
      </c>
      <c r="E187" s="4" t="s">
        <v>4091</v>
      </c>
      <c r="F187" s="4" t="s">
        <v>4092</v>
      </c>
    </row>
    <row r="188" customFormat="false" ht="13.5" hidden="false" customHeight="false" outlineLevel="0" collapsed="false">
      <c r="A188" s="4" t="s">
        <v>3345</v>
      </c>
      <c r="B188" s="4" t="s">
        <v>3346</v>
      </c>
      <c r="C188" s="4" t="s">
        <v>4093</v>
      </c>
      <c r="D188" s="4" t="s">
        <v>4094</v>
      </c>
      <c r="E188" s="4" t="s">
        <v>4095</v>
      </c>
      <c r="F188" s="4" t="s">
        <v>4096</v>
      </c>
    </row>
    <row r="189" customFormat="false" ht="13.5" hidden="false" customHeight="false" outlineLevel="0" collapsed="false">
      <c r="A189" s="4" t="s">
        <v>3351</v>
      </c>
      <c r="B189" s="4" t="s">
        <v>3346</v>
      </c>
      <c r="C189" s="4" t="s">
        <v>4097</v>
      </c>
      <c r="D189" s="4" t="s">
        <v>4098</v>
      </c>
      <c r="E189" s="4" t="s">
        <v>4099</v>
      </c>
      <c r="F189" s="4" t="s">
        <v>4100</v>
      </c>
    </row>
    <row r="190" customFormat="false" ht="13.5" hidden="false" customHeight="false" outlineLevel="0" collapsed="false">
      <c r="A190" s="4" t="s">
        <v>3345</v>
      </c>
      <c r="B190" s="4" t="s">
        <v>3346</v>
      </c>
      <c r="C190" s="4" t="s">
        <v>4101</v>
      </c>
      <c r="D190" s="4" t="s">
        <v>4102</v>
      </c>
      <c r="E190" s="4" t="s">
        <v>4103</v>
      </c>
      <c r="F190" s="4" t="s">
        <v>4104</v>
      </c>
    </row>
    <row r="191" customFormat="false" ht="13.5" hidden="false" customHeight="false" outlineLevel="0" collapsed="false">
      <c r="A191" s="4" t="s">
        <v>3351</v>
      </c>
      <c r="B191" s="4" t="s">
        <v>4105</v>
      </c>
      <c r="C191" s="4" t="s">
        <v>4106</v>
      </c>
      <c r="D191" s="4" t="s">
        <v>4107</v>
      </c>
      <c r="E191" s="4" t="s">
        <v>4108</v>
      </c>
      <c r="F191" s="4" t="s">
        <v>4109</v>
      </c>
    </row>
    <row r="192" customFormat="false" ht="13.5" hidden="false" customHeight="false" outlineLevel="0" collapsed="false">
      <c r="A192" s="4" t="s">
        <v>3351</v>
      </c>
      <c r="B192" s="4" t="s">
        <v>4105</v>
      </c>
      <c r="C192" s="4" t="s">
        <v>4110</v>
      </c>
      <c r="D192" s="4" t="s">
        <v>4111</v>
      </c>
      <c r="E192" s="4" t="s">
        <v>4112</v>
      </c>
      <c r="F192" s="4" t="s">
        <v>4113</v>
      </c>
    </row>
    <row r="193" customFormat="false" ht="13.5" hidden="false" customHeight="false" outlineLevel="0" collapsed="false">
      <c r="A193" s="4" t="s">
        <v>3351</v>
      </c>
      <c r="B193" s="4" t="s">
        <v>4105</v>
      </c>
      <c r="C193" s="4" t="s">
        <v>4114</v>
      </c>
      <c r="D193" s="4" t="s">
        <v>4115</v>
      </c>
      <c r="E193" s="4" t="s">
        <v>4116</v>
      </c>
      <c r="F193" s="4" t="s">
        <v>4117</v>
      </c>
    </row>
    <row r="194" customFormat="false" ht="13.5" hidden="false" customHeight="false" outlineLevel="0" collapsed="false">
      <c r="A194" s="4" t="s">
        <v>3351</v>
      </c>
      <c r="B194" s="4" t="s">
        <v>4105</v>
      </c>
      <c r="C194" s="4" t="s">
        <v>4118</v>
      </c>
      <c r="D194" s="4" t="s">
        <v>4119</v>
      </c>
      <c r="E194" s="4" t="s">
        <v>4120</v>
      </c>
      <c r="F194" s="4" t="s">
        <v>4121</v>
      </c>
    </row>
    <row r="195" customFormat="false" ht="13.5" hidden="false" customHeight="false" outlineLevel="0" collapsed="false">
      <c r="A195" s="4" t="s">
        <v>3351</v>
      </c>
      <c r="B195" s="4" t="s">
        <v>4105</v>
      </c>
      <c r="C195" s="4" t="s">
        <v>4122</v>
      </c>
      <c r="D195" s="4" t="s">
        <v>4123</v>
      </c>
      <c r="E195" s="4" t="s">
        <v>4124</v>
      </c>
      <c r="F195" s="4" t="s">
        <v>4125</v>
      </c>
    </row>
    <row r="196" customFormat="false" ht="13.5" hidden="false" customHeight="false" outlineLevel="0" collapsed="false">
      <c r="A196" s="4" t="s">
        <v>3345</v>
      </c>
      <c r="B196" s="4" t="s">
        <v>4105</v>
      </c>
      <c r="C196" s="4" t="s">
        <v>4126</v>
      </c>
      <c r="D196" s="4" t="s">
        <v>4127</v>
      </c>
      <c r="E196" s="4" t="s">
        <v>4128</v>
      </c>
      <c r="F196" s="4" t="s">
        <v>4129</v>
      </c>
    </row>
    <row r="197" customFormat="false" ht="13.5" hidden="false" customHeight="false" outlineLevel="0" collapsed="false">
      <c r="A197" s="4" t="s">
        <v>3345</v>
      </c>
      <c r="B197" s="4" t="s">
        <v>4105</v>
      </c>
      <c r="C197" s="4" t="s">
        <v>4130</v>
      </c>
      <c r="D197" s="4" t="s">
        <v>4131</v>
      </c>
      <c r="E197" s="4" t="s">
        <v>4132</v>
      </c>
      <c r="F197" s="4" t="s">
        <v>4133</v>
      </c>
    </row>
    <row r="198" customFormat="false" ht="13.5" hidden="false" customHeight="false" outlineLevel="0" collapsed="false">
      <c r="A198" s="4" t="s">
        <v>3345</v>
      </c>
      <c r="B198" s="4" t="s">
        <v>4105</v>
      </c>
      <c r="C198" s="4" t="s">
        <v>4134</v>
      </c>
      <c r="D198" s="4" t="s">
        <v>4135</v>
      </c>
      <c r="E198" s="4" t="s">
        <v>4136</v>
      </c>
      <c r="F198" s="4" t="s">
        <v>4137</v>
      </c>
    </row>
    <row r="199" customFormat="false" ht="13.5" hidden="false" customHeight="false" outlineLevel="0" collapsed="false">
      <c r="A199" s="4" t="s">
        <v>3345</v>
      </c>
      <c r="B199" s="4" t="s">
        <v>4105</v>
      </c>
      <c r="C199" s="4" t="s">
        <v>4138</v>
      </c>
      <c r="D199" s="4" t="s">
        <v>4139</v>
      </c>
      <c r="E199" s="4" t="s">
        <v>4140</v>
      </c>
      <c r="F199" s="4" t="s">
        <v>4141</v>
      </c>
    </row>
    <row r="200" customFormat="false" ht="13.5" hidden="false" customHeight="false" outlineLevel="0" collapsed="false">
      <c r="A200" s="4" t="s">
        <v>3345</v>
      </c>
      <c r="B200" s="4" t="s">
        <v>3685</v>
      </c>
      <c r="C200" s="4" t="s">
        <v>4142</v>
      </c>
      <c r="D200" s="4" t="s">
        <v>4143</v>
      </c>
      <c r="E200" s="4" t="s">
        <v>4144</v>
      </c>
      <c r="F200" s="4" t="s">
        <v>4145</v>
      </c>
    </row>
    <row r="201" customFormat="false" ht="13.5" hidden="false" customHeight="false" outlineLevel="0" collapsed="false">
      <c r="A201" s="4" t="s">
        <v>3345</v>
      </c>
      <c r="B201" s="4" t="s">
        <v>3685</v>
      </c>
      <c r="C201" s="4" t="s">
        <v>4146</v>
      </c>
      <c r="D201" s="4" t="s">
        <v>4147</v>
      </c>
      <c r="E201" s="4" t="s">
        <v>4148</v>
      </c>
      <c r="F201" s="4" t="s">
        <v>4149</v>
      </c>
    </row>
    <row r="202" customFormat="false" ht="13.5" hidden="false" customHeight="false" outlineLevel="0" collapsed="false">
      <c r="A202" s="4" t="s">
        <v>3351</v>
      </c>
      <c r="B202" s="4" t="s">
        <v>3685</v>
      </c>
      <c r="C202" s="4" t="s">
        <v>4150</v>
      </c>
      <c r="D202" s="4" t="s">
        <v>4151</v>
      </c>
      <c r="E202" s="4" t="s">
        <v>4152</v>
      </c>
      <c r="F202" s="4" t="s">
        <v>4153</v>
      </c>
    </row>
    <row r="203" customFormat="false" ht="13.5" hidden="false" customHeight="false" outlineLevel="0" collapsed="false">
      <c r="A203" s="4" t="s">
        <v>3345</v>
      </c>
      <c r="B203" s="4" t="s">
        <v>3685</v>
      </c>
      <c r="C203" s="4" t="s">
        <v>4154</v>
      </c>
      <c r="D203" s="4" t="s">
        <v>4155</v>
      </c>
      <c r="E203" s="4" t="s">
        <v>4156</v>
      </c>
      <c r="F203" s="4" t="s">
        <v>4157</v>
      </c>
    </row>
    <row r="204" customFormat="false" ht="13.5" hidden="false" customHeight="false" outlineLevel="0" collapsed="false">
      <c r="A204" s="4" t="s">
        <v>3351</v>
      </c>
      <c r="B204" s="4" t="s">
        <v>3685</v>
      </c>
      <c r="C204" s="4" t="s">
        <v>4158</v>
      </c>
      <c r="D204" s="4" t="s">
        <v>4159</v>
      </c>
      <c r="E204" s="4" t="s">
        <v>4160</v>
      </c>
      <c r="F204" s="4" t="s">
        <v>4161</v>
      </c>
    </row>
    <row r="205" customFormat="false" ht="13.5" hidden="false" customHeight="false" outlineLevel="0" collapsed="false">
      <c r="A205" s="4" t="s">
        <v>3345</v>
      </c>
      <c r="B205" s="4" t="s">
        <v>3685</v>
      </c>
      <c r="C205" s="4" t="s">
        <v>4162</v>
      </c>
      <c r="D205" s="4" t="s">
        <v>4163</v>
      </c>
      <c r="E205" s="4" t="s">
        <v>4164</v>
      </c>
      <c r="F205" s="4" t="s">
        <v>4165</v>
      </c>
    </row>
    <row r="206" customFormat="false" ht="13.5" hidden="false" customHeight="false" outlineLevel="0" collapsed="false">
      <c r="A206" s="4" t="s">
        <v>3351</v>
      </c>
      <c r="B206" s="4" t="s">
        <v>3685</v>
      </c>
      <c r="C206" s="4" t="s">
        <v>4166</v>
      </c>
      <c r="D206" s="4" t="s">
        <v>4167</v>
      </c>
      <c r="E206" s="4" t="s">
        <v>4168</v>
      </c>
      <c r="F206" s="4" t="s">
        <v>4169</v>
      </c>
    </row>
    <row r="207" customFormat="false" ht="13.5" hidden="false" customHeight="false" outlineLevel="0" collapsed="false">
      <c r="A207" s="4" t="s">
        <v>3345</v>
      </c>
      <c r="B207" s="4" t="s">
        <v>3685</v>
      </c>
      <c r="C207" s="4" t="s">
        <v>4170</v>
      </c>
      <c r="D207" s="4" t="s">
        <v>4171</v>
      </c>
      <c r="E207" s="4" t="s">
        <v>4172</v>
      </c>
      <c r="F207" s="4" t="s">
        <v>4173</v>
      </c>
    </row>
    <row r="208" customFormat="false" ht="13.5" hidden="false" customHeight="false" outlineLevel="0" collapsed="false">
      <c r="A208" s="4" t="s">
        <v>3351</v>
      </c>
      <c r="B208" s="4" t="s">
        <v>3685</v>
      </c>
      <c r="C208" s="4" t="s">
        <v>4174</v>
      </c>
      <c r="D208" s="4" t="s">
        <v>4175</v>
      </c>
      <c r="E208" s="4" t="s">
        <v>4176</v>
      </c>
      <c r="F208" s="4" t="s">
        <v>4177</v>
      </c>
    </row>
    <row r="209" customFormat="false" ht="13.5" hidden="false" customHeight="false" outlineLevel="0" collapsed="false">
      <c r="A209" s="4" t="s">
        <v>3345</v>
      </c>
      <c r="B209" s="4" t="s">
        <v>3685</v>
      </c>
      <c r="C209" s="4" t="s">
        <v>4178</v>
      </c>
      <c r="D209" s="4" t="s">
        <v>4179</v>
      </c>
      <c r="E209" s="4" t="s">
        <v>4180</v>
      </c>
      <c r="F209" s="4" t="s">
        <v>4181</v>
      </c>
    </row>
    <row r="210" customFormat="false" ht="13.5" hidden="false" customHeight="false" outlineLevel="0" collapsed="false">
      <c r="A210" s="4" t="s">
        <v>3351</v>
      </c>
      <c r="B210" s="4" t="s">
        <v>3685</v>
      </c>
      <c r="C210" s="4" t="s">
        <v>4182</v>
      </c>
      <c r="D210" s="4" t="s">
        <v>4183</v>
      </c>
      <c r="E210" s="4" t="s">
        <v>4184</v>
      </c>
      <c r="F210" s="4" t="s">
        <v>4185</v>
      </c>
    </row>
    <row r="211" customFormat="false" ht="13.5" hidden="false" customHeight="false" outlineLevel="0" collapsed="false">
      <c r="A211" s="4" t="s">
        <v>3345</v>
      </c>
      <c r="B211" s="4" t="s">
        <v>3685</v>
      </c>
      <c r="C211" s="4" t="s">
        <v>4186</v>
      </c>
      <c r="D211" s="4" t="s">
        <v>4187</v>
      </c>
      <c r="E211" s="4" t="s">
        <v>4188</v>
      </c>
      <c r="F211" s="4" t="s">
        <v>4189</v>
      </c>
    </row>
    <row r="212" customFormat="false" ht="13.5" hidden="false" customHeight="false" outlineLevel="0" collapsed="false">
      <c r="A212" s="4" t="s">
        <v>3351</v>
      </c>
      <c r="B212" s="4" t="s">
        <v>3685</v>
      </c>
      <c r="C212" s="4" t="s">
        <v>4190</v>
      </c>
      <c r="D212" s="4" t="s">
        <v>4191</v>
      </c>
      <c r="E212" s="4" t="s">
        <v>4192</v>
      </c>
      <c r="F212" s="4" t="s">
        <v>4193</v>
      </c>
    </row>
    <row r="213" customFormat="false" ht="13.5" hidden="false" customHeight="false" outlineLevel="0" collapsed="false">
      <c r="A213" s="4" t="s">
        <v>3351</v>
      </c>
      <c r="B213" s="4" t="s">
        <v>3685</v>
      </c>
      <c r="C213" s="4" t="s">
        <v>4194</v>
      </c>
      <c r="D213" s="4" t="s">
        <v>4195</v>
      </c>
      <c r="E213" s="4" t="s">
        <v>4196</v>
      </c>
      <c r="F213" s="4" t="s">
        <v>4197</v>
      </c>
    </row>
    <row r="214" customFormat="false" ht="13.5" hidden="false" customHeight="false" outlineLevel="0" collapsed="false">
      <c r="A214" s="4" t="s">
        <v>3345</v>
      </c>
      <c r="B214" s="4" t="s">
        <v>3685</v>
      </c>
      <c r="C214" s="4" t="s">
        <v>4198</v>
      </c>
      <c r="D214" s="4" t="s">
        <v>4199</v>
      </c>
      <c r="E214" s="4" t="s">
        <v>4200</v>
      </c>
      <c r="F214" s="4" t="s">
        <v>4201</v>
      </c>
    </row>
    <row r="215" customFormat="false" ht="13.5" hidden="false" customHeight="false" outlineLevel="0" collapsed="false">
      <c r="A215" s="4" t="s">
        <v>3351</v>
      </c>
      <c r="B215" s="4" t="s">
        <v>3685</v>
      </c>
      <c r="C215" s="4" t="s">
        <v>4202</v>
      </c>
      <c r="D215" s="4" t="s">
        <v>4203</v>
      </c>
      <c r="E215" s="4" t="s">
        <v>4204</v>
      </c>
      <c r="F215" s="4" t="s">
        <v>4205</v>
      </c>
    </row>
    <row r="216" customFormat="false" ht="13.5" hidden="false" customHeight="false" outlineLevel="0" collapsed="false">
      <c r="A216" s="4" t="s">
        <v>3345</v>
      </c>
      <c r="B216" s="4" t="s">
        <v>3685</v>
      </c>
      <c r="C216" s="4" t="s">
        <v>4206</v>
      </c>
      <c r="D216" s="4" t="s">
        <v>4207</v>
      </c>
      <c r="E216" s="4" t="s">
        <v>4208</v>
      </c>
      <c r="F216" s="4" t="s">
        <v>4209</v>
      </c>
    </row>
    <row r="217" customFormat="false" ht="13.5" hidden="false" customHeight="false" outlineLevel="0" collapsed="false">
      <c r="A217" s="4" t="s">
        <v>3345</v>
      </c>
      <c r="B217" s="4" t="s">
        <v>3685</v>
      </c>
      <c r="C217" s="4" t="s">
        <v>4210</v>
      </c>
      <c r="D217" s="4" t="s">
        <v>4211</v>
      </c>
      <c r="E217" s="4" t="s">
        <v>4212</v>
      </c>
      <c r="F217" s="4" t="s">
        <v>4213</v>
      </c>
    </row>
    <row r="218" customFormat="false" ht="13.5" hidden="false" customHeight="false" outlineLevel="0" collapsed="false">
      <c r="A218" s="4" t="s">
        <v>3345</v>
      </c>
      <c r="B218" s="4" t="s">
        <v>3685</v>
      </c>
      <c r="C218" s="4" t="s">
        <v>4214</v>
      </c>
      <c r="D218" s="4" t="s">
        <v>4215</v>
      </c>
      <c r="E218" s="4" t="s">
        <v>4216</v>
      </c>
      <c r="F218" s="4" t="s">
        <v>4217</v>
      </c>
    </row>
    <row r="219" customFormat="false" ht="13.5" hidden="false" customHeight="false" outlineLevel="0" collapsed="false">
      <c r="A219" s="4" t="s">
        <v>3345</v>
      </c>
      <c r="B219" s="4" t="s">
        <v>3685</v>
      </c>
      <c r="C219" s="4" t="s">
        <v>4218</v>
      </c>
      <c r="D219" s="4" t="s">
        <v>4219</v>
      </c>
      <c r="E219" s="4" t="s">
        <v>4220</v>
      </c>
      <c r="F219" s="4" t="s">
        <v>4221</v>
      </c>
    </row>
    <row r="220" customFormat="false" ht="13.5" hidden="false" customHeight="false" outlineLevel="0" collapsed="false">
      <c r="A220" s="4" t="s">
        <v>3345</v>
      </c>
      <c r="B220" s="4" t="s">
        <v>3685</v>
      </c>
      <c r="C220" s="4" t="s">
        <v>4222</v>
      </c>
      <c r="D220" s="4" t="s">
        <v>4223</v>
      </c>
      <c r="E220" s="4" t="s">
        <v>4224</v>
      </c>
      <c r="F220" s="4" t="s">
        <v>4225</v>
      </c>
    </row>
    <row r="221" customFormat="false" ht="13.5" hidden="false" customHeight="false" outlineLevel="0" collapsed="false">
      <c r="A221" s="4" t="s">
        <v>3351</v>
      </c>
      <c r="B221" s="4" t="s">
        <v>3685</v>
      </c>
      <c r="C221" s="4" t="s">
        <v>4226</v>
      </c>
      <c r="D221" s="4" t="s">
        <v>4227</v>
      </c>
      <c r="E221" s="4" t="s">
        <v>4228</v>
      </c>
      <c r="F221" s="4" t="s">
        <v>4229</v>
      </c>
    </row>
    <row r="222" customFormat="false" ht="13.5" hidden="false" customHeight="false" outlineLevel="0" collapsed="false">
      <c r="A222" s="4" t="s">
        <v>3345</v>
      </c>
      <c r="B222" s="4" t="s">
        <v>3685</v>
      </c>
      <c r="C222" s="4" t="s">
        <v>4230</v>
      </c>
      <c r="D222" s="4" t="s">
        <v>4231</v>
      </c>
      <c r="E222" s="4" t="s">
        <v>4232</v>
      </c>
      <c r="F222" s="4" t="s">
        <v>4233</v>
      </c>
    </row>
    <row r="223" customFormat="false" ht="13.5" hidden="false" customHeight="false" outlineLevel="0" collapsed="false">
      <c r="A223" s="4" t="s">
        <v>3345</v>
      </c>
      <c r="B223" s="4" t="s">
        <v>3685</v>
      </c>
      <c r="C223" s="4" t="s">
        <v>4234</v>
      </c>
      <c r="D223" s="4" t="s">
        <v>4235</v>
      </c>
      <c r="E223" s="4" t="s">
        <v>4236</v>
      </c>
      <c r="F223" s="4" t="s">
        <v>4237</v>
      </c>
    </row>
    <row r="224" customFormat="false" ht="13.5" hidden="false" customHeight="false" outlineLevel="0" collapsed="false">
      <c r="A224" s="4" t="s">
        <v>3345</v>
      </c>
      <c r="B224" s="4" t="s">
        <v>3685</v>
      </c>
      <c r="C224" s="4" t="s">
        <v>4238</v>
      </c>
      <c r="D224" s="4" t="s">
        <v>4239</v>
      </c>
      <c r="E224" s="4" t="s">
        <v>4240</v>
      </c>
      <c r="F224" s="4" t="s">
        <v>4241</v>
      </c>
    </row>
    <row r="225" customFormat="false" ht="13.5" hidden="false" customHeight="false" outlineLevel="0" collapsed="false">
      <c r="A225" s="4" t="s">
        <v>3345</v>
      </c>
      <c r="B225" s="4" t="s">
        <v>3685</v>
      </c>
      <c r="C225" s="4" t="s">
        <v>4242</v>
      </c>
      <c r="D225" s="4" t="s">
        <v>4243</v>
      </c>
      <c r="E225" s="4" t="s">
        <v>4244</v>
      </c>
      <c r="F225" s="4" t="s">
        <v>4245</v>
      </c>
    </row>
    <row r="226" customFormat="false" ht="13.5" hidden="false" customHeight="false" outlineLevel="0" collapsed="false">
      <c r="A226" s="4" t="s">
        <v>3345</v>
      </c>
      <c r="B226" s="4" t="s">
        <v>3685</v>
      </c>
      <c r="C226" s="4" t="s">
        <v>4246</v>
      </c>
      <c r="D226" s="4" t="s">
        <v>4247</v>
      </c>
      <c r="E226" s="4" t="s">
        <v>4248</v>
      </c>
      <c r="F226" s="4" t="s">
        <v>4249</v>
      </c>
    </row>
    <row r="227" customFormat="false" ht="13.5" hidden="false" customHeight="false" outlineLevel="0" collapsed="false">
      <c r="A227" s="4" t="s">
        <v>3351</v>
      </c>
      <c r="B227" s="4" t="s">
        <v>3685</v>
      </c>
      <c r="C227" s="4" t="s">
        <v>4250</v>
      </c>
      <c r="D227" s="4" t="s">
        <v>4251</v>
      </c>
      <c r="E227" s="4" t="s">
        <v>4252</v>
      </c>
      <c r="F227" s="4" t="s">
        <v>4253</v>
      </c>
    </row>
    <row r="228" customFormat="false" ht="13.5" hidden="false" customHeight="false" outlineLevel="0" collapsed="false">
      <c r="A228" s="4" t="s">
        <v>3345</v>
      </c>
      <c r="B228" s="4" t="s">
        <v>3685</v>
      </c>
      <c r="C228" s="4" t="s">
        <v>4254</v>
      </c>
      <c r="D228" s="4" t="s">
        <v>4255</v>
      </c>
      <c r="E228" s="4" t="s">
        <v>4256</v>
      </c>
      <c r="F228" s="4" t="s">
        <v>4257</v>
      </c>
    </row>
    <row r="229" customFormat="false" ht="13.5" hidden="false" customHeight="false" outlineLevel="0" collapsed="false">
      <c r="A229" s="4" t="s">
        <v>3345</v>
      </c>
      <c r="B229" s="4" t="s">
        <v>3685</v>
      </c>
      <c r="C229" s="4" t="s">
        <v>4258</v>
      </c>
      <c r="D229" s="4" t="s">
        <v>4259</v>
      </c>
      <c r="E229" s="4" t="s">
        <v>4260</v>
      </c>
      <c r="F229" s="4" t="s">
        <v>4261</v>
      </c>
    </row>
    <row r="230" customFormat="false" ht="13.5" hidden="false" customHeight="false" outlineLevel="0" collapsed="false">
      <c r="A230" s="4" t="s">
        <v>3351</v>
      </c>
      <c r="B230" s="4" t="s">
        <v>3685</v>
      </c>
      <c r="C230" s="4" t="s">
        <v>4262</v>
      </c>
      <c r="D230" s="4" t="s">
        <v>4263</v>
      </c>
      <c r="E230" s="4" t="s">
        <v>4264</v>
      </c>
      <c r="F230" s="4" t="s">
        <v>4265</v>
      </c>
    </row>
    <row r="231" customFormat="false" ht="13.5" hidden="false" customHeight="false" outlineLevel="0" collapsed="false">
      <c r="A231" s="4" t="s">
        <v>3345</v>
      </c>
      <c r="B231" s="4" t="s">
        <v>3685</v>
      </c>
      <c r="C231" s="4" t="s">
        <v>4266</v>
      </c>
      <c r="D231" s="4" t="s">
        <v>4267</v>
      </c>
      <c r="E231" s="4" t="s">
        <v>4268</v>
      </c>
      <c r="F231" s="4" t="s">
        <v>4269</v>
      </c>
    </row>
    <row r="232" customFormat="false" ht="13.5" hidden="false" customHeight="false" outlineLevel="0" collapsed="false">
      <c r="A232" s="4" t="s">
        <v>3345</v>
      </c>
      <c r="B232" s="4" t="s">
        <v>3685</v>
      </c>
      <c r="C232" s="4" t="s">
        <v>4270</v>
      </c>
      <c r="D232" s="4" t="s">
        <v>4271</v>
      </c>
      <c r="E232" s="4" t="s">
        <v>4272</v>
      </c>
      <c r="F232" s="4" t="s">
        <v>4273</v>
      </c>
    </row>
    <row r="233" customFormat="false" ht="13.5" hidden="false" customHeight="false" outlineLevel="0" collapsed="false">
      <c r="A233" s="4" t="s">
        <v>3351</v>
      </c>
      <c r="B233" s="4" t="s">
        <v>3685</v>
      </c>
      <c r="C233" s="4" t="s">
        <v>4274</v>
      </c>
      <c r="D233" s="4" t="s">
        <v>4275</v>
      </c>
      <c r="E233" s="4" t="s">
        <v>4276</v>
      </c>
      <c r="F233" s="4" t="s">
        <v>4277</v>
      </c>
    </row>
    <row r="234" customFormat="false" ht="13.5" hidden="false" customHeight="false" outlineLevel="0" collapsed="false">
      <c r="A234" s="4" t="s">
        <v>3345</v>
      </c>
      <c r="B234" s="4" t="s">
        <v>3685</v>
      </c>
      <c r="C234" s="4" t="s">
        <v>4278</v>
      </c>
      <c r="D234" s="4" t="s">
        <v>4279</v>
      </c>
      <c r="E234" s="4" t="s">
        <v>4280</v>
      </c>
      <c r="F234" s="4" t="s">
        <v>4281</v>
      </c>
    </row>
    <row r="235" customFormat="false" ht="13.5" hidden="false" customHeight="false" outlineLevel="0" collapsed="false">
      <c r="A235" s="4" t="s">
        <v>3345</v>
      </c>
      <c r="B235" s="4" t="s">
        <v>3685</v>
      </c>
      <c r="C235" s="4" t="s">
        <v>4282</v>
      </c>
      <c r="D235" s="4" t="s">
        <v>4283</v>
      </c>
      <c r="E235" s="4" t="s">
        <v>4284</v>
      </c>
      <c r="F235" s="4" t="s">
        <v>4285</v>
      </c>
    </row>
    <row r="236" customFormat="false" ht="13.5" hidden="false" customHeight="false" outlineLevel="0" collapsed="false">
      <c r="A236" s="4" t="s">
        <v>3351</v>
      </c>
      <c r="B236" s="4" t="s">
        <v>3685</v>
      </c>
      <c r="C236" s="4" t="s">
        <v>4286</v>
      </c>
      <c r="D236" s="4" t="s">
        <v>4287</v>
      </c>
      <c r="E236" s="4" t="s">
        <v>4288</v>
      </c>
      <c r="F236" s="4" t="s">
        <v>4289</v>
      </c>
    </row>
    <row r="237" customFormat="false" ht="13.5" hidden="false" customHeight="false" outlineLevel="0" collapsed="false">
      <c r="A237" s="4" t="s">
        <v>3345</v>
      </c>
      <c r="B237" s="4" t="s">
        <v>3685</v>
      </c>
      <c r="C237" s="4" t="s">
        <v>4290</v>
      </c>
      <c r="D237" s="4" t="s">
        <v>4291</v>
      </c>
      <c r="E237" s="4" t="s">
        <v>4292</v>
      </c>
      <c r="F237" s="4" t="s">
        <v>4293</v>
      </c>
    </row>
    <row r="238" customFormat="false" ht="13.5" hidden="false" customHeight="false" outlineLevel="0" collapsed="false">
      <c r="A238" s="4" t="s">
        <v>3345</v>
      </c>
      <c r="B238" s="4" t="s">
        <v>3685</v>
      </c>
      <c r="C238" s="4" t="s">
        <v>4294</v>
      </c>
      <c r="D238" s="4" t="s">
        <v>4295</v>
      </c>
      <c r="E238" s="4" t="s">
        <v>4296</v>
      </c>
      <c r="F238" s="4" t="s">
        <v>4297</v>
      </c>
    </row>
    <row r="239" customFormat="false" ht="13.5" hidden="false" customHeight="false" outlineLevel="0" collapsed="false">
      <c r="A239" s="4" t="s">
        <v>3351</v>
      </c>
      <c r="B239" s="4" t="s">
        <v>3685</v>
      </c>
      <c r="C239" s="4" t="s">
        <v>4298</v>
      </c>
      <c r="D239" s="4" t="s">
        <v>4299</v>
      </c>
      <c r="E239" s="4" t="s">
        <v>4300</v>
      </c>
      <c r="F239" s="4" t="s">
        <v>4301</v>
      </c>
    </row>
    <row r="240" customFormat="false" ht="13.5" hidden="false" customHeight="false" outlineLevel="0" collapsed="false">
      <c r="A240" s="4" t="s">
        <v>3345</v>
      </c>
      <c r="B240" s="4" t="s">
        <v>3685</v>
      </c>
      <c r="C240" s="4" t="s">
        <v>4302</v>
      </c>
      <c r="D240" s="4" t="s">
        <v>4303</v>
      </c>
      <c r="E240" s="4" t="s">
        <v>4304</v>
      </c>
      <c r="F240" s="4" t="s">
        <v>4305</v>
      </c>
    </row>
    <row r="241" customFormat="false" ht="13.5" hidden="false" customHeight="false" outlineLevel="0" collapsed="false">
      <c r="A241" s="4" t="s">
        <v>3345</v>
      </c>
      <c r="B241" s="4" t="s">
        <v>3685</v>
      </c>
      <c r="C241" s="4" t="s">
        <v>4306</v>
      </c>
      <c r="D241" s="4" t="s">
        <v>4307</v>
      </c>
      <c r="E241" s="4" t="s">
        <v>4308</v>
      </c>
      <c r="F241" s="4" t="s">
        <v>4309</v>
      </c>
    </row>
    <row r="242" customFormat="false" ht="13.5" hidden="false" customHeight="false" outlineLevel="0" collapsed="false">
      <c r="A242" s="4" t="s">
        <v>3351</v>
      </c>
      <c r="B242" s="4" t="s">
        <v>3685</v>
      </c>
      <c r="C242" s="4" t="s">
        <v>4310</v>
      </c>
      <c r="D242" s="4" t="s">
        <v>4311</v>
      </c>
      <c r="E242" s="4" t="s">
        <v>4312</v>
      </c>
      <c r="F242" s="4" t="s">
        <v>4313</v>
      </c>
    </row>
    <row r="243" customFormat="false" ht="13.5" hidden="false" customHeight="false" outlineLevel="0" collapsed="false">
      <c r="A243" s="4" t="s">
        <v>3345</v>
      </c>
      <c r="B243" s="4" t="s">
        <v>3685</v>
      </c>
      <c r="C243" s="4" t="s">
        <v>4314</v>
      </c>
      <c r="D243" s="4" t="s">
        <v>4315</v>
      </c>
      <c r="E243" s="4" t="s">
        <v>4316</v>
      </c>
      <c r="F243" s="4" t="s">
        <v>4317</v>
      </c>
    </row>
    <row r="244" customFormat="false" ht="13.5" hidden="false" customHeight="false" outlineLevel="0" collapsed="false">
      <c r="A244" s="4" t="s">
        <v>3345</v>
      </c>
      <c r="B244" s="4" t="s">
        <v>3685</v>
      </c>
      <c r="C244" s="4" t="s">
        <v>4318</v>
      </c>
      <c r="D244" s="4" t="s">
        <v>4319</v>
      </c>
      <c r="E244" s="4" t="s">
        <v>4320</v>
      </c>
      <c r="F244" s="4" t="s">
        <v>4321</v>
      </c>
    </row>
    <row r="245" customFormat="false" ht="13.5" hidden="false" customHeight="false" outlineLevel="0" collapsed="false">
      <c r="A245" s="4" t="s">
        <v>3351</v>
      </c>
      <c r="B245" s="4" t="s">
        <v>3685</v>
      </c>
      <c r="C245" s="4" t="s">
        <v>4322</v>
      </c>
      <c r="D245" s="4" t="s">
        <v>4323</v>
      </c>
      <c r="E245" s="4" t="s">
        <v>4324</v>
      </c>
      <c r="F245" s="4" t="s">
        <v>4325</v>
      </c>
    </row>
    <row r="246" customFormat="false" ht="13.5" hidden="false" customHeight="false" outlineLevel="0" collapsed="false">
      <c r="A246" s="4" t="s">
        <v>3345</v>
      </c>
      <c r="B246" s="4" t="s">
        <v>3685</v>
      </c>
      <c r="C246" s="4" t="s">
        <v>4326</v>
      </c>
      <c r="D246" s="4" t="s">
        <v>4327</v>
      </c>
      <c r="E246" s="4" t="s">
        <v>4328</v>
      </c>
      <c r="F246" s="4" t="s">
        <v>4329</v>
      </c>
    </row>
    <row r="247" customFormat="false" ht="13.5" hidden="false" customHeight="false" outlineLevel="0" collapsed="false">
      <c r="A247" s="4" t="s">
        <v>3345</v>
      </c>
      <c r="B247" s="4" t="s">
        <v>3685</v>
      </c>
      <c r="C247" s="4" t="s">
        <v>4330</v>
      </c>
      <c r="D247" s="4" t="s">
        <v>4331</v>
      </c>
      <c r="E247" s="4" t="s">
        <v>4332</v>
      </c>
      <c r="F247" s="4" t="s">
        <v>4333</v>
      </c>
    </row>
    <row r="248" customFormat="false" ht="13.5" hidden="false" customHeight="false" outlineLevel="0" collapsed="false">
      <c r="A248" s="4" t="s">
        <v>3351</v>
      </c>
      <c r="B248" s="4" t="s">
        <v>3685</v>
      </c>
      <c r="C248" s="4" t="s">
        <v>4334</v>
      </c>
      <c r="D248" s="4" t="s">
        <v>4335</v>
      </c>
      <c r="E248" s="4" t="s">
        <v>4336</v>
      </c>
      <c r="F248" s="4" t="s">
        <v>4337</v>
      </c>
    </row>
    <row r="249" customFormat="false" ht="13.5" hidden="false" customHeight="false" outlineLevel="0" collapsed="false">
      <c r="A249" s="4" t="s">
        <v>3345</v>
      </c>
      <c r="B249" s="4" t="s">
        <v>3685</v>
      </c>
      <c r="C249" s="4" t="s">
        <v>4338</v>
      </c>
      <c r="D249" s="4" t="s">
        <v>4339</v>
      </c>
      <c r="E249" s="4" t="s">
        <v>4340</v>
      </c>
      <c r="F249" s="4" t="s">
        <v>4341</v>
      </c>
    </row>
    <row r="250" customFormat="false" ht="13.5" hidden="false" customHeight="false" outlineLevel="0" collapsed="false">
      <c r="A250" s="4" t="s">
        <v>3345</v>
      </c>
      <c r="B250" s="4" t="s">
        <v>3685</v>
      </c>
      <c r="C250" s="4" t="s">
        <v>4342</v>
      </c>
      <c r="D250" s="4" t="s">
        <v>4343</v>
      </c>
      <c r="E250" s="4" t="s">
        <v>4344</v>
      </c>
      <c r="F250" s="4" t="s">
        <v>4345</v>
      </c>
    </row>
    <row r="251" customFormat="false" ht="13.5" hidden="false" customHeight="false" outlineLevel="0" collapsed="false">
      <c r="A251" s="4" t="s">
        <v>3351</v>
      </c>
      <c r="B251" s="4" t="s">
        <v>3685</v>
      </c>
      <c r="C251" s="4" t="s">
        <v>4346</v>
      </c>
      <c r="D251" s="4" t="s">
        <v>4347</v>
      </c>
      <c r="E251" s="4" t="s">
        <v>4348</v>
      </c>
      <c r="F251" s="4" t="s">
        <v>4349</v>
      </c>
    </row>
    <row r="252" customFormat="false" ht="13.5" hidden="false" customHeight="false" outlineLevel="0" collapsed="false">
      <c r="A252" s="4" t="s">
        <v>3345</v>
      </c>
      <c r="B252" s="4" t="s">
        <v>3685</v>
      </c>
      <c r="C252" s="4" t="s">
        <v>4350</v>
      </c>
      <c r="D252" s="4" t="s">
        <v>4351</v>
      </c>
      <c r="E252" s="4" t="s">
        <v>4352</v>
      </c>
      <c r="F252" s="4" t="s">
        <v>4353</v>
      </c>
    </row>
    <row r="253" customFormat="false" ht="13.5" hidden="false" customHeight="false" outlineLevel="0" collapsed="false">
      <c r="A253" s="4" t="s">
        <v>3345</v>
      </c>
      <c r="B253" s="4" t="s">
        <v>3685</v>
      </c>
      <c r="C253" s="4" t="s">
        <v>4354</v>
      </c>
      <c r="D253" s="4" t="s">
        <v>4355</v>
      </c>
      <c r="E253" s="4" t="s">
        <v>4356</v>
      </c>
      <c r="F253" s="4" t="s">
        <v>4357</v>
      </c>
    </row>
    <row r="254" customFormat="false" ht="13.5" hidden="false" customHeight="false" outlineLevel="0" collapsed="false">
      <c r="A254" s="4" t="s">
        <v>3351</v>
      </c>
      <c r="B254" s="4" t="s">
        <v>3685</v>
      </c>
      <c r="C254" s="4" t="s">
        <v>4358</v>
      </c>
      <c r="D254" s="4" t="s">
        <v>4359</v>
      </c>
      <c r="E254" s="4" t="s">
        <v>4360</v>
      </c>
      <c r="F254" s="4" t="s">
        <v>4361</v>
      </c>
    </row>
    <row r="255" customFormat="false" ht="13.5" hidden="false" customHeight="false" outlineLevel="0" collapsed="false">
      <c r="A255" s="4" t="s">
        <v>3345</v>
      </c>
      <c r="B255" s="4" t="s">
        <v>3685</v>
      </c>
      <c r="C255" s="4" t="s">
        <v>4362</v>
      </c>
      <c r="D255" s="4" t="s">
        <v>4363</v>
      </c>
      <c r="E255" s="4" t="s">
        <v>4364</v>
      </c>
      <c r="F255" s="4" t="s">
        <v>4365</v>
      </c>
    </row>
    <row r="256" customFormat="false" ht="13.5" hidden="false" customHeight="false" outlineLevel="0" collapsed="false">
      <c r="A256" s="4" t="s">
        <v>3345</v>
      </c>
      <c r="B256" s="4" t="s">
        <v>3685</v>
      </c>
      <c r="C256" s="4" t="s">
        <v>4366</v>
      </c>
      <c r="D256" s="4" t="s">
        <v>4367</v>
      </c>
      <c r="E256" s="4" t="s">
        <v>4368</v>
      </c>
      <c r="F256" s="4" t="s">
        <v>4369</v>
      </c>
    </row>
    <row r="257" customFormat="false" ht="13.5" hidden="false" customHeight="false" outlineLevel="0" collapsed="false">
      <c r="A257" s="4" t="s">
        <v>3351</v>
      </c>
      <c r="B257" s="4" t="s">
        <v>3685</v>
      </c>
      <c r="C257" s="4" t="s">
        <v>4370</v>
      </c>
      <c r="D257" s="4" t="s">
        <v>4371</v>
      </c>
      <c r="E257" s="4" t="s">
        <v>4372</v>
      </c>
      <c r="F257" s="4" t="s">
        <v>4373</v>
      </c>
    </row>
    <row r="258" customFormat="false" ht="13.5" hidden="false" customHeight="false" outlineLevel="0" collapsed="false">
      <c r="A258" s="4" t="s">
        <v>3345</v>
      </c>
      <c r="B258" s="4" t="s">
        <v>3685</v>
      </c>
      <c r="C258" s="4" t="s">
        <v>4374</v>
      </c>
      <c r="D258" s="4" t="s">
        <v>4375</v>
      </c>
      <c r="E258" s="4" t="s">
        <v>4376</v>
      </c>
      <c r="F258" s="4" t="s">
        <v>4377</v>
      </c>
    </row>
    <row r="259" customFormat="false" ht="13.5" hidden="false" customHeight="false" outlineLevel="0" collapsed="false">
      <c r="A259" s="4" t="s">
        <v>3345</v>
      </c>
      <c r="B259" s="4" t="s">
        <v>3685</v>
      </c>
      <c r="C259" s="4" t="s">
        <v>4378</v>
      </c>
      <c r="D259" s="4" t="s">
        <v>4379</v>
      </c>
      <c r="E259" s="4" t="s">
        <v>4380</v>
      </c>
      <c r="F259" s="4" t="s">
        <v>4381</v>
      </c>
    </row>
    <row r="260" customFormat="false" ht="13.5" hidden="false" customHeight="false" outlineLevel="0" collapsed="false">
      <c r="A260" s="4" t="s">
        <v>3351</v>
      </c>
      <c r="B260" s="4" t="s">
        <v>3685</v>
      </c>
      <c r="C260" s="4" t="s">
        <v>4382</v>
      </c>
      <c r="D260" s="4" t="s">
        <v>4383</v>
      </c>
      <c r="E260" s="4" t="s">
        <v>4384</v>
      </c>
      <c r="F260" s="4" t="s">
        <v>4385</v>
      </c>
    </row>
    <row r="261" customFormat="false" ht="13.5" hidden="false" customHeight="false" outlineLevel="0" collapsed="false">
      <c r="A261" s="4" t="s">
        <v>3345</v>
      </c>
      <c r="B261" s="4" t="s">
        <v>3685</v>
      </c>
      <c r="C261" s="4" t="s">
        <v>4386</v>
      </c>
      <c r="D261" s="4" t="s">
        <v>4387</v>
      </c>
      <c r="E261" s="4" t="s">
        <v>4388</v>
      </c>
      <c r="F261" s="4" t="s">
        <v>4389</v>
      </c>
    </row>
    <row r="262" customFormat="false" ht="13.5" hidden="false" customHeight="false" outlineLevel="0" collapsed="false">
      <c r="A262" s="4" t="s">
        <v>3345</v>
      </c>
      <c r="B262" s="4" t="s">
        <v>3685</v>
      </c>
      <c r="C262" s="4" t="s">
        <v>4390</v>
      </c>
      <c r="D262" s="4" t="s">
        <v>4391</v>
      </c>
      <c r="E262" s="4" t="s">
        <v>4392</v>
      </c>
      <c r="F262" s="4" t="s">
        <v>4393</v>
      </c>
    </row>
    <row r="263" customFormat="false" ht="13.5" hidden="false" customHeight="false" outlineLevel="0" collapsed="false">
      <c r="A263" s="4" t="s">
        <v>3351</v>
      </c>
      <c r="B263" s="4" t="s">
        <v>3685</v>
      </c>
      <c r="C263" s="4" t="s">
        <v>4394</v>
      </c>
      <c r="D263" s="4" t="s">
        <v>4395</v>
      </c>
      <c r="E263" s="4" t="s">
        <v>4396</v>
      </c>
      <c r="F263" s="4" t="s">
        <v>4397</v>
      </c>
    </row>
    <row r="264" customFormat="false" ht="13.5" hidden="false" customHeight="false" outlineLevel="0" collapsed="false">
      <c r="A264" s="4" t="s">
        <v>3345</v>
      </c>
      <c r="B264" s="4" t="s">
        <v>3685</v>
      </c>
      <c r="C264" s="4" t="s">
        <v>4398</v>
      </c>
      <c r="D264" s="4" t="s">
        <v>4399</v>
      </c>
      <c r="E264" s="4" t="s">
        <v>4400</v>
      </c>
      <c r="F264" s="4" t="s">
        <v>4401</v>
      </c>
    </row>
    <row r="265" customFormat="false" ht="13.5" hidden="false" customHeight="false" outlineLevel="0" collapsed="false">
      <c r="A265" s="4" t="s">
        <v>3345</v>
      </c>
      <c r="B265" s="4" t="s">
        <v>3698</v>
      </c>
      <c r="C265" s="4" t="s">
        <v>4402</v>
      </c>
      <c r="D265" s="4" t="s">
        <v>4403</v>
      </c>
      <c r="E265" s="4" t="s">
        <v>4404</v>
      </c>
      <c r="F265" s="4" t="s">
        <v>4405</v>
      </c>
    </row>
    <row r="266" customFormat="false" ht="13.5" hidden="false" customHeight="false" outlineLevel="0" collapsed="false">
      <c r="A266" s="4" t="s">
        <v>3351</v>
      </c>
      <c r="B266" s="4" t="s">
        <v>3698</v>
      </c>
      <c r="C266" s="4" t="s">
        <v>4406</v>
      </c>
      <c r="D266" s="4" t="s">
        <v>4407</v>
      </c>
      <c r="E266" s="4" t="s">
        <v>4408</v>
      </c>
      <c r="F266" s="4" t="s">
        <v>4409</v>
      </c>
    </row>
    <row r="267" customFormat="false" ht="13.5" hidden="false" customHeight="false" outlineLevel="0" collapsed="false">
      <c r="A267" s="4" t="s">
        <v>3345</v>
      </c>
      <c r="B267" s="4" t="s">
        <v>3698</v>
      </c>
      <c r="C267" s="4" t="s">
        <v>4410</v>
      </c>
      <c r="D267" s="4" t="s">
        <v>4411</v>
      </c>
      <c r="E267" s="4" t="s">
        <v>4412</v>
      </c>
      <c r="F267" s="4" t="s">
        <v>4413</v>
      </c>
    </row>
    <row r="268" customFormat="false" ht="13.5" hidden="false" customHeight="false" outlineLevel="0" collapsed="false">
      <c r="A268" s="4" t="s">
        <v>3345</v>
      </c>
      <c r="B268" s="4" t="s">
        <v>3698</v>
      </c>
      <c r="C268" s="4" t="s">
        <v>4414</v>
      </c>
      <c r="D268" s="4" t="s">
        <v>4415</v>
      </c>
      <c r="E268" s="4" t="s">
        <v>4416</v>
      </c>
      <c r="F268" s="4" t="s">
        <v>4417</v>
      </c>
    </row>
    <row r="269" customFormat="false" ht="13.5" hidden="false" customHeight="false" outlineLevel="0" collapsed="false">
      <c r="A269" s="4" t="s">
        <v>3351</v>
      </c>
      <c r="B269" s="4" t="s">
        <v>3698</v>
      </c>
      <c r="C269" s="4" t="s">
        <v>4418</v>
      </c>
      <c r="D269" s="4" t="s">
        <v>4419</v>
      </c>
      <c r="E269" s="4" t="s">
        <v>4420</v>
      </c>
      <c r="F269" s="4" t="s">
        <v>4421</v>
      </c>
    </row>
    <row r="270" customFormat="false" ht="13.5" hidden="false" customHeight="false" outlineLevel="0" collapsed="false">
      <c r="A270" s="4" t="s">
        <v>3345</v>
      </c>
      <c r="B270" s="4" t="s">
        <v>3698</v>
      </c>
      <c r="C270" s="4" t="s">
        <v>4422</v>
      </c>
      <c r="D270" s="4" t="s">
        <v>4423</v>
      </c>
      <c r="E270" s="4" t="s">
        <v>4424</v>
      </c>
      <c r="F270" s="4" t="s">
        <v>4425</v>
      </c>
    </row>
    <row r="271" customFormat="false" ht="13.5" hidden="false" customHeight="false" outlineLevel="0" collapsed="false">
      <c r="A271" s="4" t="s">
        <v>3345</v>
      </c>
      <c r="B271" s="4" t="s">
        <v>3698</v>
      </c>
      <c r="C271" s="4" t="s">
        <v>4426</v>
      </c>
      <c r="D271" s="4" t="s">
        <v>4427</v>
      </c>
      <c r="E271" s="4" t="s">
        <v>4428</v>
      </c>
      <c r="F271" s="4" t="s">
        <v>4429</v>
      </c>
    </row>
    <row r="272" customFormat="false" ht="13.5" hidden="false" customHeight="false" outlineLevel="0" collapsed="false">
      <c r="A272" s="4" t="s">
        <v>3351</v>
      </c>
      <c r="B272" s="4" t="s">
        <v>3698</v>
      </c>
      <c r="C272" s="4" t="s">
        <v>4430</v>
      </c>
      <c r="D272" s="4" t="s">
        <v>4431</v>
      </c>
      <c r="E272" s="4" t="s">
        <v>4432</v>
      </c>
      <c r="F272" s="4" t="s">
        <v>4433</v>
      </c>
    </row>
    <row r="273" customFormat="false" ht="13.5" hidden="false" customHeight="false" outlineLevel="0" collapsed="false">
      <c r="A273" s="4" t="s">
        <v>3345</v>
      </c>
      <c r="B273" s="4" t="s">
        <v>3698</v>
      </c>
      <c r="C273" s="4" t="s">
        <v>4434</v>
      </c>
      <c r="D273" s="4" t="s">
        <v>4435</v>
      </c>
      <c r="E273" s="4" t="s">
        <v>4436</v>
      </c>
      <c r="F273" s="4" t="s">
        <v>4437</v>
      </c>
    </row>
    <row r="274" customFormat="false" ht="13.5" hidden="false" customHeight="false" outlineLevel="0" collapsed="false">
      <c r="A274" s="4" t="s">
        <v>3345</v>
      </c>
      <c r="B274" s="4" t="s">
        <v>3698</v>
      </c>
      <c r="C274" s="4" t="s">
        <v>4438</v>
      </c>
      <c r="D274" s="4" t="s">
        <v>4439</v>
      </c>
      <c r="E274" s="4" t="s">
        <v>4440</v>
      </c>
      <c r="F274" s="4" t="s">
        <v>4441</v>
      </c>
    </row>
    <row r="275" customFormat="false" ht="13.5" hidden="false" customHeight="false" outlineLevel="0" collapsed="false">
      <c r="A275" s="4" t="s">
        <v>3351</v>
      </c>
      <c r="B275" s="4" t="s">
        <v>3698</v>
      </c>
      <c r="C275" s="4" t="s">
        <v>4442</v>
      </c>
      <c r="D275" s="4" t="s">
        <v>4443</v>
      </c>
      <c r="E275" s="4" t="s">
        <v>4444</v>
      </c>
      <c r="F275" s="4" t="s">
        <v>4445</v>
      </c>
    </row>
    <row r="276" customFormat="false" ht="13.5" hidden="false" customHeight="false" outlineLevel="0" collapsed="false">
      <c r="A276" s="4" t="s">
        <v>3345</v>
      </c>
      <c r="B276" s="4" t="s">
        <v>3698</v>
      </c>
      <c r="C276" s="4" t="s">
        <v>4446</v>
      </c>
      <c r="D276" s="4" t="s">
        <v>4447</v>
      </c>
      <c r="E276" s="4" t="s">
        <v>4448</v>
      </c>
      <c r="F276" s="4" t="s">
        <v>4449</v>
      </c>
    </row>
    <row r="277" customFormat="false" ht="13.5" hidden="false" customHeight="false" outlineLevel="0" collapsed="false">
      <c r="A277" s="4" t="s">
        <v>3345</v>
      </c>
      <c r="B277" s="4" t="s">
        <v>3698</v>
      </c>
      <c r="C277" s="4" t="s">
        <v>4450</v>
      </c>
      <c r="D277" s="4" t="s">
        <v>4451</v>
      </c>
      <c r="E277" s="4" t="s">
        <v>4452</v>
      </c>
      <c r="F277" s="4" t="s">
        <v>4453</v>
      </c>
    </row>
    <row r="278" customFormat="false" ht="13.5" hidden="false" customHeight="false" outlineLevel="0" collapsed="false">
      <c r="A278" s="4" t="s">
        <v>3351</v>
      </c>
      <c r="B278" s="4" t="s">
        <v>3698</v>
      </c>
      <c r="C278" s="4" t="s">
        <v>4454</v>
      </c>
      <c r="D278" s="4" t="s">
        <v>4455</v>
      </c>
      <c r="E278" s="4" t="s">
        <v>4456</v>
      </c>
      <c r="F278" s="4" t="s">
        <v>4457</v>
      </c>
    </row>
    <row r="279" customFormat="false" ht="13.5" hidden="false" customHeight="false" outlineLevel="0" collapsed="false">
      <c r="A279" s="4" t="s">
        <v>3345</v>
      </c>
      <c r="B279" s="4" t="s">
        <v>3698</v>
      </c>
      <c r="C279" s="4" t="s">
        <v>4458</v>
      </c>
      <c r="D279" s="4" t="s">
        <v>4459</v>
      </c>
      <c r="E279" s="4" t="s">
        <v>4460</v>
      </c>
      <c r="F279" s="4" t="s">
        <v>4461</v>
      </c>
    </row>
    <row r="280" customFormat="false" ht="13.5" hidden="false" customHeight="false" outlineLevel="0" collapsed="false">
      <c r="A280" s="4" t="s">
        <v>3345</v>
      </c>
      <c r="B280" s="4" t="s">
        <v>3698</v>
      </c>
      <c r="C280" s="4" t="s">
        <v>4462</v>
      </c>
      <c r="D280" s="4" t="s">
        <v>4463</v>
      </c>
      <c r="E280" s="4" t="s">
        <v>4464</v>
      </c>
      <c r="F280" s="4" t="s">
        <v>4465</v>
      </c>
    </row>
    <row r="281" customFormat="false" ht="13.5" hidden="false" customHeight="false" outlineLevel="0" collapsed="false">
      <c r="A281" s="4" t="s">
        <v>3351</v>
      </c>
      <c r="B281" s="4" t="s">
        <v>3698</v>
      </c>
      <c r="C281" s="4" t="s">
        <v>4466</v>
      </c>
      <c r="D281" s="4" t="s">
        <v>4467</v>
      </c>
      <c r="E281" s="4" t="s">
        <v>4468</v>
      </c>
      <c r="F281" s="4" t="s">
        <v>4469</v>
      </c>
    </row>
    <row r="282" customFormat="false" ht="13.5" hidden="false" customHeight="false" outlineLevel="0" collapsed="false">
      <c r="A282" s="4" t="s">
        <v>3345</v>
      </c>
      <c r="B282" s="4" t="s">
        <v>3698</v>
      </c>
      <c r="C282" s="4" t="s">
        <v>4470</v>
      </c>
      <c r="D282" s="4" t="s">
        <v>4471</v>
      </c>
      <c r="E282" s="4" t="s">
        <v>4472</v>
      </c>
      <c r="F282" s="4" t="s">
        <v>4473</v>
      </c>
    </row>
    <row r="283" customFormat="false" ht="13.5" hidden="false" customHeight="false" outlineLevel="0" collapsed="false">
      <c r="A283" s="4" t="s">
        <v>3345</v>
      </c>
      <c r="B283" s="4" t="s">
        <v>3698</v>
      </c>
      <c r="C283" s="4" t="s">
        <v>4474</v>
      </c>
      <c r="D283" s="4" t="s">
        <v>4475</v>
      </c>
      <c r="E283" s="4" t="s">
        <v>4476</v>
      </c>
      <c r="F283" s="4" t="s">
        <v>4477</v>
      </c>
    </row>
    <row r="284" customFormat="false" ht="13.5" hidden="false" customHeight="false" outlineLevel="0" collapsed="false">
      <c r="A284" s="4" t="s">
        <v>3351</v>
      </c>
      <c r="B284" s="4" t="s">
        <v>3698</v>
      </c>
      <c r="C284" s="4" t="s">
        <v>4478</v>
      </c>
      <c r="D284" s="4" t="s">
        <v>4479</v>
      </c>
      <c r="E284" s="4" t="s">
        <v>4480</v>
      </c>
      <c r="F284" s="4" t="s">
        <v>4481</v>
      </c>
    </row>
    <row r="285" customFormat="false" ht="13.5" hidden="false" customHeight="false" outlineLevel="0" collapsed="false">
      <c r="A285" s="4" t="s">
        <v>3345</v>
      </c>
      <c r="B285" s="4" t="s">
        <v>3698</v>
      </c>
      <c r="C285" s="4" t="s">
        <v>4482</v>
      </c>
      <c r="D285" s="4" t="s">
        <v>4483</v>
      </c>
      <c r="E285" s="4" t="s">
        <v>4484</v>
      </c>
      <c r="F285" s="4" t="s">
        <v>4485</v>
      </c>
    </row>
    <row r="286" customFormat="false" ht="13.5" hidden="false" customHeight="false" outlineLevel="0" collapsed="false">
      <c r="A286" s="4" t="s">
        <v>3345</v>
      </c>
      <c r="B286" s="4" t="s">
        <v>3698</v>
      </c>
      <c r="C286" s="4" t="s">
        <v>4486</v>
      </c>
      <c r="D286" s="4" t="s">
        <v>4487</v>
      </c>
      <c r="E286" s="4" t="s">
        <v>4488</v>
      </c>
      <c r="F286" s="4" t="s">
        <v>4489</v>
      </c>
    </row>
    <row r="287" customFormat="false" ht="13.5" hidden="false" customHeight="false" outlineLevel="0" collapsed="false">
      <c r="A287" s="4" t="s">
        <v>3351</v>
      </c>
      <c r="B287" s="4" t="s">
        <v>3698</v>
      </c>
      <c r="C287" s="4" t="s">
        <v>4490</v>
      </c>
      <c r="D287" s="4" t="s">
        <v>4491</v>
      </c>
      <c r="E287" s="4" t="s">
        <v>4492</v>
      </c>
      <c r="F287" s="4" t="s">
        <v>4493</v>
      </c>
    </row>
    <row r="288" customFormat="false" ht="13.5" hidden="false" customHeight="false" outlineLevel="0" collapsed="false">
      <c r="A288" s="4" t="s">
        <v>3345</v>
      </c>
      <c r="B288" s="4" t="s">
        <v>3698</v>
      </c>
      <c r="C288" s="4" t="s">
        <v>4494</v>
      </c>
      <c r="D288" s="4" t="s">
        <v>4495</v>
      </c>
      <c r="E288" s="4" t="s">
        <v>4496</v>
      </c>
      <c r="F288" s="4" t="s">
        <v>4497</v>
      </c>
    </row>
    <row r="289" customFormat="false" ht="13.5" hidden="false" customHeight="false" outlineLevel="0" collapsed="false">
      <c r="A289" s="4" t="s">
        <v>3345</v>
      </c>
      <c r="B289" s="4" t="s">
        <v>3698</v>
      </c>
      <c r="C289" s="4" t="s">
        <v>4498</v>
      </c>
      <c r="D289" s="4" t="s">
        <v>4499</v>
      </c>
      <c r="E289" s="4" t="s">
        <v>4500</v>
      </c>
      <c r="F289" s="4" t="s">
        <v>4501</v>
      </c>
    </row>
    <row r="290" customFormat="false" ht="13.5" hidden="false" customHeight="false" outlineLevel="0" collapsed="false">
      <c r="A290" s="4" t="s">
        <v>3351</v>
      </c>
      <c r="B290" s="4" t="s">
        <v>3698</v>
      </c>
      <c r="C290" s="4" t="s">
        <v>4502</v>
      </c>
      <c r="D290" s="4" t="s">
        <v>4503</v>
      </c>
      <c r="E290" s="4" t="s">
        <v>4504</v>
      </c>
      <c r="F290" s="4" t="s">
        <v>4505</v>
      </c>
    </row>
    <row r="291" customFormat="false" ht="13.5" hidden="false" customHeight="false" outlineLevel="0" collapsed="false">
      <c r="A291" s="4" t="s">
        <v>3345</v>
      </c>
      <c r="B291" s="4" t="s">
        <v>3698</v>
      </c>
      <c r="C291" s="4" t="s">
        <v>4506</v>
      </c>
      <c r="D291" s="4" t="s">
        <v>4507</v>
      </c>
      <c r="E291" s="4" t="s">
        <v>4508</v>
      </c>
      <c r="F291" s="4" t="s">
        <v>4509</v>
      </c>
    </row>
    <row r="292" customFormat="false" ht="13.5" hidden="false" customHeight="false" outlineLevel="0" collapsed="false">
      <c r="A292" s="4" t="s">
        <v>3345</v>
      </c>
      <c r="B292" s="4" t="s">
        <v>3698</v>
      </c>
      <c r="C292" s="4" t="s">
        <v>4510</v>
      </c>
      <c r="D292" s="4" t="s">
        <v>4511</v>
      </c>
      <c r="E292" s="4" t="s">
        <v>4512</v>
      </c>
      <c r="F292" s="4" t="s">
        <v>4513</v>
      </c>
    </row>
    <row r="293" customFormat="false" ht="13.5" hidden="false" customHeight="false" outlineLevel="0" collapsed="false">
      <c r="A293" s="4" t="s">
        <v>3351</v>
      </c>
      <c r="B293" s="4" t="s">
        <v>3698</v>
      </c>
      <c r="C293" s="4" t="s">
        <v>4514</v>
      </c>
      <c r="D293" s="4" t="s">
        <v>4515</v>
      </c>
      <c r="E293" s="4" t="s">
        <v>4516</v>
      </c>
      <c r="F293" s="4" t="s">
        <v>4517</v>
      </c>
    </row>
    <row r="294" customFormat="false" ht="13.5" hidden="false" customHeight="false" outlineLevel="0" collapsed="false">
      <c r="A294" s="4" t="s">
        <v>3345</v>
      </c>
      <c r="B294" s="4" t="s">
        <v>3698</v>
      </c>
      <c r="C294" s="4" t="s">
        <v>4518</v>
      </c>
      <c r="D294" s="4" t="s">
        <v>4519</v>
      </c>
      <c r="E294" s="4" t="s">
        <v>4520</v>
      </c>
      <c r="F294" s="4" t="s">
        <v>4521</v>
      </c>
    </row>
    <row r="295" customFormat="false" ht="13.5" hidden="false" customHeight="false" outlineLevel="0" collapsed="false">
      <c r="A295" s="4" t="s">
        <v>3345</v>
      </c>
      <c r="B295" s="4" t="s">
        <v>3698</v>
      </c>
      <c r="C295" s="4" t="s">
        <v>4522</v>
      </c>
      <c r="D295" s="4" t="s">
        <v>4523</v>
      </c>
      <c r="E295" s="4" t="s">
        <v>4524</v>
      </c>
      <c r="F295" s="4" t="s">
        <v>4525</v>
      </c>
    </row>
    <row r="296" customFormat="false" ht="13.5" hidden="false" customHeight="false" outlineLevel="0" collapsed="false">
      <c r="A296" s="4" t="s">
        <v>3351</v>
      </c>
      <c r="B296" s="4" t="s">
        <v>3698</v>
      </c>
      <c r="C296" s="4" t="s">
        <v>4526</v>
      </c>
      <c r="D296" s="4" t="s">
        <v>4527</v>
      </c>
      <c r="E296" s="4" t="s">
        <v>4528</v>
      </c>
      <c r="F296" s="4" t="s">
        <v>4529</v>
      </c>
    </row>
    <row r="297" customFormat="false" ht="13.5" hidden="false" customHeight="false" outlineLevel="0" collapsed="false">
      <c r="A297" s="4" t="s">
        <v>3345</v>
      </c>
      <c r="B297" s="4" t="s">
        <v>3698</v>
      </c>
      <c r="C297" s="4" t="s">
        <v>4530</v>
      </c>
      <c r="D297" s="4" t="s">
        <v>4531</v>
      </c>
      <c r="E297" s="4" t="s">
        <v>4532</v>
      </c>
      <c r="F297" s="4" t="s">
        <v>4533</v>
      </c>
    </row>
    <row r="298" customFormat="false" ht="13.5" hidden="false" customHeight="false" outlineLevel="0" collapsed="false">
      <c r="A298" s="4" t="s">
        <v>3345</v>
      </c>
      <c r="B298" s="4" t="s">
        <v>3698</v>
      </c>
      <c r="C298" s="4" t="s">
        <v>4534</v>
      </c>
      <c r="D298" s="4" t="s">
        <v>4535</v>
      </c>
      <c r="E298" s="4" t="s">
        <v>4536</v>
      </c>
      <c r="F298" s="4" t="s">
        <v>4537</v>
      </c>
    </row>
    <row r="299" customFormat="false" ht="13.5" hidden="false" customHeight="false" outlineLevel="0" collapsed="false">
      <c r="A299" s="4" t="s">
        <v>3351</v>
      </c>
      <c r="B299" s="4" t="s">
        <v>3698</v>
      </c>
      <c r="C299" s="4" t="s">
        <v>4538</v>
      </c>
      <c r="D299" s="4" t="s">
        <v>4539</v>
      </c>
      <c r="E299" s="4" t="s">
        <v>4540</v>
      </c>
      <c r="F299" s="4" t="s">
        <v>4541</v>
      </c>
    </row>
    <row r="300" customFormat="false" ht="13.5" hidden="false" customHeight="false" outlineLevel="0" collapsed="false">
      <c r="A300" s="4" t="s">
        <v>3345</v>
      </c>
      <c r="B300" s="4" t="s">
        <v>3698</v>
      </c>
      <c r="C300" s="4" t="s">
        <v>4542</v>
      </c>
      <c r="D300" s="4" t="s">
        <v>4543</v>
      </c>
      <c r="E300" s="4" t="s">
        <v>4544</v>
      </c>
      <c r="F300" s="4" t="s">
        <v>4545</v>
      </c>
    </row>
    <row r="301" customFormat="false" ht="13.5" hidden="false" customHeight="false" outlineLevel="0" collapsed="false">
      <c r="A301" s="4" t="s">
        <v>3345</v>
      </c>
      <c r="B301" s="4" t="s">
        <v>3698</v>
      </c>
      <c r="C301" s="4" t="s">
        <v>4546</v>
      </c>
      <c r="D301" s="4" t="s">
        <v>4547</v>
      </c>
      <c r="E301" s="4" t="s">
        <v>4548</v>
      </c>
      <c r="F301" s="4" t="s">
        <v>4549</v>
      </c>
    </row>
    <row r="302" customFormat="false" ht="13.5" hidden="false" customHeight="false" outlineLevel="0" collapsed="false">
      <c r="A302" s="4" t="s">
        <v>3351</v>
      </c>
      <c r="B302" s="4" t="s">
        <v>3698</v>
      </c>
      <c r="C302" s="4" t="s">
        <v>4550</v>
      </c>
      <c r="D302" s="4" t="s">
        <v>4551</v>
      </c>
      <c r="E302" s="4" t="s">
        <v>4552</v>
      </c>
      <c r="F302" s="4" t="s">
        <v>4553</v>
      </c>
    </row>
    <row r="303" customFormat="false" ht="13.5" hidden="false" customHeight="false" outlineLevel="0" collapsed="false">
      <c r="A303" s="4" t="s">
        <v>3345</v>
      </c>
      <c r="B303" s="4" t="s">
        <v>3698</v>
      </c>
      <c r="C303" s="4" t="s">
        <v>4554</v>
      </c>
      <c r="D303" s="4" t="s">
        <v>4555</v>
      </c>
      <c r="E303" s="4" t="s">
        <v>4556</v>
      </c>
      <c r="F303" s="4" t="s">
        <v>4557</v>
      </c>
    </row>
    <row r="304" customFormat="false" ht="13.5" hidden="false" customHeight="false" outlineLevel="0" collapsed="false">
      <c r="A304" s="4" t="s">
        <v>3345</v>
      </c>
      <c r="B304" s="4" t="s">
        <v>3698</v>
      </c>
      <c r="C304" s="4" t="s">
        <v>4558</v>
      </c>
      <c r="D304" s="4" t="s">
        <v>4559</v>
      </c>
      <c r="E304" s="4" t="s">
        <v>4560</v>
      </c>
      <c r="F304" s="4" t="s">
        <v>4561</v>
      </c>
    </row>
    <row r="305" customFormat="false" ht="13.5" hidden="false" customHeight="false" outlineLevel="0" collapsed="false">
      <c r="A305" s="4" t="s">
        <v>3351</v>
      </c>
      <c r="B305" s="4" t="s">
        <v>3698</v>
      </c>
      <c r="C305" s="4" t="s">
        <v>4562</v>
      </c>
      <c r="D305" s="4" t="s">
        <v>4563</v>
      </c>
      <c r="E305" s="4" t="s">
        <v>4564</v>
      </c>
      <c r="F305" s="4" t="s">
        <v>4565</v>
      </c>
    </row>
    <row r="306" customFormat="false" ht="13.5" hidden="false" customHeight="false" outlineLevel="0" collapsed="false">
      <c r="A306" s="4" t="s">
        <v>3345</v>
      </c>
      <c r="B306" s="4" t="s">
        <v>3698</v>
      </c>
      <c r="C306" s="4" t="s">
        <v>4566</v>
      </c>
      <c r="D306" s="4" t="s">
        <v>4567</v>
      </c>
      <c r="E306" s="4" t="s">
        <v>4568</v>
      </c>
      <c r="F306" s="4" t="s">
        <v>4569</v>
      </c>
    </row>
    <row r="307" customFormat="false" ht="13.5" hidden="false" customHeight="false" outlineLevel="0" collapsed="false">
      <c r="A307" s="4" t="s">
        <v>3351</v>
      </c>
      <c r="B307" s="4" t="s">
        <v>3698</v>
      </c>
      <c r="C307" s="4" t="s">
        <v>4570</v>
      </c>
      <c r="D307" s="4" t="s">
        <v>4571</v>
      </c>
      <c r="E307" s="4" t="s">
        <v>4572</v>
      </c>
      <c r="F307" s="4" t="s">
        <v>4573</v>
      </c>
    </row>
    <row r="308" customFormat="false" ht="13.5" hidden="false" customHeight="false" outlineLevel="0" collapsed="false">
      <c r="A308" s="4" t="s">
        <v>3345</v>
      </c>
      <c r="B308" s="4" t="s">
        <v>3698</v>
      </c>
      <c r="C308" s="4" t="s">
        <v>4574</v>
      </c>
      <c r="D308" s="4" t="s">
        <v>4575</v>
      </c>
      <c r="E308" s="4" t="s">
        <v>4576</v>
      </c>
      <c r="F308" s="4" t="s">
        <v>4577</v>
      </c>
    </row>
    <row r="309" customFormat="false" ht="13.5" hidden="false" customHeight="false" outlineLevel="0" collapsed="false">
      <c r="A309" s="4" t="s">
        <v>3345</v>
      </c>
      <c r="B309" s="4" t="s">
        <v>3698</v>
      </c>
      <c r="C309" s="4" t="s">
        <v>4578</v>
      </c>
      <c r="D309" s="4" t="s">
        <v>4579</v>
      </c>
      <c r="E309" s="4" t="s">
        <v>4580</v>
      </c>
      <c r="F309" s="4" t="s">
        <v>4581</v>
      </c>
    </row>
    <row r="310" customFormat="false" ht="13.5" hidden="false" customHeight="false" outlineLevel="0" collapsed="false">
      <c r="A310" s="4" t="s">
        <v>3351</v>
      </c>
      <c r="B310" s="4" t="s">
        <v>3698</v>
      </c>
      <c r="C310" s="4" t="s">
        <v>4582</v>
      </c>
      <c r="D310" s="4" t="s">
        <v>4583</v>
      </c>
      <c r="E310" s="4" t="s">
        <v>4584</v>
      </c>
      <c r="F310" s="4" t="s">
        <v>4585</v>
      </c>
    </row>
    <row r="311" customFormat="false" ht="13.5" hidden="false" customHeight="false" outlineLevel="0" collapsed="false">
      <c r="A311" s="4" t="s">
        <v>3345</v>
      </c>
      <c r="B311" s="4" t="s">
        <v>3698</v>
      </c>
      <c r="C311" s="4" t="s">
        <v>4586</v>
      </c>
      <c r="D311" s="4" t="s">
        <v>4587</v>
      </c>
      <c r="E311" s="4" t="s">
        <v>4588</v>
      </c>
      <c r="F311" s="4" t="s">
        <v>4589</v>
      </c>
    </row>
    <row r="312" customFormat="false" ht="13.5" hidden="false" customHeight="false" outlineLevel="0" collapsed="false">
      <c r="A312" s="4" t="s">
        <v>3345</v>
      </c>
      <c r="B312" s="4" t="s">
        <v>3698</v>
      </c>
      <c r="C312" s="4" t="s">
        <v>4590</v>
      </c>
      <c r="D312" s="4" t="s">
        <v>4591</v>
      </c>
      <c r="E312" s="4" t="s">
        <v>4592</v>
      </c>
      <c r="F312" s="4" t="s">
        <v>4593</v>
      </c>
    </row>
    <row r="313" customFormat="false" ht="13.5" hidden="false" customHeight="false" outlineLevel="0" collapsed="false">
      <c r="A313" s="4" t="s">
        <v>4594</v>
      </c>
      <c r="B313" s="4" t="s">
        <v>3346</v>
      </c>
      <c r="C313" s="4" t="s">
        <v>4595</v>
      </c>
      <c r="D313" s="4" t="s">
        <v>4596</v>
      </c>
      <c r="E313" s="4" t="s">
        <v>4597</v>
      </c>
      <c r="F313" s="4" t="s">
        <v>4598</v>
      </c>
    </row>
    <row r="314" customFormat="false" ht="13.5" hidden="false" customHeight="false" outlineLevel="0" collapsed="false">
      <c r="A314" s="4" t="s">
        <v>4594</v>
      </c>
      <c r="B314" s="4" t="s">
        <v>3346</v>
      </c>
      <c r="C314" s="4" t="s">
        <v>4599</v>
      </c>
      <c r="D314" s="4" t="s">
        <v>4600</v>
      </c>
      <c r="E314" s="4" t="s">
        <v>4601</v>
      </c>
      <c r="F314" s="4" t="s">
        <v>4602</v>
      </c>
    </row>
    <row r="315" customFormat="false" ht="13.5" hidden="false" customHeight="false" outlineLevel="0" collapsed="false">
      <c r="A315" s="4" t="s">
        <v>4594</v>
      </c>
      <c r="B315" s="4" t="s">
        <v>3346</v>
      </c>
      <c r="C315" s="4" t="s">
        <v>4603</v>
      </c>
      <c r="D315" s="4" t="s">
        <v>4604</v>
      </c>
      <c r="E315" s="4" t="s">
        <v>4605</v>
      </c>
      <c r="F315" s="4" t="s">
        <v>4606</v>
      </c>
    </row>
    <row r="316" customFormat="false" ht="13.5" hidden="false" customHeight="false" outlineLevel="0" collapsed="false">
      <c r="A316" s="4" t="s">
        <v>4594</v>
      </c>
      <c r="B316" s="4" t="s">
        <v>3346</v>
      </c>
      <c r="C316" s="4" t="s">
        <v>4607</v>
      </c>
      <c r="D316" s="4" t="s">
        <v>4608</v>
      </c>
      <c r="E316" s="4" t="s">
        <v>4609</v>
      </c>
      <c r="F316" s="4" t="s">
        <v>4610</v>
      </c>
    </row>
    <row r="317" customFormat="false" ht="13.5" hidden="false" customHeight="false" outlineLevel="0" collapsed="false">
      <c r="A317" s="4" t="s">
        <v>4594</v>
      </c>
      <c r="B317" s="4" t="s">
        <v>3346</v>
      </c>
      <c r="C317" s="4" t="s">
        <v>4611</v>
      </c>
      <c r="D317" s="4" t="s">
        <v>4612</v>
      </c>
      <c r="E317" s="4" t="s">
        <v>4613</v>
      </c>
      <c r="F317" s="4" t="s">
        <v>4614</v>
      </c>
    </row>
    <row r="318" customFormat="false" ht="13.5" hidden="false" customHeight="false" outlineLevel="0" collapsed="false">
      <c r="A318" s="4" t="s">
        <v>4594</v>
      </c>
      <c r="B318" s="4" t="s">
        <v>3346</v>
      </c>
      <c r="C318" s="4" t="s">
        <v>4615</v>
      </c>
      <c r="D318" s="4" t="s">
        <v>4616</v>
      </c>
      <c r="E318" s="4" t="s">
        <v>4617</v>
      </c>
      <c r="F318" s="4" t="s">
        <v>4618</v>
      </c>
    </row>
    <row r="319" customFormat="false" ht="13.5" hidden="false" customHeight="false" outlineLevel="0" collapsed="false">
      <c r="A319" s="4" t="s">
        <v>4594</v>
      </c>
      <c r="B319" s="4" t="s">
        <v>3346</v>
      </c>
      <c r="C319" s="4" t="s">
        <v>4619</v>
      </c>
      <c r="D319" s="4" t="s">
        <v>4620</v>
      </c>
      <c r="E319" s="4" t="s">
        <v>4621</v>
      </c>
      <c r="F319" s="4" t="s">
        <v>4622</v>
      </c>
    </row>
    <row r="320" customFormat="false" ht="13.5" hidden="false" customHeight="false" outlineLevel="0" collapsed="false">
      <c r="A320" s="4" t="s">
        <v>4594</v>
      </c>
      <c r="B320" s="4" t="s">
        <v>3346</v>
      </c>
      <c r="C320" s="4" t="s">
        <v>4623</v>
      </c>
      <c r="D320" s="4" t="s">
        <v>4624</v>
      </c>
      <c r="E320" s="4" t="s">
        <v>4625</v>
      </c>
      <c r="F320" s="4" t="s">
        <v>4626</v>
      </c>
    </row>
    <row r="321" customFormat="false" ht="13.5" hidden="false" customHeight="false" outlineLevel="0" collapsed="false">
      <c r="A321" s="4" t="s">
        <v>4594</v>
      </c>
      <c r="B321" s="4" t="s">
        <v>3346</v>
      </c>
      <c r="C321" s="4" t="s">
        <v>4627</v>
      </c>
      <c r="D321" s="4" t="s">
        <v>4628</v>
      </c>
      <c r="E321" s="4" t="s">
        <v>4629</v>
      </c>
      <c r="F321" s="4" t="s">
        <v>4630</v>
      </c>
    </row>
    <row r="322" customFormat="false" ht="13.5" hidden="false" customHeight="false" outlineLevel="0" collapsed="false">
      <c r="A322" s="4" t="s">
        <v>4594</v>
      </c>
      <c r="B322" s="4" t="s">
        <v>3346</v>
      </c>
      <c r="C322" s="4" t="s">
        <v>4631</v>
      </c>
      <c r="D322" s="4" t="s">
        <v>4632</v>
      </c>
      <c r="E322" s="4" t="s">
        <v>4633</v>
      </c>
      <c r="F322" s="4" t="s">
        <v>4634</v>
      </c>
    </row>
    <row r="323" customFormat="false" ht="13.5" hidden="false" customHeight="false" outlineLevel="0" collapsed="false">
      <c r="A323" s="4" t="s">
        <v>4594</v>
      </c>
      <c r="B323" s="4" t="s">
        <v>3346</v>
      </c>
      <c r="C323" s="4" t="s">
        <v>4635</v>
      </c>
      <c r="D323" s="4" t="s">
        <v>4636</v>
      </c>
      <c r="E323" s="4" t="s">
        <v>4637</v>
      </c>
      <c r="F323" s="4" t="s">
        <v>4638</v>
      </c>
    </row>
    <row r="324" customFormat="false" ht="13.5" hidden="false" customHeight="false" outlineLevel="0" collapsed="false">
      <c r="A324" s="4" t="s">
        <v>4594</v>
      </c>
      <c r="B324" s="4" t="s">
        <v>3346</v>
      </c>
      <c r="C324" s="4" t="s">
        <v>4639</v>
      </c>
      <c r="D324" s="4" t="s">
        <v>4640</v>
      </c>
      <c r="E324" s="4" t="s">
        <v>4641</v>
      </c>
      <c r="F324" s="4" t="s">
        <v>4642</v>
      </c>
    </row>
    <row r="325" customFormat="false" ht="13.5" hidden="false" customHeight="false" outlineLevel="0" collapsed="false">
      <c r="A325" s="4" t="s">
        <v>4594</v>
      </c>
      <c r="B325" s="4" t="s">
        <v>3346</v>
      </c>
      <c r="C325" s="4" t="s">
        <v>4643</v>
      </c>
      <c r="D325" s="4" t="s">
        <v>4644</v>
      </c>
      <c r="E325" s="4" t="s">
        <v>4645</v>
      </c>
      <c r="F325" s="4" t="s">
        <v>4646</v>
      </c>
    </row>
    <row r="326" customFormat="false" ht="13.5" hidden="false" customHeight="false" outlineLevel="0" collapsed="false">
      <c r="A326" s="4" t="s">
        <v>4594</v>
      </c>
      <c r="B326" s="4" t="s">
        <v>3346</v>
      </c>
      <c r="C326" s="4" t="s">
        <v>4647</v>
      </c>
      <c r="D326" s="4" t="s">
        <v>4648</v>
      </c>
      <c r="E326" s="4" t="s">
        <v>4649</v>
      </c>
      <c r="F326" s="4" t="s">
        <v>4650</v>
      </c>
    </row>
    <row r="327" customFormat="false" ht="13.5" hidden="false" customHeight="false" outlineLevel="0" collapsed="false">
      <c r="A327" s="4" t="s">
        <v>4594</v>
      </c>
      <c r="B327" s="4" t="s">
        <v>3346</v>
      </c>
      <c r="C327" s="4" t="s">
        <v>4651</v>
      </c>
      <c r="D327" s="4" t="s">
        <v>4652</v>
      </c>
      <c r="E327" s="4" t="s">
        <v>4653</v>
      </c>
      <c r="F327" s="4" t="s">
        <v>4654</v>
      </c>
    </row>
    <row r="328" customFormat="false" ht="13.5" hidden="false" customHeight="false" outlineLevel="0" collapsed="false">
      <c r="A328" s="4" t="s">
        <v>4594</v>
      </c>
      <c r="B328" s="4" t="s">
        <v>3346</v>
      </c>
      <c r="C328" s="4" t="s">
        <v>4655</v>
      </c>
      <c r="D328" s="4" t="s">
        <v>4656</v>
      </c>
      <c r="E328" s="4" t="s">
        <v>4657</v>
      </c>
      <c r="F328" s="4" t="s">
        <v>4658</v>
      </c>
    </row>
    <row r="329" customFormat="false" ht="13.5" hidden="false" customHeight="false" outlineLevel="0" collapsed="false">
      <c r="A329" s="4" t="s">
        <v>4594</v>
      </c>
      <c r="B329" s="4" t="s">
        <v>3346</v>
      </c>
      <c r="C329" s="4" t="s">
        <v>4659</v>
      </c>
      <c r="D329" s="4" t="s">
        <v>4660</v>
      </c>
      <c r="E329" s="4" t="s">
        <v>4661</v>
      </c>
      <c r="F329" s="4" t="s">
        <v>4662</v>
      </c>
    </row>
    <row r="330" customFormat="false" ht="13.5" hidden="false" customHeight="false" outlineLevel="0" collapsed="false">
      <c r="A330" s="4" t="s">
        <v>4594</v>
      </c>
      <c r="B330" s="4" t="s">
        <v>3346</v>
      </c>
      <c r="C330" s="4" t="s">
        <v>4663</v>
      </c>
      <c r="D330" s="4" t="s">
        <v>4664</v>
      </c>
      <c r="E330" s="4" t="s">
        <v>4665</v>
      </c>
      <c r="F330" s="4" t="s">
        <v>4666</v>
      </c>
    </row>
    <row r="331" customFormat="false" ht="13.5" hidden="false" customHeight="false" outlineLevel="0" collapsed="false">
      <c r="A331" s="4" t="s">
        <v>4594</v>
      </c>
      <c r="B331" s="4" t="s">
        <v>3346</v>
      </c>
      <c r="C331" s="4" t="s">
        <v>4667</v>
      </c>
      <c r="D331" s="4" t="s">
        <v>4668</v>
      </c>
      <c r="E331" s="4" t="s">
        <v>4669</v>
      </c>
      <c r="F331" s="4" t="s">
        <v>4670</v>
      </c>
    </row>
    <row r="332" customFormat="false" ht="13.5" hidden="false" customHeight="false" outlineLevel="0" collapsed="false">
      <c r="A332" s="4" t="s">
        <v>4594</v>
      </c>
      <c r="B332" s="4" t="s">
        <v>3346</v>
      </c>
      <c r="C332" s="4" t="s">
        <v>4671</v>
      </c>
      <c r="D332" s="4" t="s">
        <v>4672</v>
      </c>
      <c r="E332" s="4" t="s">
        <v>4673</v>
      </c>
      <c r="F332" s="4" t="s">
        <v>4674</v>
      </c>
    </row>
    <row r="333" customFormat="false" ht="13.5" hidden="false" customHeight="false" outlineLevel="0" collapsed="false">
      <c r="A333" s="4" t="s">
        <v>4594</v>
      </c>
      <c r="B333" s="4" t="s">
        <v>3346</v>
      </c>
      <c r="C333" s="4" t="s">
        <v>4675</v>
      </c>
      <c r="D333" s="4" t="s">
        <v>4676</v>
      </c>
      <c r="E333" s="4" t="s">
        <v>4677</v>
      </c>
      <c r="F333" s="4" t="s">
        <v>4678</v>
      </c>
    </row>
    <row r="334" customFormat="false" ht="13.5" hidden="false" customHeight="false" outlineLevel="0" collapsed="false">
      <c r="A334" s="4" t="s">
        <v>4594</v>
      </c>
      <c r="B334" s="4" t="s">
        <v>3346</v>
      </c>
      <c r="C334" s="4" t="s">
        <v>4679</v>
      </c>
      <c r="D334" s="4" t="s">
        <v>4680</v>
      </c>
      <c r="E334" s="4" t="s">
        <v>4681</v>
      </c>
      <c r="F334" s="4" t="s">
        <v>4682</v>
      </c>
    </row>
    <row r="335" customFormat="false" ht="13.5" hidden="false" customHeight="false" outlineLevel="0" collapsed="false">
      <c r="A335" s="4" t="s">
        <v>4594</v>
      </c>
      <c r="B335" s="4" t="s">
        <v>3346</v>
      </c>
      <c r="C335" s="4" t="s">
        <v>4683</v>
      </c>
      <c r="D335" s="4" t="s">
        <v>4684</v>
      </c>
      <c r="E335" s="4" t="s">
        <v>4685</v>
      </c>
      <c r="F335" s="4" t="s">
        <v>4686</v>
      </c>
    </row>
    <row r="336" customFormat="false" ht="13.5" hidden="false" customHeight="false" outlineLevel="0" collapsed="false">
      <c r="A336" s="4" t="s">
        <v>4594</v>
      </c>
      <c r="B336" s="4" t="s">
        <v>3346</v>
      </c>
      <c r="C336" s="4" t="s">
        <v>4687</v>
      </c>
      <c r="D336" s="4" t="s">
        <v>4688</v>
      </c>
      <c r="E336" s="4" t="s">
        <v>4689</v>
      </c>
      <c r="F336" s="4" t="s">
        <v>4690</v>
      </c>
    </row>
    <row r="337" customFormat="false" ht="13.5" hidden="false" customHeight="false" outlineLevel="0" collapsed="false">
      <c r="A337" s="4" t="s">
        <v>4594</v>
      </c>
      <c r="B337" s="4" t="s">
        <v>3346</v>
      </c>
      <c r="C337" s="4" t="s">
        <v>4691</v>
      </c>
      <c r="D337" s="4" t="s">
        <v>4692</v>
      </c>
      <c r="E337" s="4" t="s">
        <v>4693</v>
      </c>
      <c r="F337" s="4" t="s">
        <v>4694</v>
      </c>
    </row>
    <row r="338" customFormat="false" ht="13.5" hidden="false" customHeight="false" outlineLevel="0" collapsed="false">
      <c r="A338" s="4" t="s">
        <v>4594</v>
      </c>
      <c r="B338" s="4" t="s">
        <v>3346</v>
      </c>
      <c r="C338" s="4" t="s">
        <v>4695</v>
      </c>
      <c r="D338" s="4" t="s">
        <v>4696</v>
      </c>
      <c r="E338" s="4" t="s">
        <v>4697</v>
      </c>
      <c r="F338" s="4" t="s">
        <v>4698</v>
      </c>
    </row>
    <row r="339" customFormat="false" ht="13.5" hidden="false" customHeight="false" outlineLevel="0" collapsed="false">
      <c r="A339" s="4" t="s">
        <v>4594</v>
      </c>
      <c r="B339" s="4" t="s">
        <v>3346</v>
      </c>
      <c r="C339" s="4" t="s">
        <v>4699</v>
      </c>
      <c r="D339" s="4" t="s">
        <v>4700</v>
      </c>
      <c r="E339" s="4" t="s">
        <v>4701</v>
      </c>
      <c r="F339" s="4" t="s">
        <v>4702</v>
      </c>
    </row>
    <row r="340" customFormat="false" ht="13.5" hidden="false" customHeight="false" outlineLevel="0" collapsed="false">
      <c r="A340" s="4" t="s">
        <v>4594</v>
      </c>
      <c r="B340" s="4" t="s">
        <v>3346</v>
      </c>
      <c r="C340" s="4" t="s">
        <v>4703</v>
      </c>
      <c r="D340" s="4" t="s">
        <v>4704</v>
      </c>
      <c r="E340" s="4" t="s">
        <v>4705</v>
      </c>
      <c r="F340" s="4" t="s">
        <v>4706</v>
      </c>
    </row>
    <row r="341" customFormat="false" ht="13.5" hidden="false" customHeight="false" outlineLevel="0" collapsed="false">
      <c r="A341" s="4" t="s">
        <v>4594</v>
      </c>
      <c r="B341" s="4" t="s">
        <v>3346</v>
      </c>
      <c r="C341" s="4" t="s">
        <v>4707</v>
      </c>
      <c r="D341" s="4" t="s">
        <v>4708</v>
      </c>
      <c r="E341" s="4" t="s">
        <v>4709</v>
      </c>
      <c r="F341" s="4" t="s">
        <v>4710</v>
      </c>
    </row>
    <row r="342" customFormat="false" ht="13.5" hidden="false" customHeight="false" outlineLevel="0" collapsed="false">
      <c r="A342" s="4" t="s">
        <v>4594</v>
      </c>
      <c r="B342" s="4" t="s">
        <v>3346</v>
      </c>
      <c r="C342" s="4" t="s">
        <v>4711</v>
      </c>
      <c r="D342" s="4" t="s">
        <v>4712</v>
      </c>
      <c r="E342" s="4" t="s">
        <v>4713</v>
      </c>
      <c r="F342" s="4" t="s">
        <v>4714</v>
      </c>
    </row>
    <row r="343" customFormat="false" ht="13.5" hidden="false" customHeight="false" outlineLevel="0" collapsed="false">
      <c r="A343" s="4" t="s">
        <v>4594</v>
      </c>
      <c r="B343" s="4" t="s">
        <v>3346</v>
      </c>
      <c r="C343" s="4" t="s">
        <v>4715</v>
      </c>
      <c r="D343" s="4" t="s">
        <v>4716</v>
      </c>
      <c r="E343" s="4" t="s">
        <v>4717</v>
      </c>
      <c r="F343" s="4" t="s">
        <v>4718</v>
      </c>
    </row>
    <row r="344" customFormat="false" ht="13.5" hidden="false" customHeight="false" outlineLevel="0" collapsed="false">
      <c r="A344" s="4" t="s">
        <v>4594</v>
      </c>
      <c r="B344" s="4" t="s">
        <v>3346</v>
      </c>
      <c r="C344" s="4" t="s">
        <v>4719</v>
      </c>
      <c r="D344" s="4" t="s">
        <v>4720</v>
      </c>
      <c r="E344" s="4" t="s">
        <v>4721</v>
      </c>
      <c r="F344" s="4" t="s">
        <v>4722</v>
      </c>
    </row>
    <row r="345" customFormat="false" ht="13.5" hidden="false" customHeight="false" outlineLevel="0" collapsed="false">
      <c r="A345" s="4" t="s">
        <v>4594</v>
      </c>
      <c r="B345" s="4" t="s">
        <v>3346</v>
      </c>
      <c r="C345" s="4" t="s">
        <v>4723</v>
      </c>
      <c r="D345" s="4" t="s">
        <v>4724</v>
      </c>
      <c r="E345" s="4" t="s">
        <v>4725</v>
      </c>
      <c r="F345" s="4" t="s">
        <v>4726</v>
      </c>
    </row>
    <row r="346" customFormat="false" ht="13.5" hidden="false" customHeight="false" outlineLevel="0" collapsed="false">
      <c r="A346" s="4" t="s">
        <v>4594</v>
      </c>
      <c r="B346" s="4" t="s">
        <v>3346</v>
      </c>
      <c r="C346" s="4" t="s">
        <v>4727</v>
      </c>
      <c r="D346" s="4" t="s">
        <v>4728</v>
      </c>
      <c r="E346" s="4" t="s">
        <v>4729</v>
      </c>
      <c r="F346" s="4" t="s">
        <v>4730</v>
      </c>
    </row>
    <row r="347" customFormat="false" ht="13.5" hidden="false" customHeight="false" outlineLevel="0" collapsed="false">
      <c r="A347" s="4" t="s">
        <v>4594</v>
      </c>
      <c r="B347" s="4" t="s">
        <v>3346</v>
      </c>
      <c r="C347" s="4" t="s">
        <v>4731</v>
      </c>
      <c r="D347" s="4" t="s">
        <v>4732</v>
      </c>
      <c r="E347" s="4" t="s">
        <v>4733</v>
      </c>
      <c r="F347" s="4" t="s">
        <v>4734</v>
      </c>
    </row>
    <row r="348" customFormat="false" ht="13.5" hidden="false" customHeight="false" outlineLevel="0" collapsed="false">
      <c r="A348" s="4" t="s">
        <v>4594</v>
      </c>
      <c r="B348" s="4" t="s">
        <v>3346</v>
      </c>
      <c r="C348" s="4" t="s">
        <v>4735</v>
      </c>
      <c r="D348" s="4" t="s">
        <v>4736</v>
      </c>
      <c r="E348" s="4" t="s">
        <v>4737</v>
      </c>
      <c r="F348" s="4" t="s">
        <v>4738</v>
      </c>
    </row>
    <row r="349" customFormat="false" ht="13.5" hidden="false" customHeight="false" outlineLevel="0" collapsed="false">
      <c r="A349" s="4" t="s">
        <v>4594</v>
      </c>
      <c r="B349" s="4" t="s">
        <v>3346</v>
      </c>
      <c r="C349" s="4" t="s">
        <v>4739</v>
      </c>
      <c r="D349" s="4" t="s">
        <v>4740</v>
      </c>
      <c r="E349" s="4" t="s">
        <v>4741</v>
      </c>
      <c r="F349" s="4" t="s">
        <v>4742</v>
      </c>
    </row>
    <row r="350" customFormat="false" ht="13.5" hidden="false" customHeight="false" outlineLevel="0" collapsed="false">
      <c r="A350" s="4" t="s">
        <v>4594</v>
      </c>
      <c r="B350" s="4" t="s">
        <v>3346</v>
      </c>
      <c r="C350" s="4" t="s">
        <v>4743</v>
      </c>
      <c r="D350" s="4" t="s">
        <v>4744</v>
      </c>
      <c r="E350" s="4" t="s">
        <v>4745</v>
      </c>
      <c r="F350" s="4" t="s">
        <v>4746</v>
      </c>
    </row>
    <row r="351" customFormat="false" ht="13.5" hidden="false" customHeight="false" outlineLevel="0" collapsed="false">
      <c r="A351" s="4" t="s">
        <v>4594</v>
      </c>
      <c r="B351" s="4" t="s">
        <v>3346</v>
      </c>
      <c r="C351" s="4" t="s">
        <v>4747</v>
      </c>
      <c r="D351" s="4" t="s">
        <v>4748</v>
      </c>
      <c r="E351" s="4" t="s">
        <v>4749</v>
      </c>
      <c r="F351" s="4" t="s">
        <v>4750</v>
      </c>
    </row>
    <row r="352" customFormat="false" ht="13.5" hidden="false" customHeight="false" outlineLevel="0" collapsed="false">
      <c r="A352" s="4" t="s">
        <v>4594</v>
      </c>
      <c r="B352" s="4" t="s">
        <v>3346</v>
      </c>
      <c r="C352" s="4" t="s">
        <v>4751</v>
      </c>
      <c r="D352" s="4" t="s">
        <v>4752</v>
      </c>
      <c r="E352" s="4" t="s">
        <v>4753</v>
      </c>
      <c r="F352" s="4" t="s">
        <v>4754</v>
      </c>
    </row>
    <row r="353" customFormat="false" ht="13.5" hidden="false" customHeight="false" outlineLevel="0" collapsed="false">
      <c r="A353" s="4" t="s">
        <v>4594</v>
      </c>
      <c r="B353" s="4" t="s">
        <v>3346</v>
      </c>
      <c r="C353" s="4" t="s">
        <v>4755</v>
      </c>
      <c r="D353" s="4" t="s">
        <v>4756</v>
      </c>
      <c r="E353" s="4" t="s">
        <v>4757</v>
      </c>
      <c r="F353" s="4" t="s">
        <v>4758</v>
      </c>
    </row>
    <row r="354" customFormat="false" ht="13.5" hidden="false" customHeight="false" outlineLevel="0" collapsed="false">
      <c r="A354" s="4" t="s">
        <v>4594</v>
      </c>
      <c r="B354" s="4" t="s">
        <v>3346</v>
      </c>
      <c r="C354" s="4" t="s">
        <v>4759</v>
      </c>
      <c r="D354" s="4" t="s">
        <v>4760</v>
      </c>
      <c r="E354" s="4" t="s">
        <v>4761</v>
      </c>
      <c r="F354" s="4" t="s">
        <v>4762</v>
      </c>
    </row>
    <row r="355" customFormat="false" ht="13.5" hidden="false" customHeight="false" outlineLevel="0" collapsed="false">
      <c r="A355" s="4" t="s">
        <v>4594</v>
      </c>
      <c r="B355" s="4" t="s">
        <v>3346</v>
      </c>
      <c r="C355" s="4" t="s">
        <v>4763</v>
      </c>
      <c r="D355" s="4" t="s">
        <v>4764</v>
      </c>
      <c r="E355" s="4" t="s">
        <v>4765</v>
      </c>
      <c r="F355" s="4" t="s">
        <v>4766</v>
      </c>
    </row>
    <row r="356" customFormat="false" ht="13.5" hidden="false" customHeight="false" outlineLevel="0" collapsed="false">
      <c r="A356" s="4" t="s">
        <v>4594</v>
      </c>
      <c r="B356" s="4" t="s">
        <v>3346</v>
      </c>
      <c r="C356" s="4" t="s">
        <v>4767</v>
      </c>
      <c r="D356" s="4" t="s">
        <v>4768</v>
      </c>
      <c r="E356" s="4" t="s">
        <v>4769</v>
      </c>
      <c r="F356" s="4" t="s">
        <v>4770</v>
      </c>
    </row>
    <row r="357" customFormat="false" ht="13.5" hidden="false" customHeight="false" outlineLevel="0" collapsed="false">
      <c r="A357" s="4" t="s">
        <v>4594</v>
      </c>
      <c r="B357" s="4" t="s">
        <v>3346</v>
      </c>
      <c r="C357" s="4" t="s">
        <v>4771</v>
      </c>
      <c r="D357" s="4" t="s">
        <v>4772</v>
      </c>
      <c r="E357" s="4" t="s">
        <v>4773</v>
      </c>
      <c r="F357" s="4" t="s">
        <v>4774</v>
      </c>
    </row>
    <row r="358" customFormat="false" ht="13.5" hidden="false" customHeight="false" outlineLevel="0" collapsed="false">
      <c r="A358" s="4" t="s">
        <v>4594</v>
      </c>
      <c r="B358" s="4" t="s">
        <v>3346</v>
      </c>
      <c r="C358" s="4" t="s">
        <v>4775</v>
      </c>
      <c r="D358" s="4" t="s">
        <v>4776</v>
      </c>
      <c r="E358" s="4" t="s">
        <v>4777</v>
      </c>
      <c r="F358" s="4" t="s">
        <v>4778</v>
      </c>
    </row>
    <row r="359" customFormat="false" ht="13.5" hidden="false" customHeight="false" outlineLevel="0" collapsed="false">
      <c r="A359" s="4" t="s">
        <v>4594</v>
      </c>
      <c r="B359" s="4" t="s">
        <v>3346</v>
      </c>
      <c r="C359" s="4" t="s">
        <v>4779</v>
      </c>
      <c r="D359" s="4" t="s">
        <v>4780</v>
      </c>
      <c r="E359" s="4" t="s">
        <v>4781</v>
      </c>
      <c r="F359" s="4" t="s">
        <v>4782</v>
      </c>
    </row>
    <row r="360" customFormat="false" ht="13.5" hidden="false" customHeight="false" outlineLevel="0" collapsed="false">
      <c r="A360" s="4" t="s">
        <v>4594</v>
      </c>
      <c r="B360" s="4" t="s">
        <v>3346</v>
      </c>
      <c r="C360" s="4" t="s">
        <v>4783</v>
      </c>
      <c r="D360" s="4" t="s">
        <v>4784</v>
      </c>
      <c r="E360" s="4" t="s">
        <v>4785</v>
      </c>
      <c r="F360" s="4" t="s">
        <v>4786</v>
      </c>
    </row>
    <row r="361" customFormat="false" ht="13.5" hidden="false" customHeight="false" outlineLevel="0" collapsed="false">
      <c r="A361" s="4" t="s">
        <v>4594</v>
      </c>
      <c r="B361" s="4" t="s">
        <v>3346</v>
      </c>
      <c r="C361" s="4" t="s">
        <v>4787</v>
      </c>
      <c r="D361" s="4" t="s">
        <v>4788</v>
      </c>
      <c r="E361" s="4" t="s">
        <v>4789</v>
      </c>
      <c r="F361" s="4" t="s">
        <v>4790</v>
      </c>
    </row>
    <row r="362" customFormat="false" ht="13.5" hidden="false" customHeight="false" outlineLevel="0" collapsed="false">
      <c r="A362" s="4" t="s">
        <v>4594</v>
      </c>
      <c r="B362" s="4" t="s">
        <v>3346</v>
      </c>
      <c r="C362" s="4" t="s">
        <v>4791</v>
      </c>
      <c r="D362" s="4" t="s">
        <v>4792</v>
      </c>
      <c r="E362" s="4" t="s">
        <v>4793</v>
      </c>
      <c r="F362" s="4" t="s">
        <v>4794</v>
      </c>
    </row>
    <row r="363" customFormat="false" ht="13.5" hidden="false" customHeight="false" outlineLevel="0" collapsed="false">
      <c r="A363" s="4" t="s">
        <v>4594</v>
      </c>
      <c r="B363" s="4" t="s">
        <v>3346</v>
      </c>
      <c r="C363" s="4" t="s">
        <v>4795</v>
      </c>
      <c r="D363" s="4" t="s">
        <v>4796</v>
      </c>
      <c r="E363" s="4" t="s">
        <v>4797</v>
      </c>
      <c r="F363" s="4" t="s">
        <v>4798</v>
      </c>
    </row>
    <row r="364" customFormat="false" ht="13.5" hidden="false" customHeight="false" outlineLevel="0" collapsed="false">
      <c r="A364" s="4" t="s">
        <v>4594</v>
      </c>
      <c r="B364" s="4" t="s">
        <v>3346</v>
      </c>
      <c r="C364" s="4" t="s">
        <v>4799</v>
      </c>
      <c r="D364" s="4" t="s">
        <v>4800</v>
      </c>
      <c r="E364" s="4" t="s">
        <v>4801</v>
      </c>
      <c r="F364" s="4" t="s">
        <v>4802</v>
      </c>
    </row>
    <row r="365" customFormat="false" ht="13.5" hidden="false" customHeight="false" outlineLevel="0" collapsed="false">
      <c r="A365" s="4" t="s">
        <v>4594</v>
      </c>
      <c r="B365" s="4" t="s">
        <v>3346</v>
      </c>
      <c r="C365" s="4" t="s">
        <v>4803</v>
      </c>
      <c r="D365" s="4" t="s">
        <v>4804</v>
      </c>
      <c r="E365" s="4" t="s">
        <v>4805</v>
      </c>
      <c r="F365" s="4" t="s">
        <v>4806</v>
      </c>
    </row>
    <row r="366" customFormat="false" ht="13.5" hidden="false" customHeight="false" outlineLevel="0" collapsed="false">
      <c r="A366" s="4" t="s">
        <v>4594</v>
      </c>
      <c r="B366" s="4" t="s">
        <v>3346</v>
      </c>
      <c r="C366" s="4" t="s">
        <v>4807</v>
      </c>
      <c r="D366" s="4" t="s">
        <v>4808</v>
      </c>
      <c r="E366" s="4" t="s">
        <v>4809</v>
      </c>
      <c r="F366" s="4" t="s">
        <v>4810</v>
      </c>
    </row>
    <row r="367" customFormat="false" ht="13.5" hidden="false" customHeight="false" outlineLevel="0" collapsed="false">
      <c r="A367" s="4" t="s">
        <v>4594</v>
      </c>
      <c r="B367" s="4" t="s">
        <v>3346</v>
      </c>
      <c r="C367" s="4" t="s">
        <v>4811</v>
      </c>
      <c r="D367" s="4" t="s">
        <v>4812</v>
      </c>
      <c r="E367" s="4" t="s">
        <v>4813</v>
      </c>
      <c r="F367" s="4" t="s">
        <v>4814</v>
      </c>
    </row>
    <row r="368" customFormat="false" ht="13.5" hidden="false" customHeight="false" outlineLevel="0" collapsed="false">
      <c r="A368" s="4" t="s">
        <v>4594</v>
      </c>
      <c r="B368" s="4" t="s">
        <v>3346</v>
      </c>
      <c r="C368" s="4" t="s">
        <v>4815</v>
      </c>
      <c r="D368" s="4" t="s">
        <v>4816</v>
      </c>
      <c r="E368" s="4" t="s">
        <v>4817</v>
      </c>
      <c r="F368" s="4" t="s">
        <v>4818</v>
      </c>
    </row>
    <row r="369" customFormat="false" ht="13.5" hidden="false" customHeight="false" outlineLevel="0" collapsed="false">
      <c r="A369" s="4" t="s">
        <v>4594</v>
      </c>
      <c r="B369" s="4" t="s">
        <v>3346</v>
      </c>
      <c r="C369" s="4" t="s">
        <v>4819</v>
      </c>
      <c r="D369" s="4" t="s">
        <v>4820</v>
      </c>
      <c r="E369" s="4" t="s">
        <v>4821</v>
      </c>
      <c r="F369" s="4" t="s">
        <v>4822</v>
      </c>
    </row>
    <row r="370" customFormat="false" ht="13.5" hidden="false" customHeight="false" outlineLevel="0" collapsed="false">
      <c r="A370" s="4" t="s">
        <v>4594</v>
      </c>
      <c r="B370" s="4" t="s">
        <v>3346</v>
      </c>
      <c r="C370" s="4" t="s">
        <v>4823</v>
      </c>
      <c r="D370" s="4" t="s">
        <v>4824</v>
      </c>
      <c r="E370" s="4" t="s">
        <v>4825</v>
      </c>
      <c r="F370" s="4" t="s">
        <v>4826</v>
      </c>
    </row>
    <row r="371" customFormat="false" ht="13.5" hidden="false" customHeight="false" outlineLevel="0" collapsed="false">
      <c r="A371" s="4" t="s">
        <v>4594</v>
      </c>
      <c r="B371" s="4" t="s">
        <v>3346</v>
      </c>
      <c r="C371" s="4" t="s">
        <v>4827</v>
      </c>
      <c r="D371" s="4" t="s">
        <v>4828</v>
      </c>
      <c r="E371" s="4" t="s">
        <v>4829</v>
      </c>
      <c r="F371" s="4" t="s">
        <v>4830</v>
      </c>
    </row>
    <row r="372" customFormat="false" ht="13.5" hidden="false" customHeight="false" outlineLevel="0" collapsed="false">
      <c r="A372" s="4" t="s">
        <v>4594</v>
      </c>
      <c r="B372" s="4" t="s">
        <v>3346</v>
      </c>
      <c r="C372" s="4" t="s">
        <v>4831</v>
      </c>
      <c r="D372" s="4" t="s">
        <v>4832</v>
      </c>
      <c r="E372" s="4" t="s">
        <v>4833</v>
      </c>
      <c r="F372" s="4" t="s">
        <v>4834</v>
      </c>
    </row>
    <row r="373" customFormat="false" ht="13.5" hidden="false" customHeight="false" outlineLevel="0" collapsed="false">
      <c r="A373" s="4" t="s">
        <v>4594</v>
      </c>
      <c r="B373" s="4" t="s">
        <v>3346</v>
      </c>
      <c r="C373" s="4" t="s">
        <v>4835</v>
      </c>
      <c r="D373" s="4" t="s">
        <v>4836</v>
      </c>
      <c r="E373" s="4" t="s">
        <v>4837</v>
      </c>
      <c r="F373" s="4" t="s">
        <v>4838</v>
      </c>
    </row>
    <row r="374" customFormat="false" ht="13.5" hidden="false" customHeight="false" outlineLevel="0" collapsed="false">
      <c r="A374" s="4" t="s">
        <v>4594</v>
      </c>
      <c r="B374" s="4" t="s">
        <v>3346</v>
      </c>
      <c r="C374" s="4" t="s">
        <v>4839</v>
      </c>
      <c r="D374" s="4" t="s">
        <v>4840</v>
      </c>
      <c r="E374" s="4" t="s">
        <v>4841</v>
      </c>
      <c r="F374" s="4" t="s">
        <v>4842</v>
      </c>
    </row>
    <row r="375" customFormat="false" ht="13.5" hidden="false" customHeight="false" outlineLevel="0" collapsed="false">
      <c r="A375" s="4" t="s">
        <v>4594</v>
      </c>
      <c r="B375" s="4" t="s">
        <v>3346</v>
      </c>
      <c r="C375" s="4" t="s">
        <v>4843</v>
      </c>
      <c r="D375" s="4" t="s">
        <v>4844</v>
      </c>
      <c r="E375" s="4" t="s">
        <v>4845</v>
      </c>
      <c r="F375" s="4" t="s">
        <v>4846</v>
      </c>
    </row>
    <row r="376" customFormat="false" ht="13.5" hidden="false" customHeight="false" outlineLevel="0" collapsed="false">
      <c r="A376" s="4" t="s">
        <v>4594</v>
      </c>
      <c r="B376" s="4" t="s">
        <v>3346</v>
      </c>
      <c r="C376" s="4" t="s">
        <v>4847</v>
      </c>
      <c r="D376" s="4" t="s">
        <v>4848</v>
      </c>
      <c r="E376" s="4" t="s">
        <v>4849</v>
      </c>
      <c r="F376" s="4" t="s">
        <v>4850</v>
      </c>
    </row>
    <row r="377" customFormat="false" ht="13.5" hidden="false" customHeight="false" outlineLevel="0" collapsed="false">
      <c r="A377" s="4" t="s">
        <v>4594</v>
      </c>
      <c r="B377" s="4" t="s">
        <v>3346</v>
      </c>
      <c r="C377" s="4" t="s">
        <v>4851</v>
      </c>
      <c r="D377" s="4" t="s">
        <v>4852</v>
      </c>
      <c r="E377" s="4" t="s">
        <v>4853</v>
      </c>
      <c r="F377" s="4" t="s">
        <v>4854</v>
      </c>
    </row>
    <row r="378" customFormat="false" ht="13.5" hidden="false" customHeight="false" outlineLevel="0" collapsed="false">
      <c r="A378" s="4" t="s">
        <v>4594</v>
      </c>
      <c r="B378" s="4" t="s">
        <v>3346</v>
      </c>
      <c r="C378" s="4" t="s">
        <v>4855</v>
      </c>
      <c r="D378" s="4" t="s">
        <v>4856</v>
      </c>
      <c r="E378" s="4" t="s">
        <v>4857</v>
      </c>
      <c r="F378" s="4" t="s">
        <v>4858</v>
      </c>
    </row>
    <row r="379" customFormat="false" ht="13.5" hidden="false" customHeight="false" outlineLevel="0" collapsed="false">
      <c r="A379" s="4" t="s">
        <v>4594</v>
      </c>
      <c r="B379" s="4" t="s">
        <v>3346</v>
      </c>
      <c r="C379" s="4" t="s">
        <v>4859</v>
      </c>
      <c r="D379" s="4" t="s">
        <v>4860</v>
      </c>
      <c r="E379" s="4" t="s">
        <v>4861</v>
      </c>
      <c r="F379" s="4" t="s">
        <v>4862</v>
      </c>
    </row>
    <row r="380" customFormat="false" ht="13.5" hidden="false" customHeight="false" outlineLevel="0" collapsed="false">
      <c r="A380" s="4" t="s">
        <v>4594</v>
      </c>
      <c r="B380" s="4" t="s">
        <v>3346</v>
      </c>
      <c r="C380" s="4" t="s">
        <v>4863</v>
      </c>
      <c r="D380" s="4" t="s">
        <v>4864</v>
      </c>
      <c r="E380" s="4" t="s">
        <v>4865</v>
      </c>
      <c r="F380" s="4" t="s">
        <v>4866</v>
      </c>
    </row>
    <row r="381" customFormat="false" ht="13.5" hidden="false" customHeight="false" outlineLevel="0" collapsed="false">
      <c r="A381" s="4" t="s">
        <v>4594</v>
      </c>
      <c r="B381" s="4" t="s">
        <v>3346</v>
      </c>
      <c r="C381" s="4" t="s">
        <v>4867</v>
      </c>
      <c r="D381" s="4" t="s">
        <v>4868</v>
      </c>
      <c r="E381" s="4" t="s">
        <v>4869</v>
      </c>
      <c r="F381" s="4" t="s">
        <v>4870</v>
      </c>
    </row>
    <row r="382" customFormat="false" ht="13.5" hidden="false" customHeight="false" outlineLevel="0" collapsed="false">
      <c r="A382" s="4" t="s">
        <v>4594</v>
      </c>
      <c r="B382" s="4" t="s">
        <v>3346</v>
      </c>
      <c r="C382" s="4" t="s">
        <v>4871</v>
      </c>
      <c r="D382" s="4" t="s">
        <v>4872</v>
      </c>
      <c r="E382" s="4" t="s">
        <v>4873</v>
      </c>
      <c r="F382" s="4" t="s">
        <v>4874</v>
      </c>
    </row>
    <row r="383" customFormat="false" ht="13.5" hidden="false" customHeight="false" outlineLevel="0" collapsed="false">
      <c r="A383" s="4" t="s">
        <v>4594</v>
      </c>
      <c r="B383" s="4" t="s">
        <v>3346</v>
      </c>
      <c r="C383" s="4" t="s">
        <v>4875</v>
      </c>
      <c r="D383" s="4" t="s">
        <v>4876</v>
      </c>
      <c r="E383" s="4" t="s">
        <v>4877</v>
      </c>
      <c r="F383" s="4" t="s">
        <v>4878</v>
      </c>
    </row>
    <row r="384" customFormat="false" ht="13.5" hidden="false" customHeight="false" outlineLevel="0" collapsed="false">
      <c r="A384" s="4" t="s">
        <v>4594</v>
      </c>
      <c r="B384" s="4" t="s">
        <v>3346</v>
      </c>
      <c r="C384" s="4" t="s">
        <v>4879</v>
      </c>
      <c r="D384" s="4" t="s">
        <v>4880</v>
      </c>
      <c r="E384" s="4" t="s">
        <v>4881</v>
      </c>
      <c r="F384" s="4" t="s">
        <v>4882</v>
      </c>
    </row>
    <row r="385" customFormat="false" ht="13.5" hidden="false" customHeight="false" outlineLevel="0" collapsed="false">
      <c r="A385" s="4" t="s">
        <v>4594</v>
      </c>
      <c r="B385" s="4" t="s">
        <v>3346</v>
      </c>
      <c r="C385" s="4" t="s">
        <v>4883</v>
      </c>
      <c r="D385" s="4" t="s">
        <v>4884</v>
      </c>
      <c r="E385" s="4" t="s">
        <v>4885</v>
      </c>
      <c r="F385" s="4" t="s">
        <v>4886</v>
      </c>
    </row>
    <row r="386" customFormat="false" ht="13.5" hidden="false" customHeight="false" outlineLevel="0" collapsed="false">
      <c r="A386" s="4" t="s">
        <v>4594</v>
      </c>
      <c r="B386" s="4" t="s">
        <v>3346</v>
      </c>
      <c r="C386" s="4" t="s">
        <v>4887</v>
      </c>
      <c r="D386" s="4" t="s">
        <v>4888</v>
      </c>
      <c r="E386" s="4" t="s">
        <v>4889</v>
      </c>
      <c r="F386" s="4" t="s">
        <v>4890</v>
      </c>
    </row>
    <row r="387" customFormat="false" ht="13.5" hidden="false" customHeight="false" outlineLevel="0" collapsed="false">
      <c r="A387" s="4" t="s">
        <v>4594</v>
      </c>
      <c r="B387" s="4" t="s">
        <v>3346</v>
      </c>
      <c r="C387" s="4" t="s">
        <v>4891</v>
      </c>
      <c r="D387" s="4" t="s">
        <v>4892</v>
      </c>
      <c r="E387" s="4" t="s">
        <v>4893</v>
      </c>
      <c r="F387" s="4" t="s">
        <v>4894</v>
      </c>
    </row>
    <row r="388" customFormat="false" ht="13.5" hidden="false" customHeight="false" outlineLevel="0" collapsed="false">
      <c r="A388" s="4" t="s">
        <v>4594</v>
      </c>
      <c r="B388" s="4" t="s">
        <v>3346</v>
      </c>
      <c r="C388" s="4" t="s">
        <v>4895</v>
      </c>
      <c r="D388" s="4" t="s">
        <v>4896</v>
      </c>
      <c r="E388" s="4" t="s">
        <v>4897</v>
      </c>
      <c r="F388" s="4" t="s">
        <v>4898</v>
      </c>
    </row>
    <row r="389" customFormat="false" ht="13.5" hidden="false" customHeight="false" outlineLevel="0" collapsed="false">
      <c r="A389" s="4" t="s">
        <v>4594</v>
      </c>
      <c r="B389" s="4" t="s">
        <v>3346</v>
      </c>
      <c r="C389" s="4" t="s">
        <v>4899</v>
      </c>
      <c r="D389" s="4" t="s">
        <v>4900</v>
      </c>
      <c r="E389" s="4" t="s">
        <v>4901</v>
      </c>
      <c r="F389" s="4" t="s">
        <v>4902</v>
      </c>
    </row>
    <row r="390" customFormat="false" ht="13.5" hidden="false" customHeight="false" outlineLevel="0" collapsed="false">
      <c r="A390" s="4" t="s">
        <v>4594</v>
      </c>
      <c r="B390" s="4" t="s">
        <v>3346</v>
      </c>
      <c r="C390" s="4" t="s">
        <v>4903</v>
      </c>
      <c r="D390" s="4" t="s">
        <v>4904</v>
      </c>
      <c r="E390" s="4" t="s">
        <v>4905</v>
      </c>
      <c r="F390" s="4" t="s">
        <v>4906</v>
      </c>
    </row>
    <row r="391" customFormat="false" ht="13.5" hidden="false" customHeight="false" outlineLevel="0" collapsed="false">
      <c r="A391" s="4" t="s">
        <v>4594</v>
      </c>
      <c r="B391" s="4" t="s">
        <v>3346</v>
      </c>
      <c r="C391" s="4" t="s">
        <v>4907</v>
      </c>
      <c r="D391" s="4" t="s">
        <v>4908</v>
      </c>
      <c r="E391" s="4" t="s">
        <v>4909</v>
      </c>
      <c r="F391" s="4" t="s">
        <v>4910</v>
      </c>
    </row>
    <row r="392" customFormat="false" ht="13.5" hidden="false" customHeight="false" outlineLevel="0" collapsed="false">
      <c r="A392" s="4" t="s">
        <v>4594</v>
      </c>
      <c r="B392" s="4" t="s">
        <v>3346</v>
      </c>
      <c r="C392" s="4" t="s">
        <v>4911</v>
      </c>
      <c r="D392" s="4" t="s">
        <v>4912</v>
      </c>
      <c r="E392" s="4" t="s">
        <v>4913</v>
      </c>
      <c r="F392" s="4" t="s">
        <v>4914</v>
      </c>
    </row>
    <row r="393" customFormat="false" ht="13.5" hidden="false" customHeight="false" outlineLevel="0" collapsed="false">
      <c r="A393" s="4" t="s">
        <v>4594</v>
      </c>
      <c r="B393" s="4" t="s">
        <v>3346</v>
      </c>
      <c r="C393" s="4" t="s">
        <v>4915</v>
      </c>
      <c r="D393" s="4" t="s">
        <v>4916</v>
      </c>
      <c r="E393" s="4" t="s">
        <v>4917</v>
      </c>
      <c r="F393" s="4" t="s">
        <v>4918</v>
      </c>
    </row>
    <row r="394" customFormat="false" ht="13.5" hidden="false" customHeight="false" outlineLevel="0" collapsed="false">
      <c r="A394" s="4" t="s">
        <v>4594</v>
      </c>
      <c r="B394" s="4" t="s">
        <v>3346</v>
      </c>
      <c r="C394" s="4" t="s">
        <v>4919</v>
      </c>
      <c r="D394" s="4" t="s">
        <v>4920</v>
      </c>
      <c r="E394" s="4" t="s">
        <v>4921</v>
      </c>
      <c r="F394" s="4" t="s">
        <v>4922</v>
      </c>
    </row>
    <row r="395" customFormat="false" ht="13.5" hidden="false" customHeight="false" outlineLevel="0" collapsed="false">
      <c r="A395" s="4" t="s">
        <v>4594</v>
      </c>
      <c r="B395" s="4" t="s">
        <v>3346</v>
      </c>
      <c r="C395" s="4" t="s">
        <v>4923</v>
      </c>
      <c r="D395" s="4" t="s">
        <v>4924</v>
      </c>
      <c r="E395" s="4" t="s">
        <v>4925</v>
      </c>
      <c r="F395" s="4" t="s">
        <v>4926</v>
      </c>
    </row>
    <row r="396" customFormat="false" ht="13.5" hidden="false" customHeight="false" outlineLevel="0" collapsed="false">
      <c r="A396" s="4" t="s">
        <v>4594</v>
      </c>
      <c r="B396" s="4" t="s">
        <v>3346</v>
      </c>
      <c r="C396" s="4" t="s">
        <v>4927</v>
      </c>
      <c r="D396" s="4" t="s">
        <v>4928</v>
      </c>
      <c r="E396" s="4" t="s">
        <v>4929</v>
      </c>
      <c r="F396" s="4" t="s">
        <v>4930</v>
      </c>
    </row>
    <row r="397" customFormat="false" ht="13.5" hidden="false" customHeight="false" outlineLevel="0" collapsed="false">
      <c r="A397" s="4" t="s">
        <v>4594</v>
      </c>
      <c r="B397" s="4" t="s">
        <v>3346</v>
      </c>
      <c r="C397" s="4" t="s">
        <v>4931</v>
      </c>
      <c r="D397" s="4" t="s">
        <v>4932</v>
      </c>
      <c r="E397" s="4" t="s">
        <v>4933</v>
      </c>
      <c r="F397" s="4" t="s">
        <v>4934</v>
      </c>
    </row>
    <row r="398" customFormat="false" ht="13.5" hidden="false" customHeight="false" outlineLevel="0" collapsed="false">
      <c r="A398" s="4" t="s">
        <v>4594</v>
      </c>
      <c r="B398" s="4" t="s">
        <v>3346</v>
      </c>
      <c r="C398" s="4" t="s">
        <v>4935</v>
      </c>
      <c r="D398" s="4" t="s">
        <v>4936</v>
      </c>
      <c r="E398" s="4" t="s">
        <v>4937</v>
      </c>
      <c r="F398" s="4" t="s">
        <v>4938</v>
      </c>
    </row>
    <row r="399" customFormat="false" ht="13.5" hidden="false" customHeight="false" outlineLevel="0" collapsed="false">
      <c r="A399" s="4" t="s">
        <v>4594</v>
      </c>
      <c r="B399" s="4" t="s">
        <v>3346</v>
      </c>
      <c r="C399" s="4" t="s">
        <v>4939</v>
      </c>
      <c r="D399" s="4" t="s">
        <v>4940</v>
      </c>
      <c r="E399" s="4" t="s">
        <v>4941</v>
      </c>
      <c r="F399" s="4" t="s">
        <v>4942</v>
      </c>
    </row>
    <row r="400" customFormat="false" ht="13.5" hidden="false" customHeight="false" outlineLevel="0" collapsed="false">
      <c r="A400" s="4" t="s">
        <v>4594</v>
      </c>
      <c r="B400" s="4" t="s">
        <v>3346</v>
      </c>
      <c r="C400" s="4" t="s">
        <v>4943</v>
      </c>
      <c r="D400" s="4" t="s">
        <v>4944</v>
      </c>
      <c r="E400" s="4" t="s">
        <v>4945</v>
      </c>
      <c r="F400" s="4" t="s">
        <v>4946</v>
      </c>
    </row>
    <row r="401" customFormat="false" ht="13.5" hidden="false" customHeight="false" outlineLevel="0" collapsed="false">
      <c r="A401" s="4" t="s">
        <v>4594</v>
      </c>
      <c r="B401" s="4" t="s">
        <v>3346</v>
      </c>
      <c r="C401" s="4" t="s">
        <v>4947</v>
      </c>
      <c r="D401" s="4" t="s">
        <v>4948</v>
      </c>
      <c r="E401" s="4" t="s">
        <v>4949</v>
      </c>
      <c r="F401" s="4" t="s">
        <v>4950</v>
      </c>
    </row>
    <row r="402" customFormat="false" ht="13.5" hidden="false" customHeight="false" outlineLevel="0" collapsed="false">
      <c r="A402" s="4" t="s">
        <v>4594</v>
      </c>
      <c r="B402" s="4" t="s">
        <v>3346</v>
      </c>
      <c r="C402" s="4" t="s">
        <v>4951</v>
      </c>
      <c r="D402" s="4" t="s">
        <v>4952</v>
      </c>
      <c r="E402" s="4" t="s">
        <v>4953</v>
      </c>
      <c r="F402" s="4" t="s">
        <v>4954</v>
      </c>
    </row>
    <row r="403" customFormat="false" ht="13.5" hidden="false" customHeight="false" outlineLevel="0" collapsed="false">
      <c r="A403" s="4" t="s">
        <v>4594</v>
      </c>
      <c r="B403" s="4" t="s">
        <v>3346</v>
      </c>
      <c r="C403" s="4" t="s">
        <v>4955</v>
      </c>
      <c r="D403" s="4" t="s">
        <v>4956</v>
      </c>
      <c r="E403" s="4" t="s">
        <v>4957</v>
      </c>
      <c r="F403" s="4" t="s">
        <v>4958</v>
      </c>
    </row>
    <row r="404" customFormat="false" ht="13.5" hidden="false" customHeight="false" outlineLevel="0" collapsed="false">
      <c r="A404" s="4" t="s">
        <v>4594</v>
      </c>
      <c r="B404" s="4" t="s">
        <v>3346</v>
      </c>
      <c r="C404" s="4" t="s">
        <v>4959</v>
      </c>
      <c r="D404" s="4" t="s">
        <v>4960</v>
      </c>
      <c r="E404" s="4" t="s">
        <v>4961</v>
      </c>
      <c r="F404" s="4" t="s">
        <v>4962</v>
      </c>
    </row>
    <row r="405" customFormat="false" ht="13.5" hidden="false" customHeight="false" outlineLevel="0" collapsed="false">
      <c r="A405" s="4" t="s">
        <v>4594</v>
      </c>
      <c r="B405" s="4" t="s">
        <v>3346</v>
      </c>
      <c r="C405" s="4" t="s">
        <v>4963</v>
      </c>
      <c r="D405" s="4" t="s">
        <v>4964</v>
      </c>
      <c r="E405" s="4" t="s">
        <v>4965</v>
      </c>
      <c r="F405" s="4" t="s">
        <v>4966</v>
      </c>
    </row>
    <row r="406" customFormat="false" ht="13.5" hidden="false" customHeight="false" outlineLevel="0" collapsed="false">
      <c r="A406" s="4" t="s">
        <v>4594</v>
      </c>
      <c r="B406" s="4" t="s">
        <v>3346</v>
      </c>
      <c r="C406" s="4" t="s">
        <v>4967</v>
      </c>
      <c r="D406" s="4" t="s">
        <v>4968</v>
      </c>
      <c r="E406" s="4" t="s">
        <v>4969</v>
      </c>
      <c r="F406" s="4" t="s">
        <v>4970</v>
      </c>
    </row>
    <row r="407" customFormat="false" ht="13.5" hidden="false" customHeight="false" outlineLevel="0" collapsed="false">
      <c r="A407" s="4" t="s">
        <v>4594</v>
      </c>
      <c r="B407" s="4" t="s">
        <v>3346</v>
      </c>
      <c r="C407" s="4" t="s">
        <v>4971</v>
      </c>
      <c r="D407" s="4" t="s">
        <v>4972</v>
      </c>
      <c r="E407" s="4" t="s">
        <v>4973</v>
      </c>
      <c r="F407" s="4" t="s">
        <v>4974</v>
      </c>
    </row>
    <row r="408" customFormat="false" ht="13.5" hidden="false" customHeight="false" outlineLevel="0" collapsed="false">
      <c r="A408" s="4" t="s">
        <v>4594</v>
      </c>
      <c r="B408" s="4" t="s">
        <v>3346</v>
      </c>
      <c r="C408" s="4" t="s">
        <v>4975</v>
      </c>
      <c r="D408" s="4" t="s">
        <v>4976</v>
      </c>
      <c r="E408" s="4" t="s">
        <v>4977</v>
      </c>
      <c r="F408" s="4" t="s">
        <v>4978</v>
      </c>
    </row>
    <row r="409" customFormat="false" ht="13.5" hidden="false" customHeight="false" outlineLevel="0" collapsed="false">
      <c r="A409" s="4" t="s">
        <v>4594</v>
      </c>
      <c r="B409" s="4" t="s">
        <v>3346</v>
      </c>
      <c r="C409" s="4" t="s">
        <v>4979</v>
      </c>
      <c r="D409" s="4" t="s">
        <v>4980</v>
      </c>
      <c r="E409" s="4" t="s">
        <v>4981</v>
      </c>
      <c r="F409" s="4" t="s">
        <v>4982</v>
      </c>
    </row>
    <row r="410" customFormat="false" ht="13.5" hidden="false" customHeight="false" outlineLevel="0" collapsed="false">
      <c r="A410" s="4" t="s">
        <v>4594</v>
      </c>
      <c r="B410" s="4" t="s">
        <v>3346</v>
      </c>
      <c r="C410" s="4" t="s">
        <v>4983</v>
      </c>
      <c r="D410" s="4" t="s">
        <v>4984</v>
      </c>
      <c r="E410" s="4" t="s">
        <v>4985</v>
      </c>
      <c r="F410" s="4" t="s">
        <v>4986</v>
      </c>
    </row>
    <row r="411" customFormat="false" ht="13.5" hidden="false" customHeight="false" outlineLevel="0" collapsed="false">
      <c r="A411" s="4" t="s">
        <v>4594</v>
      </c>
      <c r="B411" s="4" t="s">
        <v>3346</v>
      </c>
      <c r="C411" s="4" t="s">
        <v>4987</v>
      </c>
      <c r="D411" s="4" t="s">
        <v>4988</v>
      </c>
      <c r="E411" s="4" t="s">
        <v>4989</v>
      </c>
      <c r="F411" s="4" t="s">
        <v>4990</v>
      </c>
    </row>
    <row r="412" customFormat="false" ht="13.5" hidden="false" customHeight="false" outlineLevel="0" collapsed="false">
      <c r="A412" s="4" t="s">
        <v>4594</v>
      </c>
      <c r="B412" s="4" t="s">
        <v>3346</v>
      </c>
      <c r="C412" s="4" t="s">
        <v>4991</v>
      </c>
      <c r="D412" s="4" t="s">
        <v>4992</v>
      </c>
      <c r="E412" s="4" t="s">
        <v>4993</v>
      </c>
      <c r="F412" s="4" t="s">
        <v>4994</v>
      </c>
    </row>
    <row r="413" customFormat="false" ht="13.5" hidden="false" customHeight="false" outlineLevel="0" collapsed="false">
      <c r="A413" s="4" t="s">
        <v>4594</v>
      </c>
      <c r="B413" s="4" t="s">
        <v>3346</v>
      </c>
      <c r="C413" s="4" t="s">
        <v>4995</v>
      </c>
      <c r="D413" s="4" t="s">
        <v>4996</v>
      </c>
      <c r="E413" s="4" t="s">
        <v>4997</v>
      </c>
      <c r="F413" s="4" t="s">
        <v>4998</v>
      </c>
    </row>
    <row r="414" customFormat="false" ht="13.5" hidden="false" customHeight="false" outlineLevel="0" collapsed="false">
      <c r="A414" s="4" t="s">
        <v>4594</v>
      </c>
      <c r="B414" s="4" t="s">
        <v>3346</v>
      </c>
      <c r="C414" s="4" t="s">
        <v>4999</v>
      </c>
      <c r="D414" s="4" t="s">
        <v>5000</v>
      </c>
      <c r="E414" s="4" t="s">
        <v>5001</v>
      </c>
      <c r="F414" s="4" t="s">
        <v>5002</v>
      </c>
    </row>
    <row r="415" customFormat="false" ht="13.5" hidden="false" customHeight="false" outlineLevel="0" collapsed="false">
      <c r="A415" s="4" t="s">
        <v>4594</v>
      </c>
      <c r="B415" s="4" t="s">
        <v>3346</v>
      </c>
      <c r="C415" s="4" t="s">
        <v>5003</v>
      </c>
      <c r="D415" s="4" t="s">
        <v>5004</v>
      </c>
      <c r="E415" s="4" t="s">
        <v>5005</v>
      </c>
      <c r="F415" s="4" t="s">
        <v>5006</v>
      </c>
    </row>
    <row r="416" customFormat="false" ht="13.5" hidden="false" customHeight="false" outlineLevel="0" collapsed="false">
      <c r="A416" s="4" t="s">
        <v>4594</v>
      </c>
      <c r="B416" s="4" t="s">
        <v>3346</v>
      </c>
      <c r="C416" s="4" t="s">
        <v>5007</v>
      </c>
      <c r="D416" s="4" t="s">
        <v>5008</v>
      </c>
      <c r="E416" s="4" t="s">
        <v>5009</v>
      </c>
      <c r="F416" s="4" t="s">
        <v>5010</v>
      </c>
    </row>
    <row r="417" customFormat="false" ht="13.5" hidden="false" customHeight="false" outlineLevel="0" collapsed="false">
      <c r="A417" s="4" t="s">
        <v>4594</v>
      </c>
      <c r="B417" s="4" t="s">
        <v>3346</v>
      </c>
      <c r="C417" s="4" t="s">
        <v>5011</v>
      </c>
      <c r="D417" s="4" t="s">
        <v>5012</v>
      </c>
      <c r="E417" s="4" t="s">
        <v>5013</v>
      </c>
      <c r="F417" s="4" t="s">
        <v>5014</v>
      </c>
    </row>
    <row r="418" customFormat="false" ht="13.5" hidden="false" customHeight="false" outlineLevel="0" collapsed="false">
      <c r="A418" s="4" t="s">
        <v>4594</v>
      </c>
      <c r="B418" s="4" t="s">
        <v>3346</v>
      </c>
      <c r="C418" s="4" t="s">
        <v>5015</v>
      </c>
      <c r="D418" s="4" t="s">
        <v>5016</v>
      </c>
      <c r="E418" s="4" t="s">
        <v>5017</v>
      </c>
      <c r="F418" s="4" t="s">
        <v>5018</v>
      </c>
    </row>
    <row r="419" customFormat="false" ht="13.5" hidden="false" customHeight="false" outlineLevel="0" collapsed="false">
      <c r="A419" s="4" t="s">
        <v>4594</v>
      </c>
      <c r="B419" s="4" t="s">
        <v>3346</v>
      </c>
      <c r="C419" s="4" t="s">
        <v>5019</v>
      </c>
      <c r="D419" s="4" t="s">
        <v>5020</v>
      </c>
      <c r="E419" s="4" t="s">
        <v>5021</v>
      </c>
      <c r="F419" s="4" t="s">
        <v>5022</v>
      </c>
    </row>
    <row r="420" customFormat="false" ht="13.5" hidden="false" customHeight="false" outlineLevel="0" collapsed="false">
      <c r="A420" s="4" t="s">
        <v>4594</v>
      </c>
      <c r="B420" s="4" t="s">
        <v>3346</v>
      </c>
      <c r="C420" s="4" t="s">
        <v>5023</v>
      </c>
      <c r="D420" s="4" t="s">
        <v>5024</v>
      </c>
      <c r="E420" s="4" t="s">
        <v>5025</v>
      </c>
      <c r="F420" s="4" t="s">
        <v>5026</v>
      </c>
    </row>
    <row r="421" customFormat="false" ht="13.5" hidden="false" customHeight="false" outlineLevel="0" collapsed="false">
      <c r="A421" s="4" t="s">
        <v>4594</v>
      </c>
      <c r="B421" s="4" t="s">
        <v>3346</v>
      </c>
      <c r="C421" s="4" t="s">
        <v>5027</v>
      </c>
      <c r="D421" s="4" t="s">
        <v>5028</v>
      </c>
      <c r="E421" s="4" t="s">
        <v>5029</v>
      </c>
      <c r="F421" s="4" t="s">
        <v>5030</v>
      </c>
    </row>
    <row r="422" customFormat="false" ht="13.5" hidden="false" customHeight="false" outlineLevel="0" collapsed="false">
      <c r="A422" s="4" t="s">
        <v>4594</v>
      </c>
      <c r="B422" s="4" t="s">
        <v>3346</v>
      </c>
      <c r="C422" s="4" t="s">
        <v>5031</v>
      </c>
      <c r="D422" s="4" t="s">
        <v>5032</v>
      </c>
      <c r="E422" s="4" t="s">
        <v>5033</v>
      </c>
      <c r="F422" s="4" t="s">
        <v>5034</v>
      </c>
    </row>
    <row r="423" customFormat="false" ht="13.5" hidden="false" customHeight="false" outlineLevel="0" collapsed="false">
      <c r="A423" s="4" t="s">
        <v>4594</v>
      </c>
      <c r="B423" s="4" t="s">
        <v>3346</v>
      </c>
      <c r="C423" s="4" t="s">
        <v>5035</v>
      </c>
      <c r="D423" s="4" t="s">
        <v>5036</v>
      </c>
      <c r="E423" s="4" t="s">
        <v>5037</v>
      </c>
      <c r="F423" s="4" t="s">
        <v>5038</v>
      </c>
    </row>
    <row r="424" customFormat="false" ht="13.5" hidden="false" customHeight="false" outlineLevel="0" collapsed="false">
      <c r="A424" s="4" t="s">
        <v>4594</v>
      </c>
      <c r="B424" s="4" t="s">
        <v>3346</v>
      </c>
      <c r="C424" s="4" t="s">
        <v>5039</v>
      </c>
      <c r="D424" s="4" t="s">
        <v>5040</v>
      </c>
      <c r="E424" s="4" t="s">
        <v>5041</v>
      </c>
      <c r="F424" s="4" t="s">
        <v>5042</v>
      </c>
    </row>
    <row r="425" customFormat="false" ht="13.5" hidden="false" customHeight="false" outlineLevel="0" collapsed="false">
      <c r="A425" s="4" t="s">
        <v>4594</v>
      </c>
      <c r="B425" s="4" t="s">
        <v>3346</v>
      </c>
      <c r="C425" s="4" t="s">
        <v>5043</v>
      </c>
      <c r="D425" s="4" t="s">
        <v>5044</v>
      </c>
      <c r="E425" s="4" t="s">
        <v>5045</v>
      </c>
      <c r="F425" s="4" t="s">
        <v>5046</v>
      </c>
    </row>
    <row r="426" customFormat="false" ht="13.5" hidden="false" customHeight="false" outlineLevel="0" collapsed="false">
      <c r="A426" s="4" t="s">
        <v>4594</v>
      </c>
      <c r="B426" s="4" t="s">
        <v>3346</v>
      </c>
      <c r="C426" s="4" t="s">
        <v>5047</v>
      </c>
      <c r="D426" s="4" t="s">
        <v>5048</v>
      </c>
      <c r="E426" s="4" t="s">
        <v>5049</v>
      </c>
      <c r="F426" s="4" t="s">
        <v>5050</v>
      </c>
    </row>
    <row r="427" customFormat="false" ht="13.5" hidden="false" customHeight="false" outlineLevel="0" collapsed="false">
      <c r="A427" s="4" t="s">
        <v>4594</v>
      </c>
      <c r="B427" s="4" t="s">
        <v>3346</v>
      </c>
      <c r="C427" s="4" t="s">
        <v>5051</v>
      </c>
      <c r="D427" s="4" t="s">
        <v>5052</v>
      </c>
      <c r="E427" s="4" t="s">
        <v>5053</v>
      </c>
      <c r="F427" s="4" t="s">
        <v>5054</v>
      </c>
    </row>
    <row r="428" customFormat="false" ht="13.5" hidden="false" customHeight="false" outlineLevel="0" collapsed="false">
      <c r="A428" s="4" t="s">
        <v>4594</v>
      </c>
      <c r="B428" s="4" t="s">
        <v>3346</v>
      </c>
      <c r="C428" s="4" t="s">
        <v>5055</v>
      </c>
      <c r="D428" s="4" t="s">
        <v>5056</v>
      </c>
      <c r="E428" s="4" t="s">
        <v>5057</v>
      </c>
      <c r="F428" s="4" t="s">
        <v>5058</v>
      </c>
    </row>
    <row r="429" customFormat="false" ht="13.5" hidden="false" customHeight="false" outlineLevel="0" collapsed="false">
      <c r="A429" s="4" t="s">
        <v>4594</v>
      </c>
      <c r="B429" s="4" t="s">
        <v>3346</v>
      </c>
      <c r="C429" s="4" t="s">
        <v>5059</v>
      </c>
      <c r="D429" s="4" t="s">
        <v>5060</v>
      </c>
      <c r="E429" s="4" t="s">
        <v>5061</v>
      </c>
      <c r="F429" s="4" t="s">
        <v>5062</v>
      </c>
    </row>
    <row r="430" customFormat="false" ht="13.5" hidden="false" customHeight="false" outlineLevel="0" collapsed="false">
      <c r="A430" s="4" t="s">
        <v>4594</v>
      </c>
      <c r="B430" s="4" t="s">
        <v>3346</v>
      </c>
      <c r="C430" s="4" t="s">
        <v>5063</v>
      </c>
      <c r="D430" s="4" t="s">
        <v>5064</v>
      </c>
      <c r="E430" s="4" t="s">
        <v>5065</v>
      </c>
      <c r="F430" s="4" t="s">
        <v>5066</v>
      </c>
    </row>
    <row r="431" customFormat="false" ht="13.5" hidden="false" customHeight="false" outlineLevel="0" collapsed="false">
      <c r="A431" s="4" t="s">
        <v>4594</v>
      </c>
      <c r="B431" s="4" t="s">
        <v>3346</v>
      </c>
      <c r="C431" s="4" t="s">
        <v>5067</v>
      </c>
      <c r="D431" s="4" t="s">
        <v>5068</v>
      </c>
      <c r="E431" s="4" t="s">
        <v>5069</v>
      </c>
      <c r="F431" s="4" t="s">
        <v>5070</v>
      </c>
    </row>
    <row r="432" customFormat="false" ht="13.5" hidden="false" customHeight="false" outlineLevel="0" collapsed="false">
      <c r="A432" s="4" t="s">
        <v>4594</v>
      </c>
      <c r="B432" s="4" t="s">
        <v>3346</v>
      </c>
      <c r="C432" s="4" t="s">
        <v>5071</v>
      </c>
      <c r="D432" s="4" t="s">
        <v>5072</v>
      </c>
      <c r="E432" s="4" t="s">
        <v>5073</v>
      </c>
      <c r="F432" s="4" t="s">
        <v>5074</v>
      </c>
    </row>
    <row r="433" customFormat="false" ht="13.5" hidden="false" customHeight="false" outlineLevel="0" collapsed="false">
      <c r="A433" s="4" t="s">
        <v>4594</v>
      </c>
      <c r="B433" s="4" t="s">
        <v>3346</v>
      </c>
      <c r="C433" s="4" t="s">
        <v>5075</v>
      </c>
      <c r="D433" s="4" t="s">
        <v>5076</v>
      </c>
      <c r="E433" s="4" t="s">
        <v>5077</v>
      </c>
      <c r="F433" s="4" t="s">
        <v>5078</v>
      </c>
    </row>
    <row r="434" customFormat="false" ht="13.5" hidden="false" customHeight="false" outlineLevel="0" collapsed="false">
      <c r="A434" s="4" t="s">
        <v>4594</v>
      </c>
      <c r="B434" s="4" t="s">
        <v>3346</v>
      </c>
      <c r="C434" s="4" t="s">
        <v>5079</v>
      </c>
      <c r="D434" s="4" t="s">
        <v>5080</v>
      </c>
      <c r="E434" s="4" t="s">
        <v>5081</v>
      </c>
      <c r="F434" s="4" t="s">
        <v>5082</v>
      </c>
    </row>
    <row r="435" customFormat="false" ht="13.5" hidden="false" customHeight="false" outlineLevel="0" collapsed="false">
      <c r="A435" s="4" t="s">
        <v>4594</v>
      </c>
      <c r="B435" s="4" t="s">
        <v>3346</v>
      </c>
      <c r="C435" s="4" t="s">
        <v>5083</v>
      </c>
      <c r="D435" s="4" t="s">
        <v>5084</v>
      </c>
      <c r="E435" s="4" t="s">
        <v>5085</v>
      </c>
      <c r="F435" s="4" t="s">
        <v>5086</v>
      </c>
    </row>
    <row r="436" customFormat="false" ht="13.5" hidden="false" customHeight="false" outlineLevel="0" collapsed="false">
      <c r="A436" s="4" t="s">
        <v>4594</v>
      </c>
      <c r="B436" s="4" t="s">
        <v>3346</v>
      </c>
      <c r="C436" s="4" t="s">
        <v>5087</v>
      </c>
      <c r="D436" s="4" t="s">
        <v>5088</v>
      </c>
      <c r="E436" s="4" t="s">
        <v>5089</v>
      </c>
      <c r="F436" s="4" t="s">
        <v>5090</v>
      </c>
    </row>
    <row r="437" customFormat="false" ht="13.5" hidden="false" customHeight="false" outlineLevel="0" collapsed="false">
      <c r="A437" s="4" t="s">
        <v>4594</v>
      </c>
      <c r="B437" s="4" t="s">
        <v>3346</v>
      </c>
      <c r="C437" s="4" t="s">
        <v>5091</v>
      </c>
      <c r="D437" s="4" t="s">
        <v>5092</v>
      </c>
      <c r="E437" s="4" t="s">
        <v>5093</v>
      </c>
      <c r="F437" s="4" t="s">
        <v>5094</v>
      </c>
    </row>
    <row r="438" customFormat="false" ht="13.5" hidden="false" customHeight="false" outlineLevel="0" collapsed="false">
      <c r="A438" s="4" t="s">
        <v>4594</v>
      </c>
      <c r="B438" s="4" t="s">
        <v>3346</v>
      </c>
      <c r="C438" s="4" t="s">
        <v>5095</v>
      </c>
      <c r="D438" s="4" t="s">
        <v>5096</v>
      </c>
      <c r="E438" s="4" t="s">
        <v>5097</v>
      </c>
      <c r="F438" s="4" t="s">
        <v>5098</v>
      </c>
    </row>
    <row r="439" customFormat="false" ht="13.5" hidden="false" customHeight="false" outlineLevel="0" collapsed="false">
      <c r="A439" s="4" t="s">
        <v>4594</v>
      </c>
      <c r="B439" s="4" t="s">
        <v>3346</v>
      </c>
      <c r="C439" s="4" t="s">
        <v>5099</v>
      </c>
      <c r="D439" s="4" t="s">
        <v>5100</v>
      </c>
      <c r="E439" s="4" t="s">
        <v>5101</v>
      </c>
      <c r="F439" s="4" t="s">
        <v>5102</v>
      </c>
    </row>
    <row r="440" customFormat="false" ht="13.5" hidden="false" customHeight="false" outlineLevel="0" collapsed="false">
      <c r="A440" s="4" t="s">
        <v>4594</v>
      </c>
      <c r="B440" s="4" t="s">
        <v>3346</v>
      </c>
      <c r="C440" s="4" t="s">
        <v>5103</v>
      </c>
      <c r="D440" s="4" t="s">
        <v>5104</v>
      </c>
      <c r="E440" s="4" t="s">
        <v>5105</v>
      </c>
      <c r="F440" s="4" t="s">
        <v>5106</v>
      </c>
    </row>
    <row r="441" customFormat="false" ht="13.5" hidden="false" customHeight="false" outlineLevel="0" collapsed="false">
      <c r="A441" s="4" t="s">
        <v>4594</v>
      </c>
      <c r="B441" s="4" t="s">
        <v>3346</v>
      </c>
      <c r="C441" s="4" t="s">
        <v>5107</v>
      </c>
      <c r="D441" s="4" t="s">
        <v>5108</v>
      </c>
      <c r="E441" s="4" t="s">
        <v>5109</v>
      </c>
      <c r="F441" s="4" t="s">
        <v>5110</v>
      </c>
    </row>
    <row r="442" customFormat="false" ht="13.5" hidden="false" customHeight="false" outlineLevel="0" collapsed="false">
      <c r="A442" s="4" t="s">
        <v>4594</v>
      </c>
      <c r="B442" s="4" t="s">
        <v>3346</v>
      </c>
      <c r="C442" s="4" t="s">
        <v>5111</v>
      </c>
      <c r="D442" s="4" t="s">
        <v>5112</v>
      </c>
      <c r="E442" s="4" t="s">
        <v>5113</v>
      </c>
      <c r="F442" s="4" t="s">
        <v>5114</v>
      </c>
    </row>
    <row r="443" customFormat="false" ht="13.5" hidden="false" customHeight="false" outlineLevel="0" collapsed="false">
      <c r="A443" s="4" t="s">
        <v>4594</v>
      </c>
      <c r="B443" s="4" t="s">
        <v>3576</v>
      </c>
      <c r="C443" s="4" t="s">
        <v>5115</v>
      </c>
      <c r="D443" s="4" t="s">
        <v>5116</v>
      </c>
      <c r="E443" s="4" t="s">
        <v>5117</v>
      </c>
      <c r="F443" s="4" t="s">
        <v>5118</v>
      </c>
    </row>
    <row r="444" customFormat="false" ht="13.5" hidden="false" customHeight="false" outlineLevel="0" collapsed="false">
      <c r="A444" s="4" t="s">
        <v>4594</v>
      </c>
      <c r="B444" s="4" t="s">
        <v>3576</v>
      </c>
      <c r="C444" s="4" t="s">
        <v>5119</v>
      </c>
      <c r="D444" s="4" t="s">
        <v>5120</v>
      </c>
      <c r="E444" s="4" t="s">
        <v>5121</v>
      </c>
      <c r="F444" s="4" t="s">
        <v>5122</v>
      </c>
    </row>
    <row r="445" customFormat="false" ht="13.5" hidden="false" customHeight="false" outlineLevel="0" collapsed="false">
      <c r="A445" s="4" t="s">
        <v>4594</v>
      </c>
      <c r="B445" s="4" t="s">
        <v>3576</v>
      </c>
      <c r="C445" s="4" t="s">
        <v>5123</v>
      </c>
      <c r="D445" s="4" t="s">
        <v>5124</v>
      </c>
      <c r="E445" s="4" t="s">
        <v>5125</v>
      </c>
      <c r="F445" s="4" t="s">
        <v>5126</v>
      </c>
    </row>
    <row r="446" customFormat="false" ht="13.5" hidden="false" customHeight="false" outlineLevel="0" collapsed="false">
      <c r="A446" s="4" t="s">
        <v>4594</v>
      </c>
      <c r="B446" s="4" t="s">
        <v>3576</v>
      </c>
      <c r="C446" s="4" t="s">
        <v>5127</v>
      </c>
      <c r="D446" s="4" t="s">
        <v>5128</v>
      </c>
      <c r="E446" s="4" t="s">
        <v>5129</v>
      </c>
      <c r="F446" s="4" t="s">
        <v>5130</v>
      </c>
    </row>
    <row r="447" customFormat="false" ht="13.5" hidden="false" customHeight="false" outlineLevel="0" collapsed="false">
      <c r="A447" s="4" t="s">
        <v>4594</v>
      </c>
      <c r="B447" s="4" t="s">
        <v>3576</v>
      </c>
      <c r="C447" s="4" t="s">
        <v>5131</v>
      </c>
      <c r="D447" s="4" t="s">
        <v>5132</v>
      </c>
      <c r="E447" s="4" t="s">
        <v>5133</v>
      </c>
      <c r="F447" s="4" t="s">
        <v>5134</v>
      </c>
    </row>
    <row r="448" customFormat="false" ht="13.5" hidden="false" customHeight="false" outlineLevel="0" collapsed="false">
      <c r="A448" s="4" t="s">
        <v>4594</v>
      </c>
      <c r="B448" s="4" t="s">
        <v>3843</v>
      </c>
      <c r="C448" s="4" t="s">
        <v>5135</v>
      </c>
      <c r="D448" s="4" t="s">
        <v>5136</v>
      </c>
      <c r="E448" s="4" t="s">
        <v>5137</v>
      </c>
      <c r="F448" s="4" t="s">
        <v>5138</v>
      </c>
    </row>
    <row r="449" customFormat="false" ht="13.5" hidden="false" customHeight="false" outlineLevel="0" collapsed="false">
      <c r="A449" s="4" t="s">
        <v>4594</v>
      </c>
      <c r="B449" s="4" t="s">
        <v>3843</v>
      </c>
      <c r="C449" s="4" t="s">
        <v>5139</v>
      </c>
      <c r="D449" s="4" t="s">
        <v>5140</v>
      </c>
      <c r="E449" s="4" t="s">
        <v>5141</v>
      </c>
      <c r="F449" s="4" t="s">
        <v>5142</v>
      </c>
    </row>
    <row r="450" customFormat="false" ht="13.5" hidden="false" customHeight="false" outlineLevel="0" collapsed="false">
      <c r="A450" s="4" t="s">
        <v>4594</v>
      </c>
      <c r="B450" s="4" t="s">
        <v>3924</v>
      </c>
      <c r="C450" s="4" t="s">
        <v>5143</v>
      </c>
      <c r="D450" s="4" t="s">
        <v>5144</v>
      </c>
      <c r="E450" s="4" t="s">
        <v>5145</v>
      </c>
      <c r="F450" s="4" t="s">
        <v>5146</v>
      </c>
    </row>
    <row r="451" customFormat="false" ht="13.5" hidden="false" customHeight="false" outlineLevel="0" collapsed="false">
      <c r="A451" s="4" t="s">
        <v>4594</v>
      </c>
      <c r="B451" s="4" t="s">
        <v>3924</v>
      </c>
      <c r="C451" s="4" t="s">
        <v>5147</v>
      </c>
      <c r="D451" s="4" t="s">
        <v>5148</v>
      </c>
      <c r="E451" s="4" t="s">
        <v>5149</v>
      </c>
      <c r="F451" s="4" t="s">
        <v>5150</v>
      </c>
    </row>
    <row r="452" customFormat="false" ht="13.5" hidden="false" customHeight="false" outlineLevel="0" collapsed="false">
      <c r="A452" s="4" t="s">
        <v>4594</v>
      </c>
      <c r="B452" s="4" t="s">
        <v>3924</v>
      </c>
      <c r="C452" s="4" t="s">
        <v>5151</v>
      </c>
      <c r="D452" s="4" t="s">
        <v>5152</v>
      </c>
      <c r="E452" s="4" t="s">
        <v>5153</v>
      </c>
      <c r="F452" s="4" t="s">
        <v>5154</v>
      </c>
    </row>
    <row r="453" customFormat="false" ht="13.5" hidden="false" customHeight="false" outlineLevel="0" collapsed="false">
      <c r="A453" s="4" t="s">
        <v>4594</v>
      </c>
      <c r="B453" s="4" t="s">
        <v>3924</v>
      </c>
      <c r="C453" s="4" t="s">
        <v>5155</v>
      </c>
      <c r="D453" s="4" t="s">
        <v>5156</v>
      </c>
      <c r="E453" s="4" t="s">
        <v>5157</v>
      </c>
      <c r="F453" s="4" t="s">
        <v>5158</v>
      </c>
    </row>
    <row r="454" customFormat="false" ht="13.5" hidden="false" customHeight="false" outlineLevel="0" collapsed="false">
      <c r="A454" s="4" t="s">
        <v>4594</v>
      </c>
      <c r="B454" s="4" t="s">
        <v>3924</v>
      </c>
      <c r="C454" s="4" t="s">
        <v>5159</v>
      </c>
      <c r="D454" s="4" t="s">
        <v>5160</v>
      </c>
      <c r="E454" s="4" t="s">
        <v>5161</v>
      </c>
      <c r="F454" s="4" t="s">
        <v>5162</v>
      </c>
    </row>
    <row r="455" customFormat="false" ht="13.5" hidden="false" customHeight="false" outlineLevel="0" collapsed="false">
      <c r="A455" s="4" t="s">
        <v>4594</v>
      </c>
      <c r="B455" s="4" t="s">
        <v>3924</v>
      </c>
      <c r="C455" s="4" t="s">
        <v>5163</v>
      </c>
      <c r="D455" s="4" t="s">
        <v>5164</v>
      </c>
      <c r="E455" s="4" t="s">
        <v>5165</v>
      </c>
      <c r="F455" s="4" t="s">
        <v>5166</v>
      </c>
    </row>
    <row r="456" customFormat="false" ht="13.5" hidden="false" customHeight="false" outlineLevel="0" collapsed="false">
      <c r="A456" s="4" t="s">
        <v>4594</v>
      </c>
      <c r="B456" s="4" t="s">
        <v>3924</v>
      </c>
      <c r="C456" s="4" t="s">
        <v>5167</v>
      </c>
      <c r="D456" s="4" t="s">
        <v>5168</v>
      </c>
      <c r="E456" s="4" t="s">
        <v>5169</v>
      </c>
      <c r="F456" s="4" t="s">
        <v>5170</v>
      </c>
    </row>
    <row r="457" customFormat="false" ht="13.5" hidden="false" customHeight="false" outlineLevel="0" collapsed="false">
      <c r="A457" s="4" t="s">
        <v>4594</v>
      </c>
      <c r="B457" s="4" t="s">
        <v>3924</v>
      </c>
      <c r="C457" s="4" t="s">
        <v>5171</v>
      </c>
      <c r="D457" s="4" t="s">
        <v>5172</v>
      </c>
      <c r="E457" s="4" t="s">
        <v>5173</v>
      </c>
      <c r="F457" s="4" t="s">
        <v>5174</v>
      </c>
    </row>
    <row r="458" customFormat="false" ht="13.5" hidden="false" customHeight="false" outlineLevel="0" collapsed="false">
      <c r="A458" s="4" t="s">
        <v>4594</v>
      </c>
      <c r="B458" s="4" t="s">
        <v>3924</v>
      </c>
      <c r="C458" s="4" t="s">
        <v>5175</v>
      </c>
      <c r="D458" s="4" t="s">
        <v>5176</v>
      </c>
      <c r="E458" s="4" t="s">
        <v>5177</v>
      </c>
      <c r="F458" s="4" t="s">
        <v>5178</v>
      </c>
    </row>
    <row r="459" customFormat="false" ht="13.5" hidden="false" customHeight="false" outlineLevel="0" collapsed="false">
      <c r="A459" s="4" t="s">
        <v>4594</v>
      </c>
      <c r="B459" s="4" t="s">
        <v>3685</v>
      </c>
      <c r="C459" s="4" t="s">
        <v>5179</v>
      </c>
      <c r="D459" s="4" t="s">
        <v>5180</v>
      </c>
      <c r="E459" s="4" t="s">
        <v>5181</v>
      </c>
      <c r="F459" s="4" t="s">
        <v>5182</v>
      </c>
    </row>
    <row r="460" customFormat="false" ht="13.5" hidden="false" customHeight="false" outlineLevel="0" collapsed="false">
      <c r="A460" s="4" t="s">
        <v>4594</v>
      </c>
      <c r="B460" s="4" t="s">
        <v>3685</v>
      </c>
      <c r="C460" s="4" t="s">
        <v>5183</v>
      </c>
      <c r="D460" s="4" t="s">
        <v>5184</v>
      </c>
      <c r="E460" s="4" t="s">
        <v>5185</v>
      </c>
      <c r="F460" s="4" t="s">
        <v>5186</v>
      </c>
    </row>
    <row r="461" customFormat="false" ht="13.5" hidden="false" customHeight="false" outlineLevel="0" collapsed="false">
      <c r="A461" s="4" t="s">
        <v>4594</v>
      </c>
      <c r="B461" s="4" t="s">
        <v>3685</v>
      </c>
      <c r="C461" s="4" t="s">
        <v>5187</v>
      </c>
      <c r="D461" s="4" t="s">
        <v>5188</v>
      </c>
      <c r="E461" s="4" t="s">
        <v>5189</v>
      </c>
      <c r="F461" s="4" t="s">
        <v>5190</v>
      </c>
    </row>
    <row r="462" customFormat="false" ht="13.5" hidden="false" customHeight="false" outlineLevel="0" collapsed="false">
      <c r="A462" s="4" t="s">
        <v>4594</v>
      </c>
      <c r="B462" s="4" t="s">
        <v>3685</v>
      </c>
      <c r="C462" s="4" t="s">
        <v>5191</v>
      </c>
      <c r="D462" s="4" t="s">
        <v>5192</v>
      </c>
      <c r="E462" s="4" t="s">
        <v>5193</v>
      </c>
      <c r="F462" s="4" t="s">
        <v>5194</v>
      </c>
    </row>
    <row r="463" customFormat="false" ht="13.5" hidden="false" customHeight="false" outlineLevel="0" collapsed="false">
      <c r="A463" s="4" t="s">
        <v>4594</v>
      </c>
      <c r="B463" s="4" t="s">
        <v>3698</v>
      </c>
      <c r="C463" s="4" t="s">
        <v>5195</v>
      </c>
      <c r="D463" s="4" t="s">
        <v>5196</v>
      </c>
      <c r="E463" s="4" t="s">
        <v>5197</v>
      </c>
      <c r="F463" s="4" t="s">
        <v>5198</v>
      </c>
    </row>
    <row r="464" customFormat="false" ht="13.5" hidden="false" customHeight="false" outlineLevel="0" collapsed="false">
      <c r="A464" s="4" t="s">
        <v>4594</v>
      </c>
      <c r="B464" s="4" t="s">
        <v>3698</v>
      </c>
      <c r="C464" s="4" t="s">
        <v>5199</v>
      </c>
      <c r="D464" s="4" t="s">
        <v>5200</v>
      </c>
      <c r="E464" s="4" t="s">
        <v>5201</v>
      </c>
      <c r="F464" s="4" t="s">
        <v>5202</v>
      </c>
    </row>
    <row r="465" customFormat="false" ht="13.5" hidden="false" customHeight="false" outlineLevel="0" collapsed="false">
      <c r="A465" s="4" t="s">
        <v>4594</v>
      </c>
      <c r="B465" s="4" t="s">
        <v>3698</v>
      </c>
      <c r="C465" s="4" t="s">
        <v>5203</v>
      </c>
      <c r="D465" s="4" t="s">
        <v>5204</v>
      </c>
      <c r="E465" s="4" t="s">
        <v>5205</v>
      </c>
      <c r="F465" s="4" t="s">
        <v>5206</v>
      </c>
    </row>
    <row r="466" customFormat="false" ht="13.5" hidden="false" customHeight="false" outlineLevel="0" collapsed="false">
      <c r="A466" s="4" t="s">
        <v>4594</v>
      </c>
      <c r="B466" s="4" t="s">
        <v>3698</v>
      </c>
      <c r="C466" s="4" t="s">
        <v>5207</v>
      </c>
      <c r="D466" s="4" t="s">
        <v>5208</v>
      </c>
      <c r="E466" s="4" t="s">
        <v>5209</v>
      </c>
      <c r="F466" s="4" t="s">
        <v>5210</v>
      </c>
    </row>
    <row r="467" customFormat="false" ht="13.5" hidden="false" customHeight="false" outlineLevel="0" collapsed="false">
      <c r="A467" s="4" t="s">
        <v>4594</v>
      </c>
      <c r="B467" s="4" t="s">
        <v>3698</v>
      </c>
      <c r="C467" s="4" t="s">
        <v>5211</v>
      </c>
      <c r="D467" s="4" t="s">
        <v>5212</v>
      </c>
      <c r="E467" s="4" t="s">
        <v>5213</v>
      </c>
      <c r="F467" s="4" t="s">
        <v>5214</v>
      </c>
    </row>
    <row r="468" customFormat="false" ht="13.5" hidden="false" customHeight="false" outlineLevel="0" collapsed="false">
      <c r="A468" s="4" t="s">
        <v>4594</v>
      </c>
      <c r="B468" s="4" t="s">
        <v>3698</v>
      </c>
      <c r="C468" s="4" t="s">
        <v>5215</v>
      </c>
      <c r="D468" s="4" t="s">
        <v>5216</v>
      </c>
      <c r="E468" s="4" t="s">
        <v>5217</v>
      </c>
      <c r="F468" s="4" t="s">
        <v>5218</v>
      </c>
    </row>
    <row r="469" customFormat="false" ht="13.5" hidden="false" customHeight="false" outlineLevel="0" collapsed="false">
      <c r="A469" s="4" t="s">
        <v>4594</v>
      </c>
      <c r="B469" s="4" t="s">
        <v>3698</v>
      </c>
      <c r="C469" s="4" t="s">
        <v>5219</v>
      </c>
      <c r="D469" s="4" t="s">
        <v>5220</v>
      </c>
      <c r="E469" s="4" t="s">
        <v>5221</v>
      </c>
      <c r="F469" s="4" t="s">
        <v>5222</v>
      </c>
    </row>
    <row r="470" customFormat="false" ht="13.5" hidden="false" customHeight="false" outlineLevel="0" collapsed="false">
      <c r="A470" s="4" t="s">
        <v>4594</v>
      </c>
      <c r="B470" s="4" t="s">
        <v>3698</v>
      </c>
      <c r="C470" s="4" t="s">
        <v>5223</v>
      </c>
      <c r="D470" s="4" t="s">
        <v>5224</v>
      </c>
      <c r="E470" s="4" t="s">
        <v>5225</v>
      </c>
      <c r="F470" s="4" t="s">
        <v>5226</v>
      </c>
    </row>
    <row r="471" customFormat="false" ht="13.5" hidden="false" customHeight="false" outlineLevel="0" collapsed="false">
      <c r="A471" s="4" t="s">
        <v>4594</v>
      </c>
      <c r="B471" s="4" t="s">
        <v>3698</v>
      </c>
      <c r="C471" s="4" t="s">
        <v>5227</v>
      </c>
      <c r="D471" s="4" t="s">
        <v>5228</v>
      </c>
      <c r="E471" s="4" t="s">
        <v>5229</v>
      </c>
      <c r="F471" s="4" t="s">
        <v>5230</v>
      </c>
    </row>
    <row r="472" customFormat="false" ht="13.5" hidden="false" customHeight="false" outlineLevel="0" collapsed="false">
      <c r="A472" s="4" t="s">
        <v>4594</v>
      </c>
      <c r="B472" s="4" t="s">
        <v>3698</v>
      </c>
      <c r="C472" s="4" t="s">
        <v>5231</v>
      </c>
      <c r="D472" s="4" t="s">
        <v>5232</v>
      </c>
      <c r="E472" s="4" t="s">
        <v>5233</v>
      </c>
      <c r="F472" s="4" t="s">
        <v>5234</v>
      </c>
    </row>
    <row r="473" customFormat="false" ht="13.5" hidden="false" customHeight="false" outlineLevel="0" collapsed="false">
      <c r="A473" s="4" t="s">
        <v>4594</v>
      </c>
      <c r="B473" s="4" t="s">
        <v>3698</v>
      </c>
      <c r="C473" s="4" t="s">
        <v>5235</v>
      </c>
      <c r="D473" s="4" t="s">
        <v>5236</v>
      </c>
      <c r="E473" s="4" t="s">
        <v>5237</v>
      </c>
      <c r="F473" s="4" t="s">
        <v>5238</v>
      </c>
    </row>
    <row r="474" customFormat="false" ht="13.5" hidden="false" customHeight="false" outlineLevel="0" collapsed="false">
      <c r="A474" s="4" t="s">
        <v>4594</v>
      </c>
      <c r="B474" s="4" t="s">
        <v>3698</v>
      </c>
      <c r="C474" s="4" t="s">
        <v>5239</v>
      </c>
      <c r="D474" s="4" t="s">
        <v>5240</v>
      </c>
      <c r="E474" s="4" t="s">
        <v>5241</v>
      </c>
      <c r="F474" s="4" t="s">
        <v>5242</v>
      </c>
    </row>
    <row r="475" customFormat="false" ht="13.5" hidden="false" customHeight="false" outlineLevel="0" collapsed="false">
      <c r="A475" s="4" t="s">
        <v>4594</v>
      </c>
      <c r="B475" s="4" t="s">
        <v>3698</v>
      </c>
      <c r="C475" s="4" t="s">
        <v>5243</v>
      </c>
      <c r="D475" s="4" t="s">
        <v>5244</v>
      </c>
      <c r="E475" s="4" t="s">
        <v>5245</v>
      </c>
      <c r="F475" s="4" t="s">
        <v>5246</v>
      </c>
    </row>
    <row r="476" customFormat="false" ht="13.5" hidden="false" customHeight="false" outlineLevel="0" collapsed="false">
      <c r="A476" s="4" t="s">
        <v>4594</v>
      </c>
      <c r="B476" s="4" t="s">
        <v>3698</v>
      </c>
      <c r="C476" s="4" t="s">
        <v>5247</v>
      </c>
      <c r="D476" s="4" t="s">
        <v>5248</v>
      </c>
      <c r="E476" s="4" t="s">
        <v>5249</v>
      </c>
      <c r="F476" s="4" t="s">
        <v>5250</v>
      </c>
    </row>
    <row r="477" customFormat="false" ht="13.5" hidden="false" customHeight="false" outlineLevel="0" collapsed="false">
      <c r="A477" s="4" t="s">
        <v>4594</v>
      </c>
      <c r="B477" s="4" t="s">
        <v>3698</v>
      </c>
      <c r="C477" s="4" t="s">
        <v>5251</v>
      </c>
      <c r="D477" s="4" t="s">
        <v>5252</v>
      </c>
      <c r="E477" s="4" t="s">
        <v>5253</v>
      </c>
      <c r="F477" s="4" t="s">
        <v>5254</v>
      </c>
    </row>
    <row r="478" customFormat="false" ht="13.5" hidden="false" customHeight="false" outlineLevel="0" collapsed="false">
      <c r="A478" s="4" t="s">
        <v>4594</v>
      </c>
      <c r="B478" s="4" t="s">
        <v>3698</v>
      </c>
      <c r="C478" s="4" t="s">
        <v>5255</v>
      </c>
      <c r="D478" s="4" t="s">
        <v>5256</v>
      </c>
      <c r="E478" s="4" t="s">
        <v>5257</v>
      </c>
      <c r="F478" s="4" t="s">
        <v>5258</v>
      </c>
    </row>
    <row r="479" customFormat="false" ht="13.5" hidden="false" customHeight="false" outlineLevel="0" collapsed="false">
      <c r="A479" s="4" t="s">
        <v>4594</v>
      </c>
      <c r="B479" s="4" t="s">
        <v>3698</v>
      </c>
      <c r="C479" s="4" t="s">
        <v>5259</v>
      </c>
      <c r="D479" s="4" t="s">
        <v>5260</v>
      </c>
      <c r="E479" s="4" t="s">
        <v>5261</v>
      </c>
      <c r="F479" s="4" t="s">
        <v>5262</v>
      </c>
    </row>
    <row r="480" customFormat="false" ht="13.5" hidden="false" customHeight="false" outlineLevel="0" collapsed="false">
      <c r="A480" s="4" t="s">
        <v>4594</v>
      </c>
      <c r="B480" s="4" t="s">
        <v>3698</v>
      </c>
      <c r="C480" s="4" t="s">
        <v>5263</v>
      </c>
      <c r="D480" s="4" t="s">
        <v>5264</v>
      </c>
      <c r="E480" s="4" t="s">
        <v>5265</v>
      </c>
      <c r="F480" s="4" t="s">
        <v>5266</v>
      </c>
    </row>
    <row r="481" customFormat="false" ht="13.5" hidden="false" customHeight="false" outlineLevel="0" collapsed="false">
      <c r="A481" s="4" t="s">
        <v>4594</v>
      </c>
      <c r="B481" s="4" t="s">
        <v>3698</v>
      </c>
      <c r="C481" s="4" t="s">
        <v>5267</v>
      </c>
      <c r="D481" s="4" t="s">
        <v>5268</v>
      </c>
      <c r="E481" s="4" t="s">
        <v>5269</v>
      </c>
      <c r="F481" s="4" t="s">
        <v>5270</v>
      </c>
    </row>
    <row r="482" customFormat="false" ht="13.5" hidden="false" customHeight="false" outlineLevel="0" collapsed="false">
      <c r="A482" s="4" t="s">
        <v>4594</v>
      </c>
      <c r="B482" s="4" t="s">
        <v>3843</v>
      </c>
      <c r="C482" s="4" t="s">
        <v>5271</v>
      </c>
      <c r="D482" s="4" t="s">
        <v>5272</v>
      </c>
      <c r="E482" s="4" t="s">
        <v>5273</v>
      </c>
      <c r="F482" s="4" t="s">
        <v>5274</v>
      </c>
    </row>
    <row r="483" customFormat="false" ht="13.5" hidden="false" customHeight="false" outlineLevel="0" collapsed="false">
      <c r="A483" s="4" t="s">
        <v>4594</v>
      </c>
      <c r="B483" s="4" t="s">
        <v>3924</v>
      </c>
      <c r="C483" s="4" t="s">
        <v>5275</v>
      </c>
      <c r="D483" s="4" t="s">
        <v>5276</v>
      </c>
      <c r="E483" s="4" t="s">
        <v>5277</v>
      </c>
      <c r="F483" s="4" t="s">
        <v>5278</v>
      </c>
    </row>
    <row r="484" customFormat="false" ht="13.5" hidden="false" customHeight="false" outlineLevel="0" collapsed="false">
      <c r="A484" s="4" t="s">
        <v>4594</v>
      </c>
      <c r="B484" s="4" t="s">
        <v>3924</v>
      </c>
      <c r="C484" s="4" t="s">
        <v>5279</v>
      </c>
      <c r="D484" s="4" t="s">
        <v>5280</v>
      </c>
      <c r="E484" s="4" t="s">
        <v>5281</v>
      </c>
      <c r="F484" s="4" t="s">
        <v>5282</v>
      </c>
    </row>
    <row r="485" customFormat="false" ht="13.5" hidden="false" customHeight="false" outlineLevel="0" collapsed="false">
      <c r="A485" s="4" t="s">
        <v>4594</v>
      </c>
      <c r="B485" s="4" t="s">
        <v>3924</v>
      </c>
      <c r="C485" s="4" t="s">
        <v>5283</v>
      </c>
      <c r="D485" s="4" t="s">
        <v>5284</v>
      </c>
      <c r="E485" s="4" t="s">
        <v>5285</v>
      </c>
      <c r="F485" s="4" t="s">
        <v>5286</v>
      </c>
    </row>
    <row r="486" customFormat="false" ht="13.5" hidden="false" customHeight="false" outlineLevel="0" collapsed="false">
      <c r="A486" s="4" t="s">
        <v>4594</v>
      </c>
      <c r="B486" s="4" t="s">
        <v>3924</v>
      </c>
      <c r="C486" s="4" t="s">
        <v>5287</v>
      </c>
      <c r="D486" s="4" t="s">
        <v>5288</v>
      </c>
      <c r="E486" s="4" t="s">
        <v>5289</v>
      </c>
      <c r="F486" s="4" t="s">
        <v>5290</v>
      </c>
    </row>
    <row r="487" customFormat="false" ht="13.5" hidden="false" customHeight="false" outlineLevel="0" collapsed="false">
      <c r="A487" s="4" t="s">
        <v>4594</v>
      </c>
      <c r="B487" s="4" t="s">
        <v>3924</v>
      </c>
      <c r="C487" s="4" t="s">
        <v>5291</v>
      </c>
      <c r="D487" s="4" t="s">
        <v>5292</v>
      </c>
      <c r="E487" s="4" t="s">
        <v>5293</v>
      </c>
      <c r="F487" s="4" t="s">
        <v>5294</v>
      </c>
    </row>
    <row r="488" customFormat="false" ht="13.5" hidden="false" customHeight="false" outlineLevel="0" collapsed="false">
      <c r="A488" s="4" t="s">
        <v>4594</v>
      </c>
      <c r="B488" s="4" t="s">
        <v>3924</v>
      </c>
      <c r="C488" s="4" t="s">
        <v>5295</v>
      </c>
      <c r="D488" s="4" t="s">
        <v>5296</v>
      </c>
      <c r="E488" s="4" t="s">
        <v>5297</v>
      </c>
      <c r="F488" s="4" t="s">
        <v>5298</v>
      </c>
    </row>
    <row r="489" customFormat="false" ht="13.5" hidden="false" customHeight="false" outlineLevel="0" collapsed="false">
      <c r="A489" s="4" t="s">
        <v>4594</v>
      </c>
      <c r="B489" s="4" t="s">
        <v>3924</v>
      </c>
      <c r="C489" s="4" t="s">
        <v>5299</v>
      </c>
      <c r="D489" s="4" t="s">
        <v>5300</v>
      </c>
      <c r="E489" s="4" t="s">
        <v>5301</v>
      </c>
      <c r="F489" s="4" t="s">
        <v>5302</v>
      </c>
    </row>
    <row r="490" customFormat="false" ht="13.5" hidden="false" customHeight="false" outlineLevel="0" collapsed="false">
      <c r="A490" s="4" t="s">
        <v>4594</v>
      </c>
      <c r="B490" s="4" t="s">
        <v>3924</v>
      </c>
      <c r="C490" s="4" t="s">
        <v>5303</v>
      </c>
      <c r="D490" s="4" t="s">
        <v>5304</v>
      </c>
      <c r="E490" s="4" t="s">
        <v>5305</v>
      </c>
      <c r="F490" s="4" t="s">
        <v>5306</v>
      </c>
    </row>
    <row r="491" customFormat="false" ht="13.5" hidden="false" customHeight="false" outlineLevel="0" collapsed="false">
      <c r="A491" s="4" t="s">
        <v>4594</v>
      </c>
      <c r="B491" s="4" t="s">
        <v>3924</v>
      </c>
      <c r="C491" s="4" t="s">
        <v>5307</v>
      </c>
      <c r="D491" s="4" t="s">
        <v>5308</v>
      </c>
      <c r="E491" s="4" t="s">
        <v>5309</v>
      </c>
      <c r="F491" s="4" t="s">
        <v>5310</v>
      </c>
    </row>
    <row r="492" customFormat="false" ht="13.5" hidden="false" customHeight="false" outlineLevel="0" collapsed="false">
      <c r="A492" s="4" t="s">
        <v>4594</v>
      </c>
      <c r="B492" s="4" t="s">
        <v>3924</v>
      </c>
      <c r="C492" s="4" t="s">
        <v>5311</v>
      </c>
      <c r="D492" s="4" t="s">
        <v>5312</v>
      </c>
      <c r="E492" s="4" t="s">
        <v>5313</v>
      </c>
      <c r="F492" s="4" t="s">
        <v>5314</v>
      </c>
    </row>
    <row r="493" customFormat="false" ht="13.5" hidden="false" customHeight="false" outlineLevel="0" collapsed="false">
      <c r="A493" s="4" t="s">
        <v>4594</v>
      </c>
      <c r="B493" s="4" t="s">
        <v>3924</v>
      </c>
      <c r="C493" s="4" t="s">
        <v>5315</v>
      </c>
      <c r="D493" s="4" t="s">
        <v>5316</v>
      </c>
      <c r="E493" s="4" t="s">
        <v>5317</v>
      </c>
      <c r="F493" s="4" t="s">
        <v>5318</v>
      </c>
    </row>
    <row r="494" customFormat="false" ht="13.5" hidden="false" customHeight="false" outlineLevel="0" collapsed="false">
      <c r="A494" s="4" t="s">
        <v>4594</v>
      </c>
      <c r="B494" s="4" t="s">
        <v>3924</v>
      </c>
      <c r="C494" s="4" t="s">
        <v>5319</v>
      </c>
      <c r="D494" s="4" t="s">
        <v>5320</v>
      </c>
      <c r="E494" s="4" t="s">
        <v>5321</v>
      </c>
      <c r="F494" s="4" t="s">
        <v>5322</v>
      </c>
    </row>
    <row r="495" customFormat="false" ht="13.5" hidden="false" customHeight="false" outlineLevel="0" collapsed="false">
      <c r="A495" s="4" t="s">
        <v>4594</v>
      </c>
      <c r="B495" s="4" t="s">
        <v>3685</v>
      </c>
      <c r="C495" s="4" t="s">
        <v>5323</v>
      </c>
      <c r="D495" s="4" t="s">
        <v>5324</v>
      </c>
      <c r="E495" s="4" t="s">
        <v>5325</v>
      </c>
      <c r="F495" s="4" t="s">
        <v>5326</v>
      </c>
    </row>
    <row r="496" customFormat="false" ht="13.5" hidden="false" customHeight="false" outlineLevel="0" collapsed="false">
      <c r="A496" s="4" t="s">
        <v>4594</v>
      </c>
      <c r="B496" s="4" t="s">
        <v>3685</v>
      </c>
      <c r="C496" s="4" t="s">
        <v>5327</v>
      </c>
      <c r="D496" s="4" t="s">
        <v>5328</v>
      </c>
      <c r="E496" s="4" t="s">
        <v>5329</v>
      </c>
      <c r="F496" s="4" t="s">
        <v>5330</v>
      </c>
    </row>
    <row r="497" customFormat="false" ht="13.5" hidden="false" customHeight="false" outlineLevel="0" collapsed="false">
      <c r="A497" s="4" t="s">
        <v>4594</v>
      </c>
      <c r="B497" s="4" t="s">
        <v>3685</v>
      </c>
      <c r="C497" s="4" t="s">
        <v>5331</v>
      </c>
      <c r="D497" s="4" t="s">
        <v>5332</v>
      </c>
      <c r="E497" s="4" t="s">
        <v>5333</v>
      </c>
      <c r="F497" s="4" t="s">
        <v>5334</v>
      </c>
    </row>
    <row r="498" customFormat="false" ht="13.5" hidden="false" customHeight="false" outlineLevel="0" collapsed="false">
      <c r="A498" s="4" t="s">
        <v>4594</v>
      </c>
      <c r="B498" s="4" t="s">
        <v>3698</v>
      </c>
      <c r="C498" s="4" t="s">
        <v>5335</v>
      </c>
      <c r="D498" s="4" t="s">
        <v>5336</v>
      </c>
      <c r="E498" s="4" t="s">
        <v>5337</v>
      </c>
      <c r="F498" s="4" t="s">
        <v>5338</v>
      </c>
    </row>
    <row r="499" customFormat="false" ht="13.5" hidden="false" customHeight="false" outlineLevel="0" collapsed="false">
      <c r="A499" s="4" t="s">
        <v>4594</v>
      </c>
      <c r="B499" s="4" t="s">
        <v>3698</v>
      </c>
      <c r="C499" s="4" t="s">
        <v>5339</v>
      </c>
      <c r="D499" s="4" t="s">
        <v>5340</v>
      </c>
      <c r="E499" s="4" t="s">
        <v>5341</v>
      </c>
      <c r="F499" s="4" t="s">
        <v>5342</v>
      </c>
    </row>
    <row r="500" customFormat="false" ht="13.5" hidden="false" customHeight="false" outlineLevel="0" collapsed="false">
      <c r="A500" s="4" t="s">
        <v>4594</v>
      </c>
      <c r="B500" s="4" t="s">
        <v>3698</v>
      </c>
      <c r="C500" s="4" t="s">
        <v>5343</v>
      </c>
      <c r="D500" s="4" t="s">
        <v>5344</v>
      </c>
      <c r="E500" s="4" t="s">
        <v>5345</v>
      </c>
      <c r="F500" s="4" t="s">
        <v>5346</v>
      </c>
    </row>
    <row r="501" customFormat="false" ht="13.5" hidden="false" customHeight="false" outlineLevel="0" collapsed="false">
      <c r="A501" s="4" t="s">
        <v>4594</v>
      </c>
      <c r="B501" s="4" t="s">
        <v>3698</v>
      </c>
      <c r="C501" s="4" t="s">
        <v>5347</v>
      </c>
      <c r="D501" s="4" t="s">
        <v>5348</v>
      </c>
      <c r="E501" s="4" t="s">
        <v>5349</v>
      </c>
      <c r="F501" s="4" t="s">
        <v>5350</v>
      </c>
    </row>
    <row r="502" customFormat="false" ht="13.5" hidden="false" customHeight="false" outlineLevel="0" collapsed="false">
      <c r="A502" s="4" t="s">
        <v>4594</v>
      </c>
      <c r="B502" s="4" t="s">
        <v>3698</v>
      </c>
      <c r="C502" s="4" t="s">
        <v>5351</v>
      </c>
      <c r="D502" s="4" t="s">
        <v>5352</v>
      </c>
      <c r="E502" s="4" t="s">
        <v>5353</v>
      </c>
      <c r="F502" s="4" t="s">
        <v>5354</v>
      </c>
    </row>
    <row r="503" customFormat="false" ht="13.5" hidden="false" customHeight="false" outlineLevel="0" collapsed="false">
      <c r="A503" s="4" t="s">
        <v>4594</v>
      </c>
      <c r="B503" s="4" t="s">
        <v>3698</v>
      </c>
      <c r="C503" s="4" t="s">
        <v>5355</v>
      </c>
      <c r="D503" s="4" t="s">
        <v>5356</v>
      </c>
      <c r="E503" s="4" t="s">
        <v>5357</v>
      </c>
      <c r="F503" s="4" t="s">
        <v>5358</v>
      </c>
    </row>
    <row r="504" customFormat="false" ht="13.5" hidden="false" customHeight="false" outlineLevel="0" collapsed="false">
      <c r="A504" s="4" t="s">
        <v>4594</v>
      </c>
      <c r="B504" s="4" t="s">
        <v>3698</v>
      </c>
      <c r="C504" s="4" t="s">
        <v>5359</v>
      </c>
      <c r="D504" s="4" t="s">
        <v>5360</v>
      </c>
      <c r="E504" s="4" t="s">
        <v>5361</v>
      </c>
      <c r="F504" s="4" t="s">
        <v>5362</v>
      </c>
    </row>
    <row r="505" customFormat="false" ht="13.5" hidden="false" customHeight="false" outlineLevel="0" collapsed="false">
      <c r="A505" s="4" t="s">
        <v>4594</v>
      </c>
      <c r="B505" s="4" t="s">
        <v>3698</v>
      </c>
      <c r="C505" s="4" t="s">
        <v>5363</v>
      </c>
      <c r="D505" s="4" t="s">
        <v>5364</v>
      </c>
      <c r="E505" s="4" t="s">
        <v>5365</v>
      </c>
      <c r="F505" s="4" t="s">
        <v>5366</v>
      </c>
    </row>
    <row r="506" customFormat="false" ht="13.5" hidden="false" customHeight="false" outlineLevel="0" collapsed="false">
      <c r="A506" s="4" t="s">
        <v>4594</v>
      </c>
      <c r="B506" s="4" t="s">
        <v>3698</v>
      </c>
      <c r="C506" s="4" t="s">
        <v>5367</v>
      </c>
      <c r="D506" s="4" t="s">
        <v>5368</v>
      </c>
      <c r="E506" s="4" t="s">
        <v>5369</v>
      </c>
      <c r="F506" s="4" t="s">
        <v>5370</v>
      </c>
    </row>
    <row r="507" customFormat="false" ht="13.5" hidden="false" customHeight="false" outlineLevel="0" collapsed="false">
      <c r="A507" s="4" t="s">
        <v>4594</v>
      </c>
      <c r="B507" s="4" t="s">
        <v>3698</v>
      </c>
      <c r="C507" s="4" t="s">
        <v>5371</v>
      </c>
      <c r="D507" s="4" t="s">
        <v>5372</v>
      </c>
      <c r="E507" s="4" t="s">
        <v>5373</v>
      </c>
      <c r="F507" s="4" t="s">
        <v>5374</v>
      </c>
    </row>
    <row r="508" customFormat="false" ht="13.5" hidden="false" customHeight="false" outlineLevel="0" collapsed="false">
      <c r="A508" s="4" t="s">
        <v>4594</v>
      </c>
      <c r="B508" s="4" t="s">
        <v>3698</v>
      </c>
      <c r="C508" s="4" t="s">
        <v>5375</v>
      </c>
      <c r="D508" s="4" t="s">
        <v>5376</v>
      </c>
      <c r="E508" s="4" t="s">
        <v>5377</v>
      </c>
      <c r="F508" s="4" t="s">
        <v>5378</v>
      </c>
    </row>
    <row r="509" customFormat="false" ht="13.5" hidden="false" customHeight="false" outlineLevel="0" collapsed="false">
      <c r="A509" s="4" t="s">
        <v>4594</v>
      </c>
      <c r="B509" s="4" t="s">
        <v>3698</v>
      </c>
      <c r="C509" s="4" t="s">
        <v>5379</v>
      </c>
      <c r="D509" s="4" t="s">
        <v>5380</v>
      </c>
      <c r="E509" s="4" t="s">
        <v>5381</v>
      </c>
      <c r="F509" s="4" t="s">
        <v>5382</v>
      </c>
    </row>
    <row r="510" customFormat="false" ht="13.5" hidden="false" customHeight="false" outlineLevel="0" collapsed="false">
      <c r="A510" s="4" t="s">
        <v>4594</v>
      </c>
      <c r="B510" s="4" t="s">
        <v>3698</v>
      </c>
      <c r="C510" s="4" t="s">
        <v>5383</v>
      </c>
      <c r="D510" s="4" t="s">
        <v>5384</v>
      </c>
      <c r="E510" s="4" t="s">
        <v>5385</v>
      </c>
      <c r="F510" s="4" t="s">
        <v>5386</v>
      </c>
    </row>
    <row r="511" customFormat="false" ht="13.5" hidden="false" customHeight="false" outlineLevel="0" collapsed="false">
      <c r="A511" s="4" t="s">
        <v>4594</v>
      </c>
      <c r="B511" s="4" t="s">
        <v>3698</v>
      </c>
      <c r="C511" s="4" t="s">
        <v>5387</v>
      </c>
      <c r="D511" s="4" t="s">
        <v>5388</v>
      </c>
      <c r="E511" s="4" t="s">
        <v>5389</v>
      </c>
      <c r="F511" s="4" t="s">
        <v>5390</v>
      </c>
    </row>
    <row r="512" customFormat="false" ht="13.5" hidden="false" customHeight="false" outlineLevel="0" collapsed="false">
      <c r="A512" s="4" t="s">
        <v>4594</v>
      </c>
      <c r="B512" s="4" t="s">
        <v>3698</v>
      </c>
      <c r="C512" s="4" t="s">
        <v>5391</v>
      </c>
      <c r="D512" s="4" t="s">
        <v>5392</v>
      </c>
      <c r="E512" s="4" t="s">
        <v>5393</v>
      </c>
      <c r="F512" s="4" t="s">
        <v>5394</v>
      </c>
    </row>
    <row r="513" customFormat="false" ht="13.5" hidden="false" customHeight="false" outlineLevel="0" collapsed="false">
      <c r="A513" s="4" t="s">
        <v>4594</v>
      </c>
      <c r="B513" s="4" t="s">
        <v>3698</v>
      </c>
      <c r="C513" s="4" t="s">
        <v>5395</v>
      </c>
      <c r="D513" s="4" t="s">
        <v>5396</v>
      </c>
      <c r="E513" s="4" t="s">
        <v>5397</v>
      </c>
      <c r="F513" s="4" t="s">
        <v>5398</v>
      </c>
    </row>
    <row r="514" customFormat="false" ht="13.5" hidden="false" customHeight="false" outlineLevel="0" collapsed="false">
      <c r="A514" s="4" t="s">
        <v>4594</v>
      </c>
      <c r="B514" s="4" t="s">
        <v>3698</v>
      </c>
      <c r="C514" s="4" t="s">
        <v>5399</v>
      </c>
      <c r="D514" s="4" t="s">
        <v>5400</v>
      </c>
      <c r="E514" s="4" t="s">
        <v>5401</v>
      </c>
      <c r="F514" s="4" t="s">
        <v>5402</v>
      </c>
    </row>
    <row r="515" customFormat="false" ht="13.5" hidden="false" customHeight="false" outlineLevel="0" collapsed="false">
      <c r="A515" s="4" t="s">
        <v>4594</v>
      </c>
      <c r="B515" s="4" t="s">
        <v>3576</v>
      </c>
      <c r="C515" s="4" t="s">
        <v>5403</v>
      </c>
      <c r="D515" s="4" t="s">
        <v>5404</v>
      </c>
      <c r="E515" s="4" t="s">
        <v>5405</v>
      </c>
      <c r="F515" s="4" t="s">
        <v>5406</v>
      </c>
    </row>
    <row r="516" customFormat="false" ht="13.5" hidden="false" customHeight="false" outlineLevel="0" collapsed="false">
      <c r="A516" s="4" t="s">
        <v>4594</v>
      </c>
      <c r="B516" s="4" t="s">
        <v>3576</v>
      </c>
      <c r="C516" s="4" t="s">
        <v>5407</v>
      </c>
      <c r="D516" s="4" t="s">
        <v>5408</v>
      </c>
      <c r="E516" s="4" t="s">
        <v>5409</v>
      </c>
      <c r="F516" s="4" t="s">
        <v>5410</v>
      </c>
    </row>
    <row r="517" customFormat="false" ht="13.5" hidden="false" customHeight="false" outlineLevel="0" collapsed="false">
      <c r="A517" s="4" t="s">
        <v>4594</v>
      </c>
      <c r="B517" s="4" t="s">
        <v>3576</v>
      </c>
      <c r="C517" s="4" t="s">
        <v>5411</v>
      </c>
      <c r="D517" s="4" t="s">
        <v>5412</v>
      </c>
      <c r="E517" s="4" t="s">
        <v>5413</v>
      </c>
      <c r="F517" s="4" t="s">
        <v>5414</v>
      </c>
    </row>
    <row r="518" customFormat="false" ht="13.5" hidden="false" customHeight="false" outlineLevel="0" collapsed="false">
      <c r="A518" s="4" t="s">
        <v>4594</v>
      </c>
      <c r="B518" s="4" t="s">
        <v>3576</v>
      </c>
      <c r="C518" s="4" t="s">
        <v>5415</v>
      </c>
      <c r="D518" s="4" t="s">
        <v>5416</v>
      </c>
      <c r="E518" s="4" t="s">
        <v>5417</v>
      </c>
      <c r="F518" s="4" t="s">
        <v>5418</v>
      </c>
    </row>
    <row r="519" customFormat="false" ht="13.5" hidden="false" customHeight="false" outlineLevel="0" collapsed="false">
      <c r="A519" s="4" t="s">
        <v>4594</v>
      </c>
      <c r="B519" s="4" t="s">
        <v>3924</v>
      </c>
      <c r="C519" s="4" t="s">
        <v>5419</v>
      </c>
      <c r="D519" s="4" t="s">
        <v>5420</v>
      </c>
      <c r="E519" s="4" t="s">
        <v>5421</v>
      </c>
      <c r="F519" s="4" t="s">
        <v>5422</v>
      </c>
    </row>
    <row r="520" customFormat="false" ht="13.5" hidden="false" customHeight="false" outlineLevel="0" collapsed="false">
      <c r="A520" s="4" t="s">
        <v>4594</v>
      </c>
      <c r="B520" s="4" t="s">
        <v>3924</v>
      </c>
      <c r="C520" s="4" t="s">
        <v>5423</v>
      </c>
      <c r="D520" s="4" t="s">
        <v>5424</v>
      </c>
      <c r="E520" s="4" t="s">
        <v>5425</v>
      </c>
      <c r="F520" s="4" t="s">
        <v>5426</v>
      </c>
    </row>
    <row r="521" customFormat="false" ht="13.5" hidden="false" customHeight="false" outlineLevel="0" collapsed="false">
      <c r="A521" s="4" t="s">
        <v>4594</v>
      </c>
      <c r="B521" s="4" t="s">
        <v>3685</v>
      </c>
      <c r="C521" s="4" t="s">
        <v>5427</v>
      </c>
      <c r="D521" s="4" t="s">
        <v>5428</v>
      </c>
      <c r="E521" s="4" t="s">
        <v>5429</v>
      </c>
      <c r="F521" s="4" t="s">
        <v>5430</v>
      </c>
    </row>
    <row r="522" customFormat="false" ht="13.5" hidden="false" customHeight="false" outlineLevel="0" collapsed="false">
      <c r="A522" s="4" t="s">
        <v>4594</v>
      </c>
      <c r="B522" s="4" t="s">
        <v>3685</v>
      </c>
      <c r="C522" s="4" t="s">
        <v>5431</v>
      </c>
      <c r="D522" s="4" t="s">
        <v>5432</v>
      </c>
      <c r="E522" s="4" t="s">
        <v>5433</v>
      </c>
      <c r="F522" s="4" t="s">
        <v>5434</v>
      </c>
    </row>
    <row r="523" customFormat="false" ht="13.5" hidden="false" customHeight="false" outlineLevel="0" collapsed="false">
      <c r="A523" s="4" t="s">
        <v>4594</v>
      </c>
      <c r="B523" s="4" t="s">
        <v>3685</v>
      </c>
      <c r="C523" s="4" t="s">
        <v>5435</v>
      </c>
      <c r="D523" s="4" t="s">
        <v>5436</v>
      </c>
      <c r="E523" s="4" t="s">
        <v>5437</v>
      </c>
      <c r="F523" s="4" t="s">
        <v>5438</v>
      </c>
    </row>
    <row r="524" customFormat="false" ht="13.5" hidden="false" customHeight="false" outlineLevel="0" collapsed="false">
      <c r="A524" s="4" t="s">
        <v>4594</v>
      </c>
      <c r="B524" s="4" t="s">
        <v>3685</v>
      </c>
      <c r="C524" s="4" t="s">
        <v>5439</v>
      </c>
      <c r="D524" s="4" t="s">
        <v>5440</v>
      </c>
      <c r="E524" s="4" t="s">
        <v>5441</v>
      </c>
      <c r="F524" s="4" t="s">
        <v>5442</v>
      </c>
    </row>
    <row r="525" customFormat="false" ht="13.5" hidden="false" customHeight="false" outlineLevel="0" collapsed="false">
      <c r="A525" s="4" t="s">
        <v>4594</v>
      </c>
      <c r="B525" s="4" t="s">
        <v>3685</v>
      </c>
      <c r="C525" s="4" t="s">
        <v>5443</v>
      </c>
      <c r="D525" s="4" t="s">
        <v>5444</v>
      </c>
      <c r="E525" s="4" t="s">
        <v>5445</v>
      </c>
      <c r="F525" s="4" t="s">
        <v>5446</v>
      </c>
    </row>
    <row r="526" customFormat="false" ht="13.5" hidden="false" customHeight="false" outlineLevel="0" collapsed="false">
      <c r="A526" s="4" t="s">
        <v>4594</v>
      </c>
      <c r="B526" s="4" t="s">
        <v>3685</v>
      </c>
      <c r="C526" s="4" t="s">
        <v>5447</v>
      </c>
      <c r="D526" s="4" t="s">
        <v>5448</v>
      </c>
      <c r="E526" s="4" t="s">
        <v>5449</v>
      </c>
      <c r="F526" s="4" t="s">
        <v>5450</v>
      </c>
    </row>
    <row r="527" customFormat="false" ht="13.5" hidden="false" customHeight="false" outlineLevel="0" collapsed="false">
      <c r="A527" s="4" t="s">
        <v>4594</v>
      </c>
      <c r="B527" s="4" t="s">
        <v>3685</v>
      </c>
      <c r="C527" s="4" t="s">
        <v>5451</v>
      </c>
      <c r="D527" s="4" t="s">
        <v>5452</v>
      </c>
      <c r="E527" s="4" t="s">
        <v>5453</v>
      </c>
      <c r="F527" s="4" t="s">
        <v>5454</v>
      </c>
    </row>
    <row r="528" customFormat="false" ht="13.5" hidden="false" customHeight="false" outlineLevel="0" collapsed="false">
      <c r="A528" s="4" t="s">
        <v>4594</v>
      </c>
      <c r="B528" s="4" t="s">
        <v>3685</v>
      </c>
      <c r="C528" s="4" t="s">
        <v>5455</v>
      </c>
      <c r="D528" s="4" t="s">
        <v>5456</v>
      </c>
      <c r="E528" s="4" t="s">
        <v>5457</v>
      </c>
      <c r="F528" s="4" t="s">
        <v>5458</v>
      </c>
    </row>
    <row r="529" customFormat="false" ht="13.5" hidden="false" customHeight="false" outlineLevel="0" collapsed="false">
      <c r="A529" s="4" t="s">
        <v>4594</v>
      </c>
      <c r="B529" s="4" t="s">
        <v>3685</v>
      </c>
      <c r="C529" s="4" t="s">
        <v>5459</v>
      </c>
      <c r="D529" s="4" t="s">
        <v>5460</v>
      </c>
      <c r="E529" s="4" t="s">
        <v>5461</v>
      </c>
      <c r="F529" s="4" t="s">
        <v>5462</v>
      </c>
    </row>
    <row r="530" customFormat="false" ht="13.5" hidden="false" customHeight="false" outlineLevel="0" collapsed="false">
      <c r="A530" s="4" t="s">
        <v>4594</v>
      </c>
      <c r="B530" s="4" t="s">
        <v>3685</v>
      </c>
      <c r="C530" s="4" t="s">
        <v>5463</v>
      </c>
      <c r="D530" s="4" t="s">
        <v>5464</v>
      </c>
      <c r="E530" s="4" t="s">
        <v>5465</v>
      </c>
      <c r="F530" s="4" t="s">
        <v>5466</v>
      </c>
    </row>
    <row r="531" customFormat="false" ht="13.5" hidden="false" customHeight="false" outlineLevel="0" collapsed="false">
      <c r="A531" s="4" t="s">
        <v>4594</v>
      </c>
      <c r="B531" s="4" t="s">
        <v>3685</v>
      </c>
      <c r="C531" s="4" t="s">
        <v>5467</v>
      </c>
      <c r="D531" s="4" t="s">
        <v>5468</v>
      </c>
      <c r="E531" s="4" t="s">
        <v>5469</v>
      </c>
      <c r="F531" s="4" t="s">
        <v>5470</v>
      </c>
    </row>
    <row r="532" customFormat="false" ht="13.5" hidden="false" customHeight="false" outlineLevel="0" collapsed="false">
      <c r="A532" s="4" t="s">
        <v>4594</v>
      </c>
      <c r="B532" s="4" t="s">
        <v>3685</v>
      </c>
      <c r="C532" s="4" t="s">
        <v>5471</v>
      </c>
      <c r="D532" s="4" t="s">
        <v>5472</v>
      </c>
      <c r="E532" s="4" t="s">
        <v>5473</v>
      </c>
      <c r="F532" s="4" t="s">
        <v>5474</v>
      </c>
    </row>
    <row r="533" customFormat="false" ht="13.5" hidden="false" customHeight="false" outlineLevel="0" collapsed="false">
      <c r="A533" s="4" t="s">
        <v>4594</v>
      </c>
      <c r="B533" s="4" t="s">
        <v>3685</v>
      </c>
      <c r="C533" s="4" t="s">
        <v>5475</v>
      </c>
      <c r="D533" s="4" t="s">
        <v>5476</v>
      </c>
      <c r="E533" s="4" t="s">
        <v>5477</v>
      </c>
      <c r="F533" s="4" t="s">
        <v>5478</v>
      </c>
    </row>
    <row r="534" customFormat="false" ht="13.5" hidden="false" customHeight="false" outlineLevel="0" collapsed="false">
      <c r="A534" s="4" t="s">
        <v>4594</v>
      </c>
      <c r="B534" s="4" t="s">
        <v>3698</v>
      </c>
      <c r="C534" s="4" t="s">
        <v>5479</v>
      </c>
      <c r="D534" s="4" t="s">
        <v>5480</v>
      </c>
      <c r="E534" s="4" t="s">
        <v>5481</v>
      </c>
      <c r="F534" s="4" t="s">
        <v>5482</v>
      </c>
    </row>
    <row r="535" customFormat="false" ht="13.5" hidden="false" customHeight="false" outlineLevel="0" collapsed="false">
      <c r="A535" s="4" t="s">
        <v>4594</v>
      </c>
      <c r="B535" s="4" t="s">
        <v>3698</v>
      </c>
      <c r="C535" s="4" t="s">
        <v>5483</v>
      </c>
      <c r="D535" s="4" t="s">
        <v>5484</v>
      </c>
      <c r="E535" s="4" t="s">
        <v>5485</v>
      </c>
      <c r="F535" s="4" t="s">
        <v>5486</v>
      </c>
    </row>
    <row r="536" customFormat="false" ht="13.5" hidden="false" customHeight="false" outlineLevel="0" collapsed="false">
      <c r="A536" s="4" t="s">
        <v>4594</v>
      </c>
      <c r="B536" s="4" t="s">
        <v>3698</v>
      </c>
      <c r="C536" s="4" t="s">
        <v>5487</v>
      </c>
      <c r="D536" s="4" t="s">
        <v>5488</v>
      </c>
      <c r="E536" s="4" t="s">
        <v>5489</v>
      </c>
      <c r="F536" s="4" t="s">
        <v>5490</v>
      </c>
    </row>
    <row r="537" customFormat="false" ht="13.5" hidden="false" customHeight="false" outlineLevel="0" collapsed="false">
      <c r="A537" s="4" t="s">
        <v>4594</v>
      </c>
      <c r="B537" s="4" t="s">
        <v>3698</v>
      </c>
      <c r="C537" s="4" t="s">
        <v>5491</v>
      </c>
      <c r="D537" s="4" t="s">
        <v>5492</v>
      </c>
      <c r="E537" s="4" t="s">
        <v>5493</v>
      </c>
      <c r="F537" s="4" t="s">
        <v>5494</v>
      </c>
    </row>
    <row r="538" customFormat="false" ht="13.5" hidden="false" customHeight="false" outlineLevel="0" collapsed="false">
      <c r="A538" s="4" t="s">
        <v>4594</v>
      </c>
      <c r="B538" s="4" t="s">
        <v>3698</v>
      </c>
      <c r="C538" s="4" t="s">
        <v>5495</v>
      </c>
      <c r="D538" s="4" t="s">
        <v>5496</v>
      </c>
      <c r="E538" s="4" t="s">
        <v>5497</v>
      </c>
      <c r="F538" s="4" t="s">
        <v>5498</v>
      </c>
    </row>
    <row r="539" customFormat="false" ht="13.5" hidden="false" customHeight="false" outlineLevel="0" collapsed="false">
      <c r="A539" s="4" t="s">
        <v>4594</v>
      </c>
      <c r="B539" s="4" t="s">
        <v>3698</v>
      </c>
      <c r="C539" s="4" t="s">
        <v>5499</v>
      </c>
      <c r="D539" s="4" t="s">
        <v>5500</v>
      </c>
      <c r="E539" s="4" t="s">
        <v>5501</v>
      </c>
      <c r="F539" s="4" t="s">
        <v>5502</v>
      </c>
    </row>
    <row r="540" customFormat="false" ht="13.5" hidden="false" customHeight="false" outlineLevel="0" collapsed="false">
      <c r="A540" s="4" t="s">
        <v>4594</v>
      </c>
      <c r="B540" s="4" t="s">
        <v>3698</v>
      </c>
      <c r="C540" s="4" t="s">
        <v>5503</v>
      </c>
      <c r="D540" s="4" t="s">
        <v>5504</v>
      </c>
      <c r="E540" s="4" t="s">
        <v>5505</v>
      </c>
      <c r="F540" s="4" t="s">
        <v>5506</v>
      </c>
    </row>
    <row r="541" customFormat="false" ht="13.5" hidden="false" customHeight="false" outlineLevel="0" collapsed="false">
      <c r="A541" s="4" t="s">
        <v>4594</v>
      </c>
      <c r="B541" s="4" t="s">
        <v>3698</v>
      </c>
      <c r="C541" s="4" t="s">
        <v>5507</v>
      </c>
      <c r="D541" s="4" t="s">
        <v>5508</v>
      </c>
      <c r="E541" s="4" t="s">
        <v>5509</v>
      </c>
      <c r="F541" s="4" t="s">
        <v>5510</v>
      </c>
    </row>
    <row r="542" customFormat="false" ht="13.5" hidden="false" customHeight="false" outlineLevel="0" collapsed="false">
      <c r="A542" s="4" t="s">
        <v>4594</v>
      </c>
      <c r="B542" s="4" t="s">
        <v>3698</v>
      </c>
      <c r="C542" s="4" t="s">
        <v>5511</v>
      </c>
      <c r="D542" s="4" t="s">
        <v>5512</v>
      </c>
      <c r="E542" s="4" t="s">
        <v>5513</v>
      </c>
      <c r="F542" s="4" t="s">
        <v>5514</v>
      </c>
    </row>
    <row r="543" customFormat="false" ht="13.5" hidden="false" customHeight="false" outlineLevel="0" collapsed="false">
      <c r="A543" s="4" t="s">
        <v>4594</v>
      </c>
      <c r="B543" s="4" t="s">
        <v>3698</v>
      </c>
      <c r="C543" s="4" t="s">
        <v>5515</v>
      </c>
      <c r="D543" s="4" t="s">
        <v>5516</v>
      </c>
      <c r="E543" s="4" t="s">
        <v>5517</v>
      </c>
      <c r="F543" s="4" t="s">
        <v>5518</v>
      </c>
    </row>
    <row r="544" customFormat="false" ht="13.5" hidden="false" customHeight="false" outlineLevel="0" collapsed="false">
      <c r="A544" s="4" t="s">
        <v>4594</v>
      </c>
      <c r="B544" s="4" t="s">
        <v>3698</v>
      </c>
      <c r="C544" s="4" t="s">
        <v>5519</v>
      </c>
      <c r="D544" s="4" t="s">
        <v>5520</v>
      </c>
      <c r="E544" s="4" t="s">
        <v>5521</v>
      </c>
      <c r="F544" s="4" t="s">
        <v>5522</v>
      </c>
    </row>
    <row r="545" customFormat="false" ht="13.5" hidden="false" customHeight="false" outlineLevel="0" collapsed="false">
      <c r="A545" s="4" t="s">
        <v>4594</v>
      </c>
      <c r="B545" s="4" t="s">
        <v>3698</v>
      </c>
      <c r="C545" s="4" t="s">
        <v>5523</v>
      </c>
      <c r="D545" s="4" t="s">
        <v>5524</v>
      </c>
      <c r="E545" s="4" t="s">
        <v>5525</v>
      </c>
      <c r="F545" s="4" t="s">
        <v>5526</v>
      </c>
    </row>
    <row r="546" customFormat="false" ht="13.5" hidden="false" customHeight="false" outlineLevel="0" collapsed="false">
      <c r="A546" s="4" t="s">
        <v>4594</v>
      </c>
      <c r="B546" s="4" t="s">
        <v>3698</v>
      </c>
      <c r="C546" s="4" t="s">
        <v>5527</v>
      </c>
      <c r="D546" s="4" t="s">
        <v>5528</v>
      </c>
      <c r="E546" s="4" t="s">
        <v>5529</v>
      </c>
      <c r="F546" s="4" t="s">
        <v>5530</v>
      </c>
    </row>
    <row r="547" customFormat="false" ht="13.5" hidden="false" customHeight="false" outlineLevel="0" collapsed="false">
      <c r="A547" s="4" t="s">
        <v>4594</v>
      </c>
      <c r="B547" s="4" t="s">
        <v>3698</v>
      </c>
      <c r="C547" s="4" t="s">
        <v>5531</v>
      </c>
      <c r="D547" s="4" t="s">
        <v>5532</v>
      </c>
      <c r="E547" s="4" t="s">
        <v>5533</v>
      </c>
      <c r="F547" s="4" t="s">
        <v>5534</v>
      </c>
    </row>
    <row r="548" customFormat="false" ht="13.5" hidden="false" customHeight="false" outlineLevel="0" collapsed="false">
      <c r="A548" s="4" t="s">
        <v>4594</v>
      </c>
      <c r="B548" s="4" t="s">
        <v>3698</v>
      </c>
      <c r="C548" s="4" t="s">
        <v>5535</v>
      </c>
      <c r="D548" s="4" t="s">
        <v>5536</v>
      </c>
      <c r="E548" s="4" t="s">
        <v>5537</v>
      </c>
      <c r="F548" s="4" t="s">
        <v>5538</v>
      </c>
    </row>
    <row r="549" customFormat="false" ht="13.5" hidden="false" customHeight="false" outlineLevel="0" collapsed="false">
      <c r="A549" s="4" t="s">
        <v>4594</v>
      </c>
      <c r="B549" s="4" t="s">
        <v>3698</v>
      </c>
      <c r="C549" s="4" t="s">
        <v>5539</v>
      </c>
      <c r="D549" s="4" t="s">
        <v>5540</v>
      </c>
      <c r="E549" s="4" t="s">
        <v>5541</v>
      </c>
      <c r="F549" s="4" t="s">
        <v>5542</v>
      </c>
    </row>
    <row r="550" customFormat="false" ht="13.5" hidden="false" customHeight="false" outlineLevel="0" collapsed="false">
      <c r="A550" s="4" t="s">
        <v>4594</v>
      </c>
      <c r="B550" s="4" t="s">
        <v>3698</v>
      </c>
      <c r="C550" s="4" t="s">
        <v>5543</v>
      </c>
      <c r="D550" s="4" t="s">
        <v>5544</v>
      </c>
      <c r="E550" s="4" t="s">
        <v>5545</v>
      </c>
      <c r="F550" s="4" t="s">
        <v>5546</v>
      </c>
    </row>
    <row r="551" customFormat="false" ht="13.5" hidden="false" customHeight="false" outlineLevel="0" collapsed="false">
      <c r="A551" s="4" t="s">
        <v>4594</v>
      </c>
      <c r="B551" s="4" t="s">
        <v>3698</v>
      </c>
      <c r="C551" s="4" t="s">
        <v>5547</v>
      </c>
      <c r="D551" s="4" t="s">
        <v>5548</v>
      </c>
      <c r="E551" s="4" t="s">
        <v>5549</v>
      </c>
      <c r="F551" s="4" t="s">
        <v>5550</v>
      </c>
    </row>
    <row r="552" customFormat="false" ht="13.5" hidden="false" customHeight="false" outlineLevel="0" collapsed="false">
      <c r="A552" s="4" t="s">
        <v>4594</v>
      </c>
      <c r="B552" s="4" t="s">
        <v>3698</v>
      </c>
      <c r="C552" s="4" t="s">
        <v>5551</v>
      </c>
      <c r="D552" s="4" t="s">
        <v>5552</v>
      </c>
      <c r="E552" s="4" t="s">
        <v>5553</v>
      </c>
      <c r="F552" s="4" t="s">
        <v>5554</v>
      </c>
    </row>
    <row r="553" customFormat="false" ht="13.5" hidden="false" customHeight="false" outlineLevel="0" collapsed="false">
      <c r="A553" s="4" t="s">
        <v>4594</v>
      </c>
      <c r="B553" s="4" t="s">
        <v>3698</v>
      </c>
      <c r="C553" s="4" t="s">
        <v>5555</v>
      </c>
      <c r="D553" s="4" t="s">
        <v>5556</v>
      </c>
      <c r="E553" s="4" t="s">
        <v>5557</v>
      </c>
      <c r="F553" s="4" t="s">
        <v>5558</v>
      </c>
    </row>
    <row r="554" customFormat="false" ht="13.5" hidden="false" customHeight="false" outlineLevel="0" collapsed="false">
      <c r="A554" s="4" t="s">
        <v>4594</v>
      </c>
      <c r="B554" s="4" t="s">
        <v>3698</v>
      </c>
      <c r="C554" s="4" t="s">
        <v>5559</v>
      </c>
      <c r="D554" s="4" t="s">
        <v>5560</v>
      </c>
      <c r="E554" s="4" t="s">
        <v>5561</v>
      </c>
      <c r="F554" s="4" t="s">
        <v>5562</v>
      </c>
    </row>
    <row r="555" customFormat="false" ht="13.5" hidden="false" customHeight="false" outlineLevel="0" collapsed="false">
      <c r="A555" s="4" t="s">
        <v>4594</v>
      </c>
      <c r="B555" s="4" t="s">
        <v>3698</v>
      </c>
      <c r="C555" s="4" t="s">
        <v>5563</v>
      </c>
      <c r="D555" s="4" t="s">
        <v>5564</v>
      </c>
      <c r="E555" s="4" t="s">
        <v>5565</v>
      </c>
      <c r="F555" s="4" t="s">
        <v>5566</v>
      </c>
    </row>
    <row r="556" customFormat="false" ht="13.5" hidden="false" customHeight="false" outlineLevel="0" collapsed="false">
      <c r="A556" s="4" t="s">
        <v>4594</v>
      </c>
      <c r="B556" s="4" t="s">
        <v>3576</v>
      </c>
      <c r="C556" s="4" t="s">
        <v>5567</v>
      </c>
      <c r="D556" s="4" t="s">
        <v>5568</v>
      </c>
      <c r="E556" s="4" t="s">
        <v>5569</v>
      </c>
      <c r="F556" s="4" t="s">
        <v>5570</v>
      </c>
    </row>
    <row r="557" customFormat="false" ht="13.5" hidden="false" customHeight="false" outlineLevel="0" collapsed="false">
      <c r="A557" s="4" t="s">
        <v>4594</v>
      </c>
      <c r="B557" s="4" t="s">
        <v>3576</v>
      </c>
      <c r="C557" s="4" t="s">
        <v>5571</v>
      </c>
      <c r="D557" s="4" t="s">
        <v>5572</v>
      </c>
      <c r="E557" s="4" t="s">
        <v>5573</v>
      </c>
      <c r="F557" s="4" t="s">
        <v>5574</v>
      </c>
    </row>
    <row r="558" customFormat="false" ht="13.5" hidden="false" customHeight="false" outlineLevel="0" collapsed="false">
      <c r="A558" s="4" t="s">
        <v>4594</v>
      </c>
      <c r="B558" s="4" t="s">
        <v>3843</v>
      </c>
      <c r="C558" s="4" t="s">
        <v>5575</v>
      </c>
      <c r="D558" s="4" t="s">
        <v>5576</v>
      </c>
      <c r="E558" s="4" t="s">
        <v>5577</v>
      </c>
      <c r="F558" s="4" t="s">
        <v>5578</v>
      </c>
    </row>
    <row r="559" customFormat="false" ht="13.5" hidden="false" customHeight="false" outlineLevel="0" collapsed="false">
      <c r="A559" s="4" t="s">
        <v>4594</v>
      </c>
      <c r="B559" s="4" t="s">
        <v>3843</v>
      </c>
      <c r="C559" s="4" t="s">
        <v>5579</v>
      </c>
      <c r="D559" s="4" t="s">
        <v>5580</v>
      </c>
      <c r="E559" s="4" t="s">
        <v>5581</v>
      </c>
      <c r="F559" s="4" t="s">
        <v>5582</v>
      </c>
    </row>
    <row r="560" customFormat="false" ht="13.5" hidden="false" customHeight="false" outlineLevel="0" collapsed="false">
      <c r="A560" s="4" t="s">
        <v>4594</v>
      </c>
      <c r="B560" s="4" t="s">
        <v>3843</v>
      </c>
      <c r="C560" s="4" t="s">
        <v>5583</v>
      </c>
      <c r="D560" s="4" t="s">
        <v>5584</v>
      </c>
      <c r="E560" s="4" t="s">
        <v>5585</v>
      </c>
      <c r="F560" s="4" t="s">
        <v>5586</v>
      </c>
    </row>
    <row r="561" customFormat="false" ht="13.5" hidden="false" customHeight="false" outlineLevel="0" collapsed="false">
      <c r="A561" s="4" t="s">
        <v>4594</v>
      </c>
      <c r="B561" s="4" t="s">
        <v>3843</v>
      </c>
      <c r="C561" s="4" t="s">
        <v>5587</v>
      </c>
      <c r="D561" s="4" t="s">
        <v>5588</v>
      </c>
      <c r="E561" s="4" t="s">
        <v>5589</v>
      </c>
      <c r="F561" s="4" t="s">
        <v>5590</v>
      </c>
    </row>
    <row r="562" customFormat="false" ht="13.5" hidden="false" customHeight="false" outlineLevel="0" collapsed="false">
      <c r="A562" s="4" t="s">
        <v>4594</v>
      </c>
      <c r="B562" s="4" t="s">
        <v>3843</v>
      </c>
      <c r="C562" s="4" t="s">
        <v>5591</v>
      </c>
      <c r="D562" s="4" t="s">
        <v>5592</v>
      </c>
      <c r="E562" s="4" t="s">
        <v>5593</v>
      </c>
      <c r="F562" s="4" t="s">
        <v>5594</v>
      </c>
    </row>
    <row r="563" customFormat="false" ht="13.5" hidden="false" customHeight="false" outlineLevel="0" collapsed="false">
      <c r="A563" s="4" t="s">
        <v>4594</v>
      </c>
      <c r="B563" s="4" t="s">
        <v>3843</v>
      </c>
      <c r="C563" s="4" t="s">
        <v>5595</v>
      </c>
      <c r="D563" s="4" t="s">
        <v>5596</v>
      </c>
      <c r="E563" s="4" t="s">
        <v>5597</v>
      </c>
      <c r="F563" s="4" t="s">
        <v>5598</v>
      </c>
    </row>
    <row r="564" customFormat="false" ht="13.5" hidden="false" customHeight="false" outlineLevel="0" collapsed="false">
      <c r="A564" s="4" t="s">
        <v>4594</v>
      </c>
      <c r="B564" s="4" t="s">
        <v>3843</v>
      </c>
      <c r="C564" s="4" t="s">
        <v>5599</v>
      </c>
      <c r="D564" s="4" t="s">
        <v>5600</v>
      </c>
      <c r="E564" s="4" t="s">
        <v>5601</v>
      </c>
      <c r="F564" s="4" t="s">
        <v>5602</v>
      </c>
    </row>
    <row r="565" customFormat="false" ht="13.5" hidden="false" customHeight="false" outlineLevel="0" collapsed="false">
      <c r="A565" s="4" t="s">
        <v>4594</v>
      </c>
      <c r="B565" s="4" t="s">
        <v>3843</v>
      </c>
      <c r="C565" s="4" t="s">
        <v>5603</v>
      </c>
      <c r="D565" s="4" t="s">
        <v>5604</v>
      </c>
      <c r="E565" s="4" t="s">
        <v>5605</v>
      </c>
      <c r="F565" s="4" t="s">
        <v>5606</v>
      </c>
    </row>
    <row r="566" customFormat="false" ht="13.5" hidden="false" customHeight="false" outlineLevel="0" collapsed="false">
      <c r="A566" s="4" t="s">
        <v>4594</v>
      </c>
      <c r="B566" s="4" t="s">
        <v>3843</v>
      </c>
      <c r="C566" s="4" t="s">
        <v>5607</v>
      </c>
      <c r="D566" s="4" t="s">
        <v>5608</v>
      </c>
      <c r="E566" s="4" t="s">
        <v>5609</v>
      </c>
      <c r="F566" s="4" t="s">
        <v>5610</v>
      </c>
    </row>
    <row r="567" customFormat="false" ht="13.5" hidden="false" customHeight="false" outlineLevel="0" collapsed="false">
      <c r="A567" s="4" t="s">
        <v>4594</v>
      </c>
      <c r="B567" s="4" t="s">
        <v>3843</v>
      </c>
      <c r="C567" s="4" t="s">
        <v>5611</v>
      </c>
      <c r="D567" s="4" t="s">
        <v>5612</v>
      </c>
      <c r="E567" s="4" t="s">
        <v>5613</v>
      </c>
      <c r="F567" s="4" t="s">
        <v>5614</v>
      </c>
    </row>
    <row r="568" customFormat="false" ht="13.5" hidden="false" customHeight="false" outlineLevel="0" collapsed="false">
      <c r="A568" s="4" t="s">
        <v>4594</v>
      </c>
      <c r="B568" s="4" t="s">
        <v>3843</v>
      </c>
      <c r="C568" s="4" t="s">
        <v>5615</v>
      </c>
      <c r="D568" s="4" t="s">
        <v>5616</v>
      </c>
      <c r="E568" s="4" t="s">
        <v>5617</v>
      </c>
      <c r="F568" s="4" t="s">
        <v>5618</v>
      </c>
    </row>
    <row r="569" customFormat="false" ht="13.5" hidden="false" customHeight="false" outlineLevel="0" collapsed="false">
      <c r="A569" s="4" t="s">
        <v>4594</v>
      </c>
      <c r="B569" s="4" t="s">
        <v>3843</v>
      </c>
      <c r="C569" s="4" t="s">
        <v>5619</v>
      </c>
      <c r="D569" s="4" t="s">
        <v>5620</v>
      </c>
      <c r="E569" s="4" t="s">
        <v>5621</v>
      </c>
      <c r="F569" s="4" t="s">
        <v>5622</v>
      </c>
    </row>
    <row r="570" customFormat="false" ht="13.5" hidden="false" customHeight="false" outlineLevel="0" collapsed="false">
      <c r="A570" s="4" t="s">
        <v>4594</v>
      </c>
      <c r="B570" s="4" t="s">
        <v>3685</v>
      </c>
      <c r="C570" s="4" t="s">
        <v>5623</v>
      </c>
      <c r="D570" s="4" t="s">
        <v>5624</v>
      </c>
      <c r="E570" s="4" t="s">
        <v>5625</v>
      </c>
      <c r="F570" s="4" t="s">
        <v>5626</v>
      </c>
    </row>
    <row r="571" customFormat="false" ht="13.5" hidden="false" customHeight="false" outlineLevel="0" collapsed="false">
      <c r="A571" s="4" t="s">
        <v>4594</v>
      </c>
      <c r="B571" s="4" t="s">
        <v>3685</v>
      </c>
      <c r="C571" s="4" t="s">
        <v>5627</v>
      </c>
      <c r="D571" s="4" t="s">
        <v>5628</v>
      </c>
      <c r="E571" s="4" t="s">
        <v>5629</v>
      </c>
      <c r="F571" s="4" t="s">
        <v>5630</v>
      </c>
    </row>
    <row r="572" customFormat="false" ht="13.5" hidden="false" customHeight="false" outlineLevel="0" collapsed="false">
      <c r="A572" s="4" t="s">
        <v>4594</v>
      </c>
      <c r="B572" s="4" t="s">
        <v>3698</v>
      </c>
      <c r="C572" s="4" t="s">
        <v>5631</v>
      </c>
      <c r="D572" s="4" t="s">
        <v>5632</v>
      </c>
      <c r="E572" s="4" t="s">
        <v>5633</v>
      </c>
      <c r="F572" s="4" t="s">
        <v>5634</v>
      </c>
    </row>
    <row r="573" customFormat="false" ht="13.5" hidden="false" customHeight="false" outlineLevel="0" collapsed="false">
      <c r="A573" s="4" t="s">
        <v>4594</v>
      </c>
      <c r="B573" s="4" t="s">
        <v>3698</v>
      </c>
      <c r="C573" s="4" t="s">
        <v>5635</v>
      </c>
      <c r="D573" s="4" t="s">
        <v>5636</v>
      </c>
      <c r="E573" s="4" t="s">
        <v>5637</v>
      </c>
      <c r="F573" s="4" t="s">
        <v>5638</v>
      </c>
    </row>
    <row r="574" customFormat="false" ht="13.5" hidden="false" customHeight="false" outlineLevel="0" collapsed="false">
      <c r="A574" s="4" t="s">
        <v>4594</v>
      </c>
      <c r="B574" s="4" t="s">
        <v>3698</v>
      </c>
      <c r="C574" s="4" t="s">
        <v>5639</v>
      </c>
      <c r="D574" s="4" t="s">
        <v>5640</v>
      </c>
      <c r="E574" s="4" t="s">
        <v>5641</v>
      </c>
      <c r="F574" s="4" t="s">
        <v>5642</v>
      </c>
    </row>
    <row r="575" customFormat="false" ht="13.5" hidden="false" customHeight="false" outlineLevel="0" collapsed="false">
      <c r="A575" s="4" t="s">
        <v>5643</v>
      </c>
      <c r="B575" s="4" t="s">
        <v>3576</v>
      </c>
      <c r="C575" s="4" t="s">
        <v>5644</v>
      </c>
      <c r="D575" s="4" t="s">
        <v>5645</v>
      </c>
      <c r="E575" s="4" t="s">
        <v>5646</v>
      </c>
      <c r="F575" s="4" t="s">
        <v>5647</v>
      </c>
    </row>
    <row r="576" customFormat="false" ht="13.5" hidden="false" customHeight="false" outlineLevel="0" collapsed="false">
      <c r="A576" s="4" t="s">
        <v>5643</v>
      </c>
      <c r="B576" s="4" t="s">
        <v>3576</v>
      </c>
      <c r="C576" s="4" t="s">
        <v>5648</v>
      </c>
      <c r="D576" s="4" t="s">
        <v>5649</v>
      </c>
      <c r="E576" s="4" t="s">
        <v>5650</v>
      </c>
      <c r="F576" s="4" t="s">
        <v>5651</v>
      </c>
    </row>
    <row r="577" customFormat="false" ht="13.5" hidden="false" customHeight="false" outlineLevel="0" collapsed="false">
      <c r="A577" s="4" t="s">
        <v>5643</v>
      </c>
      <c r="B577" s="4" t="s">
        <v>3576</v>
      </c>
      <c r="C577" s="4" t="s">
        <v>5652</v>
      </c>
      <c r="D577" s="4" t="s">
        <v>5653</v>
      </c>
      <c r="E577" s="4" t="s">
        <v>5654</v>
      </c>
      <c r="F577" s="4" t="s">
        <v>5655</v>
      </c>
    </row>
    <row r="578" customFormat="false" ht="13.5" hidden="false" customHeight="false" outlineLevel="0" collapsed="false">
      <c r="A578" s="4" t="s">
        <v>5643</v>
      </c>
      <c r="B578" s="4" t="s">
        <v>3576</v>
      </c>
      <c r="C578" s="4" t="s">
        <v>5656</v>
      </c>
      <c r="D578" s="4" t="s">
        <v>5657</v>
      </c>
      <c r="E578" s="4" t="s">
        <v>5658</v>
      </c>
      <c r="F578" s="4" t="s">
        <v>5659</v>
      </c>
    </row>
    <row r="579" customFormat="false" ht="13.5" hidden="false" customHeight="false" outlineLevel="0" collapsed="false">
      <c r="A579" s="4" t="s">
        <v>5643</v>
      </c>
      <c r="B579" s="4" t="s">
        <v>3685</v>
      </c>
      <c r="C579" s="4" t="s">
        <v>5660</v>
      </c>
      <c r="D579" s="4" t="s">
        <v>5661</v>
      </c>
      <c r="E579" s="4" t="s">
        <v>5662</v>
      </c>
      <c r="F579" s="4" t="s">
        <v>5663</v>
      </c>
    </row>
    <row r="580" customFormat="false" ht="13.5" hidden="false" customHeight="false" outlineLevel="0" collapsed="false">
      <c r="A580" s="4" t="s">
        <v>5643</v>
      </c>
      <c r="B580" s="4" t="s">
        <v>3685</v>
      </c>
      <c r="C580" s="4" t="s">
        <v>5664</v>
      </c>
      <c r="D580" s="4" t="s">
        <v>5665</v>
      </c>
      <c r="E580" s="4" t="s">
        <v>5666</v>
      </c>
      <c r="F580" s="4" t="s">
        <v>5667</v>
      </c>
    </row>
    <row r="581" customFormat="false" ht="13.5" hidden="false" customHeight="false" outlineLevel="0" collapsed="false">
      <c r="A581" s="4" t="s">
        <v>5643</v>
      </c>
      <c r="B581" s="4" t="s">
        <v>3685</v>
      </c>
      <c r="C581" s="4" t="s">
        <v>5668</v>
      </c>
      <c r="D581" s="4" t="s">
        <v>5669</v>
      </c>
      <c r="E581" s="4" t="s">
        <v>5670</v>
      </c>
      <c r="F581" s="4" t="s">
        <v>5671</v>
      </c>
    </row>
    <row r="582" customFormat="false" ht="13.5" hidden="false" customHeight="false" outlineLevel="0" collapsed="false">
      <c r="A582" s="4" t="s">
        <v>5643</v>
      </c>
      <c r="B582" s="4" t="s">
        <v>3685</v>
      </c>
      <c r="C582" s="4" t="s">
        <v>5672</v>
      </c>
      <c r="D582" s="4" t="s">
        <v>5673</v>
      </c>
      <c r="E582" s="4" t="s">
        <v>5674</v>
      </c>
      <c r="F582" s="4" t="s">
        <v>5675</v>
      </c>
    </row>
    <row r="583" customFormat="false" ht="13.5" hidden="false" customHeight="false" outlineLevel="0" collapsed="false">
      <c r="A583" s="4" t="s">
        <v>5643</v>
      </c>
      <c r="B583" s="4" t="s">
        <v>3685</v>
      </c>
      <c r="C583" s="4" t="s">
        <v>5676</v>
      </c>
      <c r="D583" s="4" t="s">
        <v>5677</v>
      </c>
      <c r="E583" s="4" t="s">
        <v>5678</v>
      </c>
      <c r="F583" s="4" t="s">
        <v>5679</v>
      </c>
    </row>
    <row r="584" customFormat="false" ht="13.5" hidden="false" customHeight="false" outlineLevel="0" collapsed="false">
      <c r="A584" s="4" t="s">
        <v>5643</v>
      </c>
      <c r="B584" s="4" t="s">
        <v>3685</v>
      </c>
      <c r="C584" s="4" t="s">
        <v>5680</v>
      </c>
      <c r="D584" s="4" t="s">
        <v>5681</v>
      </c>
      <c r="E584" s="4" t="s">
        <v>5682</v>
      </c>
      <c r="F584" s="4" t="s">
        <v>5683</v>
      </c>
    </row>
    <row r="585" customFormat="false" ht="13.5" hidden="false" customHeight="false" outlineLevel="0" collapsed="false">
      <c r="A585" s="4" t="s">
        <v>5643</v>
      </c>
      <c r="B585" s="4" t="s">
        <v>3685</v>
      </c>
      <c r="C585" s="4" t="s">
        <v>5684</v>
      </c>
      <c r="D585" s="4" t="s">
        <v>5685</v>
      </c>
      <c r="E585" s="4" t="s">
        <v>5686</v>
      </c>
      <c r="F585" s="4" t="s">
        <v>5687</v>
      </c>
    </row>
    <row r="586" customFormat="false" ht="13.5" hidden="false" customHeight="false" outlineLevel="0" collapsed="false">
      <c r="A586" s="4" t="s">
        <v>5643</v>
      </c>
      <c r="B586" s="4" t="s">
        <v>3685</v>
      </c>
      <c r="C586" s="4" t="s">
        <v>5688</v>
      </c>
      <c r="D586" s="4" t="s">
        <v>5689</v>
      </c>
      <c r="E586" s="4" t="s">
        <v>5690</v>
      </c>
      <c r="F586" s="4" t="s">
        <v>5691</v>
      </c>
    </row>
    <row r="587" customFormat="false" ht="13.5" hidden="false" customHeight="false" outlineLevel="0" collapsed="false">
      <c r="A587" s="4" t="s">
        <v>5643</v>
      </c>
      <c r="B587" s="4" t="s">
        <v>3685</v>
      </c>
      <c r="C587" s="4" t="s">
        <v>5692</v>
      </c>
      <c r="D587" s="4" t="s">
        <v>5693</v>
      </c>
      <c r="E587" s="4" t="s">
        <v>5694</v>
      </c>
      <c r="F587" s="4" t="s">
        <v>5695</v>
      </c>
    </row>
    <row r="588" customFormat="false" ht="13.5" hidden="false" customHeight="false" outlineLevel="0" collapsed="false">
      <c r="A588" s="4" t="s">
        <v>5643</v>
      </c>
      <c r="B588" s="4" t="s">
        <v>3685</v>
      </c>
      <c r="C588" s="4" t="s">
        <v>5696</v>
      </c>
      <c r="D588" s="4" t="s">
        <v>5697</v>
      </c>
      <c r="E588" s="4" t="s">
        <v>5698</v>
      </c>
      <c r="F588" s="4" t="s">
        <v>5699</v>
      </c>
    </row>
    <row r="589" customFormat="false" ht="13.5" hidden="false" customHeight="false" outlineLevel="0" collapsed="false">
      <c r="A589" s="4" t="s">
        <v>5643</v>
      </c>
      <c r="B589" s="4" t="s">
        <v>3685</v>
      </c>
      <c r="C589" s="4" t="s">
        <v>5700</v>
      </c>
      <c r="D589" s="4" t="s">
        <v>5701</v>
      </c>
      <c r="E589" s="4" t="s">
        <v>5702</v>
      </c>
      <c r="F589" s="4" t="s">
        <v>5703</v>
      </c>
    </row>
    <row r="590" customFormat="false" ht="13.5" hidden="false" customHeight="false" outlineLevel="0" collapsed="false">
      <c r="A590" s="4" t="s">
        <v>5643</v>
      </c>
      <c r="B590" s="4" t="s">
        <v>3685</v>
      </c>
      <c r="C590" s="4" t="s">
        <v>5704</v>
      </c>
      <c r="D590" s="4" t="s">
        <v>5705</v>
      </c>
      <c r="E590" s="4" t="s">
        <v>5706</v>
      </c>
      <c r="F590" s="4" t="s">
        <v>5707</v>
      </c>
    </row>
    <row r="591" customFormat="false" ht="13.5" hidden="false" customHeight="false" outlineLevel="0" collapsed="false">
      <c r="A591" s="4" t="s">
        <v>4594</v>
      </c>
      <c r="B591" s="4" t="s">
        <v>4105</v>
      </c>
      <c r="C591" s="4" t="s">
        <v>5708</v>
      </c>
      <c r="D591" s="4" t="s">
        <v>5709</v>
      </c>
      <c r="E591" s="4" t="s">
        <v>5710</v>
      </c>
      <c r="F591" s="4" t="s">
        <v>5711</v>
      </c>
    </row>
    <row r="592" customFormat="false" ht="13.5" hidden="false" customHeight="false" outlineLevel="0" collapsed="false">
      <c r="A592" s="4" t="s">
        <v>4594</v>
      </c>
      <c r="B592" s="4" t="s">
        <v>4105</v>
      </c>
      <c r="C592" s="4" t="s">
        <v>5712</v>
      </c>
      <c r="D592" s="4" t="s">
        <v>5713</v>
      </c>
      <c r="E592" s="4" t="s">
        <v>5714</v>
      </c>
      <c r="F592" s="4" t="s">
        <v>5715</v>
      </c>
    </row>
    <row r="593" customFormat="false" ht="13.5" hidden="false" customHeight="false" outlineLevel="0" collapsed="false">
      <c r="A593" s="4" t="s">
        <v>4594</v>
      </c>
      <c r="B593" s="4" t="s">
        <v>4105</v>
      </c>
      <c r="C593" s="4" t="s">
        <v>5716</v>
      </c>
      <c r="D593" s="4" t="s">
        <v>5717</v>
      </c>
      <c r="E593" s="4" t="s">
        <v>5718</v>
      </c>
      <c r="F593" s="4" t="s">
        <v>5719</v>
      </c>
    </row>
    <row r="594" customFormat="false" ht="13.5" hidden="false" customHeight="false" outlineLevel="0" collapsed="false">
      <c r="A594" s="4" t="s">
        <v>4594</v>
      </c>
      <c r="B594" s="4" t="s">
        <v>4105</v>
      </c>
      <c r="C594" s="4" t="s">
        <v>5720</v>
      </c>
      <c r="D594" s="4" t="s">
        <v>5721</v>
      </c>
      <c r="E594" s="4" t="s">
        <v>5722</v>
      </c>
      <c r="F594" s="4" t="s">
        <v>5723</v>
      </c>
    </row>
    <row r="595" customFormat="false" ht="13.5" hidden="false" customHeight="false" outlineLevel="0" collapsed="false">
      <c r="A595" s="4" t="s">
        <v>4594</v>
      </c>
      <c r="B595" s="4" t="s">
        <v>4105</v>
      </c>
      <c r="C595" s="4" t="s">
        <v>5724</v>
      </c>
      <c r="D595" s="4" t="s">
        <v>5725</v>
      </c>
      <c r="E595" s="4" t="s">
        <v>5726</v>
      </c>
      <c r="F595" s="4" t="s">
        <v>5727</v>
      </c>
    </row>
    <row r="596" customFormat="false" ht="13.5" hidden="false" customHeight="false" outlineLevel="0" collapsed="false">
      <c r="A596" s="4" t="s">
        <v>4594</v>
      </c>
      <c r="B596" s="4" t="s">
        <v>4105</v>
      </c>
      <c r="C596" s="4" t="s">
        <v>5728</v>
      </c>
      <c r="D596" s="4" t="s">
        <v>5729</v>
      </c>
      <c r="E596" s="4" t="s">
        <v>5730</v>
      </c>
      <c r="F596" s="4" t="s">
        <v>5731</v>
      </c>
    </row>
    <row r="597" customFormat="false" ht="13.5" hidden="false" customHeight="false" outlineLevel="0" collapsed="false">
      <c r="A597" s="4" t="s">
        <v>4594</v>
      </c>
      <c r="B597" s="4" t="s">
        <v>4105</v>
      </c>
      <c r="C597" s="4" t="s">
        <v>5732</v>
      </c>
      <c r="D597" s="4" t="s">
        <v>5733</v>
      </c>
      <c r="E597" s="4" t="s">
        <v>5734</v>
      </c>
      <c r="F597" s="4" t="s">
        <v>5735</v>
      </c>
    </row>
    <row r="598" customFormat="false" ht="13.5" hidden="false" customHeight="false" outlineLevel="0" collapsed="false">
      <c r="A598" s="4" t="s">
        <v>4594</v>
      </c>
      <c r="B598" s="4" t="s">
        <v>4105</v>
      </c>
      <c r="C598" s="4" t="s">
        <v>5736</v>
      </c>
      <c r="D598" s="4" t="s">
        <v>5737</v>
      </c>
      <c r="E598" s="4" t="s">
        <v>5738</v>
      </c>
      <c r="F598" s="4" t="s">
        <v>5739</v>
      </c>
    </row>
    <row r="599" customFormat="false" ht="13.5" hidden="false" customHeight="false" outlineLevel="0" collapsed="false">
      <c r="A599" s="4" t="s">
        <v>4594</v>
      </c>
      <c r="B599" s="4" t="s">
        <v>4105</v>
      </c>
      <c r="C599" s="4" t="s">
        <v>5740</v>
      </c>
      <c r="D599" s="4" t="s">
        <v>5741</v>
      </c>
      <c r="E599" s="4" t="s">
        <v>5742</v>
      </c>
      <c r="F599" s="4" t="s">
        <v>5743</v>
      </c>
    </row>
    <row r="600" customFormat="false" ht="13.5" hidden="false" customHeight="false" outlineLevel="0" collapsed="false">
      <c r="A600" s="4" t="s">
        <v>4594</v>
      </c>
      <c r="B600" s="4" t="s">
        <v>4105</v>
      </c>
      <c r="C600" s="4" t="s">
        <v>5744</v>
      </c>
      <c r="D600" s="4" t="s">
        <v>5745</v>
      </c>
      <c r="E600" s="4" t="s">
        <v>5746</v>
      </c>
      <c r="F600" s="4" t="s">
        <v>5747</v>
      </c>
    </row>
    <row r="601" customFormat="false" ht="13.5" hidden="false" customHeight="false" outlineLevel="0" collapsed="false">
      <c r="A601" s="4" t="s">
        <v>4594</v>
      </c>
      <c r="B601" s="4" t="s">
        <v>4105</v>
      </c>
      <c r="C601" s="4" t="s">
        <v>5748</v>
      </c>
      <c r="D601" s="4" t="s">
        <v>5749</v>
      </c>
      <c r="E601" s="4" t="s">
        <v>5750</v>
      </c>
      <c r="F601" s="4" t="s">
        <v>5751</v>
      </c>
    </row>
    <row r="602" customFormat="false" ht="13.5" hidden="false" customHeight="false" outlineLevel="0" collapsed="false">
      <c r="A602" s="4" t="s">
        <v>4594</v>
      </c>
      <c r="B602" s="4" t="s">
        <v>4105</v>
      </c>
      <c r="C602" s="4" t="s">
        <v>5752</v>
      </c>
      <c r="D602" s="4" t="s">
        <v>5753</v>
      </c>
      <c r="E602" s="4" t="s">
        <v>5754</v>
      </c>
      <c r="F602" s="4" t="s">
        <v>5755</v>
      </c>
    </row>
    <row r="603" customFormat="false" ht="13.5" hidden="false" customHeight="false" outlineLevel="0" collapsed="false">
      <c r="A603" s="4" t="s">
        <v>4594</v>
      </c>
      <c r="B603" s="4" t="s">
        <v>4105</v>
      </c>
      <c r="C603" s="4" t="s">
        <v>5756</v>
      </c>
      <c r="D603" s="4" t="s">
        <v>5757</v>
      </c>
      <c r="E603" s="4" t="s">
        <v>5758</v>
      </c>
      <c r="F603" s="4" t="s">
        <v>5759</v>
      </c>
    </row>
    <row r="604" customFormat="false" ht="13.5" hidden="false" customHeight="false" outlineLevel="0" collapsed="false">
      <c r="A604" s="4" t="s">
        <v>4594</v>
      </c>
      <c r="B604" s="4" t="s">
        <v>4105</v>
      </c>
      <c r="C604" s="4" t="s">
        <v>5760</v>
      </c>
      <c r="D604" s="4" t="s">
        <v>5761</v>
      </c>
      <c r="E604" s="4" t="s">
        <v>5762</v>
      </c>
      <c r="F604" s="4" t="s">
        <v>5763</v>
      </c>
    </row>
    <row r="605" customFormat="false" ht="13.5" hidden="false" customHeight="false" outlineLevel="0" collapsed="false">
      <c r="A605" s="4" t="s">
        <v>4594</v>
      </c>
      <c r="B605" s="4" t="s">
        <v>4105</v>
      </c>
      <c r="C605" s="4" t="s">
        <v>5764</v>
      </c>
      <c r="D605" s="4" t="s">
        <v>5765</v>
      </c>
      <c r="E605" s="4" t="s">
        <v>5766</v>
      </c>
      <c r="F605" s="4" t="s">
        <v>5767</v>
      </c>
    </row>
    <row r="606" customFormat="false" ht="13.5" hidden="false" customHeight="false" outlineLevel="0" collapsed="false">
      <c r="A606" s="4" t="s">
        <v>4594</v>
      </c>
      <c r="B606" s="4" t="s">
        <v>4105</v>
      </c>
      <c r="C606" s="4" t="s">
        <v>5768</v>
      </c>
      <c r="D606" s="4" t="s">
        <v>5769</v>
      </c>
      <c r="E606" s="4" t="s">
        <v>5770</v>
      </c>
      <c r="F606" s="4" t="s">
        <v>5771</v>
      </c>
    </row>
    <row r="607" customFormat="false" ht="13.5" hidden="false" customHeight="false" outlineLevel="0" collapsed="false">
      <c r="A607" s="4" t="s">
        <v>4594</v>
      </c>
      <c r="B607" s="4" t="s">
        <v>4105</v>
      </c>
      <c r="C607" s="4" t="s">
        <v>5772</v>
      </c>
      <c r="D607" s="4" t="s">
        <v>5773</v>
      </c>
      <c r="E607" s="4" t="s">
        <v>5774</v>
      </c>
      <c r="F607" s="4" t="s">
        <v>5775</v>
      </c>
    </row>
    <row r="608" customFormat="false" ht="13.5" hidden="false" customHeight="false" outlineLevel="0" collapsed="false">
      <c r="A608" s="4" t="s">
        <v>4594</v>
      </c>
      <c r="B608" s="4" t="s">
        <v>4105</v>
      </c>
      <c r="C608" s="4" t="s">
        <v>5776</v>
      </c>
      <c r="D608" s="4" t="s">
        <v>5777</v>
      </c>
      <c r="E608" s="4" t="s">
        <v>5778</v>
      </c>
      <c r="F608" s="4" t="s">
        <v>5779</v>
      </c>
    </row>
    <row r="609" customFormat="false" ht="13.5" hidden="false" customHeight="false" outlineLevel="0" collapsed="false">
      <c r="A609" s="4" t="s">
        <v>4594</v>
      </c>
      <c r="B609" s="4" t="s">
        <v>4105</v>
      </c>
      <c r="C609" s="4" t="s">
        <v>5780</v>
      </c>
      <c r="D609" s="4" t="s">
        <v>5781</v>
      </c>
      <c r="E609" s="4" t="s">
        <v>5782</v>
      </c>
      <c r="F609" s="4" t="s">
        <v>5783</v>
      </c>
    </row>
    <row r="610" customFormat="false" ht="13.5" hidden="false" customHeight="false" outlineLevel="0" collapsed="false">
      <c r="A610" s="4" t="s">
        <v>4594</v>
      </c>
      <c r="B610" s="4" t="s">
        <v>4105</v>
      </c>
      <c r="C610" s="4" t="s">
        <v>5784</v>
      </c>
      <c r="D610" s="4" t="s">
        <v>5785</v>
      </c>
      <c r="E610" s="4" t="s">
        <v>5786</v>
      </c>
      <c r="F610" s="4" t="s">
        <v>5787</v>
      </c>
    </row>
    <row r="611" customFormat="false" ht="13.5" hidden="false" customHeight="false" outlineLevel="0" collapsed="false">
      <c r="A611" s="4" t="s">
        <v>4594</v>
      </c>
      <c r="B611" s="4" t="s">
        <v>4105</v>
      </c>
      <c r="C611" s="4" t="s">
        <v>5788</v>
      </c>
      <c r="D611" s="4" t="s">
        <v>5789</v>
      </c>
      <c r="E611" s="4" t="s">
        <v>5790</v>
      </c>
      <c r="F611" s="4" t="s">
        <v>5791</v>
      </c>
    </row>
    <row r="612" customFormat="false" ht="13.5" hidden="false" customHeight="false" outlineLevel="0" collapsed="false">
      <c r="A612" s="4" t="s">
        <v>4594</v>
      </c>
      <c r="B612" s="4" t="s">
        <v>4105</v>
      </c>
      <c r="C612" s="4" t="s">
        <v>5792</v>
      </c>
      <c r="D612" s="4" t="s">
        <v>5793</v>
      </c>
      <c r="E612" s="4" t="s">
        <v>5794</v>
      </c>
      <c r="F612" s="4" t="s">
        <v>5795</v>
      </c>
    </row>
    <row r="613" customFormat="false" ht="13.5" hidden="false" customHeight="false" outlineLevel="0" collapsed="false">
      <c r="A613" s="4" t="s">
        <v>4594</v>
      </c>
      <c r="B613" s="4" t="s">
        <v>4105</v>
      </c>
      <c r="C613" s="4" t="s">
        <v>5796</v>
      </c>
      <c r="D613" s="4" t="s">
        <v>5797</v>
      </c>
      <c r="E613" s="4" t="s">
        <v>5798</v>
      </c>
      <c r="F613" s="4" t="s">
        <v>5799</v>
      </c>
    </row>
    <row r="614" customFormat="false" ht="13.5" hidden="false" customHeight="false" outlineLevel="0" collapsed="false">
      <c r="A614" s="4" t="s">
        <v>4594</v>
      </c>
      <c r="B614" s="4" t="s">
        <v>4105</v>
      </c>
      <c r="C614" s="4" t="s">
        <v>5800</v>
      </c>
      <c r="D614" s="4" t="s">
        <v>5801</v>
      </c>
      <c r="E614" s="4" t="s">
        <v>5802</v>
      </c>
      <c r="F614" s="4" t="s">
        <v>5803</v>
      </c>
    </row>
    <row r="615" customFormat="false" ht="13.5" hidden="false" customHeight="false" outlineLevel="0" collapsed="false">
      <c r="A615" s="4" t="s">
        <v>4594</v>
      </c>
      <c r="B615" s="4" t="s">
        <v>4105</v>
      </c>
      <c r="C615" s="4" t="s">
        <v>5804</v>
      </c>
      <c r="D615" s="4" t="s">
        <v>5805</v>
      </c>
      <c r="E615" s="4" t="s">
        <v>5806</v>
      </c>
      <c r="F615" s="4" t="s">
        <v>5807</v>
      </c>
    </row>
    <row r="616" customFormat="false" ht="13.5" hidden="false" customHeight="false" outlineLevel="0" collapsed="false">
      <c r="A616" s="4" t="s">
        <v>4594</v>
      </c>
      <c r="B616" s="4" t="s">
        <v>4105</v>
      </c>
      <c r="C616" s="4" t="s">
        <v>5808</v>
      </c>
      <c r="D616" s="4" t="s">
        <v>5809</v>
      </c>
      <c r="E616" s="4" t="s">
        <v>5810</v>
      </c>
      <c r="F616" s="4" t="s">
        <v>5811</v>
      </c>
    </row>
    <row r="617" customFormat="false" ht="13.5" hidden="false" customHeight="false" outlineLevel="0" collapsed="false">
      <c r="A617" s="4" t="s">
        <v>4594</v>
      </c>
      <c r="B617" s="4" t="s">
        <v>4105</v>
      </c>
      <c r="C617" s="4" t="s">
        <v>5812</v>
      </c>
      <c r="D617" s="4" t="s">
        <v>5813</v>
      </c>
      <c r="E617" s="4" t="s">
        <v>5814</v>
      </c>
      <c r="F617" s="4" t="s">
        <v>5815</v>
      </c>
    </row>
    <row r="618" customFormat="false" ht="13.5" hidden="false" customHeight="false" outlineLevel="0" collapsed="false">
      <c r="A618" s="4" t="s">
        <v>4594</v>
      </c>
      <c r="B618" s="4" t="s">
        <v>4105</v>
      </c>
      <c r="C618" s="4" t="s">
        <v>5816</v>
      </c>
      <c r="D618" s="4" t="s">
        <v>5817</v>
      </c>
      <c r="E618" s="4" t="s">
        <v>5818</v>
      </c>
      <c r="F618" s="4" t="s">
        <v>5819</v>
      </c>
    </row>
    <row r="619" customFormat="false" ht="13.5" hidden="false" customHeight="false" outlineLevel="0" collapsed="false">
      <c r="A619" s="4" t="s">
        <v>4594</v>
      </c>
      <c r="B619" s="4" t="s">
        <v>4105</v>
      </c>
      <c r="C619" s="4" t="s">
        <v>5820</v>
      </c>
      <c r="D619" s="4" t="s">
        <v>5821</v>
      </c>
      <c r="E619" s="4" t="s">
        <v>5822</v>
      </c>
      <c r="F619" s="4" t="s">
        <v>5823</v>
      </c>
    </row>
    <row r="620" customFormat="false" ht="13.5" hidden="false" customHeight="false" outlineLevel="0" collapsed="false">
      <c r="A620" s="4" t="s">
        <v>4594</v>
      </c>
      <c r="B620" s="4" t="s">
        <v>4105</v>
      </c>
      <c r="C620" s="4" t="s">
        <v>5824</v>
      </c>
      <c r="D620" s="4" t="s">
        <v>5825</v>
      </c>
      <c r="E620" s="4" t="s">
        <v>5826</v>
      </c>
      <c r="F620" s="4" t="s">
        <v>5827</v>
      </c>
    </row>
    <row r="621" customFormat="false" ht="13.5" hidden="false" customHeight="false" outlineLevel="0" collapsed="false">
      <c r="A621" s="4" t="s">
        <v>4594</v>
      </c>
      <c r="B621" s="4" t="s">
        <v>4105</v>
      </c>
      <c r="C621" s="4" t="s">
        <v>5828</v>
      </c>
      <c r="D621" s="4" t="s">
        <v>5829</v>
      </c>
      <c r="E621" s="4" t="s">
        <v>5830</v>
      </c>
      <c r="F621" s="4" t="s">
        <v>5831</v>
      </c>
    </row>
    <row r="622" customFormat="false" ht="13.5" hidden="false" customHeight="false" outlineLevel="0" collapsed="false">
      <c r="A622" s="4" t="s">
        <v>4594</v>
      </c>
      <c r="B622" s="4" t="s">
        <v>4105</v>
      </c>
      <c r="C622" s="4" t="s">
        <v>5832</v>
      </c>
      <c r="D622" s="4" t="s">
        <v>5833</v>
      </c>
      <c r="E622" s="4" t="s">
        <v>5834</v>
      </c>
      <c r="F622" s="4" t="s">
        <v>5835</v>
      </c>
    </row>
    <row r="623" customFormat="false" ht="13.5" hidden="false" customHeight="false" outlineLevel="0" collapsed="false">
      <c r="A623" s="4" t="s">
        <v>4594</v>
      </c>
      <c r="B623" s="4" t="s">
        <v>4105</v>
      </c>
      <c r="C623" s="4" t="s">
        <v>5836</v>
      </c>
      <c r="D623" s="4" t="s">
        <v>5837</v>
      </c>
      <c r="E623" s="4" t="s">
        <v>5838</v>
      </c>
      <c r="F623" s="4" t="s">
        <v>5839</v>
      </c>
    </row>
    <row r="624" customFormat="false" ht="13.5" hidden="false" customHeight="false" outlineLevel="0" collapsed="false">
      <c r="A624" s="4" t="s">
        <v>4594</v>
      </c>
      <c r="B624" s="4" t="s">
        <v>4105</v>
      </c>
      <c r="C624" s="4" t="s">
        <v>5840</v>
      </c>
      <c r="D624" s="4" t="s">
        <v>5841</v>
      </c>
      <c r="E624" s="4" t="s">
        <v>5842</v>
      </c>
      <c r="F624" s="4" t="s">
        <v>5843</v>
      </c>
    </row>
    <row r="625" customFormat="false" ht="13.5" hidden="false" customHeight="false" outlineLevel="0" collapsed="false">
      <c r="A625" s="4" t="s">
        <v>4594</v>
      </c>
      <c r="B625" s="4" t="s">
        <v>3576</v>
      </c>
      <c r="C625" s="4" t="s">
        <v>5844</v>
      </c>
      <c r="D625" s="4" t="s">
        <v>5845</v>
      </c>
      <c r="E625" s="4" t="s">
        <v>5846</v>
      </c>
      <c r="F625" s="4" t="s">
        <v>5847</v>
      </c>
    </row>
    <row r="626" customFormat="false" ht="13.5" hidden="false" customHeight="false" outlineLevel="0" collapsed="false">
      <c r="A626" s="4" t="s">
        <v>4594</v>
      </c>
      <c r="B626" s="4" t="s">
        <v>3576</v>
      </c>
      <c r="C626" s="4" t="s">
        <v>5848</v>
      </c>
      <c r="D626" s="4" t="s">
        <v>5849</v>
      </c>
      <c r="E626" s="4" t="s">
        <v>5850</v>
      </c>
      <c r="F626" s="4" t="s">
        <v>5851</v>
      </c>
    </row>
    <row r="627" customFormat="false" ht="13.5" hidden="false" customHeight="false" outlineLevel="0" collapsed="false">
      <c r="A627" s="4" t="s">
        <v>4594</v>
      </c>
      <c r="B627" s="4" t="s">
        <v>3576</v>
      </c>
      <c r="C627" s="4" t="s">
        <v>5852</v>
      </c>
      <c r="D627" s="4" t="s">
        <v>5853</v>
      </c>
      <c r="E627" s="4" t="s">
        <v>5854</v>
      </c>
      <c r="F627" s="4" t="s">
        <v>5855</v>
      </c>
    </row>
    <row r="628" customFormat="false" ht="13.5" hidden="false" customHeight="false" outlineLevel="0" collapsed="false">
      <c r="A628" s="4" t="s">
        <v>4594</v>
      </c>
      <c r="B628" s="4" t="s">
        <v>3576</v>
      </c>
      <c r="C628" s="4" t="s">
        <v>5856</v>
      </c>
      <c r="D628" s="4" t="s">
        <v>5857</v>
      </c>
      <c r="E628" s="4" t="s">
        <v>5858</v>
      </c>
      <c r="F628" s="4" t="s">
        <v>5859</v>
      </c>
    </row>
    <row r="629" customFormat="false" ht="13.5" hidden="false" customHeight="false" outlineLevel="0" collapsed="false">
      <c r="A629" s="4" t="s">
        <v>4594</v>
      </c>
      <c r="B629" s="4" t="s">
        <v>3576</v>
      </c>
      <c r="C629" s="4" t="s">
        <v>5860</v>
      </c>
      <c r="D629" s="4" t="s">
        <v>5861</v>
      </c>
      <c r="E629" s="4" t="s">
        <v>5862</v>
      </c>
      <c r="F629" s="4" t="s">
        <v>5863</v>
      </c>
    </row>
    <row r="630" customFormat="false" ht="13.5" hidden="false" customHeight="false" outlineLevel="0" collapsed="false">
      <c r="A630" s="4" t="s">
        <v>4594</v>
      </c>
      <c r="B630" s="4" t="s">
        <v>3576</v>
      </c>
      <c r="C630" s="4" t="s">
        <v>5864</v>
      </c>
      <c r="D630" s="4" t="s">
        <v>5865</v>
      </c>
      <c r="E630" s="4" t="s">
        <v>5866</v>
      </c>
      <c r="F630" s="4" t="s">
        <v>5867</v>
      </c>
    </row>
    <row r="631" customFormat="false" ht="13.5" hidden="false" customHeight="false" outlineLevel="0" collapsed="false">
      <c r="A631" s="4" t="s">
        <v>4594</v>
      </c>
      <c r="B631" s="4" t="s">
        <v>3843</v>
      </c>
      <c r="C631" s="4" t="s">
        <v>5868</v>
      </c>
      <c r="D631" s="4" t="s">
        <v>5869</v>
      </c>
      <c r="E631" s="4" t="s">
        <v>5870</v>
      </c>
      <c r="F631" s="4" t="s">
        <v>5871</v>
      </c>
    </row>
    <row r="632" customFormat="false" ht="13.5" hidden="false" customHeight="false" outlineLevel="0" collapsed="false">
      <c r="A632" s="4" t="s">
        <v>4594</v>
      </c>
      <c r="B632" s="4" t="s">
        <v>3843</v>
      </c>
      <c r="C632" s="4" t="s">
        <v>5872</v>
      </c>
      <c r="D632" s="4" t="s">
        <v>5873</v>
      </c>
      <c r="E632" s="4" t="s">
        <v>5874</v>
      </c>
      <c r="F632" s="4" t="s">
        <v>5875</v>
      </c>
    </row>
    <row r="633" customFormat="false" ht="13.5" hidden="false" customHeight="false" outlineLevel="0" collapsed="false">
      <c r="A633" s="4" t="s">
        <v>4594</v>
      </c>
      <c r="B633" s="4" t="s">
        <v>3843</v>
      </c>
      <c r="C633" s="4" t="s">
        <v>5876</v>
      </c>
      <c r="D633" s="4" t="s">
        <v>5877</v>
      </c>
      <c r="E633" s="4" t="s">
        <v>5878</v>
      </c>
      <c r="F633" s="4" t="s">
        <v>5879</v>
      </c>
    </row>
    <row r="634" customFormat="false" ht="13.5" hidden="false" customHeight="false" outlineLevel="0" collapsed="false">
      <c r="A634" s="4" t="s">
        <v>4594</v>
      </c>
      <c r="B634" s="4" t="s">
        <v>3924</v>
      </c>
      <c r="C634" s="4" t="s">
        <v>5880</v>
      </c>
      <c r="D634" s="4" t="s">
        <v>5881</v>
      </c>
      <c r="E634" s="4" t="s">
        <v>5882</v>
      </c>
      <c r="F634" s="4" t="s">
        <v>5883</v>
      </c>
    </row>
    <row r="635" customFormat="false" ht="13.5" hidden="false" customHeight="false" outlineLevel="0" collapsed="false">
      <c r="A635" s="4" t="s">
        <v>4594</v>
      </c>
      <c r="B635" s="4" t="s">
        <v>3924</v>
      </c>
      <c r="C635" s="4" t="s">
        <v>5884</v>
      </c>
      <c r="D635" s="4" t="s">
        <v>5885</v>
      </c>
      <c r="E635" s="4" t="s">
        <v>5886</v>
      </c>
      <c r="F635" s="4" t="s">
        <v>5887</v>
      </c>
    </row>
    <row r="636" customFormat="false" ht="13.5" hidden="false" customHeight="false" outlineLevel="0" collapsed="false">
      <c r="A636" s="4" t="s">
        <v>4594</v>
      </c>
      <c r="B636" s="4" t="s">
        <v>3924</v>
      </c>
      <c r="C636" s="4" t="s">
        <v>5888</v>
      </c>
      <c r="D636" s="4" t="s">
        <v>5889</v>
      </c>
      <c r="E636" s="4" t="s">
        <v>5890</v>
      </c>
      <c r="F636" s="4" t="s">
        <v>5891</v>
      </c>
    </row>
    <row r="637" customFormat="false" ht="13.5" hidden="false" customHeight="false" outlineLevel="0" collapsed="false">
      <c r="A637" s="4" t="s">
        <v>4594</v>
      </c>
      <c r="B637" s="4" t="s">
        <v>3924</v>
      </c>
      <c r="C637" s="4" t="s">
        <v>5892</v>
      </c>
      <c r="D637" s="4" t="s">
        <v>5893</v>
      </c>
      <c r="E637" s="4" t="s">
        <v>5894</v>
      </c>
      <c r="F637" s="4" t="s">
        <v>5895</v>
      </c>
    </row>
    <row r="638" customFormat="false" ht="13.5" hidden="false" customHeight="false" outlineLevel="0" collapsed="false">
      <c r="A638" s="4" t="s">
        <v>4594</v>
      </c>
      <c r="B638" s="4" t="s">
        <v>3924</v>
      </c>
      <c r="C638" s="4" t="s">
        <v>5896</v>
      </c>
      <c r="D638" s="4" t="s">
        <v>5897</v>
      </c>
      <c r="E638" s="4" t="s">
        <v>5898</v>
      </c>
      <c r="F638" s="4" t="s">
        <v>5899</v>
      </c>
    </row>
    <row r="639" customFormat="false" ht="13.5" hidden="false" customHeight="false" outlineLevel="0" collapsed="false">
      <c r="A639" s="4" t="s">
        <v>4594</v>
      </c>
      <c r="B639" s="4" t="s">
        <v>3924</v>
      </c>
      <c r="C639" s="4" t="s">
        <v>5900</v>
      </c>
      <c r="D639" s="4" t="s">
        <v>5901</v>
      </c>
      <c r="E639" s="4" t="s">
        <v>5902</v>
      </c>
      <c r="F639" s="4" t="s">
        <v>5903</v>
      </c>
    </row>
    <row r="640" customFormat="false" ht="13.5" hidden="false" customHeight="false" outlineLevel="0" collapsed="false">
      <c r="A640" s="4" t="s">
        <v>4594</v>
      </c>
      <c r="B640" s="4" t="s">
        <v>3685</v>
      </c>
      <c r="C640" s="4" t="s">
        <v>5904</v>
      </c>
      <c r="D640" s="4" t="s">
        <v>5905</v>
      </c>
      <c r="E640" s="4" t="s">
        <v>5906</v>
      </c>
      <c r="F640" s="4" t="s">
        <v>5907</v>
      </c>
    </row>
    <row r="641" customFormat="false" ht="13.5" hidden="false" customHeight="false" outlineLevel="0" collapsed="false">
      <c r="A641" s="4" t="s">
        <v>4594</v>
      </c>
      <c r="B641" s="4" t="s">
        <v>3698</v>
      </c>
      <c r="C641" s="4" t="s">
        <v>5908</v>
      </c>
      <c r="D641" s="4" t="s">
        <v>5909</v>
      </c>
      <c r="E641" s="4" t="s">
        <v>5910</v>
      </c>
      <c r="F641" s="4" t="s">
        <v>5911</v>
      </c>
    </row>
    <row r="642" customFormat="false" ht="13.5" hidden="false" customHeight="false" outlineLevel="0" collapsed="false">
      <c r="A642" s="4" t="s">
        <v>4594</v>
      </c>
      <c r="B642" s="4" t="s">
        <v>3698</v>
      </c>
      <c r="C642" s="4" t="s">
        <v>5912</v>
      </c>
      <c r="D642" s="4" t="s">
        <v>5913</v>
      </c>
      <c r="E642" s="4" t="s">
        <v>5914</v>
      </c>
      <c r="F642" s="4" t="s">
        <v>5915</v>
      </c>
    </row>
    <row r="643" customFormat="false" ht="13.5" hidden="false" customHeight="false" outlineLevel="0" collapsed="false">
      <c r="A643" s="4" t="s">
        <v>4594</v>
      </c>
      <c r="B643" s="4" t="s">
        <v>3698</v>
      </c>
      <c r="C643" s="4" t="s">
        <v>5916</v>
      </c>
      <c r="D643" s="4" t="s">
        <v>5917</v>
      </c>
      <c r="E643" s="4" t="s">
        <v>5918</v>
      </c>
      <c r="F643" s="4" t="s">
        <v>5919</v>
      </c>
    </row>
    <row r="644" customFormat="false" ht="13.5" hidden="false" customHeight="false" outlineLevel="0" collapsed="false">
      <c r="A644" s="4" t="s">
        <v>4594</v>
      </c>
      <c r="B644" s="4" t="s">
        <v>3698</v>
      </c>
      <c r="C644" s="4" t="s">
        <v>5920</v>
      </c>
      <c r="D644" s="4" t="s">
        <v>5921</v>
      </c>
      <c r="E644" s="4" t="s">
        <v>5922</v>
      </c>
      <c r="F644" s="4" t="s">
        <v>5923</v>
      </c>
    </row>
    <row r="645" customFormat="false" ht="13.5" hidden="false" customHeight="false" outlineLevel="0" collapsed="false">
      <c r="A645" s="4" t="s">
        <v>4594</v>
      </c>
      <c r="B645" s="4" t="s">
        <v>3698</v>
      </c>
      <c r="C645" s="4" t="s">
        <v>5924</v>
      </c>
      <c r="D645" s="4" t="s">
        <v>5925</v>
      </c>
      <c r="E645" s="4" t="s">
        <v>5926</v>
      </c>
      <c r="F645" s="4" t="s">
        <v>5927</v>
      </c>
    </row>
    <row r="646" customFormat="false" ht="13.5" hidden="false" customHeight="false" outlineLevel="0" collapsed="false">
      <c r="A646" s="4" t="s">
        <v>4594</v>
      </c>
      <c r="B646" s="4" t="s">
        <v>3698</v>
      </c>
      <c r="C646" s="4" t="s">
        <v>5928</v>
      </c>
      <c r="D646" s="4" t="s">
        <v>5929</v>
      </c>
      <c r="E646" s="4" t="s">
        <v>5930</v>
      </c>
      <c r="F646" s="4" t="s">
        <v>5931</v>
      </c>
    </row>
    <row r="647" customFormat="false" ht="13.5" hidden="false" customHeight="false" outlineLevel="0" collapsed="false">
      <c r="A647" s="4" t="s">
        <v>4594</v>
      </c>
      <c r="B647" s="4" t="s">
        <v>3576</v>
      </c>
      <c r="C647" s="4" t="s">
        <v>5932</v>
      </c>
      <c r="D647" s="4" t="s">
        <v>5933</v>
      </c>
      <c r="E647" s="4" t="s">
        <v>5934</v>
      </c>
      <c r="F647" s="4" t="s">
        <v>5935</v>
      </c>
    </row>
    <row r="648" customFormat="false" ht="13.5" hidden="false" customHeight="false" outlineLevel="0" collapsed="false">
      <c r="A648" s="4" t="s">
        <v>4594</v>
      </c>
      <c r="B648" s="4" t="s">
        <v>3576</v>
      </c>
      <c r="C648" s="4" t="s">
        <v>5936</v>
      </c>
      <c r="D648" s="4" t="s">
        <v>5937</v>
      </c>
      <c r="E648" s="4" t="s">
        <v>5938</v>
      </c>
      <c r="F648" s="4" t="s">
        <v>5939</v>
      </c>
    </row>
    <row r="649" customFormat="false" ht="13.5" hidden="false" customHeight="false" outlineLevel="0" collapsed="false">
      <c r="A649" s="4" t="s">
        <v>4594</v>
      </c>
      <c r="B649" s="4" t="s">
        <v>3576</v>
      </c>
      <c r="C649" s="4" t="s">
        <v>5940</v>
      </c>
      <c r="D649" s="4" t="s">
        <v>5941</v>
      </c>
      <c r="E649" s="4" t="s">
        <v>5942</v>
      </c>
      <c r="F649" s="4" t="s">
        <v>5943</v>
      </c>
    </row>
    <row r="650" customFormat="false" ht="13.5" hidden="false" customHeight="false" outlineLevel="0" collapsed="false">
      <c r="A650" s="4" t="s">
        <v>4594</v>
      </c>
      <c r="B650" s="4" t="s">
        <v>3576</v>
      </c>
      <c r="C650" s="4" t="s">
        <v>5944</v>
      </c>
      <c r="D650" s="4" t="s">
        <v>5945</v>
      </c>
      <c r="E650" s="4" t="s">
        <v>5946</v>
      </c>
      <c r="F650" s="4" t="s">
        <v>5947</v>
      </c>
    </row>
    <row r="651" customFormat="false" ht="13.5" hidden="false" customHeight="false" outlineLevel="0" collapsed="false">
      <c r="A651" s="4" t="s">
        <v>4594</v>
      </c>
      <c r="B651" s="4" t="s">
        <v>3576</v>
      </c>
      <c r="C651" s="4" t="s">
        <v>5948</v>
      </c>
      <c r="D651" s="4" t="s">
        <v>5949</v>
      </c>
      <c r="E651" s="4" t="s">
        <v>5950</v>
      </c>
      <c r="F651" s="4" t="s">
        <v>5951</v>
      </c>
    </row>
    <row r="652" customFormat="false" ht="13.5" hidden="false" customHeight="false" outlineLevel="0" collapsed="false">
      <c r="A652" s="4" t="s">
        <v>4594</v>
      </c>
      <c r="B652" s="4" t="s">
        <v>3576</v>
      </c>
      <c r="C652" s="4" t="s">
        <v>5952</v>
      </c>
      <c r="D652" s="4" t="s">
        <v>5953</v>
      </c>
      <c r="E652" s="4" t="s">
        <v>5954</v>
      </c>
      <c r="F652" s="4" t="s">
        <v>5955</v>
      </c>
    </row>
    <row r="653" customFormat="false" ht="13.5" hidden="false" customHeight="false" outlineLevel="0" collapsed="false">
      <c r="A653" s="4" t="s">
        <v>4594</v>
      </c>
      <c r="B653" s="4" t="s">
        <v>3843</v>
      </c>
      <c r="C653" s="4" t="s">
        <v>5956</v>
      </c>
      <c r="D653" s="4" t="s">
        <v>5957</v>
      </c>
      <c r="E653" s="4" t="s">
        <v>5958</v>
      </c>
      <c r="F653" s="4" t="s">
        <v>5959</v>
      </c>
    </row>
    <row r="654" customFormat="false" ht="13.5" hidden="false" customHeight="false" outlineLevel="0" collapsed="false">
      <c r="A654" s="4" t="s">
        <v>4594</v>
      </c>
      <c r="B654" s="4" t="s">
        <v>3843</v>
      </c>
      <c r="C654" s="4" t="s">
        <v>5960</v>
      </c>
      <c r="D654" s="4" t="s">
        <v>5961</v>
      </c>
      <c r="E654" s="4" t="s">
        <v>5962</v>
      </c>
      <c r="F654" s="4" t="s">
        <v>5963</v>
      </c>
    </row>
    <row r="655" customFormat="false" ht="13.5" hidden="false" customHeight="false" outlineLevel="0" collapsed="false">
      <c r="A655" s="4" t="s">
        <v>4594</v>
      </c>
      <c r="B655" s="4" t="s">
        <v>3843</v>
      </c>
      <c r="C655" s="4" t="s">
        <v>5964</v>
      </c>
      <c r="D655" s="4" t="s">
        <v>5965</v>
      </c>
      <c r="E655" s="4" t="s">
        <v>5966</v>
      </c>
      <c r="F655" s="4" t="s">
        <v>5967</v>
      </c>
    </row>
    <row r="656" customFormat="false" ht="13.5" hidden="false" customHeight="false" outlineLevel="0" collapsed="false">
      <c r="A656" s="4" t="s">
        <v>4594</v>
      </c>
      <c r="B656" s="4" t="s">
        <v>3843</v>
      </c>
      <c r="C656" s="4" t="s">
        <v>5968</v>
      </c>
      <c r="D656" s="4" t="s">
        <v>5969</v>
      </c>
      <c r="E656" s="4" t="s">
        <v>5970</v>
      </c>
      <c r="F656" s="4" t="s">
        <v>5971</v>
      </c>
    </row>
    <row r="657" customFormat="false" ht="13.5" hidden="false" customHeight="false" outlineLevel="0" collapsed="false">
      <c r="A657" s="4" t="s">
        <v>4594</v>
      </c>
      <c r="B657" s="4" t="s">
        <v>3843</v>
      </c>
      <c r="C657" s="4" t="s">
        <v>5972</v>
      </c>
      <c r="D657" s="4" t="s">
        <v>5973</v>
      </c>
      <c r="E657" s="4" t="s">
        <v>5974</v>
      </c>
      <c r="F657" s="4" t="s">
        <v>5975</v>
      </c>
    </row>
    <row r="658" customFormat="false" ht="13.5" hidden="false" customHeight="false" outlineLevel="0" collapsed="false">
      <c r="A658" s="4" t="s">
        <v>4594</v>
      </c>
      <c r="B658" s="4" t="s">
        <v>3843</v>
      </c>
      <c r="C658" s="4" t="s">
        <v>5976</v>
      </c>
      <c r="D658" s="4" t="s">
        <v>5977</v>
      </c>
      <c r="E658" s="4" t="s">
        <v>5978</v>
      </c>
      <c r="F658" s="4" t="s">
        <v>5979</v>
      </c>
    </row>
    <row r="659" customFormat="false" ht="13.5" hidden="false" customHeight="false" outlineLevel="0" collapsed="false">
      <c r="A659" s="4" t="s">
        <v>4594</v>
      </c>
      <c r="B659" s="4" t="s">
        <v>3843</v>
      </c>
      <c r="C659" s="4" t="s">
        <v>5980</v>
      </c>
      <c r="D659" s="4" t="s">
        <v>5981</v>
      </c>
      <c r="E659" s="4" t="s">
        <v>5982</v>
      </c>
      <c r="F659" s="4" t="s">
        <v>5983</v>
      </c>
    </row>
    <row r="660" customFormat="false" ht="13.5" hidden="false" customHeight="false" outlineLevel="0" collapsed="false">
      <c r="A660" s="4" t="s">
        <v>4594</v>
      </c>
      <c r="B660" s="4" t="s">
        <v>3843</v>
      </c>
      <c r="C660" s="4" t="s">
        <v>5984</v>
      </c>
      <c r="D660" s="4" t="s">
        <v>5985</v>
      </c>
      <c r="E660" s="4" t="s">
        <v>5986</v>
      </c>
      <c r="F660" s="4" t="s">
        <v>5987</v>
      </c>
    </row>
    <row r="661" customFormat="false" ht="13.5" hidden="false" customHeight="false" outlineLevel="0" collapsed="false">
      <c r="A661" s="4" t="s">
        <v>4594</v>
      </c>
      <c r="B661" s="4" t="s">
        <v>3843</v>
      </c>
      <c r="C661" s="4" t="s">
        <v>5988</v>
      </c>
      <c r="D661" s="4" t="s">
        <v>5989</v>
      </c>
      <c r="E661" s="4" t="s">
        <v>5990</v>
      </c>
      <c r="F661" s="4" t="s">
        <v>5991</v>
      </c>
    </row>
    <row r="662" customFormat="false" ht="13.5" hidden="false" customHeight="false" outlineLevel="0" collapsed="false">
      <c r="A662" s="4" t="s">
        <v>4594</v>
      </c>
      <c r="B662" s="4" t="s">
        <v>3843</v>
      </c>
      <c r="C662" s="4" t="s">
        <v>5992</v>
      </c>
      <c r="D662" s="4" t="s">
        <v>5993</v>
      </c>
      <c r="E662" s="4" t="s">
        <v>5994</v>
      </c>
      <c r="F662" s="4" t="s">
        <v>5995</v>
      </c>
    </row>
    <row r="663" customFormat="false" ht="13.5" hidden="false" customHeight="false" outlineLevel="0" collapsed="false">
      <c r="A663" s="4" t="s">
        <v>4594</v>
      </c>
      <c r="B663" s="4" t="s">
        <v>3843</v>
      </c>
      <c r="C663" s="4" t="s">
        <v>5996</v>
      </c>
      <c r="D663" s="4" t="s">
        <v>5997</v>
      </c>
      <c r="E663" s="4" t="s">
        <v>5998</v>
      </c>
      <c r="F663" s="4" t="s">
        <v>5999</v>
      </c>
    </row>
    <row r="664" customFormat="false" ht="13.5" hidden="false" customHeight="false" outlineLevel="0" collapsed="false">
      <c r="A664" s="4" t="s">
        <v>4594</v>
      </c>
      <c r="B664" s="4" t="s">
        <v>3843</v>
      </c>
      <c r="C664" s="4" t="s">
        <v>6000</v>
      </c>
      <c r="D664" s="4" t="s">
        <v>6001</v>
      </c>
      <c r="E664" s="4" t="s">
        <v>6002</v>
      </c>
      <c r="F664" s="4" t="s">
        <v>6003</v>
      </c>
    </row>
    <row r="665" customFormat="false" ht="13.5" hidden="false" customHeight="false" outlineLevel="0" collapsed="false">
      <c r="A665" s="4" t="s">
        <v>4594</v>
      </c>
      <c r="B665" s="4" t="s">
        <v>3843</v>
      </c>
      <c r="C665" s="4" t="s">
        <v>6004</v>
      </c>
      <c r="D665" s="4" t="s">
        <v>6005</v>
      </c>
      <c r="E665" s="4" t="s">
        <v>6006</v>
      </c>
      <c r="F665" s="4" t="s">
        <v>6007</v>
      </c>
    </row>
    <row r="666" customFormat="false" ht="13.5" hidden="false" customHeight="false" outlineLevel="0" collapsed="false">
      <c r="A666" s="4" t="s">
        <v>4594</v>
      </c>
      <c r="B666" s="4" t="s">
        <v>3924</v>
      </c>
      <c r="C666" s="4" t="s">
        <v>6008</v>
      </c>
      <c r="D666" s="4" t="s">
        <v>6009</v>
      </c>
      <c r="E666" s="4" t="s">
        <v>6010</v>
      </c>
      <c r="F666" s="4" t="s">
        <v>6011</v>
      </c>
    </row>
    <row r="667" customFormat="false" ht="13.5" hidden="false" customHeight="false" outlineLevel="0" collapsed="false">
      <c r="A667" s="4" t="s">
        <v>4594</v>
      </c>
      <c r="B667" s="4" t="s">
        <v>3924</v>
      </c>
      <c r="C667" s="4" t="s">
        <v>6012</v>
      </c>
      <c r="D667" s="4" t="s">
        <v>6013</v>
      </c>
      <c r="E667" s="4" t="s">
        <v>6014</v>
      </c>
      <c r="F667" s="4" t="s">
        <v>6015</v>
      </c>
    </row>
    <row r="668" customFormat="false" ht="13.5" hidden="false" customHeight="false" outlineLevel="0" collapsed="false">
      <c r="A668" s="4" t="s">
        <v>4594</v>
      </c>
      <c r="B668" s="4" t="s">
        <v>3924</v>
      </c>
      <c r="C668" s="4" t="s">
        <v>6016</v>
      </c>
      <c r="D668" s="4" t="s">
        <v>6017</v>
      </c>
      <c r="E668" s="4" t="s">
        <v>6018</v>
      </c>
      <c r="F668" s="4" t="s">
        <v>6019</v>
      </c>
    </row>
    <row r="669" customFormat="false" ht="13.5" hidden="false" customHeight="false" outlineLevel="0" collapsed="false">
      <c r="A669" s="4" t="s">
        <v>4594</v>
      </c>
      <c r="B669" s="4" t="s">
        <v>3924</v>
      </c>
      <c r="C669" s="4" t="s">
        <v>6020</v>
      </c>
      <c r="D669" s="4" t="s">
        <v>6021</v>
      </c>
      <c r="E669" s="4" t="s">
        <v>6022</v>
      </c>
      <c r="F669" s="4" t="s">
        <v>6023</v>
      </c>
    </row>
    <row r="670" customFormat="false" ht="13.5" hidden="false" customHeight="false" outlineLevel="0" collapsed="false">
      <c r="A670" s="4" t="s">
        <v>4594</v>
      </c>
      <c r="B670" s="4" t="s">
        <v>3685</v>
      </c>
      <c r="C670" s="4" t="s">
        <v>6024</v>
      </c>
      <c r="D670" s="4" t="s">
        <v>6025</v>
      </c>
      <c r="E670" s="4" t="s">
        <v>6026</v>
      </c>
      <c r="F670" s="4" t="s">
        <v>6027</v>
      </c>
    </row>
    <row r="671" customFormat="false" ht="13.5" hidden="false" customHeight="false" outlineLevel="0" collapsed="false">
      <c r="A671" s="4" t="s">
        <v>4594</v>
      </c>
      <c r="B671" s="4" t="s">
        <v>3685</v>
      </c>
      <c r="C671" s="4" t="s">
        <v>6028</v>
      </c>
      <c r="D671" s="4" t="s">
        <v>6029</v>
      </c>
      <c r="E671" s="4" t="s">
        <v>6030</v>
      </c>
      <c r="F671" s="4" t="s">
        <v>6031</v>
      </c>
    </row>
    <row r="672" customFormat="false" ht="13.5" hidden="false" customHeight="false" outlineLevel="0" collapsed="false">
      <c r="A672" s="4" t="s">
        <v>4594</v>
      </c>
      <c r="B672" s="4" t="s">
        <v>3685</v>
      </c>
      <c r="C672" s="4" t="s">
        <v>6032</v>
      </c>
      <c r="D672" s="4" t="s">
        <v>6033</v>
      </c>
      <c r="E672" s="4" t="s">
        <v>6034</v>
      </c>
      <c r="F672" s="4" t="s">
        <v>6035</v>
      </c>
    </row>
    <row r="673" customFormat="false" ht="13.5" hidden="false" customHeight="false" outlineLevel="0" collapsed="false">
      <c r="A673" s="4" t="s">
        <v>4594</v>
      </c>
      <c r="B673" s="4" t="s">
        <v>3698</v>
      </c>
      <c r="C673" s="4" t="s">
        <v>6036</v>
      </c>
      <c r="D673" s="4" t="s">
        <v>6037</v>
      </c>
      <c r="E673" s="4" t="s">
        <v>6038</v>
      </c>
      <c r="F673" s="4" t="s">
        <v>6039</v>
      </c>
    </row>
    <row r="674" customFormat="false" ht="13.5" hidden="false" customHeight="false" outlineLevel="0" collapsed="false">
      <c r="A674" s="4" t="s">
        <v>4594</v>
      </c>
      <c r="B674" s="4" t="s">
        <v>3698</v>
      </c>
      <c r="C674" s="4" t="s">
        <v>6040</v>
      </c>
      <c r="D674" s="4" t="s">
        <v>6041</v>
      </c>
      <c r="E674" s="4" t="s">
        <v>6042</v>
      </c>
      <c r="F674" s="4" t="s">
        <v>6043</v>
      </c>
    </row>
    <row r="675" customFormat="false" ht="13.5" hidden="false" customHeight="false" outlineLevel="0" collapsed="false">
      <c r="A675" s="4" t="s">
        <v>4594</v>
      </c>
      <c r="B675" s="4" t="s">
        <v>3698</v>
      </c>
      <c r="C675" s="4" t="s">
        <v>6044</v>
      </c>
      <c r="D675" s="4" t="s">
        <v>6045</v>
      </c>
      <c r="E675" s="4" t="s">
        <v>6046</v>
      </c>
      <c r="F675" s="4" t="s">
        <v>6047</v>
      </c>
    </row>
    <row r="676" customFormat="false" ht="13.5" hidden="false" customHeight="false" outlineLevel="0" collapsed="false">
      <c r="A676" s="4" t="s">
        <v>4594</v>
      </c>
      <c r="B676" s="4" t="s">
        <v>3698</v>
      </c>
      <c r="C676" s="4" t="s">
        <v>6048</v>
      </c>
      <c r="D676" s="4" t="s">
        <v>6049</v>
      </c>
      <c r="E676" s="4" t="s">
        <v>6050</v>
      </c>
      <c r="F676" s="4" t="s">
        <v>6051</v>
      </c>
    </row>
    <row r="677" customFormat="false" ht="13.5" hidden="false" customHeight="false" outlineLevel="0" collapsed="false">
      <c r="A677" s="4" t="s">
        <v>4594</v>
      </c>
      <c r="B677" s="4" t="s">
        <v>3698</v>
      </c>
      <c r="C677" s="4" t="s">
        <v>6052</v>
      </c>
      <c r="D677" s="4" t="s">
        <v>6053</v>
      </c>
      <c r="E677" s="4" t="s">
        <v>6054</v>
      </c>
      <c r="F677" s="4" t="s">
        <v>6055</v>
      </c>
    </row>
    <row r="678" customFormat="false" ht="13.5" hidden="false" customHeight="false" outlineLevel="0" collapsed="false">
      <c r="A678" s="4" t="s">
        <v>4594</v>
      </c>
      <c r="B678" s="4" t="s">
        <v>3698</v>
      </c>
      <c r="C678" s="4" t="s">
        <v>6056</v>
      </c>
      <c r="D678" s="4" t="s">
        <v>6057</v>
      </c>
      <c r="E678" s="4" t="s">
        <v>6058</v>
      </c>
      <c r="F678" s="4" t="s">
        <v>6059</v>
      </c>
    </row>
    <row r="679" customFormat="false" ht="13.5" hidden="false" customHeight="false" outlineLevel="0" collapsed="false">
      <c r="A679" s="4" t="s">
        <v>4594</v>
      </c>
      <c r="B679" s="4" t="s">
        <v>3698</v>
      </c>
      <c r="C679" s="4" t="s">
        <v>6060</v>
      </c>
      <c r="D679" s="4" t="s">
        <v>6061</v>
      </c>
      <c r="E679" s="4" t="s">
        <v>6062</v>
      </c>
      <c r="F679" s="4" t="s">
        <v>6063</v>
      </c>
    </row>
    <row r="680" customFormat="false" ht="13.5" hidden="false" customHeight="false" outlineLevel="0" collapsed="false">
      <c r="A680" s="4" t="s">
        <v>4594</v>
      </c>
      <c r="B680" s="4" t="s">
        <v>3698</v>
      </c>
      <c r="C680" s="4" t="s">
        <v>6064</v>
      </c>
      <c r="D680" s="4" t="s">
        <v>6065</v>
      </c>
      <c r="E680" s="4" t="s">
        <v>6066</v>
      </c>
      <c r="F680" s="4" t="s">
        <v>6067</v>
      </c>
    </row>
    <row r="681" customFormat="false" ht="13.5" hidden="false" customHeight="false" outlineLevel="0" collapsed="false">
      <c r="A681" s="4" t="s">
        <v>4594</v>
      </c>
      <c r="B681" s="4" t="s">
        <v>3698</v>
      </c>
      <c r="C681" s="4" t="s">
        <v>6068</v>
      </c>
      <c r="D681" s="4" t="s">
        <v>6069</v>
      </c>
      <c r="E681" s="4" t="s">
        <v>6070</v>
      </c>
      <c r="F681" s="4" t="s">
        <v>6071</v>
      </c>
    </row>
    <row r="682" customFormat="false" ht="13.5" hidden="false" customHeight="false" outlineLevel="0" collapsed="false">
      <c r="A682" s="4" t="s">
        <v>4594</v>
      </c>
      <c r="B682" s="4" t="s">
        <v>3698</v>
      </c>
      <c r="C682" s="4" t="s">
        <v>6072</v>
      </c>
      <c r="D682" s="4" t="s">
        <v>6073</v>
      </c>
      <c r="E682" s="4" t="s">
        <v>6074</v>
      </c>
      <c r="F682" s="4" t="s">
        <v>6075</v>
      </c>
    </row>
    <row r="683" customFormat="false" ht="13.5" hidden="false" customHeight="false" outlineLevel="0" collapsed="false">
      <c r="A683" s="4" t="s">
        <v>5643</v>
      </c>
      <c r="B683" s="4" t="s">
        <v>3576</v>
      </c>
      <c r="C683" s="4" t="s">
        <v>6076</v>
      </c>
      <c r="D683" s="4" t="s">
        <v>6077</v>
      </c>
      <c r="E683" s="4" t="s">
        <v>6078</v>
      </c>
      <c r="F683" s="4" t="s">
        <v>6079</v>
      </c>
    </row>
    <row r="684" customFormat="false" ht="13.5" hidden="false" customHeight="false" outlineLevel="0" collapsed="false">
      <c r="A684" s="4" t="s">
        <v>5643</v>
      </c>
      <c r="B684" s="4" t="s">
        <v>3576</v>
      </c>
      <c r="C684" s="4" t="s">
        <v>6080</v>
      </c>
      <c r="D684" s="4" t="s">
        <v>6081</v>
      </c>
      <c r="E684" s="4" t="s">
        <v>6082</v>
      </c>
      <c r="F684" s="4" t="s">
        <v>6083</v>
      </c>
    </row>
    <row r="685" customFormat="false" ht="13.5" hidden="false" customHeight="false" outlineLevel="0" collapsed="false">
      <c r="A685" s="4" t="s">
        <v>5643</v>
      </c>
      <c r="B685" s="4" t="s">
        <v>3576</v>
      </c>
      <c r="C685" s="4" t="s">
        <v>6084</v>
      </c>
      <c r="D685" s="4" t="s">
        <v>6085</v>
      </c>
      <c r="E685" s="4" t="s">
        <v>6086</v>
      </c>
      <c r="F685" s="4" t="s">
        <v>6087</v>
      </c>
    </row>
    <row r="686" customFormat="false" ht="13.5" hidden="false" customHeight="false" outlineLevel="0" collapsed="false">
      <c r="A686" s="4" t="s">
        <v>5643</v>
      </c>
      <c r="B686" s="4" t="s">
        <v>3685</v>
      </c>
      <c r="C686" s="4" t="s">
        <v>6088</v>
      </c>
      <c r="D686" s="4" t="s">
        <v>6089</v>
      </c>
      <c r="E686" s="4" t="s">
        <v>6090</v>
      </c>
      <c r="F686" s="4" t="s">
        <v>6091</v>
      </c>
    </row>
    <row r="687" customFormat="false" ht="13.5" hidden="false" customHeight="false" outlineLevel="0" collapsed="false">
      <c r="A687" s="4" t="s">
        <v>5643</v>
      </c>
      <c r="B687" s="4" t="s">
        <v>3685</v>
      </c>
      <c r="C687" s="4" t="s">
        <v>6092</v>
      </c>
      <c r="D687" s="4" t="s">
        <v>6093</v>
      </c>
      <c r="E687" s="4" t="s">
        <v>6094</v>
      </c>
      <c r="F687" s="4" t="s">
        <v>6095</v>
      </c>
    </row>
    <row r="688" customFormat="false" ht="13.5" hidden="false" customHeight="false" outlineLevel="0" collapsed="false">
      <c r="A688" s="4" t="s">
        <v>5643</v>
      </c>
      <c r="B688" s="4" t="s">
        <v>3685</v>
      </c>
      <c r="C688" s="4" t="s">
        <v>6096</v>
      </c>
      <c r="D688" s="4" t="s">
        <v>6097</v>
      </c>
      <c r="E688" s="4" t="s">
        <v>6098</v>
      </c>
      <c r="F688" s="4" t="s">
        <v>6099</v>
      </c>
    </row>
    <row r="689" customFormat="false" ht="13.5" hidden="false" customHeight="false" outlineLevel="0" collapsed="false">
      <c r="A689" s="4" t="s">
        <v>5643</v>
      </c>
      <c r="B689" s="4" t="s">
        <v>3685</v>
      </c>
      <c r="C689" s="4" t="s">
        <v>6100</v>
      </c>
      <c r="D689" s="4" t="s">
        <v>6101</v>
      </c>
      <c r="E689" s="4" t="s">
        <v>6102</v>
      </c>
      <c r="F689" s="4" t="s">
        <v>6103</v>
      </c>
    </row>
    <row r="690" customFormat="false" ht="13.5" hidden="false" customHeight="false" outlineLevel="0" collapsed="false">
      <c r="A690" s="4" t="s">
        <v>5643</v>
      </c>
      <c r="B690" s="4" t="s">
        <v>3685</v>
      </c>
      <c r="C690" s="4" t="s">
        <v>6104</v>
      </c>
      <c r="D690" s="4" t="s">
        <v>6105</v>
      </c>
      <c r="E690" s="4" t="s">
        <v>6106</v>
      </c>
      <c r="F690" s="4" t="s">
        <v>6107</v>
      </c>
    </row>
    <row r="691" customFormat="false" ht="13.5" hidden="false" customHeight="false" outlineLevel="0" collapsed="false">
      <c r="A691" s="4" t="s">
        <v>5643</v>
      </c>
      <c r="B691" s="4" t="s">
        <v>3685</v>
      </c>
      <c r="C691" s="4" t="s">
        <v>6108</v>
      </c>
      <c r="D691" s="4" t="s">
        <v>6109</v>
      </c>
      <c r="E691" s="4" t="s">
        <v>6110</v>
      </c>
      <c r="F691" s="4" t="s">
        <v>6111</v>
      </c>
    </row>
    <row r="692" customFormat="false" ht="13.5" hidden="false" customHeight="false" outlineLevel="0" collapsed="false">
      <c r="A692" s="4" t="s">
        <v>5643</v>
      </c>
      <c r="B692" s="4" t="s">
        <v>3685</v>
      </c>
      <c r="C692" s="4" t="s">
        <v>6112</v>
      </c>
      <c r="D692" s="4" t="s">
        <v>6113</v>
      </c>
      <c r="E692" s="4" t="s">
        <v>6114</v>
      </c>
      <c r="F692" s="4" t="s">
        <v>6115</v>
      </c>
    </row>
    <row r="693" customFormat="false" ht="13.5" hidden="false" customHeight="false" outlineLevel="0" collapsed="false">
      <c r="A693" s="4" t="s">
        <v>5643</v>
      </c>
      <c r="B693" s="4" t="s">
        <v>3685</v>
      </c>
      <c r="C693" s="4" t="s">
        <v>6116</v>
      </c>
      <c r="D693" s="4" t="s">
        <v>6117</v>
      </c>
      <c r="E693" s="4" t="s">
        <v>6118</v>
      </c>
      <c r="F693" s="4" t="s">
        <v>6119</v>
      </c>
    </row>
    <row r="694" customFormat="false" ht="13.5" hidden="false" customHeight="false" outlineLevel="0" collapsed="false">
      <c r="A694" s="4" t="s">
        <v>5643</v>
      </c>
      <c r="B694" s="4" t="s">
        <v>3685</v>
      </c>
      <c r="C694" s="4" t="s">
        <v>6120</v>
      </c>
      <c r="D694" s="4" t="s">
        <v>6121</v>
      </c>
      <c r="E694" s="4" t="s">
        <v>6122</v>
      </c>
      <c r="F694" s="4" t="s">
        <v>6123</v>
      </c>
    </row>
    <row r="695" customFormat="false" ht="13.5" hidden="false" customHeight="false" outlineLevel="0" collapsed="false">
      <c r="A695" s="4" t="s">
        <v>5643</v>
      </c>
      <c r="B695" s="4" t="s">
        <v>3685</v>
      </c>
      <c r="C695" s="4" t="s">
        <v>6124</v>
      </c>
      <c r="D695" s="4" t="s">
        <v>6125</v>
      </c>
      <c r="E695" s="4" t="s">
        <v>6126</v>
      </c>
      <c r="F695" s="4" t="s">
        <v>6127</v>
      </c>
    </row>
    <row r="696" customFormat="false" ht="13.5" hidden="false" customHeight="false" outlineLevel="0" collapsed="false">
      <c r="A696" s="4" t="s">
        <v>5643</v>
      </c>
      <c r="B696" s="4" t="s">
        <v>3685</v>
      </c>
      <c r="C696" s="4" t="s">
        <v>6128</v>
      </c>
      <c r="D696" s="4" t="s">
        <v>6129</v>
      </c>
      <c r="E696" s="4" t="s">
        <v>6130</v>
      </c>
      <c r="F696" s="4" t="s">
        <v>6131</v>
      </c>
    </row>
    <row r="697" customFormat="false" ht="13.5" hidden="false" customHeight="false" outlineLevel="0" collapsed="false">
      <c r="A697" s="4" t="s">
        <v>5643</v>
      </c>
      <c r="B697" s="4" t="s">
        <v>3685</v>
      </c>
      <c r="C697" s="4" t="s">
        <v>6132</v>
      </c>
      <c r="D697" s="4" t="s">
        <v>6133</v>
      </c>
      <c r="E697" s="4" t="s">
        <v>6134</v>
      </c>
      <c r="F697" s="4" t="s">
        <v>6135</v>
      </c>
    </row>
    <row r="698" customFormat="false" ht="13.5" hidden="false" customHeight="false" outlineLevel="0" collapsed="false">
      <c r="A698" s="4" t="s">
        <v>5643</v>
      </c>
      <c r="B698" s="4" t="s">
        <v>3685</v>
      </c>
      <c r="C698" s="4" t="s">
        <v>6136</v>
      </c>
      <c r="D698" s="4" t="s">
        <v>6137</v>
      </c>
      <c r="E698" s="4" t="s">
        <v>6138</v>
      </c>
      <c r="F698" s="4" t="s">
        <v>6139</v>
      </c>
    </row>
    <row r="699" customFormat="false" ht="13.5" hidden="false" customHeight="false" outlineLevel="0" collapsed="false">
      <c r="A699" s="4" t="s">
        <v>4594</v>
      </c>
      <c r="B699" s="4" t="s">
        <v>3576</v>
      </c>
      <c r="C699" s="4" t="s">
        <v>6140</v>
      </c>
      <c r="D699" s="4" t="s">
        <v>6141</v>
      </c>
      <c r="E699" s="4" t="s">
        <v>6142</v>
      </c>
      <c r="F699" s="4" t="s">
        <v>6143</v>
      </c>
    </row>
    <row r="700" customFormat="false" ht="13.5" hidden="false" customHeight="false" outlineLevel="0" collapsed="false">
      <c r="A700" s="4" t="s">
        <v>4594</v>
      </c>
      <c r="B700" s="4" t="s">
        <v>3576</v>
      </c>
      <c r="C700" s="4" t="s">
        <v>6144</v>
      </c>
      <c r="D700" s="4" t="s">
        <v>6145</v>
      </c>
      <c r="E700" s="4" t="s">
        <v>6146</v>
      </c>
      <c r="F700" s="4" t="s">
        <v>6147</v>
      </c>
    </row>
    <row r="701" customFormat="false" ht="13.5" hidden="false" customHeight="false" outlineLevel="0" collapsed="false">
      <c r="A701" s="4" t="s">
        <v>4594</v>
      </c>
      <c r="B701" s="4" t="s">
        <v>3576</v>
      </c>
      <c r="C701" s="4" t="s">
        <v>6148</v>
      </c>
      <c r="D701" s="4" t="s">
        <v>6149</v>
      </c>
      <c r="E701" s="4" t="s">
        <v>6150</v>
      </c>
      <c r="F701" s="4" t="s">
        <v>6151</v>
      </c>
    </row>
    <row r="702" customFormat="false" ht="13.5" hidden="false" customHeight="false" outlineLevel="0" collapsed="false">
      <c r="A702" s="4" t="s">
        <v>4594</v>
      </c>
      <c r="B702" s="4" t="s">
        <v>3576</v>
      </c>
      <c r="C702" s="4" t="s">
        <v>6152</v>
      </c>
      <c r="D702" s="4" t="s">
        <v>6153</v>
      </c>
      <c r="E702" s="4" t="s">
        <v>6154</v>
      </c>
      <c r="F702" s="4" t="s">
        <v>6155</v>
      </c>
    </row>
    <row r="703" customFormat="false" ht="13.5" hidden="false" customHeight="false" outlineLevel="0" collapsed="false">
      <c r="A703" s="4" t="s">
        <v>4594</v>
      </c>
      <c r="B703" s="4" t="s">
        <v>3843</v>
      </c>
      <c r="C703" s="4" t="s">
        <v>6156</v>
      </c>
      <c r="D703" s="4" t="s">
        <v>6157</v>
      </c>
      <c r="E703" s="4" t="s">
        <v>6158</v>
      </c>
      <c r="F703" s="4" t="s">
        <v>6159</v>
      </c>
    </row>
    <row r="704" customFormat="false" ht="13.5" hidden="false" customHeight="false" outlineLevel="0" collapsed="false">
      <c r="A704" s="4" t="s">
        <v>4594</v>
      </c>
      <c r="B704" s="4" t="s">
        <v>3843</v>
      </c>
      <c r="C704" s="4" t="s">
        <v>6160</v>
      </c>
      <c r="D704" s="4" t="s">
        <v>6161</v>
      </c>
      <c r="E704" s="4" t="s">
        <v>6162</v>
      </c>
      <c r="F704" s="4" t="s">
        <v>6163</v>
      </c>
    </row>
    <row r="705" customFormat="false" ht="13.5" hidden="false" customHeight="false" outlineLevel="0" collapsed="false">
      <c r="A705" s="4" t="s">
        <v>4594</v>
      </c>
      <c r="B705" s="4" t="s">
        <v>3843</v>
      </c>
      <c r="C705" s="4" t="s">
        <v>6164</v>
      </c>
      <c r="D705" s="4" t="s">
        <v>6165</v>
      </c>
      <c r="E705" s="4" t="s">
        <v>6166</v>
      </c>
      <c r="F705" s="4" t="s">
        <v>6167</v>
      </c>
    </row>
    <row r="706" customFormat="false" ht="13.5" hidden="false" customHeight="false" outlineLevel="0" collapsed="false">
      <c r="A706" s="4" t="s">
        <v>4594</v>
      </c>
      <c r="B706" s="4" t="s">
        <v>3843</v>
      </c>
      <c r="C706" s="4" t="s">
        <v>6168</v>
      </c>
      <c r="D706" s="4" t="s">
        <v>6169</v>
      </c>
      <c r="E706" s="4" t="s">
        <v>6170</v>
      </c>
      <c r="F706" s="4" t="s">
        <v>6171</v>
      </c>
    </row>
    <row r="707" customFormat="false" ht="13.5" hidden="false" customHeight="false" outlineLevel="0" collapsed="false">
      <c r="A707" s="4" t="s">
        <v>4594</v>
      </c>
      <c r="B707" s="4" t="s">
        <v>3843</v>
      </c>
      <c r="C707" s="4" t="s">
        <v>6172</v>
      </c>
      <c r="D707" s="4" t="s">
        <v>6173</v>
      </c>
      <c r="E707" s="4" t="s">
        <v>6174</v>
      </c>
      <c r="F707" s="4" t="s">
        <v>6175</v>
      </c>
    </row>
    <row r="708" customFormat="false" ht="13.5" hidden="false" customHeight="false" outlineLevel="0" collapsed="false">
      <c r="A708" s="4" t="s">
        <v>4594</v>
      </c>
      <c r="B708" s="4" t="s">
        <v>3843</v>
      </c>
      <c r="C708" s="4" t="s">
        <v>6176</v>
      </c>
      <c r="D708" s="4" t="s">
        <v>6177</v>
      </c>
      <c r="E708" s="4" t="s">
        <v>6178</v>
      </c>
      <c r="F708" s="4" t="s">
        <v>6179</v>
      </c>
    </row>
    <row r="709" customFormat="false" ht="13.5" hidden="false" customHeight="false" outlineLevel="0" collapsed="false">
      <c r="A709" s="4" t="s">
        <v>4594</v>
      </c>
      <c r="B709" s="4" t="s">
        <v>3843</v>
      </c>
      <c r="C709" s="4" t="s">
        <v>6180</v>
      </c>
      <c r="D709" s="4" t="s">
        <v>6181</v>
      </c>
      <c r="E709" s="4" t="s">
        <v>6182</v>
      </c>
      <c r="F709" s="4" t="s">
        <v>6183</v>
      </c>
    </row>
    <row r="710" customFormat="false" ht="13.5" hidden="false" customHeight="false" outlineLevel="0" collapsed="false">
      <c r="A710" s="4" t="s">
        <v>4594</v>
      </c>
      <c r="B710" s="4" t="s">
        <v>3924</v>
      </c>
      <c r="C710" s="4" t="s">
        <v>6184</v>
      </c>
      <c r="D710" s="4" t="s">
        <v>6185</v>
      </c>
      <c r="E710" s="4" t="s">
        <v>6186</v>
      </c>
      <c r="F710" s="4" t="s">
        <v>6187</v>
      </c>
    </row>
    <row r="711" customFormat="false" ht="13.5" hidden="false" customHeight="false" outlineLevel="0" collapsed="false">
      <c r="A711" s="4" t="s">
        <v>4594</v>
      </c>
      <c r="B711" s="4" t="s">
        <v>3924</v>
      </c>
      <c r="C711" s="4" t="s">
        <v>6188</v>
      </c>
      <c r="D711" s="4" t="s">
        <v>6189</v>
      </c>
      <c r="E711" s="4" t="s">
        <v>6190</v>
      </c>
      <c r="F711" s="4" t="s">
        <v>6191</v>
      </c>
    </row>
    <row r="712" customFormat="false" ht="13.5" hidden="false" customHeight="false" outlineLevel="0" collapsed="false">
      <c r="A712" s="4" t="s">
        <v>4594</v>
      </c>
      <c r="B712" s="4" t="s">
        <v>3924</v>
      </c>
      <c r="C712" s="4" t="s">
        <v>6192</v>
      </c>
      <c r="D712" s="4" t="s">
        <v>6193</v>
      </c>
      <c r="E712" s="4" t="s">
        <v>6194</v>
      </c>
      <c r="F712" s="4" t="s">
        <v>6195</v>
      </c>
    </row>
    <row r="713" customFormat="false" ht="13.5" hidden="false" customHeight="false" outlineLevel="0" collapsed="false">
      <c r="A713" s="4" t="s">
        <v>4594</v>
      </c>
      <c r="B713" s="4" t="s">
        <v>3924</v>
      </c>
      <c r="C713" s="4" t="s">
        <v>6196</v>
      </c>
      <c r="D713" s="4" t="s">
        <v>6197</v>
      </c>
      <c r="E713" s="4" t="s">
        <v>6198</v>
      </c>
      <c r="F713" s="4" t="s">
        <v>6199</v>
      </c>
    </row>
    <row r="714" customFormat="false" ht="13.5" hidden="false" customHeight="false" outlineLevel="0" collapsed="false">
      <c r="A714" s="4" t="s">
        <v>4594</v>
      </c>
      <c r="B714" s="4" t="s">
        <v>3698</v>
      </c>
      <c r="C714" s="4" t="s">
        <v>6200</v>
      </c>
      <c r="D714" s="4" t="s">
        <v>6201</v>
      </c>
      <c r="E714" s="4" t="s">
        <v>6202</v>
      </c>
      <c r="F714" s="4" t="s">
        <v>6203</v>
      </c>
    </row>
    <row r="715" customFormat="false" ht="13.5" hidden="false" customHeight="false" outlineLevel="0" collapsed="false">
      <c r="A715" s="4" t="s">
        <v>4594</v>
      </c>
      <c r="B715" s="4" t="s">
        <v>3698</v>
      </c>
      <c r="C715" s="4" t="s">
        <v>6204</v>
      </c>
      <c r="D715" s="4" t="s">
        <v>6205</v>
      </c>
      <c r="E715" s="4" t="s">
        <v>6206</v>
      </c>
      <c r="F715" s="4" t="s">
        <v>6207</v>
      </c>
    </row>
    <row r="716" customFormat="false" ht="13.5" hidden="false" customHeight="false" outlineLevel="0" collapsed="false">
      <c r="A716" s="4" t="s">
        <v>4594</v>
      </c>
      <c r="B716" s="4" t="s">
        <v>3576</v>
      </c>
      <c r="C716" s="4" t="s">
        <v>6208</v>
      </c>
      <c r="D716" s="4" t="s">
        <v>6209</v>
      </c>
      <c r="E716" s="4" t="s">
        <v>6210</v>
      </c>
      <c r="F716" s="4" t="s">
        <v>6211</v>
      </c>
    </row>
    <row r="717" customFormat="false" ht="13.5" hidden="false" customHeight="false" outlineLevel="0" collapsed="false">
      <c r="A717" s="4" t="s">
        <v>4594</v>
      </c>
      <c r="B717" s="4" t="s">
        <v>3576</v>
      </c>
      <c r="C717" s="4" t="s">
        <v>6212</v>
      </c>
      <c r="D717" s="4" t="s">
        <v>6213</v>
      </c>
      <c r="E717" s="4" t="s">
        <v>6214</v>
      </c>
      <c r="F717" s="4" t="s">
        <v>6215</v>
      </c>
    </row>
    <row r="718" customFormat="false" ht="13.5" hidden="false" customHeight="false" outlineLevel="0" collapsed="false">
      <c r="A718" s="4" t="s">
        <v>4594</v>
      </c>
      <c r="B718" s="4" t="s">
        <v>3576</v>
      </c>
      <c r="C718" s="4" t="s">
        <v>6216</v>
      </c>
      <c r="D718" s="4" t="s">
        <v>6217</v>
      </c>
      <c r="E718" s="4" t="s">
        <v>6218</v>
      </c>
      <c r="F718" s="4" t="s">
        <v>6219</v>
      </c>
    </row>
    <row r="719" customFormat="false" ht="13.5" hidden="false" customHeight="false" outlineLevel="0" collapsed="false">
      <c r="A719" s="4" t="s">
        <v>4594</v>
      </c>
      <c r="B719" s="4" t="s">
        <v>3843</v>
      </c>
      <c r="C719" s="4" t="s">
        <v>6220</v>
      </c>
      <c r="D719" s="4" t="s">
        <v>6221</v>
      </c>
      <c r="E719" s="4" t="s">
        <v>6222</v>
      </c>
      <c r="F719" s="4" t="s">
        <v>6223</v>
      </c>
    </row>
    <row r="720" customFormat="false" ht="13.5" hidden="false" customHeight="false" outlineLevel="0" collapsed="false">
      <c r="A720" s="4" t="s">
        <v>4594</v>
      </c>
      <c r="B720" s="4" t="s">
        <v>3843</v>
      </c>
      <c r="C720" s="4" t="s">
        <v>6224</v>
      </c>
      <c r="D720" s="4" t="s">
        <v>6225</v>
      </c>
      <c r="E720" s="4" t="s">
        <v>6226</v>
      </c>
      <c r="F720" s="4" t="s">
        <v>6227</v>
      </c>
    </row>
    <row r="721" customFormat="false" ht="13.5" hidden="false" customHeight="false" outlineLevel="0" collapsed="false">
      <c r="A721" s="4" t="s">
        <v>4594</v>
      </c>
      <c r="B721" s="4" t="s">
        <v>3843</v>
      </c>
      <c r="C721" s="4" t="s">
        <v>6228</v>
      </c>
      <c r="D721" s="4" t="s">
        <v>6229</v>
      </c>
      <c r="E721" s="4" t="s">
        <v>6230</v>
      </c>
      <c r="F721" s="4" t="s">
        <v>6231</v>
      </c>
    </row>
    <row r="722" customFormat="false" ht="13.5" hidden="false" customHeight="false" outlineLevel="0" collapsed="false">
      <c r="A722" s="4" t="s">
        <v>4594</v>
      </c>
      <c r="B722" s="4" t="s">
        <v>3843</v>
      </c>
      <c r="C722" s="4" t="s">
        <v>6232</v>
      </c>
      <c r="D722" s="4" t="s">
        <v>6233</v>
      </c>
      <c r="E722" s="4" t="s">
        <v>6234</v>
      </c>
      <c r="F722" s="4" t="s">
        <v>6235</v>
      </c>
    </row>
    <row r="723" customFormat="false" ht="13.5" hidden="false" customHeight="false" outlineLevel="0" collapsed="false">
      <c r="A723" s="4" t="s">
        <v>4594</v>
      </c>
      <c r="B723" s="4" t="s">
        <v>3843</v>
      </c>
      <c r="C723" s="4" t="s">
        <v>6236</v>
      </c>
      <c r="D723" s="4" t="s">
        <v>6237</v>
      </c>
      <c r="E723" s="4" t="s">
        <v>6238</v>
      </c>
      <c r="F723" s="4" t="s">
        <v>6239</v>
      </c>
    </row>
    <row r="724" customFormat="false" ht="13.5" hidden="false" customHeight="false" outlineLevel="0" collapsed="false">
      <c r="A724" s="4" t="s">
        <v>4594</v>
      </c>
      <c r="B724" s="4" t="s">
        <v>3843</v>
      </c>
      <c r="C724" s="4" t="s">
        <v>6240</v>
      </c>
      <c r="D724" s="4" t="s">
        <v>6241</v>
      </c>
      <c r="E724" s="4" t="s">
        <v>6242</v>
      </c>
      <c r="F724" s="4" t="s">
        <v>6243</v>
      </c>
    </row>
    <row r="725" customFormat="false" ht="13.5" hidden="false" customHeight="false" outlineLevel="0" collapsed="false">
      <c r="A725" s="4" t="s">
        <v>4594</v>
      </c>
      <c r="B725" s="4" t="s">
        <v>3685</v>
      </c>
      <c r="C725" s="4" t="s">
        <v>6244</v>
      </c>
      <c r="D725" s="4" t="s">
        <v>6245</v>
      </c>
      <c r="E725" s="4" t="s">
        <v>6246</v>
      </c>
      <c r="F725" s="4" t="s">
        <v>6247</v>
      </c>
    </row>
    <row r="726" customFormat="false" ht="13.5" hidden="false" customHeight="false" outlineLevel="0" collapsed="false">
      <c r="A726" s="4" t="s">
        <v>4594</v>
      </c>
      <c r="B726" s="4" t="s">
        <v>3685</v>
      </c>
      <c r="C726" s="4" t="s">
        <v>6248</v>
      </c>
      <c r="D726" s="4" t="s">
        <v>6249</v>
      </c>
      <c r="E726" s="4" t="s">
        <v>6250</v>
      </c>
      <c r="F726" s="4" t="s">
        <v>6251</v>
      </c>
    </row>
    <row r="727" customFormat="false" ht="13.5" hidden="false" customHeight="false" outlineLevel="0" collapsed="false">
      <c r="A727" s="4" t="s">
        <v>4594</v>
      </c>
      <c r="B727" s="4" t="s">
        <v>3685</v>
      </c>
      <c r="C727" s="4" t="s">
        <v>6252</v>
      </c>
      <c r="D727" s="4" t="s">
        <v>6253</v>
      </c>
      <c r="E727" s="4" t="s">
        <v>6254</v>
      </c>
      <c r="F727" s="4" t="s">
        <v>6255</v>
      </c>
    </row>
    <row r="728" customFormat="false" ht="13.5" hidden="false" customHeight="false" outlineLevel="0" collapsed="false">
      <c r="A728" s="4" t="s">
        <v>4594</v>
      </c>
      <c r="B728" s="4" t="s">
        <v>3685</v>
      </c>
      <c r="C728" s="4" t="s">
        <v>6256</v>
      </c>
      <c r="D728" s="4" t="s">
        <v>6257</v>
      </c>
      <c r="E728" s="4" t="s">
        <v>6258</v>
      </c>
      <c r="F728" s="4" t="s">
        <v>6259</v>
      </c>
    </row>
    <row r="729" customFormat="false" ht="13.5" hidden="false" customHeight="false" outlineLevel="0" collapsed="false">
      <c r="A729" s="4" t="s">
        <v>4594</v>
      </c>
      <c r="B729" s="4" t="s">
        <v>3685</v>
      </c>
      <c r="C729" s="4" t="s">
        <v>6260</v>
      </c>
      <c r="D729" s="4" t="s">
        <v>6261</v>
      </c>
      <c r="E729" s="4" t="s">
        <v>6262</v>
      </c>
      <c r="F729" s="4" t="s">
        <v>6263</v>
      </c>
    </row>
    <row r="730" customFormat="false" ht="13.5" hidden="false" customHeight="false" outlineLevel="0" collapsed="false">
      <c r="A730" s="4" t="s">
        <v>4594</v>
      </c>
      <c r="B730" s="4" t="s">
        <v>3698</v>
      </c>
      <c r="C730" s="4" t="s">
        <v>6264</v>
      </c>
      <c r="D730" s="4" t="s">
        <v>6265</v>
      </c>
      <c r="E730" s="4" t="s">
        <v>6266</v>
      </c>
      <c r="F730" s="4" t="s">
        <v>6267</v>
      </c>
    </row>
    <row r="731" customFormat="false" ht="13.5" hidden="false" customHeight="false" outlineLevel="0" collapsed="false">
      <c r="A731" s="4" t="s">
        <v>4594</v>
      </c>
      <c r="B731" s="4" t="s">
        <v>3698</v>
      </c>
      <c r="C731" s="4" t="s">
        <v>6268</v>
      </c>
      <c r="D731" s="4" t="s">
        <v>6269</v>
      </c>
      <c r="E731" s="4" t="s">
        <v>6270</v>
      </c>
      <c r="F731" s="4" t="s">
        <v>6271</v>
      </c>
    </row>
    <row r="732" customFormat="false" ht="13.5" hidden="false" customHeight="false" outlineLevel="0" collapsed="false">
      <c r="A732" s="4" t="s">
        <v>4594</v>
      </c>
      <c r="B732" s="4" t="s">
        <v>3698</v>
      </c>
      <c r="C732" s="4" t="s">
        <v>6272</v>
      </c>
      <c r="D732" s="4" t="s">
        <v>6273</v>
      </c>
      <c r="E732" s="4" t="s">
        <v>6274</v>
      </c>
      <c r="F732" s="4" t="s">
        <v>6275</v>
      </c>
    </row>
    <row r="733" customFormat="false" ht="14.25" hidden="false" customHeight="false" outlineLevel="0" collapsed="false">
      <c r="A733" s="5" t="s">
        <v>4594</v>
      </c>
      <c r="B733" s="5" t="s">
        <v>3698</v>
      </c>
      <c r="C733" s="5" t="s">
        <v>6276</v>
      </c>
      <c r="D733" s="5" t="s">
        <v>6277</v>
      </c>
      <c r="E733" s="5" t="s">
        <v>6278</v>
      </c>
      <c r="F733" s="5" t="s">
        <v>6279</v>
      </c>
      <c r="G733" s="32"/>
    </row>
    <row r="734" customFormat="false" ht="14.25" hidden="false" customHeight="false" outlineLevel="0" collapsed="false"/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4" width="42.97"/>
  </cols>
  <sheetData>
    <row r="1" customFormat="false" ht="14.25" hidden="false" customHeight="false" outlineLevel="0" collapsed="false">
      <c r="A1" s="4" t="s">
        <v>6280</v>
      </c>
    </row>
    <row r="2" customFormat="false" ht="15" hidden="false" customHeight="false" outlineLevel="0" collapsed="false">
      <c r="A2" s="3" t="s">
        <v>6281</v>
      </c>
    </row>
    <row r="3" customFormat="false" ht="14.25" hidden="false" customHeight="false" outlineLevel="0" collapsed="false">
      <c r="A3" s="3" t="s">
        <v>3350</v>
      </c>
    </row>
    <row r="4" customFormat="false" ht="13.5" hidden="false" customHeight="false" outlineLevel="0" collapsed="false">
      <c r="A4" s="4" t="s">
        <v>3355</v>
      </c>
    </row>
    <row r="5" customFormat="false" ht="13.5" hidden="false" customHeight="false" outlineLevel="0" collapsed="false">
      <c r="A5" s="4" t="s">
        <v>3367</v>
      </c>
    </row>
    <row r="6" customFormat="false" ht="13.5" hidden="false" customHeight="false" outlineLevel="0" collapsed="false">
      <c r="A6" s="4" t="s">
        <v>3371</v>
      </c>
    </row>
    <row r="7" customFormat="false" ht="13.5" hidden="false" customHeight="false" outlineLevel="0" collapsed="false">
      <c r="A7" s="4" t="s">
        <v>3375</v>
      </c>
    </row>
    <row r="8" customFormat="false" ht="13.5" hidden="false" customHeight="false" outlineLevel="0" collapsed="false">
      <c r="A8" s="4" t="s">
        <v>3379</v>
      </c>
    </row>
    <row r="9" customFormat="false" ht="13.5" hidden="false" customHeight="false" outlineLevel="0" collapsed="false">
      <c r="A9" s="4" t="s">
        <v>3383</v>
      </c>
    </row>
    <row r="10" customFormat="false" ht="13.5" hidden="false" customHeight="false" outlineLevel="0" collapsed="false">
      <c r="A10" s="4" t="s">
        <v>3387</v>
      </c>
    </row>
    <row r="11" customFormat="false" ht="13.5" hidden="false" customHeight="false" outlineLevel="0" collapsed="false">
      <c r="A11" s="4" t="s">
        <v>3391</v>
      </c>
    </row>
    <row r="12" customFormat="false" ht="13.5" hidden="false" customHeight="false" outlineLevel="0" collapsed="false">
      <c r="A12" s="4" t="s">
        <v>3403</v>
      </c>
    </row>
    <row r="13" customFormat="false" ht="13.5" hidden="false" customHeight="false" outlineLevel="0" collapsed="false">
      <c r="A13" s="4" t="s">
        <v>3411</v>
      </c>
    </row>
    <row r="14" customFormat="false" ht="13.5" hidden="false" customHeight="false" outlineLevel="0" collapsed="false">
      <c r="A14" s="4" t="s">
        <v>3415</v>
      </c>
    </row>
    <row r="15" customFormat="false" ht="13.5" hidden="false" customHeight="false" outlineLevel="0" collapsed="false">
      <c r="A15" s="4" t="s">
        <v>3419</v>
      </c>
    </row>
    <row r="16" customFormat="false" ht="13.5" hidden="false" customHeight="false" outlineLevel="0" collapsed="false">
      <c r="A16" s="4" t="s">
        <v>3423</v>
      </c>
    </row>
    <row r="17" customFormat="false" ht="13.5" hidden="false" customHeight="false" outlineLevel="0" collapsed="false">
      <c r="A17" s="4" t="s">
        <v>3427</v>
      </c>
    </row>
    <row r="18" customFormat="false" ht="13.5" hidden="false" customHeight="false" outlineLevel="0" collapsed="false">
      <c r="A18" s="4" t="s">
        <v>3435</v>
      </c>
    </row>
    <row r="19" customFormat="false" ht="13.5" hidden="false" customHeight="false" outlineLevel="0" collapsed="false">
      <c r="A19" s="4" t="s">
        <v>3447</v>
      </c>
    </row>
    <row r="20" customFormat="false" ht="13.5" hidden="false" customHeight="false" outlineLevel="0" collapsed="false">
      <c r="A20" s="4" t="s">
        <v>3451</v>
      </c>
    </row>
    <row r="21" customFormat="false" ht="13.5" hidden="false" customHeight="false" outlineLevel="0" collapsed="false">
      <c r="A21" s="4" t="s">
        <v>3455</v>
      </c>
    </row>
    <row r="22" customFormat="false" ht="13.5" hidden="false" customHeight="false" outlineLevel="0" collapsed="false">
      <c r="A22" s="4" t="s">
        <v>3459</v>
      </c>
    </row>
    <row r="23" customFormat="false" ht="13.5" hidden="false" customHeight="false" outlineLevel="0" collapsed="false">
      <c r="A23" s="4" t="s">
        <v>3475</v>
      </c>
    </row>
    <row r="24" customFormat="false" ht="13.5" hidden="false" customHeight="false" outlineLevel="0" collapsed="false">
      <c r="A24" s="4" t="s">
        <v>3483</v>
      </c>
    </row>
    <row r="25" customFormat="false" ht="13.5" hidden="false" customHeight="false" outlineLevel="0" collapsed="false">
      <c r="A25" s="4" t="s">
        <v>3491</v>
      </c>
    </row>
    <row r="26" customFormat="false" ht="13.5" hidden="false" customHeight="false" outlineLevel="0" collapsed="false">
      <c r="A26" s="4" t="s">
        <v>3503</v>
      </c>
    </row>
    <row r="27" customFormat="false" ht="13.5" hidden="false" customHeight="false" outlineLevel="0" collapsed="false">
      <c r="A27" s="4" t="s">
        <v>3511</v>
      </c>
    </row>
    <row r="28" customFormat="false" ht="13.5" hidden="false" customHeight="false" outlineLevel="0" collapsed="false">
      <c r="A28" s="4" t="s">
        <v>3515</v>
      </c>
    </row>
    <row r="29" customFormat="false" ht="13.5" hidden="false" customHeight="false" outlineLevel="0" collapsed="false">
      <c r="A29" s="4" t="s">
        <v>3519</v>
      </c>
    </row>
    <row r="30" customFormat="false" ht="13.5" hidden="false" customHeight="false" outlineLevel="0" collapsed="false">
      <c r="A30" s="4" t="s">
        <v>3523</v>
      </c>
    </row>
    <row r="31" customFormat="false" ht="13.5" hidden="false" customHeight="false" outlineLevel="0" collapsed="false">
      <c r="A31" s="4" t="s">
        <v>3527</v>
      </c>
    </row>
    <row r="32" customFormat="false" ht="13.5" hidden="false" customHeight="false" outlineLevel="0" collapsed="false">
      <c r="A32" s="4" t="s">
        <v>3531</v>
      </c>
    </row>
    <row r="33" customFormat="false" ht="13.5" hidden="false" customHeight="false" outlineLevel="0" collapsed="false">
      <c r="A33" s="4" t="s">
        <v>3543</v>
      </c>
    </row>
    <row r="34" customFormat="false" ht="13.5" hidden="false" customHeight="false" outlineLevel="0" collapsed="false">
      <c r="A34" s="4" t="s">
        <v>3555</v>
      </c>
    </row>
    <row r="35" customFormat="false" ht="13.5" hidden="false" customHeight="false" outlineLevel="0" collapsed="false">
      <c r="A35" s="4" t="s">
        <v>3571</v>
      </c>
    </row>
    <row r="36" customFormat="false" ht="13.5" hidden="false" customHeight="false" outlineLevel="0" collapsed="false">
      <c r="A36" s="4" t="s">
        <v>3588</v>
      </c>
    </row>
    <row r="37" customFormat="false" ht="13.5" hidden="false" customHeight="false" outlineLevel="0" collapsed="false">
      <c r="A37" s="4" t="s">
        <v>3592</v>
      </c>
    </row>
    <row r="38" customFormat="false" ht="13.5" hidden="false" customHeight="false" outlineLevel="0" collapsed="false">
      <c r="A38" s="4" t="s">
        <v>3596</v>
      </c>
    </row>
    <row r="39" customFormat="false" ht="13.5" hidden="false" customHeight="false" outlineLevel="0" collapsed="false">
      <c r="A39" s="4" t="s">
        <v>3616</v>
      </c>
    </row>
    <row r="40" customFormat="false" ht="13.5" hidden="false" customHeight="false" outlineLevel="0" collapsed="false">
      <c r="A40" s="4" t="s">
        <v>3620</v>
      </c>
    </row>
    <row r="41" customFormat="false" ht="13.5" hidden="false" customHeight="false" outlineLevel="0" collapsed="false">
      <c r="A41" s="4" t="s">
        <v>3624</v>
      </c>
    </row>
    <row r="42" customFormat="false" ht="13.5" hidden="false" customHeight="false" outlineLevel="0" collapsed="false">
      <c r="A42" s="4" t="s">
        <v>3628</v>
      </c>
    </row>
    <row r="43" customFormat="false" ht="13.5" hidden="false" customHeight="false" outlineLevel="0" collapsed="false">
      <c r="A43" s="4" t="s">
        <v>3632</v>
      </c>
    </row>
    <row r="44" customFormat="false" ht="13.5" hidden="false" customHeight="false" outlineLevel="0" collapsed="false">
      <c r="A44" s="4" t="s">
        <v>3636</v>
      </c>
    </row>
    <row r="45" customFormat="false" ht="13.5" hidden="false" customHeight="false" outlineLevel="0" collapsed="false">
      <c r="A45" s="4" t="s">
        <v>3640</v>
      </c>
    </row>
    <row r="46" customFormat="false" ht="13.5" hidden="false" customHeight="false" outlineLevel="0" collapsed="false">
      <c r="A46" s="4" t="s">
        <v>3644</v>
      </c>
    </row>
    <row r="47" customFormat="false" ht="13.5" hidden="false" customHeight="false" outlineLevel="0" collapsed="false">
      <c r="A47" s="4" t="s">
        <v>3648</v>
      </c>
    </row>
    <row r="48" customFormat="false" ht="13.5" hidden="false" customHeight="false" outlineLevel="0" collapsed="false">
      <c r="A48" s="4" t="s">
        <v>3656</v>
      </c>
    </row>
    <row r="49" customFormat="false" ht="13.5" hidden="false" customHeight="false" outlineLevel="0" collapsed="false">
      <c r="A49" s="4" t="s">
        <v>3660</v>
      </c>
    </row>
    <row r="50" customFormat="false" ht="13.5" hidden="false" customHeight="false" outlineLevel="0" collapsed="false">
      <c r="A50" s="4" t="s">
        <v>3664</v>
      </c>
    </row>
    <row r="51" customFormat="false" ht="13.5" hidden="false" customHeight="false" outlineLevel="0" collapsed="false">
      <c r="A51" s="4" t="s">
        <v>3668</v>
      </c>
    </row>
    <row r="52" customFormat="false" ht="13.5" hidden="false" customHeight="false" outlineLevel="0" collapsed="false">
      <c r="A52" s="4" t="s">
        <v>3672</v>
      </c>
    </row>
    <row r="53" customFormat="false" ht="13.5" hidden="false" customHeight="false" outlineLevel="0" collapsed="false">
      <c r="A53" s="4" t="s">
        <v>3676</v>
      </c>
    </row>
    <row r="54" customFormat="false" ht="13.5" hidden="false" customHeight="false" outlineLevel="0" collapsed="false">
      <c r="A54" s="4" t="s">
        <v>3680</v>
      </c>
    </row>
    <row r="55" customFormat="false" ht="13.5" hidden="false" customHeight="false" outlineLevel="0" collapsed="false">
      <c r="A55" s="4" t="s">
        <v>3684</v>
      </c>
    </row>
    <row r="56" customFormat="false" ht="13.5" hidden="false" customHeight="false" outlineLevel="0" collapsed="false">
      <c r="A56" s="4" t="s">
        <v>3689</v>
      </c>
    </row>
    <row r="57" customFormat="false" ht="13.5" hidden="false" customHeight="false" outlineLevel="0" collapsed="false">
      <c r="A57" s="4" t="s">
        <v>3693</v>
      </c>
    </row>
    <row r="58" customFormat="false" ht="13.5" hidden="false" customHeight="false" outlineLevel="0" collapsed="false">
      <c r="A58" s="4" t="s">
        <v>3697</v>
      </c>
    </row>
    <row r="59" customFormat="false" ht="13.5" hidden="false" customHeight="false" outlineLevel="0" collapsed="false">
      <c r="A59" s="4" t="s">
        <v>3702</v>
      </c>
    </row>
    <row r="60" customFormat="false" ht="13.5" hidden="false" customHeight="false" outlineLevel="0" collapsed="false">
      <c r="A60" s="4" t="s">
        <v>3706</v>
      </c>
    </row>
    <row r="61" customFormat="false" ht="13.5" hidden="false" customHeight="false" outlineLevel="0" collapsed="false">
      <c r="A61" s="4" t="s">
        <v>3710</v>
      </c>
    </row>
    <row r="62" customFormat="false" ht="13.5" hidden="false" customHeight="false" outlineLevel="0" collapsed="false">
      <c r="A62" s="4" t="s">
        <v>3714</v>
      </c>
    </row>
    <row r="63" customFormat="false" ht="13.5" hidden="false" customHeight="false" outlineLevel="0" collapsed="false">
      <c r="A63" s="4" t="s">
        <v>3718</v>
      </c>
    </row>
    <row r="64" customFormat="false" ht="13.5" hidden="false" customHeight="false" outlineLevel="0" collapsed="false">
      <c r="A64" s="4" t="s">
        <v>3722</v>
      </c>
    </row>
    <row r="65" customFormat="false" ht="13.5" hidden="false" customHeight="false" outlineLevel="0" collapsed="false">
      <c r="A65" s="4" t="s">
        <v>3726</v>
      </c>
    </row>
    <row r="66" customFormat="false" ht="13.5" hidden="false" customHeight="false" outlineLevel="0" collapsed="false">
      <c r="A66" s="4" t="s">
        <v>3730</v>
      </c>
    </row>
    <row r="67" customFormat="false" ht="13.5" hidden="false" customHeight="false" outlineLevel="0" collapsed="false">
      <c r="A67" s="4" t="s">
        <v>3734</v>
      </c>
    </row>
    <row r="68" customFormat="false" ht="13.5" hidden="false" customHeight="false" outlineLevel="0" collapsed="false">
      <c r="A68" s="4" t="s">
        <v>3738</v>
      </c>
    </row>
    <row r="69" customFormat="false" ht="13.5" hidden="false" customHeight="false" outlineLevel="0" collapsed="false">
      <c r="A69" s="4" t="s">
        <v>3746</v>
      </c>
    </row>
    <row r="70" customFormat="false" ht="13.5" hidden="false" customHeight="false" outlineLevel="0" collapsed="false">
      <c r="A70" s="4" t="s">
        <v>3754</v>
      </c>
    </row>
    <row r="71" customFormat="false" ht="13.5" hidden="false" customHeight="false" outlineLevel="0" collapsed="false">
      <c r="A71" s="4" t="s">
        <v>3758</v>
      </c>
    </row>
    <row r="72" customFormat="false" ht="13.5" hidden="false" customHeight="false" outlineLevel="0" collapsed="false">
      <c r="A72" s="4" t="s">
        <v>3762</v>
      </c>
    </row>
    <row r="73" customFormat="false" ht="13.5" hidden="false" customHeight="false" outlineLevel="0" collapsed="false">
      <c r="A73" s="4" t="s">
        <v>3766</v>
      </c>
    </row>
    <row r="74" customFormat="false" ht="13.5" hidden="false" customHeight="false" outlineLevel="0" collapsed="false">
      <c r="A74" s="4" t="s">
        <v>3770</v>
      </c>
    </row>
    <row r="75" customFormat="false" ht="13.5" hidden="false" customHeight="false" outlineLevel="0" collapsed="false">
      <c r="A75" s="4" t="s">
        <v>3774</v>
      </c>
    </row>
    <row r="76" customFormat="false" ht="13.5" hidden="false" customHeight="false" outlineLevel="0" collapsed="false">
      <c r="A76" s="4" t="s">
        <v>3778</v>
      </c>
    </row>
    <row r="77" customFormat="false" ht="13.5" hidden="false" customHeight="false" outlineLevel="0" collapsed="false">
      <c r="A77" s="4" t="s">
        <v>3782</v>
      </c>
    </row>
    <row r="78" customFormat="false" ht="13.5" hidden="false" customHeight="false" outlineLevel="0" collapsed="false">
      <c r="A78" s="4" t="s">
        <v>3786</v>
      </c>
    </row>
    <row r="79" customFormat="false" ht="13.5" hidden="false" customHeight="false" outlineLevel="0" collapsed="false">
      <c r="A79" s="4" t="s">
        <v>3790</v>
      </c>
    </row>
    <row r="80" customFormat="false" ht="13.5" hidden="false" customHeight="false" outlineLevel="0" collapsed="false">
      <c r="A80" s="4" t="s">
        <v>3794</v>
      </c>
    </row>
    <row r="81" customFormat="false" ht="13.5" hidden="false" customHeight="false" outlineLevel="0" collapsed="false">
      <c r="A81" s="4" t="s">
        <v>3798</v>
      </c>
    </row>
    <row r="82" customFormat="false" ht="13.5" hidden="false" customHeight="false" outlineLevel="0" collapsed="false">
      <c r="A82" s="4" t="s">
        <v>3802</v>
      </c>
    </row>
    <row r="83" customFormat="false" ht="13.5" hidden="false" customHeight="false" outlineLevel="0" collapsed="false">
      <c r="A83" s="4" t="s">
        <v>3806</v>
      </c>
    </row>
    <row r="84" customFormat="false" ht="13.5" hidden="false" customHeight="false" outlineLevel="0" collapsed="false">
      <c r="A84" s="4" t="s">
        <v>3810</v>
      </c>
    </row>
    <row r="85" customFormat="false" ht="13.5" hidden="false" customHeight="false" outlineLevel="0" collapsed="false">
      <c r="A85" s="4" t="s">
        <v>3814</v>
      </c>
    </row>
    <row r="86" customFormat="false" ht="13.5" hidden="false" customHeight="false" outlineLevel="0" collapsed="false">
      <c r="A86" s="4" t="s">
        <v>3818</v>
      </c>
    </row>
    <row r="87" customFormat="false" ht="13.5" hidden="false" customHeight="false" outlineLevel="0" collapsed="false">
      <c r="A87" s="4" t="s">
        <v>3822</v>
      </c>
    </row>
    <row r="88" customFormat="false" ht="13.5" hidden="false" customHeight="false" outlineLevel="0" collapsed="false">
      <c r="A88" s="4" t="s">
        <v>3826</v>
      </c>
    </row>
    <row r="89" customFormat="false" ht="13.5" hidden="false" customHeight="false" outlineLevel="0" collapsed="false">
      <c r="A89" s="4" t="s">
        <v>3830</v>
      </c>
    </row>
    <row r="90" customFormat="false" ht="13.5" hidden="false" customHeight="false" outlineLevel="0" collapsed="false">
      <c r="A90" s="4" t="s">
        <v>3834</v>
      </c>
    </row>
    <row r="91" customFormat="false" ht="13.5" hidden="false" customHeight="false" outlineLevel="0" collapsed="false">
      <c r="A91" s="4" t="s">
        <v>3838</v>
      </c>
    </row>
    <row r="92" customFormat="false" ht="13.5" hidden="false" customHeight="false" outlineLevel="0" collapsed="false">
      <c r="A92" s="4" t="s">
        <v>3847</v>
      </c>
    </row>
    <row r="93" customFormat="false" ht="13.5" hidden="false" customHeight="false" outlineLevel="0" collapsed="false">
      <c r="A93" s="4" t="s">
        <v>3851</v>
      </c>
    </row>
    <row r="94" customFormat="false" ht="13.5" hidden="false" customHeight="false" outlineLevel="0" collapsed="false">
      <c r="A94" s="4" t="s">
        <v>3855</v>
      </c>
    </row>
    <row r="95" customFormat="false" ht="13.5" hidden="false" customHeight="false" outlineLevel="0" collapsed="false">
      <c r="A95" s="4" t="s">
        <v>3859</v>
      </c>
    </row>
    <row r="96" customFormat="false" ht="13.5" hidden="false" customHeight="false" outlineLevel="0" collapsed="false">
      <c r="A96" s="4" t="s">
        <v>3863</v>
      </c>
    </row>
    <row r="97" customFormat="false" ht="13.5" hidden="false" customHeight="false" outlineLevel="0" collapsed="false">
      <c r="A97" s="4" t="s">
        <v>3867</v>
      </c>
    </row>
    <row r="98" customFormat="false" ht="13.5" hidden="false" customHeight="false" outlineLevel="0" collapsed="false">
      <c r="A98" s="4" t="s">
        <v>3871</v>
      </c>
    </row>
    <row r="99" customFormat="false" ht="13.5" hidden="false" customHeight="false" outlineLevel="0" collapsed="false">
      <c r="A99" s="4" t="s">
        <v>3875</v>
      </c>
    </row>
    <row r="100" customFormat="false" ht="13.5" hidden="false" customHeight="false" outlineLevel="0" collapsed="false">
      <c r="A100" s="4" t="s">
        <v>3879</v>
      </c>
    </row>
    <row r="101" customFormat="false" ht="13.5" hidden="false" customHeight="false" outlineLevel="0" collapsed="false">
      <c r="A101" s="4" t="s">
        <v>3883</v>
      </c>
    </row>
    <row r="102" customFormat="false" ht="13.5" hidden="false" customHeight="false" outlineLevel="0" collapsed="false">
      <c r="A102" s="4" t="s">
        <v>3887</v>
      </c>
    </row>
    <row r="103" customFormat="false" ht="13.5" hidden="false" customHeight="false" outlineLevel="0" collapsed="false">
      <c r="A103" s="4" t="s">
        <v>3891</v>
      </c>
    </row>
    <row r="104" customFormat="false" ht="13.5" hidden="false" customHeight="false" outlineLevel="0" collapsed="false">
      <c r="A104" s="4" t="s">
        <v>3895</v>
      </c>
    </row>
    <row r="105" customFormat="false" ht="13.5" hidden="false" customHeight="false" outlineLevel="0" collapsed="false">
      <c r="A105" s="4" t="s">
        <v>3899</v>
      </c>
    </row>
    <row r="106" customFormat="false" ht="13.5" hidden="false" customHeight="false" outlineLevel="0" collapsed="false">
      <c r="A106" s="4" t="s">
        <v>3903</v>
      </c>
    </row>
    <row r="107" customFormat="false" ht="13.5" hidden="false" customHeight="false" outlineLevel="0" collapsed="false">
      <c r="A107" s="4" t="s">
        <v>3911</v>
      </c>
    </row>
    <row r="108" customFormat="false" ht="13.5" hidden="false" customHeight="false" outlineLevel="0" collapsed="false">
      <c r="A108" s="4" t="s">
        <v>3915</v>
      </c>
    </row>
    <row r="109" customFormat="false" ht="13.5" hidden="false" customHeight="false" outlineLevel="0" collapsed="false">
      <c r="A109" s="4" t="s">
        <v>3919</v>
      </c>
    </row>
    <row r="110" customFormat="false" ht="13.5" hidden="false" customHeight="false" outlineLevel="0" collapsed="false">
      <c r="A110" s="4" t="s">
        <v>3923</v>
      </c>
    </row>
    <row r="111" customFormat="false" ht="13.5" hidden="false" customHeight="false" outlineLevel="0" collapsed="false">
      <c r="A111" s="4" t="s">
        <v>3928</v>
      </c>
    </row>
    <row r="112" customFormat="false" ht="13.5" hidden="false" customHeight="false" outlineLevel="0" collapsed="false">
      <c r="A112" s="4" t="s">
        <v>3932</v>
      </c>
    </row>
    <row r="113" customFormat="false" ht="13.5" hidden="false" customHeight="false" outlineLevel="0" collapsed="false">
      <c r="A113" s="4" t="s">
        <v>3936</v>
      </c>
    </row>
    <row r="114" customFormat="false" ht="13.5" hidden="false" customHeight="false" outlineLevel="0" collapsed="false">
      <c r="A114" s="4" t="s">
        <v>3940</v>
      </c>
    </row>
    <row r="115" customFormat="false" ht="13.5" hidden="false" customHeight="false" outlineLevel="0" collapsed="false">
      <c r="A115" s="4" t="s">
        <v>3944</v>
      </c>
    </row>
    <row r="116" customFormat="false" ht="13.5" hidden="false" customHeight="false" outlineLevel="0" collapsed="false">
      <c r="A116" s="4" t="s">
        <v>3952</v>
      </c>
    </row>
    <row r="117" customFormat="false" ht="13.5" hidden="false" customHeight="false" outlineLevel="0" collapsed="false">
      <c r="A117" s="4" t="s">
        <v>3956</v>
      </c>
    </row>
    <row r="118" customFormat="false" ht="13.5" hidden="false" customHeight="false" outlineLevel="0" collapsed="false">
      <c r="A118" s="4" t="s">
        <v>3960</v>
      </c>
    </row>
    <row r="119" customFormat="false" ht="13.5" hidden="false" customHeight="false" outlineLevel="0" collapsed="false">
      <c r="A119" s="4" t="s">
        <v>3964</v>
      </c>
    </row>
    <row r="120" customFormat="false" ht="13.5" hidden="false" customHeight="false" outlineLevel="0" collapsed="false">
      <c r="A120" s="4" t="s">
        <v>3968</v>
      </c>
    </row>
    <row r="121" customFormat="false" ht="13.5" hidden="false" customHeight="false" outlineLevel="0" collapsed="false">
      <c r="A121" s="4" t="s">
        <v>3972</v>
      </c>
    </row>
    <row r="122" customFormat="false" ht="13.5" hidden="false" customHeight="false" outlineLevel="0" collapsed="false">
      <c r="A122" s="4" t="s">
        <v>3976</v>
      </c>
    </row>
    <row r="123" customFormat="false" ht="13.5" hidden="false" customHeight="false" outlineLevel="0" collapsed="false">
      <c r="A123" s="4" t="s">
        <v>3980</v>
      </c>
    </row>
    <row r="124" customFormat="false" ht="13.5" hidden="false" customHeight="false" outlineLevel="0" collapsed="false">
      <c r="A124" s="4" t="s">
        <v>3984</v>
      </c>
    </row>
    <row r="125" customFormat="false" ht="13.5" hidden="false" customHeight="false" outlineLevel="0" collapsed="false">
      <c r="A125" s="4" t="s">
        <v>3996</v>
      </c>
    </row>
    <row r="126" customFormat="false" ht="13.5" hidden="false" customHeight="false" outlineLevel="0" collapsed="false">
      <c r="A126" s="4" t="s">
        <v>4000</v>
      </c>
    </row>
    <row r="127" customFormat="false" ht="13.5" hidden="false" customHeight="false" outlineLevel="0" collapsed="false">
      <c r="A127" s="4" t="s">
        <v>4004</v>
      </c>
    </row>
    <row r="128" customFormat="false" ht="13.5" hidden="false" customHeight="false" outlineLevel="0" collapsed="false">
      <c r="A128" s="4" t="s">
        <v>4008</v>
      </c>
    </row>
    <row r="129" customFormat="false" ht="13.5" hidden="false" customHeight="false" outlineLevel="0" collapsed="false">
      <c r="A129" s="4" t="s">
        <v>4012</v>
      </c>
    </row>
    <row r="130" customFormat="false" ht="13.5" hidden="false" customHeight="false" outlineLevel="0" collapsed="false">
      <c r="A130" s="4" t="s">
        <v>4016</v>
      </c>
    </row>
    <row r="131" customFormat="false" ht="13.5" hidden="false" customHeight="false" outlineLevel="0" collapsed="false">
      <c r="A131" s="4" t="s">
        <v>4020</v>
      </c>
    </row>
    <row r="132" customFormat="false" ht="13.5" hidden="false" customHeight="false" outlineLevel="0" collapsed="false">
      <c r="A132" s="4" t="s">
        <v>4024</v>
      </c>
    </row>
    <row r="133" customFormat="false" ht="13.5" hidden="false" customHeight="false" outlineLevel="0" collapsed="false">
      <c r="A133" s="4" t="s">
        <v>4028</v>
      </c>
    </row>
    <row r="134" customFormat="false" ht="13.5" hidden="false" customHeight="false" outlineLevel="0" collapsed="false">
      <c r="A134" s="4" t="s">
        <v>4032</v>
      </c>
    </row>
    <row r="135" customFormat="false" ht="13.5" hidden="false" customHeight="false" outlineLevel="0" collapsed="false">
      <c r="A135" s="4" t="s">
        <v>4036</v>
      </c>
    </row>
    <row r="136" customFormat="false" ht="13.5" hidden="false" customHeight="false" outlineLevel="0" collapsed="false">
      <c r="A136" s="4" t="s">
        <v>4040</v>
      </c>
    </row>
    <row r="137" customFormat="false" ht="13.5" hidden="false" customHeight="false" outlineLevel="0" collapsed="false">
      <c r="A137" s="4" t="s">
        <v>4064</v>
      </c>
    </row>
    <row r="138" customFormat="false" ht="13.5" hidden="false" customHeight="false" outlineLevel="0" collapsed="false">
      <c r="A138" s="4" t="s">
        <v>4068</v>
      </c>
    </row>
    <row r="139" customFormat="false" ht="13.5" hidden="false" customHeight="false" outlineLevel="0" collapsed="false">
      <c r="A139" s="4" t="s">
        <v>4072</v>
      </c>
    </row>
    <row r="140" customFormat="false" ht="13.5" hidden="false" customHeight="false" outlineLevel="0" collapsed="false">
      <c r="A140" s="4" t="s">
        <v>4076</v>
      </c>
    </row>
    <row r="141" customFormat="false" ht="13.5" hidden="false" customHeight="false" outlineLevel="0" collapsed="false">
      <c r="A141" s="4" t="s">
        <v>4080</v>
      </c>
    </row>
    <row r="142" customFormat="false" ht="13.5" hidden="false" customHeight="false" outlineLevel="0" collapsed="false">
      <c r="A142" s="4" t="s">
        <v>4084</v>
      </c>
    </row>
    <row r="143" customFormat="false" ht="13.5" hidden="false" customHeight="false" outlineLevel="0" collapsed="false">
      <c r="A143" s="4" t="s">
        <v>4088</v>
      </c>
    </row>
    <row r="144" customFormat="false" ht="13.5" hidden="false" customHeight="false" outlineLevel="0" collapsed="false">
      <c r="A144" s="4" t="s">
        <v>4092</v>
      </c>
    </row>
    <row r="145" customFormat="false" ht="13.5" hidden="false" customHeight="false" outlineLevel="0" collapsed="false">
      <c r="A145" s="4" t="s">
        <v>4100</v>
      </c>
    </row>
    <row r="146" customFormat="false" ht="13.5" hidden="false" customHeight="false" outlineLevel="0" collapsed="false">
      <c r="A146" s="4" t="s">
        <v>4109</v>
      </c>
    </row>
    <row r="147" customFormat="false" ht="13.5" hidden="false" customHeight="false" outlineLevel="0" collapsed="false">
      <c r="A147" s="4" t="s">
        <v>4113</v>
      </c>
    </row>
    <row r="148" customFormat="false" ht="13.5" hidden="false" customHeight="false" outlineLevel="0" collapsed="false">
      <c r="A148" s="4" t="s">
        <v>4117</v>
      </c>
    </row>
    <row r="149" customFormat="false" ht="13.5" hidden="false" customHeight="false" outlineLevel="0" collapsed="false">
      <c r="A149" s="4" t="s">
        <v>4121</v>
      </c>
    </row>
    <row r="150" customFormat="false" ht="13.5" hidden="false" customHeight="false" outlineLevel="0" collapsed="false">
      <c r="A150" s="4" t="s">
        <v>4125</v>
      </c>
    </row>
    <row r="151" customFormat="false" ht="13.5" hidden="false" customHeight="false" outlineLevel="0" collapsed="false">
      <c r="A151" s="4" t="s">
        <v>4129</v>
      </c>
    </row>
    <row r="152" customFormat="false" ht="13.5" hidden="false" customHeight="false" outlineLevel="0" collapsed="false">
      <c r="A152" s="4" t="s">
        <v>4133</v>
      </c>
    </row>
    <row r="153" customFormat="false" ht="13.5" hidden="false" customHeight="false" outlineLevel="0" collapsed="false">
      <c r="A153" s="4" t="s">
        <v>4137</v>
      </c>
    </row>
    <row r="154" customFormat="false" ht="13.5" hidden="false" customHeight="false" outlineLevel="0" collapsed="false">
      <c r="A154" s="4" t="s">
        <v>4141</v>
      </c>
    </row>
    <row r="155" customFormat="false" ht="13.5" hidden="false" customHeight="false" outlineLevel="0" collapsed="false">
      <c r="A155" s="4" t="s">
        <v>4145</v>
      </c>
    </row>
    <row r="156" customFormat="false" ht="13.5" hidden="false" customHeight="false" outlineLevel="0" collapsed="false">
      <c r="A156" s="4" t="s">
        <v>4149</v>
      </c>
    </row>
    <row r="157" customFormat="false" ht="13.5" hidden="false" customHeight="false" outlineLevel="0" collapsed="false">
      <c r="A157" s="4" t="s">
        <v>4153</v>
      </c>
    </row>
    <row r="158" customFormat="false" ht="13.5" hidden="false" customHeight="false" outlineLevel="0" collapsed="false">
      <c r="A158" s="4" t="s">
        <v>4161</v>
      </c>
    </row>
    <row r="159" customFormat="false" ht="13.5" hidden="false" customHeight="false" outlineLevel="0" collapsed="false">
      <c r="A159" s="4" t="s">
        <v>4165</v>
      </c>
    </row>
    <row r="160" customFormat="false" ht="13.5" hidden="false" customHeight="false" outlineLevel="0" collapsed="false">
      <c r="A160" s="4" t="s">
        <v>4169</v>
      </c>
    </row>
    <row r="161" customFormat="false" ht="13.5" hidden="false" customHeight="false" outlineLevel="0" collapsed="false">
      <c r="A161" s="4" t="s">
        <v>4177</v>
      </c>
    </row>
    <row r="162" customFormat="false" ht="13.5" hidden="false" customHeight="false" outlineLevel="0" collapsed="false">
      <c r="A162" s="4" t="s">
        <v>4181</v>
      </c>
    </row>
    <row r="163" customFormat="false" ht="13.5" hidden="false" customHeight="false" outlineLevel="0" collapsed="false">
      <c r="A163" s="4" t="s">
        <v>4185</v>
      </c>
    </row>
    <row r="164" customFormat="false" ht="13.5" hidden="false" customHeight="false" outlineLevel="0" collapsed="false">
      <c r="A164" s="4" t="s">
        <v>4189</v>
      </c>
    </row>
    <row r="165" customFormat="false" ht="13.5" hidden="false" customHeight="false" outlineLevel="0" collapsed="false">
      <c r="A165" s="4" t="s">
        <v>4197</v>
      </c>
    </row>
    <row r="166" customFormat="false" ht="13.5" hidden="false" customHeight="false" outlineLevel="0" collapsed="false">
      <c r="A166" s="4" t="s">
        <v>4201</v>
      </c>
    </row>
    <row r="167" customFormat="false" ht="13.5" hidden="false" customHeight="false" outlineLevel="0" collapsed="false">
      <c r="A167" s="4" t="s">
        <v>4205</v>
      </c>
    </row>
    <row r="168" customFormat="false" ht="13.5" hidden="false" customHeight="false" outlineLevel="0" collapsed="false">
      <c r="A168" s="4" t="s">
        <v>4209</v>
      </c>
    </row>
    <row r="169" customFormat="false" ht="13.5" hidden="false" customHeight="false" outlineLevel="0" collapsed="false">
      <c r="A169" s="4" t="s">
        <v>4217</v>
      </c>
    </row>
    <row r="170" customFormat="false" ht="13.5" hidden="false" customHeight="false" outlineLevel="0" collapsed="false">
      <c r="A170" s="4" t="s">
        <v>4221</v>
      </c>
    </row>
    <row r="171" customFormat="false" ht="13.5" hidden="false" customHeight="false" outlineLevel="0" collapsed="false">
      <c r="A171" s="4" t="s">
        <v>4225</v>
      </c>
    </row>
    <row r="172" customFormat="false" ht="13.5" hidden="false" customHeight="false" outlineLevel="0" collapsed="false">
      <c r="A172" s="4" t="s">
        <v>4229</v>
      </c>
    </row>
    <row r="173" customFormat="false" ht="13.5" hidden="false" customHeight="false" outlineLevel="0" collapsed="false">
      <c r="A173" s="4" t="s">
        <v>4233</v>
      </c>
    </row>
    <row r="174" customFormat="false" ht="13.5" hidden="false" customHeight="false" outlineLevel="0" collapsed="false">
      <c r="A174" s="4" t="s">
        <v>4237</v>
      </c>
    </row>
    <row r="175" customFormat="false" ht="13.5" hidden="false" customHeight="false" outlineLevel="0" collapsed="false">
      <c r="A175" s="4" t="s">
        <v>4241</v>
      </c>
    </row>
    <row r="176" customFormat="false" ht="13.5" hidden="false" customHeight="false" outlineLevel="0" collapsed="false">
      <c r="A176" s="4" t="s">
        <v>4245</v>
      </c>
    </row>
    <row r="177" customFormat="false" ht="13.5" hidden="false" customHeight="false" outlineLevel="0" collapsed="false">
      <c r="A177" s="4" t="s">
        <v>4249</v>
      </c>
    </row>
    <row r="178" customFormat="false" ht="13.5" hidden="false" customHeight="false" outlineLevel="0" collapsed="false">
      <c r="A178" s="4" t="s">
        <v>4253</v>
      </c>
    </row>
    <row r="179" customFormat="false" ht="13.5" hidden="false" customHeight="false" outlineLevel="0" collapsed="false">
      <c r="A179" s="4" t="s">
        <v>4261</v>
      </c>
    </row>
    <row r="180" customFormat="false" ht="13.5" hidden="false" customHeight="false" outlineLevel="0" collapsed="false">
      <c r="A180" s="4" t="s">
        <v>4265</v>
      </c>
    </row>
    <row r="181" customFormat="false" ht="13.5" hidden="false" customHeight="false" outlineLevel="0" collapsed="false">
      <c r="A181" s="4" t="s">
        <v>4269</v>
      </c>
    </row>
    <row r="182" customFormat="false" ht="13.5" hidden="false" customHeight="false" outlineLevel="0" collapsed="false">
      <c r="A182" s="4" t="s">
        <v>4273</v>
      </c>
    </row>
    <row r="183" customFormat="false" ht="13.5" hidden="false" customHeight="false" outlineLevel="0" collapsed="false">
      <c r="A183" s="4" t="s">
        <v>4277</v>
      </c>
    </row>
    <row r="184" customFormat="false" ht="13.5" hidden="false" customHeight="false" outlineLevel="0" collapsed="false">
      <c r="A184" s="4" t="s">
        <v>4281</v>
      </c>
    </row>
    <row r="185" customFormat="false" ht="13.5" hidden="false" customHeight="false" outlineLevel="0" collapsed="false">
      <c r="A185" s="4" t="s">
        <v>4285</v>
      </c>
    </row>
    <row r="186" customFormat="false" ht="13.5" hidden="false" customHeight="false" outlineLevel="0" collapsed="false">
      <c r="A186" s="4" t="s">
        <v>4289</v>
      </c>
    </row>
    <row r="187" customFormat="false" ht="13.5" hidden="false" customHeight="false" outlineLevel="0" collapsed="false">
      <c r="A187" s="4" t="s">
        <v>4293</v>
      </c>
    </row>
    <row r="188" customFormat="false" ht="13.5" hidden="false" customHeight="false" outlineLevel="0" collapsed="false">
      <c r="A188" s="4" t="s">
        <v>4297</v>
      </c>
    </row>
    <row r="189" customFormat="false" ht="13.5" hidden="false" customHeight="false" outlineLevel="0" collapsed="false">
      <c r="A189" s="4" t="s">
        <v>4301</v>
      </c>
    </row>
    <row r="190" customFormat="false" ht="13.5" hidden="false" customHeight="false" outlineLevel="0" collapsed="false">
      <c r="A190" s="4" t="s">
        <v>4305</v>
      </c>
    </row>
    <row r="191" customFormat="false" ht="13.5" hidden="false" customHeight="false" outlineLevel="0" collapsed="false">
      <c r="A191" s="4" t="s">
        <v>4309</v>
      </c>
    </row>
    <row r="192" customFormat="false" ht="13.5" hidden="false" customHeight="false" outlineLevel="0" collapsed="false">
      <c r="A192" s="4" t="s">
        <v>4313</v>
      </c>
    </row>
    <row r="193" customFormat="false" ht="13.5" hidden="false" customHeight="false" outlineLevel="0" collapsed="false">
      <c r="A193" s="4" t="s">
        <v>4317</v>
      </c>
    </row>
    <row r="194" customFormat="false" ht="13.5" hidden="false" customHeight="false" outlineLevel="0" collapsed="false">
      <c r="A194" s="4" t="s">
        <v>4321</v>
      </c>
    </row>
    <row r="195" customFormat="false" ht="13.5" hidden="false" customHeight="false" outlineLevel="0" collapsed="false">
      <c r="A195" s="4" t="s">
        <v>4325</v>
      </c>
    </row>
    <row r="196" customFormat="false" ht="13.5" hidden="false" customHeight="false" outlineLevel="0" collapsed="false">
      <c r="A196" s="4" t="s">
        <v>4329</v>
      </c>
    </row>
    <row r="197" customFormat="false" ht="13.5" hidden="false" customHeight="false" outlineLevel="0" collapsed="false">
      <c r="A197" s="4" t="s">
        <v>4333</v>
      </c>
    </row>
    <row r="198" customFormat="false" ht="13.5" hidden="false" customHeight="false" outlineLevel="0" collapsed="false">
      <c r="A198" s="4" t="s">
        <v>4337</v>
      </c>
    </row>
    <row r="199" customFormat="false" ht="13.5" hidden="false" customHeight="false" outlineLevel="0" collapsed="false">
      <c r="A199" s="4" t="s">
        <v>4341</v>
      </c>
    </row>
    <row r="200" customFormat="false" ht="13.5" hidden="false" customHeight="false" outlineLevel="0" collapsed="false">
      <c r="A200" s="4" t="s">
        <v>4345</v>
      </c>
    </row>
    <row r="201" customFormat="false" ht="13.5" hidden="false" customHeight="false" outlineLevel="0" collapsed="false">
      <c r="A201" s="4" t="s">
        <v>4349</v>
      </c>
    </row>
    <row r="202" customFormat="false" ht="13.5" hidden="false" customHeight="false" outlineLevel="0" collapsed="false">
      <c r="A202" s="4" t="s">
        <v>4357</v>
      </c>
    </row>
    <row r="203" customFormat="false" ht="13.5" hidden="false" customHeight="false" outlineLevel="0" collapsed="false">
      <c r="A203" s="4" t="s">
        <v>4361</v>
      </c>
    </row>
    <row r="204" customFormat="false" ht="13.5" hidden="false" customHeight="false" outlineLevel="0" collapsed="false">
      <c r="A204" s="4" t="s">
        <v>4365</v>
      </c>
    </row>
    <row r="205" customFormat="false" ht="13.5" hidden="false" customHeight="false" outlineLevel="0" collapsed="false">
      <c r="A205" s="4" t="s">
        <v>4369</v>
      </c>
    </row>
    <row r="206" customFormat="false" ht="13.5" hidden="false" customHeight="false" outlineLevel="0" collapsed="false">
      <c r="A206" s="4" t="s">
        <v>4373</v>
      </c>
    </row>
    <row r="207" customFormat="false" ht="13.5" hidden="false" customHeight="false" outlineLevel="0" collapsed="false">
      <c r="A207" s="4" t="s">
        <v>4377</v>
      </c>
    </row>
    <row r="208" customFormat="false" ht="13.5" hidden="false" customHeight="false" outlineLevel="0" collapsed="false">
      <c r="A208" s="4" t="s">
        <v>4381</v>
      </c>
    </row>
    <row r="209" customFormat="false" ht="13.5" hidden="false" customHeight="false" outlineLevel="0" collapsed="false">
      <c r="A209" s="4" t="s">
        <v>4385</v>
      </c>
    </row>
    <row r="210" customFormat="false" ht="13.5" hidden="false" customHeight="false" outlineLevel="0" collapsed="false">
      <c r="A210" s="4" t="s">
        <v>4389</v>
      </c>
    </row>
    <row r="211" customFormat="false" ht="13.5" hidden="false" customHeight="false" outlineLevel="0" collapsed="false">
      <c r="A211" s="4" t="s">
        <v>4393</v>
      </c>
    </row>
    <row r="212" customFormat="false" ht="13.5" hidden="false" customHeight="false" outlineLevel="0" collapsed="false">
      <c r="A212" s="4" t="s">
        <v>4401</v>
      </c>
    </row>
    <row r="213" customFormat="false" ht="13.5" hidden="false" customHeight="false" outlineLevel="0" collapsed="false">
      <c r="A213" s="4" t="s">
        <v>4405</v>
      </c>
    </row>
    <row r="214" customFormat="false" ht="13.5" hidden="false" customHeight="false" outlineLevel="0" collapsed="false">
      <c r="A214" s="4" t="s">
        <v>4409</v>
      </c>
    </row>
    <row r="215" customFormat="false" ht="13.5" hidden="false" customHeight="false" outlineLevel="0" collapsed="false">
      <c r="A215" s="4" t="s">
        <v>4413</v>
      </c>
    </row>
    <row r="216" customFormat="false" ht="13.5" hidden="false" customHeight="false" outlineLevel="0" collapsed="false">
      <c r="A216" s="4" t="s">
        <v>4417</v>
      </c>
    </row>
    <row r="217" customFormat="false" ht="13.5" hidden="false" customHeight="false" outlineLevel="0" collapsed="false">
      <c r="A217" s="4" t="s">
        <v>4425</v>
      </c>
    </row>
    <row r="218" customFormat="false" ht="13.5" hidden="false" customHeight="false" outlineLevel="0" collapsed="false">
      <c r="A218" s="4" t="s">
        <v>4429</v>
      </c>
    </row>
    <row r="219" customFormat="false" ht="13.5" hidden="false" customHeight="false" outlineLevel="0" collapsed="false">
      <c r="A219" s="4" t="s">
        <v>4433</v>
      </c>
    </row>
    <row r="220" customFormat="false" ht="13.5" hidden="false" customHeight="false" outlineLevel="0" collapsed="false">
      <c r="A220" s="4" t="s">
        <v>4437</v>
      </c>
    </row>
    <row r="221" customFormat="false" ht="13.5" hidden="false" customHeight="false" outlineLevel="0" collapsed="false">
      <c r="A221" s="4" t="s">
        <v>4441</v>
      </c>
    </row>
    <row r="222" customFormat="false" ht="13.5" hidden="false" customHeight="false" outlineLevel="0" collapsed="false">
      <c r="A222" s="4" t="s">
        <v>4445</v>
      </c>
    </row>
    <row r="223" customFormat="false" ht="13.5" hidden="false" customHeight="false" outlineLevel="0" collapsed="false">
      <c r="A223" s="4" t="s">
        <v>4449</v>
      </c>
    </row>
    <row r="224" customFormat="false" ht="13.5" hidden="false" customHeight="false" outlineLevel="0" collapsed="false">
      <c r="A224" s="4" t="s">
        <v>4453</v>
      </c>
    </row>
    <row r="225" customFormat="false" ht="13.5" hidden="false" customHeight="false" outlineLevel="0" collapsed="false">
      <c r="A225" s="4" t="s">
        <v>4457</v>
      </c>
    </row>
    <row r="226" customFormat="false" ht="13.5" hidden="false" customHeight="false" outlineLevel="0" collapsed="false">
      <c r="A226" s="4" t="s">
        <v>4461</v>
      </c>
    </row>
    <row r="227" customFormat="false" ht="13.5" hidden="false" customHeight="false" outlineLevel="0" collapsed="false">
      <c r="A227" s="4" t="s">
        <v>4465</v>
      </c>
    </row>
    <row r="228" customFormat="false" ht="13.5" hidden="false" customHeight="false" outlineLevel="0" collapsed="false">
      <c r="A228" s="4" t="s">
        <v>4469</v>
      </c>
    </row>
    <row r="229" customFormat="false" ht="13.5" hidden="false" customHeight="false" outlineLevel="0" collapsed="false">
      <c r="A229" s="4" t="s">
        <v>4473</v>
      </c>
    </row>
    <row r="230" customFormat="false" ht="13.5" hidden="false" customHeight="false" outlineLevel="0" collapsed="false">
      <c r="A230" s="4" t="s">
        <v>4477</v>
      </c>
    </row>
    <row r="231" customFormat="false" ht="13.5" hidden="false" customHeight="false" outlineLevel="0" collapsed="false">
      <c r="A231" s="4" t="s">
        <v>4481</v>
      </c>
    </row>
    <row r="232" customFormat="false" ht="13.5" hidden="false" customHeight="false" outlineLevel="0" collapsed="false">
      <c r="A232" s="4" t="s">
        <v>4493</v>
      </c>
    </row>
    <row r="233" customFormat="false" ht="13.5" hidden="false" customHeight="false" outlineLevel="0" collapsed="false">
      <c r="A233" s="4" t="s">
        <v>4505</v>
      </c>
    </row>
    <row r="234" customFormat="false" ht="13.5" hidden="false" customHeight="false" outlineLevel="0" collapsed="false">
      <c r="A234" s="4" t="s">
        <v>4509</v>
      </c>
    </row>
    <row r="235" customFormat="false" ht="13.5" hidden="false" customHeight="false" outlineLevel="0" collapsed="false">
      <c r="A235" s="4" t="s">
        <v>4513</v>
      </c>
    </row>
    <row r="236" customFormat="false" ht="13.5" hidden="false" customHeight="false" outlineLevel="0" collapsed="false">
      <c r="A236" s="4" t="s">
        <v>4517</v>
      </c>
    </row>
    <row r="237" customFormat="false" ht="13.5" hidden="false" customHeight="false" outlineLevel="0" collapsed="false">
      <c r="A237" s="4" t="s">
        <v>4529</v>
      </c>
    </row>
    <row r="238" customFormat="false" ht="13.5" hidden="false" customHeight="false" outlineLevel="0" collapsed="false">
      <c r="A238" s="4" t="s">
        <v>4537</v>
      </c>
    </row>
    <row r="239" customFormat="false" ht="13.5" hidden="false" customHeight="false" outlineLevel="0" collapsed="false">
      <c r="A239" s="4" t="s">
        <v>4541</v>
      </c>
    </row>
    <row r="240" customFormat="false" ht="13.5" hidden="false" customHeight="false" outlineLevel="0" collapsed="false">
      <c r="A240" s="4" t="s">
        <v>4545</v>
      </c>
    </row>
    <row r="241" customFormat="false" ht="13.5" hidden="false" customHeight="false" outlineLevel="0" collapsed="false">
      <c r="A241" s="4" t="s">
        <v>4549</v>
      </c>
    </row>
    <row r="242" customFormat="false" ht="13.5" hidden="false" customHeight="false" outlineLevel="0" collapsed="false">
      <c r="A242" s="4" t="s">
        <v>4553</v>
      </c>
    </row>
    <row r="243" customFormat="false" ht="13.5" hidden="false" customHeight="false" outlineLevel="0" collapsed="false">
      <c r="A243" s="4" t="s">
        <v>4557</v>
      </c>
    </row>
    <row r="244" customFormat="false" ht="13.5" hidden="false" customHeight="false" outlineLevel="0" collapsed="false">
      <c r="A244" s="4" t="s">
        <v>4561</v>
      </c>
    </row>
    <row r="245" customFormat="false" ht="13.5" hidden="false" customHeight="false" outlineLevel="0" collapsed="false">
      <c r="A245" s="4" t="s">
        <v>4565</v>
      </c>
    </row>
    <row r="246" customFormat="false" ht="13.5" hidden="false" customHeight="false" outlineLevel="0" collapsed="false">
      <c r="A246" s="4" t="s">
        <v>4569</v>
      </c>
    </row>
    <row r="247" customFormat="false" ht="13.5" hidden="false" customHeight="false" outlineLevel="0" collapsed="false">
      <c r="A247" s="4" t="s">
        <v>4573</v>
      </c>
    </row>
    <row r="248" customFormat="false" ht="13.5" hidden="false" customHeight="false" outlineLevel="0" collapsed="false">
      <c r="A248" s="4" t="s">
        <v>4577</v>
      </c>
    </row>
    <row r="249" customFormat="false" ht="13.5" hidden="false" customHeight="false" outlineLevel="0" collapsed="false">
      <c r="A249" s="4" t="s">
        <v>4581</v>
      </c>
    </row>
    <row r="250" customFormat="false" ht="13.5" hidden="false" customHeight="false" outlineLevel="0" collapsed="false">
      <c r="A250" s="4" t="s">
        <v>4585</v>
      </c>
    </row>
    <row r="251" customFormat="false" ht="13.5" hidden="false" customHeight="false" outlineLevel="0" collapsed="false">
      <c r="A251" s="4" t="s">
        <v>4589</v>
      </c>
    </row>
    <row r="252" customFormat="false" ht="13.5" hidden="false" customHeight="false" outlineLevel="0" collapsed="false">
      <c r="A252" s="4" t="s">
        <v>4593</v>
      </c>
    </row>
    <row r="253" customFormat="false" ht="13.5" hidden="false" customHeight="false" outlineLevel="0" collapsed="false">
      <c r="A253" s="4" t="s">
        <v>4598</v>
      </c>
    </row>
    <row r="254" customFormat="false" ht="13.5" hidden="false" customHeight="false" outlineLevel="0" collapsed="false">
      <c r="A254" s="4" t="s">
        <v>4602</v>
      </c>
    </row>
    <row r="255" customFormat="false" ht="13.5" hidden="false" customHeight="false" outlineLevel="0" collapsed="false">
      <c r="A255" s="4" t="s">
        <v>4606</v>
      </c>
    </row>
    <row r="256" customFormat="false" ht="13.5" hidden="false" customHeight="false" outlineLevel="0" collapsed="false">
      <c r="A256" s="4" t="s">
        <v>4610</v>
      </c>
    </row>
    <row r="257" customFormat="false" ht="13.5" hidden="false" customHeight="false" outlineLevel="0" collapsed="false">
      <c r="A257" s="4" t="s">
        <v>4614</v>
      </c>
    </row>
    <row r="258" customFormat="false" ht="13.5" hidden="false" customHeight="false" outlineLevel="0" collapsed="false">
      <c r="A258" s="4" t="s">
        <v>4618</v>
      </c>
    </row>
    <row r="259" customFormat="false" ht="13.5" hidden="false" customHeight="false" outlineLevel="0" collapsed="false">
      <c r="A259" s="4" t="s">
        <v>4622</v>
      </c>
    </row>
    <row r="260" customFormat="false" ht="13.5" hidden="false" customHeight="false" outlineLevel="0" collapsed="false">
      <c r="A260" s="4" t="s">
        <v>4626</v>
      </c>
    </row>
    <row r="261" customFormat="false" ht="13.5" hidden="false" customHeight="false" outlineLevel="0" collapsed="false">
      <c r="A261" s="4" t="s">
        <v>4630</v>
      </c>
    </row>
    <row r="262" customFormat="false" ht="13.5" hidden="false" customHeight="false" outlineLevel="0" collapsed="false">
      <c r="A262" s="4" t="s">
        <v>4634</v>
      </c>
    </row>
    <row r="263" customFormat="false" ht="13.5" hidden="false" customHeight="false" outlineLevel="0" collapsed="false">
      <c r="A263" s="4" t="s">
        <v>4638</v>
      </c>
    </row>
    <row r="264" customFormat="false" ht="13.5" hidden="false" customHeight="false" outlineLevel="0" collapsed="false">
      <c r="A264" s="4" t="s">
        <v>4642</v>
      </c>
    </row>
    <row r="265" customFormat="false" ht="13.5" hidden="false" customHeight="false" outlineLevel="0" collapsed="false">
      <c r="A265" s="4" t="s">
        <v>4646</v>
      </c>
    </row>
    <row r="266" customFormat="false" ht="13.5" hidden="false" customHeight="false" outlineLevel="0" collapsed="false">
      <c r="A266" s="4" t="s">
        <v>4650</v>
      </c>
    </row>
    <row r="267" customFormat="false" ht="13.5" hidden="false" customHeight="false" outlineLevel="0" collapsed="false">
      <c r="A267" s="4" t="s">
        <v>4654</v>
      </c>
    </row>
    <row r="268" customFormat="false" ht="13.5" hidden="false" customHeight="false" outlineLevel="0" collapsed="false">
      <c r="A268" s="4" t="s">
        <v>4658</v>
      </c>
    </row>
    <row r="269" customFormat="false" ht="13.5" hidden="false" customHeight="false" outlineLevel="0" collapsed="false">
      <c r="A269" s="4" t="s">
        <v>4662</v>
      </c>
    </row>
    <row r="270" customFormat="false" ht="13.5" hidden="false" customHeight="false" outlineLevel="0" collapsed="false">
      <c r="A270" s="4" t="s">
        <v>4666</v>
      </c>
    </row>
    <row r="271" customFormat="false" ht="13.5" hidden="false" customHeight="false" outlineLevel="0" collapsed="false">
      <c r="A271" s="4" t="s">
        <v>4670</v>
      </c>
    </row>
    <row r="272" customFormat="false" ht="13.5" hidden="false" customHeight="false" outlineLevel="0" collapsed="false">
      <c r="A272" s="4" t="s">
        <v>4674</v>
      </c>
    </row>
    <row r="273" customFormat="false" ht="13.5" hidden="false" customHeight="false" outlineLevel="0" collapsed="false">
      <c r="A273" s="4" t="s">
        <v>4678</v>
      </c>
    </row>
    <row r="274" customFormat="false" ht="13.5" hidden="false" customHeight="false" outlineLevel="0" collapsed="false">
      <c r="A274" s="4" t="s">
        <v>4682</v>
      </c>
    </row>
    <row r="275" customFormat="false" ht="13.5" hidden="false" customHeight="false" outlineLevel="0" collapsed="false">
      <c r="A275" s="4" t="s">
        <v>4686</v>
      </c>
    </row>
    <row r="276" customFormat="false" ht="13.5" hidden="false" customHeight="false" outlineLevel="0" collapsed="false">
      <c r="A276" s="4" t="s">
        <v>4690</v>
      </c>
    </row>
    <row r="277" customFormat="false" ht="13.5" hidden="false" customHeight="false" outlineLevel="0" collapsed="false">
      <c r="A277" s="4" t="s">
        <v>4694</v>
      </c>
    </row>
    <row r="278" customFormat="false" ht="13.5" hidden="false" customHeight="false" outlineLevel="0" collapsed="false">
      <c r="A278" s="4" t="s">
        <v>4706</v>
      </c>
    </row>
    <row r="279" customFormat="false" ht="13.5" hidden="false" customHeight="false" outlineLevel="0" collapsed="false">
      <c r="A279" s="4" t="s">
        <v>4710</v>
      </c>
    </row>
    <row r="280" customFormat="false" ht="13.5" hidden="false" customHeight="false" outlineLevel="0" collapsed="false">
      <c r="A280" s="4" t="s">
        <v>4714</v>
      </c>
    </row>
    <row r="281" customFormat="false" ht="13.5" hidden="false" customHeight="false" outlineLevel="0" collapsed="false">
      <c r="A281" s="4" t="s">
        <v>4726</v>
      </c>
    </row>
    <row r="282" customFormat="false" ht="13.5" hidden="false" customHeight="false" outlineLevel="0" collapsed="false">
      <c r="A282" s="4" t="s">
        <v>4734</v>
      </c>
    </row>
    <row r="283" customFormat="false" ht="13.5" hidden="false" customHeight="false" outlineLevel="0" collapsed="false">
      <c r="A283" s="4" t="s">
        <v>4738</v>
      </c>
    </row>
    <row r="284" customFormat="false" ht="13.5" hidden="false" customHeight="false" outlineLevel="0" collapsed="false">
      <c r="A284" s="4" t="s">
        <v>4742</v>
      </c>
    </row>
    <row r="285" customFormat="false" ht="13.5" hidden="false" customHeight="false" outlineLevel="0" collapsed="false">
      <c r="A285" s="4" t="s">
        <v>4746</v>
      </c>
    </row>
    <row r="286" customFormat="false" ht="13.5" hidden="false" customHeight="false" outlineLevel="0" collapsed="false">
      <c r="A286" s="4" t="s">
        <v>4754</v>
      </c>
    </row>
    <row r="287" customFormat="false" ht="13.5" hidden="false" customHeight="false" outlineLevel="0" collapsed="false">
      <c r="A287" s="4" t="s">
        <v>4758</v>
      </c>
    </row>
    <row r="288" customFormat="false" ht="13.5" hidden="false" customHeight="false" outlineLevel="0" collapsed="false">
      <c r="A288" s="4" t="s">
        <v>4762</v>
      </c>
    </row>
    <row r="289" customFormat="false" ht="13.5" hidden="false" customHeight="false" outlineLevel="0" collapsed="false">
      <c r="A289" s="4" t="s">
        <v>4766</v>
      </c>
    </row>
    <row r="290" customFormat="false" ht="13.5" hidden="false" customHeight="false" outlineLevel="0" collapsed="false">
      <c r="A290" s="4" t="s">
        <v>4774</v>
      </c>
    </row>
    <row r="291" customFormat="false" ht="13.5" hidden="false" customHeight="false" outlineLevel="0" collapsed="false">
      <c r="A291" s="4" t="s">
        <v>4778</v>
      </c>
    </row>
    <row r="292" customFormat="false" ht="13.5" hidden="false" customHeight="false" outlineLevel="0" collapsed="false">
      <c r="A292" s="4" t="s">
        <v>4782</v>
      </c>
    </row>
    <row r="293" customFormat="false" ht="13.5" hidden="false" customHeight="false" outlineLevel="0" collapsed="false">
      <c r="A293" s="4" t="s">
        <v>4786</v>
      </c>
    </row>
    <row r="294" customFormat="false" ht="13.5" hidden="false" customHeight="false" outlineLevel="0" collapsed="false">
      <c r="A294" s="4" t="s">
        <v>4790</v>
      </c>
    </row>
    <row r="295" customFormat="false" ht="13.5" hidden="false" customHeight="false" outlineLevel="0" collapsed="false">
      <c r="A295" s="4" t="s">
        <v>4798</v>
      </c>
    </row>
    <row r="296" customFormat="false" ht="13.5" hidden="false" customHeight="false" outlineLevel="0" collapsed="false">
      <c r="A296" s="4" t="s">
        <v>4802</v>
      </c>
    </row>
    <row r="297" customFormat="false" ht="13.5" hidden="false" customHeight="false" outlineLevel="0" collapsed="false">
      <c r="A297" s="4" t="s">
        <v>4806</v>
      </c>
    </row>
    <row r="298" customFormat="false" ht="13.5" hidden="false" customHeight="false" outlineLevel="0" collapsed="false">
      <c r="A298" s="4" t="s">
        <v>4810</v>
      </c>
    </row>
    <row r="299" customFormat="false" ht="13.5" hidden="false" customHeight="false" outlineLevel="0" collapsed="false">
      <c r="A299" s="4" t="s">
        <v>4814</v>
      </c>
    </row>
    <row r="300" customFormat="false" ht="13.5" hidden="false" customHeight="false" outlineLevel="0" collapsed="false">
      <c r="A300" s="4" t="s">
        <v>4822</v>
      </c>
    </row>
    <row r="301" customFormat="false" ht="13.5" hidden="false" customHeight="false" outlineLevel="0" collapsed="false">
      <c r="A301" s="4" t="s">
        <v>4826</v>
      </c>
    </row>
    <row r="302" customFormat="false" ht="13.5" hidden="false" customHeight="false" outlineLevel="0" collapsed="false">
      <c r="A302" s="4" t="s">
        <v>4830</v>
      </c>
    </row>
    <row r="303" customFormat="false" ht="13.5" hidden="false" customHeight="false" outlineLevel="0" collapsed="false">
      <c r="A303" s="4" t="s">
        <v>4834</v>
      </c>
    </row>
    <row r="304" customFormat="false" ht="13.5" hidden="false" customHeight="false" outlineLevel="0" collapsed="false">
      <c r="A304" s="4" t="s">
        <v>4838</v>
      </c>
    </row>
    <row r="305" customFormat="false" ht="13.5" hidden="false" customHeight="false" outlineLevel="0" collapsed="false">
      <c r="A305" s="4" t="s">
        <v>4842</v>
      </c>
    </row>
    <row r="306" customFormat="false" ht="13.5" hidden="false" customHeight="false" outlineLevel="0" collapsed="false">
      <c r="A306" s="4" t="s">
        <v>4846</v>
      </c>
    </row>
    <row r="307" customFormat="false" ht="13.5" hidden="false" customHeight="false" outlineLevel="0" collapsed="false">
      <c r="A307" s="4" t="s">
        <v>4854</v>
      </c>
    </row>
    <row r="308" customFormat="false" ht="13.5" hidden="false" customHeight="false" outlineLevel="0" collapsed="false">
      <c r="A308" s="4" t="s">
        <v>4858</v>
      </c>
    </row>
    <row r="309" customFormat="false" ht="13.5" hidden="false" customHeight="false" outlineLevel="0" collapsed="false">
      <c r="A309" s="4" t="s">
        <v>4862</v>
      </c>
    </row>
    <row r="310" customFormat="false" ht="13.5" hidden="false" customHeight="false" outlineLevel="0" collapsed="false">
      <c r="A310" s="4" t="s">
        <v>4866</v>
      </c>
    </row>
    <row r="311" customFormat="false" ht="13.5" hidden="false" customHeight="false" outlineLevel="0" collapsed="false">
      <c r="A311" s="4" t="s">
        <v>4870</v>
      </c>
    </row>
    <row r="312" customFormat="false" ht="13.5" hidden="false" customHeight="false" outlineLevel="0" collapsed="false">
      <c r="A312" s="4" t="s">
        <v>4878</v>
      </c>
    </row>
    <row r="313" customFormat="false" ht="13.5" hidden="false" customHeight="false" outlineLevel="0" collapsed="false">
      <c r="A313" s="4" t="s">
        <v>4882</v>
      </c>
    </row>
    <row r="314" customFormat="false" ht="13.5" hidden="false" customHeight="false" outlineLevel="0" collapsed="false">
      <c r="A314" s="4" t="s">
        <v>4886</v>
      </c>
    </row>
    <row r="315" customFormat="false" ht="13.5" hidden="false" customHeight="false" outlineLevel="0" collapsed="false">
      <c r="A315" s="4" t="s">
        <v>4890</v>
      </c>
    </row>
    <row r="316" customFormat="false" ht="13.5" hidden="false" customHeight="false" outlineLevel="0" collapsed="false">
      <c r="A316" s="4" t="s">
        <v>4894</v>
      </c>
    </row>
    <row r="317" customFormat="false" ht="13.5" hidden="false" customHeight="false" outlineLevel="0" collapsed="false">
      <c r="A317" s="4" t="s">
        <v>4902</v>
      </c>
    </row>
    <row r="318" customFormat="false" ht="13.5" hidden="false" customHeight="false" outlineLevel="0" collapsed="false">
      <c r="A318" s="4" t="s">
        <v>4906</v>
      </c>
    </row>
    <row r="319" customFormat="false" ht="13.5" hidden="false" customHeight="false" outlineLevel="0" collapsed="false">
      <c r="A319" s="4" t="s">
        <v>4910</v>
      </c>
    </row>
    <row r="320" customFormat="false" ht="13.5" hidden="false" customHeight="false" outlineLevel="0" collapsed="false">
      <c r="A320" s="4" t="s">
        <v>4914</v>
      </c>
    </row>
    <row r="321" customFormat="false" ht="13.5" hidden="false" customHeight="false" outlineLevel="0" collapsed="false">
      <c r="A321" s="4" t="s">
        <v>4918</v>
      </c>
    </row>
    <row r="322" customFormat="false" ht="13.5" hidden="false" customHeight="false" outlineLevel="0" collapsed="false">
      <c r="A322" s="4" t="s">
        <v>4922</v>
      </c>
    </row>
    <row r="323" customFormat="false" ht="13.5" hidden="false" customHeight="false" outlineLevel="0" collapsed="false">
      <c r="A323" s="4" t="s">
        <v>4926</v>
      </c>
    </row>
    <row r="324" customFormat="false" ht="13.5" hidden="false" customHeight="false" outlineLevel="0" collapsed="false">
      <c r="A324" s="4" t="s">
        <v>4930</v>
      </c>
    </row>
    <row r="325" customFormat="false" ht="13.5" hidden="false" customHeight="false" outlineLevel="0" collapsed="false">
      <c r="A325" s="4" t="s">
        <v>4934</v>
      </c>
    </row>
    <row r="326" customFormat="false" ht="13.5" hidden="false" customHeight="false" outlineLevel="0" collapsed="false">
      <c r="A326" s="4" t="s">
        <v>4938</v>
      </c>
    </row>
    <row r="327" customFormat="false" ht="13.5" hidden="false" customHeight="false" outlineLevel="0" collapsed="false">
      <c r="A327" s="4" t="s">
        <v>4942</v>
      </c>
    </row>
    <row r="328" customFormat="false" ht="13.5" hidden="false" customHeight="false" outlineLevel="0" collapsed="false">
      <c r="A328" s="4" t="s">
        <v>4950</v>
      </c>
    </row>
    <row r="329" customFormat="false" ht="13.5" hidden="false" customHeight="false" outlineLevel="0" collapsed="false">
      <c r="A329" s="4" t="s">
        <v>4954</v>
      </c>
    </row>
    <row r="330" customFormat="false" ht="13.5" hidden="false" customHeight="false" outlineLevel="0" collapsed="false">
      <c r="A330" s="4" t="s">
        <v>4958</v>
      </c>
    </row>
    <row r="331" customFormat="false" ht="13.5" hidden="false" customHeight="false" outlineLevel="0" collapsed="false">
      <c r="A331" s="4" t="s">
        <v>4962</v>
      </c>
    </row>
    <row r="332" customFormat="false" ht="13.5" hidden="false" customHeight="false" outlineLevel="0" collapsed="false">
      <c r="A332" s="4" t="s">
        <v>4966</v>
      </c>
    </row>
    <row r="333" customFormat="false" ht="13.5" hidden="false" customHeight="false" outlineLevel="0" collapsed="false">
      <c r="A333" s="4" t="s">
        <v>4970</v>
      </c>
    </row>
    <row r="334" customFormat="false" ht="13.5" hidden="false" customHeight="false" outlineLevel="0" collapsed="false">
      <c r="A334" s="4" t="s">
        <v>4974</v>
      </c>
    </row>
    <row r="335" customFormat="false" ht="13.5" hidden="false" customHeight="false" outlineLevel="0" collapsed="false">
      <c r="A335" s="4" t="s">
        <v>4986</v>
      </c>
    </row>
    <row r="336" customFormat="false" ht="13.5" hidden="false" customHeight="false" outlineLevel="0" collapsed="false">
      <c r="A336" s="4" t="s">
        <v>4990</v>
      </c>
    </row>
    <row r="337" customFormat="false" ht="13.5" hidden="false" customHeight="false" outlineLevel="0" collapsed="false">
      <c r="A337" s="4" t="s">
        <v>4994</v>
      </c>
    </row>
    <row r="338" customFormat="false" ht="13.5" hidden="false" customHeight="false" outlineLevel="0" collapsed="false">
      <c r="A338" s="4" t="s">
        <v>4998</v>
      </c>
    </row>
    <row r="339" customFormat="false" ht="13.5" hidden="false" customHeight="false" outlineLevel="0" collapsed="false">
      <c r="A339" s="4" t="s">
        <v>5002</v>
      </c>
    </row>
    <row r="340" customFormat="false" ht="13.5" hidden="false" customHeight="false" outlineLevel="0" collapsed="false">
      <c r="A340" s="4" t="s">
        <v>5006</v>
      </c>
    </row>
    <row r="341" customFormat="false" ht="13.5" hidden="false" customHeight="false" outlineLevel="0" collapsed="false">
      <c r="A341" s="4" t="s">
        <v>5010</v>
      </c>
    </row>
    <row r="342" customFormat="false" ht="13.5" hidden="false" customHeight="false" outlineLevel="0" collapsed="false">
      <c r="A342" s="4" t="s">
        <v>5014</v>
      </c>
    </row>
    <row r="343" customFormat="false" ht="13.5" hidden="false" customHeight="false" outlineLevel="0" collapsed="false">
      <c r="A343" s="4" t="s">
        <v>5018</v>
      </c>
    </row>
    <row r="344" customFormat="false" ht="13.5" hidden="false" customHeight="false" outlineLevel="0" collapsed="false">
      <c r="A344" s="4" t="s">
        <v>5022</v>
      </c>
    </row>
    <row r="345" customFormat="false" ht="13.5" hidden="false" customHeight="false" outlineLevel="0" collapsed="false">
      <c r="A345" s="4" t="s">
        <v>5026</v>
      </c>
    </row>
    <row r="346" customFormat="false" ht="13.5" hidden="false" customHeight="false" outlineLevel="0" collapsed="false">
      <c r="A346" s="4" t="s">
        <v>5034</v>
      </c>
    </row>
    <row r="347" customFormat="false" ht="13.5" hidden="false" customHeight="false" outlineLevel="0" collapsed="false">
      <c r="A347" s="4" t="s">
        <v>5038</v>
      </c>
    </row>
    <row r="348" customFormat="false" ht="13.5" hidden="false" customHeight="false" outlineLevel="0" collapsed="false">
      <c r="A348" s="4" t="s">
        <v>5042</v>
      </c>
    </row>
    <row r="349" customFormat="false" ht="13.5" hidden="false" customHeight="false" outlineLevel="0" collapsed="false">
      <c r="A349" s="4" t="s">
        <v>5046</v>
      </c>
    </row>
    <row r="350" customFormat="false" ht="13.5" hidden="false" customHeight="false" outlineLevel="0" collapsed="false">
      <c r="A350" s="4" t="s">
        <v>5054</v>
      </c>
    </row>
    <row r="351" customFormat="false" ht="13.5" hidden="false" customHeight="false" outlineLevel="0" collapsed="false">
      <c r="A351" s="4" t="s">
        <v>5058</v>
      </c>
    </row>
    <row r="352" customFormat="false" ht="13.5" hidden="false" customHeight="false" outlineLevel="0" collapsed="false">
      <c r="A352" s="4" t="s">
        <v>5066</v>
      </c>
    </row>
    <row r="353" customFormat="false" ht="13.5" hidden="false" customHeight="false" outlineLevel="0" collapsed="false">
      <c r="A353" s="4" t="s">
        <v>5070</v>
      </c>
    </row>
    <row r="354" customFormat="false" ht="13.5" hidden="false" customHeight="false" outlineLevel="0" collapsed="false">
      <c r="A354" s="4" t="s">
        <v>5074</v>
      </c>
    </row>
    <row r="355" customFormat="false" ht="13.5" hidden="false" customHeight="false" outlineLevel="0" collapsed="false">
      <c r="A355" s="4" t="s">
        <v>5078</v>
      </c>
    </row>
    <row r="356" customFormat="false" ht="13.5" hidden="false" customHeight="false" outlineLevel="0" collapsed="false">
      <c r="A356" s="4" t="s">
        <v>5082</v>
      </c>
    </row>
    <row r="357" customFormat="false" ht="13.5" hidden="false" customHeight="false" outlineLevel="0" collapsed="false">
      <c r="A357" s="4" t="s">
        <v>5086</v>
      </c>
    </row>
    <row r="358" customFormat="false" ht="13.5" hidden="false" customHeight="false" outlineLevel="0" collapsed="false">
      <c r="A358" s="4" t="s">
        <v>5090</v>
      </c>
    </row>
    <row r="359" customFormat="false" ht="13.5" hidden="false" customHeight="false" outlineLevel="0" collapsed="false">
      <c r="A359" s="4" t="s">
        <v>5094</v>
      </c>
    </row>
    <row r="360" customFormat="false" ht="13.5" hidden="false" customHeight="false" outlineLevel="0" collapsed="false">
      <c r="A360" s="4" t="s">
        <v>5098</v>
      </c>
    </row>
    <row r="361" customFormat="false" ht="13.5" hidden="false" customHeight="false" outlineLevel="0" collapsed="false">
      <c r="A361" s="4" t="s">
        <v>5102</v>
      </c>
    </row>
    <row r="362" customFormat="false" ht="13.5" hidden="false" customHeight="false" outlineLevel="0" collapsed="false">
      <c r="A362" s="4" t="s">
        <v>5106</v>
      </c>
    </row>
    <row r="363" customFormat="false" ht="13.5" hidden="false" customHeight="false" outlineLevel="0" collapsed="false">
      <c r="A363" s="4" t="s">
        <v>5110</v>
      </c>
    </row>
    <row r="364" customFormat="false" ht="13.5" hidden="false" customHeight="false" outlineLevel="0" collapsed="false">
      <c r="A364" s="4" t="s">
        <v>5114</v>
      </c>
    </row>
    <row r="365" customFormat="false" ht="13.5" hidden="false" customHeight="false" outlineLevel="0" collapsed="false">
      <c r="A365" s="4" t="s">
        <v>5118</v>
      </c>
    </row>
    <row r="366" customFormat="false" ht="13.5" hidden="false" customHeight="false" outlineLevel="0" collapsed="false">
      <c r="A366" s="4" t="s">
        <v>5122</v>
      </c>
    </row>
    <row r="367" customFormat="false" ht="13.5" hidden="false" customHeight="false" outlineLevel="0" collapsed="false">
      <c r="A367" s="4" t="s">
        <v>5126</v>
      </c>
    </row>
    <row r="368" customFormat="false" ht="13.5" hidden="false" customHeight="false" outlineLevel="0" collapsed="false">
      <c r="A368" s="4" t="s">
        <v>5130</v>
      </c>
    </row>
    <row r="369" customFormat="false" ht="13.5" hidden="false" customHeight="false" outlineLevel="0" collapsed="false">
      <c r="A369" s="4" t="s">
        <v>5146</v>
      </c>
    </row>
    <row r="370" customFormat="false" ht="13.5" hidden="false" customHeight="false" outlineLevel="0" collapsed="false">
      <c r="A370" s="4" t="s">
        <v>5150</v>
      </c>
    </row>
    <row r="371" customFormat="false" ht="13.5" hidden="false" customHeight="false" outlineLevel="0" collapsed="false">
      <c r="A371" s="4" t="s">
        <v>5154</v>
      </c>
    </row>
    <row r="372" customFormat="false" ht="13.5" hidden="false" customHeight="false" outlineLevel="0" collapsed="false">
      <c r="A372" s="4" t="s">
        <v>5158</v>
      </c>
    </row>
    <row r="373" customFormat="false" ht="13.5" hidden="false" customHeight="false" outlineLevel="0" collapsed="false">
      <c r="A373" s="4" t="s">
        <v>5162</v>
      </c>
    </row>
    <row r="374" customFormat="false" ht="13.5" hidden="false" customHeight="false" outlineLevel="0" collapsed="false">
      <c r="A374" s="4" t="s">
        <v>5166</v>
      </c>
    </row>
    <row r="375" customFormat="false" ht="13.5" hidden="false" customHeight="false" outlineLevel="0" collapsed="false">
      <c r="A375" s="4" t="s">
        <v>5170</v>
      </c>
    </row>
    <row r="376" customFormat="false" ht="13.5" hidden="false" customHeight="false" outlineLevel="0" collapsed="false">
      <c r="A376" s="4" t="s">
        <v>5174</v>
      </c>
    </row>
    <row r="377" customFormat="false" ht="13.5" hidden="false" customHeight="false" outlineLevel="0" collapsed="false">
      <c r="A377" s="4" t="s">
        <v>5178</v>
      </c>
    </row>
    <row r="378" customFormat="false" ht="13.5" hidden="false" customHeight="false" outlineLevel="0" collapsed="false">
      <c r="A378" s="4" t="s">
        <v>5182</v>
      </c>
    </row>
    <row r="379" customFormat="false" ht="13.5" hidden="false" customHeight="false" outlineLevel="0" collapsed="false">
      <c r="A379" s="4" t="s">
        <v>5186</v>
      </c>
    </row>
    <row r="380" customFormat="false" ht="13.5" hidden="false" customHeight="false" outlineLevel="0" collapsed="false">
      <c r="A380" s="4" t="s">
        <v>5190</v>
      </c>
    </row>
    <row r="381" customFormat="false" ht="13.5" hidden="false" customHeight="false" outlineLevel="0" collapsed="false">
      <c r="A381" s="4" t="s">
        <v>5194</v>
      </c>
    </row>
    <row r="382" customFormat="false" ht="13.5" hidden="false" customHeight="false" outlineLevel="0" collapsed="false">
      <c r="A382" s="4" t="s">
        <v>5198</v>
      </c>
    </row>
    <row r="383" customFormat="false" ht="13.5" hidden="false" customHeight="false" outlineLevel="0" collapsed="false">
      <c r="A383" s="4" t="s">
        <v>5202</v>
      </c>
    </row>
    <row r="384" customFormat="false" ht="13.5" hidden="false" customHeight="false" outlineLevel="0" collapsed="false">
      <c r="A384" s="4" t="s">
        <v>5206</v>
      </c>
    </row>
    <row r="385" customFormat="false" ht="13.5" hidden="false" customHeight="false" outlineLevel="0" collapsed="false">
      <c r="A385" s="4" t="s">
        <v>5210</v>
      </c>
    </row>
    <row r="386" customFormat="false" ht="13.5" hidden="false" customHeight="false" outlineLevel="0" collapsed="false">
      <c r="A386" s="4" t="s">
        <v>5214</v>
      </c>
    </row>
    <row r="387" customFormat="false" ht="13.5" hidden="false" customHeight="false" outlineLevel="0" collapsed="false">
      <c r="A387" s="4" t="s">
        <v>5218</v>
      </c>
    </row>
    <row r="388" customFormat="false" ht="13.5" hidden="false" customHeight="false" outlineLevel="0" collapsed="false">
      <c r="A388" s="4" t="s">
        <v>5222</v>
      </c>
    </row>
    <row r="389" customFormat="false" ht="13.5" hidden="false" customHeight="false" outlineLevel="0" collapsed="false">
      <c r="A389" s="4" t="s">
        <v>5226</v>
      </c>
    </row>
    <row r="390" customFormat="false" ht="13.5" hidden="false" customHeight="false" outlineLevel="0" collapsed="false">
      <c r="A390" s="4" t="s">
        <v>5230</v>
      </c>
    </row>
    <row r="391" customFormat="false" ht="13.5" hidden="false" customHeight="false" outlineLevel="0" collapsed="false">
      <c r="A391" s="4" t="s">
        <v>5234</v>
      </c>
    </row>
    <row r="392" customFormat="false" ht="13.5" hidden="false" customHeight="false" outlineLevel="0" collapsed="false">
      <c r="A392" s="4" t="s">
        <v>5238</v>
      </c>
    </row>
    <row r="393" customFormat="false" ht="13.5" hidden="false" customHeight="false" outlineLevel="0" collapsed="false">
      <c r="A393" s="4" t="s">
        <v>5246</v>
      </c>
    </row>
    <row r="394" customFormat="false" ht="13.5" hidden="false" customHeight="false" outlineLevel="0" collapsed="false">
      <c r="A394" s="4" t="s">
        <v>5250</v>
      </c>
    </row>
    <row r="395" customFormat="false" ht="13.5" hidden="false" customHeight="false" outlineLevel="0" collapsed="false">
      <c r="A395" s="4" t="s">
        <v>5254</v>
      </c>
    </row>
    <row r="396" customFormat="false" ht="13.5" hidden="false" customHeight="false" outlineLevel="0" collapsed="false">
      <c r="A396" s="4" t="s">
        <v>5258</v>
      </c>
    </row>
    <row r="397" customFormat="false" ht="13.5" hidden="false" customHeight="false" outlineLevel="0" collapsed="false">
      <c r="A397" s="4" t="s">
        <v>5262</v>
      </c>
    </row>
    <row r="398" customFormat="false" ht="13.5" hidden="false" customHeight="false" outlineLevel="0" collapsed="false">
      <c r="A398" s="4" t="s">
        <v>5266</v>
      </c>
    </row>
    <row r="399" customFormat="false" ht="13.5" hidden="false" customHeight="false" outlineLevel="0" collapsed="false">
      <c r="A399" s="4" t="s">
        <v>5270</v>
      </c>
    </row>
    <row r="400" customFormat="false" ht="13.5" hidden="false" customHeight="false" outlineLevel="0" collapsed="false">
      <c r="A400" s="4" t="s">
        <v>5274</v>
      </c>
    </row>
    <row r="401" customFormat="false" ht="13.5" hidden="false" customHeight="false" outlineLevel="0" collapsed="false">
      <c r="A401" s="4" t="s">
        <v>5278</v>
      </c>
    </row>
    <row r="402" customFormat="false" ht="13.5" hidden="false" customHeight="false" outlineLevel="0" collapsed="false">
      <c r="A402" s="4" t="s">
        <v>5282</v>
      </c>
    </row>
    <row r="403" customFormat="false" ht="13.5" hidden="false" customHeight="false" outlineLevel="0" collapsed="false">
      <c r="A403" s="4" t="s">
        <v>5286</v>
      </c>
    </row>
    <row r="404" customFormat="false" ht="13.5" hidden="false" customHeight="false" outlineLevel="0" collapsed="false">
      <c r="A404" s="4" t="s">
        <v>5294</v>
      </c>
    </row>
    <row r="405" customFormat="false" ht="13.5" hidden="false" customHeight="false" outlineLevel="0" collapsed="false">
      <c r="A405" s="4" t="s">
        <v>5298</v>
      </c>
    </row>
    <row r="406" customFormat="false" ht="13.5" hidden="false" customHeight="false" outlineLevel="0" collapsed="false">
      <c r="A406" s="4" t="s">
        <v>5302</v>
      </c>
    </row>
    <row r="407" customFormat="false" ht="13.5" hidden="false" customHeight="false" outlineLevel="0" collapsed="false">
      <c r="A407" s="4" t="s">
        <v>5306</v>
      </c>
    </row>
    <row r="408" customFormat="false" ht="13.5" hidden="false" customHeight="false" outlineLevel="0" collapsed="false">
      <c r="A408" s="4" t="s">
        <v>5310</v>
      </c>
    </row>
    <row r="409" customFormat="false" ht="13.5" hidden="false" customHeight="false" outlineLevel="0" collapsed="false">
      <c r="A409" s="4" t="s">
        <v>5314</v>
      </c>
    </row>
    <row r="410" customFormat="false" ht="13.5" hidden="false" customHeight="false" outlineLevel="0" collapsed="false">
      <c r="A410" s="4" t="s">
        <v>5318</v>
      </c>
    </row>
    <row r="411" customFormat="false" ht="13.5" hidden="false" customHeight="false" outlineLevel="0" collapsed="false">
      <c r="A411" s="4" t="s">
        <v>5322</v>
      </c>
    </row>
    <row r="412" customFormat="false" ht="13.5" hidden="false" customHeight="false" outlineLevel="0" collapsed="false">
      <c r="A412" s="4" t="s">
        <v>5326</v>
      </c>
    </row>
    <row r="413" customFormat="false" ht="13.5" hidden="false" customHeight="false" outlineLevel="0" collapsed="false">
      <c r="A413" s="4" t="s">
        <v>5330</v>
      </c>
    </row>
    <row r="414" customFormat="false" ht="13.5" hidden="false" customHeight="false" outlineLevel="0" collapsed="false">
      <c r="A414" s="4" t="s">
        <v>5334</v>
      </c>
    </row>
    <row r="415" customFormat="false" ht="13.5" hidden="false" customHeight="false" outlineLevel="0" collapsed="false">
      <c r="A415" s="4" t="s">
        <v>5338</v>
      </c>
    </row>
    <row r="416" customFormat="false" ht="13.5" hidden="false" customHeight="false" outlineLevel="0" collapsed="false">
      <c r="A416" s="4" t="s">
        <v>5342</v>
      </c>
    </row>
    <row r="417" customFormat="false" ht="13.5" hidden="false" customHeight="false" outlineLevel="0" collapsed="false">
      <c r="A417" s="4" t="s">
        <v>5346</v>
      </c>
    </row>
    <row r="418" customFormat="false" ht="13.5" hidden="false" customHeight="false" outlineLevel="0" collapsed="false">
      <c r="A418" s="4" t="s">
        <v>5350</v>
      </c>
    </row>
    <row r="419" customFormat="false" ht="13.5" hidden="false" customHeight="false" outlineLevel="0" collapsed="false">
      <c r="A419" s="4" t="s">
        <v>5354</v>
      </c>
    </row>
    <row r="420" customFormat="false" ht="13.5" hidden="false" customHeight="false" outlineLevel="0" collapsed="false">
      <c r="A420" s="4" t="s">
        <v>5358</v>
      </c>
    </row>
    <row r="421" customFormat="false" ht="13.5" hidden="false" customHeight="false" outlineLevel="0" collapsed="false">
      <c r="A421" s="4" t="s">
        <v>5362</v>
      </c>
    </row>
    <row r="422" customFormat="false" ht="13.5" hidden="false" customHeight="false" outlineLevel="0" collapsed="false">
      <c r="A422" s="4" t="s">
        <v>5366</v>
      </c>
    </row>
    <row r="423" customFormat="false" ht="13.5" hidden="false" customHeight="false" outlineLevel="0" collapsed="false">
      <c r="A423" s="4" t="s">
        <v>5370</v>
      </c>
    </row>
    <row r="424" customFormat="false" ht="13.5" hidden="false" customHeight="false" outlineLevel="0" collapsed="false">
      <c r="A424" s="4" t="s">
        <v>5378</v>
      </c>
    </row>
    <row r="425" customFormat="false" ht="13.5" hidden="false" customHeight="false" outlineLevel="0" collapsed="false">
      <c r="A425" s="4" t="s">
        <v>5382</v>
      </c>
    </row>
    <row r="426" customFormat="false" ht="13.5" hidden="false" customHeight="false" outlineLevel="0" collapsed="false">
      <c r="A426" s="4" t="s">
        <v>5386</v>
      </c>
    </row>
    <row r="427" customFormat="false" ht="13.5" hidden="false" customHeight="false" outlineLevel="0" collapsed="false">
      <c r="A427" s="4" t="s">
        <v>5390</v>
      </c>
    </row>
    <row r="428" customFormat="false" ht="13.5" hidden="false" customHeight="false" outlineLevel="0" collapsed="false">
      <c r="A428" s="4" t="s">
        <v>5394</v>
      </c>
    </row>
    <row r="429" customFormat="false" ht="13.5" hidden="false" customHeight="false" outlineLevel="0" collapsed="false">
      <c r="A429" s="4" t="s">
        <v>5398</v>
      </c>
    </row>
    <row r="430" customFormat="false" ht="13.5" hidden="false" customHeight="false" outlineLevel="0" collapsed="false">
      <c r="A430" s="4" t="s">
        <v>5402</v>
      </c>
    </row>
    <row r="431" customFormat="false" ht="13.5" hidden="false" customHeight="false" outlineLevel="0" collapsed="false">
      <c r="A431" s="4" t="s">
        <v>5406</v>
      </c>
    </row>
    <row r="432" customFormat="false" ht="13.5" hidden="false" customHeight="false" outlineLevel="0" collapsed="false">
      <c r="A432" s="4" t="s">
        <v>5410</v>
      </c>
    </row>
    <row r="433" customFormat="false" ht="13.5" hidden="false" customHeight="false" outlineLevel="0" collapsed="false">
      <c r="A433" s="4" t="s">
        <v>5414</v>
      </c>
    </row>
    <row r="434" customFormat="false" ht="13.5" hidden="false" customHeight="false" outlineLevel="0" collapsed="false">
      <c r="A434" s="4" t="s">
        <v>5418</v>
      </c>
    </row>
    <row r="435" customFormat="false" ht="13.5" hidden="false" customHeight="false" outlineLevel="0" collapsed="false">
      <c r="A435" s="4" t="s">
        <v>5422</v>
      </c>
    </row>
    <row r="436" customFormat="false" ht="13.5" hidden="false" customHeight="false" outlineLevel="0" collapsed="false">
      <c r="A436" s="4" t="s">
        <v>5426</v>
      </c>
    </row>
    <row r="437" customFormat="false" ht="13.5" hidden="false" customHeight="false" outlineLevel="0" collapsed="false">
      <c r="A437" s="4" t="s">
        <v>5430</v>
      </c>
    </row>
    <row r="438" customFormat="false" ht="13.5" hidden="false" customHeight="false" outlineLevel="0" collapsed="false">
      <c r="A438" s="4" t="s">
        <v>5434</v>
      </c>
    </row>
    <row r="439" customFormat="false" ht="13.5" hidden="false" customHeight="false" outlineLevel="0" collapsed="false">
      <c r="A439" s="4" t="s">
        <v>5438</v>
      </c>
    </row>
    <row r="440" customFormat="false" ht="13.5" hidden="false" customHeight="false" outlineLevel="0" collapsed="false">
      <c r="A440" s="4" t="s">
        <v>5446</v>
      </c>
    </row>
    <row r="441" customFormat="false" ht="13.5" hidden="false" customHeight="false" outlineLevel="0" collapsed="false">
      <c r="A441" s="4" t="s">
        <v>5458</v>
      </c>
    </row>
    <row r="442" customFormat="false" ht="13.5" hidden="false" customHeight="false" outlineLevel="0" collapsed="false">
      <c r="A442" s="4" t="s">
        <v>5462</v>
      </c>
    </row>
    <row r="443" customFormat="false" ht="13.5" hidden="false" customHeight="false" outlineLevel="0" collapsed="false">
      <c r="A443" s="4" t="s">
        <v>5466</v>
      </c>
    </row>
    <row r="444" customFormat="false" ht="13.5" hidden="false" customHeight="false" outlineLevel="0" collapsed="false">
      <c r="A444" s="4" t="s">
        <v>5470</v>
      </c>
    </row>
    <row r="445" customFormat="false" ht="13.5" hidden="false" customHeight="false" outlineLevel="0" collapsed="false">
      <c r="A445" s="4" t="s">
        <v>5474</v>
      </c>
    </row>
    <row r="446" customFormat="false" ht="13.5" hidden="false" customHeight="false" outlineLevel="0" collapsed="false">
      <c r="A446" s="4" t="s">
        <v>5486</v>
      </c>
    </row>
    <row r="447" customFormat="false" ht="13.5" hidden="false" customHeight="false" outlineLevel="0" collapsed="false">
      <c r="A447" s="4" t="s">
        <v>5490</v>
      </c>
    </row>
    <row r="448" customFormat="false" ht="13.5" hidden="false" customHeight="false" outlineLevel="0" collapsed="false">
      <c r="A448" s="4" t="s">
        <v>5498</v>
      </c>
    </row>
    <row r="449" customFormat="false" ht="13.5" hidden="false" customHeight="false" outlineLevel="0" collapsed="false">
      <c r="A449" s="4" t="s">
        <v>5502</v>
      </c>
    </row>
    <row r="450" customFormat="false" ht="13.5" hidden="false" customHeight="false" outlineLevel="0" collapsed="false">
      <c r="A450" s="4" t="s">
        <v>5506</v>
      </c>
    </row>
    <row r="451" customFormat="false" ht="13.5" hidden="false" customHeight="false" outlineLevel="0" collapsed="false">
      <c r="A451" s="4" t="s">
        <v>5510</v>
      </c>
    </row>
    <row r="452" customFormat="false" ht="13.5" hidden="false" customHeight="false" outlineLevel="0" collapsed="false">
      <c r="A452" s="4" t="s">
        <v>5514</v>
      </c>
    </row>
    <row r="453" customFormat="false" ht="13.5" hidden="false" customHeight="false" outlineLevel="0" collapsed="false">
      <c r="A453" s="4" t="s">
        <v>5522</v>
      </c>
    </row>
    <row r="454" customFormat="false" ht="13.5" hidden="false" customHeight="false" outlineLevel="0" collapsed="false">
      <c r="A454" s="4" t="s">
        <v>5526</v>
      </c>
    </row>
    <row r="455" customFormat="false" ht="13.5" hidden="false" customHeight="false" outlineLevel="0" collapsed="false">
      <c r="A455" s="4" t="s">
        <v>5530</v>
      </c>
    </row>
    <row r="456" customFormat="false" ht="13.5" hidden="false" customHeight="false" outlineLevel="0" collapsed="false">
      <c r="A456" s="4" t="s">
        <v>5534</v>
      </c>
    </row>
    <row r="457" customFormat="false" ht="13.5" hidden="false" customHeight="false" outlineLevel="0" collapsed="false">
      <c r="A457" s="4" t="s">
        <v>5542</v>
      </c>
    </row>
    <row r="458" customFormat="false" ht="13.5" hidden="false" customHeight="false" outlineLevel="0" collapsed="false">
      <c r="A458" s="4" t="s">
        <v>5546</v>
      </c>
    </row>
    <row r="459" customFormat="false" ht="13.5" hidden="false" customHeight="false" outlineLevel="0" collapsed="false">
      <c r="A459" s="4" t="s">
        <v>5554</v>
      </c>
    </row>
    <row r="460" customFormat="false" ht="13.5" hidden="false" customHeight="false" outlineLevel="0" collapsed="false">
      <c r="A460" s="4" t="s">
        <v>5558</v>
      </c>
    </row>
    <row r="461" customFormat="false" ht="13.5" hidden="false" customHeight="false" outlineLevel="0" collapsed="false">
      <c r="A461" s="4" t="s">
        <v>5562</v>
      </c>
    </row>
    <row r="462" customFormat="false" ht="13.5" hidden="false" customHeight="false" outlineLevel="0" collapsed="false">
      <c r="A462" s="4" t="s">
        <v>5566</v>
      </c>
    </row>
    <row r="463" customFormat="false" ht="13.5" hidden="false" customHeight="false" outlineLevel="0" collapsed="false">
      <c r="A463" s="4" t="s">
        <v>5570</v>
      </c>
    </row>
    <row r="464" customFormat="false" ht="13.5" hidden="false" customHeight="false" outlineLevel="0" collapsed="false">
      <c r="A464" s="4" t="s">
        <v>5574</v>
      </c>
    </row>
    <row r="465" customFormat="false" ht="13.5" hidden="false" customHeight="false" outlineLevel="0" collapsed="false">
      <c r="A465" s="4" t="s">
        <v>5578</v>
      </c>
    </row>
    <row r="466" customFormat="false" ht="13.5" hidden="false" customHeight="false" outlineLevel="0" collapsed="false">
      <c r="A466" s="4" t="s">
        <v>5582</v>
      </c>
    </row>
    <row r="467" customFormat="false" ht="13.5" hidden="false" customHeight="false" outlineLevel="0" collapsed="false">
      <c r="A467" s="4" t="s">
        <v>5586</v>
      </c>
    </row>
    <row r="468" customFormat="false" ht="13.5" hidden="false" customHeight="false" outlineLevel="0" collapsed="false">
      <c r="A468" s="4" t="s">
        <v>5590</v>
      </c>
    </row>
    <row r="469" customFormat="false" ht="13.5" hidden="false" customHeight="false" outlineLevel="0" collapsed="false">
      <c r="A469" s="4" t="s">
        <v>5594</v>
      </c>
    </row>
    <row r="470" customFormat="false" ht="13.5" hidden="false" customHeight="false" outlineLevel="0" collapsed="false">
      <c r="A470" s="4" t="s">
        <v>5598</v>
      </c>
    </row>
    <row r="471" customFormat="false" ht="13.5" hidden="false" customHeight="false" outlineLevel="0" collapsed="false">
      <c r="A471" s="4" t="s">
        <v>5602</v>
      </c>
    </row>
    <row r="472" customFormat="false" ht="13.5" hidden="false" customHeight="false" outlineLevel="0" collapsed="false">
      <c r="A472" s="4" t="s">
        <v>5606</v>
      </c>
    </row>
    <row r="473" customFormat="false" ht="13.5" hidden="false" customHeight="false" outlineLevel="0" collapsed="false">
      <c r="A473" s="4" t="s">
        <v>5610</v>
      </c>
    </row>
    <row r="474" customFormat="false" ht="13.5" hidden="false" customHeight="false" outlineLevel="0" collapsed="false">
      <c r="A474" s="4" t="s">
        <v>5614</v>
      </c>
    </row>
    <row r="475" customFormat="false" ht="13.5" hidden="false" customHeight="false" outlineLevel="0" collapsed="false">
      <c r="A475" s="4" t="s">
        <v>5618</v>
      </c>
    </row>
    <row r="476" customFormat="false" ht="13.5" hidden="false" customHeight="false" outlineLevel="0" collapsed="false">
      <c r="A476" s="4" t="s">
        <v>5622</v>
      </c>
    </row>
    <row r="477" customFormat="false" ht="13.5" hidden="false" customHeight="false" outlineLevel="0" collapsed="false">
      <c r="A477" s="4" t="s">
        <v>5626</v>
      </c>
    </row>
    <row r="478" customFormat="false" ht="13.5" hidden="false" customHeight="false" outlineLevel="0" collapsed="false">
      <c r="A478" s="4" t="s">
        <v>5630</v>
      </c>
    </row>
    <row r="479" customFormat="false" ht="13.5" hidden="false" customHeight="false" outlineLevel="0" collapsed="false">
      <c r="A479" s="4" t="s">
        <v>5634</v>
      </c>
    </row>
    <row r="480" customFormat="false" ht="13.5" hidden="false" customHeight="false" outlineLevel="0" collapsed="false">
      <c r="A480" s="4" t="s">
        <v>5638</v>
      </c>
    </row>
    <row r="481" customFormat="false" ht="13.5" hidden="false" customHeight="false" outlineLevel="0" collapsed="false">
      <c r="A481" s="4" t="s">
        <v>5647</v>
      </c>
    </row>
    <row r="482" customFormat="false" ht="13.5" hidden="false" customHeight="false" outlineLevel="0" collapsed="false">
      <c r="A482" s="4" t="s">
        <v>5651</v>
      </c>
    </row>
    <row r="483" customFormat="false" ht="13.5" hidden="false" customHeight="false" outlineLevel="0" collapsed="false">
      <c r="A483" s="4" t="s">
        <v>5655</v>
      </c>
    </row>
    <row r="484" customFormat="false" ht="13.5" hidden="false" customHeight="false" outlineLevel="0" collapsed="false">
      <c r="A484" s="4" t="s">
        <v>5659</v>
      </c>
    </row>
    <row r="485" customFormat="false" ht="13.5" hidden="false" customHeight="false" outlineLevel="0" collapsed="false">
      <c r="A485" s="4" t="s">
        <v>5663</v>
      </c>
    </row>
    <row r="486" customFormat="false" ht="13.5" hidden="false" customHeight="false" outlineLevel="0" collapsed="false">
      <c r="A486" s="4" t="s">
        <v>5671</v>
      </c>
    </row>
    <row r="487" customFormat="false" ht="13.5" hidden="false" customHeight="false" outlineLevel="0" collapsed="false">
      <c r="A487" s="4" t="s">
        <v>5675</v>
      </c>
    </row>
    <row r="488" customFormat="false" ht="13.5" hidden="false" customHeight="false" outlineLevel="0" collapsed="false">
      <c r="A488" s="4" t="s">
        <v>5687</v>
      </c>
    </row>
    <row r="489" customFormat="false" ht="13.5" hidden="false" customHeight="false" outlineLevel="0" collapsed="false">
      <c r="A489" s="4" t="s">
        <v>5691</v>
      </c>
    </row>
    <row r="490" customFormat="false" ht="13.5" hidden="false" customHeight="false" outlineLevel="0" collapsed="false">
      <c r="A490" s="4" t="s">
        <v>5699</v>
      </c>
    </row>
    <row r="491" customFormat="false" ht="13.5" hidden="false" customHeight="false" outlineLevel="0" collapsed="false">
      <c r="A491" s="4" t="s">
        <v>5711</v>
      </c>
    </row>
    <row r="492" customFormat="false" ht="13.5" hidden="false" customHeight="false" outlineLevel="0" collapsed="false">
      <c r="A492" s="4" t="s">
        <v>5715</v>
      </c>
    </row>
    <row r="493" customFormat="false" ht="13.5" hidden="false" customHeight="false" outlineLevel="0" collapsed="false">
      <c r="A493" s="4" t="s">
        <v>5719</v>
      </c>
    </row>
    <row r="494" customFormat="false" ht="13.5" hidden="false" customHeight="false" outlineLevel="0" collapsed="false">
      <c r="A494" s="4" t="s">
        <v>5723</v>
      </c>
    </row>
    <row r="495" customFormat="false" ht="13.5" hidden="false" customHeight="false" outlineLevel="0" collapsed="false">
      <c r="A495" s="4" t="s">
        <v>5727</v>
      </c>
    </row>
    <row r="496" customFormat="false" ht="13.5" hidden="false" customHeight="false" outlineLevel="0" collapsed="false">
      <c r="A496" s="4" t="s">
        <v>5731</v>
      </c>
    </row>
    <row r="497" customFormat="false" ht="13.5" hidden="false" customHeight="false" outlineLevel="0" collapsed="false">
      <c r="A497" s="4" t="s">
        <v>5735</v>
      </c>
    </row>
    <row r="498" customFormat="false" ht="13.5" hidden="false" customHeight="false" outlineLevel="0" collapsed="false">
      <c r="A498" s="4" t="s">
        <v>5739</v>
      </c>
    </row>
    <row r="499" customFormat="false" ht="13.5" hidden="false" customHeight="false" outlineLevel="0" collapsed="false">
      <c r="A499" s="4" t="s">
        <v>5743</v>
      </c>
    </row>
    <row r="500" customFormat="false" ht="13.5" hidden="false" customHeight="false" outlineLevel="0" collapsed="false">
      <c r="A500" s="4" t="s">
        <v>5747</v>
      </c>
    </row>
    <row r="501" customFormat="false" ht="13.5" hidden="false" customHeight="false" outlineLevel="0" collapsed="false">
      <c r="A501" s="4" t="s">
        <v>5751</v>
      </c>
    </row>
    <row r="502" customFormat="false" ht="13.5" hidden="false" customHeight="false" outlineLevel="0" collapsed="false">
      <c r="A502" s="4" t="s">
        <v>5755</v>
      </c>
    </row>
    <row r="503" customFormat="false" ht="13.5" hidden="false" customHeight="false" outlineLevel="0" collapsed="false">
      <c r="A503" s="4" t="s">
        <v>5759</v>
      </c>
    </row>
    <row r="504" customFormat="false" ht="13.5" hidden="false" customHeight="false" outlineLevel="0" collapsed="false">
      <c r="A504" s="4" t="s">
        <v>5763</v>
      </c>
    </row>
    <row r="505" customFormat="false" ht="13.5" hidden="false" customHeight="false" outlineLevel="0" collapsed="false">
      <c r="A505" s="4" t="s">
        <v>5767</v>
      </c>
    </row>
    <row r="506" customFormat="false" ht="13.5" hidden="false" customHeight="false" outlineLevel="0" collapsed="false">
      <c r="A506" s="4" t="s">
        <v>5771</v>
      </c>
    </row>
    <row r="507" customFormat="false" ht="13.5" hidden="false" customHeight="false" outlineLevel="0" collapsed="false">
      <c r="A507" s="4" t="s">
        <v>5775</v>
      </c>
    </row>
    <row r="508" customFormat="false" ht="13.5" hidden="false" customHeight="false" outlineLevel="0" collapsed="false">
      <c r="A508" s="4" t="s">
        <v>5779</v>
      </c>
    </row>
    <row r="509" customFormat="false" ht="13.5" hidden="false" customHeight="false" outlineLevel="0" collapsed="false">
      <c r="A509" s="4" t="s">
        <v>5783</v>
      </c>
    </row>
    <row r="510" customFormat="false" ht="13.5" hidden="false" customHeight="false" outlineLevel="0" collapsed="false">
      <c r="A510" s="4" t="s">
        <v>5787</v>
      </c>
    </row>
    <row r="511" customFormat="false" ht="13.5" hidden="false" customHeight="false" outlineLevel="0" collapsed="false">
      <c r="A511" s="4" t="s">
        <v>5791</v>
      </c>
    </row>
    <row r="512" customFormat="false" ht="13.5" hidden="false" customHeight="false" outlineLevel="0" collapsed="false">
      <c r="A512" s="4" t="s">
        <v>5795</v>
      </c>
    </row>
    <row r="513" customFormat="false" ht="13.5" hidden="false" customHeight="false" outlineLevel="0" collapsed="false">
      <c r="A513" s="4" t="s">
        <v>5799</v>
      </c>
    </row>
    <row r="514" customFormat="false" ht="13.5" hidden="false" customHeight="false" outlineLevel="0" collapsed="false">
      <c r="A514" s="4" t="s">
        <v>5803</v>
      </c>
    </row>
    <row r="515" customFormat="false" ht="13.5" hidden="false" customHeight="false" outlineLevel="0" collapsed="false">
      <c r="A515" s="4" t="s">
        <v>5807</v>
      </c>
    </row>
    <row r="516" customFormat="false" ht="13.5" hidden="false" customHeight="false" outlineLevel="0" collapsed="false">
      <c r="A516" s="4" t="s">
        <v>5811</v>
      </c>
    </row>
    <row r="517" customFormat="false" ht="13.5" hidden="false" customHeight="false" outlineLevel="0" collapsed="false">
      <c r="A517" s="4" t="s">
        <v>5815</v>
      </c>
    </row>
    <row r="518" customFormat="false" ht="13.5" hidden="false" customHeight="false" outlineLevel="0" collapsed="false">
      <c r="A518" s="4" t="s">
        <v>5819</v>
      </c>
    </row>
    <row r="519" customFormat="false" ht="13.5" hidden="false" customHeight="false" outlineLevel="0" collapsed="false">
      <c r="A519" s="4" t="s">
        <v>5823</v>
      </c>
    </row>
    <row r="520" customFormat="false" ht="13.5" hidden="false" customHeight="false" outlineLevel="0" collapsed="false">
      <c r="A520" s="4" t="s">
        <v>5827</v>
      </c>
    </row>
    <row r="521" customFormat="false" ht="13.5" hidden="false" customHeight="false" outlineLevel="0" collapsed="false">
      <c r="A521" s="4" t="s">
        <v>5831</v>
      </c>
    </row>
    <row r="522" customFormat="false" ht="13.5" hidden="false" customHeight="false" outlineLevel="0" collapsed="false">
      <c r="A522" s="4" t="s">
        <v>5835</v>
      </c>
    </row>
    <row r="523" customFormat="false" ht="13.5" hidden="false" customHeight="false" outlineLevel="0" collapsed="false">
      <c r="A523" s="4" t="s">
        <v>5839</v>
      </c>
    </row>
    <row r="524" customFormat="false" ht="13.5" hidden="false" customHeight="false" outlineLevel="0" collapsed="false">
      <c r="A524" s="4" t="s">
        <v>5843</v>
      </c>
    </row>
    <row r="525" customFormat="false" ht="13.5" hidden="false" customHeight="false" outlineLevel="0" collapsed="false">
      <c r="A525" s="4" t="s">
        <v>5847</v>
      </c>
    </row>
    <row r="526" customFormat="false" ht="13.5" hidden="false" customHeight="false" outlineLevel="0" collapsed="false">
      <c r="A526" s="4" t="s">
        <v>5851</v>
      </c>
    </row>
    <row r="527" customFormat="false" ht="13.5" hidden="false" customHeight="false" outlineLevel="0" collapsed="false">
      <c r="A527" s="4" t="s">
        <v>5855</v>
      </c>
    </row>
    <row r="528" customFormat="false" ht="13.5" hidden="false" customHeight="false" outlineLevel="0" collapsed="false">
      <c r="A528" s="4" t="s">
        <v>5859</v>
      </c>
    </row>
    <row r="529" customFormat="false" ht="13.5" hidden="false" customHeight="false" outlineLevel="0" collapsed="false">
      <c r="A529" s="4" t="s">
        <v>5863</v>
      </c>
    </row>
    <row r="530" customFormat="false" ht="13.5" hidden="false" customHeight="false" outlineLevel="0" collapsed="false">
      <c r="A530" s="4" t="s">
        <v>5867</v>
      </c>
    </row>
    <row r="531" customFormat="false" ht="13.5" hidden="false" customHeight="false" outlineLevel="0" collapsed="false">
      <c r="A531" s="4" t="s">
        <v>5871</v>
      </c>
    </row>
    <row r="532" customFormat="false" ht="13.5" hidden="false" customHeight="false" outlineLevel="0" collapsed="false">
      <c r="A532" s="4" t="s">
        <v>5879</v>
      </c>
    </row>
    <row r="533" customFormat="false" ht="13.5" hidden="false" customHeight="false" outlineLevel="0" collapsed="false">
      <c r="A533" s="4" t="s">
        <v>5883</v>
      </c>
    </row>
    <row r="534" customFormat="false" ht="13.5" hidden="false" customHeight="false" outlineLevel="0" collapsed="false">
      <c r="A534" s="4" t="s">
        <v>5887</v>
      </c>
    </row>
    <row r="535" customFormat="false" ht="13.5" hidden="false" customHeight="false" outlineLevel="0" collapsed="false">
      <c r="A535" s="4" t="s">
        <v>5891</v>
      </c>
    </row>
    <row r="536" customFormat="false" ht="13.5" hidden="false" customHeight="false" outlineLevel="0" collapsed="false">
      <c r="A536" s="4" t="s">
        <v>5895</v>
      </c>
    </row>
    <row r="537" customFormat="false" ht="13.5" hidden="false" customHeight="false" outlineLevel="0" collapsed="false">
      <c r="A537" s="4" t="s">
        <v>5903</v>
      </c>
    </row>
    <row r="538" customFormat="false" ht="13.5" hidden="false" customHeight="false" outlineLevel="0" collapsed="false">
      <c r="A538" s="4" t="s">
        <v>5907</v>
      </c>
    </row>
    <row r="539" customFormat="false" ht="13.5" hidden="false" customHeight="false" outlineLevel="0" collapsed="false">
      <c r="A539" s="4" t="s">
        <v>5911</v>
      </c>
    </row>
    <row r="540" customFormat="false" ht="13.5" hidden="false" customHeight="false" outlineLevel="0" collapsed="false">
      <c r="A540" s="4" t="s">
        <v>5915</v>
      </c>
    </row>
    <row r="541" customFormat="false" ht="13.5" hidden="false" customHeight="false" outlineLevel="0" collapsed="false">
      <c r="A541" s="4" t="s">
        <v>5919</v>
      </c>
    </row>
    <row r="542" customFormat="false" ht="13.5" hidden="false" customHeight="false" outlineLevel="0" collapsed="false">
      <c r="A542" s="4" t="s">
        <v>5923</v>
      </c>
    </row>
    <row r="543" customFormat="false" ht="13.5" hidden="false" customHeight="false" outlineLevel="0" collapsed="false">
      <c r="A543" s="4" t="s">
        <v>5927</v>
      </c>
    </row>
    <row r="544" customFormat="false" ht="13.5" hidden="false" customHeight="false" outlineLevel="0" collapsed="false">
      <c r="A544" s="4" t="s">
        <v>5931</v>
      </c>
    </row>
    <row r="545" customFormat="false" ht="13.5" hidden="false" customHeight="false" outlineLevel="0" collapsed="false">
      <c r="A545" s="4" t="s">
        <v>5935</v>
      </c>
    </row>
    <row r="546" customFormat="false" ht="13.5" hidden="false" customHeight="false" outlineLevel="0" collapsed="false">
      <c r="A546" s="4" t="s">
        <v>5939</v>
      </c>
    </row>
    <row r="547" customFormat="false" ht="13.5" hidden="false" customHeight="false" outlineLevel="0" collapsed="false">
      <c r="A547" s="4" t="s">
        <v>5943</v>
      </c>
    </row>
    <row r="548" customFormat="false" ht="13.5" hidden="false" customHeight="false" outlineLevel="0" collapsed="false">
      <c r="A548" s="4" t="s">
        <v>5947</v>
      </c>
    </row>
    <row r="549" customFormat="false" ht="13.5" hidden="false" customHeight="false" outlineLevel="0" collapsed="false">
      <c r="A549" s="4" t="s">
        <v>5951</v>
      </c>
    </row>
    <row r="550" customFormat="false" ht="13.5" hidden="false" customHeight="false" outlineLevel="0" collapsed="false">
      <c r="A550" s="4" t="s">
        <v>5955</v>
      </c>
    </row>
    <row r="551" customFormat="false" ht="13.5" hidden="false" customHeight="false" outlineLevel="0" collapsed="false">
      <c r="A551" s="4" t="s">
        <v>5963</v>
      </c>
    </row>
    <row r="552" customFormat="false" ht="13.5" hidden="false" customHeight="false" outlineLevel="0" collapsed="false">
      <c r="A552" s="4" t="s">
        <v>5975</v>
      </c>
    </row>
    <row r="553" customFormat="false" ht="13.5" hidden="false" customHeight="false" outlineLevel="0" collapsed="false">
      <c r="A553" s="4" t="s">
        <v>5979</v>
      </c>
    </row>
    <row r="554" customFormat="false" ht="13.5" hidden="false" customHeight="false" outlineLevel="0" collapsed="false">
      <c r="A554" s="4" t="s">
        <v>6003</v>
      </c>
    </row>
    <row r="555" customFormat="false" ht="13.5" hidden="false" customHeight="false" outlineLevel="0" collapsed="false">
      <c r="A555" s="4" t="s">
        <v>6011</v>
      </c>
    </row>
    <row r="556" customFormat="false" ht="13.5" hidden="false" customHeight="false" outlineLevel="0" collapsed="false">
      <c r="A556" s="4" t="s">
        <v>6015</v>
      </c>
    </row>
    <row r="557" customFormat="false" ht="13.5" hidden="false" customHeight="false" outlineLevel="0" collapsed="false">
      <c r="A557" s="4" t="s">
        <v>6019</v>
      </c>
    </row>
    <row r="558" customFormat="false" ht="13.5" hidden="false" customHeight="false" outlineLevel="0" collapsed="false">
      <c r="A558" s="4" t="s">
        <v>6023</v>
      </c>
    </row>
    <row r="559" customFormat="false" ht="13.5" hidden="false" customHeight="false" outlineLevel="0" collapsed="false">
      <c r="A559" s="4" t="s">
        <v>6027</v>
      </c>
    </row>
    <row r="560" customFormat="false" ht="13.5" hidden="false" customHeight="false" outlineLevel="0" collapsed="false">
      <c r="A560" s="4" t="s">
        <v>6031</v>
      </c>
    </row>
    <row r="561" customFormat="false" ht="13.5" hidden="false" customHeight="false" outlineLevel="0" collapsed="false">
      <c r="A561" s="4" t="s">
        <v>6035</v>
      </c>
    </row>
    <row r="562" customFormat="false" ht="13.5" hidden="false" customHeight="false" outlineLevel="0" collapsed="false">
      <c r="A562" s="4" t="s">
        <v>6039</v>
      </c>
    </row>
    <row r="563" customFormat="false" ht="13.5" hidden="false" customHeight="false" outlineLevel="0" collapsed="false">
      <c r="A563" s="4" t="s">
        <v>6043</v>
      </c>
    </row>
    <row r="564" customFormat="false" ht="13.5" hidden="false" customHeight="false" outlineLevel="0" collapsed="false">
      <c r="A564" s="4" t="s">
        <v>6047</v>
      </c>
    </row>
    <row r="565" customFormat="false" ht="13.5" hidden="false" customHeight="false" outlineLevel="0" collapsed="false">
      <c r="A565" s="4" t="s">
        <v>6051</v>
      </c>
    </row>
    <row r="566" customFormat="false" ht="13.5" hidden="false" customHeight="false" outlineLevel="0" collapsed="false">
      <c r="A566" s="4" t="s">
        <v>6055</v>
      </c>
    </row>
    <row r="567" customFormat="false" ht="13.5" hidden="false" customHeight="false" outlineLevel="0" collapsed="false">
      <c r="A567" s="4" t="s">
        <v>6059</v>
      </c>
    </row>
    <row r="568" customFormat="false" ht="13.5" hidden="false" customHeight="false" outlineLevel="0" collapsed="false">
      <c r="A568" s="4" t="s">
        <v>6063</v>
      </c>
    </row>
    <row r="569" customFormat="false" ht="13.5" hidden="false" customHeight="false" outlineLevel="0" collapsed="false">
      <c r="A569" s="4" t="s">
        <v>6067</v>
      </c>
    </row>
    <row r="570" customFormat="false" ht="13.5" hidden="false" customHeight="false" outlineLevel="0" collapsed="false">
      <c r="A570" s="4" t="s">
        <v>6071</v>
      </c>
    </row>
    <row r="571" customFormat="false" ht="13.5" hidden="false" customHeight="false" outlineLevel="0" collapsed="false">
      <c r="A571" s="4" t="s">
        <v>6075</v>
      </c>
    </row>
    <row r="572" customFormat="false" ht="13.5" hidden="false" customHeight="false" outlineLevel="0" collapsed="false">
      <c r="A572" s="4" t="s">
        <v>6079</v>
      </c>
    </row>
    <row r="573" customFormat="false" ht="13.5" hidden="false" customHeight="false" outlineLevel="0" collapsed="false">
      <c r="A573" s="4" t="s">
        <v>6083</v>
      </c>
    </row>
    <row r="574" customFormat="false" ht="13.5" hidden="false" customHeight="false" outlineLevel="0" collapsed="false">
      <c r="A574" s="4" t="s">
        <v>6087</v>
      </c>
    </row>
    <row r="575" customFormat="false" ht="13.5" hidden="false" customHeight="false" outlineLevel="0" collapsed="false">
      <c r="A575" s="4" t="s">
        <v>6091</v>
      </c>
    </row>
    <row r="576" customFormat="false" ht="13.5" hidden="false" customHeight="false" outlineLevel="0" collapsed="false">
      <c r="A576" s="4" t="s">
        <v>6099</v>
      </c>
    </row>
    <row r="577" customFormat="false" ht="13.5" hidden="false" customHeight="false" outlineLevel="0" collapsed="false">
      <c r="A577" s="4" t="s">
        <v>6103</v>
      </c>
    </row>
    <row r="578" customFormat="false" ht="13.5" hidden="false" customHeight="false" outlineLevel="0" collapsed="false">
      <c r="A578" s="4" t="s">
        <v>6107</v>
      </c>
    </row>
    <row r="579" customFormat="false" ht="13.5" hidden="false" customHeight="false" outlineLevel="0" collapsed="false">
      <c r="A579" s="4" t="s">
        <v>6111</v>
      </c>
    </row>
    <row r="580" customFormat="false" ht="13.5" hidden="false" customHeight="false" outlineLevel="0" collapsed="false">
      <c r="A580" s="4" t="s">
        <v>6115</v>
      </c>
    </row>
    <row r="581" customFormat="false" ht="13.5" hidden="false" customHeight="false" outlineLevel="0" collapsed="false">
      <c r="A581" s="4" t="s">
        <v>6119</v>
      </c>
    </row>
    <row r="582" customFormat="false" ht="13.5" hidden="false" customHeight="false" outlineLevel="0" collapsed="false">
      <c r="A582" s="4" t="s">
        <v>6127</v>
      </c>
    </row>
    <row r="583" customFormat="false" ht="13.5" hidden="false" customHeight="false" outlineLevel="0" collapsed="false">
      <c r="A583" s="4" t="s">
        <v>6131</v>
      </c>
    </row>
    <row r="584" customFormat="false" ht="13.5" hidden="false" customHeight="false" outlineLevel="0" collapsed="false">
      <c r="A584" s="4" t="s">
        <v>6143</v>
      </c>
    </row>
    <row r="585" customFormat="false" ht="13.5" hidden="false" customHeight="false" outlineLevel="0" collapsed="false">
      <c r="A585" s="4" t="s">
        <v>6147</v>
      </c>
    </row>
    <row r="586" customFormat="false" ht="13.5" hidden="false" customHeight="false" outlineLevel="0" collapsed="false">
      <c r="A586" s="4" t="s">
        <v>6151</v>
      </c>
    </row>
    <row r="587" customFormat="false" ht="13.5" hidden="false" customHeight="false" outlineLevel="0" collapsed="false">
      <c r="A587" s="4" t="s">
        <v>6155</v>
      </c>
    </row>
    <row r="588" customFormat="false" ht="13.5" hidden="false" customHeight="false" outlineLevel="0" collapsed="false">
      <c r="A588" s="4" t="s">
        <v>6159</v>
      </c>
    </row>
    <row r="589" customFormat="false" ht="13.5" hidden="false" customHeight="false" outlineLevel="0" collapsed="false">
      <c r="A589" s="4" t="s">
        <v>6171</v>
      </c>
    </row>
    <row r="590" customFormat="false" ht="13.5" hidden="false" customHeight="false" outlineLevel="0" collapsed="false">
      <c r="A590" s="4" t="s">
        <v>6175</v>
      </c>
    </row>
    <row r="591" customFormat="false" ht="13.5" hidden="false" customHeight="false" outlineLevel="0" collapsed="false">
      <c r="A591" s="4" t="s">
        <v>6179</v>
      </c>
    </row>
    <row r="592" customFormat="false" ht="13.5" hidden="false" customHeight="false" outlineLevel="0" collapsed="false">
      <c r="A592" s="4" t="s">
        <v>6183</v>
      </c>
    </row>
    <row r="593" customFormat="false" ht="13.5" hidden="false" customHeight="false" outlineLevel="0" collapsed="false">
      <c r="A593" s="4" t="s">
        <v>6187</v>
      </c>
    </row>
    <row r="594" customFormat="false" ht="13.5" hidden="false" customHeight="false" outlineLevel="0" collapsed="false">
      <c r="A594" s="4" t="s">
        <v>6191</v>
      </c>
    </row>
    <row r="595" customFormat="false" ht="13.5" hidden="false" customHeight="false" outlineLevel="0" collapsed="false">
      <c r="A595" s="4" t="s">
        <v>6195</v>
      </c>
    </row>
    <row r="596" customFormat="false" ht="13.5" hidden="false" customHeight="false" outlineLevel="0" collapsed="false">
      <c r="A596" s="4" t="s">
        <v>6199</v>
      </c>
    </row>
    <row r="597" customFormat="false" ht="13.5" hidden="false" customHeight="false" outlineLevel="0" collapsed="false">
      <c r="A597" s="4" t="s">
        <v>6203</v>
      </c>
    </row>
    <row r="598" customFormat="false" ht="13.5" hidden="false" customHeight="false" outlineLevel="0" collapsed="false">
      <c r="A598" s="4" t="s">
        <v>6207</v>
      </c>
    </row>
    <row r="599" customFormat="false" ht="13.5" hidden="false" customHeight="false" outlineLevel="0" collapsed="false">
      <c r="A599" s="4" t="s">
        <v>6211</v>
      </c>
    </row>
    <row r="600" customFormat="false" ht="13.5" hidden="false" customHeight="false" outlineLevel="0" collapsed="false">
      <c r="A600" s="4" t="s">
        <v>6215</v>
      </c>
    </row>
    <row r="601" customFormat="false" ht="13.5" hidden="false" customHeight="false" outlineLevel="0" collapsed="false">
      <c r="A601" s="4" t="s">
        <v>6219</v>
      </c>
    </row>
    <row r="602" customFormat="false" ht="13.5" hidden="false" customHeight="false" outlineLevel="0" collapsed="false">
      <c r="A602" s="4" t="s">
        <v>6227</v>
      </c>
    </row>
    <row r="603" customFormat="false" ht="13.5" hidden="false" customHeight="false" outlineLevel="0" collapsed="false">
      <c r="A603" s="4" t="s">
        <v>6231</v>
      </c>
    </row>
    <row r="604" customFormat="false" ht="13.5" hidden="false" customHeight="false" outlineLevel="0" collapsed="false">
      <c r="A604" s="4" t="s">
        <v>6235</v>
      </c>
    </row>
    <row r="605" customFormat="false" ht="13.5" hidden="false" customHeight="false" outlineLevel="0" collapsed="false">
      <c r="A605" s="4" t="s">
        <v>6239</v>
      </c>
    </row>
    <row r="606" customFormat="false" ht="13.5" hidden="false" customHeight="false" outlineLevel="0" collapsed="false">
      <c r="A606" s="4" t="s">
        <v>6243</v>
      </c>
    </row>
    <row r="607" customFormat="false" ht="13.5" hidden="false" customHeight="false" outlineLevel="0" collapsed="false">
      <c r="A607" s="4" t="s">
        <v>6247</v>
      </c>
    </row>
    <row r="608" customFormat="false" ht="13.5" hidden="false" customHeight="false" outlineLevel="0" collapsed="false">
      <c r="A608" s="4" t="s">
        <v>6251</v>
      </c>
    </row>
    <row r="609" customFormat="false" ht="13.5" hidden="false" customHeight="false" outlineLevel="0" collapsed="false">
      <c r="A609" s="4" t="s">
        <v>6259</v>
      </c>
    </row>
    <row r="610" customFormat="false" ht="13.5" hidden="false" customHeight="false" outlineLevel="0" collapsed="false">
      <c r="A610" s="4" t="s">
        <v>6263</v>
      </c>
    </row>
    <row r="611" customFormat="false" ht="13.5" hidden="false" customHeight="false" outlineLevel="0" collapsed="false">
      <c r="A611" s="4" t="s">
        <v>6267</v>
      </c>
    </row>
    <row r="612" customFormat="false" ht="13.5" hidden="false" customHeight="false" outlineLevel="0" collapsed="false">
      <c r="A612" s="4" t="s">
        <v>6271</v>
      </c>
    </row>
    <row r="613" customFormat="false" ht="13.5" hidden="false" customHeight="false" outlineLevel="0" collapsed="false">
      <c r="A613" s="4" t="s">
        <v>6275</v>
      </c>
    </row>
    <row r="614" customFormat="false" ht="14.25" hidden="false" customHeight="false" outlineLevel="0" collapsed="false">
      <c r="A614" s="5" t="s">
        <v>6279</v>
      </c>
    </row>
    <row r="615" customFormat="false" ht="14.2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21.35"/>
    <col collapsed="false" customWidth="true" hidden="false" outlineLevel="0" max="3" min="2" style="1" width="9.48"/>
    <col collapsed="false" customWidth="true" hidden="false" outlineLevel="0" max="4" min="4" style="1" width="14.74"/>
    <col collapsed="false" customWidth="true" hidden="false" outlineLevel="0" max="5" min="5" style="1" width="9.48"/>
    <col collapsed="false" customWidth="true" hidden="false" outlineLevel="0" max="6" min="6" style="1" width="13.48"/>
    <col collapsed="false" customWidth="true" hidden="false" outlineLevel="0" max="7" min="7" style="1" width="9.48"/>
    <col collapsed="false" customWidth="true" hidden="false" outlineLevel="0" max="8" min="8" style="1" width="13.48"/>
    <col collapsed="false" customWidth="true" hidden="false" outlineLevel="0" max="9" min="9" style="1" width="19.24"/>
  </cols>
  <sheetData>
    <row r="1" customFormat="false" ht="14.25" hidden="false" customHeight="false" outlineLevel="0" collapsed="false">
      <c r="A1" s="9" t="s">
        <v>6282</v>
      </c>
      <c r="B1" s="9"/>
      <c r="C1" s="9"/>
      <c r="D1" s="9"/>
      <c r="E1" s="9"/>
      <c r="F1" s="9"/>
      <c r="G1" s="9"/>
      <c r="H1" s="9"/>
      <c r="I1" s="9"/>
    </row>
    <row r="2" customFormat="false" ht="15" hidden="false" customHeight="false" outlineLevel="0" collapsed="false">
      <c r="A2" s="8" t="s">
        <v>2660</v>
      </c>
      <c r="B2" s="8" t="s">
        <v>2661</v>
      </c>
      <c r="C2" s="8" t="s">
        <v>2662</v>
      </c>
      <c r="D2" s="8" t="s">
        <v>1541</v>
      </c>
      <c r="E2" s="8" t="s">
        <v>1542</v>
      </c>
      <c r="F2" s="8" t="s">
        <v>1546</v>
      </c>
      <c r="G2" s="8" t="s">
        <v>1547</v>
      </c>
      <c r="H2" s="8" t="s">
        <v>1548</v>
      </c>
      <c r="I2" s="8" t="s">
        <v>2663</v>
      </c>
    </row>
    <row r="3" customFormat="false" ht="14.25" hidden="false" customHeight="false" outlineLevel="0" collapsed="false">
      <c r="A3" s="8" t="s">
        <v>3689</v>
      </c>
      <c r="B3" s="8" t="n">
        <v>16</v>
      </c>
      <c r="C3" s="8" t="s">
        <v>2664</v>
      </c>
      <c r="D3" s="8" t="s">
        <v>6283</v>
      </c>
      <c r="E3" s="8" t="s">
        <v>6284</v>
      </c>
      <c r="F3" s="8" t="s">
        <v>6285</v>
      </c>
      <c r="G3" s="8" t="s">
        <v>6286</v>
      </c>
      <c r="H3" s="8" t="s">
        <v>6287</v>
      </c>
      <c r="I3" s="8" t="s">
        <v>6288</v>
      </c>
    </row>
    <row r="4" customFormat="false" ht="13.5" hidden="false" customHeight="false" outlineLevel="0" collapsed="false">
      <c r="A4" s="9" t="s">
        <v>3689</v>
      </c>
      <c r="B4" s="9" t="n">
        <v>16</v>
      </c>
      <c r="C4" s="9" t="s">
        <v>2665</v>
      </c>
      <c r="D4" s="9" t="s">
        <v>6289</v>
      </c>
      <c r="E4" s="9" t="s">
        <v>6290</v>
      </c>
      <c r="F4" s="9" t="s">
        <v>6291</v>
      </c>
      <c r="G4" s="9" t="s">
        <v>6292</v>
      </c>
      <c r="H4" s="9" t="s">
        <v>6293</v>
      </c>
      <c r="I4" s="9" t="s">
        <v>6294</v>
      </c>
    </row>
    <row r="5" customFormat="false" ht="13.5" hidden="false" customHeight="false" outlineLevel="0" collapsed="false">
      <c r="A5" s="9" t="s">
        <v>3689</v>
      </c>
      <c r="B5" s="9" t="n">
        <v>16</v>
      </c>
      <c r="C5" s="9" t="s">
        <v>2671</v>
      </c>
      <c r="D5" s="9" t="s">
        <v>6295</v>
      </c>
      <c r="E5" s="9" t="s">
        <v>6296</v>
      </c>
      <c r="F5" s="9" t="s">
        <v>6297</v>
      </c>
      <c r="G5" s="9" t="s">
        <v>6298</v>
      </c>
      <c r="H5" s="9" t="s">
        <v>6299</v>
      </c>
      <c r="I5" s="9" t="s">
        <v>6300</v>
      </c>
    </row>
    <row r="6" customFormat="false" ht="13.5" hidden="false" customHeight="false" outlineLevel="0" collapsed="false">
      <c r="A6" s="9" t="s">
        <v>3689</v>
      </c>
      <c r="B6" s="9" t="n">
        <v>16</v>
      </c>
      <c r="C6" s="9" t="s">
        <v>2672</v>
      </c>
      <c r="D6" s="9" t="s">
        <v>6301</v>
      </c>
      <c r="E6" s="9" t="s">
        <v>6302</v>
      </c>
      <c r="F6" s="9" t="s">
        <v>6303</v>
      </c>
      <c r="G6" s="9" t="s">
        <v>6304</v>
      </c>
      <c r="H6" s="9" t="s">
        <v>6305</v>
      </c>
      <c r="I6" s="9" t="s">
        <v>6306</v>
      </c>
    </row>
    <row r="7" customFormat="false" ht="13.5" hidden="false" customHeight="false" outlineLevel="0" collapsed="false">
      <c r="A7" s="9" t="s">
        <v>6307</v>
      </c>
      <c r="B7" s="9" t="n">
        <v>16</v>
      </c>
      <c r="C7" s="9" t="s">
        <v>2678</v>
      </c>
      <c r="D7" s="9" t="s">
        <v>6308</v>
      </c>
      <c r="E7" s="9" t="s">
        <v>6309</v>
      </c>
      <c r="F7" s="9" t="s">
        <v>6310</v>
      </c>
      <c r="G7" s="9" t="s">
        <v>6311</v>
      </c>
      <c r="H7" s="9" t="s">
        <v>6312</v>
      </c>
      <c r="I7" s="9" t="s">
        <v>6313</v>
      </c>
    </row>
    <row r="8" customFormat="false" ht="13.5" hidden="false" customHeight="false" outlineLevel="0" collapsed="false">
      <c r="A8" s="9" t="s">
        <v>3738</v>
      </c>
      <c r="B8" s="9" t="n">
        <v>5</v>
      </c>
      <c r="C8" s="9" t="s">
        <v>2664</v>
      </c>
      <c r="D8" s="9" t="s">
        <v>6314</v>
      </c>
      <c r="E8" s="9" t="s">
        <v>6315</v>
      </c>
      <c r="F8" s="9" t="s">
        <v>6316</v>
      </c>
      <c r="G8" s="9" t="s">
        <v>6317</v>
      </c>
      <c r="H8" s="9" t="s">
        <v>6318</v>
      </c>
      <c r="I8" s="9" t="s">
        <v>6319</v>
      </c>
    </row>
    <row r="9" customFormat="false" ht="13.5" hidden="false" customHeight="false" outlineLevel="0" collapsed="false">
      <c r="A9" s="9" t="s">
        <v>3738</v>
      </c>
      <c r="B9" s="9" t="n">
        <v>5</v>
      </c>
      <c r="C9" s="9" t="s">
        <v>2665</v>
      </c>
      <c r="D9" s="9" t="s">
        <v>6320</v>
      </c>
      <c r="E9" s="9" t="s">
        <v>6321</v>
      </c>
      <c r="F9" s="9" t="s">
        <v>6322</v>
      </c>
      <c r="G9" s="9" t="s">
        <v>6323</v>
      </c>
      <c r="H9" s="9" t="s">
        <v>6324</v>
      </c>
      <c r="I9" s="9" t="s">
        <v>6325</v>
      </c>
    </row>
    <row r="10" customFormat="false" ht="13.5" hidden="false" customHeight="false" outlineLevel="0" collapsed="false">
      <c r="A10" s="9" t="s">
        <v>3738</v>
      </c>
      <c r="B10" s="9" t="n">
        <v>5</v>
      </c>
      <c r="C10" s="9" t="s">
        <v>2671</v>
      </c>
      <c r="D10" s="9" t="s">
        <v>6326</v>
      </c>
      <c r="E10" s="9" t="s">
        <v>6327</v>
      </c>
      <c r="F10" s="9" t="s">
        <v>6328</v>
      </c>
      <c r="G10" s="9" t="s">
        <v>6329</v>
      </c>
      <c r="H10" s="9" t="s">
        <v>6330</v>
      </c>
      <c r="I10" s="9" t="s">
        <v>6331</v>
      </c>
    </row>
    <row r="11" customFormat="false" ht="13.5" hidden="false" customHeight="false" outlineLevel="0" collapsed="false">
      <c r="A11" s="9" t="s">
        <v>3738</v>
      </c>
      <c r="B11" s="9" t="n">
        <v>5</v>
      </c>
      <c r="C11" s="9" t="s">
        <v>2672</v>
      </c>
      <c r="D11" s="9" t="s">
        <v>6332</v>
      </c>
      <c r="E11" s="9" t="s">
        <v>6333</v>
      </c>
      <c r="F11" s="9" t="s">
        <v>6334</v>
      </c>
      <c r="G11" s="9" t="s">
        <v>6335</v>
      </c>
      <c r="H11" s="9" t="s">
        <v>6336</v>
      </c>
      <c r="I11" s="9" t="s">
        <v>6337</v>
      </c>
    </row>
    <row r="12" customFormat="false" ht="13.5" hidden="false" customHeight="false" outlineLevel="0" collapsed="false">
      <c r="A12" s="9" t="s">
        <v>3738</v>
      </c>
      <c r="B12" s="9" t="n">
        <v>5</v>
      </c>
      <c r="C12" s="9" t="s">
        <v>2678</v>
      </c>
      <c r="D12" s="9" t="s">
        <v>6338</v>
      </c>
      <c r="E12" s="9" t="s">
        <v>6339</v>
      </c>
      <c r="F12" s="9" t="s">
        <v>6340</v>
      </c>
      <c r="G12" s="9" t="s">
        <v>6341</v>
      </c>
      <c r="H12" s="9" t="s">
        <v>6342</v>
      </c>
      <c r="I12" s="9" t="s">
        <v>6343</v>
      </c>
    </row>
    <row r="13" customFormat="false" ht="13.5" hidden="false" customHeight="false" outlineLevel="0" collapsed="false">
      <c r="A13" s="9" t="s">
        <v>3911</v>
      </c>
      <c r="B13" s="9" t="n">
        <v>14</v>
      </c>
      <c r="C13" s="9" t="s">
        <v>2664</v>
      </c>
      <c r="D13" s="9" t="s">
        <v>6344</v>
      </c>
      <c r="E13" s="9" t="s">
        <v>6345</v>
      </c>
      <c r="F13" s="9" t="s">
        <v>6346</v>
      </c>
      <c r="G13" s="9" t="s">
        <v>6347</v>
      </c>
      <c r="H13" s="9" t="s">
        <v>6348</v>
      </c>
      <c r="I13" s="9" t="s">
        <v>6349</v>
      </c>
    </row>
    <row r="14" customFormat="false" ht="13.5" hidden="false" customHeight="false" outlineLevel="0" collapsed="false">
      <c r="A14" s="9" t="s">
        <v>3911</v>
      </c>
      <c r="B14" s="9" t="n">
        <v>14</v>
      </c>
      <c r="C14" s="9" t="s">
        <v>2665</v>
      </c>
      <c r="D14" s="9" t="n">
        <v>-0.0683548993537682</v>
      </c>
      <c r="E14" s="9" t="s">
        <v>6350</v>
      </c>
      <c r="F14" s="9" t="s">
        <v>6351</v>
      </c>
      <c r="G14" s="9" t="s">
        <v>6352</v>
      </c>
      <c r="H14" s="9" t="s">
        <v>6353</v>
      </c>
      <c r="I14" s="9" t="s">
        <v>6354</v>
      </c>
    </row>
    <row r="15" customFormat="false" ht="13.5" hidden="false" customHeight="false" outlineLevel="0" collapsed="false">
      <c r="A15" s="9" t="s">
        <v>3911</v>
      </c>
      <c r="B15" s="9" t="n">
        <v>14</v>
      </c>
      <c r="C15" s="9" t="s">
        <v>2671</v>
      </c>
      <c r="D15" s="9" t="n">
        <v>-0.157492141963448</v>
      </c>
      <c r="E15" s="9" t="s">
        <v>6355</v>
      </c>
      <c r="F15" s="9" t="s">
        <v>6356</v>
      </c>
      <c r="G15" s="9" t="s">
        <v>6357</v>
      </c>
      <c r="H15" s="9" t="s">
        <v>6358</v>
      </c>
      <c r="I15" s="9" t="s">
        <v>6359</v>
      </c>
    </row>
    <row r="16" customFormat="false" ht="13.5" hidden="false" customHeight="false" outlineLevel="0" collapsed="false">
      <c r="A16" s="9" t="s">
        <v>3911</v>
      </c>
      <c r="B16" s="9" t="n">
        <v>14</v>
      </c>
      <c r="C16" s="9" t="s">
        <v>2672</v>
      </c>
      <c r="D16" s="9" t="n">
        <v>-0.0104514262831485</v>
      </c>
      <c r="E16" s="9" t="s">
        <v>6360</v>
      </c>
      <c r="F16" s="9" t="s">
        <v>6361</v>
      </c>
      <c r="G16" s="9" t="s">
        <v>6362</v>
      </c>
      <c r="H16" s="9" t="s">
        <v>6363</v>
      </c>
      <c r="I16" s="9" t="s">
        <v>6364</v>
      </c>
    </row>
    <row r="17" customFormat="false" ht="13.5" hidden="false" customHeight="false" outlineLevel="0" collapsed="false">
      <c r="A17" s="9" t="s">
        <v>3911</v>
      </c>
      <c r="B17" s="9" t="n">
        <v>14</v>
      </c>
      <c r="C17" s="9" t="s">
        <v>2678</v>
      </c>
      <c r="D17" s="9" t="n">
        <v>-0.076044086913249</v>
      </c>
      <c r="E17" s="9" t="s">
        <v>6365</v>
      </c>
      <c r="F17" s="9" t="s">
        <v>6366</v>
      </c>
      <c r="G17" s="9" t="s">
        <v>6367</v>
      </c>
      <c r="H17" s="9" t="s">
        <v>6368</v>
      </c>
      <c r="I17" s="9" t="s">
        <v>6369</v>
      </c>
    </row>
    <row r="18" customFormat="false" ht="13.5" hidden="false" customHeight="false" outlineLevel="0" collapsed="false">
      <c r="A18" s="9" t="s">
        <v>4012</v>
      </c>
      <c r="B18" s="9" t="n">
        <v>11</v>
      </c>
      <c r="C18" s="9" t="s">
        <v>2664</v>
      </c>
      <c r="D18" s="9" t="s">
        <v>6370</v>
      </c>
      <c r="E18" s="9" t="s">
        <v>6371</v>
      </c>
      <c r="F18" s="9" t="s">
        <v>6372</v>
      </c>
      <c r="G18" s="9" t="s">
        <v>6373</v>
      </c>
      <c r="H18" s="9" t="s">
        <v>6374</v>
      </c>
      <c r="I18" s="9" t="s">
        <v>6375</v>
      </c>
    </row>
    <row r="19" customFormat="false" ht="13.5" hidden="false" customHeight="false" outlineLevel="0" collapsed="false">
      <c r="A19" s="9" t="s">
        <v>4012</v>
      </c>
      <c r="B19" s="9" t="n">
        <v>11</v>
      </c>
      <c r="C19" s="9" t="s">
        <v>2665</v>
      </c>
      <c r="D19" s="9" t="s">
        <v>6376</v>
      </c>
      <c r="E19" s="9" t="s">
        <v>6377</v>
      </c>
      <c r="F19" s="9" t="s">
        <v>6378</v>
      </c>
      <c r="G19" s="9" t="s">
        <v>6379</v>
      </c>
      <c r="H19" s="9" t="s">
        <v>6380</v>
      </c>
      <c r="I19" s="9" t="s">
        <v>6381</v>
      </c>
    </row>
    <row r="20" customFormat="false" ht="13.5" hidden="false" customHeight="false" outlineLevel="0" collapsed="false">
      <c r="A20" s="9" t="s">
        <v>4012</v>
      </c>
      <c r="B20" s="9" t="n">
        <v>11</v>
      </c>
      <c r="C20" s="9" t="s">
        <v>2671</v>
      </c>
      <c r="D20" s="9" t="s">
        <v>6382</v>
      </c>
      <c r="E20" s="9" t="s">
        <v>6383</v>
      </c>
      <c r="F20" s="9" t="s">
        <v>6384</v>
      </c>
      <c r="G20" s="9" t="s">
        <v>6385</v>
      </c>
      <c r="H20" s="9" t="s">
        <v>6386</v>
      </c>
      <c r="I20" s="9" t="s">
        <v>6387</v>
      </c>
    </row>
    <row r="21" customFormat="false" ht="13.5" hidden="false" customHeight="false" outlineLevel="0" collapsed="false">
      <c r="A21" s="9" t="s">
        <v>4012</v>
      </c>
      <c r="B21" s="9" t="n">
        <v>11</v>
      </c>
      <c r="C21" s="9" t="s">
        <v>2672</v>
      </c>
      <c r="D21" s="9" t="s">
        <v>6388</v>
      </c>
      <c r="E21" s="9" t="s">
        <v>6389</v>
      </c>
      <c r="F21" s="9" t="s">
        <v>6390</v>
      </c>
      <c r="G21" s="9" t="s">
        <v>6391</v>
      </c>
      <c r="H21" s="9" t="s">
        <v>6392</v>
      </c>
      <c r="I21" s="9" t="s">
        <v>6393</v>
      </c>
    </row>
    <row r="22" customFormat="false" ht="13.5" hidden="false" customHeight="false" outlineLevel="0" collapsed="false">
      <c r="A22" s="9" t="s">
        <v>4012</v>
      </c>
      <c r="B22" s="9" t="n">
        <v>11</v>
      </c>
      <c r="C22" s="9" t="s">
        <v>2678</v>
      </c>
      <c r="D22" s="9" t="s">
        <v>6394</v>
      </c>
      <c r="E22" s="9" t="s">
        <v>6395</v>
      </c>
      <c r="F22" s="9" t="s">
        <v>6396</v>
      </c>
      <c r="G22" s="9" t="s">
        <v>6397</v>
      </c>
      <c r="H22" s="9" t="s">
        <v>6398</v>
      </c>
      <c r="I22" s="9" t="s">
        <v>6399</v>
      </c>
    </row>
    <row r="23" customFormat="false" ht="13.5" hidden="false" customHeight="false" outlineLevel="0" collapsed="false">
      <c r="A23" s="9" t="s">
        <v>4269</v>
      </c>
      <c r="B23" s="9" t="n">
        <v>11</v>
      </c>
      <c r="C23" s="9" t="s">
        <v>2664</v>
      </c>
      <c r="D23" s="9" t="s">
        <v>6400</v>
      </c>
      <c r="E23" s="9" t="s">
        <v>6401</v>
      </c>
      <c r="F23" s="9" t="s">
        <v>6402</v>
      </c>
      <c r="G23" s="9" t="s">
        <v>6403</v>
      </c>
      <c r="H23" s="9" t="s">
        <v>6404</v>
      </c>
      <c r="I23" s="9" t="s">
        <v>6405</v>
      </c>
    </row>
    <row r="24" customFormat="false" ht="13.5" hidden="false" customHeight="false" outlineLevel="0" collapsed="false">
      <c r="A24" s="9" t="s">
        <v>4269</v>
      </c>
      <c r="B24" s="9" t="n">
        <v>11</v>
      </c>
      <c r="C24" s="9" t="s">
        <v>2665</v>
      </c>
      <c r="D24" s="9" t="s">
        <v>6406</v>
      </c>
      <c r="E24" s="9" t="s">
        <v>6407</v>
      </c>
      <c r="F24" s="9" t="s">
        <v>6408</v>
      </c>
      <c r="G24" s="9" t="s">
        <v>6409</v>
      </c>
      <c r="H24" s="9" t="s">
        <v>6410</v>
      </c>
      <c r="I24" s="9" t="s">
        <v>6411</v>
      </c>
    </row>
    <row r="25" customFormat="false" ht="13.5" hidden="false" customHeight="false" outlineLevel="0" collapsed="false">
      <c r="A25" s="9" t="s">
        <v>4269</v>
      </c>
      <c r="B25" s="9" t="n">
        <v>11</v>
      </c>
      <c r="C25" s="9" t="s">
        <v>2671</v>
      </c>
      <c r="D25" s="9" t="s">
        <v>6412</v>
      </c>
      <c r="E25" s="9" t="s">
        <v>6413</v>
      </c>
      <c r="F25" s="9" t="s">
        <v>6414</v>
      </c>
      <c r="G25" s="9" t="s">
        <v>6415</v>
      </c>
      <c r="H25" s="9" t="s">
        <v>6416</v>
      </c>
      <c r="I25" s="9" t="s">
        <v>6417</v>
      </c>
    </row>
    <row r="26" customFormat="false" ht="13.5" hidden="false" customHeight="false" outlineLevel="0" collapsed="false">
      <c r="A26" s="9" t="s">
        <v>4269</v>
      </c>
      <c r="B26" s="9" t="n">
        <v>11</v>
      </c>
      <c r="C26" s="9" t="s">
        <v>2672</v>
      </c>
      <c r="D26" s="9" t="s">
        <v>6418</v>
      </c>
      <c r="E26" s="9" t="s">
        <v>6419</v>
      </c>
      <c r="F26" s="9" t="s">
        <v>6420</v>
      </c>
      <c r="G26" s="9" t="s">
        <v>6421</v>
      </c>
      <c r="H26" s="9" t="s">
        <v>6422</v>
      </c>
      <c r="I26" s="9" t="s">
        <v>6423</v>
      </c>
    </row>
    <row r="27" customFormat="false" ht="13.5" hidden="false" customHeight="false" outlineLevel="0" collapsed="false">
      <c r="A27" s="9" t="s">
        <v>4269</v>
      </c>
      <c r="B27" s="9" t="n">
        <v>11</v>
      </c>
      <c r="C27" s="9" t="s">
        <v>2678</v>
      </c>
      <c r="D27" s="9" t="s">
        <v>6424</v>
      </c>
      <c r="E27" s="9" t="s">
        <v>6425</v>
      </c>
      <c r="F27" s="9" t="s">
        <v>6426</v>
      </c>
      <c r="G27" s="9" t="s">
        <v>6427</v>
      </c>
      <c r="H27" s="9" t="s">
        <v>6428</v>
      </c>
      <c r="I27" s="9" t="s">
        <v>6429</v>
      </c>
    </row>
    <row r="28" customFormat="false" ht="13.5" hidden="false" customHeight="false" outlineLevel="0" collapsed="false">
      <c r="A28" s="9" t="s">
        <v>4293</v>
      </c>
      <c r="B28" s="9" t="n">
        <v>3</v>
      </c>
      <c r="C28" s="9" t="s">
        <v>2664</v>
      </c>
      <c r="D28" s="9" t="n">
        <v>-0.0658220576207824</v>
      </c>
      <c r="E28" s="9" t="s">
        <v>6430</v>
      </c>
      <c r="F28" s="9" t="s">
        <v>6431</v>
      </c>
      <c r="G28" s="9" t="s">
        <v>6432</v>
      </c>
      <c r="H28" s="9" t="s">
        <v>6433</v>
      </c>
      <c r="I28" s="9" t="s">
        <v>6434</v>
      </c>
    </row>
    <row r="29" customFormat="false" ht="13.5" hidden="false" customHeight="false" outlineLevel="0" collapsed="false">
      <c r="A29" s="9" t="s">
        <v>4293</v>
      </c>
      <c r="B29" s="9" t="n">
        <v>3</v>
      </c>
      <c r="C29" s="9" t="s">
        <v>2665</v>
      </c>
      <c r="D29" s="9" t="s">
        <v>6435</v>
      </c>
      <c r="E29" s="9" t="s">
        <v>6436</v>
      </c>
      <c r="F29" s="9" t="s">
        <v>6437</v>
      </c>
      <c r="G29" s="9" t="s">
        <v>6438</v>
      </c>
      <c r="H29" s="9" t="s">
        <v>6439</v>
      </c>
      <c r="I29" s="9" t="s">
        <v>6440</v>
      </c>
    </row>
    <row r="30" customFormat="false" ht="13.5" hidden="false" customHeight="false" outlineLevel="0" collapsed="false">
      <c r="A30" s="9" t="s">
        <v>4293</v>
      </c>
      <c r="B30" s="9" t="n">
        <v>3</v>
      </c>
      <c r="C30" s="9" t="s">
        <v>2671</v>
      </c>
      <c r="D30" s="9" t="s">
        <v>6441</v>
      </c>
      <c r="E30" s="9" t="s">
        <v>6442</v>
      </c>
      <c r="F30" s="9" t="s">
        <v>6443</v>
      </c>
      <c r="G30" s="9" t="s">
        <v>6444</v>
      </c>
      <c r="H30" s="9" t="s">
        <v>6445</v>
      </c>
      <c r="I30" s="9" t="s">
        <v>6446</v>
      </c>
    </row>
    <row r="31" customFormat="false" ht="13.5" hidden="false" customHeight="false" outlineLevel="0" collapsed="false">
      <c r="A31" s="9" t="s">
        <v>4293</v>
      </c>
      <c r="B31" s="9" t="n">
        <v>3</v>
      </c>
      <c r="C31" s="9" t="s">
        <v>2672</v>
      </c>
      <c r="D31" s="9" t="s">
        <v>6447</v>
      </c>
      <c r="E31" s="9" t="s">
        <v>6448</v>
      </c>
      <c r="F31" s="9" t="s">
        <v>6449</v>
      </c>
      <c r="G31" s="9" t="s">
        <v>6450</v>
      </c>
      <c r="H31" s="9" t="s">
        <v>6451</v>
      </c>
      <c r="I31" s="9" t="s">
        <v>6452</v>
      </c>
    </row>
    <row r="32" customFormat="false" ht="13.5" hidden="false" customHeight="false" outlineLevel="0" collapsed="false">
      <c r="A32" s="9" t="s">
        <v>4293</v>
      </c>
      <c r="B32" s="9" t="n">
        <v>3</v>
      </c>
      <c r="C32" s="9" t="s">
        <v>2678</v>
      </c>
      <c r="D32" s="9" t="s">
        <v>6453</v>
      </c>
      <c r="E32" s="9" t="s">
        <v>6454</v>
      </c>
      <c r="F32" s="9" t="s">
        <v>6455</v>
      </c>
      <c r="G32" s="9" t="s">
        <v>6456</v>
      </c>
      <c r="H32" s="9" t="s">
        <v>6457</v>
      </c>
      <c r="I32" s="9" t="s">
        <v>6458</v>
      </c>
    </row>
    <row r="33" customFormat="false" ht="13.5" hidden="false" customHeight="false" outlineLevel="0" collapsed="false">
      <c r="A33" s="9" t="s">
        <v>4602</v>
      </c>
      <c r="B33" s="9" t="n">
        <v>128</v>
      </c>
      <c r="C33" s="9" t="s">
        <v>2664</v>
      </c>
      <c r="D33" s="9" t="n">
        <v>-0.0194716976741237</v>
      </c>
      <c r="E33" s="9" t="s">
        <v>6459</v>
      </c>
      <c r="F33" s="9" t="s">
        <v>6460</v>
      </c>
      <c r="G33" s="9" t="s">
        <v>6461</v>
      </c>
      <c r="H33" s="9" t="s">
        <v>6462</v>
      </c>
      <c r="I33" s="9" t="s">
        <v>6463</v>
      </c>
    </row>
    <row r="34" customFormat="false" ht="13.5" hidden="false" customHeight="false" outlineLevel="0" collapsed="false">
      <c r="A34" s="9" t="s">
        <v>4602</v>
      </c>
      <c r="B34" s="9" t="n">
        <v>128</v>
      </c>
      <c r="C34" s="9" t="s">
        <v>2665</v>
      </c>
      <c r="D34" s="9" t="s">
        <v>6464</v>
      </c>
      <c r="E34" s="9" t="s">
        <v>6465</v>
      </c>
      <c r="F34" s="9" t="s">
        <v>6466</v>
      </c>
      <c r="G34" s="9" t="s">
        <v>6467</v>
      </c>
      <c r="H34" s="9" t="s">
        <v>6468</v>
      </c>
      <c r="I34" s="9" t="s">
        <v>6469</v>
      </c>
    </row>
    <row r="35" customFormat="false" ht="13.5" hidden="false" customHeight="false" outlineLevel="0" collapsed="false">
      <c r="A35" s="9" t="s">
        <v>4602</v>
      </c>
      <c r="B35" s="9" t="n">
        <v>128</v>
      </c>
      <c r="C35" s="9" t="s">
        <v>2671</v>
      </c>
      <c r="D35" s="9" t="s">
        <v>6470</v>
      </c>
      <c r="E35" s="9" t="s">
        <v>6471</v>
      </c>
      <c r="F35" s="9" t="s">
        <v>6472</v>
      </c>
      <c r="G35" s="9" t="s">
        <v>6473</v>
      </c>
      <c r="H35" s="9" t="s">
        <v>6474</v>
      </c>
      <c r="I35" s="9" t="s">
        <v>6475</v>
      </c>
    </row>
    <row r="36" customFormat="false" ht="13.5" hidden="false" customHeight="false" outlineLevel="0" collapsed="false">
      <c r="A36" s="9" t="s">
        <v>4602</v>
      </c>
      <c r="B36" s="9" t="n">
        <v>128</v>
      </c>
      <c r="C36" s="9" t="s">
        <v>2672</v>
      </c>
      <c r="D36" s="9" t="s">
        <v>6476</v>
      </c>
      <c r="E36" s="9" t="s">
        <v>6477</v>
      </c>
      <c r="F36" s="9" t="s">
        <v>6478</v>
      </c>
      <c r="G36" s="9" t="s">
        <v>6479</v>
      </c>
      <c r="H36" s="9" t="s">
        <v>6480</v>
      </c>
      <c r="I36" s="9" t="s">
        <v>6481</v>
      </c>
    </row>
    <row r="37" customFormat="false" ht="13.5" hidden="false" customHeight="false" outlineLevel="0" collapsed="false">
      <c r="A37" s="9" t="s">
        <v>4602</v>
      </c>
      <c r="B37" s="9" t="n">
        <v>128</v>
      </c>
      <c r="C37" s="9" t="s">
        <v>2678</v>
      </c>
      <c r="D37" s="9" t="s">
        <v>6482</v>
      </c>
      <c r="E37" s="9" t="s">
        <v>6483</v>
      </c>
      <c r="F37" s="9" t="s">
        <v>6484</v>
      </c>
      <c r="G37" s="9" t="s">
        <v>6485</v>
      </c>
      <c r="H37" s="9" t="s">
        <v>6486</v>
      </c>
      <c r="I37" s="9" t="s">
        <v>6487</v>
      </c>
    </row>
    <row r="38" customFormat="false" ht="13.5" hidden="false" customHeight="false" outlineLevel="0" collapsed="false">
      <c r="A38" s="9" t="s">
        <v>4606</v>
      </c>
      <c r="B38" s="9" t="n">
        <v>124</v>
      </c>
      <c r="C38" s="9" t="s">
        <v>2664</v>
      </c>
      <c r="D38" s="9" t="n">
        <v>-0.0248459709371594</v>
      </c>
      <c r="E38" s="9" t="s">
        <v>6488</v>
      </c>
      <c r="F38" s="9" t="s">
        <v>6489</v>
      </c>
      <c r="G38" s="9" t="s">
        <v>6490</v>
      </c>
      <c r="H38" s="9" t="s">
        <v>6491</v>
      </c>
      <c r="I38" s="9" t="s">
        <v>6492</v>
      </c>
    </row>
    <row r="39" customFormat="false" ht="13.5" hidden="false" customHeight="false" outlineLevel="0" collapsed="false">
      <c r="A39" s="9" t="s">
        <v>4606</v>
      </c>
      <c r="B39" s="9" t="n">
        <v>124</v>
      </c>
      <c r="C39" s="9" t="s">
        <v>2665</v>
      </c>
      <c r="D39" s="9" t="s">
        <v>6493</v>
      </c>
      <c r="E39" s="9" t="s">
        <v>6494</v>
      </c>
      <c r="F39" s="9" t="s">
        <v>6495</v>
      </c>
      <c r="G39" s="9" t="s">
        <v>6496</v>
      </c>
      <c r="H39" s="9" t="s">
        <v>6497</v>
      </c>
      <c r="I39" s="9" t="s">
        <v>6498</v>
      </c>
    </row>
    <row r="40" customFormat="false" ht="13.5" hidden="false" customHeight="false" outlineLevel="0" collapsed="false">
      <c r="A40" s="9" t="s">
        <v>4606</v>
      </c>
      <c r="B40" s="9" t="n">
        <v>124</v>
      </c>
      <c r="C40" s="9" t="s">
        <v>2671</v>
      </c>
      <c r="D40" s="9" t="s">
        <v>6499</v>
      </c>
      <c r="E40" s="9" t="s">
        <v>6500</v>
      </c>
      <c r="F40" s="9" t="s">
        <v>6501</v>
      </c>
      <c r="G40" s="9" t="s">
        <v>6502</v>
      </c>
      <c r="H40" s="9" t="s">
        <v>6503</v>
      </c>
      <c r="I40" s="9" t="s">
        <v>6504</v>
      </c>
    </row>
    <row r="41" customFormat="false" ht="13.5" hidden="false" customHeight="false" outlineLevel="0" collapsed="false">
      <c r="A41" s="9" t="s">
        <v>4606</v>
      </c>
      <c r="B41" s="9" t="n">
        <v>124</v>
      </c>
      <c r="C41" s="9" t="s">
        <v>2672</v>
      </c>
      <c r="D41" s="9" t="s">
        <v>6505</v>
      </c>
      <c r="E41" s="9" t="s">
        <v>6506</v>
      </c>
      <c r="F41" s="9" t="s">
        <v>6507</v>
      </c>
      <c r="G41" s="9" t="s">
        <v>6508</v>
      </c>
      <c r="H41" s="9" t="s">
        <v>6509</v>
      </c>
      <c r="I41" s="9" t="s">
        <v>6510</v>
      </c>
    </row>
    <row r="42" customFormat="false" ht="13.5" hidden="false" customHeight="false" outlineLevel="0" collapsed="false">
      <c r="A42" s="9" t="s">
        <v>4606</v>
      </c>
      <c r="B42" s="9" t="n">
        <v>124</v>
      </c>
      <c r="C42" s="9" t="s">
        <v>2678</v>
      </c>
      <c r="D42" s="9" t="s">
        <v>6511</v>
      </c>
      <c r="E42" s="9" t="s">
        <v>6512</v>
      </c>
      <c r="F42" s="9" t="s">
        <v>6513</v>
      </c>
      <c r="G42" s="9" t="s">
        <v>6514</v>
      </c>
      <c r="H42" s="9" t="s">
        <v>6515</v>
      </c>
      <c r="I42" s="9" t="s">
        <v>6516</v>
      </c>
    </row>
    <row r="43" customFormat="false" ht="13.5" hidden="false" customHeight="false" outlineLevel="0" collapsed="false">
      <c r="A43" s="9" t="s">
        <v>4610</v>
      </c>
      <c r="B43" s="9" t="n">
        <v>124</v>
      </c>
      <c r="C43" s="9" t="s">
        <v>2664</v>
      </c>
      <c r="D43" s="9" t="n">
        <v>-0.0411115866719864</v>
      </c>
      <c r="E43" s="9" t="s">
        <v>6517</v>
      </c>
      <c r="F43" s="9" t="s">
        <v>6518</v>
      </c>
      <c r="G43" s="9" t="s">
        <v>6519</v>
      </c>
      <c r="H43" s="9" t="s">
        <v>6520</v>
      </c>
      <c r="I43" s="9" t="s">
        <v>6521</v>
      </c>
    </row>
    <row r="44" customFormat="false" ht="13.5" hidden="false" customHeight="false" outlineLevel="0" collapsed="false">
      <c r="A44" s="9" t="s">
        <v>4610</v>
      </c>
      <c r="B44" s="9" t="n">
        <v>124</v>
      </c>
      <c r="C44" s="9" t="s">
        <v>2665</v>
      </c>
      <c r="D44" s="9" t="s">
        <v>6522</v>
      </c>
      <c r="E44" s="9" t="s">
        <v>6523</v>
      </c>
      <c r="F44" s="9" t="s">
        <v>6524</v>
      </c>
      <c r="G44" s="9" t="s">
        <v>6525</v>
      </c>
      <c r="H44" s="9" t="s">
        <v>6526</v>
      </c>
      <c r="I44" s="9" t="s">
        <v>6527</v>
      </c>
    </row>
    <row r="45" customFormat="false" ht="13.5" hidden="false" customHeight="false" outlineLevel="0" collapsed="false">
      <c r="A45" s="9" t="s">
        <v>4610</v>
      </c>
      <c r="B45" s="9" t="n">
        <v>124</v>
      </c>
      <c r="C45" s="9" t="s">
        <v>2671</v>
      </c>
      <c r="D45" s="9" t="s">
        <v>6528</v>
      </c>
      <c r="E45" s="9" t="s">
        <v>6529</v>
      </c>
      <c r="F45" s="9" t="s">
        <v>6530</v>
      </c>
      <c r="G45" s="9" t="s">
        <v>6531</v>
      </c>
      <c r="H45" s="9" t="s">
        <v>6532</v>
      </c>
      <c r="I45" s="9" t="s">
        <v>6533</v>
      </c>
    </row>
    <row r="46" customFormat="false" ht="13.5" hidden="false" customHeight="false" outlineLevel="0" collapsed="false">
      <c r="A46" s="9" t="s">
        <v>4610</v>
      </c>
      <c r="B46" s="9" t="n">
        <v>124</v>
      </c>
      <c r="C46" s="9" t="s">
        <v>2672</v>
      </c>
      <c r="D46" s="9" t="s">
        <v>6534</v>
      </c>
      <c r="E46" s="9" t="s">
        <v>6535</v>
      </c>
      <c r="F46" s="9" t="s">
        <v>6536</v>
      </c>
      <c r="G46" s="9" t="s">
        <v>6537</v>
      </c>
      <c r="H46" s="9" t="s">
        <v>6538</v>
      </c>
      <c r="I46" s="9" t="s">
        <v>6539</v>
      </c>
    </row>
    <row r="47" customFormat="false" ht="13.5" hidden="false" customHeight="false" outlineLevel="0" collapsed="false">
      <c r="A47" s="9" t="s">
        <v>4610</v>
      </c>
      <c r="B47" s="9" t="n">
        <v>124</v>
      </c>
      <c r="C47" s="9" t="s">
        <v>2678</v>
      </c>
      <c r="D47" s="9" t="s">
        <v>6540</v>
      </c>
      <c r="E47" s="9" t="s">
        <v>6541</v>
      </c>
      <c r="F47" s="9" t="s">
        <v>6542</v>
      </c>
      <c r="G47" s="9" t="s">
        <v>6543</v>
      </c>
      <c r="H47" s="9" t="s">
        <v>6544</v>
      </c>
      <c r="I47" s="9" t="s">
        <v>6545</v>
      </c>
    </row>
    <row r="48" customFormat="false" ht="13.5" hidden="false" customHeight="false" outlineLevel="0" collapsed="false">
      <c r="A48" s="9" t="s">
        <v>4614</v>
      </c>
      <c r="B48" s="9" t="n">
        <v>118</v>
      </c>
      <c r="C48" s="9" t="s">
        <v>2664</v>
      </c>
      <c r="D48" s="9" t="n">
        <v>-0.0352749032695794</v>
      </c>
      <c r="E48" s="9" t="s">
        <v>6546</v>
      </c>
      <c r="F48" s="9" t="s">
        <v>6547</v>
      </c>
      <c r="G48" s="9" t="s">
        <v>6548</v>
      </c>
      <c r="H48" s="9" t="s">
        <v>6549</v>
      </c>
      <c r="I48" s="9" t="s">
        <v>6550</v>
      </c>
    </row>
    <row r="49" customFormat="false" ht="13.5" hidden="false" customHeight="false" outlineLevel="0" collapsed="false">
      <c r="A49" s="9" t="s">
        <v>4614</v>
      </c>
      <c r="B49" s="9" t="n">
        <v>118</v>
      </c>
      <c r="C49" s="9" t="s">
        <v>2665</v>
      </c>
      <c r="D49" s="9" t="s">
        <v>6551</v>
      </c>
      <c r="E49" s="9" t="s">
        <v>6552</v>
      </c>
      <c r="F49" s="9" t="s">
        <v>6553</v>
      </c>
      <c r="G49" s="9" t="s">
        <v>6554</v>
      </c>
      <c r="H49" s="9" t="s">
        <v>6555</v>
      </c>
      <c r="I49" s="9" t="s">
        <v>6556</v>
      </c>
    </row>
    <row r="50" customFormat="false" ht="13.5" hidden="false" customHeight="false" outlineLevel="0" collapsed="false">
      <c r="A50" s="9" t="s">
        <v>4614</v>
      </c>
      <c r="B50" s="9" t="n">
        <v>118</v>
      </c>
      <c r="C50" s="9" t="s">
        <v>2671</v>
      </c>
      <c r="D50" s="9" t="s">
        <v>6557</v>
      </c>
      <c r="E50" s="9" t="s">
        <v>6558</v>
      </c>
      <c r="F50" s="9" t="s">
        <v>6559</v>
      </c>
      <c r="G50" s="9" t="s">
        <v>6560</v>
      </c>
      <c r="H50" s="9" t="s">
        <v>6561</v>
      </c>
      <c r="I50" s="9" t="s">
        <v>6562</v>
      </c>
    </row>
    <row r="51" customFormat="false" ht="13.5" hidden="false" customHeight="false" outlineLevel="0" collapsed="false">
      <c r="A51" s="9" t="s">
        <v>4614</v>
      </c>
      <c r="B51" s="9" t="n">
        <v>118</v>
      </c>
      <c r="C51" s="9" t="s">
        <v>2672</v>
      </c>
      <c r="D51" s="9" t="s">
        <v>6563</v>
      </c>
      <c r="E51" s="9" t="s">
        <v>6564</v>
      </c>
      <c r="F51" s="9" t="s">
        <v>6565</v>
      </c>
      <c r="G51" s="9" t="s">
        <v>6566</v>
      </c>
      <c r="H51" s="9" t="s">
        <v>6567</v>
      </c>
      <c r="I51" s="9" t="s">
        <v>6568</v>
      </c>
    </row>
    <row r="52" customFormat="false" ht="13.5" hidden="false" customHeight="false" outlineLevel="0" collapsed="false">
      <c r="A52" s="9" t="s">
        <v>4614</v>
      </c>
      <c r="B52" s="9" t="n">
        <v>118</v>
      </c>
      <c r="C52" s="9" t="s">
        <v>2678</v>
      </c>
      <c r="D52" s="9" t="s">
        <v>6569</v>
      </c>
      <c r="E52" s="9" t="s">
        <v>6570</v>
      </c>
      <c r="F52" s="9" t="s">
        <v>6571</v>
      </c>
      <c r="G52" s="9" t="s">
        <v>6572</v>
      </c>
      <c r="H52" s="9" t="s">
        <v>6573</v>
      </c>
      <c r="I52" s="9" t="s">
        <v>6574</v>
      </c>
    </row>
    <row r="53" customFormat="false" ht="13.5" hidden="false" customHeight="false" outlineLevel="0" collapsed="false">
      <c r="A53" s="9" t="s">
        <v>4626</v>
      </c>
      <c r="B53" s="9" t="n">
        <v>113</v>
      </c>
      <c r="C53" s="9" t="s">
        <v>2664</v>
      </c>
      <c r="D53" s="9" t="n">
        <v>-0.0598414936784029</v>
      </c>
      <c r="E53" s="9" t="s">
        <v>6575</v>
      </c>
      <c r="F53" s="9" t="s">
        <v>6576</v>
      </c>
      <c r="G53" s="9" t="s">
        <v>6577</v>
      </c>
      <c r="H53" s="9" t="s">
        <v>6578</v>
      </c>
      <c r="I53" s="9" t="s">
        <v>6579</v>
      </c>
    </row>
    <row r="54" customFormat="false" ht="13.5" hidden="false" customHeight="false" outlineLevel="0" collapsed="false">
      <c r="A54" s="9" t="s">
        <v>4626</v>
      </c>
      <c r="B54" s="9" t="n">
        <v>113</v>
      </c>
      <c r="C54" s="9" t="s">
        <v>2665</v>
      </c>
      <c r="D54" s="9" t="s">
        <v>6580</v>
      </c>
      <c r="E54" s="9" t="s">
        <v>6581</v>
      </c>
      <c r="F54" s="9" t="s">
        <v>6582</v>
      </c>
      <c r="G54" s="9" t="s">
        <v>6583</v>
      </c>
      <c r="H54" s="9" t="s">
        <v>6584</v>
      </c>
      <c r="I54" s="9" t="s">
        <v>6585</v>
      </c>
    </row>
    <row r="55" customFormat="false" ht="13.5" hidden="false" customHeight="false" outlineLevel="0" collapsed="false">
      <c r="A55" s="9" t="s">
        <v>4626</v>
      </c>
      <c r="B55" s="9" t="n">
        <v>113</v>
      </c>
      <c r="C55" s="9" t="s">
        <v>2671</v>
      </c>
      <c r="D55" s="9" t="s">
        <v>6586</v>
      </c>
      <c r="E55" s="9" t="s">
        <v>6587</v>
      </c>
      <c r="F55" s="9" t="s">
        <v>6588</v>
      </c>
      <c r="G55" s="9" t="s">
        <v>6589</v>
      </c>
      <c r="H55" s="9" t="s">
        <v>6590</v>
      </c>
      <c r="I55" s="9" t="s">
        <v>6591</v>
      </c>
    </row>
    <row r="56" customFormat="false" ht="13.5" hidden="false" customHeight="false" outlineLevel="0" collapsed="false">
      <c r="A56" s="9" t="s">
        <v>4626</v>
      </c>
      <c r="B56" s="9" t="n">
        <v>113</v>
      </c>
      <c r="C56" s="9" t="s">
        <v>2672</v>
      </c>
      <c r="D56" s="9" t="s">
        <v>6592</v>
      </c>
      <c r="E56" s="9" t="s">
        <v>6593</v>
      </c>
      <c r="F56" s="9" t="s">
        <v>6594</v>
      </c>
      <c r="G56" s="9" t="s">
        <v>6595</v>
      </c>
      <c r="H56" s="9" t="s">
        <v>6596</v>
      </c>
      <c r="I56" s="9" t="s">
        <v>6597</v>
      </c>
    </row>
    <row r="57" customFormat="false" ht="13.5" hidden="false" customHeight="false" outlineLevel="0" collapsed="false">
      <c r="A57" s="9" t="s">
        <v>4626</v>
      </c>
      <c r="B57" s="9" t="n">
        <v>113</v>
      </c>
      <c r="C57" s="9" t="s">
        <v>2678</v>
      </c>
      <c r="D57" s="9" t="s">
        <v>6598</v>
      </c>
      <c r="E57" s="9" t="s">
        <v>6599</v>
      </c>
      <c r="F57" s="9" t="s">
        <v>6600</v>
      </c>
      <c r="G57" s="9" t="s">
        <v>6601</v>
      </c>
      <c r="H57" s="9" t="s">
        <v>6602</v>
      </c>
      <c r="I57" s="9" t="s">
        <v>6603</v>
      </c>
    </row>
    <row r="58" customFormat="false" ht="13.5" hidden="false" customHeight="false" outlineLevel="0" collapsed="false">
      <c r="A58" s="9" t="s">
        <v>4630</v>
      </c>
      <c r="B58" s="9" t="n">
        <v>123</v>
      </c>
      <c r="C58" s="9" t="s">
        <v>2664</v>
      </c>
      <c r="D58" s="9" t="n">
        <v>-0.0234234876409647</v>
      </c>
      <c r="E58" s="9" t="s">
        <v>6604</v>
      </c>
      <c r="F58" s="9" t="s">
        <v>6605</v>
      </c>
      <c r="G58" s="9" t="s">
        <v>6606</v>
      </c>
      <c r="H58" s="9" t="s">
        <v>6607</v>
      </c>
      <c r="I58" s="9" t="s">
        <v>6608</v>
      </c>
    </row>
    <row r="59" customFormat="false" ht="13.5" hidden="false" customHeight="false" outlineLevel="0" collapsed="false">
      <c r="A59" s="9" t="s">
        <v>4630</v>
      </c>
      <c r="B59" s="9" t="n">
        <v>123</v>
      </c>
      <c r="C59" s="9" t="s">
        <v>2665</v>
      </c>
      <c r="D59" s="9" t="s">
        <v>6609</v>
      </c>
      <c r="E59" s="9" t="s">
        <v>6610</v>
      </c>
      <c r="F59" s="9" t="s">
        <v>6611</v>
      </c>
      <c r="G59" s="9" t="s">
        <v>6612</v>
      </c>
      <c r="H59" s="9" t="s">
        <v>6613</v>
      </c>
      <c r="I59" s="9" t="s">
        <v>6614</v>
      </c>
    </row>
    <row r="60" customFormat="false" ht="13.5" hidden="false" customHeight="false" outlineLevel="0" collapsed="false">
      <c r="A60" s="9" t="s">
        <v>4630</v>
      </c>
      <c r="B60" s="9" t="n">
        <v>123</v>
      </c>
      <c r="C60" s="9" t="s">
        <v>2671</v>
      </c>
      <c r="D60" s="9" t="s">
        <v>6615</v>
      </c>
      <c r="E60" s="9" t="s">
        <v>6616</v>
      </c>
      <c r="F60" s="9" t="s">
        <v>6617</v>
      </c>
      <c r="G60" s="9" t="s">
        <v>6618</v>
      </c>
      <c r="H60" s="9" t="s">
        <v>6619</v>
      </c>
      <c r="I60" s="9" t="s">
        <v>6620</v>
      </c>
    </row>
    <row r="61" customFormat="false" ht="13.5" hidden="false" customHeight="false" outlineLevel="0" collapsed="false">
      <c r="A61" s="9" t="s">
        <v>4630</v>
      </c>
      <c r="B61" s="9" t="n">
        <v>123</v>
      </c>
      <c r="C61" s="9" t="s">
        <v>2672</v>
      </c>
      <c r="D61" s="9" t="s">
        <v>6621</v>
      </c>
      <c r="E61" s="9" t="s">
        <v>6622</v>
      </c>
      <c r="F61" s="9" t="s">
        <v>6623</v>
      </c>
      <c r="G61" s="9" t="s">
        <v>6624</v>
      </c>
      <c r="H61" s="9" t="s">
        <v>6625</v>
      </c>
      <c r="I61" s="9" t="s">
        <v>6626</v>
      </c>
    </row>
    <row r="62" customFormat="false" ht="13.5" hidden="false" customHeight="false" outlineLevel="0" collapsed="false">
      <c r="A62" s="9" t="s">
        <v>4630</v>
      </c>
      <c r="B62" s="9" t="n">
        <v>123</v>
      </c>
      <c r="C62" s="9" t="s">
        <v>2678</v>
      </c>
      <c r="D62" s="9" t="s">
        <v>6627</v>
      </c>
      <c r="E62" s="9" t="s">
        <v>6628</v>
      </c>
      <c r="F62" s="9" t="s">
        <v>6629</v>
      </c>
      <c r="G62" s="9" t="s">
        <v>6630</v>
      </c>
      <c r="H62" s="9" t="s">
        <v>6631</v>
      </c>
      <c r="I62" s="9" t="s">
        <v>6632</v>
      </c>
    </row>
    <row r="63" customFormat="false" ht="13.5" hidden="false" customHeight="false" outlineLevel="0" collapsed="false">
      <c r="A63" s="9" t="s">
        <v>4634</v>
      </c>
      <c r="B63" s="9" t="n">
        <v>109</v>
      </c>
      <c r="C63" s="9" t="s">
        <v>2664</v>
      </c>
      <c r="D63" s="9" t="n">
        <v>-0.00580764549752872</v>
      </c>
      <c r="E63" s="9" t="s">
        <v>6633</v>
      </c>
      <c r="F63" s="9" t="s">
        <v>6634</v>
      </c>
      <c r="G63" s="9" t="s">
        <v>6635</v>
      </c>
      <c r="H63" s="9" t="s">
        <v>6636</v>
      </c>
      <c r="I63" s="9" t="s">
        <v>6637</v>
      </c>
    </row>
    <row r="64" customFormat="false" ht="13.5" hidden="false" customHeight="false" outlineLevel="0" collapsed="false">
      <c r="A64" s="9" t="s">
        <v>4634</v>
      </c>
      <c r="B64" s="9" t="n">
        <v>109</v>
      </c>
      <c r="C64" s="9" t="s">
        <v>2665</v>
      </c>
      <c r="D64" s="9" t="s">
        <v>6638</v>
      </c>
      <c r="E64" s="9" t="s">
        <v>6639</v>
      </c>
      <c r="F64" s="9" t="s">
        <v>6640</v>
      </c>
      <c r="G64" s="9" t="s">
        <v>6641</v>
      </c>
      <c r="H64" s="9" t="s">
        <v>6642</v>
      </c>
      <c r="I64" s="9" t="s">
        <v>6643</v>
      </c>
    </row>
    <row r="65" customFormat="false" ht="13.5" hidden="false" customHeight="false" outlineLevel="0" collapsed="false">
      <c r="A65" s="9" t="s">
        <v>4634</v>
      </c>
      <c r="B65" s="9" t="n">
        <v>109</v>
      </c>
      <c r="C65" s="9" t="s">
        <v>2671</v>
      </c>
      <c r="D65" s="9" t="s">
        <v>6644</v>
      </c>
      <c r="E65" s="9" t="s">
        <v>6645</v>
      </c>
      <c r="F65" s="9" t="s">
        <v>6646</v>
      </c>
      <c r="G65" s="9" t="s">
        <v>6647</v>
      </c>
      <c r="H65" s="9" t="s">
        <v>6648</v>
      </c>
      <c r="I65" s="9" t="s">
        <v>6649</v>
      </c>
    </row>
    <row r="66" customFormat="false" ht="13.5" hidden="false" customHeight="false" outlineLevel="0" collapsed="false">
      <c r="A66" s="9" t="s">
        <v>4634</v>
      </c>
      <c r="B66" s="9" t="n">
        <v>109</v>
      </c>
      <c r="C66" s="9" t="s">
        <v>2672</v>
      </c>
      <c r="D66" s="9" t="s">
        <v>6650</v>
      </c>
      <c r="E66" s="9" t="s">
        <v>6651</v>
      </c>
      <c r="F66" s="9" t="s">
        <v>6652</v>
      </c>
      <c r="G66" s="9" t="s">
        <v>6653</v>
      </c>
      <c r="H66" s="9" t="s">
        <v>6654</v>
      </c>
      <c r="I66" s="9" t="s">
        <v>6655</v>
      </c>
    </row>
    <row r="67" customFormat="false" ht="13.5" hidden="false" customHeight="false" outlineLevel="0" collapsed="false">
      <c r="A67" s="9" t="s">
        <v>4634</v>
      </c>
      <c r="B67" s="9" t="n">
        <v>109</v>
      </c>
      <c r="C67" s="9" t="s">
        <v>2678</v>
      </c>
      <c r="D67" s="9" t="s">
        <v>6656</v>
      </c>
      <c r="E67" s="9" t="s">
        <v>6657</v>
      </c>
      <c r="F67" s="9" t="s">
        <v>6658</v>
      </c>
      <c r="G67" s="9" t="s">
        <v>6659</v>
      </c>
      <c r="H67" s="9" t="s">
        <v>6660</v>
      </c>
      <c r="I67" s="9" t="s">
        <v>6661</v>
      </c>
    </row>
    <row r="68" customFormat="false" ht="13.5" hidden="false" customHeight="false" outlineLevel="0" collapsed="false">
      <c r="A68" s="9" t="s">
        <v>4638</v>
      </c>
      <c r="B68" s="9" t="n">
        <v>112</v>
      </c>
      <c r="C68" s="9" t="s">
        <v>2664</v>
      </c>
      <c r="D68" s="9" t="n">
        <v>-0.017503348310144</v>
      </c>
      <c r="E68" s="9" t="s">
        <v>6662</v>
      </c>
      <c r="F68" s="9" t="s">
        <v>6663</v>
      </c>
      <c r="G68" s="9" t="s">
        <v>6664</v>
      </c>
      <c r="H68" s="9" t="s">
        <v>6665</v>
      </c>
      <c r="I68" s="9" t="s">
        <v>6666</v>
      </c>
    </row>
    <row r="69" customFormat="false" ht="13.5" hidden="false" customHeight="false" outlineLevel="0" collapsed="false">
      <c r="A69" s="9" t="s">
        <v>4638</v>
      </c>
      <c r="B69" s="9" t="n">
        <v>112</v>
      </c>
      <c r="C69" s="9" t="s">
        <v>2665</v>
      </c>
      <c r="D69" s="9" t="s">
        <v>6667</v>
      </c>
      <c r="E69" s="9" t="s">
        <v>6668</v>
      </c>
      <c r="F69" s="9" t="s">
        <v>6669</v>
      </c>
      <c r="G69" s="9" t="s">
        <v>6670</v>
      </c>
      <c r="H69" s="9" t="s">
        <v>6671</v>
      </c>
      <c r="I69" s="9" t="s">
        <v>6672</v>
      </c>
    </row>
    <row r="70" customFormat="false" ht="13.5" hidden="false" customHeight="false" outlineLevel="0" collapsed="false">
      <c r="A70" s="9" t="s">
        <v>4638</v>
      </c>
      <c r="B70" s="9" t="n">
        <v>112</v>
      </c>
      <c r="C70" s="9" t="s">
        <v>2671</v>
      </c>
      <c r="D70" s="9" t="s">
        <v>6673</v>
      </c>
      <c r="E70" s="9" t="s">
        <v>6674</v>
      </c>
      <c r="F70" s="9" t="s">
        <v>6675</v>
      </c>
      <c r="G70" s="9" t="s">
        <v>6676</v>
      </c>
      <c r="H70" s="9" t="s">
        <v>6677</v>
      </c>
      <c r="I70" s="9" t="s">
        <v>6678</v>
      </c>
    </row>
    <row r="71" customFormat="false" ht="13.5" hidden="false" customHeight="false" outlineLevel="0" collapsed="false">
      <c r="A71" s="9" t="s">
        <v>4638</v>
      </c>
      <c r="B71" s="9" t="n">
        <v>112</v>
      </c>
      <c r="C71" s="9" t="s">
        <v>2672</v>
      </c>
      <c r="D71" s="9" t="s">
        <v>6679</v>
      </c>
      <c r="E71" s="9" t="s">
        <v>6680</v>
      </c>
      <c r="F71" s="9" t="s">
        <v>6681</v>
      </c>
      <c r="G71" s="9" t="s">
        <v>6682</v>
      </c>
      <c r="H71" s="9" t="s">
        <v>6683</v>
      </c>
      <c r="I71" s="9" t="s">
        <v>6684</v>
      </c>
    </row>
    <row r="72" customFormat="false" ht="13.5" hidden="false" customHeight="false" outlineLevel="0" collapsed="false">
      <c r="A72" s="9" t="s">
        <v>4638</v>
      </c>
      <c r="B72" s="9" t="n">
        <v>112</v>
      </c>
      <c r="C72" s="9" t="s">
        <v>2678</v>
      </c>
      <c r="D72" s="9" t="s">
        <v>6685</v>
      </c>
      <c r="E72" s="9" t="s">
        <v>6686</v>
      </c>
      <c r="F72" s="9" t="s">
        <v>6687</v>
      </c>
      <c r="G72" s="9" t="s">
        <v>6688</v>
      </c>
      <c r="H72" s="9" t="s">
        <v>6689</v>
      </c>
      <c r="I72" s="9" t="s">
        <v>6690</v>
      </c>
    </row>
    <row r="73" customFormat="false" ht="13.5" hidden="false" customHeight="false" outlineLevel="0" collapsed="false">
      <c r="A73" s="9" t="s">
        <v>4642</v>
      </c>
      <c r="B73" s="9" t="n">
        <v>127</v>
      </c>
      <c r="C73" s="9" t="s">
        <v>2664</v>
      </c>
      <c r="D73" s="9" t="n">
        <v>-0.00996624571858317</v>
      </c>
      <c r="E73" s="9" t="s">
        <v>6691</v>
      </c>
      <c r="F73" s="9" t="s">
        <v>6692</v>
      </c>
      <c r="G73" s="9" t="s">
        <v>6693</v>
      </c>
      <c r="H73" s="9" t="s">
        <v>6694</v>
      </c>
      <c r="I73" s="9" t="s">
        <v>6695</v>
      </c>
    </row>
    <row r="74" customFormat="false" ht="13.5" hidden="false" customHeight="false" outlineLevel="0" collapsed="false">
      <c r="A74" s="9" t="s">
        <v>4642</v>
      </c>
      <c r="B74" s="9" t="n">
        <v>127</v>
      </c>
      <c r="C74" s="9" t="s">
        <v>2665</v>
      </c>
      <c r="D74" s="9" t="s">
        <v>6696</v>
      </c>
      <c r="E74" s="9" t="s">
        <v>6697</v>
      </c>
      <c r="F74" s="9" t="s">
        <v>6698</v>
      </c>
      <c r="G74" s="9" t="s">
        <v>6699</v>
      </c>
      <c r="H74" s="9" t="s">
        <v>6700</v>
      </c>
      <c r="I74" s="9" t="s">
        <v>6701</v>
      </c>
    </row>
    <row r="75" customFormat="false" ht="13.5" hidden="false" customHeight="false" outlineLevel="0" collapsed="false">
      <c r="A75" s="9" t="s">
        <v>4642</v>
      </c>
      <c r="B75" s="9" t="n">
        <v>127</v>
      </c>
      <c r="C75" s="9" t="s">
        <v>2671</v>
      </c>
      <c r="D75" s="9" t="s">
        <v>6702</v>
      </c>
      <c r="E75" s="9" t="s">
        <v>6703</v>
      </c>
      <c r="F75" s="9" t="s">
        <v>6704</v>
      </c>
      <c r="G75" s="9" t="s">
        <v>6705</v>
      </c>
      <c r="H75" s="9" t="s">
        <v>6706</v>
      </c>
      <c r="I75" s="9" t="s">
        <v>6707</v>
      </c>
    </row>
    <row r="76" customFormat="false" ht="13.5" hidden="false" customHeight="false" outlineLevel="0" collapsed="false">
      <c r="A76" s="9" t="s">
        <v>4642</v>
      </c>
      <c r="B76" s="9" t="n">
        <v>127</v>
      </c>
      <c r="C76" s="9" t="s">
        <v>2672</v>
      </c>
      <c r="D76" s="9" t="s">
        <v>6708</v>
      </c>
      <c r="E76" s="9" t="s">
        <v>6709</v>
      </c>
      <c r="F76" s="9" t="s">
        <v>6710</v>
      </c>
      <c r="G76" s="9" t="s">
        <v>6711</v>
      </c>
      <c r="H76" s="9" t="s">
        <v>6712</v>
      </c>
      <c r="I76" s="9" t="s">
        <v>6713</v>
      </c>
    </row>
    <row r="77" customFormat="false" ht="13.5" hidden="false" customHeight="false" outlineLevel="0" collapsed="false">
      <c r="A77" s="9" t="s">
        <v>4642</v>
      </c>
      <c r="B77" s="9" t="n">
        <v>127</v>
      </c>
      <c r="C77" s="9" t="s">
        <v>2678</v>
      </c>
      <c r="D77" s="9" t="s">
        <v>6714</v>
      </c>
      <c r="E77" s="9" t="s">
        <v>6715</v>
      </c>
      <c r="F77" s="9" t="s">
        <v>6716</v>
      </c>
      <c r="G77" s="9" t="s">
        <v>6717</v>
      </c>
      <c r="H77" s="9" t="s">
        <v>6718</v>
      </c>
      <c r="I77" s="9" t="s">
        <v>6719</v>
      </c>
    </row>
    <row r="78" customFormat="false" ht="13.5" hidden="false" customHeight="false" outlineLevel="0" collapsed="false">
      <c r="A78" s="9" t="s">
        <v>4654</v>
      </c>
      <c r="B78" s="9" t="n">
        <v>128</v>
      </c>
      <c r="C78" s="9" t="s">
        <v>2664</v>
      </c>
      <c r="D78" s="9" t="n">
        <v>-0.0163447197754787</v>
      </c>
      <c r="E78" s="9" t="s">
        <v>6720</v>
      </c>
      <c r="F78" s="9" t="s">
        <v>6721</v>
      </c>
      <c r="G78" s="9" t="s">
        <v>6722</v>
      </c>
      <c r="H78" s="9" t="s">
        <v>6723</v>
      </c>
      <c r="I78" s="9" t="s">
        <v>6724</v>
      </c>
    </row>
    <row r="79" customFormat="false" ht="13.5" hidden="false" customHeight="false" outlineLevel="0" collapsed="false">
      <c r="A79" s="9" t="s">
        <v>4654</v>
      </c>
      <c r="B79" s="9" t="n">
        <v>128</v>
      </c>
      <c r="C79" s="9" t="s">
        <v>2665</v>
      </c>
      <c r="D79" s="9" t="s">
        <v>6725</v>
      </c>
      <c r="E79" s="9" t="s">
        <v>6726</v>
      </c>
      <c r="F79" s="9" t="s">
        <v>6727</v>
      </c>
      <c r="G79" s="9" t="s">
        <v>6728</v>
      </c>
      <c r="H79" s="9" t="s">
        <v>6729</v>
      </c>
      <c r="I79" s="9" t="s">
        <v>6730</v>
      </c>
    </row>
    <row r="80" customFormat="false" ht="13.5" hidden="false" customHeight="false" outlineLevel="0" collapsed="false">
      <c r="A80" s="9" t="s">
        <v>4654</v>
      </c>
      <c r="B80" s="9" t="n">
        <v>128</v>
      </c>
      <c r="C80" s="9" t="s">
        <v>2671</v>
      </c>
      <c r="D80" s="9" t="s">
        <v>6731</v>
      </c>
      <c r="E80" s="9" t="s">
        <v>6732</v>
      </c>
      <c r="F80" s="9" t="s">
        <v>6733</v>
      </c>
      <c r="G80" s="9" t="s">
        <v>6734</v>
      </c>
      <c r="H80" s="9" t="s">
        <v>6735</v>
      </c>
      <c r="I80" s="9" t="s">
        <v>6736</v>
      </c>
    </row>
    <row r="81" customFormat="false" ht="13.5" hidden="false" customHeight="false" outlineLevel="0" collapsed="false">
      <c r="A81" s="9" t="s">
        <v>4654</v>
      </c>
      <c r="B81" s="9" t="n">
        <v>128</v>
      </c>
      <c r="C81" s="9" t="s">
        <v>2672</v>
      </c>
      <c r="D81" s="9" t="s">
        <v>6737</v>
      </c>
      <c r="E81" s="9" t="s">
        <v>6738</v>
      </c>
      <c r="F81" s="9" t="n">
        <v>1.203208536085</v>
      </c>
      <c r="G81" s="9" t="s">
        <v>6739</v>
      </c>
      <c r="H81" s="9" t="s">
        <v>6740</v>
      </c>
      <c r="I81" s="9" t="s">
        <v>6741</v>
      </c>
    </row>
    <row r="82" customFormat="false" ht="13.5" hidden="false" customHeight="false" outlineLevel="0" collapsed="false">
      <c r="A82" s="9" t="s">
        <v>4654</v>
      </c>
      <c r="B82" s="9" t="n">
        <v>128</v>
      </c>
      <c r="C82" s="9" t="s">
        <v>2678</v>
      </c>
      <c r="D82" s="9" t="s">
        <v>6742</v>
      </c>
      <c r="E82" s="9" t="s">
        <v>6743</v>
      </c>
      <c r="F82" s="9" t="s">
        <v>6744</v>
      </c>
      <c r="G82" s="9" t="s">
        <v>6745</v>
      </c>
      <c r="H82" s="9" t="s">
        <v>6746</v>
      </c>
      <c r="I82" s="9" t="s">
        <v>6747</v>
      </c>
    </row>
    <row r="83" customFormat="false" ht="13.5" hidden="false" customHeight="false" outlineLevel="0" collapsed="false">
      <c r="A83" s="9" t="s">
        <v>4658</v>
      </c>
      <c r="B83" s="9" t="n">
        <v>116</v>
      </c>
      <c r="C83" s="9" t="s">
        <v>2664</v>
      </c>
      <c r="D83" s="9" t="n">
        <v>-0.0578542366196092</v>
      </c>
      <c r="E83" s="9" t="s">
        <v>6748</v>
      </c>
      <c r="F83" s="9" t="s">
        <v>6749</v>
      </c>
      <c r="G83" s="9" t="s">
        <v>6750</v>
      </c>
      <c r="H83" s="9" t="s">
        <v>6751</v>
      </c>
      <c r="I83" s="9" t="s">
        <v>6752</v>
      </c>
    </row>
    <row r="84" customFormat="false" ht="13.5" hidden="false" customHeight="false" outlineLevel="0" collapsed="false">
      <c r="A84" s="9" t="s">
        <v>4658</v>
      </c>
      <c r="B84" s="9" t="n">
        <v>116</v>
      </c>
      <c r="C84" s="9" t="s">
        <v>2665</v>
      </c>
      <c r="D84" s="9" t="s">
        <v>6753</v>
      </c>
      <c r="E84" s="9" t="s">
        <v>6754</v>
      </c>
      <c r="F84" s="9" t="s">
        <v>6755</v>
      </c>
      <c r="G84" s="9" t="s">
        <v>6756</v>
      </c>
      <c r="H84" s="9" t="s">
        <v>6757</v>
      </c>
      <c r="I84" s="9" t="s">
        <v>6758</v>
      </c>
    </row>
    <row r="85" customFormat="false" ht="13.5" hidden="false" customHeight="false" outlineLevel="0" collapsed="false">
      <c r="A85" s="9" t="s">
        <v>4658</v>
      </c>
      <c r="B85" s="9" t="n">
        <v>116</v>
      </c>
      <c r="C85" s="9" t="s">
        <v>2671</v>
      </c>
      <c r="D85" s="9" t="s">
        <v>6759</v>
      </c>
      <c r="E85" s="9" t="s">
        <v>6760</v>
      </c>
      <c r="F85" s="9" t="s">
        <v>6761</v>
      </c>
      <c r="G85" s="9" t="s">
        <v>6762</v>
      </c>
      <c r="H85" s="9" t="s">
        <v>6763</v>
      </c>
      <c r="I85" s="9" t="s">
        <v>6764</v>
      </c>
    </row>
    <row r="86" customFormat="false" ht="13.5" hidden="false" customHeight="false" outlineLevel="0" collapsed="false">
      <c r="A86" s="9" t="s">
        <v>4658</v>
      </c>
      <c r="B86" s="9" t="n">
        <v>116</v>
      </c>
      <c r="C86" s="9" t="s">
        <v>2672</v>
      </c>
      <c r="D86" s="9" t="s">
        <v>6765</v>
      </c>
      <c r="E86" s="9" t="s">
        <v>6766</v>
      </c>
      <c r="F86" s="9" t="s">
        <v>6767</v>
      </c>
      <c r="G86" s="9" t="s">
        <v>6768</v>
      </c>
      <c r="H86" s="9" t="s">
        <v>6769</v>
      </c>
      <c r="I86" s="9" t="s">
        <v>6770</v>
      </c>
    </row>
    <row r="87" customFormat="false" ht="13.5" hidden="false" customHeight="false" outlineLevel="0" collapsed="false">
      <c r="A87" s="9" t="s">
        <v>4658</v>
      </c>
      <c r="B87" s="9" t="n">
        <v>116</v>
      </c>
      <c r="C87" s="9" t="s">
        <v>2678</v>
      </c>
      <c r="D87" s="9" t="s">
        <v>6771</v>
      </c>
      <c r="E87" s="9" t="s">
        <v>6772</v>
      </c>
      <c r="F87" s="9" t="s">
        <v>6773</v>
      </c>
      <c r="G87" s="9" t="s">
        <v>6774</v>
      </c>
      <c r="H87" s="9" t="s">
        <v>6775</v>
      </c>
      <c r="I87" s="9" t="s">
        <v>6776</v>
      </c>
    </row>
    <row r="88" customFormat="false" ht="13.5" hidden="false" customHeight="false" outlineLevel="0" collapsed="false">
      <c r="A88" s="9" t="s">
        <v>4662</v>
      </c>
      <c r="B88" s="9" t="n">
        <v>127</v>
      </c>
      <c r="C88" s="9" t="s">
        <v>2664</v>
      </c>
      <c r="D88" s="9" t="n">
        <v>-0.0240443087315486</v>
      </c>
      <c r="E88" s="9" t="s">
        <v>6777</v>
      </c>
      <c r="F88" s="9" t="s">
        <v>6778</v>
      </c>
      <c r="G88" s="9" t="s">
        <v>6779</v>
      </c>
      <c r="H88" s="9" t="s">
        <v>6780</v>
      </c>
      <c r="I88" s="9" t="s">
        <v>6781</v>
      </c>
    </row>
    <row r="89" customFormat="false" ht="13.5" hidden="false" customHeight="false" outlineLevel="0" collapsed="false">
      <c r="A89" s="9" t="s">
        <v>4662</v>
      </c>
      <c r="B89" s="9" t="n">
        <v>127</v>
      </c>
      <c r="C89" s="9" t="s">
        <v>2665</v>
      </c>
      <c r="D89" s="9" t="s">
        <v>6782</v>
      </c>
      <c r="E89" s="9" t="s">
        <v>6783</v>
      </c>
      <c r="F89" s="9" t="s">
        <v>6784</v>
      </c>
      <c r="G89" s="9" t="s">
        <v>6785</v>
      </c>
      <c r="H89" s="9" t="s">
        <v>6786</v>
      </c>
      <c r="I89" s="9" t="s">
        <v>6787</v>
      </c>
    </row>
    <row r="90" customFormat="false" ht="13.5" hidden="false" customHeight="false" outlineLevel="0" collapsed="false">
      <c r="A90" s="9" t="s">
        <v>4662</v>
      </c>
      <c r="B90" s="9" t="n">
        <v>127</v>
      </c>
      <c r="C90" s="9" t="s">
        <v>2671</v>
      </c>
      <c r="D90" s="9" t="s">
        <v>6788</v>
      </c>
      <c r="E90" s="9" t="s">
        <v>6789</v>
      </c>
      <c r="F90" s="9" t="n">
        <v>1.103583285252</v>
      </c>
      <c r="G90" s="9" t="s">
        <v>6790</v>
      </c>
      <c r="H90" s="9" t="s">
        <v>6791</v>
      </c>
      <c r="I90" s="9" t="s">
        <v>6792</v>
      </c>
    </row>
    <row r="91" customFormat="false" ht="13.5" hidden="false" customHeight="false" outlineLevel="0" collapsed="false">
      <c r="A91" s="9" t="s">
        <v>4662</v>
      </c>
      <c r="B91" s="9" t="n">
        <v>127</v>
      </c>
      <c r="C91" s="9" t="s">
        <v>2672</v>
      </c>
      <c r="D91" s="9" t="s">
        <v>6793</v>
      </c>
      <c r="E91" s="9" t="s">
        <v>6794</v>
      </c>
      <c r="F91" s="9" t="s">
        <v>6795</v>
      </c>
      <c r="G91" s="9" t="s">
        <v>6796</v>
      </c>
      <c r="H91" s="9" t="s">
        <v>6797</v>
      </c>
      <c r="I91" s="9" t="s">
        <v>6798</v>
      </c>
    </row>
    <row r="92" customFormat="false" ht="13.5" hidden="false" customHeight="false" outlineLevel="0" collapsed="false">
      <c r="A92" s="9" t="s">
        <v>4662</v>
      </c>
      <c r="B92" s="9" t="n">
        <v>127</v>
      </c>
      <c r="C92" s="9" t="s">
        <v>2678</v>
      </c>
      <c r="D92" s="9" t="s">
        <v>6799</v>
      </c>
      <c r="E92" s="9" t="s">
        <v>6800</v>
      </c>
      <c r="F92" s="9" t="s">
        <v>6801</v>
      </c>
      <c r="G92" s="9" t="s">
        <v>6802</v>
      </c>
      <c r="H92" s="9" t="s">
        <v>6803</v>
      </c>
      <c r="I92" s="9" t="s">
        <v>6804</v>
      </c>
    </row>
    <row r="93" customFormat="false" ht="13.5" hidden="false" customHeight="false" outlineLevel="0" collapsed="false">
      <c r="A93" s="9" t="s">
        <v>4666</v>
      </c>
      <c r="B93" s="9" t="n">
        <v>125</v>
      </c>
      <c r="C93" s="9" t="s">
        <v>2664</v>
      </c>
      <c r="D93" s="9" t="n">
        <v>-0.0298656722249133</v>
      </c>
      <c r="E93" s="9" t="s">
        <v>6805</v>
      </c>
      <c r="F93" s="9" t="s">
        <v>6806</v>
      </c>
      <c r="G93" s="9" t="s">
        <v>6807</v>
      </c>
      <c r="H93" s="9" t="s">
        <v>6808</v>
      </c>
      <c r="I93" s="9" t="s">
        <v>6809</v>
      </c>
    </row>
    <row r="94" customFormat="false" ht="13.5" hidden="false" customHeight="false" outlineLevel="0" collapsed="false">
      <c r="A94" s="9" t="s">
        <v>4666</v>
      </c>
      <c r="B94" s="9" t="n">
        <v>125</v>
      </c>
      <c r="C94" s="9" t="s">
        <v>2665</v>
      </c>
      <c r="D94" s="9" t="s">
        <v>6810</v>
      </c>
      <c r="E94" s="9" t="s">
        <v>6811</v>
      </c>
      <c r="F94" s="9" t="s">
        <v>6812</v>
      </c>
      <c r="G94" s="9" t="s">
        <v>6813</v>
      </c>
      <c r="H94" s="9" t="s">
        <v>6814</v>
      </c>
      <c r="I94" s="9" t="s">
        <v>6815</v>
      </c>
    </row>
    <row r="95" customFormat="false" ht="13.5" hidden="false" customHeight="false" outlineLevel="0" collapsed="false">
      <c r="A95" s="9" t="s">
        <v>4666</v>
      </c>
      <c r="B95" s="9" t="n">
        <v>125</v>
      </c>
      <c r="C95" s="9" t="s">
        <v>2671</v>
      </c>
      <c r="D95" s="9" t="s">
        <v>6816</v>
      </c>
      <c r="E95" s="9" t="s">
        <v>6817</v>
      </c>
      <c r="F95" s="9" t="s">
        <v>6818</v>
      </c>
      <c r="G95" s="9" t="s">
        <v>6819</v>
      </c>
      <c r="H95" s="9" t="s">
        <v>6820</v>
      </c>
      <c r="I95" s="9" t="s">
        <v>6821</v>
      </c>
    </row>
    <row r="96" customFormat="false" ht="13.5" hidden="false" customHeight="false" outlineLevel="0" collapsed="false">
      <c r="A96" s="9" t="s">
        <v>4666</v>
      </c>
      <c r="B96" s="9" t="n">
        <v>125</v>
      </c>
      <c r="C96" s="9" t="s">
        <v>2672</v>
      </c>
      <c r="D96" s="9" t="s">
        <v>6822</v>
      </c>
      <c r="E96" s="9" t="s">
        <v>6823</v>
      </c>
      <c r="F96" s="9" t="s">
        <v>6824</v>
      </c>
      <c r="G96" s="9" t="s">
        <v>6825</v>
      </c>
      <c r="H96" s="9" t="s">
        <v>6826</v>
      </c>
      <c r="I96" s="9" t="s">
        <v>6827</v>
      </c>
    </row>
    <row r="97" customFormat="false" ht="13.5" hidden="false" customHeight="false" outlineLevel="0" collapsed="false">
      <c r="A97" s="9" t="s">
        <v>4666</v>
      </c>
      <c r="B97" s="9" t="n">
        <v>125</v>
      </c>
      <c r="C97" s="9" t="s">
        <v>2678</v>
      </c>
      <c r="D97" s="9" t="s">
        <v>6828</v>
      </c>
      <c r="E97" s="9" t="s">
        <v>6829</v>
      </c>
      <c r="F97" s="9" t="s">
        <v>6830</v>
      </c>
      <c r="G97" s="9" t="s">
        <v>6831</v>
      </c>
      <c r="H97" s="9" t="s">
        <v>6832</v>
      </c>
      <c r="I97" s="9" t="s">
        <v>6833</v>
      </c>
    </row>
    <row r="98" customFormat="false" ht="13.5" hidden="false" customHeight="false" outlineLevel="0" collapsed="false">
      <c r="A98" s="9" t="s">
        <v>4670</v>
      </c>
      <c r="B98" s="9" t="n">
        <v>122</v>
      </c>
      <c r="C98" s="9" t="s">
        <v>2664</v>
      </c>
      <c r="D98" s="9" t="n">
        <v>-0.0393301260551501</v>
      </c>
      <c r="E98" s="9" t="s">
        <v>6834</v>
      </c>
      <c r="F98" s="9" t="s">
        <v>6835</v>
      </c>
      <c r="G98" s="9" t="s">
        <v>6836</v>
      </c>
      <c r="H98" s="9" t="s">
        <v>6837</v>
      </c>
      <c r="I98" s="9" t="s">
        <v>6838</v>
      </c>
    </row>
    <row r="99" customFormat="false" ht="13.5" hidden="false" customHeight="false" outlineLevel="0" collapsed="false">
      <c r="A99" s="9" t="s">
        <v>4670</v>
      </c>
      <c r="B99" s="9" t="n">
        <v>122</v>
      </c>
      <c r="C99" s="9" t="s">
        <v>2665</v>
      </c>
      <c r="D99" s="9" t="s">
        <v>6839</v>
      </c>
      <c r="E99" s="9" t="s">
        <v>6840</v>
      </c>
      <c r="F99" s="9" t="s">
        <v>6841</v>
      </c>
      <c r="G99" s="9" t="s">
        <v>6842</v>
      </c>
      <c r="H99" s="9" t="s">
        <v>6843</v>
      </c>
      <c r="I99" s="9" t="s">
        <v>6844</v>
      </c>
    </row>
    <row r="100" customFormat="false" ht="13.5" hidden="false" customHeight="false" outlineLevel="0" collapsed="false">
      <c r="A100" s="9" t="s">
        <v>4670</v>
      </c>
      <c r="B100" s="9" t="n">
        <v>122</v>
      </c>
      <c r="C100" s="9" t="s">
        <v>2671</v>
      </c>
      <c r="D100" s="9" t="s">
        <v>6845</v>
      </c>
      <c r="E100" s="9" t="s">
        <v>6846</v>
      </c>
      <c r="F100" s="9" t="s">
        <v>6847</v>
      </c>
      <c r="G100" s="9" t="s">
        <v>6848</v>
      </c>
      <c r="H100" s="9" t="s">
        <v>6849</v>
      </c>
      <c r="I100" s="9" t="s">
        <v>6850</v>
      </c>
    </row>
    <row r="101" customFormat="false" ht="13.5" hidden="false" customHeight="false" outlineLevel="0" collapsed="false">
      <c r="A101" s="9" t="s">
        <v>4670</v>
      </c>
      <c r="B101" s="9" t="n">
        <v>122</v>
      </c>
      <c r="C101" s="9" t="s">
        <v>2672</v>
      </c>
      <c r="D101" s="9" t="s">
        <v>6851</v>
      </c>
      <c r="E101" s="9" t="s">
        <v>6852</v>
      </c>
      <c r="F101" s="9" t="s">
        <v>6853</v>
      </c>
      <c r="G101" s="9" t="s">
        <v>6854</v>
      </c>
      <c r="H101" s="9" t="s">
        <v>6855</v>
      </c>
      <c r="I101" s="9" t="s">
        <v>6856</v>
      </c>
    </row>
    <row r="102" customFormat="false" ht="13.5" hidden="false" customHeight="false" outlineLevel="0" collapsed="false">
      <c r="A102" s="9" t="s">
        <v>4670</v>
      </c>
      <c r="B102" s="9" t="n">
        <v>122</v>
      </c>
      <c r="C102" s="9" t="s">
        <v>2678</v>
      </c>
      <c r="D102" s="9" t="s">
        <v>6857</v>
      </c>
      <c r="E102" s="9" t="s">
        <v>6858</v>
      </c>
      <c r="F102" s="9" t="s">
        <v>6859</v>
      </c>
      <c r="G102" s="9" t="s">
        <v>6860</v>
      </c>
      <c r="H102" s="9" t="s">
        <v>6861</v>
      </c>
      <c r="I102" s="9" t="s">
        <v>6862</v>
      </c>
    </row>
    <row r="103" customFormat="false" ht="13.5" hidden="false" customHeight="false" outlineLevel="0" collapsed="false">
      <c r="A103" s="9" t="s">
        <v>4674</v>
      </c>
      <c r="B103" s="9" t="n">
        <v>97</v>
      </c>
      <c r="C103" s="9" t="s">
        <v>2664</v>
      </c>
      <c r="D103" s="9" t="n">
        <v>-0.00161271278800447</v>
      </c>
      <c r="E103" s="9" t="s">
        <v>6863</v>
      </c>
      <c r="F103" s="9" t="s">
        <v>6864</v>
      </c>
      <c r="G103" s="9" t="s">
        <v>6865</v>
      </c>
      <c r="H103" s="9" t="s">
        <v>6866</v>
      </c>
      <c r="I103" s="9" t="s">
        <v>6867</v>
      </c>
    </row>
    <row r="104" customFormat="false" ht="13.5" hidden="false" customHeight="false" outlineLevel="0" collapsed="false">
      <c r="A104" s="9" t="s">
        <v>4674</v>
      </c>
      <c r="B104" s="9" t="n">
        <v>97</v>
      </c>
      <c r="C104" s="9" t="s">
        <v>2665</v>
      </c>
      <c r="D104" s="9" t="s">
        <v>6868</v>
      </c>
      <c r="E104" s="9" t="s">
        <v>6869</v>
      </c>
      <c r="F104" s="9" t="s">
        <v>6870</v>
      </c>
      <c r="G104" s="9" t="s">
        <v>6871</v>
      </c>
      <c r="H104" s="9" t="s">
        <v>6872</v>
      </c>
      <c r="I104" s="9" t="s">
        <v>6873</v>
      </c>
    </row>
    <row r="105" customFormat="false" ht="13.5" hidden="false" customHeight="false" outlineLevel="0" collapsed="false">
      <c r="A105" s="9" t="s">
        <v>4674</v>
      </c>
      <c r="B105" s="9" t="n">
        <v>97</v>
      </c>
      <c r="C105" s="9" t="s">
        <v>2671</v>
      </c>
      <c r="D105" s="9" t="s">
        <v>6874</v>
      </c>
      <c r="E105" s="9" t="s">
        <v>6875</v>
      </c>
      <c r="F105" s="9" t="s">
        <v>6876</v>
      </c>
      <c r="G105" s="9" t="s">
        <v>6877</v>
      </c>
      <c r="H105" s="9" t="s">
        <v>6878</v>
      </c>
      <c r="I105" s="9" t="s">
        <v>6879</v>
      </c>
    </row>
    <row r="106" customFormat="false" ht="13.5" hidden="false" customHeight="false" outlineLevel="0" collapsed="false">
      <c r="A106" s="9" t="s">
        <v>4674</v>
      </c>
      <c r="B106" s="9" t="n">
        <v>97</v>
      </c>
      <c r="C106" s="9" t="s">
        <v>2672</v>
      </c>
      <c r="D106" s="9" t="s">
        <v>6880</v>
      </c>
      <c r="E106" s="9" t="s">
        <v>6881</v>
      </c>
      <c r="F106" s="9" t="s">
        <v>6882</v>
      </c>
      <c r="G106" s="9" t="s">
        <v>6883</v>
      </c>
      <c r="H106" s="9" t="s">
        <v>6884</v>
      </c>
      <c r="I106" s="9" t="s">
        <v>6885</v>
      </c>
    </row>
    <row r="107" customFormat="false" ht="13.5" hidden="false" customHeight="false" outlineLevel="0" collapsed="false">
      <c r="A107" s="9" t="s">
        <v>4674</v>
      </c>
      <c r="B107" s="9" t="n">
        <v>97</v>
      </c>
      <c r="C107" s="9" t="s">
        <v>2678</v>
      </c>
      <c r="D107" s="9" t="s">
        <v>6886</v>
      </c>
      <c r="E107" s="9" t="s">
        <v>6887</v>
      </c>
      <c r="F107" s="9" t="s">
        <v>6888</v>
      </c>
      <c r="G107" s="9" t="s">
        <v>6889</v>
      </c>
      <c r="H107" s="9" t="s">
        <v>6890</v>
      </c>
      <c r="I107" s="9" t="s">
        <v>6891</v>
      </c>
    </row>
    <row r="108" customFormat="false" ht="13.5" hidden="false" customHeight="false" outlineLevel="0" collapsed="false">
      <c r="A108" s="9" t="s">
        <v>4926</v>
      </c>
      <c r="B108" s="9" t="n">
        <v>7</v>
      </c>
      <c r="C108" s="9" t="s">
        <v>2664</v>
      </c>
      <c r="D108" s="9" t="s">
        <v>6892</v>
      </c>
      <c r="E108" s="9" t="s">
        <v>6893</v>
      </c>
      <c r="F108" s="9" t="s">
        <v>6894</v>
      </c>
      <c r="G108" s="9" t="s">
        <v>6895</v>
      </c>
      <c r="H108" s="9" t="s">
        <v>6896</v>
      </c>
      <c r="I108" s="9" t="s">
        <v>6897</v>
      </c>
    </row>
    <row r="109" customFormat="false" ht="13.5" hidden="false" customHeight="false" outlineLevel="0" collapsed="false">
      <c r="A109" s="9" t="s">
        <v>4926</v>
      </c>
      <c r="B109" s="9" t="n">
        <v>7</v>
      </c>
      <c r="C109" s="9" t="s">
        <v>2665</v>
      </c>
      <c r="D109" s="9" t="n">
        <v>-0.740226784039095</v>
      </c>
      <c r="E109" s="9" t="s">
        <v>6898</v>
      </c>
      <c r="F109" s="9" t="s">
        <v>6899</v>
      </c>
      <c r="G109" s="9" t="s">
        <v>6900</v>
      </c>
      <c r="H109" s="9" t="s">
        <v>6901</v>
      </c>
      <c r="I109" s="9" t="s">
        <v>6902</v>
      </c>
    </row>
    <row r="110" customFormat="false" ht="13.5" hidden="false" customHeight="false" outlineLevel="0" collapsed="false">
      <c r="A110" s="9" t="s">
        <v>4926</v>
      </c>
      <c r="B110" s="9" t="n">
        <v>7</v>
      </c>
      <c r="C110" s="9" t="s">
        <v>2671</v>
      </c>
      <c r="D110" s="9" t="n">
        <v>-0.492144519584508</v>
      </c>
      <c r="E110" s="9" t="s">
        <v>6903</v>
      </c>
      <c r="F110" s="9" t="s">
        <v>6904</v>
      </c>
      <c r="G110" s="9" t="s">
        <v>6905</v>
      </c>
      <c r="H110" s="9" t="s">
        <v>6906</v>
      </c>
      <c r="I110" s="9" t="s">
        <v>6907</v>
      </c>
    </row>
    <row r="111" customFormat="false" ht="13.5" hidden="false" customHeight="false" outlineLevel="0" collapsed="false">
      <c r="A111" s="9" t="s">
        <v>4926</v>
      </c>
      <c r="B111" s="9" t="n">
        <v>7</v>
      </c>
      <c r="C111" s="9" t="s">
        <v>2672</v>
      </c>
      <c r="D111" s="9" t="n">
        <v>-0.731975576742414</v>
      </c>
      <c r="E111" s="9" t="s">
        <v>6908</v>
      </c>
      <c r="F111" s="9" t="s">
        <v>6909</v>
      </c>
      <c r="G111" s="9" t="s">
        <v>6910</v>
      </c>
      <c r="H111" s="9" t="s">
        <v>6911</v>
      </c>
      <c r="I111" s="9" t="s">
        <v>6912</v>
      </c>
    </row>
    <row r="112" customFormat="false" ht="13.5" hidden="false" customHeight="false" outlineLevel="0" collapsed="false">
      <c r="A112" s="9" t="s">
        <v>4926</v>
      </c>
      <c r="B112" s="9" t="n">
        <v>7</v>
      </c>
      <c r="C112" s="9" t="s">
        <v>2678</v>
      </c>
      <c r="D112" s="9" t="n">
        <v>-0.755211289704603</v>
      </c>
      <c r="E112" s="9" t="s">
        <v>6913</v>
      </c>
      <c r="F112" s="9" t="s">
        <v>6914</v>
      </c>
      <c r="G112" s="9" t="s">
        <v>6915</v>
      </c>
      <c r="H112" s="9" t="s">
        <v>6916</v>
      </c>
      <c r="I112" s="9" t="s">
        <v>6917</v>
      </c>
    </row>
    <row r="113" customFormat="false" ht="13.5" hidden="false" customHeight="false" outlineLevel="0" collapsed="false">
      <c r="A113" s="9" t="s">
        <v>5082</v>
      </c>
      <c r="B113" s="9" t="n">
        <v>3</v>
      </c>
      <c r="C113" s="9" t="s">
        <v>2664</v>
      </c>
      <c r="D113" s="9" t="n">
        <v>-0.842324280445944</v>
      </c>
      <c r="E113" s="9" t="s">
        <v>6918</v>
      </c>
      <c r="F113" s="9" t="s">
        <v>6919</v>
      </c>
      <c r="G113" s="9" t="s">
        <v>6920</v>
      </c>
      <c r="H113" s="9" t="s">
        <v>6921</v>
      </c>
      <c r="I113" s="9" t="s">
        <v>6922</v>
      </c>
    </row>
    <row r="114" customFormat="false" ht="13.5" hidden="false" customHeight="false" outlineLevel="0" collapsed="false">
      <c r="A114" s="9" t="s">
        <v>5082</v>
      </c>
      <c r="B114" s="9" t="n">
        <v>3</v>
      </c>
      <c r="C114" s="9" t="s">
        <v>2665</v>
      </c>
      <c r="D114" s="9" t="n">
        <v>-0.329091451715214</v>
      </c>
      <c r="E114" s="9" t="s">
        <v>6923</v>
      </c>
      <c r="F114" s="9" t="s">
        <v>6924</v>
      </c>
      <c r="G114" s="9" t="s">
        <v>6925</v>
      </c>
      <c r="H114" s="9" t="s">
        <v>6926</v>
      </c>
      <c r="I114" s="9" t="s">
        <v>6927</v>
      </c>
    </row>
    <row r="115" customFormat="false" ht="13.5" hidden="false" customHeight="false" outlineLevel="0" collapsed="false">
      <c r="A115" s="9" t="s">
        <v>5082</v>
      </c>
      <c r="B115" s="9" t="n">
        <v>3</v>
      </c>
      <c r="C115" s="9" t="s">
        <v>2671</v>
      </c>
      <c r="D115" s="9" t="n">
        <v>-0.321524359375441</v>
      </c>
      <c r="E115" s="9" t="s">
        <v>6928</v>
      </c>
      <c r="F115" s="9" t="s">
        <v>6929</v>
      </c>
      <c r="G115" s="9" t="s">
        <v>6930</v>
      </c>
      <c r="H115" s="9" t="s">
        <v>6931</v>
      </c>
      <c r="I115" s="9" t="s">
        <v>6932</v>
      </c>
    </row>
    <row r="116" customFormat="false" ht="13.5" hidden="false" customHeight="false" outlineLevel="0" collapsed="false">
      <c r="A116" s="9" t="s">
        <v>5082</v>
      </c>
      <c r="B116" s="9" t="n">
        <v>3</v>
      </c>
      <c r="C116" s="9" t="s">
        <v>2672</v>
      </c>
      <c r="D116" s="9" t="n">
        <v>-0.490200080558454</v>
      </c>
      <c r="E116" s="9" t="s">
        <v>6933</v>
      </c>
      <c r="F116" s="9" t="s">
        <v>6934</v>
      </c>
      <c r="G116" s="9" t="s">
        <v>6935</v>
      </c>
      <c r="H116" s="9" t="s">
        <v>6936</v>
      </c>
      <c r="I116" s="9" t="s">
        <v>6937</v>
      </c>
    </row>
    <row r="117" customFormat="false" ht="13.5" hidden="false" customHeight="false" outlineLevel="0" collapsed="false">
      <c r="A117" s="9" t="s">
        <v>5082</v>
      </c>
      <c r="B117" s="9" t="n">
        <v>3</v>
      </c>
      <c r="C117" s="9" t="s">
        <v>2678</v>
      </c>
      <c r="D117" s="9" t="n">
        <v>-0.402582064172347</v>
      </c>
      <c r="E117" s="9" t="s">
        <v>6938</v>
      </c>
      <c r="F117" s="9" t="s">
        <v>6939</v>
      </c>
      <c r="G117" s="9" t="s">
        <v>6940</v>
      </c>
      <c r="H117" s="9" t="s">
        <v>6941</v>
      </c>
      <c r="I117" s="9" t="s">
        <v>6942</v>
      </c>
    </row>
    <row r="118" customFormat="false" ht="13.5" hidden="false" customHeight="false" outlineLevel="0" collapsed="false">
      <c r="A118" s="9" t="s">
        <v>5110</v>
      </c>
      <c r="B118" s="9" t="n">
        <v>116</v>
      </c>
      <c r="C118" s="9" t="s">
        <v>2664</v>
      </c>
      <c r="D118" s="9" t="n">
        <v>-0.0165730077687085</v>
      </c>
      <c r="E118" s="9" t="s">
        <v>6943</v>
      </c>
      <c r="F118" s="9" t="s">
        <v>6944</v>
      </c>
      <c r="G118" s="9" t="s">
        <v>6945</v>
      </c>
      <c r="H118" s="9" t="s">
        <v>6946</v>
      </c>
      <c r="I118" s="9" t="s">
        <v>6947</v>
      </c>
    </row>
    <row r="119" customFormat="false" ht="13.5" hidden="false" customHeight="false" outlineLevel="0" collapsed="false">
      <c r="A119" s="9" t="s">
        <v>5110</v>
      </c>
      <c r="B119" s="9" t="n">
        <v>116</v>
      </c>
      <c r="C119" s="9" t="s">
        <v>2665</v>
      </c>
      <c r="D119" s="9" t="s">
        <v>6948</v>
      </c>
      <c r="E119" s="9" t="s">
        <v>6949</v>
      </c>
      <c r="F119" s="9" t="s">
        <v>6950</v>
      </c>
      <c r="G119" s="9" t="s">
        <v>6951</v>
      </c>
      <c r="H119" s="9" t="s">
        <v>6952</v>
      </c>
      <c r="I119" s="9" t="s">
        <v>6953</v>
      </c>
    </row>
    <row r="120" customFormat="false" ht="13.5" hidden="false" customHeight="false" outlineLevel="0" collapsed="false">
      <c r="A120" s="9" t="s">
        <v>5110</v>
      </c>
      <c r="B120" s="9" t="n">
        <v>116</v>
      </c>
      <c r="C120" s="9" t="s">
        <v>2671</v>
      </c>
      <c r="D120" s="9" t="s">
        <v>6954</v>
      </c>
      <c r="E120" s="9" t="s">
        <v>6955</v>
      </c>
      <c r="F120" s="9" t="s">
        <v>6956</v>
      </c>
      <c r="G120" s="9" t="s">
        <v>6957</v>
      </c>
      <c r="H120" s="9" t="s">
        <v>6958</v>
      </c>
      <c r="I120" s="9" t="s">
        <v>6959</v>
      </c>
    </row>
    <row r="121" customFormat="false" ht="13.5" hidden="false" customHeight="false" outlineLevel="0" collapsed="false">
      <c r="A121" s="9" t="s">
        <v>5110</v>
      </c>
      <c r="B121" s="9" t="n">
        <v>116</v>
      </c>
      <c r="C121" s="9" t="s">
        <v>2672</v>
      </c>
      <c r="D121" s="9" t="s">
        <v>6960</v>
      </c>
      <c r="E121" s="9" t="s">
        <v>6961</v>
      </c>
      <c r="F121" s="9" t="s">
        <v>6962</v>
      </c>
      <c r="G121" s="9" t="s">
        <v>6963</v>
      </c>
      <c r="H121" s="9" t="s">
        <v>6964</v>
      </c>
      <c r="I121" s="9" t="s">
        <v>6965</v>
      </c>
    </row>
    <row r="122" customFormat="false" ht="13.5" hidden="false" customHeight="false" outlineLevel="0" collapsed="false">
      <c r="A122" s="9" t="s">
        <v>5110</v>
      </c>
      <c r="B122" s="9" t="n">
        <v>116</v>
      </c>
      <c r="C122" s="9" t="s">
        <v>2678</v>
      </c>
      <c r="D122" s="9" t="s">
        <v>6966</v>
      </c>
      <c r="E122" s="9" t="s">
        <v>6967</v>
      </c>
      <c r="F122" s="9" t="s">
        <v>6968</v>
      </c>
      <c r="G122" s="9" t="s">
        <v>6969</v>
      </c>
      <c r="H122" s="9" t="s">
        <v>6970</v>
      </c>
      <c r="I122" s="9" t="s">
        <v>6971</v>
      </c>
    </row>
    <row r="123" customFormat="false" ht="13.5" hidden="false" customHeight="false" outlineLevel="0" collapsed="false">
      <c r="A123" s="9" t="s">
        <v>5150</v>
      </c>
      <c r="B123" s="9" t="n">
        <v>9</v>
      </c>
      <c r="C123" s="9" t="s">
        <v>2664</v>
      </c>
      <c r="D123" s="9" t="n">
        <v>-0.74405259056986</v>
      </c>
      <c r="E123" s="9" t="s">
        <v>6972</v>
      </c>
      <c r="F123" s="9" t="s">
        <v>6973</v>
      </c>
      <c r="G123" s="9" t="s">
        <v>6974</v>
      </c>
      <c r="H123" s="9" t="s">
        <v>6975</v>
      </c>
      <c r="I123" s="9" t="s">
        <v>6976</v>
      </c>
    </row>
    <row r="124" customFormat="false" ht="13.5" hidden="false" customHeight="false" outlineLevel="0" collapsed="false">
      <c r="A124" s="9" t="s">
        <v>5150</v>
      </c>
      <c r="B124" s="9" t="n">
        <v>9</v>
      </c>
      <c r="C124" s="9" t="s">
        <v>2665</v>
      </c>
      <c r="D124" s="9" t="n">
        <v>-0.329951480843337</v>
      </c>
      <c r="E124" s="9" t="s">
        <v>6977</v>
      </c>
      <c r="F124" s="9" t="s">
        <v>6978</v>
      </c>
      <c r="G124" s="9" t="s">
        <v>6979</v>
      </c>
      <c r="H124" s="9" t="s">
        <v>6980</v>
      </c>
      <c r="I124" s="9" t="s">
        <v>6981</v>
      </c>
    </row>
    <row r="125" customFormat="false" ht="13.5" hidden="false" customHeight="false" outlineLevel="0" collapsed="false">
      <c r="A125" s="9" t="s">
        <v>5150</v>
      </c>
      <c r="B125" s="9" t="n">
        <v>9</v>
      </c>
      <c r="C125" s="9" t="s">
        <v>2671</v>
      </c>
      <c r="D125" s="9" t="n">
        <v>-0.385278667492495</v>
      </c>
      <c r="E125" s="9" t="s">
        <v>6982</v>
      </c>
      <c r="F125" s="9" t="s">
        <v>6983</v>
      </c>
      <c r="G125" s="9" t="s">
        <v>6984</v>
      </c>
      <c r="H125" s="9" t="s">
        <v>6985</v>
      </c>
      <c r="I125" s="9" t="s">
        <v>6986</v>
      </c>
    </row>
    <row r="126" customFormat="false" ht="13.5" hidden="false" customHeight="false" outlineLevel="0" collapsed="false">
      <c r="A126" s="9" t="s">
        <v>5150</v>
      </c>
      <c r="B126" s="9" t="n">
        <v>9</v>
      </c>
      <c r="C126" s="9" t="s">
        <v>2672</v>
      </c>
      <c r="D126" s="9" t="n">
        <v>-0.348090003652674</v>
      </c>
      <c r="E126" s="9" t="s">
        <v>6987</v>
      </c>
      <c r="F126" s="9" t="s">
        <v>6988</v>
      </c>
      <c r="G126" s="9" t="s">
        <v>6989</v>
      </c>
      <c r="H126" s="9" t="s">
        <v>6990</v>
      </c>
      <c r="I126" s="9" t="s">
        <v>6991</v>
      </c>
    </row>
    <row r="127" customFormat="false" ht="13.5" hidden="false" customHeight="false" outlineLevel="0" collapsed="false">
      <c r="A127" s="9" t="s">
        <v>5150</v>
      </c>
      <c r="B127" s="9" t="n">
        <v>9</v>
      </c>
      <c r="C127" s="9" t="s">
        <v>2678</v>
      </c>
      <c r="D127" s="9" t="n">
        <v>-0.317320741633377</v>
      </c>
      <c r="E127" s="9" t="s">
        <v>6992</v>
      </c>
      <c r="F127" s="9" t="s">
        <v>6993</v>
      </c>
      <c r="G127" s="9" t="s">
        <v>6994</v>
      </c>
      <c r="H127" s="9" t="s">
        <v>6995</v>
      </c>
      <c r="I127" s="9" t="s">
        <v>6996</v>
      </c>
    </row>
    <row r="128" customFormat="false" ht="13.5" hidden="false" customHeight="false" outlineLevel="0" collapsed="false">
      <c r="A128" s="9" t="s">
        <v>5154</v>
      </c>
      <c r="B128" s="9" t="n">
        <v>4</v>
      </c>
      <c r="C128" s="9" t="s">
        <v>2664</v>
      </c>
      <c r="D128" s="9" t="n">
        <v>-1.13679530208289</v>
      </c>
      <c r="E128" s="9" t="s">
        <v>6997</v>
      </c>
      <c r="F128" s="9" t="s">
        <v>6998</v>
      </c>
      <c r="G128" s="9" t="s">
        <v>6999</v>
      </c>
      <c r="H128" s="9" t="s">
        <v>7000</v>
      </c>
      <c r="I128" s="9" t="s">
        <v>7001</v>
      </c>
    </row>
    <row r="129" customFormat="false" ht="13.5" hidden="false" customHeight="false" outlineLevel="0" collapsed="false">
      <c r="A129" s="9" t="s">
        <v>5154</v>
      </c>
      <c r="B129" s="9" t="n">
        <v>4</v>
      </c>
      <c r="C129" s="9" t="s">
        <v>2665</v>
      </c>
      <c r="D129" s="9" t="n">
        <v>-0.638715641186188</v>
      </c>
      <c r="E129" s="9" t="s">
        <v>7002</v>
      </c>
      <c r="F129" s="9" t="s">
        <v>7003</v>
      </c>
      <c r="G129" s="9" t="s">
        <v>7004</v>
      </c>
      <c r="H129" s="9" t="s">
        <v>7005</v>
      </c>
      <c r="I129" s="9" t="s">
        <v>7006</v>
      </c>
    </row>
    <row r="130" customFormat="false" ht="13.5" hidden="false" customHeight="false" outlineLevel="0" collapsed="false">
      <c r="A130" s="9" t="s">
        <v>5154</v>
      </c>
      <c r="B130" s="9" t="n">
        <v>4</v>
      </c>
      <c r="C130" s="9" t="s">
        <v>2671</v>
      </c>
      <c r="D130" s="9" t="n">
        <v>-0.652647090781133</v>
      </c>
      <c r="E130" s="9" t="s">
        <v>7007</v>
      </c>
      <c r="F130" s="9" t="s">
        <v>7008</v>
      </c>
      <c r="G130" s="9" t="s">
        <v>7009</v>
      </c>
      <c r="H130" s="9" t="s">
        <v>7010</v>
      </c>
      <c r="I130" s="9" t="s">
        <v>7011</v>
      </c>
    </row>
    <row r="131" customFormat="false" ht="13.5" hidden="false" customHeight="false" outlineLevel="0" collapsed="false">
      <c r="A131" s="9" t="s">
        <v>5154</v>
      </c>
      <c r="B131" s="9" t="n">
        <v>4</v>
      </c>
      <c r="C131" s="9" t="s">
        <v>2672</v>
      </c>
      <c r="D131" s="9" t="n">
        <v>-0.664415607265497</v>
      </c>
      <c r="E131" s="9" t="s">
        <v>7012</v>
      </c>
      <c r="F131" s="9" t="s">
        <v>7013</v>
      </c>
      <c r="G131" s="9" t="s">
        <v>7014</v>
      </c>
      <c r="H131" s="9" t="s">
        <v>7015</v>
      </c>
      <c r="I131" s="9" t="s">
        <v>7016</v>
      </c>
    </row>
    <row r="132" customFormat="false" ht="13.5" hidden="false" customHeight="false" outlineLevel="0" collapsed="false">
      <c r="A132" s="9" t="s">
        <v>5154</v>
      </c>
      <c r="B132" s="9" t="n">
        <v>4</v>
      </c>
      <c r="C132" s="9" t="s">
        <v>2678</v>
      </c>
      <c r="D132" s="9" t="n">
        <v>-0.637609776430504</v>
      </c>
      <c r="E132" s="9" t="s">
        <v>7017</v>
      </c>
      <c r="F132" s="9" t="s">
        <v>7018</v>
      </c>
      <c r="G132" s="9" t="s">
        <v>7019</v>
      </c>
      <c r="H132" s="9" t="s">
        <v>7020</v>
      </c>
      <c r="I132" s="9" t="s">
        <v>7021</v>
      </c>
    </row>
    <row r="133" customFormat="false" ht="13.5" hidden="false" customHeight="false" outlineLevel="0" collapsed="false">
      <c r="A133" s="9" t="s">
        <v>5202</v>
      </c>
      <c r="B133" s="9" t="n">
        <v>4</v>
      </c>
      <c r="C133" s="9" t="s">
        <v>2664</v>
      </c>
      <c r="D133" s="9" t="s">
        <v>7022</v>
      </c>
      <c r="E133" s="9" t="s">
        <v>7023</v>
      </c>
      <c r="F133" s="9" t="s">
        <v>7024</v>
      </c>
      <c r="G133" s="9" t="s">
        <v>7025</v>
      </c>
      <c r="H133" s="9" t="s">
        <v>7026</v>
      </c>
      <c r="I133" s="9" t="s">
        <v>7027</v>
      </c>
    </row>
    <row r="134" customFormat="false" ht="13.5" hidden="false" customHeight="false" outlineLevel="0" collapsed="false">
      <c r="A134" s="9" t="s">
        <v>5202</v>
      </c>
      <c r="B134" s="9" t="n">
        <v>4</v>
      </c>
      <c r="C134" s="9" t="s">
        <v>2665</v>
      </c>
      <c r="D134" s="9" t="n">
        <v>-0.462730474324945</v>
      </c>
      <c r="E134" s="9" t="s">
        <v>7028</v>
      </c>
      <c r="F134" s="9" t="s">
        <v>7029</v>
      </c>
      <c r="G134" s="9" t="s">
        <v>7030</v>
      </c>
      <c r="H134" s="9" t="s">
        <v>7031</v>
      </c>
      <c r="I134" s="9" t="s">
        <v>7032</v>
      </c>
    </row>
    <row r="135" customFormat="false" ht="13.5" hidden="false" customHeight="false" outlineLevel="0" collapsed="false">
      <c r="A135" s="9" t="s">
        <v>5202</v>
      </c>
      <c r="B135" s="9" t="n">
        <v>4</v>
      </c>
      <c r="C135" s="9" t="s">
        <v>2671</v>
      </c>
      <c r="D135" s="9" t="n">
        <v>-0.597433382754373</v>
      </c>
      <c r="E135" s="9" t="s">
        <v>7033</v>
      </c>
      <c r="F135" s="9" t="s">
        <v>7034</v>
      </c>
      <c r="G135" s="9" t="s">
        <v>7035</v>
      </c>
      <c r="H135" s="9" t="s">
        <v>7036</v>
      </c>
      <c r="I135" s="9" t="s">
        <v>7037</v>
      </c>
    </row>
    <row r="136" customFormat="false" ht="13.5" hidden="false" customHeight="false" outlineLevel="0" collapsed="false">
      <c r="A136" s="9" t="s">
        <v>5202</v>
      </c>
      <c r="B136" s="9" t="n">
        <v>4</v>
      </c>
      <c r="C136" s="9" t="s">
        <v>2672</v>
      </c>
      <c r="D136" s="9" t="n">
        <v>-0.43769130288567</v>
      </c>
      <c r="E136" s="9" t="s">
        <v>7038</v>
      </c>
      <c r="F136" s="9" t="s">
        <v>7039</v>
      </c>
      <c r="G136" s="9" t="s">
        <v>7040</v>
      </c>
      <c r="H136" s="9" t="s">
        <v>7041</v>
      </c>
      <c r="I136" s="9" t="s">
        <v>7042</v>
      </c>
    </row>
    <row r="137" customFormat="false" ht="13.5" hidden="false" customHeight="false" outlineLevel="0" collapsed="false">
      <c r="A137" s="9" t="s">
        <v>5202</v>
      </c>
      <c r="B137" s="9" t="n">
        <v>4</v>
      </c>
      <c r="C137" s="9" t="s">
        <v>2678</v>
      </c>
      <c r="D137" s="9" t="n">
        <v>-0.432193985874297</v>
      </c>
      <c r="E137" s="9" t="s">
        <v>7043</v>
      </c>
      <c r="F137" s="9" t="s">
        <v>7044</v>
      </c>
      <c r="G137" s="9" t="s">
        <v>7045</v>
      </c>
      <c r="H137" s="9" t="s">
        <v>7046</v>
      </c>
      <c r="I137" s="9" t="s">
        <v>7047</v>
      </c>
    </row>
    <row r="138" customFormat="false" ht="13.5" hidden="false" customHeight="false" outlineLevel="0" collapsed="false">
      <c r="A138" s="9" t="s">
        <v>5238</v>
      </c>
      <c r="B138" s="9" t="n">
        <v>17</v>
      </c>
      <c r="C138" s="9" t="s">
        <v>2664</v>
      </c>
      <c r="D138" s="9" t="n">
        <v>-0.109427202818012</v>
      </c>
      <c r="E138" s="9" t="s">
        <v>7048</v>
      </c>
      <c r="F138" s="9" t="s">
        <v>7049</v>
      </c>
      <c r="G138" s="9" t="s">
        <v>7050</v>
      </c>
      <c r="H138" s="9" t="s">
        <v>7051</v>
      </c>
      <c r="I138" s="9" t="s">
        <v>7052</v>
      </c>
    </row>
    <row r="139" customFormat="false" ht="13.5" hidden="false" customHeight="false" outlineLevel="0" collapsed="false">
      <c r="A139" s="9" t="s">
        <v>5238</v>
      </c>
      <c r="B139" s="9" t="n">
        <v>17</v>
      </c>
      <c r="C139" s="9" t="s">
        <v>2665</v>
      </c>
      <c r="D139" s="9" t="n">
        <v>-0.253756603239996</v>
      </c>
      <c r="E139" s="9" t="s">
        <v>7053</v>
      </c>
      <c r="F139" s="9" t="s">
        <v>7054</v>
      </c>
      <c r="G139" s="9" t="s">
        <v>7055</v>
      </c>
      <c r="H139" s="9" t="s">
        <v>7056</v>
      </c>
      <c r="I139" s="9" t="s">
        <v>7057</v>
      </c>
    </row>
    <row r="140" customFormat="false" ht="13.5" hidden="false" customHeight="false" outlineLevel="0" collapsed="false">
      <c r="A140" s="9" t="s">
        <v>5238</v>
      </c>
      <c r="B140" s="9" t="n">
        <v>17</v>
      </c>
      <c r="C140" s="9" t="s">
        <v>2671</v>
      </c>
      <c r="D140" s="9" t="n">
        <v>-0.20843714324995</v>
      </c>
      <c r="E140" s="9" t="s">
        <v>7058</v>
      </c>
      <c r="F140" s="9" t="s">
        <v>7059</v>
      </c>
      <c r="G140" s="9" t="s">
        <v>7060</v>
      </c>
      <c r="H140" s="9" t="s">
        <v>7061</v>
      </c>
      <c r="I140" s="9" t="s">
        <v>7062</v>
      </c>
    </row>
    <row r="141" customFormat="false" ht="13.5" hidden="false" customHeight="false" outlineLevel="0" collapsed="false">
      <c r="A141" s="9" t="s">
        <v>5238</v>
      </c>
      <c r="B141" s="9" t="n">
        <v>17</v>
      </c>
      <c r="C141" s="9" t="s">
        <v>2672</v>
      </c>
      <c r="D141" s="9" t="n">
        <v>-0.136208417119634</v>
      </c>
      <c r="E141" s="9" t="s">
        <v>7063</v>
      </c>
      <c r="F141" s="9" t="s">
        <v>7064</v>
      </c>
      <c r="G141" s="9" t="s">
        <v>7065</v>
      </c>
      <c r="H141" s="9" t="s">
        <v>7066</v>
      </c>
      <c r="I141" s="9" t="s">
        <v>7067</v>
      </c>
    </row>
    <row r="142" customFormat="false" ht="13.5" hidden="false" customHeight="false" outlineLevel="0" collapsed="false">
      <c r="A142" s="9" t="s">
        <v>5238</v>
      </c>
      <c r="B142" s="9" t="n">
        <v>17</v>
      </c>
      <c r="C142" s="9" t="s">
        <v>2678</v>
      </c>
      <c r="D142" s="9" t="n">
        <v>-0.281065249395412</v>
      </c>
      <c r="E142" s="9" t="s">
        <v>7068</v>
      </c>
      <c r="F142" s="9" t="s">
        <v>7069</v>
      </c>
      <c r="G142" s="9" t="s">
        <v>7070</v>
      </c>
      <c r="H142" s="9" t="s">
        <v>7071</v>
      </c>
      <c r="I142" s="9" t="s">
        <v>7072</v>
      </c>
    </row>
    <row r="143" customFormat="false" ht="13.5" hidden="false" customHeight="false" outlineLevel="0" collapsed="false">
      <c r="A143" s="9" t="s">
        <v>5254</v>
      </c>
      <c r="B143" s="9" t="n">
        <v>4</v>
      </c>
      <c r="C143" s="9" t="s">
        <v>2664</v>
      </c>
      <c r="D143" s="9" t="n">
        <v>-0.157906003413538</v>
      </c>
      <c r="E143" s="9" t="s">
        <v>7073</v>
      </c>
      <c r="F143" s="9" t="s">
        <v>7074</v>
      </c>
      <c r="G143" s="9" t="s">
        <v>7075</v>
      </c>
      <c r="H143" s="9" t="s">
        <v>7076</v>
      </c>
      <c r="I143" s="9" t="s">
        <v>7077</v>
      </c>
    </row>
    <row r="144" customFormat="false" ht="13.5" hidden="false" customHeight="false" outlineLevel="0" collapsed="false">
      <c r="A144" s="9" t="s">
        <v>5254</v>
      </c>
      <c r="B144" s="9" t="n">
        <v>4</v>
      </c>
      <c r="C144" s="9" t="s">
        <v>2665</v>
      </c>
      <c r="D144" s="9" t="n">
        <v>-0.535386049956821</v>
      </c>
      <c r="E144" s="9" t="s">
        <v>7078</v>
      </c>
      <c r="F144" s="9" t="s">
        <v>7079</v>
      </c>
      <c r="G144" s="9" t="s">
        <v>7080</v>
      </c>
      <c r="H144" s="9" t="s">
        <v>7081</v>
      </c>
      <c r="I144" s="9" t="s">
        <v>7082</v>
      </c>
    </row>
    <row r="145" customFormat="false" ht="13.5" hidden="false" customHeight="false" outlineLevel="0" collapsed="false">
      <c r="A145" s="9" t="s">
        <v>5254</v>
      </c>
      <c r="B145" s="9" t="n">
        <v>4</v>
      </c>
      <c r="C145" s="9" t="s">
        <v>2671</v>
      </c>
      <c r="D145" s="9" t="n">
        <v>-0.553143646966394</v>
      </c>
      <c r="E145" s="9" t="s">
        <v>7083</v>
      </c>
      <c r="F145" s="9" t="s">
        <v>7084</v>
      </c>
      <c r="G145" s="9" t="s">
        <v>7085</v>
      </c>
      <c r="H145" s="9" t="s">
        <v>7086</v>
      </c>
      <c r="I145" s="9" t="s">
        <v>7087</v>
      </c>
    </row>
    <row r="146" customFormat="false" ht="13.5" hidden="false" customHeight="false" outlineLevel="0" collapsed="false">
      <c r="A146" s="9" t="s">
        <v>5254</v>
      </c>
      <c r="B146" s="9" t="n">
        <v>4</v>
      </c>
      <c r="C146" s="9" t="s">
        <v>2672</v>
      </c>
      <c r="D146" s="9" t="n">
        <v>-0.471259846126488</v>
      </c>
      <c r="E146" s="9" t="s">
        <v>7088</v>
      </c>
      <c r="F146" s="9" t="s">
        <v>7089</v>
      </c>
      <c r="G146" s="9" t="s">
        <v>7090</v>
      </c>
      <c r="H146" s="9" t="s">
        <v>7091</v>
      </c>
      <c r="I146" s="9" t="s">
        <v>7092</v>
      </c>
    </row>
    <row r="147" customFormat="false" ht="13.5" hidden="false" customHeight="false" outlineLevel="0" collapsed="false">
      <c r="A147" s="9" t="s">
        <v>5254</v>
      </c>
      <c r="B147" s="9" t="n">
        <v>4</v>
      </c>
      <c r="C147" s="9" t="s">
        <v>2678</v>
      </c>
      <c r="D147" s="9" t="n">
        <v>-0.520923952960311</v>
      </c>
      <c r="E147" s="9" t="s">
        <v>7093</v>
      </c>
      <c r="F147" s="9" t="s">
        <v>7094</v>
      </c>
      <c r="G147" s="9" t="s">
        <v>7095</v>
      </c>
      <c r="H147" s="9" t="s">
        <v>7096</v>
      </c>
      <c r="I147" s="9" t="s">
        <v>7097</v>
      </c>
    </row>
    <row r="148" customFormat="false" ht="13.5" hidden="false" customHeight="false" outlineLevel="0" collapsed="false">
      <c r="A148" s="9" t="s">
        <v>5262</v>
      </c>
      <c r="B148" s="9" t="n">
        <v>16</v>
      </c>
      <c r="C148" s="9" t="s">
        <v>2664</v>
      </c>
      <c r="D148" s="9" t="s">
        <v>7098</v>
      </c>
      <c r="E148" s="9" t="s">
        <v>7099</v>
      </c>
      <c r="F148" s="9" t="s">
        <v>7100</v>
      </c>
      <c r="G148" s="9" t="s">
        <v>7101</v>
      </c>
      <c r="H148" s="9" t="n">
        <v>3.264311593667</v>
      </c>
      <c r="I148" s="9" t="s">
        <v>7102</v>
      </c>
    </row>
    <row r="149" customFormat="false" ht="13.5" hidden="false" customHeight="false" outlineLevel="0" collapsed="false">
      <c r="A149" s="9" t="s">
        <v>5262</v>
      </c>
      <c r="B149" s="9" t="n">
        <v>16</v>
      </c>
      <c r="C149" s="9" t="s">
        <v>2665</v>
      </c>
      <c r="D149" s="9" t="n">
        <v>-0.192761607187671</v>
      </c>
      <c r="E149" s="9" t="s">
        <v>7103</v>
      </c>
      <c r="F149" s="9" t="s">
        <v>7104</v>
      </c>
      <c r="G149" s="9" t="s">
        <v>7105</v>
      </c>
      <c r="H149" s="9" t="s">
        <v>7106</v>
      </c>
      <c r="I149" s="9" t="s">
        <v>7107</v>
      </c>
    </row>
    <row r="150" customFormat="false" ht="13.5" hidden="false" customHeight="false" outlineLevel="0" collapsed="false">
      <c r="A150" s="9" t="s">
        <v>5262</v>
      </c>
      <c r="B150" s="9" t="n">
        <v>16</v>
      </c>
      <c r="C150" s="9" t="s">
        <v>2671</v>
      </c>
      <c r="D150" s="9" t="n">
        <v>-0.240929158012739</v>
      </c>
      <c r="E150" s="9" t="s">
        <v>7108</v>
      </c>
      <c r="F150" s="9" t="s">
        <v>7109</v>
      </c>
      <c r="G150" s="9" t="s">
        <v>7110</v>
      </c>
      <c r="H150" s="9" t="s">
        <v>7111</v>
      </c>
      <c r="I150" s="9" t="s">
        <v>7112</v>
      </c>
    </row>
    <row r="151" customFormat="false" ht="13.5" hidden="false" customHeight="false" outlineLevel="0" collapsed="false">
      <c r="A151" s="9" t="s">
        <v>5262</v>
      </c>
      <c r="B151" s="9" t="n">
        <v>16</v>
      </c>
      <c r="C151" s="9" t="s">
        <v>2672</v>
      </c>
      <c r="D151" s="9" t="n">
        <v>-0.179664762587264</v>
      </c>
      <c r="E151" s="9" t="s">
        <v>7113</v>
      </c>
      <c r="F151" s="9" t="s">
        <v>7114</v>
      </c>
      <c r="G151" s="9" t="s">
        <v>7115</v>
      </c>
      <c r="H151" s="9" t="s">
        <v>7116</v>
      </c>
      <c r="I151" s="9" t="s">
        <v>7117</v>
      </c>
    </row>
    <row r="152" customFormat="false" ht="13.5" hidden="false" customHeight="false" outlineLevel="0" collapsed="false">
      <c r="A152" s="9" t="s">
        <v>5262</v>
      </c>
      <c r="B152" s="9" t="n">
        <v>16</v>
      </c>
      <c r="C152" s="9" t="s">
        <v>2678</v>
      </c>
      <c r="D152" s="9" t="n">
        <v>-0.0743664915802258</v>
      </c>
      <c r="E152" s="9" t="s">
        <v>7118</v>
      </c>
      <c r="F152" s="9" t="s">
        <v>7119</v>
      </c>
      <c r="G152" s="9" t="s">
        <v>7120</v>
      </c>
      <c r="H152" s="9" t="s">
        <v>7121</v>
      </c>
      <c r="I152" s="9" t="s">
        <v>7122</v>
      </c>
    </row>
    <row r="153" customFormat="false" ht="13.5" hidden="false" customHeight="false" outlineLevel="0" collapsed="false">
      <c r="A153" s="9" t="s">
        <v>5771</v>
      </c>
      <c r="B153" s="9" t="n">
        <v>14</v>
      </c>
      <c r="C153" s="9" t="s">
        <v>2664</v>
      </c>
      <c r="D153" s="9" t="s">
        <v>7123</v>
      </c>
      <c r="E153" s="9" t="s">
        <v>7124</v>
      </c>
      <c r="F153" s="9" t="s">
        <v>7125</v>
      </c>
      <c r="G153" s="9" t="s">
        <v>7126</v>
      </c>
      <c r="H153" s="9" t="s">
        <v>7127</v>
      </c>
      <c r="I153" s="9" t="s">
        <v>7128</v>
      </c>
    </row>
    <row r="154" customFormat="false" ht="13.5" hidden="false" customHeight="false" outlineLevel="0" collapsed="false">
      <c r="A154" s="9" t="s">
        <v>5771</v>
      </c>
      <c r="B154" s="9" t="n">
        <v>14</v>
      </c>
      <c r="C154" s="9" t="s">
        <v>2665</v>
      </c>
      <c r="D154" s="9" t="n">
        <v>-0.283162962739002</v>
      </c>
      <c r="E154" s="9" t="s">
        <v>7129</v>
      </c>
      <c r="F154" s="9" t="s">
        <v>7130</v>
      </c>
      <c r="G154" s="9" t="s">
        <v>7131</v>
      </c>
      <c r="H154" s="9" t="s">
        <v>7132</v>
      </c>
      <c r="I154" s="9" t="s">
        <v>7133</v>
      </c>
    </row>
    <row r="155" customFormat="false" ht="13.5" hidden="false" customHeight="false" outlineLevel="0" collapsed="false">
      <c r="A155" s="9" t="s">
        <v>5771</v>
      </c>
      <c r="B155" s="9" t="n">
        <v>14</v>
      </c>
      <c r="C155" s="9" t="s">
        <v>2671</v>
      </c>
      <c r="D155" s="9" t="n">
        <v>-0.303838059891104</v>
      </c>
      <c r="E155" s="9" t="s">
        <v>7134</v>
      </c>
      <c r="F155" s="9" t="s">
        <v>7135</v>
      </c>
      <c r="G155" s="9" t="s">
        <v>7136</v>
      </c>
      <c r="H155" s="9" t="s">
        <v>7137</v>
      </c>
      <c r="I155" s="9" t="s">
        <v>7138</v>
      </c>
    </row>
    <row r="156" customFormat="false" ht="13.5" hidden="false" customHeight="false" outlineLevel="0" collapsed="false">
      <c r="A156" s="9" t="s">
        <v>5771</v>
      </c>
      <c r="B156" s="9" t="n">
        <v>14</v>
      </c>
      <c r="C156" s="9" t="s">
        <v>2672</v>
      </c>
      <c r="D156" s="9" t="n">
        <v>-0.514051173667939</v>
      </c>
      <c r="E156" s="9" t="s">
        <v>7139</v>
      </c>
      <c r="F156" s="9" t="s">
        <v>7140</v>
      </c>
      <c r="G156" s="9" t="s">
        <v>7141</v>
      </c>
      <c r="H156" s="9" t="s">
        <v>7142</v>
      </c>
      <c r="I156" s="9" t="s">
        <v>7143</v>
      </c>
    </row>
    <row r="157" customFormat="false" ht="13.5" hidden="false" customHeight="false" outlineLevel="0" collapsed="false">
      <c r="A157" s="9" t="s">
        <v>5771</v>
      </c>
      <c r="B157" s="9" t="n">
        <v>14</v>
      </c>
      <c r="C157" s="9" t="s">
        <v>2678</v>
      </c>
      <c r="D157" s="9" t="n">
        <v>-0.273277756557998</v>
      </c>
      <c r="E157" s="9" t="s">
        <v>7144</v>
      </c>
      <c r="F157" s="9" t="s">
        <v>7145</v>
      </c>
      <c r="G157" s="9" t="s">
        <v>7146</v>
      </c>
      <c r="H157" s="9" t="s">
        <v>7147</v>
      </c>
      <c r="I157" s="9" t="s">
        <v>7148</v>
      </c>
    </row>
    <row r="158" customFormat="false" ht="13.5" hidden="false" customHeight="false" outlineLevel="0" collapsed="false">
      <c r="A158" s="9" t="s">
        <v>5783</v>
      </c>
      <c r="B158" s="9" t="n">
        <v>17</v>
      </c>
      <c r="C158" s="9" t="s">
        <v>2664</v>
      </c>
      <c r="D158" s="9" t="n">
        <v>-0.102719418200614</v>
      </c>
      <c r="E158" s="9" t="s">
        <v>7149</v>
      </c>
      <c r="F158" s="9" t="s">
        <v>7150</v>
      </c>
      <c r="G158" s="9" t="s">
        <v>7151</v>
      </c>
      <c r="H158" s="9" t="s">
        <v>7152</v>
      </c>
      <c r="I158" s="9" t="s">
        <v>7153</v>
      </c>
    </row>
    <row r="159" customFormat="false" ht="13.5" hidden="false" customHeight="false" outlineLevel="0" collapsed="false">
      <c r="A159" s="9" t="s">
        <v>5783</v>
      </c>
      <c r="B159" s="9" t="n">
        <v>17</v>
      </c>
      <c r="C159" s="9" t="s">
        <v>2665</v>
      </c>
      <c r="D159" s="9" t="s">
        <v>7154</v>
      </c>
      <c r="E159" s="9" t="s">
        <v>7155</v>
      </c>
      <c r="F159" s="9" t="s">
        <v>7156</v>
      </c>
      <c r="G159" s="9" t="s">
        <v>7157</v>
      </c>
      <c r="H159" s="9" t="s">
        <v>7158</v>
      </c>
      <c r="I159" s="9" t="s">
        <v>7159</v>
      </c>
    </row>
    <row r="160" customFormat="false" ht="13.5" hidden="false" customHeight="false" outlineLevel="0" collapsed="false">
      <c r="A160" s="9" t="s">
        <v>5783</v>
      </c>
      <c r="B160" s="9" t="n">
        <v>17</v>
      </c>
      <c r="C160" s="9" t="s">
        <v>2671</v>
      </c>
      <c r="D160" s="9" t="s">
        <v>7160</v>
      </c>
      <c r="E160" s="9" t="s">
        <v>7161</v>
      </c>
      <c r="F160" s="9" t="s">
        <v>7162</v>
      </c>
      <c r="G160" s="9" t="s">
        <v>7163</v>
      </c>
      <c r="H160" s="9" t="s">
        <v>7164</v>
      </c>
      <c r="I160" s="9" t="s">
        <v>7165</v>
      </c>
    </row>
    <row r="161" customFormat="false" ht="13.5" hidden="false" customHeight="false" outlineLevel="0" collapsed="false">
      <c r="A161" s="9" t="s">
        <v>5783</v>
      </c>
      <c r="B161" s="9" t="n">
        <v>17</v>
      </c>
      <c r="C161" s="9" t="s">
        <v>2672</v>
      </c>
      <c r="D161" s="9" t="s">
        <v>7166</v>
      </c>
      <c r="E161" s="9" t="s">
        <v>7167</v>
      </c>
      <c r="F161" s="9" t="s">
        <v>7168</v>
      </c>
      <c r="G161" s="9" t="s">
        <v>7169</v>
      </c>
      <c r="H161" s="9" t="s">
        <v>7170</v>
      </c>
      <c r="I161" s="9" t="s">
        <v>7171</v>
      </c>
    </row>
    <row r="162" customFormat="false" ht="13.5" hidden="false" customHeight="false" outlineLevel="0" collapsed="false">
      <c r="A162" s="9" t="s">
        <v>5783</v>
      </c>
      <c r="B162" s="9" t="n">
        <v>17</v>
      </c>
      <c r="C162" s="9" t="s">
        <v>2678</v>
      </c>
      <c r="D162" s="9" t="s">
        <v>7172</v>
      </c>
      <c r="E162" s="9" t="s">
        <v>7173</v>
      </c>
      <c r="F162" s="9" t="s">
        <v>7174</v>
      </c>
      <c r="G162" s="9" t="s">
        <v>7175</v>
      </c>
      <c r="H162" s="9" t="s">
        <v>7176</v>
      </c>
      <c r="I162" s="9" t="s">
        <v>7177</v>
      </c>
    </row>
    <row r="163" customFormat="false" ht="13.5" hidden="false" customHeight="false" outlineLevel="0" collapsed="false">
      <c r="A163" s="9" t="s">
        <v>5827</v>
      </c>
      <c r="B163" s="9" t="n">
        <v>4</v>
      </c>
      <c r="C163" s="9" t="s">
        <v>2664</v>
      </c>
      <c r="D163" s="9" t="s">
        <v>7178</v>
      </c>
      <c r="E163" s="9" t="s">
        <v>7179</v>
      </c>
      <c r="F163" s="9" t="s">
        <v>7180</v>
      </c>
      <c r="G163" s="9" t="s">
        <v>7181</v>
      </c>
      <c r="H163" s="9" t="s">
        <v>7182</v>
      </c>
      <c r="I163" s="9" t="s">
        <v>7183</v>
      </c>
    </row>
    <row r="164" customFormat="false" ht="13.5" hidden="false" customHeight="false" outlineLevel="0" collapsed="false">
      <c r="A164" s="9" t="s">
        <v>5827</v>
      </c>
      <c r="B164" s="9" t="n">
        <v>4</v>
      </c>
      <c r="C164" s="9" t="s">
        <v>2665</v>
      </c>
      <c r="D164" s="9" t="s">
        <v>7184</v>
      </c>
      <c r="E164" s="9" t="s">
        <v>7185</v>
      </c>
      <c r="F164" s="9" t="s">
        <v>7186</v>
      </c>
      <c r="G164" s="9" t="s">
        <v>7187</v>
      </c>
      <c r="H164" s="9" t="s">
        <v>7188</v>
      </c>
      <c r="I164" s="9" t="s">
        <v>7189</v>
      </c>
    </row>
    <row r="165" customFormat="false" ht="13.5" hidden="false" customHeight="false" outlineLevel="0" collapsed="false">
      <c r="A165" s="9" t="s">
        <v>5827</v>
      </c>
      <c r="B165" s="9" t="n">
        <v>4</v>
      </c>
      <c r="C165" s="9" t="s">
        <v>2671</v>
      </c>
      <c r="D165" s="9" t="s">
        <v>7190</v>
      </c>
      <c r="E165" s="9" t="s">
        <v>7191</v>
      </c>
      <c r="F165" s="9" t="s">
        <v>7192</v>
      </c>
      <c r="G165" s="9" t="s">
        <v>7193</v>
      </c>
      <c r="H165" s="9" t="s">
        <v>7194</v>
      </c>
      <c r="I165" s="9" t="s">
        <v>7195</v>
      </c>
    </row>
    <row r="166" customFormat="false" ht="13.5" hidden="false" customHeight="false" outlineLevel="0" collapsed="false">
      <c r="A166" s="9" t="s">
        <v>5827</v>
      </c>
      <c r="B166" s="9" t="n">
        <v>4</v>
      </c>
      <c r="C166" s="9" t="s">
        <v>2672</v>
      </c>
      <c r="D166" s="9" t="s">
        <v>7196</v>
      </c>
      <c r="E166" s="9" t="s">
        <v>7197</v>
      </c>
      <c r="F166" s="9" t="s">
        <v>7198</v>
      </c>
      <c r="G166" s="9" t="s">
        <v>7199</v>
      </c>
      <c r="H166" s="9" t="s">
        <v>7200</v>
      </c>
      <c r="I166" s="9" t="s">
        <v>7201</v>
      </c>
    </row>
    <row r="167" customFormat="false" ht="13.5" hidden="false" customHeight="false" outlineLevel="0" collapsed="false">
      <c r="A167" s="9" t="s">
        <v>5827</v>
      </c>
      <c r="B167" s="9" t="n">
        <v>4</v>
      </c>
      <c r="C167" s="9" t="s">
        <v>2678</v>
      </c>
      <c r="D167" s="9" t="s">
        <v>7202</v>
      </c>
      <c r="E167" s="9" t="s">
        <v>7203</v>
      </c>
      <c r="F167" s="9" t="s">
        <v>7204</v>
      </c>
      <c r="G167" s="9" t="s">
        <v>7205</v>
      </c>
      <c r="H167" s="9" t="s">
        <v>7206</v>
      </c>
      <c r="I167" s="9" t="s">
        <v>7207</v>
      </c>
    </row>
    <row r="168" customFormat="false" ht="13.5" hidden="false" customHeight="false" outlineLevel="0" collapsed="false">
      <c r="A168" s="9" t="s">
        <v>6027</v>
      </c>
      <c r="B168" s="9" t="n">
        <v>15</v>
      </c>
      <c r="C168" s="9" t="s">
        <v>2664</v>
      </c>
      <c r="D168" s="9" t="s">
        <v>7208</v>
      </c>
      <c r="E168" s="9" t="s">
        <v>7209</v>
      </c>
      <c r="F168" s="9" t="s">
        <v>7210</v>
      </c>
      <c r="G168" s="9" t="s">
        <v>7211</v>
      </c>
      <c r="H168" s="9" t="s">
        <v>7212</v>
      </c>
      <c r="I168" s="9" t="s">
        <v>7213</v>
      </c>
    </row>
    <row r="169" customFormat="false" ht="13.5" hidden="false" customHeight="false" outlineLevel="0" collapsed="false">
      <c r="A169" s="9" t="s">
        <v>6027</v>
      </c>
      <c r="B169" s="9" t="n">
        <v>15</v>
      </c>
      <c r="C169" s="9" t="s">
        <v>2665</v>
      </c>
      <c r="D169" s="9" t="n">
        <v>-0.167694775831777</v>
      </c>
      <c r="E169" s="9" t="s">
        <v>7214</v>
      </c>
      <c r="F169" s="9" t="s">
        <v>7215</v>
      </c>
      <c r="G169" s="9" t="s">
        <v>7216</v>
      </c>
      <c r="H169" s="9" t="s">
        <v>7217</v>
      </c>
      <c r="I169" s="9" t="s">
        <v>7218</v>
      </c>
    </row>
    <row r="170" customFormat="false" ht="13.5" hidden="false" customHeight="false" outlineLevel="0" collapsed="false">
      <c r="A170" s="9" t="s">
        <v>6027</v>
      </c>
      <c r="B170" s="9" t="n">
        <v>15</v>
      </c>
      <c r="C170" s="9" t="s">
        <v>2671</v>
      </c>
      <c r="D170" s="9" t="n">
        <v>-0.307087667147382</v>
      </c>
      <c r="E170" s="9" t="s">
        <v>7219</v>
      </c>
      <c r="F170" s="9" t="s">
        <v>7220</v>
      </c>
      <c r="G170" s="9" t="s">
        <v>7221</v>
      </c>
      <c r="H170" s="9" t="s">
        <v>7222</v>
      </c>
      <c r="I170" s="9" t="s">
        <v>7223</v>
      </c>
    </row>
    <row r="171" customFormat="false" ht="13.5" hidden="false" customHeight="false" outlineLevel="0" collapsed="false">
      <c r="A171" s="9" t="s">
        <v>6027</v>
      </c>
      <c r="B171" s="9" t="n">
        <v>15</v>
      </c>
      <c r="C171" s="9" t="s">
        <v>2672</v>
      </c>
      <c r="D171" s="9" t="n">
        <v>-0.035984276161138</v>
      </c>
      <c r="E171" s="9" t="s">
        <v>7224</v>
      </c>
      <c r="F171" s="9" t="s">
        <v>7225</v>
      </c>
      <c r="G171" s="9" t="s">
        <v>7226</v>
      </c>
      <c r="H171" s="9" t="s">
        <v>7227</v>
      </c>
      <c r="I171" s="9" t="s">
        <v>7228</v>
      </c>
    </row>
    <row r="172" customFormat="false" ht="13.5" hidden="false" customHeight="false" outlineLevel="0" collapsed="false">
      <c r="A172" s="9" t="s">
        <v>6027</v>
      </c>
      <c r="B172" s="9" t="n">
        <v>15</v>
      </c>
      <c r="C172" s="9" t="s">
        <v>2678</v>
      </c>
      <c r="D172" s="9" t="n">
        <v>-0.119785398266209</v>
      </c>
      <c r="E172" s="9" t="s">
        <v>7229</v>
      </c>
      <c r="F172" s="9" t="s">
        <v>7230</v>
      </c>
      <c r="G172" s="9" t="s">
        <v>7231</v>
      </c>
      <c r="H172" s="9" t="s">
        <v>7232</v>
      </c>
      <c r="I172" s="9" t="s">
        <v>7233</v>
      </c>
    </row>
    <row r="173" customFormat="false" ht="13.5" hidden="false" customHeight="false" outlineLevel="0" collapsed="false">
      <c r="A173" s="9" t="s">
        <v>6087</v>
      </c>
      <c r="B173" s="9" t="n">
        <v>37</v>
      </c>
      <c r="C173" s="9" t="s">
        <v>2664</v>
      </c>
      <c r="D173" s="9" t="s">
        <v>7234</v>
      </c>
      <c r="E173" s="9" t="s">
        <v>7235</v>
      </c>
      <c r="F173" s="9" t="s">
        <v>7236</v>
      </c>
      <c r="G173" s="9" t="s">
        <v>7237</v>
      </c>
      <c r="H173" s="9" t="s">
        <v>7238</v>
      </c>
      <c r="I173" s="9" t="s">
        <v>7239</v>
      </c>
    </row>
    <row r="174" customFormat="false" ht="13.5" hidden="false" customHeight="false" outlineLevel="0" collapsed="false">
      <c r="A174" s="9" t="s">
        <v>6087</v>
      </c>
      <c r="B174" s="9" t="n">
        <v>37</v>
      </c>
      <c r="C174" s="9" t="s">
        <v>2665</v>
      </c>
      <c r="D174" s="9" t="s">
        <v>7240</v>
      </c>
      <c r="E174" s="9" t="s">
        <v>7241</v>
      </c>
      <c r="F174" s="9" t="s">
        <v>7242</v>
      </c>
      <c r="G174" s="9" t="s">
        <v>7243</v>
      </c>
      <c r="H174" s="9" t="s">
        <v>7244</v>
      </c>
      <c r="I174" s="9" t="s">
        <v>7245</v>
      </c>
    </row>
    <row r="175" customFormat="false" ht="13.5" hidden="false" customHeight="false" outlineLevel="0" collapsed="false">
      <c r="A175" s="9" t="s">
        <v>6087</v>
      </c>
      <c r="B175" s="9" t="n">
        <v>37</v>
      </c>
      <c r="C175" s="9" t="s">
        <v>2671</v>
      </c>
      <c r="D175" s="9" t="s">
        <v>7246</v>
      </c>
      <c r="E175" s="9" t="s">
        <v>7247</v>
      </c>
      <c r="F175" s="9" t="s">
        <v>7248</v>
      </c>
      <c r="G175" s="9" t="s">
        <v>7249</v>
      </c>
      <c r="H175" s="9" t="s">
        <v>7250</v>
      </c>
      <c r="I175" s="9" t="s">
        <v>7251</v>
      </c>
    </row>
    <row r="176" customFormat="false" ht="13.5" hidden="false" customHeight="false" outlineLevel="0" collapsed="false">
      <c r="A176" s="9" t="s">
        <v>6087</v>
      </c>
      <c r="B176" s="9" t="n">
        <v>37</v>
      </c>
      <c r="C176" s="9" t="s">
        <v>2672</v>
      </c>
      <c r="D176" s="9" t="s">
        <v>7252</v>
      </c>
      <c r="E176" s="9" t="s">
        <v>7253</v>
      </c>
      <c r="F176" s="9" t="s">
        <v>7254</v>
      </c>
      <c r="G176" s="9" t="s">
        <v>7255</v>
      </c>
      <c r="H176" s="9" t="s">
        <v>7256</v>
      </c>
      <c r="I176" s="9" t="s">
        <v>7257</v>
      </c>
    </row>
    <row r="177" customFormat="false" ht="13.5" hidden="false" customHeight="false" outlineLevel="0" collapsed="false">
      <c r="A177" s="9" t="s">
        <v>6087</v>
      </c>
      <c r="B177" s="9" t="n">
        <v>37</v>
      </c>
      <c r="C177" s="9" t="s">
        <v>2678</v>
      </c>
      <c r="D177" s="9" t="s">
        <v>7258</v>
      </c>
      <c r="E177" s="9" t="s">
        <v>7259</v>
      </c>
      <c r="F177" s="9" t="s">
        <v>7260</v>
      </c>
      <c r="G177" s="9" t="s">
        <v>7261</v>
      </c>
      <c r="H177" s="9" t="s">
        <v>7262</v>
      </c>
      <c r="I177" s="9" t="s">
        <v>7263</v>
      </c>
    </row>
    <row r="178" customFormat="false" ht="13.5" hidden="false" customHeight="false" outlineLevel="0" collapsed="false">
      <c r="A178" s="9" t="s">
        <v>6091</v>
      </c>
      <c r="B178" s="9" t="n">
        <v>27</v>
      </c>
      <c r="C178" s="9" t="s">
        <v>2664</v>
      </c>
      <c r="D178" s="9" t="n">
        <v>-0.0435859595080692</v>
      </c>
      <c r="E178" s="9" t="s">
        <v>7264</v>
      </c>
      <c r="F178" s="9" t="s">
        <v>7265</v>
      </c>
      <c r="G178" s="9" t="s">
        <v>7266</v>
      </c>
      <c r="H178" s="9" t="s">
        <v>7267</v>
      </c>
      <c r="I178" s="9" t="s">
        <v>7268</v>
      </c>
    </row>
    <row r="179" customFormat="false" ht="13.5" hidden="false" customHeight="false" outlineLevel="0" collapsed="false">
      <c r="A179" s="9" t="s">
        <v>6091</v>
      </c>
      <c r="B179" s="9" t="n">
        <v>27</v>
      </c>
      <c r="C179" s="9" t="s">
        <v>2665</v>
      </c>
      <c r="D179" s="9" t="s">
        <v>7269</v>
      </c>
      <c r="E179" s="9" t="s">
        <v>7270</v>
      </c>
      <c r="F179" s="9" t="s">
        <v>7271</v>
      </c>
      <c r="G179" s="9" t="s">
        <v>7272</v>
      </c>
      <c r="H179" s="9" t="s">
        <v>7273</v>
      </c>
      <c r="I179" s="9" t="s">
        <v>7274</v>
      </c>
    </row>
    <row r="180" customFormat="false" ht="13.5" hidden="false" customHeight="false" outlineLevel="0" collapsed="false">
      <c r="A180" s="9" t="s">
        <v>6091</v>
      </c>
      <c r="B180" s="9" t="n">
        <v>27</v>
      </c>
      <c r="C180" s="9" t="s">
        <v>2671</v>
      </c>
      <c r="D180" s="9" t="s">
        <v>7275</v>
      </c>
      <c r="E180" s="9" t="s">
        <v>7276</v>
      </c>
      <c r="F180" s="9" t="s">
        <v>7277</v>
      </c>
      <c r="G180" s="9" t="s">
        <v>7278</v>
      </c>
      <c r="H180" s="9" t="s">
        <v>7279</v>
      </c>
      <c r="I180" s="9" t="s">
        <v>7280</v>
      </c>
    </row>
    <row r="181" customFormat="false" ht="13.5" hidden="false" customHeight="false" outlineLevel="0" collapsed="false">
      <c r="A181" s="9" t="s">
        <v>6091</v>
      </c>
      <c r="B181" s="9" t="n">
        <v>27</v>
      </c>
      <c r="C181" s="9" t="s">
        <v>2672</v>
      </c>
      <c r="D181" s="9" t="s">
        <v>7281</v>
      </c>
      <c r="E181" s="9" t="s">
        <v>7282</v>
      </c>
      <c r="F181" s="9" t="s">
        <v>7283</v>
      </c>
      <c r="G181" s="9" t="s">
        <v>7284</v>
      </c>
      <c r="H181" s="9" t="s">
        <v>7285</v>
      </c>
      <c r="I181" s="9" t="s">
        <v>7286</v>
      </c>
    </row>
    <row r="182" customFormat="false" ht="13.5" hidden="false" customHeight="false" outlineLevel="0" collapsed="false">
      <c r="A182" s="9" t="s">
        <v>6091</v>
      </c>
      <c r="B182" s="9" t="n">
        <v>27</v>
      </c>
      <c r="C182" s="9" t="s">
        <v>2678</v>
      </c>
      <c r="D182" s="9" t="n">
        <v>-0.0217151585826452</v>
      </c>
      <c r="E182" s="9" t="s">
        <v>7287</v>
      </c>
      <c r="F182" s="9" t="s">
        <v>7288</v>
      </c>
      <c r="G182" s="9" t="s">
        <v>7289</v>
      </c>
      <c r="H182" s="9" t="s">
        <v>7290</v>
      </c>
      <c r="I182" s="9" t="s">
        <v>7291</v>
      </c>
    </row>
    <row r="183" customFormat="false" ht="13.5" hidden="false" customHeight="false" outlineLevel="0" collapsed="false">
      <c r="A183" s="9" t="s">
        <v>6231</v>
      </c>
      <c r="B183" s="9" t="n">
        <v>22</v>
      </c>
      <c r="C183" s="9" t="s">
        <v>2664</v>
      </c>
      <c r="D183" s="9" t="s">
        <v>7292</v>
      </c>
      <c r="E183" s="9" t="s">
        <v>7293</v>
      </c>
      <c r="F183" s="9" t="s">
        <v>7294</v>
      </c>
      <c r="G183" s="9" t="s">
        <v>7295</v>
      </c>
      <c r="H183" s="9" t="s">
        <v>7296</v>
      </c>
      <c r="I183" s="9" t="s">
        <v>7297</v>
      </c>
    </row>
    <row r="184" customFormat="false" ht="13.5" hidden="false" customHeight="false" outlineLevel="0" collapsed="false">
      <c r="A184" s="9" t="s">
        <v>6231</v>
      </c>
      <c r="B184" s="9" t="n">
        <v>22</v>
      </c>
      <c r="C184" s="9" t="s">
        <v>2665</v>
      </c>
      <c r="D184" s="9" t="s">
        <v>7298</v>
      </c>
      <c r="E184" s="9" t="s">
        <v>7299</v>
      </c>
      <c r="F184" s="9" t="s">
        <v>7300</v>
      </c>
      <c r="G184" s="9" t="s">
        <v>7301</v>
      </c>
      <c r="H184" s="9" t="s">
        <v>7302</v>
      </c>
      <c r="I184" s="9" t="s">
        <v>7303</v>
      </c>
    </row>
    <row r="185" customFormat="false" ht="13.5" hidden="false" customHeight="false" outlineLevel="0" collapsed="false">
      <c r="A185" s="9" t="s">
        <v>6231</v>
      </c>
      <c r="B185" s="9" t="n">
        <v>22</v>
      </c>
      <c r="C185" s="9" t="s">
        <v>2671</v>
      </c>
      <c r="D185" s="9" t="s">
        <v>7304</v>
      </c>
      <c r="E185" s="9" t="s">
        <v>7305</v>
      </c>
      <c r="F185" s="9" t="s">
        <v>7306</v>
      </c>
      <c r="G185" s="9" t="s">
        <v>7307</v>
      </c>
      <c r="H185" s="9" t="s">
        <v>7308</v>
      </c>
      <c r="I185" s="9" t="s">
        <v>7309</v>
      </c>
    </row>
    <row r="186" customFormat="false" ht="13.5" hidden="false" customHeight="false" outlineLevel="0" collapsed="false">
      <c r="A186" s="9" t="s">
        <v>6231</v>
      </c>
      <c r="B186" s="9" t="n">
        <v>22</v>
      </c>
      <c r="C186" s="9" t="s">
        <v>2672</v>
      </c>
      <c r="D186" s="9" t="s">
        <v>7310</v>
      </c>
      <c r="E186" s="9" t="s">
        <v>7311</v>
      </c>
      <c r="F186" s="9" t="s">
        <v>7312</v>
      </c>
      <c r="G186" s="9" t="s">
        <v>7313</v>
      </c>
      <c r="H186" s="9" t="s">
        <v>7314</v>
      </c>
      <c r="I186" s="9" t="s">
        <v>7315</v>
      </c>
    </row>
    <row r="187" customFormat="false" ht="14.25" hidden="false" customHeight="false" outlineLevel="0" collapsed="false">
      <c r="A187" s="7" t="s">
        <v>6231</v>
      </c>
      <c r="B187" s="7" t="n">
        <v>22</v>
      </c>
      <c r="C187" s="7" t="s">
        <v>2678</v>
      </c>
      <c r="D187" s="7" t="s">
        <v>7316</v>
      </c>
      <c r="E187" s="7" t="s">
        <v>7317</v>
      </c>
      <c r="F187" s="7" t="s">
        <v>7318</v>
      </c>
      <c r="G187" s="7" t="s">
        <v>7319</v>
      </c>
      <c r="H187" s="7" t="s">
        <v>7320</v>
      </c>
      <c r="I187" s="7" t="s">
        <v>7321</v>
      </c>
      <c r="J187" s="10"/>
    </row>
    <row r="188" customFormat="false" ht="14.2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765625" defaultRowHeight="13.5" zeroHeight="false" outlineLevelRow="0" outlineLevelCol="0"/>
  <cols>
    <col collapsed="false" customWidth="true" hidden="false" outlineLevel="0" max="1" min="1" style="9" width="23.24"/>
    <col collapsed="false" customWidth="false" hidden="false" outlineLevel="0" max="2" min="2" style="9" width="8.98"/>
    <col collapsed="false" customWidth="true" hidden="false" outlineLevel="0" max="3" min="3" style="9" width="24.25"/>
    <col collapsed="false" customWidth="true" hidden="false" outlineLevel="0" max="4" min="4" style="9" width="19.75"/>
    <col collapsed="false" customWidth="true" hidden="false" outlineLevel="0" max="5" min="5" style="9" width="15.35"/>
    <col collapsed="false" customWidth="true" hidden="false" outlineLevel="0" max="6" min="6" style="9" width="14.35"/>
    <col collapsed="false" customWidth="false" hidden="false" outlineLevel="0" max="257" min="7" style="9" width="8.98"/>
  </cols>
  <sheetData>
    <row r="1" customFormat="false" ht="14.25" hidden="false" customHeight="false" outlineLevel="0" collapsed="false">
      <c r="A1" s="2" t="s">
        <v>7322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3" t="s">
        <v>2660</v>
      </c>
      <c r="B2" s="3" t="s">
        <v>2661</v>
      </c>
      <c r="C2" s="3" t="s">
        <v>2662</v>
      </c>
      <c r="D2" s="3" t="s">
        <v>1541</v>
      </c>
      <c r="E2" s="3" t="s">
        <v>1542</v>
      </c>
      <c r="F2" s="3" t="s">
        <v>1546</v>
      </c>
      <c r="G2" s="3" t="s">
        <v>1547</v>
      </c>
      <c r="H2" s="3" t="s">
        <v>1548</v>
      </c>
      <c r="I2" s="3" t="s">
        <v>2663</v>
      </c>
    </row>
    <row r="3" customFormat="false" ht="14.25" hidden="false" customHeight="false" outlineLevel="0" collapsed="false">
      <c r="A3" s="3" t="s">
        <v>3689</v>
      </c>
      <c r="B3" s="3" t="n">
        <v>11</v>
      </c>
      <c r="C3" s="3" t="s">
        <v>2664</v>
      </c>
      <c r="D3" s="3" t="s">
        <v>7323</v>
      </c>
      <c r="E3" s="3" t="s">
        <v>7324</v>
      </c>
      <c r="F3" s="3" t="s">
        <v>7325</v>
      </c>
      <c r="G3" s="3" t="s">
        <v>7326</v>
      </c>
      <c r="H3" s="3" t="s">
        <v>7327</v>
      </c>
      <c r="I3" s="3" t="s">
        <v>7328</v>
      </c>
    </row>
    <row r="4" customFormat="false" ht="13.5" hidden="false" customHeight="false" outlineLevel="0" collapsed="false">
      <c r="A4" s="4" t="s">
        <v>3689</v>
      </c>
      <c r="B4" s="4" t="n">
        <v>11</v>
      </c>
      <c r="C4" s="4" t="s">
        <v>2665</v>
      </c>
      <c r="D4" s="4" t="s">
        <v>7329</v>
      </c>
      <c r="E4" s="4" t="s">
        <v>7330</v>
      </c>
      <c r="F4" s="4" t="s">
        <v>7331</v>
      </c>
      <c r="G4" s="4" t="s">
        <v>7332</v>
      </c>
      <c r="H4" s="4" t="s">
        <v>7333</v>
      </c>
      <c r="I4" s="4" t="s">
        <v>7334</v>
      </c>
    </row>
    <row r="5" customFormat="false" ht="13.5" hidden="false" customHeight="false" outlineLevel="0" collapsed="false">
      <c r="A5" s="4" t="s">
        <v>3689</v>
      </c>
      <c r="B5" s="4" t="n">
        <v>11</v>
      </c>
      <c r="C5" s="4" t="s">
        <v>2671</v>
      </c>
      <c r="D5" s="4" t="s">
        <v>7335</v>
      </c>
      <c r="E5" s="4" t="s">
        <v>7336</v>
      </c>
      <c r="F5" s="4" t="s">
        <v>7337</v>
      </c>
      <c r="G5" s="4" t="s">
        <v>7338</v>
      </c>
      <c r="H5" s="4" t="s">
        <v>7339</v>
      </c>
      <c r="I5" s="4" t="s">
        <v>7340</v>
      </c>
    </row>
    <row r="6" customFormat="false" ht="13.5" hidden="false" customHeight="false" outlineLevel="0" collapsed="false">
      <c r="A6" s="4" t="s">
        <v>3689</v>
      </c>
      <c r="B6" s="4" t="n">
        <v>11</v>
      </c>
      <c r="C6" s="4" t="s">
        <v>2672</v>
      </c>
      <c r="D6" s="4" t="s">
        <v>7341</v>
      </c>
      <c r="E6" s="4" t="s">
        <v>7342</v>
      </c>
      <c r="F6" s="4" t="s">
        <v>7343</v>
      </c>
      <c r="G6" s="4" t="s">
        <v>7344</v>
      </c>
      <c r="H6" s="4" t="s">
        <v>7345</v>
      </c>
      <c r="I6" s="4" t="s">
        <v>7346</v>
      </c>
    </row>
    <row r="7" customFormat="false" ht="13.5" hidden="false" customHeight="false" outlineLevel="0" collapsed="false">
      <c r="A7" s="4" t="s">
        <v>3689</v>
      </c>
      <c r="B7" s="4" t="n">
        <v>11</v>
      </c>
      <c r="C7" s="4" t="s">
        <v>2678</v>
      </c>
      <c r="D7" s="4" t="s">
        <v>7347</v>
      </c>
      <c r="E7" s="4" t="s">
        <v>7348</v>
      </c>
      <c r="F7" s="4" t="s">
        <v>7349</v>
      </c>
      <c r="G7" s="4" t="s">
        <v>7350</v>
      </c>
      <c r="H7" s="4" t="s">
        <v>7351</v>
      </c>
      <c r="I7" s="4" t="s">
        <v>7352</v>
      </c>
    </row>
    <row r="8" customFormat="false" ht="13.5" hidden="false" customHeight="false" outlineLevel="0" collapsed="false">
      <c r="A8" s="4" t="s">
        <v>4926</v>
      </c>
      <c r="B8" s="4" t="n">
        <v>11</v>
      </c>
      <c r="C8" s="4" t="s">
        <v>2664</v>
      </c>
      <c r="D8" s="4" t="n">
        <v>-0.0350768739546184</v>
      </c>
      <c r="E8" s="4" t="s">
        <v>7353</v>
      </c>
      <c r="F8" s="4" t="s">
        <v>7354</v>
      </c>
      <c r="G8" s="4" t="s">
        <v>7355</v>
      </c>
      <c r="H8" s="4" t="s">
        <v>7356</v>
      </c>
      <c r="I8" s="4" t="s">
        <v>7357</v>
      </c>
    </row>
    <row r="9" customFormat="false" ht="13.5" hidden="false" customHeight="false" outlineLevel="0" collapsed="false">
      <c r="A9" s="4" t="s">
        <v>4926</v>
      </c>
      <c r="B9" s="4" t="n">
        <v>11</v>
      </c>
      <c r="C9" s="4" t="s">
        <v>2665</v>
      </c>
      <c r="D9" s="4" t="s">
        <v>7358</v>
      </c>
      <c r="E9" s="4" t="s">
        <v>7359</v>
      </c>
      <c r="F9" s="4" t="s">
        <v>7360</v>
      </c>
      <c r="G9" s="4" t="s">
        <v>7361</v>
      </c>
      <c r="H9" s="4" t="s">
        <v>7362</v>
      </c>
      <c r="I9" s="4" t="s">
        <v>7363</v>
      </c>
    </row>
    <row r="10" customFormat="false" ht="13.5" hidden="false" customHeight="false" outlineLevel="0" collapsed="false">
      <c r="A10" s="4" t="s">
        <v>4926</v>
      </c>
      <c r="B10" s="4" t="n">
        <v>11</v>
      </c>
      <c r="C10" s="4" t="s">
        <v>2671</v>
      </c>
      <c r="D10" s="4" t="s">
        <v>7364</v>
      </c>
      <c r="E10" s="4" t="s">
        <v>7365</v>
      </c>
      <c r="F10" s="4" t="s">
        <v>7366</v>
      </c>
      <c r="G10" s="4" t="s">
        <v>7367</v>
      </c>
      <c r="H10" s="4" t="s">
        <v>7368</v>
      </c>
      <c r="I10" s="4" t="s">
        <v>7369</v>
      </c>
    </row>
    <row r="11" customFormat="false" ht="13.5" hidden="false" customHeight="false" outlineLevel="0" collapsed="false">
      <c r="A11" s="4" t="s">
        <v>4926</v>
      </c>
      <c r="B11" s="4" t="n">
        <v>11</v>
      </c>
      <c r="C11" s="4" t="s">
        <v>2672</v>
      </c>
      <c r="D11" s="4" t="s">
        <v>7370</v>
      </c>
      <c r="E11" s="4" t="s">
        <v>7371</v>
      </c>
      <c r="F11" s="4" t="s">
        <v>7372</v>
      </c>
      <c r="G11" s="4" t="s">
        <v>7373</v>
      </c>
      <c r="H11" s="4" t="s">
        <v>7374</v>
      </c>
      <c r="I11" s="4" t="s">
        <v>7375</v>
      </c>
    </row>
    <row r="12" customFormat="false" ht="14.25" hidden="false" customHeight="false" outlineLevel="0" collapsed="false">
      <c r="A12" s="5" t="s">
        <v>4926</v>
      </c>
      <c r="B12" s="5" t="n">
        <v>11</v>
      </c>
      <c r="C12" s="5" t="s">
        <v>2678</v>
      </c>
      <c r="D12" s="5" t="s">
        <v>7376</v>
      </c>
      <c r="E12" s="5" t="s">
        <v>7377</v>
      </c>
      <c r="F12" s="5" t="s">
        <v>7378</v>
      </c>
      <c r="G12" s="5" t="s">
        <v>7379</v>
      </c>
      <c r="H12" s="5" t="s">
        <v>7380</v>
      </c>
      <c r="I12" s="5" t="s">
        <v>7381</v>
      </c>
    </row>
    <row r="13" customFormat="false" ht="14.25" hidden="false" customHeight="false" outlineLevel="0" collapsed="false"/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33.35"/>
    <col collapsed="false" customWidth="true" hidden="false" outlineLevel="0" max="4" min="4" style="1" width="14.74"/>
    <col collapsed="false" customWidth="true" hidden="false" outlineLevel="0" max="17" min="12" style="1" width="13.48"/>
    <col collapsed="false" customWidth="true" hidden="false" outlineLevel="0" max="18" min="18" style="1" width="10.97"/>
    <col collapsed="false" customWidth="true" hidden="false" outlineLevel="0" max="19" min="19" style="1" width="14.74"/>
    <col collapsed="false" customWidth="true" hidden="false" outlineLevel="0" max="20" min="20" style="1" width="13.48"/>
    <col collapsed="false" customWidth="true" hidden="false" outlineLevel="0" max="21" min="21" style="1" width="14.74"/>
    <col collapsed="false" customWidth="true" hidden="false" outlineLevel="0" max="23" min="22" style="1" width="13.48"/>
    <col collapsed="false" customWidth="true" hidden="false" outlineLevel="0" max="24" min="24" style="1" width="14.74"/>
    <col collapsed="false" customWidth="true" hidden="false" outlineLevel="0" max="26" min="26" style="1" width="14.74"/>
    <col collapsed="false" customWidth="true" hidden="false" outlineLevel="0" max="29" min="28" style="1" width="14.74"/>
  </cols>
  <sheetData>
    <row r="1" customFormat="false" ht="14.25" hidden="false" customHeight="false" outlineLevel="0" collapsed="false">
      <c r="A1" s="2" t="s">
        <v>7382</v>
      </c>
      <c r="B1" s="2"/>
      <c r="C1" s="2"/>
      <c r="D1" s="2"/>
      <c r="E1" s="2"/>
      <c r="F1" s="2"/>
      <c r="G1" s="2"/>
      <c r="H1" s="2"/>
      <c r="I1" s="2"/>
    </row>
    <row r="2" s="2" customFormat="true" ht="15" hidden="false" customHeight="false" outlineLevel="0" collapsed="false">
      <c r="A2" s="3" t="s">
        <v>2660</v>
      </c>
      <c r="B2" s="3" t="s">
        <v>3220</v>
      </c>
      <c r="C2" s="3" t="s">
        <v>7383</v>
      </c>
      <c r="D2" s="3" t="s">
        <v>7384</v>
      </c>
      <c r="E2" s="3" t="s">
        <v>3222</v>
      </c>
      <c r="F2" s="3" t="s">
        <v>3224</v>
      </c>
      <c r="G2" s="3" t="s">
        <v>3225</v>
      </c>
      <c r="H2" s="3" t="s">
        <v>3226</v>
      </c>
      <c r="I2" s="3" t="s">
        <v>3223</v>
      </c>
      <c r="J2" s="3" t="s">
        <v>3233</v>
      </c>
      <c r="K2" s="3" t="s">
        <v>7385</v>
      </c>
      <c r="L2" s="3" t="s">
        <v>7386</v>
      </c>
      <c r="M2" s="3" t="s">
        <v>3235</v>
      </c>
      <c r="N2" s="3" t="s">
        <v>3237</v>
      </c>
      <c r="O2" s="3" t="s">
        <v>3238</v>
      </c>
      <c r="P2" s="3" t="s">
        <v>3239</v>
      </c>
      <c r="Q2" s="3" t="s">
        <v>3236</v>
      </c>
      <c r="R2" s="3" t="s">
        <v>3245</v>
      </c>
      <c r="S2" s="3" t="s">
        <v>3246</v>
      </c>
      <c r="T2" s="3" t="s">
        <v>3247</v>
      </c>
      <c r="U2" s="3" t="s">
        <v>3248</v>
      </c>
      <c r="V2" s="3" t="s">
        <v>3249</v>
      </c>
      <c r="W2" s="3" t="s">
        <v>1542</v>
      </c>
      <c r="X2" s="3" t="s">
        <v>3250</v>
      </c>
      <c r="Y2" s="3" t="s">
        <v>3251</v>
      </c>
      <c r="Z2" s="3" t="s">
        <v>3252</v>
      </c>
      <c r="AA2" s="3" t="s">
        <v>3253</v>
      </c>
      <c r="AB2" s="3" t="s">
        <v>3254</v>
      </c>
      <c r="AC2" s="3" t="s">
        <v>3255</v>
      </c>
      <c r="AD2" s="3" t="s">
        <v>3256</v>
      </c>
      <c r="AE2" s="3"/>
    </row>
    <row r="3" s="4" customFormat="true" ht="14.25" hidden="false" customHeight="false" outlineLevel="0" collapsed="false">
      <c r="A3" s="3" t="s">
        <v>3687</v>
      </c>
      <c r="B3" s="3" t="n">
        <v>11</v>
      </c>
      <c r="C3" s="3" t="s">
        <v>2664</v>
      </c>
      <c r="D3" s="3" t="s">
        <v>7323</v>
      </c>
      <c r="E3" s="3" t="s">
        <v>7324</v>
      </c>
      <c r="F3" s="3" t="s">
        <v>7325</v>
      </c>
      <c r="G3" s="3" t="s">
        <v>7326</v>
      </c>
      <c r="H3" s="3" t="s">
        <v>7327</v>
      </c>
      <c r="I3" s="3" t="s">
        <v>7328</v>
      </c>
      <c r="J3" s="3" t="n">
        <v>16</v>
      </c>
      <c r="K3" s="3" t="s">
        <v>2671</v>
      </c>
      <c r="L3" s="3" t="n">
        <v>0.223294316</v>
      </c>
      <c r="M3" s="3" t="n">
        <v>0.108852972</v>
      </c>
      <c r="N3" s="3" t="n">
        <v>1.25018847</v>
      </c>
      <c r="O3" s="3" t="n">
        <v>1.009992082</v>
      </c>
      <c r="P3" s="3" t="n">
        <v>1.54750838</v>
      </c>
      <c r="Q3" s="3" t="n">
        <v>0.040233972</v>
      </c>
      <c r="R3" s="3" t="s">
        <v>2643</v>
      </c>
      <c r="S3" s="3" t="s">
        <v>7323</v>
      </c>
      <c r="T3" s="3" t="n">
        <v>0.223294316</v>
      </c>
      <c r="U3" s="3" t="s">
        <v>7387</v>
      </c>
      <c r="V3" s="3" t="s">
        <v>7388</v>
      </c>
      <c r="W3" s="3" t="s">
        <v>7389</v>
      </c>
      <c r="X3" s="3" t="s">
        <v>7390</v>
      </c>
      <c r="Y3" s="3" t="s">
        <v>7391</v>
      </c>
      <c r="Z3" s="3" t="n">
        <v>-0.0330032050551212</v>
      </c>
      <c r="AA3" s="3" t="s">
        <v>7392</v>
      </c>
      <c r="AB3" s="3" t="s">
        <v>7393</v>
      </c>
      <c r="AC3" s="3" t="n">
        <v>-0.0404334616565399</v>
      </c>
      <c r="AD3" s="3" t="s">
        <v>7394</v>
      </c>
      <c r="AE3" s="3"/>
    </row>
    <row r="4" s="4" customFormat="true" ht="13.5" hidden="false" customHeight="false" outlineLevel="0" collapsed="false">
      <c r="A4" s="4" t="s">
        <v>3687</v>
      </c>
      <c r="B4" s="4" t="n">
        <v>11</v>
      </c>
      <c r="C4" s="4" t="s">
        <v>2665</v>
      </c>
      <c r="D4" s="4" t="s">
        <v>7329</v>
      </c>
      <c r="E4" s="4" t="s">
        <v>7330</v>
      </c>
      <c r="F4" s="4" t="s">
        <v>7331</v>
      </c>
      <c r="G4" s="4" t="s">
        <v>7332</v>
      </c>
      <c r="H4" s="4" t="s">
        <v>7333</v>
      </c>
      <c r="I4" s="4" t="s">
        <v>7334</v>
      </c>
      <c r="J4" s="4" t="n">
        <v>16</v>
      </c>
      <c r="K4" s="4" t="s">
        <v>2671</v>
      </c>
      <c r="L4" s="4" t="n">
        <v>0.223294316</v>
      </c>
      <c r="M4" s="4" t="n">
        <v>0.108852972</v>
      </c>
      <c r="N4" s="4" t="n">
        <v>1.25018847</v>
      </c>
      <c r="O4" s="4" t="n">
        <v>1.009992082</v>
      </c>
      <c r="P4" s="4" t="n">
        <v>1.54750838</v>
      </c>
      <c r="Q4" s="4" t="n">
        <v>0.040233972</v>
      </c>
      <c r="R4" s="4" t="s">
        <v>2643</v>
      </c>
      <c r="S4" s="4" t="s">
        <v>7329</v>
      </c>
      <c r="T4" s="4" t="n">
        <v>0.223294316</v>
      </c>
      <c r="U4" s="4" t="s">
        <v>7395</v>
      </c>
      <c r="V4" s="4" t="s">
        <v>7396</v>
      </c>
      <c r="W4" s="4" t="s">
        <v>7397</v>
      </c>
      <c r="X4" s="4" t="s">
        <v>7398</v>
      </c>
      <c r="Y4" s="4" t="s">
        <v>7399</v>
      </c>
      <c r="Z4" s="4" t="n">
        <v>-0.00624067400457735</v>
      </c>
      <c r="AA4" s="4" t="s">
        <v>7400</v>
      </c>
      <c r="AB4" s="4" t="s">
        <v>7401</v>
      </c>
      <c r="AC4" s="4" t="n">
        <v>-0.00764568327996038</v>
      </c>
      <c r="AD4" s="4" t="s">
        <v>7402</v>
      </c>
    </row>
    <row r="5" s="4" customFormat="true" ht="13.5" hidden="false" customHeight="false" outlineLevel="0" collapsed="false">
      <c r="A5" s="4" t="s">
        <v>3687</v>
      </c>
      <c r="B5" s="4" t="n">
        <v>11</v>
      </c>
      <c r="C5" s="4" t="s">
        <v>2671</v>
      </c>
      <c r="D5" s="4" t="s">
        <v>7335</v>
      </c>
      <c r="E5" s="4" t="s">
        <v>7336</v>
      </c>
      <c r="F5" s="4" t="s">
        <v>7337</v>
      </c>
      <c r="G5" s="4" t="s">
        <v>7338</v>
      </c>
      <c r="H5" s="4" t="s">
        <v>7339</v>
      </c>
      <c r="I5" s="4" t="s">
        <v>7340</v>
      </c>
      <c r="J5" s="4" t="n">
        <v>16</v>
      </c>
      <c r="K5" s="4" t="s">
        <v>2671</v>
      </c>
      <c r="L5" s="4" t="n">
        <v>0.223294316</v>
      </c>
      <c r="M5" s="4" t="n">
        <v>0.108852972</v>
      </c>
      <c r="N5" s="4" t="n">
        <v>1.25018847</v>
      </c>
      <c r="O5" s="4" t="n">
        <v>1.009992082</v>
      </c>
      <c r="P5" s="4" t="n">
        <v>1.54750838</v>
      </c>
      <c r="Q5" s="4" t="n">
        <v>0.040233972</v>
      </c>
      <c r="R5" s="4" t="s">
        <v>2643</v>
      </c>
      <c r="S5" s="4" t="s">
        <v>7335</v>
      </c>
      <c r="T5" s="4" t="n">
        <v>0.223294316</v>
      </c>
      <c r="U5" s="4" t="s">
        <v>7403</v>
      </c>
      <c r="V5" s="4" t="s">
        <v>7404</v>
      </c>
      <c r="W5" s="4" t="s">
        <v>7405</v>
      </c>
      <c r="X5" s="4" t="s">
        <v>7406</v>
      </c>
      <c r="Y5" s="4" t="s">
        <v>7407</v>
      </c>
      <c r="Z5" s="4" t="n">
        <v>-0.0100630154750219</v>
      </c>
      <c r="AA5" s="4" t="s">
        <v>7408</v>
      </c>
      <c r="AB5" s="4" t="s">
        <v>7409</v>
      </c>
      <c r="AC5" s="4" t="n">
        <v>-0.012328576866365</v>
      </c>
      <c r="AD5" s="4" t="s">
        <v>7410</v>
      </c>
    </row>
    <row r="6" s="4" customFormat="true" ht="13.5" hidden="false" customHeight="false" outlineLevel="0" collapsed="false">
      <c r="A6" s="4" t="s">
        <v>3687</v>
      </c>
      <c r="B6" s="4" t="n">
        <v>11</v>
      </c>
      <c r="C6" s="4" t="s">
        <v>2672</v>
      </c>
      <c r="D6" s="4" t="s">
        <v>7341</v>
      </c>
      <c r="E6" s="4" t="s">
        <v>7342</v>
      </c>
      <c r="F6" s="4" t="s">
        <v>7343</v>
      </c>
      <c r="G6" s="4" t="s">
        <v>7344</v>
      </c>
      <c r="H6" s="4" t="s">
        <v>7345</v>
      </c>
      <c r="I6" s="4" t="s">
        <v>7346</v>
      </c>
      <c r="J6" s="4" t="n">
        <v>16</v>
      </c>
      <c r="K6" s="4" t="s">
        <v>2671</v>
      </c>
      <c r="L6" s="4" t="n">
        <v>0.223294316</v>
      </c>
      <c r="M6" s="4" t="n">
        <v>0.108852972</v>
      </c>
      <c r="N6" s="4" t="n">
        <v>1.25018847</v>
      </c>
      <c r="O6" s="4" t="n">
        <v>1.009992082</v>
      </c>
      <c r="P6" s="4" t="n">
        <v>1.54750838</v>
      </c>
      <c r="Q6" s="4" t="n">
        <v>0.040233972</v>
      </c>
      <c r="R6" s="4" t="s">
        <v>2643</v>
      </c>
      <c r="S6" s="4" t="s">
        <v>7341</v>
      </c>
      <c r="T6" s="4" t="n">
        <v>0.223294316</v>
      </c>
      <c r="U6" s="4" t="s">
        <v>7411</v>
      </c>
      <c r="V6" s="4" t="s">
        <v>7412</v>
      </c>
      <c r="W6" s="4" t="s">
        <v>7413</v>
      </c>
      <c r="X6" s="4" t="s">
        <v>7414</v>
      </c>
      <c r="Y6" s="4" t="s">
        <v>7415</v>
      </c>
      <c r="Z6" s="4" t="n">
        <v>-0.106332600129483</v>
      </c>
      <c r="AA6" s="4" t="s">
        <v>7416</v>
      </c>
      <c r="AB6" s="4" t="s">
        <v>7417</v>
      </c>
      <c r="AC6" s="4" t="n">
        <v>-0.130272047911556</v>
      </c>
      <c r="AD6" s="4" t="s">
        <v>7418</v>
      </c>
    </row>
    <row r="7" s="4" customFormat="true" ht="13.5" hidden="false" customHeight="false" outlineLevel="0" collapsed="false">
      <c r="A7" s="4" t="s">
        <v>3687</v>
      </c>
      <c r="B7" s="4" t="n">
        <v>11</v>
      </c>
      <c r="C7" s="4" t="s">
        <v>2678</v>
      </c>
      <c r="D7" s="4" t="s">
        <v>7347</v>
      </c>
      <c r="E7" s="4" t="s">
        <v>7348</v>
      </c>
      <c r="F7" s="4" t="s">
        <v>7349</v>
      </c>
      <c r="G7" s="4" t="s">
        <v>7350</v>
      </c>
      <c r="H7" s="4" t="s">
        <v>7351</v>
      </c>
      <c r="I7" s="4" t="s">
        <v>7352</v>
      </c>
      <c r="J7" s="4" t="n">
        <v>16</v>
      </c>
      <c r="K7" s="4" t="s">
        <v>2671</v>
      </c>
      <c r="L7" s="4" t="n">
        <v>0.223294316</v>
      </c>
      <c r="M7" s="4" t="n">
        <v>0.108852972</v>
      </c>
      <c r="N7" s="4" t="n">
        <v>1.25018847</v>
      </c>
      <c r="O7" s="4" t="n">
        <v>1.009992082</v>
      </c>
      <c r="P7" s="4" t="n">
        <v>1.54750838</v>
      </c>
      <c r="Q7" s="4" t="n">
        <v>0.040233972</v>
      </c>
      <c r="R7" s="4" t="s">
        <v>2643</v>
      </c>
      <c r="S7" s="4" t="s">
        <v>7347</v>
      </c>
      <c r="T7" s="4" t="n">
        <v>0.223294316</v>
      </c>
      <c r="U7" s="4" t="s">
        <v>7419</v>
      </c>
      <c r="V7" s="4" t="s">
        <v>7420</v>
      </c>
      <c r="W7" s="4" t="s">
        <v>7421</v>
      </c>
      <c r="X7" s="4" t="s">
        <v>7422</v>
      </c>
      <c r="Y7" s="4" t="s">
        <v>7423</v>
      </c>
      <c r="Z7" s="4" t="n">
        <v>-0.00936809133875902</v>
      </c>
      <c r="AA7" s="4" t="s">
        <v>7424</v>
      </c>
      <c r="AB7" s="4" t="s">
        <v>7425</v>
      </c>
      <c r="AC7" s="4" t="n">
        <v>-0.0114771992995238</v>
      </c>
      <c r="AD7" s="4" t="s">
        <v>7426</v>
      </c>
    </row>
    <row r="8" s="4" customFormat="true" ht="13.5" hidden="false" customHeight="false" outlineLevel="0" collapsed="false">
      <c r="A8" s="4" t="s">
        <v>4924</v>
      </c>
      <c r="B8" s="4" t="n">
        <v>11</v>
      </c>
      <c r="C8" s="4" t="s">
        <v>2664</v>
      </c>
      <c r="D8" s="4" t="n">
        <v>-0.0350768739546184</v>
      </c>
      <c r="E8" s="4" t="s">
        <v>7353</v>
      </c>
      <c r="F8" s="4" t="s">
        <v>7354</v>
      </c>
      <c r="G8" s="4" t="s">
        <v>7355</v>
      </c>
      <c r="H8" s="4" t="s">
        <v>7356</v>
      </c>
      <c r="I8" s="4" t="s">
        <v>7357</v>
      </c>
      <c r="J8" s="4" t="n">
        <v>7</v>
      </c>
      <c r="K8" s="4" t="s">
        <v>2671</v>
      </c>
      <c r="L8" s="4" t="n">
        <v>-0.49214452</v>
      </c>
      <c r="M8" s="4" t="n">
        <v>0.250810815</v>
      </c>
      <c r="N8" s="4" t="n">
        <v>0.611314013</v>
      </c>
      <c r="O8" s="4" t="n">
        <v>0.373912406</v>
      </c>
      <c r="P8" s="4" t="n">
        <v>0.999444832</v>
      </c>
      <c r="Q8" s="4" t="n">
        <v>0.049737562</v>
      </c>
      <c r="R8" s="4" t="s">
        <v>2643</v>
      </c>
      <c r="S8" s="4" t="n">
        <v>-0.0350768739546184</v>
      </c>
      <c r="T8" s="4" t="n">
        <v>-0.49214452</v>
      </c>
      <c r="U8" s="4" t="s">
        <v>7427</v>
      </c>
      <c r="V8" s="4" t="s">
        <v>7428</v>
      </c>
      <c r="W8" s="4" t="s">
        <v>7429</v>
      </c>
      <c r="X8" s="4" t="s">
        <v>7430</v>
      </c>
      <c r="Y8" s="4" t="s">
        <v>7431</v>
      </c>
      <c r="Z8" s="4" t="n">
        <v>-0.224854291312192</v>
      </c>
      <c r="AA8" s="4" t="s">
        <v>7432</v>
      </c>
      <c r="AB8" s="4" t="s">
        <v>7433</v>
      </c>
      <c r="AC8" s="4" t="n">
        <v>-0.27547740744862</v>
      </c>
      <c r="AD8" s="4" t="s">
        <v>7434</v>
      </c>
    </row>
    <row r="9" s="4" customFormat="true" ht="13.5" hidden="false" customHeight="false" outlineLevel="0" collapsed="false">
      <c r="A9" s="4" t="s">
        <v>4924</v>
      </c>
      <c r="B9" s="4" t="n">
        <v>11</v>
      </c>
      <c r="C9" s="4" t="s">
        <v>2665</v>
      </c>
      <c r="D9" s="4" t="s">
        <v>7358</v>
      </c>
      <c r="E9" s="4" t="s">
        <v>7359</v>
      </c>
      <c r="F9" s="4" t="s">
        <v>7360</v>
      </c>
      <c r="G9" s="4" t="s">
        <v>7361</v>
      </c>
      <c r="H9" s="4" t="s">
        <v>7362</v>
      </c>
      <c r="I9" s="4" t="s">
        <v>7363</v>
      </c>
      <c r="J9" s="4" t="n">
        <v>7</v>
      </c>
      <c r="K9" s="4" t="s">
        <v>2671</v>
      </c>
      <c r="L9" s="4" t="n">
        <v>-0.49214452</v>
      </c>
      <c r="M9" s="4" t="n">
        <v>0.250810815</v>
      </c>
      <c r="N9" s="4" t="n">
        <v>0.611314013</v>
      </c>
      <c r="O9" s="4" t="n">
        <v>0.373912406</v>
      </c>
      <c r="P9" s="4" t="n">
        <v>0.999444832</v>
      </c>
      <c r="Q9" s="4" t="n">
        <v>0.049737562</v>
      </c>
      <c r="R9" s="4" t="s">
        <v>2643</v>
      </c>
      <c r="S9" s="4" t="s">
        <v>7358</v>
      </c>
      <c r="T9" s="4" t="n">
        <v>-0.49214452</v>
      </c>
      <c r="U9" s="4" t="n">
        <v>-0.0547219674656958</v>
      </c>
      <c r="V9" s="4" t="s">
        <v>7435</v>
      </c>
      <c r="W9" s="4" t="s">
        <v>7436</v>
      </c>
      <c r="X9" s="4" t="n">
        <v>-0.441851728083182</v>
      </c>
      <c r="Y9" s="4" t="s">
        <v>7437</v>
      </c>
      <c r="Z9" s="4" t="n">
        <v>-0.297461894495182</v>
      </c>
      <c r="AA9" s="4" t="s">
        <v>7438</v>
      </c>
      <c r="AB9" s="4" t="n">
        <v>-0.0670419303094716</v>
      </c>
      <c r="AC9" s="4" t="n">
        <v>-0.364431699444486</v>
      </c>
      <c r="AD9" s="4" t="s">
        <v>7439</v>
      </c>
    </row>
    <row r="10" s="4" customFormat="true" ht="13.5" hidden="false" customHeight="false" outlineLevel="0" collapsed="false">
      <c r="A10" s="4" t="s">
        <v>4924</v>
      </c>
      <c r="B10" s="4" t="n">
        <v>11</v>
      </c>
      <c r="C10" s="4" t="s">
        <v>2671</v>
      </c>
      <c r="D10" s="4" t="s">
        <v>7364</v>
      </c>
      <c r="E10" s="4" t="s">
        <v>7365</v>
      </c>
      <c r="F10" s="4" t="s">
        <v>7366</v>
      </c>
      <c r="G10" s="4" t="s">
        <v>7367</v>
      </c>
      <c r="H10" s="4" t="s">
        <v>7368</v>
      </c>
      <c r="I10" s="4" t="s">
        <v>7369</v>
      </c>
      <c r="J10" s="4" t="n">
        <v>7</v>
      </c>
      <c r="K10" s="4" t="s">
        <v>2671</v>
      </c>
      <c r="L10" s="4" t="n">
        <v>-0.49214452</v>
      </c>
      <c r="M10" s="4" t="n">
        <v>0.250810815</v>
      </c>
      <c r="N10" s="4" t="n">
        <v>0.611314013</v>
      </c>
      <c r="O10" s="4" t="n">
        <v>0.373912406</v>
      </c>
      <c r="P10" s="4" t="n">
        <v>0.999444832</v>
      </c>
      <c r="Q10" s="4" t="n">
        <v>0.049737562</v>
      </c>
      <c r="R10" s="4" t="s">
        <v>2643</v>
      </c>
      <c r="S10" s="4" t="s">
        <v>7364</v>
      </c>
      <c r="T10" s="4" t="n">
        <v>-0.49214452</v>
      </c>
      <c r="U10" s="4" t="n">
        <v>-0.0758849861739512</v>
      </c>
      <c r="V10" s="4" t="s">
        <v>7440</v>
      </c>
      <c r="W10" s="4" t="s">
        <v>7441</v>
      </c>
      <c r="X10" s="4" t="n">
        <v>-0.611946100997761</v>
      </c>
      <c r="Y10" s="4" t="s">
        <v>7442</v>
      </c>
      <c r="Z10" s="4" t="n">
        <v>-0.318936739683675</v>
      </c>
      <c r="AA10" s="4" t="s">
        <v>7443</v>
      </c>
      <c r="AB10" s="4" t="n">
        <v>-0.0929695365540083</v>
      </c>
      <c r="AC10" s="4" t="n">
        <v>-0.390741335980054</v>
      </c>
      <c r="AD10" s="4" t="s">
        <v>7444</v>
      </c>
    </row>
    <row r="11" s="4" customFormat="true" ht="13.5" hidden="false" customHeight="false" outlineLevel="0" collapsed="false">
      <c r="A11" s="4" t="s">
        <v>4924</v>
      </c>
      <c r="B11" s="4" t="n">
        <v>11</v>
      </c>
      <c r="C11" s="4" t="s">
        <v>2672</v>
      </c>
      <c r="D11" s="4" t="s">
        <v>7370</v>
      </c>
      <c r="E11" s="4" t="s">
        <v>7371</v>
      </c>
      <c r="F11" s="4" t="s">
        <v>7372</v>
      </c>
      <c r="G11" s="4" t="s">
        <v>7373</v>
      </c>
      <c r="H11" s="4" t="s">
        <v>7374</v>
      </c>
      <c r="I11" s="4" t="s">
        <v>7375</v>
      </c>
      <c r="J11" s="4" t="n">
        <v>7</v>
      </c>
      <c r="K11" s="4" t="s">
        <v>2671</v>
      </c>
      <c r="L11" s="4" t="n">
        <v>-0.49214452</v>
      </c>
      <c r="M11" s="4" t="n">
        <v>0.250810815</v>
      </c>
      <c r="N11" s="4" t="n">
        <v>0.611314013</v>
      </c>
      <c r="O11" s="4" t="n">
        <v>0.373912406</v>
      </c>
      <c r="P11" s="4" t="n">
        <v>0.999444832</v>
      </c>
      <c r="Q11" s="4" t="n">
        <v>0.049737562</v>
      </c>
      <c r="R11" s="4" t="s">
        <v>2643</v>
      </c>
      <c r="S11" s="4" t="s">
        <v>7370</v>
      </c>
      <c r="T11" s="4" t="n">
        <v>-0.49214452</v>
      </c>
      <c r="U11" s="4" t="n">
        <v>-0.291653140888046</v>
      </c>
      <c r="V11" s="4" t="s">
        <v>7445</v>
      </c>
      <c r="W11" s="4" t="s">
        <v>7446</v>
      </c>
      <c r="X11" s="4" t="n">
        <v>-1.72933428306403</v>
      </c>
      <c r="Y11" s="4" t="s">
        <v>7447</v>
      </c>
      <c r="Z11" s="4" t="n">
        <v>-0.622208176856996</v>
      </c>
      <c r="AA11" s="4" t="s">
        <v>7448</v>
      </c>
      <c r="AB11" s="4" t="n">
        <v>-0.357315178008033</v>
      </c>
      <c r="AC11" s="4" t="n">
        <v>-0.76229052358141</v>
      </c>
      <c r="AD11" s="4" t="s">
        <v>7449</v>
      </c>
    </row>
    <row r="12" s="2" customFormat="true" ht="14.25" hidden="false" customHeight="false" outlineLevel="0" collapsed="false">
      <c r="A12" s="5" t="s">
        <v>4924</v>
      </c>
      <c r="B12" s="5" t="n">
        <v>11</v>
      </c>
      <c r="C12" s="5" t="s">
        <v>2678</v>
      </c>
      <c r="D12" s="5" t="s">
        <v>7376</v>
      </c>
      <c r="E12" s="5" t="s">
        <v>7377</v>
      </c>
      <c r="F12" s="5" t="s">
        <v>7378</v>
      </c>
      <c r="G12" s="5" t="s">
        <v>7379</v>
      </c>
      <c r="H12" s="5" t="s">
        <v>7380</v>
      </c>
      <c r="I12" s="5" t="s">
        <v>7381</v>
      </c>
      <c r="J12" s="5" t="n">
        <v>7</v>
      </c>
      <c r="K12" s="5" t="s">
        <v>2671</v>
      </c>
      <c r="L12" s="5" t="n">
        <v>-0.49214452</v>
      </c>
      <c r="M12" s="5" t="n">
        <v>0.250810815</v>
      </c>
      <c r="N12" s="5" t="n">
        <v>0.611314013</v>
      </c>
      <c r="O12" s="5" t="n">
        <v>0.373912406</v>
      </c>
      <c r="P12" s="5" t="n">
        <v>0.999444832</v>
      </c>
      <c r="Q12" s="5" t="n">
        <v>0.049737562</v>
      </c>
      <c r="R12" s="5" t="s">
        <v>2643</v>
      </c>
      <c r="S12" s="5" t="s">
        <v>7376</v>
      </c>
      <c r="T12" s="5" t="n">
        <v>-0.49214452</v>
      </c>
      <c r="U12" s="5" t="n">
        <v>-0.0479793446492181</v>
      </c>
      <c r="V12" s="5" t="s">
        <v>7450</v>
      </c>
      <c r="W12" s="5" t="s">
        <v>7451</v>
      </c>
      <c r="X12" s="5" t="n">
        <v>-0.387786883214357</v>
      </c>
      <c r="Y12" s="5" t="s">
        <v>7452</v>
      </c>
      <c r="Z12" s="5" t="n">
        <v>-0.290482429676169</v>
      </c>
      <c r="AA12" s="5" t="s">
        <v>7453</v>
      </c>
      <c r="AB12" s="5" t="n">
        <v>-0.0587812907546398</v>
      </c>
      <c r="AC12" s="5" t="n">
        <v>-0.355880895888547</v>
      </c>
      <c r="AD12" s="5" t="s">
        <v>7454</v>
      </c>
      <c r="AE12" s="5"/>
    </row>
    <row r="13" s="31" customFormat="true" ht="14.25" hidden="false" customHeight="false" outlineLevel="0" collapsed="false"/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765625" defaultRowHeight="13.5" zeroHeight="false" outlineLevelRow="0" outlineLevelCol="0"/>
  <cols>
    <col collapsed="false" customWidth="true" hidden="false" outlineLevel="0" max="1" min="1" style="4" width="17.48"/>
    <col collapsed="false" customWidth="true" hidden="false" outlineLevel="0" max="2" min="2" style="4" width="38.25"/>
    <col collapsed="false" customWidth="true" hidden="false" outlineLevel="0" max="3" min="3" style="4" width="22.25"/>
    <col collapsed="false" customWidth="true" hidden="false" outlineLevel="0" max="4" min="4" style="9" width="9.48"/>
    <col collapsed="false" customWidth="false" hidden="false" outlineLevel="0" max="257" min="5" style="9" width="8.98"/>
  </cols>
  <sheetData>
    <row r="1" customFormat="false" ht="14.25" hidden="false" customHeight="false" outlineLevel="0" collapsed="false">
      <c r="A1" s="2" t="s">
        <v>7455</v>
      </c>
      <c r="B1" s="2"/>
      <c r="C1" s="2"/>
    </row>
    <row r="2" customFormat="false" ht="15" hidden="false" customHeight="false" outlineLevel="0" collapsed="false">
      <c r="A2" s="3" t="s">
        <v>2660</v>
      </c>
      <c r="B2" s="3" t="s">
        <v>7456</v>
      </c>
      <c r="C2" s="3" t="s">
        <v>7457</v>
      </c>
    </row>
    <row r="3" customFormat="false" ht="14.25" hidden="false" customHeight="false" outlineLevel="0" collapsed="false">
      <c r="A3" s="3" t="s">
        <v>7458</v>
      </c>
      <c r="B3" s="3" t="s">
        <v>7459</v>
      </c>
      <c r="C3" s="3" t="s">
        <v>7460</v>
      </c>
    </row>
    <row r="4" customFormat="false" ht="13.5" hidden="false" customHeight="false" outlineLevel="0" collapsed="false">
      <c r="A4" s="4" t="s">
        <v>7461</v>
      </c>
      <c r="B4" s="4" t="s">
        <v>7462</v>
      </c>
      <c r="C4" s="4" t="s">
        <v>7463</v>
      </c>
    </row>
    <row r="5" customFormat="false" ht="13.5" hidden="false" customHeight="false" outlineLevel="0" collapsed="false">
      <c r="A5" s="4" t="s">
        <v>7464</v>
      </c>
      <c r="B5" s="4" t="s">
        <v>7465</v>
      </c>
      <c r="C5" s="4" t="s">
        <v>7466</v>
      </c>
    </row>
    <row r="6" customFormat="false" ht="13.5" hidden="false" customHeight="false" outlineLevel="0" collapsed="false">
      <c r="A6" s="4" t="s">
        <v>7467</v>
      </c>
      <c r="B6" s="4" t="s">
        <v>7468</v>
      </c>
      <c r="C6" s="4" t="s">
        <v>7469</v>
      </c>
    </row>
    <row r="7" customFormat="false" ht="13.5" hidden="false" customHeight="false" outlineLevel="0" collapsed="false">
      <c r="A7" s="4" t="s">
        <v>7470</v>
      </c>
      <c r="B7" s="4" t="s">
        <v>7471</v>
      </c>
      <c r="C7" s="4" t="s">
        <v>7472</v>
      </c>
    </row>
    <row r="8" customFormat="false" ht="13.5" hidden="false" customHeight="false" outlineLevel="0" collapsed="false">
      <c r="A8" s="4" t="s">
        <v>7473</v>
      </c>
      <c r="B8" s="4" t="s">
        <v>7474</v>
      </c>
      <c r="C8" s="4" t="s">
        <v>7475</v>
      </c>
    </row>
    <row r="9" customFormat="false" ht="13.5" hidden="false" customHeight="false" outlineLevel="0" collapsed="false">
      <c r="A9" s="4" t="s">
        <v>7476</v>
      </c>
      <c r="B9" s="4" t="s">
        <v>7477</v>
      </c>
      <c r="C9" s="4" t="s">
        <v>7478</v>
      </c>
    </row>
    <row r="10" customFormat="false" ht="13.5" hidden="false" customHeight="false" outlineLevel="0" collapsed="false">
      <c r="A10" s="4" t="s">
        <v>7479</v>
      </c>
      <c r="B10" s="4" t="s">
        <v>7480</v>
      </c>
      <c r="C10" s="4" t="s">
        <v>7481</v>
      </c>
    </row>
    <row r="11" customFormat="false" ht="13.5" hidden="false" customHeight="false" outlineLevel="0" collapsed="false">
      <c r="A11" s="4" t="s">
        <v>7482</v>
      </c>
      <c r="B11" s="4" t="s">
        <v>7483</v>
      </c>
      <c r="C11" s="4" t="s">
        <v>7484</v>
      </c>
    </row>
    <row r="12" customFormat="false" ht="13.5" hidden="false" customHeight="false" outlineLevel="0" collapsed="false">
      <c r="A12" s="4" t="s">
        <v>7485</v>
      </c>
      <c r="B12" s="4" t="s">
        <v>7486</v>
      </c>
      <c r="C12" s="4" t="s">
        <v>7487</v>
      </c>
    </row>
    <row r="13" customFormat="false" ht="13.5" hidden="false" customHeight="false" outlineLevel="0" collapsed="false">
      <c r="A13" s="4" t="s">
        <v>7488</v>
      </c>
      <c r="B13" s="4" t="s">
        <v>7489</v>
      </c>
      <c r="C13" s="4" t="s">
        <v>7478</v>
      </c>
    </row>
    <row r="14" customFormat="false" ht="13.5" hidden="false" customHeight="false" outlineLevel="0" collapsed="false">
      <c r="A14" s="4" t="s">
        <v>7490</v>
      </c>
      <c r="B14" s="4" t="s">
        <v>7491</v>
      </c>
      <c r="C14" s="4" t="s">
        <v>7492</v>
      </c>
    </row>
    <row r="15" customFormat="false" ht="13.5" hidden="false" customHeight="false" outlineLevel="0" collapsed="false">
      <c r="A15" s="4" t="s">
        <v>7493</v>
      </c>
      <c r="B15" s="4" t="s">
        <v>7494</v>
      </c>
      <c r="C15" s="4" t="s">
        <v>7495</v>
      </c>
    </row>
    <row r="16" customFormat="false" ht="13.5" hidden="false" customHeight="false" outlineLevel="0" collapsed="false">
      <c r="A16" s="4" t="s">
        <v>7496</v>
      </c>
      <c r="B16" s="4" t="s">
        <v>7497</v>
      </c>
      <c r="C16" s="4" t="s">
        <v>7498</v>
      </c>
    </row>
    <row r="17" customFormat="false" ht="13.5" hidden="false" customHeight="false" outlineLevel="0" collapsed="false">
      <c r="A17" s="4" t="s">
        <v>7499</v>
      </c>
      <c r="B17" s="4" t="s">
        <v>7500</v>
      </c>
      <c r="C17" s="4" t="s">
        <v>7501</v>
      </c>
    </row>
    <row r="18" customFormat="false" ht="13.5" hidden="false" customHeight="false" outlineLevel="0" collapsed="false">
      <c r="A18" s="4" t="s">
        <v>7502</v>
      </c>
      <c r="B18" s="4" t="s">
        <v>7503</v>
      </c>
      <c r="C18" s="4" t="s">
        <v>7504</v>
      </c>
    </row>
    <row r="19" customFormat="false" ht="13.5" hidden="false" customHeight="false" outlineLevel="0" collapsed="false">
      <c r="A19" s="4" t="s">
        <v>7505</v>
      </c>
      <c r="B19" s="4" t="s">
        <v>7506</v>
      </c>
      <c r="C19" s="4" t="s">
        <v>7472</v>
      </c>
    </row>
    <row r="20" customFormat="false" ht="13.5" hidden="false" customHeight="false" outlineLevel="0" collapsed="false">
      <c r="A20" s="4" t="s">
        <v>7507</v>
      </c>
      <c r="B20" s="4" t="s">
        <v>7508</v>
      </c>
      <c r="C20" s="4" t="s">
        <v>7509</v>
      </c>
    </row>
    <row r="21" customFormat="false" ht="13.5" hidden="false" customHeight="false" outlineLevel="0" collapsed="false">
      <c r="A21" s="4" t="s">
        <v>7510</v>
      </c>
      <c r="B21" s="4" t="s">
        <v>7511</v>
      </c>
      <c r="C21" s="4" t="s">
        <v>7512</v>
      </c>
    </row>
    <row r="22" customFormat="false" ht="13.5" hidden="false" customHeight="false" outlineLevel="0" collapsed="false">
      <c r="A22" s="4" t="s">
        <v>7513</v>
      </c>
      <c r="B22" s="4" t="s">
        <v>7514</v>
      </c>
      <c r="C22" s="4" t="s">
        <v>7515</v>
      </c>
    </row>
    <row r="23" customFormat="false" ht="13.5" hidden="false" customHeight="false" outlineLevel="0" collapsed="false">
      <c r="A23" s="4" t="s">
        <v>7516</v>
      </c>
      <c r="B23" s="4" t="s">
        <v>7517</v>
      </c>
      <c r="C23" s="4" t="s">
        <v>7518</v>
      </c>
    </row>
    <row r="24" customFormat="false" ht="13.5" hidden="false" customHeight="false" outlineLevel="0" collapsed="false">
      <c r="A24" s="4" t="s">
        <v>7519</v>
      </c>
      <c r="B24" s="4" t="s">
        <v>7520</v>
      </c>
      <c r="C24" s="4" t="s">
        <v>7521</v>
      </c>
    </row>
    <row r="25" customFormat="false" ht="13.5" hidden="false" customHeight="false" outlineLevel="0" collapsed="false">
      <c r="A25" s="4" t="s">
        <v>7522</v>
      </c>
      <c r="B25" s="4" t="s">
        <v>7523</v>
      </c>
      <c r="C25" s="4" t="s">
        <v>7524</v>
      </c>
    </row>
    <row r="26" customFormat="false" ht="13.5" hidden="false" customHeight="false" outlineLevel="0" collapsed="false">
      <c r="A26" s="4" t="s">
        <v>7525</v>
      </c>
      <c r="B26" s="4" t="s">
        <v>7526</v>
      </c>
      <c r="C26" s="4" t="s">
        <v>7527</v>
      </c>
    </row>
    <row r="27" customFormat="false" ht="13.5" hidden="false" customHeight="false" outlineLevel="0" collapsed="false">
      <c r="A27" s="4" t="s">
        <v>7528</v>
      </c>
      <c r="B27" s="4" t="s">
        <v>7529</v>
      </c>
      <c r="C27" s="4" t="s">
        <v>7530</v>
      </c>
    </row>
    <row r="28" customFormat="false" ht="13.5" hidden="false" customHeight="false" outlineLevel="0" collapsed="false">
      <c r="A28" s="4" t="s">
        <v>7531</v>
      </c>
      <c r="B28" s="4" t="s">
        <v>7532</v>
      </c>
      <c r="C28" s="4" t="s">
        <v>7533</v>
      </c>
    </row>
    <row r="29" customFormat="false" ht="13.5" hidden="false" customHeight="false" outlineLevel="0" collapsed="false">
      <c r="A29" s="4" t="s">
        <v>7534</v>
      </c>
      <c r="B29" s="4" t="s">
        <v>7535</v>
      </c>
      <c r="C29" s="4" t="s">
        <v>7536</v>
      </c>
    </row>
    <row r="30" customFormat="false" ht="13.5" hidden="false" customHeight="false" outlineLevel="0" collapsed="false">
      <c r="A30" s="4" t="s">
        <v>7537</v>
      </c>
      <c r="B30" s="4" t="s">
        <v>7538</v>
      </c>
      <c r="C30" s="4" t="s">
        <v>7539</v>
      </c>
    </row>
    <row r="31" customFormat="false" ht="13.5" hidden="false" customHeight="false" outlineLevel="0" collapsed="false">
      <c r="A31" s="4" t="s">
        <v>7540</v>
      </c>
      <c r="B31" s="4" t="s">
        <v>7541</v>
      </c>
      <c r="C31" s="4" t="s">
        <v>7542</v>
      </c>
    </row>
    <row r="32" customFormat="false" ht="13.5" hidden="false" customHeight="false" outlineLevel="0" collapsed="false">
      <c r="A32" s="4" t="s">
        <v>7543</v>
      </c>
      <c r="B32" s="4" t="s">
        <v>7544</v>
      </c>
      <c r="C32" s="4" t="s">
        <v>7545</v>
      </c>
    </row>
    <row r="33" customFormat="false" ht="13.5" hidden="false" customHeight="false" outlineLevel="0" collapsed="false">
      <c r="A33" s="4" t="s">
        <v>7546</v>
      </c>
      <c r="B33" s="4" t="s">
        <v>7547</v>
      </c>
      <c r="C33" s="4" t="s">
        <v>7548</v>
      </c>
    </row>
    <row r="34" customFormat="false" ht="13.5" hidden="false" customHeight="false" outlineLevel="0" collapsed="false">
      <c r="A34" s="4" t="s">
        <v>7549</v>
      </c>
      <c r="B34" s="4" t="s">
        <v>7550</v>
      </c>
      <c r="C34" s="4" t="s">
        <v>7551</v>
      </c>
    </row>
    <row r="35" customFormat="false" ht="13.5" hidden="false" customHeight="false" outlineLevel="0" collapsed="false">
      <c r="A35" s="4" t="s">
        <v>7552</v>
      </c>
      <c r="B35" s="4" t="s">
        <v>7553</v>
      </c>
      <c r="C35" s="4" t="s">
        <v>7554</v>
      </c>
    </row>
    <row r="36" customFormat="false" ht="13.5" hidden="false" customHeight="false" outlineLevel="0" collapsed="false">
      <c r="A36" s="4" t="s">
        <v>7555</v>
      </c>
      <c r="B36" s="4" t="s">
        <v>7556</v>
      </c>
      <c r="C36" s="4" t="s">
        <v>7557</v>
      </c>
    </row>
    <row r="37" customFormat="false" ht="13.5" hidden="false" customHeight="false" outlineLevel="0" collapsed="false">
      <c r="A37" s="4" t="s">
        <v>7558</v>
      </c>
      <c r="B37" s="4" t="s">
        <v>7559</v>
      </c>
      <c r="C37" s="4" t="s">
        <v>7560</v>
      </c>
    </row>
    <row r="38" customFormat="false" ht="13.5" hidden="false" customHeight="false" outlineLevel="0" collapsed="false">
      <c r="A38" s="4" t="s">
        <v>7561</v>
      </c>
      <c r="B38" s="4" t="s">
        <v>7562</v>
      </c>
      <c r="C38" s="4" t="s">
        <v>7563</v>
      </c>
    </row>
    <row r="39" customFormat="false" ht="13.5" hidden="false" customHeight="false" outlineLevel="0" collapsed="false">
      <c r="A39" s="4" t="s">
        <v>7564</v>
      </c>
      <c r="B39" s="4" t="s">
        <v>7565</v>
      </c>
      <c r="C39" s="4" t="s">
        <v>7566</v>
      </c>
    </row>
    <row r="40" customFormat="false" ht="13.5" hidden="false" customHeight="false" outlineLevel="0" collapsed="false">
      <c r="A40" s="4" t="s">
        <v>7567</v>
      </c>
      <c r="B40" s="4" t="s">
        <v>7568</v>
      </c>
      <c r="C40" s="4" t="s">
        <v>7569</v>
      </c>
    </row>
    <row r="41" customFormat="false" ht="13.5" hidden="false" customHeight="false" outlineLevel="0" collapsed="false">
      <c r="A41" s="4" t="s">
        <v>7570</v>
      </c>
      <c r="B41" s="4" t="s">
        <v>7571</v>
      </c>
      <c r="C41" s="4" t="s">
        <v>7572</v>
      </c>
    </row>
    <row r="42" customFormat="false" ht="13.5" hidden="false" customHeight="false" outlineLevel="0" collapsed="false">
      <c r="A42" s="4" t="s">
        <v>7573</v>
      </c>
      <c r="B42" s="4" t="s">
        <v>7574</v>
      </c>
      <c r="C42" s="4" t="s">
        <v>7575</v>
      </c>
    </row>
    <row r="43" customFormat="false" ht="13.5" hidden="false" customHeight="false" outlineLevel="0" collapsed="false">
      <c r="A43" s="4" t="s">
        <v>7576</v>
      </c>
      <c r="B43" s="4" t="s">
        <v>7577</v>
      </c>
      <c r="C43" s="4" t="s">
        <v>7578</v>
      </c>
    </row>
    <row r="44" customFormat="false" ht="13.5" hidden="false" customHeight="false" outlineLevel="0" collapsed="false">
      <c r="A44" s="4" t="s">
        <v>7579</v>
      </c>
      <c r="B44" s="4" t="s">
        <v>7580</v>
      </c>
      <c r="C44" s="4" t="s">
        <v>7581</v>
      </c>
    </row>
    <row r="45" customFormat="false" ht="13.5" hidden="false" customHeight="false" outlineLevel="0" collapsed="false">
      <c r="A45" s="4" t="s">
        <v>7582</v>
      </c>
      <c r="B45" s="4" t="s">
        <v>7583</v>
      </c>
      <c r="C45" s="4" t="s">
        <v>7478</v>
      </c>
    </row>
    <row r="46" customFormat="false" ht="13.5" hidden="false" customHeight="false" outlineLevel="0" collapsed="false">
      <c r="A46" s="4" t="s">
        <v>7584</v>
      </c>
      <c r="B46" s="4" t="s">
        <v>7585</v>
      </c>
      <c r="C46" s="4" t="s">
        <v>7586</v>
      </c>
    </row>
    <row r="47" customFormat="false" ht="13.5" hidden="false" customHeight="false" outlineLevel="0" collapsed="false">
      <c r="A47" s="4" t="s">
        <v>7587</v>
      </c>
      <c r="B47" s="4" t="s">
        <v>7588</v>
      </c>
      <c r="C47" s="4" t="s">
        <v>7530</v>
      </c>
    </row>
    <row r="48" customFormat="false" ht="13.5" hidden="false" customHeight="false" outlineLevel="0" collapsed="false">
      <c r="A48" s="4" t="s">
        <v>7589</v>
      </c>
      <c r="B48" s="4" t="s">
        <v>7590</v>
      </c>
      <c r="C48" s="4" t="s">
        <v>7591</v>
      </c>
    </row>
    <row r="49" customFormat="false" ht="13.5" hidden="false" customHeight="false" outlineLevel="0" collapsed="false">
      <c r="A49" s="4" t="s">
        <v>7592</v>
      </c>
      <c r="B49" s="4" t="s">
        <v>7593</v>
      </c>
      <c r="C49" s="4" t="s">
        <v>7594</v>
      </c>
    </row>
    <row r="50" customFormat="false" ht="13.5" hidden="false" customHeight="false" outlineLevel="0" collapsed="false">
      <c r="A50" s="4" t="s">
        <v>7595</v>
      </c>
      <c r="B50" s="4" t="s">
        <v>7596</v>
      </c>
      <c r="C50" s="4" t="s">
        <v>7597</v>
      </c>
    </row>
    <row r="51" customFormat="false" ht="13.5" hidden="false" customHeight="false" outlineLevel="0" collapsed="false">
      <c r="A51" s="4" t="s">
        <v>7598</v>
      </c>
      <c r="B51" s="4" t="s">
        <v>7599</v>
      </c>
      <c r="C51" s="4" t="s">
        <v>7600</v>
      </c>
    </row>
    <row r="52" customFormat="false" ht="13.5" hidden="false" customHeight="false" outlineLevel="0" collapsed="false">
      <c r="A52" s="4" t="s">
        <v>7601</v>
      </c>
      <c r="B52" s="4" t="s">
        <v>7602</v>
      </c>
      <c r="C52" s="4" t="s">
        <v>7603</v>
      </c>
    </row>
    <row r="53" customFormat="false" ht="13.5" hidden="false" customHeight="false" outlineLevel="0" collapsed="false">
      <c r="A53" s="4" t="s">
        <v>7604</v>
      </c>
      <c r="B53" s="4" t="s">
        <v>7605</v>
      </c>
      <c r="C53" s="4" t="s">
        <v>7606</v>
      </c>
    </row>
    <row r="54" customFormat="false" ht="13.5" hidden="false" customHeight="false" outlineLevel="0" collapsed="false">
      <c r="A54" s="4" t="s">
        <v>7607</v>
      </c>
      <c r="B54" s="4" t="s">
        <v>7608</v>
      </c>
      <c r="C54" s="4" t="s">
        <v>7609</v>
      </c>
    </row>
    <row r="55" customFormat="false" ht="13.5" hidden="false" customHeight="false" outlineLevel="0" collapsed="false">
      <c r="A55" s="4" t="s">
        <v>7610</v>
      </c>
      <c r="B55" s="4" t="s">
        <v>7611</v>
      </c>
      <c r="C55" s="4" t="s">
        <v>7612</v>
      </c>
    </row>
    <row r="56" customFormat="false" ht="13.5" hidden="false" customHeight="false" outlineLevel="0" collapsed="false">
      <c r="A56" s="4" t="s">
        <v>7613</v>
      </c>
      <c r="B56" s="4" t="s">
        <v>7614</v>
      </c>
      <c r="C56" s="4" t="s">
        <v>7615</v>
      </c>
    </row>
    <row r="57" customFormat="false" ht="13.5" hidden="false" customHeight="false" outlineLevel="0" collapsed="false">
      <c r="A57" s="4" t="s">
        <v>7616</v>
      </c>
      <c r="B57" s="4" t="s">
        <v>7617</v>
      </c>
      <c r="C57" s="4" t="s">
        <v>7618</v>
      </c>
    </row>
    <row r="58" customFormat="false" ht="13.5" hidden="false" customHeight="false" outlineLevel="0" collapsed="false">
      <c r="A58" s="4" t="s">
        <v>7619</v>
      </c>
      <c r="B58" s="4" t="s">
        <v>7620</v>
      </c>
      <c r="C58" s="4" t="s">
        <v>7621</v>
      </c>
    </row>
    <row r="59" customFormat="false" ht="13.5" hidden="false" customHeight="false" outlineLevel="0" collapsed="false">
      <c r="A59" s="4" t="s">
        <v>7622</v>
      </c>
      <c r="B59" s="4" t="s">
        <v>7623</v>
      </c>
      <c r="C59" s="4" t="s">
        <v>7624</v>
      </c>
    </row>
    <row r="60" customFormat="false" ht="13.5" hidden="false" customHeight="false" outlineLevel="0" collapsed="false">
      <c r="A60" s="4" t="s">
        <v>7625</v>
      </c>
      <c r="B60" s="4" t="s">
        <v>7626</v>
      </c>
      <c r="C60" s="4" t="s">
        <v>7627</v>
      </c>
    </row>
    <row r="61" customFormat="false" ht="13.5" hidden="false" customHeight="false" outlineLevel="0" collapsed="false">
      <c r="A61" s="4" t="s">
        <v>7628</v>
      </c>
      <c r="B61" s="4" t="s">
        <v>7629</v>
      </c>
      <c r="C61" s="4" t="s">
        <v>7530</v>
      </c>
    </row>
    <row r="62" customFormat="false" ht="13.5" hidden="false" customHeight="false" outlineLevel="0" collapsed="false">
      <c r="A62" s="4" t="s">
        <v>7630</v>
      </c>
      <c r="B62" s="4" t="s">
        <v>7631</v>
      </c>
      <c r="C62" s="4" t="s">
        <v>7632</v>
      </c>
    </row>
    <row r="63" customFormat="false" ht="13.5" hidden="false" customHeight="false" outlineLevel="0" collapsed="false">
      <c r="A63" s="4" t="s">
        <v>7633</v>
      </c>
      <c r="B63" s="4" t="s">
        <v>7634</v>
      </c>
      <c r="C63" s="4" t="s">
        <v>7635</v>
      </c>
    </row>
    <row r="64" customFormat="false" ht="13.5" hidden="false" customHeight="false" outlineLevel="0" collapsed="false">
      <c r="A64" s="4" t="s">
        <v>7636</v>
      </c>
      <c r="B64" s="4" t="s">
        <v>7637</v>
      </c>
      <c r="C64" s="4" t="s">
        <v>7638</v>
      </c>
    </row>
    <row r="65" customFormat="false" ht="13.5" hidden="false" customHeight="false" outlineLevel="0" collapsed="false">
      <c r="A65" s="4" t="s">
        <v>7639</v>
      </c>
      <c r="B65" s="4" t="s">
        <v>7640</v>
      </c>
      <c r="C65" s="4" t="s">
        <v>7641</v>
      </c>
    </row>
    <row r="66" customFormat="false" ht="13.5" hidden="false" customHeight="false" outlineLevel="0" collapsed="false">
      <c r="A66" s="4" t="s">
        <v>7642</v>
      </c>
      <c r="B66" s="4" t="s">
        <v>7643</v>
      </c>
      <c r="C66" s="4" t="s">
        <v>7644</v>
      </c>
    </row>
    <row r="67" customFormat="false" ht="13.5" hidden="false" customHeight="false" outlineLevel="0" collapsed="false">
      <c r="A67" s="4" t="s">
        <v>7645</v>
      </c>
      <c r="B67" s="4" t="s">
        <v>7646</v>
      </c>
      <c r="C67" s="4" t="s">
        <v>7647</v>
      </c>
    </row>
    <row r="68" customFormat="false" ht="13.5" hidden="false" customHeight="false" outlineLevel="0" collapsed="false">
      <c r="A68" s="4" t="s">
        <v>7648</v>
      </c>
      <c r="B68" s="4" t="s">
        <v>7649</v>
      </c>
      <c r="C68" s="4" t="s">
        <v>7650</v>
      </c>
    </row>
    <row r="69" customFormat="false" ht="13.5" hidden="false" customHeight="false" outlineLevel="0" collapsed="false">
      <c r="A69" s="4" t="s">
        <v>7651</v>
      </c>
      <c r="B69" s="4" t="s">
        <v>7652</v>
      </c>
      <c r="C69" s="4" t="s">
        <v>7594</v>
      </c>
    </row>
    <row r="70" customFormat="false" ht="13.5" hidden="false" customHeight="false" outlineLevel="0" collapsed="false">
      <c r="A70" s="4" t="s">
        <v>7653</v>
      </c>
      <c r="B70" s="4" t="s">
        <v>7654</v>
      </c>
      <c r="C70" s="4" t="s">
        <v>7655</v>
      </c>
    </row>
    <row r="71" customFormat="false" ht="13.5" hidden="false" customHeight="false" outlineLevel="0" collapsed="false">
      <c r="A71" s="4" t="s">
        <v>7656</v>
      </c>
      <c r="B71" s="4" t="s">
        <v>7657</v>
      </c>
      <c r="C71" s="4" t="s">
        <v>7658</v>
      </c>
    </row>
    <row r="72" customFormat="false" ht="13.5" hidden="false" customHeight="false" outlineLevel="0" collapsed="false">
      <c r="A72" s="4" t="s">
        <v>7659</v>
      </c>
      <c r="B72" s="4" t="s">
        <v>7660</v>
      </c>
      <c r="C72" s="4" t="s">
        <v>7661</v>
      </c>
    </row>
    <row r="73" customFormat="false" ht="13.5" hidden="false" customHeight="false" outlineLevel="0" collapsed="false">
      <c r="A73" s="4" t="s">
        <v>7662</v>
      </c>
      <c r="B73" s="4" t="s">
        <v>7663</v>
      </c>
      <c r="C73" s="4" t="s">
        <v>7664</v>
      </c>
    </row>
    <row r="74" customFormat="false" ht="13.5" hidden="false" customHeight="false" outlineLevel="0" collapsed="false">
      <c r="A74" s="4" t="s">
        <v>7665</v>
      </c>
      <c r="B74" s="4" t="s">
        <v>7666</v>
      </c>
      <c r="C74" s="4" t="s">
        <v>7667</v>
      </c>
    </row>
    <row r="75" customFormat="false" ht="13.5" hidden="false" customHeight="false" outlineLevel="0" collapsed="false">
      <c r="A75" s="4" t="s">
        <v>7668</v>
      </c>
      <c r="B75" s="4" t="s">
        <v>7669</v>
      </c>
      <c r="C75" s="4" t="s">
        <v>7670</v>
      </c>
    </row>
    <row r="76" customFormat="false" ht="13.5" hidden="false" customHeight="false" outlineLevel="0" collapsed="false">
      <c r="A76" s="4" t="s">
        <v>7671</v>
      </c>
      <c r="B76" s="4" t="s">
        <v>7672</v>
      </c>
      <c r="C76" s="4" t="s">
        <v>7673</v>
      </c>
    </row>
    <row r="77" customFormat="false" ht="13.5" hidden="false" customHeight="false" outlineLevel="0" collapsed="false">
      <c r="A77" s="4" t="s">
        <v>7674</v>
      </c>
      <c r="B77" s="4" t="s">
        <v>7675</v>
      </c>
      <c r="C77" s="4" t="s">
        <v>7676</v>
      </c>
    </row>
    <row r="78" customFormat="false" ht="13.5" hidden="false" customHeight="false" outlineLevel="0" collapsed="false">
      <c r="A78" s="4" t="s">
        <v>7677</v>
      </c>
      <c r="B78" s="4" t="s">
        <v>7678</v>
      </c>
      <c r="C78" s="4" t="s">
        <v>7472</v>
      </c>
    </row>
    <row r="79" customFormat="false" ht="13.5" hidden="false" customHeight="false" outlineLevel="0" collapsed="false">
      <c r="A79" s="4" t="s">
        <v>7679</v>
      </c>
      <c r="B79" s="4" t="s">
        <v>7680</v>
      </c>
      <c r="C79" s="4" t="s">
        <v>7681</v>
      </c>
    </row>
    <row r="80" customFormat="false" ht="13.5" hidden="false" customHeight="false" outlineLevel="0" collapsed="false">
      <c r="A80" s="4" t="s">
        <v>7682</v>
      </c>
      <c r="B80" s="4" t="s">
        <v>7683</v>
      </c>
      <c r="C80" s="4" t="s">
        <v>7495</v>
      </c>
    </row>
    <row r="81" customFormat="false" ht="13.5" hidden="false" customHeight="false" outlineLevel="0" collapsed="false">
      <c r="A81" s="4" t="s">
        <v>7684</v>
      </c>
      <c r="B81" s="4" t="s">
        <v>7685</v>
      </c>
      <c r="C81" s="4" t="s">
        <v>7686</v>
      </c>
    </row>
    <row r="82" customFormat="false" ht="13.5" hidden="false" customHeight="false" outlineLevel="0" collapsed="false">
      <c r="A82" s="4" t="s">
        <v>7687</v>
      </c>
      <c r="B82" s="4" t="s">
        <v>7688</v>
      </c>
      <c r="C82" s="4" t="s">
        <v>7689</v>
      </c>
    </row>
    <row r="83" customFormat="false" ht="13.5" hidden="false" customHeight="false" outlineLevel="0" collapsed="false">
      <c r="A83" s="4" t="s">
        <v>7690</v>
      </c>
      <c r="B83" s="4" t="s">
        <v>7691</v>
      </c>
      <c r="C83" s="4" t="s">
        <v>7692</v>
      </c>
    </row>
    <row r="84" customFormat="false" ht="13.5" hidden="false" customHeight="false" outlineLevel="0" collapsed="false">
      <c r="A84" s="4" t="s">
        <v>7693</v>
      </c>
      <c r="B84" s="4" t="s">
        <v>7694</v>
      </c>
      <c r="C84" s="4" t="s">
        <v>7695</v>
      </c>
    </row>
    <row r="85" customFormat="false" ht="13.5" hidden="false" customHeight="false" outlineLevel="0" collapsed="false">
      <c r="A85" s="4" t="s">
        <v>7696</v>
      </c>
      <c r="B85" s="4" t="s">
        <v>7697</v>
      </c>
      <c r="C85" s="4" t="s">
        <v>7609</v>
      </c>
    </row>
    <row r="86" customFormat="false" ht="13.5" hidden="false" customHeight="false" outlineLevel="0" collapsed="false">
      <c r="A86" s="4" t="s">
        <v>7698</v>
      </c>
      <c r="B86" s="4" t="s">
        <v>7699</v>
      </c>
      <c r="C86" s="4" t="s">
        <v>7700</v>
      </c>
    </row>
    <row r="87" customFormat="false" ht="13.5" hidden="false" customHeight="false" outlineLevel="0" collapsed="false">
      <c r="A87" s="4" t="s">
        <v>7701</v>
      </c>
      <c r="B87" s="4" t="s">
        <v>7702</v>
      </c>
      <c r="C87" s="4" t="s">
        <v>7703</v>
      </c>
    </row>
    <row r="88" customFormat="false" ht="13.5" hidden="false" customHeight="false" outlineLevel="0" collapsed="false">
      <c r="A88" s="4" t="s">
        <v>7704</v>
      </c>
      <c r="B88" s="4" t="s">
        <v>7705</v>
      </c>
      <c r="C88" s="4" t="s">
        <v>7706</v>
      </c>
    </row>
    <row r="89" customFormat="false" ht="13.5" hidden="false" customHeight="false" outlineLevel="0" collapsed="false">
      <c r="A89" s="4" t="s">
        <v>7707</v>
      </c>
      <c r="B89" s="4" t="s">
        <v>7708</v>
      </c>
      <c r="C89" s="4" t="s">
        <v>7709</v>
      </c>
    </row>
    <row r="90" customFormat="false" ht="13.5" hidden="false" customHeight="false" outlineLevel="0" collapsed="false">
      <c r="A90" s="4" t="s">
        <v>7710</v>
      </c>
      <c r="B90" s="4" t="s">
        <v>7711</v>
      </c>
      <c r="C90" s="4" t="s">
        <v>7712</v>
      </c>
    </row>
    <row r="91" customFormat="false" ht="13.5" hidden="false" customHeight="false" outlineLevel="0" collapsed="false">
      <c r="A91" s="4" t="s">
        <v>7713</v>
      </c>
      <c r="B91" s="4" t="s">
        <v>7714</v>
      </c>
      <c r="C91" s="4" t="s">
        <v>7709</v>
      </c>
    </row>
    <row r="92" customFormat="false" ht="13.5" hidden="false" customHeight="false" outlineLevel="0" collapsed="false">
      <c r="A92" s="4" t="s">
        <v>7715</v>
      </c>
      <c r="B92" s="4" t="s">
        <v>7716</v>
      </c>
      <c r="C92" s="4" t="s">
        <v>7717</v>
      </c>
    </row>
    <row r="93" customFormat="false" ht="13.5" hidden="false" customHeight="false" outlineLevel="0" collapsed="false">
      <c r="A93" s="4" t="s">
        <v>7718</v>
      </c>
      <c r="B93" s="4" t="s">
        <v>7719</v>
      </c>
      <c r="C93" s="4" t="s">
        <v>7720</v>
      </c>
    </row>
    <row r="94" customFormat="false" ht="13.5" hidden="false" customHeight="false" outlineLevel="0" collapsed="false">
      <c r="A94" s="4" t="s">
        <v>7721</v>
      </c>
      <c r="B94" s="4" t="s">
        <v>7722</v>
      </c>
      <c r="C94" s="4" t="s">
        <v>7624</v>
      </c>
    </row>
    <row r="95" customFormat="false" ht="13.5" hidden="false" customHeight="false" outlineLevel="0" collapsed="false">
      <c r="A95" s="4" t="s">
        <v>7723</v>
      </c>
      <c r="B95" s="4" t="s">
        <v>7724</v>
      </c>
      <c r="C95" s="4" t="s">
        <v>7725</v>
      </c>
    </row>
    <row r="96" customFormat="false" ht="13.5" hidden="false" customHeight="false" outlineLevel="0" collapsed="false">
      <c r="A96" s="4" t="s">
        <v>7726</v>
      </c>
      <c r="B96" s="4" t="s">
        <v>7727</v>
      </c>
      <c r="C96" s="4" t="s">
        <v>7728</v>
      </c>
    </row>
    <row r="97" customFormat="false" ht="13.5" hidden="false" customHeight="false" outlineLevel="0" collapsed="false">
      <c r="A97" s="4" t="s">
        <v>7729</v>
      </c>
      <c r="B97" s="4" t="s">
        <v>7730</v>
      </c>
      <c r="C97" s="4" t="s">
        <v>7720</v>
      </c>
    </row>
    <row r="98" customFormat="false" ht="13.5" hidden="false" customHeight="false" outlineLevel="0" collapsed="false">
      <c r="A98" s="4" t="s">
        <v>7731</v>
      </c>
      <c r="B98" s="4" t="s">
        <v>7732</v>
      </c>
      <c r="C98" s="4" t="s">
        <v>7733</v>
      </c>
    </row>
    <row r="99" customFormat="false" ht="13.5" hidden="false" customHeight="false" outlineLevel="0" collapsed="false">
      <c r="A99" s="4" t="s">
        <v>7734</v>
      </c>
      <c r="B99" s="4" t="s">
        <v>7735</v>
      </c>
      <c r="C99" s="4" t="s">
        <v>7736</v>
      </c>
    </row>
    <row r="100" customFormat="false" ht="13.5" hidden="false" customHeight="false" outlineLevel="0" collapsed="false">
      <c r="A100" s="4" t="s">
        <v>7737</v>
      </c>
      <c r="B100" s="4" t="s">
        <v>7738</v>
      </c>
      <c r="C100" s="4" t="s">
        <v>7739</v>
      </c>
    </row>
    <row r="101" customFormat="false" ht="13.5" hidden="false" customHeight="false" outlineLevel="0" collapsed="false">
      <c r="A101" s="4" t="s">
        <v>7740</v>
      </c>
      <c r="B101" s="4" t="s">
        <v>7741</v>
      </c>
      <c r="C101" s="4" t="s">
        <v>7624</v>
      </c>
    </row>
    <row r="102" customFormat="false" ht="13.5" hidden="false" customHeight="false" outlineLevel="0" collapsed="false">
      <c r="A102" s="4" t="s">
        <v>7742</v>
      </c>
      <c r="B102" s="4" t="s">
        <v>7743</v>
      </c>
      <c r="C102" s="4" t="s">
        <v>7744</v>
      </c>
    </row>
    <row r="103" customFormat="false" ht="13.5" hidden="false" customHeight="false" outlineLevel="0" collapsed="false">
      <c r="A103" s="4" t="s">
        <v>7745</v>
      </c>
      <c r="B103" s="4" t="s">
        <v>7746</v>
      </c>
      <c r="C103" s="4" t="s">
        <v>7747</v>
      </c>
    </row>
    <row r="104" customFormat="false" ht="13.5" hidden="false" customHeight="false" outlineLevel="0" collapsed="false">
      <c r="A104" s="4" t="s">
        <v>7748</v>
      </c>
      <c r="B104" s="4" t="s">
        <v>7749</v>
      </c>
      <c r="C104" s="4" t="s">
        <v>7750</v>
      </c>
    </row>
    <row r="105" customFormat="false" ht="13.5" hidden="false" customHeight="false" outlineLevel="0" collapsed="false">
      <c r="A105" s="4" t="s">
        <v>7751</v>
      </c>
      <c r="B105" s="4" t="s">
        <v>7752</v>
      </c>
      <c r="C105" s="4" t="s">
        <v>7753</v>
      </c>
    </row>
    <row r="106" customFormat="false" ht="13.5" hidden="false" customHeight="false" outlineLevel="0" collapsed="false">
      <c r="A106" s="4" t="s">
        <v>7754</v>
      </c>
      <c r="B106" s="4" t="s">
        <v>7755</v>
      </c>
      <c r="C106" s="4" t="s">
        <v>7695</v>
      </c>
    </row>
    <row r="107" customFormat="false" ht="13.5" hidden="false" customHeight="false" outlineLevel="0" collapsed="false">
      <c r="A107" s="4" t="s">
        <v>7756</v>
      </c>
      <c r="B107" s="4" t="s">
        <v>7757</v>
      </c>
      <c r="C107" s="4" t="s">
        <v>7758</v>
      </c>
    </row>
    <row r="108" customFormat="false" ht="13.5" hidden="false" customHeight="false" outlineLevel="0" collapsed="false">
      <c r="A108" s="4" t="s">
        <v>7759</v>
      </c>
      <c r="B108" s="4" t="s">
        <v>7760</v>
      </c>
      <c r="C108" s="4" t="s">
        <v>7761</v>
      </c>
    </row>
    <row r="109" customFormat="false" ht="13.5" hidden="false" customHeight="false" outlineLevel="0" collapsed="false">
      <c r="A109" s="4" t="s">
        <v>7762</v>
      </c>
      <c r="B109" s="4" t="s">
        <v>7763</v>
      </c>
      <c r="C109" s="4" t="s">
        <v>7764</v>
      </c>
    </row>
    <row r="110" customFormat="false" ht="13.5" hidden="false" customHeight="false" outlineLevel="0" collapsed="false">
      <c r="A110" s="4" t="s">
        <v>7765</v>
      </c>
      <c r="B110" s="4" t="s">
        <v>7766</v>
      </c>
      <c r="C110" s="4" t="s">
        <v>7767</v>
      </c>
    </row>
    <row r="111" customFormat="false" ht="13.5" hidden="false" customHeight="false" outlineLevel="0" collapsed="false">
      <c r="A111" s="4" t="s">
        <v>7768</v>
      </c>
      <c r="B111" s="4" t="s">
        <v>7769</v>
      </c>
      <c r="C111" s="4" t="s">
        <v>7770</v>
      </c>
    </row>
    <row r="112" customFormat="false" ht="13.5" hidden="false" customHeight="false" outlineLevel="0" collapsed="false">
      <c r="A112" s="4" t="s">
        <v>7771</v>
      </c>
      <c r="B112" s="4" t="s">
        <v>7772</v>
      </c>
      <c r="C112" s="4" t="s">
        <v>7773</v>
      </c>
    </row>
    <row r="113" customFormat="false" ht="13.5" hidden="false" customHeight="false" outlineLevel="0" collapsed="false">
      <c r="A113" s="4" t="s">
        <v>7774</v>
      </c>
      <c r="B113" s="4" t="s">
        <v>7775</v>
      </c>
      <c r="C113" s="4" t="s">
        <v>7644</v>
      </c>
    </row>
    <row r="114" customFormat="false" ht="13.5" hidden="false" customHeight="false" outlineLevel="0" collapsed="false">
      <c r="A114" s="4" t="s">
        <v>7776</v>
      </c>
      <c r="B114" s="4" t="s">
        <v>7777</v>
      </c>
      <c r="C114" s="4" t="s">
        <v>7778</v>
      </c>
    </row>
    <row r="115" customFormat="false" ht="13.5" hidden="false" customHeight="false" outlineLevel="0" collapsed="false">
      <c r="A115" s="4" t="s">
        <v>7779</v>
      </c>
      <c r="B115" s="4" t="s">
        <v>7780</v>
      </c>
      <c r="C115" s="4" t="s">
        <v>7781</v>
      </c>
    </row>
    <row r="116" customFormat="false" ht="13.5" hidden="false" customHeight="false" outlineLevel="0" collapsed="false">
      <c r="A116" s="4" t="s">
        <v>7782</v>
      </c>
      <c r="B116" s="4" t="s">
        <v>7783</v>
      </c>
      <c r="C116" s="4" t="s">
        <v>7689</v>
      </c>
    </row>
    <row r="117" customFormat="false" ht="13.5" hidden="false" customHeight="false" outlineLevel="0" collapsed="false">
      <c r="A117" s="4" t="s">
        <v>7784</v>
      </c>
      <c r="B117" s="4" t="s">
        <v>7785</v>
      </c>
      <c r="C117" s="4" t="s">
        <v>7786</v>
      </c>
    </row>
    <row r="118" customFormat="false" ht="13.5" hidden="false" customHeight="false" outlineLevel="0" collapsed="false">
      <c r="A118" s="4" t="s">
        <v>7787</v>
      </c>
      <c r="B118" s="4" t="s">
        <v>7788</v>
      </c>
      <c r="C118" s="4" t="s">
        <v>7789</v>
      </c>
    </row>
    <row r="119" customFormat="false" ht="13.5" hidden="false" customHeight="false" outlineLevel="0" collapsed="false">
      <c r="A119" s="4" t="s">
        <v>7790</v>
      </c>
      <c r="B119" s="4" t="s">
        <v>7791</v>
      </c>
      <c r="C119" s="4" t="s">
        <v>7792</v>
      </c>
    </row>
    <row r="120" customFormat="false" ht="13.5" hidden="false" customHeight="false" outlineLevel="0" collapsed="false">
      <c r="A120" s="4" t="s">
        <v>7793</v>
      </c>
      <c r="B120" s="4" t="s">
        <v>7794</v>
      </c>
      <c r="C120" s="4" t="s">
        <v>7591</v>
      </c>
    </row>
    <row r="121" customFormat="false" ht="13.5" hidden="false" customHeight="false" outlineLevel="0" collapsed="false">
      <c r="A121" s="4" t="s">
        <v>7795</v>
      </c>
      <c r="B121" s="4" t="s">
        <v>7796</v>
      </c>
      <c r="C121" s="4" t="s">
        <v>7797</v>
      </c>
    </row>
    <row r="122" customFormat="false" ht="13.5" hidden="false" customHeight="false" outlineLevel="0" collapsed="false">
      <c r="A122" s="4" t="s">
        <v>7798</v>
      </c>
      <c r="B122" s="4" t="s">
        <v>7799</v>
      </c>
      <c r="C122" s="4" t="s">
        <v>7800</v>
      </c>
    </row>
    <row r="123" customFormat="false" ht="13.5" hidden="false" customHeight="false" outlineLevel="0" collapsed="false">
      <c r="A123" s="4" t="s">
        <v>7801</v>
      </c>
      <c r="B123" s="4" t="s">
        <v>7802</v>
      </c>
      <c r="C123" s="4" t="s">
        <v>7803</v>
      </c>
    </row>
    <row r="124" customFormat="false" ht="13.5" hidden="false" customHeight="false" outlineLevel="0" collapsed="false">
      <c r="A124" s="4" t="s">
        <v>7804</v>
      </c>
      <c r="B124" s="4" t="s">
        <v>7805</v>
      </c>
      <c r="C124" s="4" t="s">
        <v>7806</v>
      </c>
    </row>
    <row r="125" customFormat="false" ht="13.5" hidden="false" customHeight="false" outlineLevel="0" collapsed="false">
      <c r="A125" s="4" t="s">
        <v>7807</v>
      </c>
      <c r="B125" s="4" t="s">
        <v>7808</v>
      </c>
      <c r="C125" s="4" t="s">
        <v>7809</v>
      </c>
    </row>
    <row r="126" customFormat="false" ht="13.5" hidden="false" customHeight="false" outlineLevel="0" collapsed="false">
      <c r="A126" s="4" t="s">
        <v>7810</v>
      </c>
      <c r="B126" s="4" t="s">
        <v>7811</v>
      </c>
      <c r="C126" s="4" t="s">
        <v>7812</v>
      </c>
    </row>
    <row r="127" customFormat="false" ht="13.5" hidden="false" customHeight="false" outlineLevel="0" collapsed="false">
      <c r="A127" s="4" t="s">
        <v>7813</v>
      </c>
      <c r="B127" s="4" t="s">
        <v>7814</v>
      </c>
      <c r="C127" s="4" t="s">
        <v>7815</v>
      </c>
    </row>
    <row r="128" customFormat="false" ht="13.5" hidden="false" customHeight="false" outlineLevel="0" collapsed="false">
      <c r="A128" s="4" t="s">
        <v>7816</v>
      </c>
      <c r="B128" s="4" t="s">
        <v>7817</v>
      </c>
      <c r="C128" s="4" t="s">
        <v>7818</v>
      </c>
    </row>
    <row r="129" customFormat="false" ht="13.5" hidden="false" customHeight="false" outlineLevel="0" collapsed="false">
      <c r="A129" s="4" t="s">
        <v>7819</v>
      </c>
      <c r="B129" s="4" t="s">
        <v>7820</v>
      </c>
      <c r="C129" s="4" t="s">
        <v>7821</v>
      </c>
    </row>
    <row r="130" customFormat="false" ht="13.5" hidden="false" customHeight="false" outlineLevel="0" collapsed="false">
      <c r="A130" s="4" t="s">
        <v>7822</v>
      </c>
      <c r="B130" s="4" t="s">
        <v>7823</v>
      </c>
      <c r="C130" s="4" t="s">
        <v>7824</v>
      </c>
    </row>
    <row r="131" customFormat="false" ht="13.5" hidden="false" customHeight="false" outlineLevel="0" collapsed="false">
      <c r="A131" s="4" t="s">
        <v>7825</v>
      </c>
      <c r="B131" s="4" t="s">
        <v>7826</v>
      </c>
      <c r="C131" s="4" t="s">
        <v>7806</v>
      </c>
    </row>
    <row r="132" customFormat="false" ht="13.5" hidden="false" customHeight="false" outlineLevel="0" collapsed="false">
      <c r="A132" s="4" t="s">
        <v>7827</v>
      </c>
      <c r="B132" s="4" t="s">
        <v>7828</v>
      </c>
      <c r="C132" s="4" t="s">
        <v>7703</v>
      </c>
    </row>
    <row r="133" customFormat="false" ht="13.5" hidden="false" customHeight="false" outlineLevel="0" collapsed="false">
      <c r="A133" s="4" t="s">
        <v>7829</v>
      </c>
      <c r="B133" s="4" t="s">
        <v>7830</v>
      </c>
      <c r="C133" s="4" t="s">
        <v>7472</v>
      </c>
    </row>
    <row r="134" customFormat="false" ht="13.5" hidden="false" customHeight="false" outlineLevel="0" collapsed="false">
      <c r="A134" s="4" t="s">
        <v>7831</v>
      </c>
      <c r="B134" s="4" t="s">
        <v>7832</v>
      </c>
      <c r="C134" s="4" t="s">
        <v>7818</v>
      </c>
    </row>
    <row r="135" customFormat="false" ht="13.5" hidden="false" customHeight="false" outlineLevel="0" collapsed="false">
      <c r="A135" s="4" t="s">
        <v>7833</v>
      </c>
      <c r="B135" s="4" t="s">
        <v>7834</v>
      </c>
      <c r="C135" s="4" t="s">
        <v>7835</v>
      </c>
    </row>
    <row r="136" customFormat="false" ht="13.5" hidden="false" customHeight="false" outlineLevel="0" collapsed="false">
      <c r="A136" s="4" t="s">
        <v>7836</v>
      </c>
      <c r="B136" s="4" t="s">
        <v>7837</v>
      </c>
      <c r="C136" s="4" t="s">
        <v>7838</v>
      </c>
    </row>
    <row r="137" customFormat="false" ht="13.5" hidden="false" customHeight="false" outlineLevel="0" collapsed="false">
      <c r="A137" s="4" t="s">
        <v>7839</v>
      </c>
      <c r="B137" s="4" t="s">
        <v>7840</v>
      </c>
      <c r="C137" s="4" t="s">
        <v>7841</v>
      </c>
    </row>
    <row r="138" customFormat="false" ht="13.5" hidden="false" customHeight="false" outlineLevel="0" collapsed="false">
      <c r="A138" s="4" t="s">
        <v>7842</v>
      </c>
      <c r="B138" s="4" t="s">
        <v>7843</v>
      </c>
      <c r="C138" s="4" t="s">
        <v>7844</v>
      </c>
    </row>
    <row r="139" customFormat="false" ht="13.5" hidden="false" customHeight="false" outlineLevel="0" collapsed="false">
      <c r="A139" s="4" t="s">
        <v>7845</v>
      </c>
      <c r="B139" s="4" t="s">
        <v>7846</v>
      </c>
      <c r="C139" s="4" t="s">
        <v>7847</v>
      </c>
    </row>
    <row r="140" customFormat="false" ht="13.5" hidden="false" customHeight="false" outlineLevel="0" collapsed="false">
      <c r="A140" s="4" t="s">
        <v>7848</v>
      </c>
      <c r="B140" s="4" t="s">
        <v>7849</v>
      </c>
      <c r="C140" s="4" t="s">
        <v>7850</v>
      </c>
    </row>
    <row r="141" customFormat="false" ht="13.5" hidden="false" customHeight="false" outlineLevel="0" collapsed="false">
      <c r="A141" s="4" t="s">
        <v>7851</v>
      </c>
      <c r="B141" s="4" t="s">
        <v>7852</v>
      </c>
      <c r="C141" s="4" t="s">
        <v>7853</v>
      </c>
    </row>
    <row r="142" customFormat="false" ht="13.5" hidden="false" customHeight="false" outlineLevel="0" collapsed="false">
      <c r="A142" s="4" t="s">
        <v>7854</v>
      </c>
      <c r="B142" s="4" t="s">
        <v>7855</v>
      </c>
      <c r="C142" s="4" t="s">
        <v>7594</v>
      </c>
    </row>
    <row r="143" customFormat="false" ht="13.5" hidden="false" customHeight="false" outlineLevel="0" collapsed="false">
      <c r="A143" s="4" t="s">
        <v>7856</v>
      </c>
      <c r="B143" s="4" t="s">
        <v>7857</v>
      </c>
      <c r="C143" s="4" t="s">
        <v>7700</v>
      </c>
    </row>
    <row r="144" customFormat="false" ht="13.5" hidden="false" customHeight="false" outlineLevel="0" collapsed="false">
      <c r="A144" s="4" t="s">
        <v>7858</v>
      </c>
      <c r="B144" s="4" t="s">
        <v>7859</v>
      </c>
      <c r="C144" s="4" t="s">
        <v>7860</v>
      </c>
    </row>
    <row r="145" customFormat="false" ht="13.5" hidden="false" customHeight="false" outlineLevel="0" collapsed="false">
      <c r="A145" s="4" t="s">
        <v>7861</v>
      </c>
      <c r="B145" s="4" t="s">
        <v>7862</v>
      </c>
      <c r="C145" s="4" t="s">
        <v>7850</v>
      </c>
    </row>
    <row r="146" customFormat="false" ht="13.5" hidden="false" customHeight="false" outlineLevel="0" collapsed="false">
      <c r="A146" s="4" t="s">
        <v>7863</v>
      </c>
      <c r="B146" s="4" t="s">
        <v>7864</v>
      </c>
      <c r="C146" s="4" t="s">
        <v>7818</v>
      </c>
    </row>
    <row r="147" customFormat="false" ht="13.5" hidden="false" customHeight="false" outlineLevel="0" collapsed="false">
      <c r="A147" s="4" t="s">
        <v>7865</v>
      </c>
      <c r="B147" s="4" t="s">
        <v>7866</v>
      </c>
      <c r="C147" s="4" t="s">
        <v>7867</v>
      </c>
    </row>
    <row r="148" customFormat="false" ht="13.5" hidden="false" customHeight="false" outlineLevel="0" collapsed="false">
      <c r="A148" s="4" t="s">
        <v>7868</v>
      </c>
      <c r="B148" s="4" t="s">
        <v>7869</v>
      </c>
      <c r="C148" s="4" t="s">
        <v>7530</v>
      </c>
    </row>
    <row r="149" customFormat="false" ht="13.5" hidden="false" customHeight="false" outlineLevel="0" collapsed="false">
      <c r="A149" s="4" t="s">
        <v>7870</v>
      </c>
      <c r="B149" s="4" t="s">
        <v>7871</v>
      </c>
      <c r="C149" s="4" t="s">
        <v>7460</v>
      </c>
    </row>
    <row r="150" customFormat="false" ht="13.5" hidden="false" customHeight="false" outlineLevel="0" collapsed="false">
      <c r="A150" s="4" t="s">
        <v>7872</v>
      </c>
      <c r="B150" s="4" t="s">
        <v>7873</v>
      </c>
      <c r="C150" s="4" t="s">
        <v>7874</v>
      </c>
    </row>
    <row r="151" customFormat="false" ht="13.5" hidden="false" customHeight="false" outlineLevel="0" collapsed="false">
      <c r="A151" s="4" t="s">
        <v>7875</v>
      </c>
      <c r="B151" s="4" t="s">
        <v>7876</v>
      </c>
      <c r="C151" s="4" t="s">
        <v>7650</v>
      </c>
    </row>
    <row r="152" customFormat="false" ht="13.5" hidden="false" customHeight="false" outlineLevel="0" collapsed="false">
      <c r="A152" s="4" t="s">
        <v>7877</v>
      </c>
      <c r="B152" s="4" t="s">
        <v>7878</v>
      </c>
      <c r="C152" s="4" t="s">
        <v>7781</v>
      </c>
    </row>
    <row r="153" customFormat="false" ht="13.5" hidden="false" customHeight="false" outlineLevel="0" collapsed="false">
      <c r="A153" s="4" t="s">
        <v>7879</v>
      </c>
      <c r="B153" s="4" t="s">
        <v>7880</v>
      </c>
      <c r="C153" s="4" t="s">
        <v>7881</v>
      </c>
    </row>
    <row r="154" customFormat="false" ht="13.5" hidden="false" customHeight="false" outlineLevel="0" collapsed="false">
      <c r="A154" s="4" t="s">
        <v>7882</v>
      </c>
      <c r="B154" s="4" t="s">
        <v>7883</v>
      </c>
      <c r="C154" s="4" t="s">
        <v>7884</v>
      </c>
    </row>
    <row r="155" customFormat="false" ht="13.5" hidden="false" customHeight="false" outlineLevel="0" collapsed="false">
      <c r="A155" s="4" t="s">
        <v>7885</v>
      </c>
      <c r="B155" s="4" t="s">
        <v>7886</v>
      </c>
      <c r="C155" s="4" t="s">
        <v>7612</v>
      </c>
    </row>
    <row r="156" customFormat="false" ht="13.5" hidden="false" customHeight="false" outlineLevel="0" collapsed="false">
      <c r="A156" s="4" t="s">
        <v>7887</v>
      </c>
      <c r="B156" s="4" t="s">
        <v>7888</v>
      </c>
      <c r="C156" s="4" t="s">
        <v>7536</v>
      </c>
    </row>
    <row r="157" customFormat="false" ht="13.5" hidden="false" customHeight="false" outlineLevel="0" collapsed="false">
      <c r="A157" s="4" t="s">
        <v>7889</v>
      </c>
      <c r="B157" s="4" t="s">
        <v>7890</v>
      </c>
      <c r="C157" s="4" t="s">
        <v>7891</v>
      </c>
    </row>
    <row r="158" customFormat="false" ht="13.5" hidden="false" customHeight="false" outlineLevel="0" collapsed="false">
      <c r="A158" s="4" t="s">
        <v>7892</v>
      </c>
      <c r="B158" s="4" t="s">
        <v>7893</v>
      </c>
      <c r="C158" s="4" t="s">
        <v>7894</v>
      </c>
    </row>
    <row r="159" customFormat="false" ht="13.5" hidden="false" customHeight="false" outlineLevel="0" collapsed="false">
      <c r="A159" s="4" t="s">
        <v>7895</v>
      </c>
      <c r="B159" s="4" t="s">
        <v>7896</v>
      </c>
      <c r="C159" s="4" t="s">
        <v>7695</v>
      </c>
    </row>
    <row r="160" customFormat="false" ht="13.5" hidden="false" customHeight="false" outlineLevel="0" collapsed="false">
      <c r="A160" s="4" t="s">
        <v>7897</v>
      </c>
      <c r="B160" s="4" t="s">
        <v>7898</v>
      </c>
      <c r="C160" s="4" t="s">
        <v>7899</v>
      </c>
    </row>
    <row r="161" customFormat="false" ht="13.5" hidden="false" customHeight="false" outlineLevel="0" collapsed="false">
      <c r="A161" s="4" t="s">
        <v>7900</v>
      </c>
      <c r="B161" s="4" t="s">
        <v>7901</v>
      </c>
      <c r="C161" s="4" t="s">
        <v>7902</v>
      </c>
    </row>
    <row r="162" customFormat="false" ht="13.5" hidden="false" customHeight="false" outlineLevel="0" collapsed="false">
      <c r="A162" s="4" t="s">
        <v>7903</v>
      </c>
      <c r="B162" s="4" t="s">
        <v>7904</v>
      </c>
      <c r="C162" s="4" t="s">
        <v>7905</v>
      </c>
    </row>
    <row r="163" customFormat="false" ht="13.5" hidden="false" customHeight="false" outlineLevel="0" collapsed="false">
      <c r="A163" s="4" t="s">
        <v>7906</v>
      </c>
      <c r="B163" s="4" t="s">
        <v>7907</v>
      </c>
      <c r="C163" s="4" t="s">
        <v>7908</v>
      </c>
    </row>
    <row r="164" customFormat="false" ht="13.5" hidden="false" customHeight="false" outlineLevel="0" collapsed="false">
      <c r="A164" s="4" t="s">
        <v>7909</v>
      </c>
      <c r="B164" s="4" t="s">
        <v>7910</v>
      </c>
      <c r="C164" s="4" t="s">
        <v>7911</v>
      </c>
    </row>
    <row r="165" customFormat="false" ht="13.5" hidden="false" customHeight="false" outlineLevel="0" collapsed="false">
      <c r="A165" s="4" t="s">
        <v>7912</v>
      </c>
      <c r="B165" s="4" t="s">
        <v>7913</v>
      </c>
      <c r="C165" s="4" t="s">
        <v>7914</v>
      </c>
    </row>
    <row r="166" customFormat="false" ht="13.5" hidden="false" customHeight="false" outlineLevel="0" collapsed="false">
      <c r="A166" s="4" t="s">
        <v>7915</v>
      </c>
      <c r="B166" s="4" t="s">
        <v>7916</v>
      </c>
      <c r="C166" s="4" t="s">
        <v>7917</v>
      </c>
    </row>
    <row r="167" customFormat="false" ht="13.5" hidden="false" customHeight="false" outlineLevel="0" collapsed="false">
      <c r="A167" s="4" t="s">
        <v>7918</v>
      </c>
      <c r="B167" s="4" t="s">
        <v>7919</v>
      </c>
      <c r="C167" s="4" t="s">
        <v>7920</v>
      </c>
    </row>
    <row r="168" customFormat="false" ht="13.5" hidden="false" customHeight="false" outlineLevel="0" collapsed="false">
      <c r="A168" s="4" t="s">
        <v>7921</v>
      </c>
      <c r="B168" s="4" t="s">
        <v>7922</v>
      </c>
      <c r="C168" s="4" t="s">
        <v>7923</v>
      </c>
    </row>
    <row r="169" customFormat="false" ht="13.5" hidden="false" customHeight="false" outlineLevel="0" collapsed="false">
      <c r="A169" s="4" t="s">
        <v>7924</v>
      </c>
      <c r="B169" s="4" t="s">
        <v>7925</v>
      </c>
      <c r="C169" s="4" t="s">
        <v>7926</v>
      </c>
    </row>
    <row r="170" customFormat="false" ht="13.5" hidden="false" customHeight="false" outlineLevel="0" collapsed="false">
      <c r="A170" s="4" t="s">
        <v>7927</v>
      </c>
      <c r="B170" s="4" t="s">
        <v>7928</v>
      </c>
      <c r="C170" s="4" t="s">
        <v>7929</v>
      </c>
    </row>
    <row r="171" customFormat="false" ht="13.5" hidden="false" customHeight="false" outlineLevel="0" collapsed="false">
      <c r="A171" s="4" t="s">
        <v>7930</v>
      </c>
      <c r="B171" s="4" t="s">
        <v>7931</v>
      </c>
      <c r="C171" s="4" t="s">
        <v>7932</v>
      </c>
    </row>
    <row r="172" customFormat="false" ht="13.5" hidden="false" customHeight="false" outlineLevel="0" collapsed="false">
      <c r="A172" s="4" t="s">
        <v>7933</v>
      </c>
      <c r="B172" s="4" t="s">
        <v>7934</v>
      </c>
      <c r="C172" s="4" t="s">
        <v>7935</v>
      </c>
    </row>
    <row r="173" customFormat="false" ht="13.5" hidden="false" customHeight="false" outlineLevel="0" collapsed="false">
      <c r="A173" s="4" t="s">
        <v>7936</v>
      </c>
      <c r="B173" s="4" t="s">
        <v>7937</v>
      </c>
      <c r="C173" s="4" t="s">
        <v>7938</v>
      </c>
    </row>
    <row r="174" customFormat="false" ht="13.5" hidden="false" customHeight="false" outlineLevel="0" collapsed="false">
      <c r="A174" s="4" t="s">
        <v>7939</v>
      </c>
      <c r="B174" s="4" t="s">
        <v>7940</v>
      </c>
      <c r="C174" s="4" t="s">
        <v>7941</v>
      </c>
    </row>
    <row r="175" customFormat="false" ht="13.5" hidden="false" customHeight="false" outlineLevel="0" collapsed="false">
      <c r="A175" s="4" t="s">
        <v>7942</v>
      </c>
      <c r="B175" s="4" t="s">
        <v>7943</v>
      </c>
      <c r="C175" s="4" t="s">
        <v>7944</v>
      </c>
    </row>
    <row r="176" customFormat="false" ht="13.5" hidden="false" customHeight="false" outlineLevel="0" collapsed="false">
      <c r="A176" s="4" t="s">
        <v>7945</v>
      </c>
      <c r="B176" s="4" t="s">
        <v>7946</v>
      </c>
      <c r="C176" s="4" t="s">
        <v>7947</v>
      </c>
    </row>
    <row r="177" customFormat="false" ht="13.5" hidden="false" customHeight="false" outlineLevel="0" collapsed="false">
      <c r="A177" s="4" t="s">
        <v>7948</v>
      </c>
      <c r="B177" s="4" t="s">
        <v>7949</v>
      </c>
      <c r="C177" s="4" t="s">
        <v>7950</v>
      </c>
    </row>
    <row r="178" customFormat="false" ht="13.5" hidden="false" customHeight="false" outlineLevel="0" collapsed="false">
      <c r="A178" s="4" t="s">
        <v>7951</v>
      </c>
      <c r="B178" s="4" t="s">
        <v>7952</v>
      </c>
      <c r="C178" s="4" t="s">
        <v>7953</v>
      </c>
    </row>
    <row r="179" customFormat="false" ht="13.5" hidden="false" customHeight="false" outlineLevel="0" collapsed="false">
      <c r="A179" s="4" t="s">
        <v>7954</v>
      </c>
      <c r="B179" s="4" t="s">
        <v>7955</v>
      </c>
      <c r="C179" s="4" t="s">
        <v>7689</v>
      </c>
    </row>
    <row r="180" customFormat="false" ht="13.5" hidden="false" customHeight="false" outlineLevel="0" collapsed="false">
      <c r="A180" s="4" t="s">
        <v>7956</v>
      </c>
      <c r="B180" s="4" t="s">
        <v>7957</v>
      </c>
      <c r="C180" s="4" t="s">
        <v>7958</v>
      </c>
    </row>
    <row r="181" customFormat="false" ht="13.5" hidden="false" customHeight="false" outlineLevel="0" collapsed="false">
      <c r="A181" s="4" t="s">
        <v>7959</v>
      </c>
      <c r="B181" s="4" t="s">
        <v>7960</v>
      </c>
      <c r="C181" s="4" t="s">
        <v>7961</v>
      </c>
    </row>
    <row r="182" customFormat="false" ht="13.5" hidden="false" customHeight="false" outlineLevel="0" collapsed="false">
      <c r="A182" s="4" t="s">
        <v>7962</v>
      </c>
      <c r="B182" s="4" t="s">
        <v>7963</v>
      </c>
      <c r="C182" s="4" t="s">
        <v>7600</v>
      </c>
    </row>
    <row r="183" customFormat="false" ht="13.5" hidden="false" customHeight="false" outlineLevel="0" collapsed="false">
      <c r="A183" s="4" t="s">
        <v>7964</v>
      </c>
      <c r="B183" s="4" t="s">
        <v>7965</v>
      </c>
      <c r="C183" s="4" t="s">
        <v>7966</v>
      </c>
    </row>
    <row r="184" customFormat="false" ht="13.5" hidden="false" customHeight="false" outlineLevel="0" collapsed="false">
      <c r="A184" s="4" t="s">
        <v>7967</v>
      </c>
      <c r="B184" s="4" t="s">
        <v>7968</v>
      </c>
      <c r="C184" s="4" t="s">
        <v>7969</v>
      </c>
    </row>
    <row r="185" customFormat="false" ht="13.5" hidden="false" customHeight="false" outlineLevel="0" collapsed="false">
      <c r="A185" s="4" t="s">
        <v>7970</v>
      </c>
      <c r="B185" s="4" t="s">
        <v>7971</v>
      </c>
      <c r="C185" s="4" t="s">
        <v>7972</v>
      </c>
    </row>
    <row r="186" customFormat="false" ht="13.5" hidden="false" customHeight="false" outlineLevel="0" collapsed="false">
      <c r="A186" s="4" t="s">
        <v>7973</v>
      </c>
      <c r="B186" s="4" t="s">
        <v>7974</v>
      </c>
      <c r="C186" s="4" t="s">
        <v>7975</v>
      </c>
    </row>
    <row r="187" customFormat="false" ht="13.5" hidden="false" customHeight="false" outlineLevel="0" collapsed="false">
      <c r="A187" s="4" t="s">
        <v>7976</v>
      </c>
      <c r="B187" s="4" t="s">
        <v>7977</v>
      </c>
      <c r="C187" s="4" t="s">
        <v>7806</v>
      </c>
    </row>
    <row r="188" customFormat="false" ht="13.5" hidden="false" customHeight="false" outlineLevel="0" collapsed="false">
      <c r="A188" s="4" t="s">
        <v>7978</v>
      </c>
      <c r="B188" s="4" t="s">
        <v>7979</v>
      </c>
      <c r="C188" s="4" t="s">
        <v>7980</v>
      </c>
    </row>
    <row r="189" customFormat="false" ht="13.5" hidden="false" customHeight="false" outlineLevel="0" collapsed="false">
      <c r="A189" s="4" t="s">
        <v>7981</v>
      </c>
      <c r="B189" s="4" t="s">
        <v>7982</v>
      </c>
      <c r="C189" s="4" t="s">
        <v>7615</v>
      </c>
    </row>
    <row r="190" customFormat="false" ht="13.5" hidden="false" customHeight="false" outlineLevel="0" collapsed="false">
      <c r="A190" s="4" t="s">
        <v>7983</v>
      </c>
      <c r="B190" s="4" t="s">
        <v>7984</v>
      </c>
      <c r="C190" s="4" t="s">
        <v>7985</v>
      </c>
    </row>
    <row r="191" customFormat="false" ht="13.5" hidden="false" customHeight="false" outlineLevel="0" collapsed="false">
      <c r="A191" s="4" t="s">
        <v>7986</v>
      </c>
      <c r="B191" s="4" t="s">
        <v>7987</v>
      </c>
      <c r="C191" s="4" t="s">
        <v>7988</v>
      </c>
    </row>
    <row r="192" customFormat="false" ht="13.5" hidden="false" customHeight="false" outlineLevel="0" collapsed="false">
      <c r="A192" s="4" t="s">
        <v>7989</v>
      </c>
      <c r="B192" s="4" t="s">
        <v>7990</v>
      </c>
      <c r="C192" s="4" t="s">
        <v>7991</v>
      </c>
    </row>
    <row r="193" customFormat="false" ht="13.5" hidden="false" customHeight="false" outlineLevel="0" collapsed="false">
      <c r="A193" s="4" t="s">
        <v>7992</v>
      </c>
      <c r="B193" s="4" t="s">
        <v>7993</v>
      </c>
      <c r="C193" s="4" t="s">
        <v>7994</v>
      </c>
    </row>
    <row r="194" customFormat="false" ht="13.5" hidden="false" customHeight="false" outlineLevel="0" collapsed="false">
      <c r="A194" s="4" t="s">
        <v>7995</v>
      </c>
      <c r="B194" s="4" t="s">
        <v>7996</v>
      </c>
      <c r="C194" s="4" t="s">
        <v>7997</v>
      </c>
    </row>
    <row r="195" customFormat="false" ht="13.5" hidden="false" customHeight="false" outlineLevel="0" collapsed="false">
      <c r="A195" s="4" t="s">
        <v>7998</v>
      </c>
      <c r="B195" s="4" t="s">
        <v>7999</v>
      </c>
      <c r="C195" s="4" t="s">
        <v>7700</v>
      </c>
    </row>
    <row r="196" customFormat="false" ht="13.5" hidden="false" customHeight="false" outlineLevel="0" collapsed="false">
      <c r="A196" s="4" t="s">
        <v>8000</v>
      </c>
      <c r="B196" s="4" t="s">
        <v>8001</v>
      </c>
      <c r="C196" s="4" t="s">
        <v>7695</v>
      </c>
    </row>
    <row r="197" customFormat="false" ht="13.5" hidden="false" customHeight="false" outlineLevel="0" collapsed="false">
      <c r="A197" s="4" t="s">
        <v>8002</v>
      </c>
      <c r="B197" s="4" t="s">
        <v>8003</v>
      </c>
      <c r="C197" s="4" t="s">
        <v>8004</v>
      </c>
    </row>
    <row r="198" customFormat="false" ht="13.5" hidden="false" customHeight="false" outlineLevel="0" collapsed="false">
      <c r="A198" s="4" t="s">
        <v>8005</v>
      </c>
      <c r="B198" s="4" t="s">
        <v>8006</v>
      </c>
      <c r="C198" s="4" t="s">
        <v>8007</v>
      </c>
    </row>
    <row r="199" customFormat="false" ht="13.5" hidden="false" customHeight="false" outlineLevel="0" collapsed="false">
      <c r="A199" s="4" t="s">
        <v>8008</v>
      </c>
      <c r="B199" s="4" t="s">
        <v>8009</v>
      </c>
      <c r="C199" s="4" t="s">
        <v>7560</v>
      </c>
    </row>
    <row r="200" customFormat="false" ht="13.5" hidden="false" customHeight="false" outlineLevel="0" collapsed="false">
      <c r="A200" s="4" t="s">
        <v>8010</v>
      </c>
      <c r="B200" s="4" t="s">
        <v>8011</v>
      </c>
      <c r="C200" s="4" t="s">
        <v>8012</v>
      </c>
    </row>
    <row r="201" customFormat="false" ht="13.5" hidden="false" customHeight="false" outlineLevel="0" collapsed="false">
      <c r="A201" s="4" t="s">
        <v>8013</v>
      </c>
      <c r="B201" s="4" t="s">
        <v>8014</v>
      </c>
      <c r="C201" s="4" t="s">
        <v>8015</v>
      </c>
    </row>
    <row r="202" customFormat="false" ht="13.5" hidden="false" customHeight="false" outlineLevel="0" collapsed="false">
      <c r="A202" s="4" t="s">
        <v>8016</v>
      </c>
      <c r="B202" s="4" t="s">
        <v>8017</v>
      </c>
      <c r="C202" s="4" t="s">
        <v>8018</v>
      </c>
    </row>
    <row r="203" customFormat="false" ht="13.5" hidden="false" customHeight="false" outlineLevel="0" collapsed="false">
      <c r="A203" s="4" t="s">
        <v>8019</v>
      </c>
      <c r="B203" s="4" t="s">
        <v>8020</v>
      </c>
      <c r="C203" s="4" t="s">
        <v>8021</v>
      </c>
    </row>
    <row r="204" customFormat="false" ht="13.5" hidden="false" customHeight="false" outlineLevel="0" collapsed="false">
      <c r="A204" s="4" t="s">
        <v>8022</v>
      </c>
      <c r="B204" s="4" t="s">
        <v>8023</v>
      </c>
      <c r="C204" s="4" t="s">
        <v>8024</v>
      </c>
    </row>
    <row r="205" customFormat="false" ht="13.5" hidden="false" customHeight="false" outlineLevel="0" collapsed="false">
      <c r="A205" s="4" t="s">
        <v>8025</v>
      </c>
      <c r="B205" s="4" t="s">
        <v>8026</v>
      </c>
      <c r="C205" s="4" t="s">
        <v>7504</v>
      </c>
    </row>
    <row r="206" customFormat="false" ht="13.5" hidden="false" customHeight="false" outlineLevel="0" collapsed="false">
      <c r="A206" s="4" t="s">
        <v>8027</v>
      </c>
      <c r="B206" s="4" t="s">
        <v>8028</v>
      </c>
      <c r="C206" s="4" t="s">
        <v>8029</v>
      </c>
    </row>
    <row r="207" customFormat="false" ht="13.5" hidden="false" customHeight="false" outlineLevel="0" collapsed="false">
      <c r="A207" s="4" t="s">
        <v>8030</v>
      </c>
      <c r="B207" s="4" t="s">
        <v>8031</v>
      </c>
      <c r="C207" s="4" t="s">
        <v>8032</v>
      </c>
    </row>
    <row r="208" customFormat="false" ht="13.5" hidden="false" customHeight="false" outlineLevel="0" collapsed="false">
      <c r="A208" s="4" t="s">
        <v>8033</v>
      </c>
      <c r="B208" s="4" t="s">
        <v>8034</v>
      </c>
      <c r="C208" s="4" t="s">
        <v>7460</v>
      </c>
    </row>
    <row r="209" customFormat="false" ht="13.5" hidden="false" customHeight="false" outlineLevel="0" collapsed="false">
      <c r="A209" s="4" t="s">
        <v>8035</v>
      </c>
      <c r="B209" s="4" t="s">
        <v>8036</v>
      </c>
      <c r="C209" s="4" t="s">
        <v>8037</v>
      </c>
    </row>
    <row r="210" customFormat="false" ht="13.5" hidden="false" customHeight="false" outlineLevel="0" collapsed="false">
      <c r="A210" s="4" t="s">
        <v>8038</v>
      </c>
      <c r="B210" s="4" t="s">
        <v>8039</v>
      </c>
      <c r="C210" s="4" t="s">
        <v>8040</v>
      </c>
    </row>
    <row r="211" customFormat="false" ht="13.5" hidden="false" customHeight="false" outlineLevel="0" collapsed="false">
      <c r="A211" s="4" t="s">
        <v>8041</v>
      </c>
      <c r="B211" s="4" t="s">
        <v>8042</v>
      </c>
      <c r="C211" s="4" t="s">
        <v>8043</v>
      </c>
    </row>
    <row r="212" customFormat="false" ht="13.5" hidden="false" customHeight="false" outlineLevel="0" collapsed="false">
      <c r="A212" s="4" t="s">
        <v>8044</v>
      </c>
      <c r="B212" s="4" t="s">
        <v>8045</v>
      </c>
      <c r="C212" s="4" t="s">
        <v>8046</v>
      </c>
    </row>
    <row r="213" customFormat="false" ht="13.5" hidden="false" customHeight="false" outlineLevel="0" collapsed="false">
      <c r="A213" s="4" t="s">
        <v>8047</v>
      </c>
      <c r="B213" s="4" t="s">
        <v>8048</v>
      </c>
      <c r="C213" s="4" t="s">
        <v>8049</v>
      </c>
    </row>
    <row r="214" customFormat="false" ht="13.5" hidden="false" customHeight="false" outlineLevel="0" collapsed="false">
      <c r="A214" s="4" t="s">
        <v>8050</v>
      </c>
      <c r="B214" s="4" t="s">
        <v>8051</v>
      </c>
      <c r="C214" s="4" t="s">
        <v>7744</v>
      </c>
    </row>
    <row r="215" customFormat="false" ht="13.5" hidden="false" customHeight="false" outlineLevel="0" collapsed="false">
      <c r="A215" s="4" t="s">
        <v>8052</v>
      </c>
      <c r="B215" s="4" t="s">
        <v>8053</v>
      </c>
      <c r="C215" s="4" t="s">
        <v>7670</v>
      </c>
    </row>
    <row r="216" customFormat="false" ht="13.5" hidden="false" customHeight="false" outlineLevel="0" collapsed="false">
      <c r="A216" s="4" t="s">
        <v>8054</v>
      </c>
      <c r="B216" s="4" t="s">
        <v>8055</v>
      </c>
      <c r="C216" s="4" t="s">
        <v>8056</v>
      </c>
    </row>
    <row r="217" customFormat="false" ht="13.5" hidden="false" customHeight="false" outlineLevel="0" collapsed="false">
      <c r="A217" s="4" t="s">
        <v>8057</v>
      </c>
      <c r="B217" s="4" t="s">
        <v>8058</v>
      </c>
      <c r="C217" s="4" t="s">
        <v>8059</v>
      </c>
    </row>
    <row r="218" customFormat="false" ht="13.5" hidden="false" customHeight="false" outlineLevel="0" collapsed="false">
      <c r="A218" s="4" t="s">
        <v>8060</v>
      </c>
      <c r="B218" s="4" t="s">
        <v>8061</v>
      </c>
      <c r="C218" s="4" t="s">
        <v>7725</v>
      </c>
    </row>
    <row r="219" customFormat="false" ht="13.5" hidden="false" customHeight="false" outlineLevel="0" collapsed="false">
      <c r="A219" s="4" t="s">
        <v>8062</v>
      </c>
      <c r="B219" s="4" t="s">
        <v>8063</v>
      </c>
      <c r="C219" s="4" t="s">
        <v>8064</v>
      </c>
    </row>
    <row r="220" customFormat="false" ht="13.5" hidden="false" customHeight="false" outlineLevel="0" collapsed="false">
      <c r="A220" s="4" t="s">
        <v>8065</v>
      </c>
      <c r="B220" s="4" t="s">
        <v>8066</v>
      </c>
      <c r="C220" s="4" t="s">
        <v>7597</v>
      </c>
    </row>
    <row r="221" customFormat="false" ht="13.5" hidden="false" customHeight="false" outlineLevel="0" collapsed="false">
      <c r="A221" s="4" t="s">
        <v>8067</v>
      </c>
      <c r="B221" s="4" t="s">
        <v>8068</v>
      </c>
      <c r="C221" s="4" t="s">
        <v>8069</v>
      </c>
    </row>
    <row r="222" customFormat="false" ht="13.5" hidden="false" customHeight="false" outlineLevel="0" collapsed="false">
      <c r="A222" s="4" t="s">
        <v>8070</v>
      </c>
      <c r="B222" s="4" t="s">
        <v>8071</v>
      </c>
      <c r="C222" s="4" t="s">
        <v>8072</v>
      </c>
    </row>
    <row r="223" customFormat="false" ht="13.5" hidden="false" customHeight="false" outlineLevel="0" collapsed="false">
      <c r="A223" s="4" t="s">
        <v>8073</v>
      </c>
      <c r="B223" s="4" t="s">
        <v>8074</v>
      </c>
      <c r="C223" s="4" t="s">
        <v>7632</v>
      </c>
    </row>
    <row r="224" customFormat="false" ht="13.5" hidden="false" customHeight="false" outlineLevel="0" collapsed="false">
      <c r="A224" s="4" t="s">
        <v>8075</v>
      </c>
      <c r="B224" s="4" t="s">
        <v>8076</v>
      </c>
      <c r="C224" s="4" t="s">
        <v>8077</v>
      </c>
    </row>
    <row r="225" customFormat="false" ht="13.5" hidden="false" customHeight="false" outlineLevel="0" collapsed="false">
      <c r="A225" s="4" t="s">
        <v>8078</v>
      </c>
      <c r="B225" s="4" t="s">
        <v>8079</v>
      </c>
      <c r="C225" s="4" t="s">
        <v>7612</v>
      </c>
    </row>
    <row r="226" customFormat="false" ht="13.5" hidden="false" customHeight="false" outlineLevel="0" collapsed="false">
      <c r="A226" s="4" t="s">
        <v>8080</v>
      </c>
      <c r="B226" s="4" t="s">
        <v>8081</v>
      </c>
      <c r="C226" s="4" t="s">
        <v>8082</v>
      </c>
    </row>
    <row r="227" customFormat="false" ht="13.5" hidden="false" customHeight="false" outlineLevel="0" collapsed="false">
      <c r="A227" s="4" t="s">
        <v>8083</v>
      </c>
      <c r="B227" s="4" t="s">
        <v>8084</v>
      </c>
      <c r="C227" s="4" t="s">
        <v>7591</v>
      </c>
    </row>
    <row r="228" customFormat="false" ht="13.5" hidden="false" customHeight="false" outlineLevel="0" collapsed="false">
      <c r="A228" s="4" t="s">
        <v>8085</v>
      </c>
      <c r="B228" s="4" t="s">
        <v>8086</v>
      </c>
      <c r="C228" s="4" t="s">
        <v>8087</v>
      </c>
    </row>
    <row r="229" customFormat="false" ht="13.5" hidden="false" customHeight="false" outlineLevel="0" collapsed="false">
      <c r="A229" s="4" t="s">
        <v>8088</v>
      </c>
      <c r="B229" s="4" t="s">
        <v>8089</v>
      </c>
      <c r="C229" s="4" t="s">
        <v>8090</v>
      </c>
    </row>
    <row r="230" customFormat="false" ht="13.5" hidden="false" customHeight="false" outlineLevel="0" collapsed="false">
      <c r="A230" s="4" t="s">
        <v>8091</v>
      </c>
      <c r="B230" s="4" t="s">
        <v>8092</v>
      </c>
      <c r="C230" s="4" t="s">
        <v>8093</v>
      </c>
    </row>
    <row r="231" customFormat="false" ht="13.5" hidden="false" customHeight="false" outlineLevel="0" collapsed="false">
      <c r="A231" s="4" t="s">
        <v>8094</v>
      </c>
      <c r="B231" s="4" t="s">
        <v>8095</v>
      </c>
      <c r="C231" s="4" t="s">
        <v>7753</v>
      </c>
    </row>
    <row r="232" customFormat="false" ht="13.5" hidden="false" customHeight="false" outlineLevel="0" collapsed="false">
      <c r="A232" s="4" t="s">
        <v>8096</v>
      </c>
      <c r="B232" s="4" t="s">
        <v>8097</v>
      </c>
      <c r="C232" s="4" t="s">
        <v>7758</v>
      </c>
    </row>
    <row r="233" customFormat="false" ht="13.5" hidden="false" customHeight="false" outlineLevel="0" collapsed="false">
      <c r="A233" s="4" t="s">
        <v>8098</v>
      </c>
      <c r="B233" s="4" t="s">
        <v>8099</v>
      </c>
      <c r="C233" s="4" t="s">
        <v>8100</v>
      </c>
    </row>
    <row r="234" customFormat="false" ht="13.5" hidden="false" customHeight="false" outlineLevel="0" collapsed="false">
      <c r="A234" s="4" t="s">
        <v>8101</v>
      </c>
      <c r="B234" s="4" t="s">
        <v>8102</v>
      </c>
      <c r="C234" s="4" t="s">
        <v>8103</v>
      </c>
    </row>
    <row r="235" customFormat="false" ht="13.5" hidden="false" customHeight="false" outlineLevel="0" collapsed="false">
      <c r="A235" s="4" t="s">
        <v>8104</v>
      </c>
      <c r="B235" s="4" t="s">
        <v>8105</v>
      </c>
      <c r="C235" s="4" t="s">
        <v>8106</v>
      </c>
    </row>
    <row r="236" customFormat="false" ht="13.5" hidden="false" customHeight="false" outlineLevel="0" collapsed="false">
      <c r="A236" s="4" t="s">
        <v>8107</v>
      </c>
      <c r="B236" s="4" t="s">
        <v>8108</v>
      </c>
      <c r="C236" s="4" t="s">
        <v>8109</v>
      </c>
    </row>
    <row r="237" customFormat="false" ht="13.5" hidden="false" customHeight="false" outlineLevel="0" collapsed="false">
      <c r="A237" s="4" t="s">
        <v>8110</v>
      </c>
      <c r="B237" s="4" t="s">
        <v>8111</v>
      </c>
      <c r="C237" s="4" t="s">
        <v>7597</v>
      </c>
    </row>
    <row r="238" customFormat="false" ht="13.5" hidden="false" customHeight="false" outlineLevel="0" collapsed="false">
      <c r="A238" s="4" t="s">
        <v>8112</v>
      </c>
      <c r="B238" s="4" t="s">
        <v>8113</v>
      </c>
      <c r="C238" s="4" t="s">
        <v>8114</v>
      </c>
    </row>
    <row r="239" customFormat="false" ht="13.5" hidden="false" customHeight="false" outlineLevel="0" collapsed="false">
      <c r="A239" s="4" t="s">
        <v>8115</v>
      </c>
      <c r="B239" s="4" t="s">
        <v>8116</v>
      </c>
      <c r="C239" s="4" t="s">
        <v>8117</v>
      </c>
    </row>
    <row r="240" customFormat="false" ht="13.5" hidden="false" customHeight="false" outlineLevel="0" collapsed="false">
      <c r="A240" s="4" t="s">
        <v>8118</v>
      </c>
      <c r="B240" s="4" t="s">
        <v>8119</v>
      </c>
      <c r="C240" s="4" t="s">
        <v>7850</v>
      </c>
    </row>
    <row r="241" customFormat="false" ht="13.5" hidden="false" customHeight="false" outlineLevel="0" collapsed="false">
      <c r="A241" s="4" t="s">
        <v>8120</v>
      </c>
      <c r="B241" s="4" t="s">
        <v>8121</v>
      </c>
      <c r="C241" s="4" t="s">
        <v>7635</v>
      </c>
    </row>
    <row r="242" customFormat="false" ht="13.5" hidden="false" customHeight="false" outlineLevel="0" collapsed="false">
      <c r="A242" s="4" t="s">
        <v>8122</v>
      </c>
      <c r="B242" s="4" t="s">
        <v>8123</v>
      </c>
      <c r="C242" s="4" t="s">
        <v>8124</v>
      </c>
    </row>
    <row r="243" customFormat="false" ht="13.5" hidden="false" customHeight="false" outlineLevel="0" collapsed="false">
      <c r="A243" s="4" t="s">
        <v>8125</v>
      </c>
      <c r="B243" s="4" t="s">
        <v>8126</v>
      </c>
      <c r="C243" s="4" t="s">
        <v>7644</v>
      </c>
    </row>
    <row r="244" customFormat="false" ht="13.5" hidden="false" customHeight="false" outlineLevel="0" collapsed="false">
      <c r="A244" s="4" t="s">
        <v>8127</v>
      </c>
      <c r="B244" s="4" t="s">
        <v>8128</v>
      </c>
      <c r="C244" s="4" t="s">
        <v>8129</v>
      </c>
    </row>
    <row r="245" customFormat="false" ht="13.5" hidden="false" customHeight="false" outlineLevel="0" collapsed="false">
      <c r="A245" s="4" t="s">
        <v>8130</v>
      </c>
      <c r="B245" s="4" t="s">
        <v>8131</v>
      </c>
      <c r="C245" s="4" t="s">
        <v>7753</v>
      </c>
    </row>
    <row r="246" customFormat="false" ht="13.5" hidden="false" customHeight="false" outlineLevel="0" collapsed="false">
      <c r="A246" s="4" t="s">
        <v>8132</v>
      </c>
      <c r="B246" s="4" t="s">
        <v>8133</v>
      </c>
      <c r="C246" s="4" t="s">
        <v>8103</v>
      </c>
    </row>
    <row r="247" customFormat="false" ht="13.5" hidden="false" customHeight="false" outlineLevel="0" collapsed="false">
      <c r="A247" s="4" t="s">
        <v>8134</v>
      </c>
      <c r="B247" s="4" t="s">
        <v>8135</v>
      </c>
      <c r="C247" s="4" t="s">
        <v>7650</v>
      </c>
    </row>
    <row r="248" customFormat="false" ht="13.5" hidden="false" customHeight="false" outlineLevel="0" collapsed="false">
      <c r="A248" s="4" t="s">
        <v>8136</v>
      </c>
      <c r="B248" s="4" t="s">
        <v>8137</v>
      </c>
      <c r="C248" s="4" t="s">
        <v>8138</v>
      </c>
    </row>
    <row r="249" customFormat="false" ht="13.5" hidden="false" customHeight="false" outlineLevel="0" collapsed="false">
      <c r="A249" s="4" t="s">
        <v>8139</v>
      </c>
      <c r="B249" s="4" t="s">
        <v>8140</v>
      </c>
      <c r="C249" s="4" t="s">
        <v>8141</v>
      </c>
    </row>
    <row r="250" customFormat="false" ht="13.5" hidden="false" customHeight="false" outlineLevel="0" collapsed="false">
      <c r="A250" s="4" t="s">
        <v>8142</v>
      </c>
      <c r="B250" s="4" t="s">
        <v>8143</v>
      </c>
      <c r="C250" s="4" t="s">
        <v>8144</v>
      </c>
    </row>
    <row r="251" customFormat="false" ht="13.5" hidden="false" customHeight="false" outlineLevel="0" collapsed="false">
      <c r="A251" s="4" t="s">
        <v>8145</v>
      </c>
      <c r="B251" s="4" t="s">
        <v>8146</v>
      </c>
      <c r="C251" s="4" t="s">
        <v>8147</v>
      </c>
    </row>
    <row r="252" customFormat="false" ht="13.5" hidden="false" customHeight="false" outlineLevel="0" collapsed="false">
      <c r="A252" s="4" t="s">
        <v>8148</v>
      </c>
      <c r="B252" s="4" t="s">
        <v>8149</v>
      </c>
      <c r="C252" s="4" t="s">
        <v>8150</v>
      </c>
    </row>
    <row r="253" customFormat="false" ht="13.5" hidden="false" customHeight="false" outlineLevel="0" collapsed="false">
      <c r="A253" s="4" t="s">
        <v>8151</v>
      </c>
      <c r="B253" s="4" t="s">
        <v>8152</v>
      </c>
      <c r="C253" s="4" t="s">
        <v>8153</v>
      </c>
    </row>
    <row r="254" customFormat="false" ht="13.5" hidden="false" customHeight="false" outlineLevel="0" collapsed="false">
      <c r="A254" s="4" t="s">
        <v>8154</v>
      </c>
      <c r="B254" s="4" t="s">
        <v>8155</v>
      </c>
      <c r="C254" s="4" t="s">
        <v>7612</v>
      </c>
    </row>
    <row r="255" customFormat="false" ht="13.5" hidden="false" customHeight="false" outlineLevel="0" collapsed="false">
      <c r="A255" s="4" t="s">
        <v>8156</v>
      </c>
      <c r="B255" s="4" t="s">
        <v>8157</v>
      </c>
      <c r="C255" s="4" t="s">
        <v>8158</v>
      </c>
    </row>
    <row r="256" customFormat="false" ht="13.5" hidden="false" customHeight="false" outlineLevel="0" collapsed="false">
      <c r="A256" s="4" t="s">
        <v>8159</v>
      </c>
      <c r="B256" s="4" t="s">
        <v>8160</v>
      </c>
      <c r="C256" s="4" t="s">
        <v>8161</v>
      </c>
    </row>
    <row r="257" customFormat="false" ht="13.5" hidden="false" customHeight="false" outlineLevel="0" collapsed="false">
      <c r="A257" s="4" t="s">
        <v>8162</v>
      </c>
      <c r="B257" s="4" t="s">
        <v>8163</v>
      </c>
      <c r="C257" s="4" t="s">
        <v>8164</v>
      </c>
    </row>
    <row r="258" customFormat="false" ht="13.5" hidden="false" customHeight="false" outlineLevel="0" collapsed="false">
      <c r="A258" s="4" t="s">
        <v>8165</v>
      </c>
      <c r="B258" s="4" t="s">
        <v>8166</v>
      </c>
      <c r="C258" s="4" t="s">
        <v>8167</v>
      </c>
    </row>
    <row r="259" customFormat="false" ht="13.5" hidden="false" customHeight="false" outlineLevel="0" collapsed="false">
      <c r="A259" s="4" t="s">
        <v>8168</v>
      </c>
      <c r="B259" s="4" t="s">
        <v>8169</v>
      </c>
      <c r="C259" s="4" t="s">
        <v>8170</v>
      </c>
    </row>
    <row r="260" customFormat="false" ht="13.5" hidden="false" customHeight="false" outlineLevel="0" collapsed="false">
      <c r="A260" s="4" t="s">
        <v>8171</v>
      </c>
      <c r="B260" s="4" t="s">
        <v>8172</v>
      </c>
      <c r="C260" s="4" t="s">
        <v>8173</v>
      </c>
    </row>
    <row r="261" customFormat="false" ht="13.5" hidden="false" customHeight="false" outlineLevel="0" collapsed="false">
      <c r="A261" s="4" t="s">
        <v>8174</v>
      </c>
      <c r="B261" s="4" t="s">
        <v>8175</v>
      </c>
      <c r="C261" s="4" t="s">
        <v>8176</v>
      </c>
    </row>
    <row r="262" customFormat="false" ht="13.5" hidden="false" customHeight="false" outlineLevel="0" collapsed="false">
      <c r="A262" s="4" t="s">
        <v>8177</v>
      </c>
      <c r="B262" s="4" t="s">
        <v>8178</v>
      </c>
      <c r="C262" s="4" t="s">
        <v>8179</v>
      </c>
    </row>
    <row r="263" customFormat="false" ht="13.5" hidden="false" customHeight="false" outlineLevel="0" collapsed="false">
      <c r="A263" s="4" t="s">
        <v>8180</v>
      </c>
      <c r="B263" s="4" t="s">
        <v>8181</v>
      </c>
      <c r="C263" s="4" t="s">
        <v>8182</v>
      </c>
    </row>
    <row r="264" customFormat="false" ht="13.5" hidden="false" customHeight="false" outlineLevel="0" collapsed="false">
      <c r="A264" s="4" t="s">
        <v>8183</v>
      </c>
      <c r="B264" s="4" t="s">
        <v>8184</v>
      </c>
      <c r="C264" s="4" t="s">
        <v>8185</v>
      </c>
    </row>
    <row r="265" customFormat="false" ht="13.5" hidden="false" customHeight="false" outlineLevel="0" collapsed="false">
      <c r="A265" s="4" t="s">
        <v>8186</v>
      </c>
      <c r="B265" s="4" t="s">
        <v>8187</v>
      </c>
      <c r="C265" s="4" t="s">
        <v>7661</v>
      </c>
    </row>
    <row r="266" customFormat="false" ht="13.5" hidden="false" customHeight="false" outlineLevel="0" collapsed="false">
      <c r="A266" s="4" t="s">
        <v>8188</v>
      </c>
      <c r="B266" s="4" t="s">
        <v>8189</v>
      </c>
      <c r="C266" s="4" t="s">
        <v>8190</v>
      </c>
    </row>
    <row r="267" customFormat="false" ht="13.5" hidden="false" customHeight="false" outlineLevel="0" collapsed="false">
      <c r="A267" s="4" t="s">
        <v>8191</v>
      </c>
      <c r="B267" s="4" t="s">
        <v>8192</v>
      </c>
      <c r="C267" s="4" t="s">
        <v>7824</v>
      </c>
    </row>
    <row r="268" customFormat="false" ht="13.5" hidden="false" customHeight="false" outlineLevel="0" collapsed="false">
      <c r="A268" s="4" t="s">
        <v>8193</v>
      </c>
      <c r="B268" s="4" t="s">
        <v>8194</v>
      </c>
      <c r="C268" s="4" t="s">
        <v>7806</v>
      </c>
    </row>
    <row r="269" customFormat="false" ht="13.5" hidden="false" customHeight="false" outlineLevel="0" collapsed="false">
      <c r="A269" s="4" t="s">
        <v>8195</v>
      </c>
      <c r="B269" s="4" t="s">
        <v>8196</v>
      </c>
      <c r="C269" s="4" t="s">
        <v>8197</v>
      </c>
    </row>
    <row r="270" customFormat="false" ht="13.5" hidden="false" customHeight="false" outlineLevel="0" collapsed="false">
      <c r="A270" s="4" t="s">
        <v>8198</v>
      </c>
      <c r="B270" s="4" t="s">
        <v>8199</v>
      </c>
      <c r="C270" s="4" t="s">
        <v>7632</v>
      </c>
    </row>
    <row r="271" customFormat="false" ht="13.5" hidden="false" customHeight="false" outlineLevel="0" collapsed="false">
      <c r="A271" s="4" t="s">
        <v>8200</v>
      </c>
      <c r="B271" s="4" t="s">
        <v>8201</v>
      </c>
      <c r="C271" s="4" t="s">
        <v>8202</v>
      </c>
    </row>
    <row r="272" customFormat="false" ht="13.5" hidden="false" customHeight="false" outlineLevel="0" collapsed="false">
      <c r="A272" s="4" t="s">
        <v>8203</v>
      </c>
      <c r="B272" s="4" t="s">
        <v>8204</v>
      </c>
      <c r="C272" s="4" t="s">
        <v>7609</v>
      </c>
    </row>
    <row r="273" customFormat="false" ht="13.5" hidden="false" customHeight="false" outlineLevel="0" collapsed="false">
      <c r="A273" s="4" t="s">
        <v>8205</v>
      </c>
      <c r="B273" s="4" t="s">
        <v>8206</v>
      </c>
      <c r="C273" s="4" t="s">
        <v>8207</v>
      </c>
    </row>
    <row r="274" customFormat="false" ht="13.5" hidden="false" customHeight="false" outlineLevel="0" collapsed="false">
      <c r="A274" s="4" t="s">
        <v>8208</v>
      </c>
      <c r="B274" s="4" t="s">
        <v>8209</v>
      </c>
      <c r="C274" s="4" t="s">
        <v>8210</v>
      </c>
    </row>
    <row r="275" customFormat="false" ht="13.5" hidden="false" customHeight="false" outlineLevel="0" collapsed="false">
      <c r="A275" s="4" t="s">
        <v>8211</v>
      </c>
      <c r="B275" s="4" t="s">
        <v>8212</v>
      </c>
      <c r="C275" s="4" t="s">
        <v>7655</v>
      </c>
    </row>
    <row r="276" customFormat="false" ht="13.5" hidden="false" customHeight="false" outlineLevel="0" collapsed="false">
      <c r="A276" s="4" t="s">
        <v>8213</v>
      </c>
      <c r="B276" s="4" t="s">
        <v>8214</v>
      </c>
      <c r="C276" s="4" t="s">
        <v>8215</v>
      </c>
    </row>
    <row r="277" customFormat="false" ht="13.5" hidden="false" customHeight="false" outlineLevel="0" collapsed="false">
      <c r="A277" s="4" t="s">
        <v>8216</v>
      </c>
      <c r="B277" s="4" t="s">
        <v>8217</v>
      </c>
      <c r="C277" s="4" t="s">
        <v>7650</v>
      </c>
    </row>
    <row r="278" customFormat="false" ht="13.5" hidden="false" customHeight="false" outlineLevel="0" collapsed="false">
      <c r="A278" s="4" t="s">
        <v>8218</v>
      </c>
      <c r="B278" s="4" t="s">
        <v>8219</v>
      </c>
      <c r="C278" s="4" t="s">
        <v>7597</v>
      </c>
    </row>
    <row r="279" customFormat="false" ht="13.5" hidden="false" customHeight="false" outlineLevel="0" collapsed="false">
      <c r="A279" s="4" t="s">
        <v>8220</v>
      </c>
      <c r="B279" s="4" t="s">
        <v>8221</v>
      </c>
      <c r="C279" s="4" t="s">
        <v>8222</v>
      </c>
    </row>
    <row r="280" customFormat="false" ht="13.5" hidden="false" customHeight="false" outlineLevel="0" collapsed="false">
      <c r="A280" s="4" t="s">
        <v>8223</v>
      </c>
      <c r="B280" s="4" t="s">
        <v>8224</v>
      </c>
      <c r="C280" s="4" t="s">
        <v>8202</v>
      </c>
    </row>
    <row r="281" customFormat="false" ht="13.5" hidden="false" customHeight="false" outlineLevel="0" collapsed="false">
      <c r="A281" s="4" t="s">
        <v>8225</v>
      </c>
      <c r="B281" s="4" t="s">
        <v>8226</v>
      </c>
      <c r="C281" s="4" t="s">
        <v>7800</v>
      </c>
    </row>
    <row r="282" customFormat="false" ht="13.5" hidden="false" customHeight="false" outlineLevel="0" collapsed="false">
      <c r="A282" s="4" t="s">
        <v>8227</v>
      </c>
      <c r="B282" s="4" t="s">
        <v>8228</v>
      </c>
      <c r="C282" s="4" t="s">
        <v>8229</v>
      </c>
    </row>
    <row r="283" customFormat="false" ht="13.5" hidden="false" customHeight="false" outlineLevel="0" collapsed="false">
      <c r="A283" s="4" t="s">
        <v>8230</v>
      </c>
      <c r="B283" s="4" t="s">
        <v>8231</v>
      </c>
      <c r="C283" s="4" t="s">
        <v>8232</v>
      </c>
    </row>
    <row r="284" customFormat="false" ht="13.5" hidden="false" customHeight="false" outlineLevel="0" collapsed="false">
      <c r="A284" s="4" t="s">
        <v>8233</v>
      </c>
      <c r="B284" s="4" t="s">
        <v>8234</v>
      </c>
      <c r="C284" s="4" t="s">
        <v>8235</v>
      </c>
    </row>
    <row r="285" customFormat="false" ht="13.5" hidden="false" customHeight="false" outlineLevel="0" collapsed="false">
      <c r="A285" s="4" t="s">
        <v>8236</v>
      </c>
      <c r="B285" s="4" t="s">
        <v>8237</v>
      </c>
      <c r="C285" s="4" t="s">
        <v>8238</v>
      </c>
    </row>
    <row r="286" customFormat="false" ht="13.5" hidden="false" customHeight="false" outlineLevel="0" collapsed="false">
      <c r="A286" s="4" t="s">
        <v>8239</v>
      </c>
      <c r="B286" s="4" t="s">
        <v>8240</v>
      </c>
      <c r="C286" s="4" t="s">
        <v>7778</v>
      </c>
    </row>
    <row r="287" customFormat="false" ht="13.5" hidden="false" customHeight="false" outlineLevel="0" collapsed="false">
      <c r="A287" s="4" t="s">
        <v>8241</v>
      </c>
      <c r="B287" s="4" t="s">
        <v>8242</v>
      </c>
      <c r="C287" s="4" t="s">
        <v>7850</v>
      </c>
    </row>
    <row r="288" customFormat="false" ht="13.5" hidden="false" customHeight="false" outlineLevel="0" collapsed="false">
      <c r="A288" s="4" t="s">
        <v>8243</v>
      </c>
      <c r="B288" s="4" t="s">
        <v>8244</v>
      </c>
      <c r="C288" s="4" t="s">
        <v>7764</v>
      </c>
    </row>
    <row r="289" customFormat="false" ht="13.5" hidden="false" customHeight="false" outlineLevel="0" collapsed="false">
      <c r="A289" s="4" t="s">
        <v>8245</v>
      </c>
      <c r="B289" s="4" t="s">
        <v>8246</v>
      </c>
      <c r="C289" s="4" t="s">
        <v>8247</v>
      </c>
    </row>
    <row r="290" customFormat="false" ht="13.5" hidden="false" customHeight="false" outlineLevel="0" collapsed="false">
      <c r="A290" s="4" t="s">
        <v>8248</v>
      </c>
      <c r="B290" s="4" t="s">
        <v>8249</v>
      </c>
      <c r="C290" s="4" t="s">
        <v>8250</v>
      </c>
    </row>
    <row r="291" customFormat="false" ht="13.5" hidden="false" customHeight="false" outlineLevel="0" collapsed="false">
      <c r="A291" s="4" t="s">
        <v>8251</v>
      </c>
      <c r="B291" s="4" t="s">
        <v>8252</v>
      </c>
      <c r="C291" s="4" t="s">
        <v>8253</v>
      </c>
    </row>
    <row r="292" customFormat="false" ht="13.5" hidden="false" customHeight="false" outlineLevel="0" collapsed="false">
      <c r="A292" s="4" t="s">
        <v>8254</v>
      </c>
      <c r="B292" s="4" t="s">
        <v>8255</v>
      </c>
      <c r="C292" s="4" t="s">
        <v>8256</v>
      </c>
    </row>
    <row r="293" customFormat="false" ht="13.5" hidden="false" customHeight="false" outlineLevel="0" collapsed="false">
      <c r="A293" s="4" t="s">
        <v>8257</v>
      </c>
      <c r="B293" s="4" t="s">
        <v>8258</v>
      </c>
      <c r="C293" s="4" t="s">
        <v>7758</v>
      </c>
    </row>
    <row r="294" customFormat="false" ht="13.5" hidden="false" customHeight="false" outlineLevel="0" collapsed="false">
      <c r="A294" s="4" t="s">
        <v>8259</v>
      </c>
      <c r="B294" s="4" t="s">
        <v>8260</v>
      </c>
      <c r="C294" s="4" t="s">
        <v>8261</v>
      </c>
    </row>
    <row r="295" customFormat="false" ht="13.5" hidden="false" customHeight="false" outlineLevel="0" collapsed="false">
      <c r="A295" s="4" t="s">
        <v>8262</v>
      </c>
      <c r="B295" s="4" t="s">
        <v>8263</v>
      </c>
      <c r="C295" s="4" t="s">
        <v>7632</v>
      </c>
    </row>
    <row r="296" customFormat="false" ht="13.5" hidden="false" customHeight="false" outlineLevel="0" collapsed="false">
      <c r="A296" s="4" t="s">
        <v>8264</v>
      </c>
      <c r="B296" s="4" t="s">
        <v>8265</v>
      </c>
      <c r="C296" s="4" t="s">
        <v>8266</v>
      </c>
    </row>
    <row r="297" customFormat="false" ht="13.5" hidden="false" customHeight="false" outlineLevel="0" collapsed="false">
      <c r="A297" s="4" t="s">
        <v>8267</v>
      </c>
      <c r="B297" s="4" t="s">
        <v>8268</v>
      </c>
      <c r="C297" s="4" t="s">
        <v>8269</v>
      </c>
    </row>
    <row r="298" customFormat="false" ht="13.5" hidden="false" customHeight="false" outlineLevel="0" collapsed="false">
      <c r="A298" s="4" t="s">
        <v>8270</v>
      </c>
      <c r="B298" s="4" t="s">
        <v>8271</v>
      </c>
      <c r="C298" s="4" t="s">
        <v>7824</v>
      </c>
    </row>
    <row r="299" customFormat="false" ht="13.5" hidden="false" customHeight="false" outlineLevel="0" collapsed="false">
      <c r="A299" s="4" t="s">
        <v>8272</v>
      </c>
      <c r="B299" s="4" t="s">
        <v>8273</v>
      </c>
      <c r="C299" s="4" t="s">
        <v>8274</v>
      </c>
    </row>
    <row r="300" customFormat="false" ht="13.5" hidden="false" customHeight="false" outlineLevel="0" collapsed="false">
      <c r="A300" s="4" t="s">
        <v>8275</v>
      </c>
      <c r="B300" s="4" t="s">
        <v>8276</v>
      </c>
      <c r="C300" s="4" t="s">
        <v>8277</v>
      </c>
    </row>
    <row r="301" customFormat="false" ht="13.5" hidden="false" customHeight="false" outlineLevel="0" collapsed="false">
      <c r="A301" s="4" t="s">
        <v>8278</v>
      </c>
      <c r="B301" s="4" t="s">
        <v>8279</v>
      </c>
      <c r="C301" s="4" t="s">
        <v>7609</v>
      </c>
    </row>
    <row r="302" customFormat="false" ht="13.5" hidden="false" customHeight="false" outlineLevel="0" collapsed="false">
      <c r="A302" s="4" t="s">
        <v>8280</v>
      </c>
      <c r="B302" s="4" t="s">
        <v>8281</v>
      </c>
      <c r="C302" s="4" t="s">
        <v>8282</v>
      </c>
    </row>
    <row r="303" customFormat="false" ht="13.5" hidden="false" customHeight="false" outlineLevel="0" collapsed="false">
      <c r="A303" s="4" t="s">
        <v>8283</v>
      </c>
      <c r="B303" s="4" t="s">
        <v>8284</v>
      </c>
      <c r="C303" s="4" t="s">
        <v>7638</v>
      </c>
    </row>
    <row r="304" customFormat="false" ht="13.5" hidden="false" customHeight="false" outlineLevel="0" collapsed="false">
      <c r="A304" s="4" t="s">
        <v>8285</v>
      </c>
      <c r="B304" s="4" t="s">
        <v>8286</v>
      </c>
      <c r="C304" s="4" t="s">
        <v>7824</v>
      </c>
    </row>
    <row r="305" customFormat="false" ht="13.5" hidden="false" customHeight="false" outlineLevel="0" collapsed="false">
      <c r="A305" s="4" t="s">
        <v>8287</v>
      </c>
      <c r="B305" s="4" t="s">
        <v>8288</v>
      </c>
      <c r="C305" s="4" t="s">
        <v>7560</v>
      </c>
    </row>
    <row r="306" customFormat="false" ht="13.5" hidden="false" customHeight="false" outlineLevel="0" collapsed="false">
      <c r="A306" s="4" t="s">
        <v>8289</v>
      </c>
      <c r="B306" s="4" t="s">
        <v>8290</v>
      </c>
      <c r="C306" s="4" t="s">
        <v>8291</v>
      </c>
    </row>
    <row r="307" customFormat="false" ht="13.5" hidden="false" customHeight="false" outlineLevel="0" collapsed="false">
      <c r="A307" s="4" t="s">
        <v>8292</v>
      </c>
      <c r="B307" s="4" t="s">
        <v>8293</v>
      </c>
      <c r="C307" s="4" t="s">
        <v>7786</v>
      </c>
    </row>
    <row r="308" customFormat="false" ht="13.5" hidden="false" customHeight="false" outlineLevel="0" collapsed="false">
      <c r="A308" s="4" t="s">
        <v>8294</v>
      </c>
      <c r="B308" s="4" t="s">
        <v>8295</v>
      </c>
      <c r="C308" s="4" t="s">
        <v>7867</v>
      </c>
    </row>
    <row r="309" customFormat="false" ht="13.5" hidden="false" customHeight="false" outlineLevel="0" collapsed="false">
      <c r="A309" s="4" t="s">
        <v>8296</v>
      </c>
      <c r="B309" s="4" t="s">
        <v>8297</v>
      </c>
      <c r="C309" s="4" t="s">
        <v>7818</v>
      </c>
    </row>
    <row r="310" customFormat="false" ht="13.5" hidden="false" customHeight="false" outlineLevel="0" collapsed="false">
      <c r="A310" s="4" t="s">
        <v>8298</v>
      </c>
      <c r="B310" s="4" t="s">
        <v>8299</v>
      </c>
      <c r="C310" s="4" t="s">
        <v>7530</v>
      </c>
    </row>
    <row r="311" customFormat="false" ht="13.5" hidden="false" customHeight="false" outlineLevel="0" collapsed="false">
      <c r="A311" s="4" t="s">
        <v>8300</v>
      </c>
      <c r="B311" s="4" t="s">
        <v>8301</v>
      </c>
      <c r="C311" s="4" t="s">
        <v>8302</v>
      </c>
    </row>
    <row r="312" customFormat="false" ht="13.5" hidden="false" customHeight="false" outlineLevel="0" collapsed="false">
      <c r="A312" s="4" t="s">
        <v>8303</v>
      </c>
      <c r="B312" s="4" t="s">
        <v>8304</v>
      </c>
      <c r="C312" s="4" t="s">
        <v>8305</v>
      </c>
    </row>
    <row r="313" customFormat="false" ht="13.5" hidden="false" customHeight="false" outlineLevel="0" collapsed="false">
      <c r="A313" s="4" t="s">
        <v>8306</v>
      </c>
      <c r="B313" s="4" t="s">
        <v>8307</v>
      </c>
      <c r="C313" s="4" t="s">
        <v>8308</v>
      </c>
    </row>
    <row r="314" customFormat="false" ht="13.5" hidden="false" customHeight="false" outlineLevel="0" collapsed="false">
      <c r="A314" s="4" t="s">
        <v>8309</v>
      </c>
      <c r="B314" s="4" t="s">
        <v>8310</v>
      </c>
      <c r="C314" s="4" t="s">
        <v>8311</v>
      </c>
    </row>
    <row r="315" customFormat="false" ht="13.5" hidden="false" customHeight="false" outlineLevel="0" collapsed="false">
      <c r="A315" s="4" t="s">
        <v>8312</v>
      </c>
      <c r="B315" s="4" t="s">
        <v>8313</v>
      </c>
      <c r="C315" s="4" t="s">
        <v>7824</v>
      </c>
    </row>
    <row r="316" customFormat="false" ht="13.5" hidden="false" customHeight="false" outlineLevel="0" collapsed="false">
      <c r="A316" s="4" t="s">
        <v>8314</v>
      </c>
      <c r="B316" s="4" t="s">
        <v>8315</v>
      </c>
      <c r="C316" s="4" t="s">
        <v>7800</v>
      </c>
    </row>
    <row r="317" customFormat="false" ht="13.5" hidden="false" customHeight="false" outlineLevel="0" collapsed="false">
      <c r="A317" s="4" t="s">
        <v>8316</v>
      </c>
      <c r="B317" s="4" t="s">
        <v>8317</v>
      </c>
      <c r="C317" s="4" t="s">
        <v>8318</v>
      </c>
    </row>
    <row r="318" customFormat="false" ht="13.5" hidden="false" customHeight="false" outlineLevel="0" collapsed="false">
      <c r="A318" s="4" t="s">
        <v>8319</v>
      </c>
      <c r="B318" s="4" t="s">
        <v>8320</v>
      </c>
      <c r="C318" s="4" t="s">
        <v>8321</v>
      </c>
    </row>
    <row r="319" customFormat="false" ht="13.5" hidden="false" customHeight="false" outlineLevel="0" collapsed="false">
      <c r="A319" s="4" t="s">
        <v>8322</v>
      </c>
      <c r="B319" s="4" t="s">
        <v>8323</v>
      </c>
      <c r="C319" s="4" t="s">
        <v>7703</v>
      </c>
    </row>
    <row r="320" customFormat="false" ht="13.5" hidden="false" customHeight="false" outlineLevel="0" collapsed="false">
      <c r="A320" s="4" t="s">
        <v>8324</v>
      </c>
      <c r="B320" s="4" t="s">
        <v>8325</v>
      </c>
      <c r="C320" s="4" t="s">
        <v>7650</v>
      </c>
    </row>
    <row r="321" customFormat="false" ht="13.5" hidden="false" customHeight="false" outlineLevel="0" collapsed="false">
      <c r="A321" s="4" t="s">
        <v>8326</v>
      </c>
      <c r="B321" s="4" t="s">
        <v>8327</v>
      </c>
      <c r="C321" s="4" t="s">
        <v>7824</v>
      </c>
    </row>
    <row r="322" customFormat="false" ht="13.5" hidden="false" customHeight="false" outlineLevel="0" collapsed="false">
      <c r="A322" s="4" t="s">
        <v>8328</v>
      </c>
      <c r="B322" s="4" t="s">
        <v>8329</v>
      </c>
      <c r="C322" s="4" t="s">
        <v>7720</v>
      </c>
    </row>
    <row r="323" customFormat="false" ht="13.5" hidden="false" customHeight="false" outlineLevel="0" collapsed="false">
      <c r="A323" s="4" t="s">
        <v>8330</v>
      </c>
      <c r="B323" s="4" t="s">
        <v>8331</v>
      </c>
      <c r="C323" s="4" t="s">
        <v>8332</v>
      </c>
    </row>
    <row r="324" customFormat="false" ht="13.5" hidden="false" customHeight="false" outlineLevel="0" collapsed="false">
      <c r="A324" s="4" t="s">
        <v>8333</v>
      </c>
      <c r="B324" s="4" t="s">
        <v>8334</v>
      </c>
      <c r="C324" s="4" t="s">
        <v>8335</v>
      </c>
    </row>
    <row r="325" customFormat="false" ht="13.5" hidden="false" customHeight="false" outlineLevel="0" collapsed="false">
      <c r="A325" s="4" t="s">
        <v>8336</v>
      </c>
      <c r="B325" s="4" t="s">
        <v>8337</v>
      </c>
      <c r="C325" s="4" t="s">
        <v>8338</v>
      </c>
    </row>
    <row r="326" customFormat="false" ht="13.5" hidden="false" customHeight="false" outlineLevel="0" collapsed="false">
      <c r="A326" s="4" t="s">
        <v>8339</v>
      </c>
      <c r="B326" s="4" t="s">
        <v>8340</v>
      </c>
      <c r="C326" s="4" t="s">
        <v>8341</v>
      </c>
    </row>
    <row r="327" customFormat="false" ht="13.5" hidden="false" customHeight="false" outlineLevel="0" collapsed="false">
      <c r="A327" s="4" t="s">
        <v>8342</v>
      </c>
      <c r="B327" s="4" t="s">
        <v>8343</v>
      </c>
      <c r="C327" s="4" t="s">
        <v>8344</v>
      </c>
    </row>
    <row r="328" customFormat="false" ht="13.5" hidden="false" customHeight="false" outlineLevel="0" collapsed="false">
      <c r="A328" s="4" t="s">
        <v>8345</v>
      </c>
      <c r="B328" s="4" t="s">
        <v>8346</v>
      </c>
      <c r="C328" s="4" t="s">
        <v>8347</v>
      </c>
    </row>
    <row r="329" customFormat="false" ht="13.5" hidden="false" customHeight="false" outlineLevel="0" collapsed="false">
      <c r="A329" s="4" t="s">
        <v>8348</v>
      </c>
      <c r="B329" s="4" t="s">
        <v>8349</v>
      </c>
      <c r="C329" s="4" t="s">
        <v>8350</v>
      </c>
    </row>
    <row r="330" customFormat="false" ht="13.5" hidden="false" customHeight="false" outlineLevel="0" collapsed="false">
      <c r="A330" s="4" t="s">
        <v>8351</v>
      </c>
      <c r="B330" s="4" t="s">
        <v>8352</v>
      </c>
      <c r="C330" s="4" t="s">
        <v>7744</v>
      </c>
    </row>
    <row r="331" customFormat="false" ht="13.5" hidden="false" customHeight="false" outlineLevel="0" collapsed="false">
      <c r="A331" s="4" t="s">
        <v>8353</v>
      </c>
      <c r="B331" s="4" t="s">
        <v>8354</v>
      </c>
      <c r="C331" s="4" t="s">
        <v>8046</v>
      </c>
    </row>
    <row r="332" customFormat="false" ht="13.5" hidden="false" customHeight="false" outlineLevel="0" collapsed="false">
      <c r="A332" s="4" t="s">
        <v>8355</v>
      </c>
      <c r="B332" s="4" t="s">
        <v>8356</v>
      </c>
      <c r="C332" s="4" t="s">
        <v>7501</v>
      </c>
    </row>
    <row r="333" customFormat="false" ht="13.5" hidden="false" customHeight="false" outlineLevel="0" collapsed="false">
      <c r="A333" s="4" t="s">
        <v>8357</v>
      </c>
      <c r="B333" s="4" t="s">
        <v>8358</v>
      </c>
      <c r="C333" s="4" t="s">
        <v>8359</v>
      </c>
    </row>
    <row r="334" customFormat="false" ht="13.5" hidden="false" customHeight="false" outlineLevel="0" collapsed="false">
      <c r="A334" s="4" t="s">
        <v>8360</v>
      </c>
      <c r="B334" s="4" t="s">
        <v>8361</v>
      </c>
      <c r="C334" s="4" t="s">
        <v>7655</v>
      </c>
    </row>
    <row r="335" customFormat="false" ht="13.5" hidden="false" customHeight="false" outlineLevel="0" collapsed="false">
      <c r="A335" s="4" t="s">
        <v>8362</v>
      </c>
      <c r="B335" s="4" t="s">
        <v>8363</v>
      </c>
      <c r="C335" s="4" t="s">
        <v>8364</v>
      </c>
    </row>
    <row r="336" customFormat="false" ht="13.5" hidden="false" customHeight="false" outlineLevel="0" collapsed="false">
      <c r="A336" s="4" t="s">
        <v>8365</v>
      </c>
      <c r="B336" s="4" t="s">
        <v>8366</v>
      </c>
      <c r="C336" s="4" t="s">
        <v>8367</v>
      </c>
    </row>
    <row r="337" customFormat="false" ht="13.5" hidden="false" customHeight="false" outlineLevel="0" collapsed="false">
      <c r="A337" s="4" t="s">
        <v>8368</v>
      </c>
      <c r="B337" s="4" t="s">
        <v>8369</v>
      </c>
      <c r="C337" s="4" t="s">
        <v>8370</v>
      </c>
    </row>
    <row r="338" customFormat="false" ht="13.5" hidden="false" customHeight="false" outlineLevel="0" collapsed="false">
      <c r="A338" s="4" t="s">
        <v>8371</v>
      </c>
      <c r="B338" s="4" t="s">
        <v>8372</v>
      </c>
      <c r="C338" s="4" t="s">
        <v>8373</v>
      </c>
    </row>
    <row r="339" customFormat="false" ht="13.5" hidden="false" customHeight="false" outlineLevel="0" collapsed="false">
      <c r="A339" s="4" t="s">
        <v>8374</v>
      </c>
      <c r="B339" s="4" t="s">
        <v>8375</v>
      </c>
      <c r="C339" s="4" t="s">
        <v>8376</v>
      </c>
    </row>
    <row r="340" customFormat="false" ht="13.5" hidden="false" customHeight="false" outlineLevel="0" collapsed="false">
      <c r="A340" s="4" t="s">
        <v>8377</v>
      </c>
      <c r="B340" s="4" t="s">
        <v>8378</v>
      </c>
      <c r="C340" s="4" t="s">
        <v>8379</v>
      </c>
    </row>
    <row r="341" customFormat="false" ht="13.5" hidden="false" customHeight="false" outlineLevel="0" collapsed="false">
      <c r="A341" s="4" t="s">
        <v>8380</v>
      </c>
      <c r="B341" s="4" t="s">
        <v>8381</v>
      </c>
      <c r="C341" s="4" t="s">
        <v>8382</v>
      </c>
    </row>
    <row r="342" customFormat="false" ht="13.5" hidden="false" customHeight="false" outlineLevel="0" collapsed="false">
      <c r="A342" s="4" t="s">
        <v>8383</v>
      </c>
      <c r="B342" s="4" t="s">
        <v>8384</v>
      </c>
      <c r="C342" s="4" t="s">
        <v>8347</v>
      </c>
    </row>
    <row r="343" customFormat="false" ht="13.5" hidden="false" customHeight="false" outlineLevel="0" collapsed="false">
      <c r="A343" s="4" t="s">
        <v>8385</v>
      </c>
      <c r="B343" s="4" t="s">
        <v>8386</v>
      </c>
      <c r="C343" s="4" t="s">
        <v>8387</v>
      </c>
    </row>
    <row r="344" customFormat="false" ht="13.5" hidden="false" customHeight="false" outlineLevel="0" collapsed="false">
      <c r="A344" s="4" t="s">
        <v>8388</v>
      </c>
      <c r="B344" s="4" t="s">
        <v>8389</v>
      </c>
      <c r="C344" s="4" t="s">
        <v>8390</v>
      </c>
    </row>
    <row r="345" customFormat="false" ht="13.5" hidden="false" customHeight="false" outlineLevel="0" collapsed="false">
      <c r="A345" s="4" t="s">
        <v>8391</v>
      </c>
      <c r="B345" s="4" t="s">
        <v>8392</v>
      </c>
      <c r="C345" s="4" t="s">
        <v>8393</v>
      </c>
    </row>
    <row r="346" customFormat="false" ht="13.5" hidden="false" customHeight="false" outlineLevel="0" collapsed="false">
      <c r="A346" s="4" t="s">
        <v>8394</v>
      </c>
      <c r="B346" s="4" t="s">
        <v>8395</v>
      </c>
      <c r="C346" s="4" t="s">
        <v>8396</v>
      </c>
    </row>
    <row r="347" customFormat="false" ht="13.5" hidden="false" customHeight="false" outlineLevel="0" collapsed="false">
      <c r="A347" s="4" t="s">
        <v>8397</v>
      </c>
      <c r="B347" s="4" t="s">
        <v>8398</v>
      </c>
      <c r="C347" s="4" t="s">
        <v>7591</v>
      </c>
    </row>
    <row r="348" customFormat="false" ht="13.5" hidden="false" customHeight="false" outlineLevel="0" collapsed="false">
      <c r="A348" s="4" t="s">
        <v>8399</v>
      </c>
      <c r="B348" s="4" t="s">
        <v>8400</v>
      </c>
      <c r="C348" s="4" t="s">
        <v>7966</v>
      </c>
    </row>
    <row r="349" customFormat="false" ht="13.5" hidden="false" customHeight="false" outlineLevel="0" collapsed="false">
      <c r="A349" s="4" t="s">
        <v>8401</v>
      </c>
      <c r="B349" s="4" t="s">
        <v>8402</v>
      </c>
      <c r="C349" s="4" t="s">
        <v>8138</v>
      </c>
    </row>
    <row r="350" customFormat="false" ht="13.5" hidden="false" customHeight="false" outlineLevel="0" collapsed="false">
      <c r="A350" s="4" t="s">
        <v>8403</v>
      </c>
      <c r="B350" s="4" t="s">
        <v>8404</v>
      </c>
      <c r="C350" s="4" t="s">
        <v>7624</v>
      </c>
    </row>
    <row r="351" customFormat="false" ht="13.5" hidden="false" customHeight="false" outlineLevel="0" collapsed="false">
      <c r="A351" s="4" t="s">
        <v>8405</v>
      </c>
      <c r="B351" s="4" t="s">
        <v>8406</v>
      </c>
      <c r="C351" s="4" t="s">
        <v>8407</v>
      </c>
    </row>
    <row r="352" customFormat="false" ht="13.5" hidden="false" customHeight="false" outlineLevel="0" collapsed="false">
      <c r="A352" s="4" t="s">
        <v>8408</v>
      </c>
      <c r="B352" s="4" t="s">
        <v>8409</v>
      </c>
      <c r="C352" s="4" t="s">
        <v>7492</v>
      </c>
    </row>
    <row r="353" customFormat="false" ht="13.5" hidden="false" customHeight="false" outlineLevel="0" collapsed="false">
      <c r="A353" s="4" t="s">
        <v>8410</v>
      </c>
      <c r="B353" s="4" t="s">
        <v>8411</v>
      </c>
      <c r="C353" s="4" t="s">
        <v>7492</v>
      </c>
    </row>
    <row r="354" customFormat="false" ht="13.5" hidden="false" customHeight="false" outlineLevel="0" collapsed="false">
      <c r="A354" s="4" t="s">
        <v>8412</v>
      </c>
      <c r="B354" s="4" t="s">
        <v>8413</v>
      </c>
      <c r="C354" s="4" t="s">
        <v>8414</v>
      </c>
    </row>
    <row r="355" customFormat="false" ht="13.5" hidden="false" customHeight="false" outlineLevel="0" collapsed="false">
      <c r="A355" s="4" t="s">
        <v>8415</v>
      </c>
      <c r="B355" s="4" t="s">
        <v>8416</v>
      </c>
      <c r="C355" s="4" t="s">
        <v>7615</v>
      </c>
    </row>
    <row r="356" customFormat="false" ht="13.5" hidden="false" customHeight="false" outlineLevel="0" collapsed="false">
      <c r="A356" s="4" t="s">
        <v>8417</v>
      </c>
      <c r="B356" s="4" t="s">
        <v>8418</v>
      </c>
      <c r="C356" s="4" t="s">
        <v>8207</v>
      </c>
    </row>
    <row r="357" customFormat="false" ht="13.5" hidden="false" customHeight="false" outlineLevel="0" collapsed="false">
      <c r="A357" s="4" t="s">
        <v>8419</v>
      </c>
      <c r="B357" s="4" t="s">
        <v>8420</v>
      </c>
      <c r="C357" s="4" t="s">
        <v>8421</v>
      </c>
    </row>
    <row r="358" customFormat="false" ht="13.5" hidden="false" customHeight="false" outlineLevel="0" collapsed="false">
      <c r="A358" s="4" t="s">
        <v>8422</v>
      </c>
      <c r="B358" s="4" t="s">
        <v>8423</v>
      </c>
      <c r="C358" s="4" t="s">
        <v>8424</v>
      </c>
    </row>
    <row r="359" customFormat="false" ht="13.5" hidden="false" customHeight="false" outlineLevel="0" collapsed="false">
      <c r="A359" s="4" t="s">
        <v>8425</v>
      </c>
      <c r="B359" s="4" t="s">
        <v>8426</v>
      </c>
      <c r="C359" s="4" t="s">
        <v>8376</v>
      </c>
    </row>
    <row r="360" customFormat="false" ht="13.5" hidden="false" customHeight="false" outlineLevel="0" collapsed="false">
      <c r="A360" s="4" t="s">
        <v>8427</v>
      </c>
      <c r="B360" s="4" t="s">
        <v>8428</v>
      </c>
      <c r="C360" s="4" t="s">
        <v>8429</v>
      </c>
    </row>
    <row r="361" customFormat="false" ht="13.5" hidden="false" customHeight="false" outlineLevel="0" collapsed="false">
      <c r="A361" s="4" t="s">
        <v>8430</v>
      </c>
      <c r="B361" s="4" t="s">
        <v>8431</v>
      </c>
      <c r="C361" s="4" t="s">
        <v>8432</v>
      </c>
    </row>
    <row r="362" customFormat="false" ht="13.5" hidden="false" customHeight="false" outlineLevel="0" collapsed="false">
      <c r="A362" s="4" t="s">
        <v>8433</v>
      </c>
      <c r="B362" s="4" t="s">
        <v>8434</v>
      </c>
      <c r="C362" s="4" t="s">
        <v>7844</v>
      </c>
    </row>
    <row r="363" customFormat="false" ht="13.5" hidden="false" customHeight="false" outlineLevel="0" collapsed="false">
      <c r="A363" s="4" t="s">
        <v>8435</v>
      </c>
      <c r="B363" s="4" t="s">
        <v>8436</v>
      </c>
      <c r="C363" s="4" t="s">
        <v>8437</v>
      </c>
    </row>
    <row r="364" customFormat="false" ht="13.5" hidden="false" customHeight="false" outlineLevel="0" collapsed="false">
      <c r="A364" s="4" t="s">
        <v>8438</v>
      </c>
      <c r="B364" s="4" t="s">
        <v>8439</v>
      </c>
      <c r="C364" s="4" t="s">
        <v>7478</v>
      </c>
    </row>
    <row r="365" customFormat="false" ht="13.5" hidden="false" customHeight="false" outlineLevel="0" collapsed="false">
      <c r="A365" s="4" t="s">
        <v>8440</v>
      </c>
      <c r="B365" s="4" t="s">
        <v>8441</v>
      </c>
      <c r="C365" s="4" t="s">
        <v>7809</v>
      </c>
    </row>
    <row r="366" customFormat="false" ht="13.5" hidden="false" customHeight="false" outlineLevel="0" collapsed="false">
      <c r="A366" s="4" t="s">
        <v>8442</v>
      </c>
      <c r="B366" s="4" t="s">
        <v>8443</v>
      </c>
      <c r="C366" s="4" t="s">
        <v>7618</v>
      </c>
    </row>
    <row r="367" customFormat="false" ht="13.5" hidden="false" customHeight="false" outlineLevel="0" collapsed="false">
      <c r="A367" s="4" t="s">
        <v>8444</v>
      </c>
      <c r="B367" s="4" t="s">
        <v>8445</v>
      </c>
      <c r="C367" s="4" t="s">
        <v>8446</v>
      </c>
    </row>
    <row r="368" customFormat="false" ht="13.5" hidden="false" customHeight="false" outlineLevel="0" collapsed="false">
      <c r="A368" s="4" t="s">
        <v>8447</v>
      </c>
      <c r="B368" s="4" t="s">
        <v>8448</v>
      </c>
      <c r="C368" s="4" t="s">
        <v>7824</v>
      </c>
    </row>
    <row r="369" customFormat="false" ht="13.5" hidden="false" customHeight="false" outlineLevel="0" collapsed="false">
      <c r="A369" s="4" t="s">
        <v>8449</v>
      </c>
      <c r="B369" s="4" t="s">
        <v>8450</v>
      </c>
      <c r="C369" s="4" t="s">
        <v>8350</v>
      </c>
    </row>
    <row r="370" customFormat="false" ht="13.5" hidden="false" customHeight="false" outlineLevel="0" collapsed="false">
      <c r="A370" s="4" t="s">
        <v>8451</v>
      </c>
      <c r="B370" s="4" t="s">
        <v>8452</v>
      </c>
      <c r="C370" s="4" t="s">
        <v>8453</v>
      </c>
    </row>
    <row r="371" customFormat="false" ht="13.5" hidden="false" customHeight="false" outlineLevel="0" collapsed="false">
      <c r="A371" s="4" t="s">
        <v>8454</v>
      </c>
      <c r="B371" s="4" t="s">
        <v>8455</v>
      </c>
      <c r="C371" s="4" t="s">
        <v>7809</v>
      </c>
    </row>
    <row r="372" customFormat="false" ht="13.5" hidden="false" customHeight="false" outlineLevel="0" collapsed="false">
      <c r="A372" s="4" t="s">
        <v>8456</v>
      </c>
      <c r="B372" s="4" t="s">
        <v>8457</v>
      </c>
      <c r="C372" s="4" t="s">
        <v>8458</v>
      </c>
    </row>
    <row r="373" customFormat="false" ht="13.5" hidden="false" customHeight="false" outlineLevel="0" collapsed="false">
      <c r="A373" s="4" t="s">
        <v>8459</v>
      </c>
      <c r="B373" s="4" t="s">
        <v>8460</v>
      </c>
      <c r="C373" s="4" t="s">
        <v>7618</v>
      </c>
    </row>
    <row r="374" customFormat="false" ht="13.5" hidden="false" customHeight="false" outlineLevel="0" collapsed="false">
      <c r="A374" s="4" t="s">
        <v>8461</v>
      </c>
      <c r="B374" s="4" t="s">
        <v>8462</v>
      </c>
      <c r="C374" s="4" t="s">
        <v>8463</v>
      </c>
    </row>
    <row r="375" customFormat="false" ht="13.5" hidden="false" customHeight="false" outlineLevel="0" collapsed="false">
      <c r="A375" s="4" t="s">
        <v>8464</v>
      </c>
      <c r="B375" s="4" t="s">
        <v>8465</v>
      </c>
      <c r="C375" s="4" t="s">
        <v>7650</v>
      </c>
    </row>
    <row r="376" customFormat="false" ht="13.5" hidden="false" customHeight="false" outlineLevel="0" collapsed="false">
      <c r="A376" s="4" t="s">
        <v>8466</v>
      </c>
      <c r="B376" s="4" t="s">
        <v>8467</v>
      </c>
      <c r="C376" s="4" t="s">
        <v>8468</v>
      </c>
    </row>
    <row r="377" customFormat="false" ht="13.5" hidden="false" customHeight="false" outlineLevel="0" collapsed="false">
      <c r="A377" s="4" t="s">
        <v>8469</v>
      </c>
      <c r="B377" s="4" t="s">
        <v>8470</v>
      </c>
      <c r="C377" s="4" t="s">
        <v>8471</v>
      </c>
    </row>
    <row r="378" customFormat="false" ht="13.5" hidden="false" customHeight="false" outlineLevel="0" collapsed="false">
      <c r="A378" s="4" t="s">
        <v>8472</v>
      </c>
      <c r="B378" s="4" t="s">
        <v>8473</v>
      </c>
      <c r="C378" s="4" t="s">
        <v>8474</v>
      </c>
    </row>
    <row r="379" customFormat="false" ht="13.5" hidden="false" customHeight="false" outlineLevel="0" collapsed="false">
      <c r="A379" s="4" t="s">
        <v>8475</v>
      </c>
      <c r="B379" s="4" t="s">
        <v>8476</v>
      </c>
      <c r="C379" s="4" t="s">
        <v>8477</v>
      </c>
    </row>
    <row r="380" customFormat="false" ht="13.5" hidden="false" customHeight="false" outlineLevel="0" collapsed="false">
      <c r="A380" s="4" t="s">
        <v>8478</v>
      </c>
      <c r="B380" s="4" t="s">
        <v>8479</v>
      </c>
      <c r="C380" s="4" t="s">
        <v>8480</v>
      </c>
    </row>
    <row r="381" customFormat="false" ht="13.5" hidden="false" customHeight="false" outlineLevel="0" collapsed="false">
      <c r="A381" s="4" t="s">
        <v>8481</v>
      </c>
      <c r="B381" s="4" t="s">
        <v>8482</v>
      </c>
      <c r="C381" s="4" t="s">
        <v>7689</v>
      </c>
    </row>
    <row r="382" customFormat="false" ht="13.5" hidden="false" customHeight="false" outlineLevel="0" collapsed="false">
      <c r="A382" s="4" t="s">
        <v>8483</v>
      </c>
      <c r="B382" s="4" t="s">
        <v>8484</v>
      </c>
      <c r="C382" s="4" t="s">
        <v>8485</v>
      </c>
    </row>
    <row r="383" customFormat="false" ht="13.5" hidden="false" customHeight="false" outlineLevel="0" collapsed="false">
      <c r="A383" s="4" t="s">
        <v>8486</v>
      </c>
      <c r="B383" s="4" t="s">
        <v>8487</v>
      </c>
      <c r="C383" s="4" t="s">
        <v>7733</v>
      </c>
    </row>
    <row r="384" customFormat="false" ht="13.5" hidden="false" customHeight="false" outlineLevel="0" collapsed="false">
      <c r="A384" s="4" t="s">
        <v>8488</v>
      </c>
      <c r="B384" s="4" t="s">
        <v>8489</v>
      </c>
      <c r="C384" s="4" t="s">
        <v>7758</v>
      </c>
    </row>
    <row r="385" customFormat="false" ht="13.5" hidden="false" customHeight="false" outlineLevel="0" collapsed="false">
      <c r="A385" s="4" t="s">
        <v>8490</v>
      </c>
      <c r="B385" s="4" t="s">
        <v>8491</v>
      </c>
      <c r="C385" s="4" t="s">
        <v>8492</v>
      </c>
    </row>
    <row r="386" customFormat="false" ht="13.5" hidden="false" customHeight="false" outlineLevel="0" collapsed="false">
      <c r="A386" s="4" t="s">
        <v>8493</v>
      </c>
      <c r="B386" s="4" t="s">
        <v>8494</v>
      </c>
      <c r="C386" s="4" t="s">
        <v>8495</v>
      </c>
    </row>
    <row r="387" customFormat="false" ht="13.5" hidden="false" customHeight="false" outlineLevel="0" collapsed="false">
      <c r="A387" s="4" t="s">
        <v>8496</v>
      </c>
      <c r="B387" s="4" t="s">
        <v>8497</v>
      </c>
      <c r="C387" s="4" t="s">
        <v>7581</v>
      </c>
    </row>
    <row r="388" customFormat="false" ht="13.5" hidden="false" customHeight="false" outlineLevel="0" collapsed="false">
      <c r="A388" s="4" t="s">
        <v>8498</v>
      </c>
      <c r="B388" s="4" t="s">
        <v>8499</v>
      </c>
      <c r="C388" s="4" t="s">
        <v>8500</v>
      </c>
    </row>
    <row r="389" customFormat="false" ht="13.5" hidden="false" customHeight="false" outlineLevel="0" collapsed="false">
      <c r="A389" s="4" t="s">
        <v>8501</v>
      </c>
      <c r="B389" s="4" t="s">
        <v>8502</v>
      </c>
      <c r="C389" s="4" t="s">
        <v>8503</v>
      </c>
    </row>
    <row r="390" customFormat="false" ht="13.5" hidden="false" customHeight="false" outlineLevel="0" collapsed="false">
      <c r="A390" s="4" t="s">
        <v>8504</v>
      </c>
      <c r="B390" s="4" t="s">
        <v>8505</v>
      </c>
      <c r="C390" s="4" t="s">
        <v>7478</v>
      </c>
    </row>
    <row r="391" customFormat="false" ht="13.5" hidden="false" customHeight="false" outlineLevel="0" collapsed="false">
      <c r="A391" s="4" t="s">
        <v>8506</v>
      </c>
      <c r="B391" s="4" t="s">
        <v>8507</v>
      </c>
      <c r="C391" s="4" t="s">
        <v>8370</v>
      </c>
    </row>
    <row r="392" customFormat="false" ht="13.5" hidden="false" customHeight="false" outlineLevel="0" collapsed="false">
      <c r="A392" s="4" t="s">
        <v>8508</v>
      </c>
      <c r="B392" s="4" t="s">
        <v>8509</v>
      </c>
      <c r="C392" s="4" t="s">
        <v>7744</v>
      </c>
    </row>
    <row r="393" customFormat="false" ht="13.5" hidden="false" customHeight="false" outlineLevel="0" collapsed="false">
      <c r="A393" s="4" t="s">
        <v>8510</v>
      </c>
      <c r="B393" s="4" t="s">
        <v>8511</v>
      </c>
      <c r="C393" s="4" t="s">
        <v>8512</v>
      </c>
    </row>
    <row r="394" customFormat="false" ht="13.5" hidden="false" customHeight="false" outlineLevel="0" collapsed="false">
      <c r="A394" s="4" t="s">
        <v>8513</v>
      </c>
      <c r="B394" s="4" t="s">
        <v>8514</v>
      </c>
      <c r="C394" s="4" t="s">
        <v>7609</v>
      </c>
    </row>
    <row r="395" customFormat="false" ht="13.5" hidden="false" customHeight="false" outlineLevel="0" collapsed="false">
      <c r="A395" s="4" t="s">
        <v>8515</v>
      </c>
      <c r="B395" s="4" t="s">
        <v>8516</v>
      </c>
      <c r="C395" s="4" t="s">
        <v>7466</v>
      </c>
    </row>
    <row r="396" customFormat="false" ht="13.5" hidden="false" customHeight="false" outlineLevel="0" collapsed="false">
      <c r="A396" s="4" t="s">
        <v>8517</v>
      </c>
      <c r="B396" s="4" t="s">
        <v>8518</v>
      </c>
      <c r="C396" s="4" t="s">
        <v>8519</v>
      </c>
    </row>
    <row r="397" customFormat="false" ht="13.5" hidden="false" customHeight="false" outlineLevel="0" collapsed="false">
      <c r="A397" s="4" t="s">
        <v>8520</v>
      </c>
      <c r="B397" s="4" t="s">
        <v>8521</v>
      </c>
      <c r="C397" s="4" t="s">
        <v>7695</v>
      </c>
    </row>
    <row r="398" customFormat="false" ht="13.5" hidden="false" customHeight="false" outlineLevel="0" collapsed="false">
      <c r="A398" s="4" t="s">
        <v>8522</v>
      </c>
      <c r="B398" s="4" t="s">
        <v>8523</v>
      </c>
      <c r="C398" s="4" t="s">
        <v>7917</v>
      </c>
    </row>
    <row r="399" customFormat="false" ht="13.5" hidden="false" customHeight="false" outlineLevel="0" collapsed="false">
      <c r="A399" s="4" t="s">
        <v>8524</v>
      </c>
      <c r="B399" s="4" t="s">
        <v>8525</v>
      </c>
      <c r="C399" s="4" t="s">
        <v>8526</v>
      </c>
    </row>
    <row r="400" customFormat="false" ht="13.5" hidden="false" customHeight="false" outlineLevel="0" collapsed="false">
      <c r="A400" s="4" t="s">
        <v>8527</v>
      </c>
      <c r="B400" s="4" t="s">
        <v>8528</v>
      </c>
      <c r="C400" s="4" t="s">
        <v>8529</v>
      </c>
    </row>
    <row r="401" customFormat="false" ht="13.5" hidden="false" customHeight="false" outlineLevel="0" collapsed="false">
      <c r="A401" s="4" t="s">
        <v>8530</v>
      </c>
      <c r="B401" s="4" t="s">
        <v>8531</v>
      </c>
      <c r="C401" s="4" t="s">
        <v>8532</v>
      </c>
    </row>
    <row r="402" customFormat="false" ht="13.5" hidden="false" customHeight="false" outlineLevel="0" collapsed="false">
      <c r="A402" s="4" t="s">
        <v>8533</v>
      </c>
      <c r="B402" s="4" t="s">
        <v>8534</v>
      </c>
      <c r="C402" s="4" t="s">
        <v>8535</v>
      </c>
    </row>
    <row r="403" customFormat="false" ht="13.5" hidden="false" customHeight="false" outlineLevel="0" collapsed="false">
      <c r="A403" s="4" t="s">
        <v>8536</v>
      </c>
      <c r="B403" s="4" t="s">
        <v>8537</v>
      </c>
      <c r="C403" s="4" t="s">
        <v>8538</v>
      </c>
    </row>
    <row r="404" customFormat="false" ht="13.5" hidden="false" customHeight="false" outlineLevel="0" collapsed="false">
      <c r="A404" s="4" t="s">
        <v>8539</v>
      </c>
      <c r="B404" s="4" t="s">
        <v>8540</v>
      </c>
      <c r="C404" s="4" t="s">
        <v>8037</v>
      </c>
    </row>
    <row r="405" customFormat="false" ht="13.5" hidden="false" customHeight="false" outlineLevel="0" collapsed="false">
      <c r="A405" s="4" t="s">
        <v>8541</v>
      </c>
      <c r="B405" s="4" t="s">
        <v>8542</v>
      </c>
      <c r="C405" s="4" t="s">
        <v>8543</v>
      </c>
    </row>
    <row r="406" customFormat="false" ht="13.5" hidden="false" customHeight="false" outlineLevel="0" collapsed="false">
      <c r="A406" s="4" t="s">
        <v>8544</v>
      </c>
      <c r="B406" s="4" t="s">
        <v>8545</v>
      </c>
      <c r="C406" s="4" t="s">
        <v>8546</v>
      </c>
    </row>
    <row r="407" customFormat="false" ht="13.5" hidden="false" customHeight="false" outlineLevel="0" collapsed="false">
      <c r="A407" s="4" t="s">
        <v>8547</v>
      </c>
      <c r="B407" s="4" t="s">
        <v>8548</v>
      </c>
      <c r="C407" s="4" t="s">
        <v>8202</v>
      </c>
    </row>
    <row r="408" customFormat="false" ht="13.5" hidden="false" customHeight="false" outlineLevel="0" collapsed="false">
      <c r="A408" s="4" t="s">
        <v>8549</v>
      </c>
      <c r="B408" s="4" t="s">
        <v>8550</v>
      </c>
      <c r="C408" s="4" t="s">
        <v>8551</v>
      </c>
    </row>
    <row r="409" customFormat="false" ht="13.5" hidden="false" customHeight="false" outlineLevel="0" collapsed="false">
      <c r="A409" s="4" t="s">
        <v>8552</v>
      </c>
      <c r="B409" s="4" t="s">
        <v>8553</v>
      </c>
      <c r="C409" s="4" t="s">
        <v>7536</v>
      </c>
    </row>
    <row r="410" customFormat="false" ht="13.5" hidden="false" customHeight="false" outlineLevel="0" collapsed="false">
      <c r="A410" s="4" t="s">
        <v>8554</v>
      </c>
      <c r="B410" s="4" t="s">
        <v>8555</v>
      </c>
      <c r="C410" s="4" t="s">
        <v>8556</v>
      </c>
    </row>
    <row r="411" customFormat="false" ht="13.5" hidden="false" customHeight="false" outlineLevel="0" collapsed="false">
      <c r="A411" s="4" t="s">
        <v>8557</v>
      </c>
      <c r="B411" s="4" t="s">
        <v>8558</v>
      </c>
      <c r="C411" s="4" t="s">
        <v>8308</v>
      </c>
    </row>
    <row r="412" customFormat="false" ht="13.5" hidden="false" customHeight="false" outlineLevel="0" collapsed="false">
      <c r="A412" s="4" t="s">
        <v>8559</v>
      </c>
      <c r="B412" s="4" t="s">
        <v>8560</v>
      </c>
      <c r="C412" s="4" t="s">
        <v>8561</v>
      </c>
    </row>
    <row r="413" customFormat="false" ht="13.5" hidden="false" customHeight="false" outlineLevel="0" collapsed="false">
      <c r="A413" s="4" t="s">
        <v>8562</v>
      </c>
      <c r="B413" s="4" t="s">
        <v>8563</v>
      </c>
      <c r="C413" s="4" t="s">
        <v>8564</v>
      </c>
    </row>
    <row r="414" customFormat="false" ht="13.5" hidden="false" customHeight="false" outlineLevel="0" collapsed="false">
      <c r="A414" s="4" t="s">
        <v>8565</v>
      </c>
      <c r="B414" s="4" t="s">
        <v>8566</v>
      </c>
      <c r="C414" s="4" t="s">
        <v>8567</v>
      </c>
    </row>
    <row r="415" customFormat="false" ht="13.5" hidden="false" customHeight="false" outlineLevel="0" collapsed="false">
      <c r="A415" s="4" t="s">
        <v>8568</v>
      </c>
      <c r="B415" s="4" t="s">
        <v>8569</v>
      </c>
      <c r="C415" s="4" t="s">
        <v>8570</v>
      </c>
    </row>
    <row r="416" customFormat="false" ht="13.5" hidden="false" customHeight="false" outlineLevel="0" collapsed="false">
      <c r="A416" s="4" t="s">
        <v>8571</v>
      </c>
      <c r="B416" s="4" t="s">
        <v>8572</v>
      </c>
      <c r="C416" s="4" t="s">
        <v>7615</v>
      </c>
    </row>
    <row r="417" customFormat="false" ht="13.5" hidden="false" customHeight="false" outlineLevel="0" collapsed="false">
      <c r="A417" s="4" t="s">
        <v>8573</v>
      </c>
      <c r="B417" s="4" t="s">
        <v>8574</v>
      </c>
      <c r="C417" s="4" t="s">
        <v>7618</v>
      </c>
    </row>
    <row r="418" customFormat="false" ht="13.5" hidden="false" customHeight="false" outlineLevel="0" collapsed="false">
      <c r="A418" s="4" t="s">
        <v>8575</v>
      </c>
      <c r="B418" s="4" t="s">
        <v>8576</v>
      </c>
      <c r="C418" s="4" t="s">
        <v>8577</v>
      </c>
    </row>
    <row r="419" customFormat="false" ht="13.5" hidden="false" customHeight="false" outlineLevel="0" collapsed="false">
      <c r="A419" s="4" t="s">
        <v>8578</v>
      </c>
      <c r="B419" s="4" t="s">
        <v>8579</v>
      </c>
      <c r="C419" s="4" t="s">
        <v>8580</v>
      </c>
    </row>
    <row r="420" customFormat="false" ht="13.5" hidden="false" customHeight="false" outlineLevel="0" collapsed="false">
      <c r="A420" s="4" t="s">
        <v>8581</v>
      </c>
      <c r="B420" s="4" t="s">
        <v>8582</v>
      </c>
      <c r="C420" s="4" t="s">
        <v>8583</v>
      </c>
    </row>
    <row r="421" customFormat="false" ht="13.5" hidden="false" customHeight="false" outlineLevel="0" collapsed="false">
      <c r="A421" s="4" t="s">
        <v>8584</v>
      </c>
      <c r="B421" s="4" t="s">
        <v>8585</v>
      </c>
      <c r="C421" s="4" t="s">
        <v>8018</v>
      </c>
    </row>
    <row r="422" customFormat="false" ht="13.5" hidden="false" customHeight="false" outlineLevel="0" collapsed="false">
      <c r="A422" s="4" t="s">
        <v>8586</v>
      </c>
      <c r="B422" s="4" t="s">
        <v>8587</v>
      </c>
      <c r="C422" s="4" t="s">
        <v>8588</v>
      </c>
    </row>
    <row r="423" customFormat="false" ht="13.5" hidden="false" customHeight="false" outlineLevel="0" collapsed="false">
      <c r="A423" s="4" t="s">
        <v>8589</v>
      </c>
      <c r="B423" s="4" t="s">
        <v>8590</v>
      </c>
      <c r="C423" s="4" t="s">
        <v>8591</v>
      </c>
    </row>
    <row r="424" customFormat="false" ht="13.5" hidden="false" customHeight="false" outlineLevel="0" collapsed="false">
      <c r="A424" s="4" t="s">
        <v>8592</v>
      </c>
      <c r="B424" s="4" t="s">
        <v>8593</v>
      </c>
      <c r="C424" s="4" t="s">
        <v>8370</v>
      </c>
    </row>
    <row r="425" customFormat="false" ht="13.5" hidden="false" customHeight="false" outlineLevel="0" collapsed="false">
      <c r="A425" s="4" t="s">
        <v>8594</v>
      </c>
      <c r="B425" s="4" t="s">
        <v>8595</v>
      </c>
      <c r="C425" s="4" t="s">
        <v>8596</v>
      </c>
    </row>
    <row r="426" customFormat="false" ht="13.5" hidden="false" customHeight="false" outlineLevel="0" collapsed="false">
      <c r="A426" s="4" t="s">
        <v>8597</v>
      </c>
      <c r="B426" s="4" t="s">
        <v>8598</v>
      </c>
      <c r="C426" s="4" t="s">
        <v>8599</v>
      </c>
    </row>
    <row r="427" customFormat="false" ht="13.5" hidden="false" customHeight="false" outlineLevel="0" collapsed="false">
      <c r="A427" s="4" t="s">
        <v>8600</v>
      </c>
      <c r="B427" s="4" t="s">
        <v>8601</v>
      </c>
      <c r="C427" s="4" t="s">
        <v>8602</v>
      </c>
    </row>
    <row r="428" customFormat="false" ht="13.5" hidden="false" customHeight="false" outlineLevel="0" collapsed="false">
      <c r="A428" s="4" t="s">
        <v>8603</v>
      </c>
      <c r="B428" s="4" t="s">
        <v>8604</v>
      </c>
      <c r="C428" s="4" t="s">
        <v>8605</v>
      </c>
    </row>
    <row r="429" customFormat="false" ht="13.5" hidden="false" customHeight="false" outlineLevel="0" collapsed="false">
      <c r="A429" s="4" t="s">
        <v>8606</v>
      </c>
      <c r="B429" s="4" t="s">
        <v>8607</v>
      </c>
      <c r="C429" s="4" t="s">
        <v>7809</v>
      </c>
    </row>
    <row r="430" customFormat="false" ht="13.5" hidden="false" customHeight="false" outlineLevel="0" collapsed="false">
      <c r="A430" s="4" t="s">
        <v>8608</v>
      </c>
      <c r="B430" s="4" t="s">
        <v>8609</v>
      </c>
      <c r="C430" s="4" t="s">
        <v>8335</v>
      </c>
    </row>
    <row r="431" customFormat="false" ht="13.5" hidden="false" customHeight="false" outlineLevel="0" collapsed="false">
      <c r="A431" s="4" t="s">
        <v>8610</v>
      </c>
      <c r="B431" s="4" t="s">
        <v>8611</v>
      </c>
      <c r="C431" s="4" t="s">
        <v>7492</v>
      </c>
    </row>
    <row r="432" customFormat="false" ht="13.5" hidden="false" customHeight="false" outlineLevel="0" collapsed="false">
      <c r="A432" s="4" t="s">
        <v>8612</v>
      </c>
      <c r="B432" s="4" t="s">
        <v>8613</v>
      </c>
      <c r="C432" s="4" t="s">
        <v>8614</v>
      </c>
    </row>
    <row r="433" customFormat="false" ht="13.5" hidden="false" customHeight="false" outlineLevel="0" collapsed="false">
      <c r="A433" s="4" t="s">
        <v>8615</v>
      </c>
      <c r="B433" s="4" t="s">
        <v>8616</v>
      </c>
      <c r="C433" s="4" t="s">
        <v>8617</v>
      </c>
    </row>
    <row r="434" customFormat="false" ht="13.5" hidden="false" customHeight="false" outlineLevel="0" collapsed="false">
      <c r="A434" s="4" t="s">
        <v>8618</v>
      </c>
      <c r="B434" s="4" t="s">
        <v>8619</v>
      </c>
      <c r="C434" s="4" t="s">
        <v>8620</v>
      </c>
    </row>
    <row r="435" customFormat="false" ht="13.5" hidden="false" customHeight="false" outlineLevel="0" collapsed="false">
      <c r="A435" s="4" t="s">
        <v>8621</v>
      </c>
      <c r="B435" s="4" t="s">
        <v>8622</v>
      </c>
      <c r="C435" s="4" t="s">
        <v>8623</v>
      </c>
    </row>
    <row r="436" customFormat="false" ht="13.5" hidden="false" customHeight="false" outlineLevel="0" collapsed="false">
      <c r="A436" s="4" t="s">
        <v>8624</v>
      </c>
      <c r="B436" s="4" t="s">
        <v>8625</v>
      </c>
      <c r="C436" s="4" t="s">
        <v>7712</v>
      </c>
    </row>
    <row r="437" customFormat="false" ht="13.5" hidden="false" customHeight="false" outlineLevel="0" collapsed="false">
      <c r="A437" s="4" t="s">
        <v>8626</v>
      </c>
      <c r="B437" s="4" t="s">
        <v>8627</v>
      </c>
      <c r="C437" s="4" t="s">
        <v>8492</v>
      </c>
    </row>
    <row r="438" customFormat="false" ht="13.5" hidden="false" customHeight="false" outlineLevel="0" collapsed="false">
      <c r="A438" s="4" t="s">
        <v>8628</v>
      </c>
      <c r="B438" s="4" t="s">
        <v>8629</v>
      </c>
      <c r="C438" s="4" t="s">
        <v>8424</v>
      </c>
    </row>
    <row r="439" customFormat="false" ht="13.5" hidden="false" customHeight="false" outlineLevel="0" collapsed="false">
      <c r="A439" s="4" t="s">
        <v>8630</v>
      </c>
      <c r="B439" s="4" t="s">
        <v>8631</v>
      </c>
      <c r="C439" s="4" t="s">
        <v>8632</v>
      </c>
    </row>
    <row r="440" customFormat="false" ht="13.5" hidden="false" customHeight="false" outlineLevel="0" collapsed="false">
      <c r="A440" s="4" t="s">
        <v>8633</v>
      </c>
      <c r="B440" s="4" t="s">
        <v>8634</v>
      </c>
      <c r="C440" s="4" t="s">
        <v>7758</v>
      </c>
    </row>
    <row r="441" customFormat="false" ht="13.5" hidden="false" customHeight="false" outlineLevel="0" collapsed="false">
      <c r="A441" s="4" t="s">
        <v>8635</v>
      </c>
      <c r="B441" s="4" t="s">
        <v>8636</v>
      </c>
      <c r="C441" s="4" t="s">
        <v>8637</v>
      </c>
    </row>
    <row r="442" customFormat="false" ht="13.5" hidden="false" customHeight="false" outlineLevel="0" collapsed="false">
      <c r="A442" s="4" t="s">
        <v>8638</v>
      </c>
      <c r="B442" s="4" t="s">
        <v>8639</v>
      </c>
      <c r="C442" s="4" t="s">
        <v>8640</v>
      </c>
    </row>
    <row r="443" customFormat="false" ht="13.5" hidden="false" customHeight="false" outlineLevel="0" collapsed="false">
      <c r="A443" s="4" t="s">
        <v>8641</v>
      </c>
      <c r="B443" s="4" t="s">
        <v>8642</v>
      </c>
      <c r="C443" s="4" t="s">
        <v>8643</v>
      </c>
    </row>
    <row r="444" customFormat="false" ht="13.5" hidden="false" customHeight="false" outlineLevel="0" collapsed="false">
      <c r="A444" s="4" t="s">
        <v>8644</v>
      </c>
      <c r="B444" s="4" t="s">
        <v>8645</v>
      </c>
      <c r="C444" s="4" t="s">
        <v>7670</v>
      </c>
    </row>
    <row r="445" customFormat="false" ht="13.5" hidden="false" customHeight="false" outlineLevel="0" collapsed="false">
      <c r="A445" s="4" t="s">
        <v>8646</v>
      </c>
      <c r="B445" s="4" t="s">
        <v>8647</v>
      </c>
      <c r="C445" s="4" t="s">
        <v>7860</v>
      </c>
    </row>
    <row r="446" customFormat="false" ht="13.5" hidden="false" customHeight="false" outlineLevel="0" collapsed="false">
      <c r="A446" s="4" t="s">
        <v>8648</v>
      </c>
      <c r="B446" s="4" t="s">
        <v>8649</v>
      </c>
      <c r="C446" s="4" t="s">
        <v>8561</v>
      </c>
    </row>
    <row r="447" customFormat="false" ht="13.5" hidden="false" customHeight="false" outlineLevel="0" collapsed="false">
      <c r="A447" s="4" t="s">
        <v>8650</v>
      </c>
      <c r="B447" s="4" t="s">
        <v>8651</v>
      </c>
      <c r="C447" s="4" t="s">
        <v>8652</v>
      </c>
    </row>
    <row r="448" customFormat="false" ht="13.5" hidden="false" customHeight="false" outlineLevel="0" collapsed="false">
      <c r="A448" s="4" t="s">
        <v>8653</v>
      </c>
      <c r="B448" s="4" t="s">
        <v>8654</v>
      </c>
      <c r="C448" s="4" t="s">
        <v>8207</v>
      </c>
    </row>
    <row r="449" customFormat="false" ht="13.5" hidden="false" customHeight="false" outlineLevel="0" collapsed="false">
      <c r="A449" s="4" t="s">
        <v>8655</v>
      </c>
      <c r="B449" s="4" t="s">
        <v>8656</v>
      </c>
      <c r="C449" s="4" t="s">
        <v>7609</v>
      </c>
    </row>
    <row r="450" customFormat="false" ht="13.5" hidden="false" customHeight="false" outlineLevel="0" collapsed="false">
      <c r="A450" s="4" t="s">
        <v>8657</v>
      </c>
      <c r="B450" s="4" t="s">
        <v>8658</v>
      </c>
      <c r="C450" s="4" t="s">
        <v>7524</v>
      </c>
    </row>
    <row r="451" customFormat="false" ht="13.5" hidden="false" customHeight="false" outlineLevel="0" collapsed="false">
      <c r="A451" s="4" t="s">
        <v>8659</v>
      </c>
      <c r="B451" s="4" t="s">
        <v>8660</v>
      </c>
      <c r="C451" s="4" t="s">
        <v>7478</v>
      </c>
    </row>
    <row r="452" customFormat="false" ht="13.5" hidden="false" customHeight="false" outlineLevel="0" collapsed="false">
      <c r="A452" s="4" t="s">
        <v>8661</v>
      </c>
      <c r="B452" s="4" t="s">
        <v>8662</v>
      </c>
      <c r="C452" s="4" t="s">
        <v>8663</v>
      </c>
    </row>
    <row r="453" customFormat="false" ht="13.5" hidden="false" customHeight="false" outlineLevel="0" collapsed="false">
      <c r="A453" s="4" t="s">
        <v>8664</v>
      </c>
      <c r="B453" s="4" t="s">
        <v>8665</v>
      </c>
      <c r="C453" s="4" t="s">
        <v>8666</v>
      </c>
    </row>
    <row r="454" customFormat="false" ht="13.5" hidden="false" customHeight="false" outlineLevel="0" collapsed="false">
      <c r="A454" s="4" t="s">
        <v>8667</v>
      </c>
      <c r="B454" s="4" t="s">
        <v>8668</v>
      </c>
      <c r="C454" s="4" t="s">
        <v>8669</v>
      </c>
    </row>
    <row r="455" customFormat="false" ht="13.5" hidden="false" customHeight="false" outlineLevel="0" collapsed="false">
      <c r="A455" s="4" t="s">
        <v>8670</v>
      </c>
      <c r="B455" s="4" t="s">
        <v>8671</v>
      </c>
      <c r="C455" s="4" t="s">
        <v>8672</v>
      </c>
    </row>
    <row r="456" customFormat="false" ht="13.5" hidden="false" customHeight="false" outlineLevel="0" collapsed="false">
      <c r="A456" s="4" t="s">
        <v>8673</v>
      </c>
      <c r="B456" s="4" t="s">
        <v>8674</v>
      </c>
      <c r="C456" s="4" t="s">
        <v>8350</v>
      </c>
    </row>
    <row r="457" customFormat="false" ht="13.5" hidden="false" customHeight="false" outlineLevel="0" collapsed="false">
      <c r="A457" s="4" t="s">
        <v>8675</v>
      </c>
      <c r="B457" s="4" t="s">
        <v>8676</v>
      </c>
      <c r="C457" s="4" t="s">
        <v>8677</v>
      </c>
    </row>
    <row r="458" customFormat="false" ht="13.5" hidden="false" customHeight="false" outlineLevel="0" collapsed="false">
      <c r="A458" s="4" t="s">
        <v>8678</v>
      </c>
      <c r="B458" s="4" t="s">
        <v>8679</v>
      </c>
      <c r="C458" s="4" t="s">
        <v>8680</v>
      </c>
    </row>
    <row r="459" customFormat="false" ht="13.5" hidden="false" customHeight="false" outlineLevel="0" collapsed="false">
      <c r="A459" s="4" t="s">
        <v>8681</v>
      </c>
      <c r="B459" s="4" t="s">
        <v>8682</v>
      </c>
      <c r="C459" s="4" t="s">
        <v>7536</v>
      </c>
    </row>
    <row r="460" customFormat="false" ht="13.5" hidden="false" customHeight="false" outlineLevel="0" collapsed="false">
      <c r="A460" s="4" t="s">
        <v>8683</v>
      </c>
      <c r="B460" s="4" t="s">
        <v>8684</v>
      </c>
      <c r="C460" s="4" t="s">
        <v>8685</v>
      </c>
    </row>
    <row r="461" customFormat="false" ht="13.5" hidden="false" customHeight="false" outlineLevel="0" collapsed="false">
      <c r="A461" s="4" t="s">
        <v>8686</v>
      </c>
      <c r="B461" s="4" t="s">
        <v>8687</v>
      </c>
      <c r="C461" s="4" t="s">
        <v>8688</v>
      </c>
    </row>
    <row r="462" customFormat="false" ht="13.5" hidden="false" customHeight="false" outlineLevel="0" collapsed="false">
      <c r="A462" s="4" t="s">
        <v>8689</v>
      </c>
      <c r="B462" s="4" t="s">
        <v>8690</v>
      </c>
      <c r="C462" s="4" t="s">
        <v>8032</v>
      </c>
    </row>
    <row r="463" customFormat="false" ht="13.5" hidden="false" customHeight="false" outlineLevel="0" collapsed="false">
      <c r="A463" s="4" t="s">
        <v>8691</v>
      </c>
      <c r="B463" s="4" t="s">
        <v>8692</v>
      </c>
      <c r="C463" s="4" t="s">
        <v>7867</v>
      </c>
    </row>
    <row r="464" customFormat="false" ht="13.5" hidden="false" customHeight="false" outlineLevel="0" collapsed="false">
      <c r="A464" s="4" t="s">
        <v>8693</v>
      </c>
      <c r="B464" s="4" t="s">
        <v>8694</v>
      </c>
      <c r="C464" s="4" t="s">
        <v>8695</v>
      </c>
    </row>
    <row r="465" customFormat="false" ht="13.5" hidden="false" customHeight="false" outlineLevel="0" collapsed="false">
      <c r="A465" s="4" t="s">
        <v>8696</v>
      </c>
      <c r="B465" s="4" t="s">
        <v>8697</v>
      </c>
      <c r="C465" s="4" t="s">
        <v>7753</v>
      </c>
    </row>
    <row r="466" customFormat="false" ht="13.5" hidden="false" customHeight="false" outlineLevel="0" collapsed="false">
      <c r="A466" s="4" t="s">
        <v>8698</v>
      </c>
      <c r="B466" s="4" t="s">
        <v>8699</v>
      </c>
      <c r="C466" s="4" t="s">
        <v>8453</v>
      </c>
    </row>
    <row r="467" customFormat="false" ht="13.5" hidden="false" customHeight="false" outlineLevel="0" collapsed="false">
      <c r="A467" s="4" t="s">
        <v>8700</v>
      </c>
      <c r="B467" s="4" t="s">
        <v>8701</v>
      </c>
      <c r="C467" s="4" t="s">
        <v>7478</v>
      </c>
    </row>
    <row r="468" customFormat="false" ht="13.5" hidden="false" customHeight="false" outlineLevel="0" collapsed="false">
      <c r="A468" s="4" t="s">
        <v>8702</v>
      </c>
      <c r="B468" s="4" t="s">
        <v>8703</v>
      </c>
      <c r="C468" s="4" t="s">
        <v>7632</v>
      </c>
    </row>
    <row r="469" customFormat="false" ht="13.5" hidden="false" customHeight="false" outlineLevel="0" collapsed="false">
      <c r="A469" s="4" t="s">
        <v>8704</v>
      </c>
      <c r="B469" s="4" t="s">
        <v>8705</v>
      </c>
      <c r="C469" s="4" t="s">
        <v>8706</v>
      </c>
    </row>
    <row r="470" customFormat="false" ht="13.5" hidden="false" customHeight="false" outlineLevel="0" collapsed="false">
      <c r="A470" s="4" t="s">
        <v>8707</v>
      </c>
      <c r="B470" s="4" t="s">
        <v>8708</v>
      </c>
      <c r="C470" s="4" t="s">
        <v>8709</v>
      </c>
    </row>
    <row r="471" customFormat="false" ht="13.5" hidden="false" customHeight="false" outlineLevel="0" collapsed="false">
      <c r="A471" s="4" t="s">
        <v>8710</v>
      </c>
      <c r="B471" s="4" t="s">
        <v>8711</v>
      </c>
      <c r="C471" s="4" t="s">
        <v>8492</v>
      </c>
    </row>
    <row r="472" customFormat="false" ht="13.5" hidden="false" customHeight="false" outlineLevel="0" collapsed="false">
      <c r="A472" s="4" t="s">
        <v>8712</v>
      </c>
      <c r="B472" s="4" t="s">
        <v>8713</v>
      </c>
      <c r="C472" s="4" t="s">
        <v>8350</v>
      </c>
    </row>
    <row r="473" customFormat="false" ht="13.5" hidden="false" customHeight="false" outlineLevel="0" collapsed="false">
      <c r="A473" s="4" t="s">
        <v>8714</v>
      </c>
      <c r="B473" s="4" t="s">
        <v>8715</v>
      </c>
      <c r="C473" s="4" t="s">
        <v>7824</v>
      </c>
    </row>
    <row r="474" customFormat="false" ht="13.5" hidden="false" customHeight="false" outlineLevel="0" collapsed="false">
      <c r="A474" s="4" t="s">
        <v>8716</v>
      </c>
      <c r="B474" s="4" t="s">
        <v>8717</v>
      </c>
      <c r="C474" s="4" t="s">
        <v>7700</v>
      </c>
    </row>
    <row r="475" customFormat="false" ht="13.5" hidden="false" customHeight="false" outlineLevel="0" collapsed="false">
      <c r="A475" s="4" t="s">
        <v>8718</v>
      </c>
      <c r="B475" s="4" t="s">
        <v>8719</v>
      </c>
      <c r="C475" s="4" t="s">
        <v>8720</v>
      </c>
    </row>
    <row r="476" customFormat="false" ht="13.5" hidden="false" customHeight="false" outlineLevel="0" collapsed="false">
      <c r="A476" s="4" t="s">
        <v>8721</v>
      </c>
      <c r="B476" s="4" t="s">
        <v>8722</v>
      </c>
      <c r="C476" s="4" t="s">
        <v>8503</v>
      </c>
    </row>
    <row r="477" customFormat="false" ht="13.5" hidden="false" customHeight="false" outlineLevel="0" collapsed="false">
      <c r="A477" s="4" t="s">
        <v>8723</v>
      </c>
      <c r="B477" s="4" t="s">
        <v>8724</v>
      </c>
      <c r="C477" s="4" t="s">
        <v>8725</v>
      </c>
    </row>
    <row r="478" customFormat="false" ht="13.5" hidden="false" customHeight="false" outlineLevel="0" collapsed="false">
      <c r="A478" s="4" t="s">
        <v>8726</v>
      </c>
      <c r="B478" s="4" t="s">
        <v>8727</v>
      </c>
      <c r="C478" s="4" t="s">
        <v>8728</v>
      </c>
    </row>
    <row r="479" customFormat="false" ht="13.5" hidden="false" customHeight="false" outlineLevel="0" collapsed="false">
      <c r="A479" s="4" t="s">
        <v>8729</v>
      </c>
      <c r="B479" s="4" t="s">
        <v>8730</v>
      </c>
      <c r="C479" s="4" t="s">
        <v>8731</v>
      </c>
    </row>
    <row r="480" customFormat="false" ht="13.5" hidden="false" customHeight="false" outlineLevel="0" collapsed="false">
      <c r="A480" s="4" t="s">
        <v>8732</v>
      </c>
      <c r="B480" s="4" t="s">
        <v>8733</v>
      </c>
      <c r="C480" s="4" t="s">
        <v>8734</v>
      </c>
    </row>
    <row r="481" customFormat="false" ht="13.5" hidden="false" customHeight="false" outlineLevel="0" collapsed="false">
      <c r="A481" s="4" t="s">
        <v>8735</v>
      </c>
      <c r="B481" s="4" t="s">
        <v>8736</v>
      </c>
      <c r="C481" s="4" t="s">
        <v>8737</v>
      </c>
    </row>
    <row r="482" customFormat="false" ht="13.5" hidden="false" customHeight="false" outlineLevel="0" collapsed="false">
      <c r="A482" s="4" t="s">
        <v>8738</v>
      </c>
      <c r="B482" s="4" t="s">
        <v>8739</v>
      </c>
      <c r="C482" s="4" t="s">
        <v>7781</v>
      </c>
    </row>
    <row r="483" customFormat="false" ht="13.5" hidden="false" customHeight="false" outlineLevel="0" collapsed="false">
      <c r="A483" s="4" t="s">
        <v>8740</v>
      </c>
      <c r="B483" s="4" t="s">
        <v>8741</v>
      </c>
      <c r="C483" s="4" t="s">
        <v>7781</v>
      </c>
    </row>
    <row r="484" customFormat="false" ht="13.5" hidden="false" customHeight="false" outlineLevel="0" collapsed="false">
      <c r="A484" s="4" t="s">
        <v>8742</v>
      </c>
      <c r="B484" s="4" t="s">
        <v>8743</v>
      </c>
      <c r="C484" s="4" t="s">
        <v>7539</v>
      </c>
    </row>
    <row r="485" customFormat="false" ht="13.5" hidden="false" customHeight="false" outlineLevel="0" collapsed="false">
      <c r="A485" s="4" t="s">
        <v>8744</v>
      </c>
      <c r="B485" s="4" t="s">
        <v>8745</v>
      </c>
      <c r="C485" s="4" t="s">
        <v>8746</v>
      </c>
    </row>
    <row r="486" customFormat="false" ht="13.5" hidden="false" customHeight="false" outlineLevel="0" collapsed="false">
      <c r="A486" s="4" t="s">
        <v>8747</v>
      </c>
      <c r="B486" s="4" t="s">
        <v>8748</v>
      </c>
      <c r="C486" s="4" t="s">
        <v>8749</v>
      </c>
    </row>
    <row r="487" customFormat="false" ht="13.5" hidden="false" customHeight="false" outlineLevel="0" collapsed="false">
      <c r="A487" s="4" t="s">
        <v>8750</v>
      </c>
      <c r="B487" s="4" t="s">
        <v>8751</v>
      </c>
      <c r="C487" s="4" t="s">
        <v>8752</v>
      </c>
    </row>
    <row r="488" customFormat="false" ht="13.5" hidden="false" customHeight="false" outlineLevel="0" collapsed="false">
      <c r="A488" s="4" t="s">
        <v>8753</v>
      </c>
      <c r="B488" s="4" t="s">
        <v>8754</v>
      </c>
      <c r="C488" s="4" t="s">
        <v>8755</v>
      </c>
    </row>
    <row r="489" customFormat="false" ht="13.5" hidden="false" customHeight="false" outlineLevel="0" collapsed="false">
      <c r="A489" s="4" t="s">
        <v>8756</v>
      </c>
      <c r="B489" s="4" t="s">
        <v>8757</v>
      </c>
      <c r="C489" s="4" t="s">
        <v>7709</v>
      </c>
    </row>
    <row r="490" customFormat="false" ht="13.5" hidden="false" customHeight="false" outlineLevel="0" collapsed="false">
      <c r="A490" s="4" t="s">
        <v>8758</v>
      </c>
      <c r="B490" s="4" t="s">
        <v>8759</v>
      </c>
      <c r="C490" s="4" t="s">
        <v>8760</v>
      </c>
    </row>
    <row r="491" customFormat="false" ht="13.5" hidden="false" customHeight="false" outlineLevel="0" collapsed="false">
      <c r="A491" s="4" t="s">
        <v>8761</v>
      </c>
      <c r="B491" s="4" t="s">
        <v>8762</v>
      </c>
      <c r="C491" s="4" t="s">
        <v>8763</v>
      </c>
    </row>
    <row r="492" customFormat="false" ht="13.5" hidden="false" customHeight="false" outlineLevel="0" collapsed="false">
      <c r="A492" s="4" t="s">
        <v>8764</v>
      </c>
      <c r="B492" s="4" t="s">
        <v>8765</v>
      </c>
      <c r="C492" s="4" t="s">
        <v>8766</v>
      </c>
    </row>
    <row r="493" customFormat="false" ht="13.5" hidden="false" customHeight="false" outlineLevel="0" collapsed="false">
      <c r="A493" s="4" t="s">
        <v>8767</v>
      </c>
      <c r="B493" s="4" t="s">
        <v>8768</v>
      </c>
      <c r="C493" s="4" t="s">
        <v>7551</v>
      </c>
    </row>
    <row r="494" customFormat="false" ht="13.5" hidden="false" customHeight="false" outlineLevel="0" collapsed="false">
      <c r="A494" s="4" t="s">
        <v>8769</v>
      </c>
      <c r="B494" s="4" t="s">
        <v>8770</v>
      </c>
      <c r="C494" s="4" t="s">
        <v>8771</v>
      </c>
    </row>
    <row r="495" customFormat="false" ht="13.5" hidden="false" customHeight="false" outlineLevel="0" collapsed="false">
      <c r="A495" s="4" t="s">
        <v>8772</v>
      </c>
      <c r="B495" s="4" t="s">
        <v>8773</v>
      </c>
      <c r="C495" s="4" t="s">
        <v>8774</v>
      </c>
    </row>
    <row r="496" customFormat="false" ht="13.5" hidden="false" customHeight="false" outlineLevel="0" collapsed="false">
      <c r="A496" s="4" t="s">
        <v>8775</v>
      </c>
      <c r="B496" s="4" t="s">
        <v>8776</v>
      </c>
      <c r="C496" s="4" t="s">
        <v>8777</v>
      </c>
    </row>
    <row r="497" customFormat="false" ht="13.5" hidden="false" customHeight="false" outlineLevel="0" collapsed="false">
      <c r="A497" s="4" t="s">
        <v>8778</v>
      </c>
      <c r="B497" s="4" t="s">
        <v>8779</v>
      </c>
      <c r="C497" s="4" t="s">
        <v>8235</v>
      </c>
    </row>
    <row r="498" customFormat="false" ht="13.5" hidden="false" customHeight="false" outlineLevel="0" collapsed="false">
      <c r="A498" s="4" t="s">
        <v>8780</v>
      </c>
      <c r="B498" s="4" t="s">
        <v>8781</v>
      </c>
      <c r="C498" s="4" t="s">
        <v>8782</v>
      </c>
    </row>
    <row r="499" customFormat="false" ht="13.5" hidden="false" customHeight="false" outlineLevel="0" collapsed="false">
      <c r="A499" s="4" t="s">
        <v>8783</v>
      </c>
      <c r="B499" s="4" t="s">
        <v>8784</v>
      </c>
      <c r="C499" s="4" t="s">
        <v>8256</v>
      </c>
    </row>
    <row r="500" customFormat="false" ht="13.5" hidden="false" customHeight="false" outlineLevel="0" collapsed="false">
      <c r="A500" s="4" t="s">
        <v>8785</v>
      </c>
      <c r="B500" s="4" t="s">
        <v>8786</v>
      </c>
      <c r="C500" s="4" t="s">
        <v>7850</v>
      </c>
    </row>
    <row r="501" customFormat="false" ht="13.5" hidden="false" customHeight="false" outlineLevel="0" collapsed="false">
      <c r="A501" s="4" t="s">
        <v>8787</v>
      </c>
      <c r="B501" s="4" t="s">
        <v>8788</v>
      </c>
      <c r="C501" s="4" t="s">
        <v>7591</v>
      </c>
    </row>
    <row r="502" customFormat="false" ht="13.5" hidden="false" customHeight="false" outlineLevel="0" collapsed="false">
      <c r="A502" s="4" t="s">
        <v>8789</v>
      </c>
      <c r="B502" s="4" t="s">
        <v>8790</v>
      </c>
      <c r="C502" s="4" t="s">
        <v>8791</v>
      </c>
    </row>
    <row r="503" customFormat="false" ht="13.5" hidden="false" customHeight="false" outlineLevel="0" collapsed="false">
      <c r="A503" s="4" t="s">
        <v>8792</v>
      </c>
      <c r="B503" s="4" t="s">
        <v>8793</v>
      </c>
      <c r="C503" s="4" t="s">
        <v>8794</v>
      </c>
    </row>
    <row r="504" customFormat="false" ht="13.5" hidden="false" customHeight="false" outlineLevel="0" collapsed="false">
      <c r="A504" s="4" t="s">
        <v>8795</v>
      </c>
      <c r="B504" s="4" t="s">
        <v>8796</v>
      </c>
      <c r="C504" s="4" t="s">
        <v>8797</v>
      </c>
    </row>
    <row r="505" customFormat="false" ht="13.5" hidden="false" customHeight="false" outlineLevel="0" collapsed="false">
      <c r="A505" s="4" t="s">
        <v>8798</v>
      </c>
      <c r="B505" s="4" t="s">
        <v>8799</v>
      </c>
      <c r="C505" s="4" t="s">
        <v>7781</v>
      </c>
    </row>
    <row r="506" customFormat="false" ht="13.5" hidden="false" customHeight="false" outlineLevel="0" collapsed="false">
      <c r="A506" s="4" t="s">
        <v>8800</v>
      </c>
      <c r="B506" s="4" t="s">
        <v>8801</v>
      </c>
      <c r="C506" s="4" t="s">
        <v>8424</v>
      </c>
    </row>
    <row r="507" customFormat="false" ht="13.5" hidden="false" customHeight="false" outlineLevel="0" collapsed="false">
      <c r="A507" s="4" t="s">
        <v>8802</v>
      </c>
      <c r="B507" s="4" t="s">
        <v>8803</v>
      </c>
      <c r="C507" s="4" t="s">
        <v>8804</v>
      </c>
    </row>
    <row r="508" customFormat="false" ht="13.5" hidden="false" customHeight="false" outlineLevel="0" collapsed="false">
      <c r="A508" s="4" t="s">
        <v>8805</v>
      </c>
      <c r="B508" s="4" t="s">
        <v>8806</v>
      </c>
      <c r="C508" s="4" t="s">
        <v>7650</v>
      </c>
    </row>
    <row r="509" customFormat="false" ht="13.5" hidden="false" customHeight="false" outlineLevel="0" collapsed="false">
      <c r="A509" s="4" t="s">
        <v>8807</v>
      </c>
      <c r="B509" s="4" t="s">
        <v>8808</v>
      </c>
      <c r="C509" s="4" t="s">
        <v>8809</v>
      </c>
    </row>
    <row r="510" customFormat="false" ht="13.5" hidden="false" customHeight="false" outlineLevel="0" collapsed="false">
      <c r="A510" s="4" t="s">
        <v>8810</v>
      </c>
      <c r="B510" s="4" t="s">
        <v>8811</v>
      </c>
      <c r="C510" s="4" t="s">
        <v>8812</v>
      </c>
    </row>
    <row r="511" customFormat="false" ht="13.5" hidden="false" customHeight="false" outlineLevel="0" collapsed="false">
      <c r="A511" s="4" t="s">
        <v>8813</v>
      </c>
      <c r="B511" s="4" t="s">
        <v>8814</v>
      </c>
      <c r="C511" s="4" t="s">
        <v>7635</v>
      </c>
    </row>
    <row r="512" customFormat="false" ht="13.5" hidden="false" customHeight="false" outlineLevel="0" collapsed="false">
      <c r="A512" s="4" t="s">
        <v>8815</v>
      </c>
      <c r="B512" s="4" t="s">
        <v>8816</v>
      </c>
      <c r="C512" s="4" t="s">
        <v>8817</v>
      </c>
    </row>
    <row r="513" customFormat="false" ht="13.5" hidden="false" customHeight="false" outlineLevel="0" collapsed="false">
      <c r="A513" s="4" t="s">
        <v>8818</v>
      </c>
      <c r="B513" s="4" t="s">
        <v>8819</v>
      </c>
      <c r="C513" s="4" t="s">
        <v>8820</v>
      </c>
    </row>
    <row r="514" customFormat="false" ht="13.5" hidden="false" customHeight="false" outlineLevel="0" collapsed="false">
      <c r="A514" s="4" t="s">
        <v>8821</v>
      </c>
      <c r="B514" s="4" t="s">
        <v>8822</v>
      </c>
      <c r="C514" s="4" t="s">
        <v>8823</v>
      </c>
    </row>
    <row r="515" customFormat="false" ht="13.5" hidden="false" customHeight="false" outlineLevel="0" collapsed="false">
      <c r="A515" s="4" t="s">
        <v>8824</v>
      </c>
      <c r="B515" s="4" t="s">
        <v>8825</v>
      </c>
      <c r="C515" s="4" t="s">
        <v>8826</v>
      </c>
    </row>
    <row r="516" customFormat="false" ht="13.5" hidden="false" customHeight="false" outlineLevel="0" collapsed="false">
      <c r="A516" s="4" t="s">
        <v>8827</v>
      </c>
      <c r="B516" s="4" t="s">
        <v>8828</v>
      </c>
      <c r="C516" s="4" t="s">
        <v>8829</v>
      </c>
    </row>
    <row r="517" customFormat="false" ht="13.5" hidden="false" customHeight="false" outlineLevel="0" collapsed="false">
      <c r="A517" s="4" t="s">
        <v>8830</v>
      </c>
      <c r="B517" s="4" t="s">
        <v>8831</v>
      </c>
      <c r="C517" s="4" t="s">
        <v>8832</v>
      </c>
    </row>
    <row r="518" customFormat="false" ht="13.5" hidden="false" customHeight="false" outlineLevel="0" collapsed="false">
      <c r="A518" s="4" t="s">
        <v>8833</v>
      </c>
      <c r="B518" s="4" t="s">
        <v>8834</v>
      </c>
      <c r="C518" s="4" t="s">
        <v>7929</v>
      </c>
    </row>
    <row r="519" customFormat="false" ht="13.5" hidden="false" customHeight="false" outlineLevel="0" collapsed="false">
      <c r="A519" s="4" t="s">
        <v>8835</v>
      </c>
      <c r="B519" s="4" t="s">
        <v>8836</v>
      </c>
      <c r="C519" s="4" t="s">
        <v>8238</v>
      </c>
    </row>
    <row r="520" customFormat="false" ht="13.5" hidden="false" customHeight="false" outlineLevel="0" collapsed="false">
      <c r="A520" s="4" t="s">
        <v>8837</v>
      </c>
      <c r="B520" s="4" t="s">
        <v>8838</v>
      </c>
      <c r="C520" s="4" t="s">
        <v>7524</v>
      </c>
    </row>
    <row r="521" customFormat="false" ht="13.5" hidden="false" customHeight="false" outlineLevel="0" collapsed="false">
      <c r="A521" s="4" t="s">
        <v>8839</v>
      </c>
      <c r="B521" s="4" t="s">
        <v>8840</v>
      </c>
      <c r="C521" s="4" t="s">
        <v>8841</v>
      </c>
    </row>
    <row r="522" customFormat="false" ht="13.5" hidden="false" customHeight="false" outlineLevel="0" collapsed="false">
      <c r="A522" s="4" t="s">
        <v>8842</v>
      </c>
      <c r="B522" s="4" t="s">
        <v>8843</v>
      </c>
      <c r="C522" s="4" t="s">
        <v>7501</v>
      </c>
    </row>
    <row r="523" customFormat="false" ht="13.5" hidden="false" customHeight="false" outlineLevel="0" collapsed="false">
      <c r="A523" s="4" t="s">
        <v>8844</v>
      </c>
      <c r="B523" s="4" t="s">
        <v>8845</v>
      </c>
      <c r="C523" s="4" t="s">
        <v>8846</v>
      </c>
    </row>
    <row r="524" customFormat="false" ht="13.5" hidden="false" customHeight="false" outlineLevel="0" collapsed="false">
      <c r="A524" s="4" t="s">
        <v>8847</v>
      </c>
      <c r="B524" s="4" t="s">
        <v>8848</v>
      </c>
      <c r="C524" s="4" t="s">
        <v>8849</v>
      </c>
    </row>
    <row r="525" customFormat="false" ht="13.5" hidden="false" customHeight="false" outlineLevel="0" collapsed="false">
      <c r="A525" s="4" t="s">
        <v>8850</v>
      </c>
      <c r="B525" s="4" t="s">
        <v>8851</v>
      </c>
      <c r="C525" s="4" t="s">
        <v>7899</v>
      </c>
    </row>
    <row r="526" customFormat="false" ht="13.5" hidden="false" customHeight="false" outlineLevel="0" collapsed="false">
      <c r="A526" s="4" t="s">
        <v>8852</v>
      </c>
      <c r="B526" s="4" t="s">
        <v>8853</v>
      </c>
      <c r="C526" s="4" t="s">
        <v>8854</v>
      </c>
    </row>
    <row r="527" customFormat="false" ht="13.5" hidden="false" customHeight="false" outlineLevel="0" collapsed="false">
      <c r="A527" s="4" t="s">
        <v>8855</v>
      </c>
      <c r="B527" s="4" t="s">
        <v>8856</v>
      </c>
      <c r="C527" s="4" t="s">
        <v>8857</v>
      </c>
    </row>
    <row r="528" customFormat="false" ht="13.5" hidden="false" customHeight="false" outlineLevel="0" collapsed="false">
      <c r="A528" s="4" t="s">
        <v>8858</v>
      </c>
      <c r="B528" s="4" t="s">
        <v>8859</v>
      </c>
      <c r="C528" s="4" t="s">
        <v>8185</v>
      </c>
    </row>
    <row r="529" customFormat="false" ht="13.5" hidden="false" customHeight="false" outlineLevel="0" collapsed="false">
      <c r="A529" s="4" t="s">
        <v>8860</v>
      </c>
      <c r="B529" s="4" t="s">
        <v>8861</v>
      </c>
      <c r="C529" s="4" t="s">
        <v>8862</v>
      </c>
    </row>
    <row r="530" customFormat="false" ht="13.5" hidden="false" customHeight="false" outlineLevel="0" collapsed="false">
      <c r="A530" s="4" t="s">
        <v>8863</v>
      </c>
      <c r="B530" s="4" t="s">
        <v>8864</v>
      </c>
      <c r="C530" s="4" t="s">
        <v>8865</v>
      </c>
    </row>
    <row r="531" customFormat="false" ht="13.5" hidden="false" customHeight="false" outlineLevel="0" collapsed="false">
      <c r="A531" s="4" t="s">
        <v>8866</v>
      </c>
      <c r="B531" s="4" t="s">
        <v>8867</v>
      </c>
      <c r="C531" s="4" t="s">
        <v>8868</v>
      </c>
    </row>
    <row r="532" customFormat="false" ht="13.5" hidden="false" customHeight="false" outlineLevel="0" collapsed="false">
      <c r="A532" s="4" t="s">
        <v>8869</v>
      </c>
      <c r="B532" s="4" t="s">
        <v>8870</v>
      </c>
      <c r="C532" s="4" t="s">
        <v>8617</v>
      </c>
    </row>
    <row r="533" customFormat="false" ht="13.5" hidden="false" customHeight="false" outlineLevel="0" collapsed="false">
      <c r="A533" s="4" t="s">
        <v>8871</v>
      </c>
      <c r="B533" s="4" t="s">
        <v>8872</v>
      </c>
      <c r="C533" s="4" t="s">
        <v>8232</v>
      </c>
    </row>
    <row r="534" customFormat="false" ht="13.5" hidden="false" customHeight="false" outlineLevel="0" collapsed="false">
      <c r="A534" s="4" t="s">
        <v>8873</v>
      </c>
      <c r="B534" s="4" t="s">
        <v>8874</v>
      </c>
      <c r="C534" s="4" t="s">
        <v>7615</v>
      </c>
    </row>
    <row r="535" customFormat="false" ht="13.5" hidden="false" customHeight="false" outlineLevel="0" collapsed="false">
      <c r="A535" s="4" t="s">
        <v>8875</v>
      </c>
      <c r="B535" s="4" t="s">
        <v>8876</v>
      </c>
      <c r="C535" s="4" t="s">
        <v>8877</v>
      </c>
    </row>
    <row r="536" customFormat="false" ht="13.5" hidden="false" customHeight="false" outlineLevel="0" collapsed="false">
      <c r="A536" s="4" t="s">
        <v>8878</v>
      </c>
      <c r="B536" s="4" t="s">
        <v>8879</v>
      </c>
      <c r="C536" s="4" t="s">
        <v>8880</v>
      </c>
    </row>
    <row r="537" customFormat="false" ht="13.5" hidden="false" customHeight="false" outlineLevel="0" collapsed="false">
      <c r="A537" s="4" t="s">
        <v>8881</v>
      </c>
      <c r="B537" s="4" t="s">
        <v>8882</v>
      </c>
      <c r="C537" s="4" t="s">
        <v>8883</v>
      </c>
    </row>
    <row r="538" customFormat="false" ht="13.5" hidden="false" customHeight="false" outlineLevel="0" collapsed="false">
      <c r="A538" s="4" t="s">
        <v>8884</v>
      </c>
      <c r="B538" s="4" t="s">
        <v>8885</v>
      </c>
      <c r="C538" s="4" t="s">
        <v>8886</v>
      </c>
    </row>
    <row r="539" customFormat="false" ht="13.5" hidden="false" customHeight="false" outlineLevel="0" collapsed="false">
      <c r="A539" s="4" t="s">
        <v>8887</v>
      </c>
      <c r="B539" s="4" t="s">
        <v>8888</v>
      </c>
      <c r="C539" s="4" t="s">
        <v>8889</v>
      </c>
    </row>
    <row r="540" customFormat="false" ht="13.5" hidden="false" customHeight="false" outlineLevel="0" collapsed="false">
      <c r="A540" s="4" t="s">
        <v>8890</v>
      </c>
      <c r="B540" s="4" t="s">
        <v>8891</v>
      </c>
      <c r="C540" s="4" t="s">
        <v>8032</v>
      </c>
    </row>
    <row r="541" customFormat="false" ht="13.5" hidden="false" customHeight="false" outlineLevel="0" collapsed="false">
      <c r="A541" s="4" t="s">
        <v>8892</v>
      </c>
      <c r="B541" s="4" t="s">
        <v>8893</v>
      </c>
      <c r="C541" s="4" t="s">
        <v>7941</v>
      </c>
    </row>
    <row r="542" customFormat="false" ht="13.5" hidden="false" customHeight="false" outlineLevel="0" collapsed="false">
      <c r="A542" s="4" t="s">
        <v>8894</v>
      </c>
      <c r="B542" s="4" t="s">
        <v>8895</v>
      </c>
      <c r="C542" s="4" t="s">
        <v>8896</v>
      </c>
    </row>
    <row r="543" customFormat="false" ht="13.5" hidden="false" customHeight="false" outlineLevel="0" collapsed="false">
      <c r="A543" s="4" t="s">
        <v>8897</v>
      </c>
      <c r="B543" s="4" t="s">
        <v>8898</v>
      </c>
      <c r="C543" s="4" t="s">
        <v>8899</v>
      </c>
    </row>
    <row r="544" customFormat="false" ht="13.5" hidden="false" customHeight="false" outlineLevel="0" collapsed="false">
      <c r="A544" s="4" t="s">
        <v>8900</v>
      </c>
      <c r="B544" s="4" t="s">
        <v>8901</v>
      </c>
      <c r="C544" s="4" t="s">
        <v>8902</v>
      </c>
    </row>
    <row r="545" customFormat="false" ht="13.5" hidden="false" customHeight="false" outlineLevel="0" collapsed="false">
      <c r="A545" s="4" t="s">
        <v>8903</v>
      </c>
      <c r="B545" s="4" t="s">
        <v>8904</v>
      </c>
      <c r="C545" s="4" t="s">
        <v>8905</v>
      </c>
    </row>
    <row r="546" customFormat="false" ht="13.5" hidden="false" customHeight="false" outlineLevel="0" collapsed="false">
      <c r="A546" s="4" t="s">
        <v>8906</v>
      </c>
      <c r="B546" s="4" t="s">
        <v>8907</v>
      </c>
      <c r="C546" s="4" t="s">
        <v>8908</v>
      </c>
    </row>
    <row r="547" customFormat="false" ht="13.5" hidden="false" customHeight="false" outlineLevel="0" collapsed="false">
      <c r="A547" s="4" t="s">
        <v>8909</v>
      </c>
      <c r="B547" s="4" t="s">
        <v>8910</v>
      </c>
      <c r="C547" s="4" t="s">
        <v>8911</v>
      </c>
    </row>
    <row r="548" customFormat="false" ht="13.5" hidden="false" customHeight="false" outlineLevel="0" collapsed="false">
      <c r="A548" s="4" t="s">
        <v>8912</v>
      </c>
      <c r="B548" s="4" t="s">
        <v>8913</v>
      </c>
      <c r="C548" s="4" t="s">
        <v>8914</v>
      </c>
    </row>
    <row r="549" customFormat="false" ht="13.5" hidden="false" customHeight="false" outlineLevel="0" collapsed="false">
      <c r="A549" s="4" t="s">
        <v>8915</v>
      </c>
      <c r="B549" s="4" t="s">
        <v>8916</v>
      </c>
      <c r="C549" s="4" t="s">
        <v>8917</v>
      </c>
    </row>
    <row r="550" customFormat="false" ht="13.5" hidden="false" customHeight="false" outlineLevel="0" collapsed="false">
      <c r="A550" s="4" t="s">
        <v>8918</v>
      </c>
      <c r="B550" s="4" t="s">
        <v>8919</v>
      </c>
      <c r="C550" s="4" t="s">
        <v>8920</v>
      </c>
    </row>
    <row r="551" customFormat="false" ht="13.5" hidden="false" customHeight="false" outlineLevel="0" collapsed="false">
      <c r="A551" s="4" t="s">
        <v>8921</v>
      </c>
      <c r="B551" s="4" t="s">
        <v>8922</v>
      </c>
      <c r="C551" s="4" t="s">
        <v>7501</v>
      </c>
    </row>
    <row r="552" customFormat="false" ht="13.5" hidden="false" customHeight="false" outlineLevel="0" collapsed="false">
      <c r="A552" s="4" t="s">
        <v>8923</v>
      </c>
      <c r="B552" s="4" t="s">
        <v>8924</v>
      </c>
      <c r="C552" s="4" t="s">
        <v>7475</v>
      </c>
    </row>
    <row r="553" customFormat="false" ht="13.5" hidden="false" customHeight="false" outlineLevel="0" collapsed="false">
      <c r="A553" s="4" t="s">
        <v>8925</v>
      </c>
      <c r="B553" s="4" t="s">
        <v>8926</v>
      </c>
      <c r="C553" s="4" t="s">
        <v>8927</v>
      </c>
    </row>
    <row r="554" customFormat="false" ht="13.5" hidden="false" customHeight="false" outlineLevel="0" collapsed="false">
      <c r="A554" s="4" t="s">
        <v>8928</v>
      </c>
      <c r="B554" s="4" t="s">
        <v>8929</v>
      </c>
      <c r="C554" s="4" t="s">
        <v>7703</v>
      </c>
    </row>
    <row r="555" customFormat="false" ht="13.5" hidden="false" customHeight="false" outlineLevel="0" collapsed="false">
      <c r="A555" s="4" t="s">
        <v>8930</v>
      </c>
      <c r="B555" s="4" t="s">
        <v>8931</v>
      </c>
      <c r="C555" s="4" t="s">
        <v>8932</v>
      </c>
    </row>
    <row r="556" customFormat="false" ht="13.5" hidden="false" customHeight="false" outlineLevel="0" collapsed="false">
      <c r="A556" s="4" t="s">
        <v>8933</v>
      </c>
      <c r="B556" s="4" t="s">
        <v>8934</v>
      </c>
      <c r="C556" s="4" t="s">
        <v>8935</v>
      </c>
    </row>
    <row r="557" customFormat="false" ht="13.5" hidden="false" customHeight="false" outlineLevel="0" collapsed="false">
      <c r="A557" s="4" t="s">
        <v>8936</v>
      </c>
      <c r="B557" s="4" t="s">
        <v>8937</v>
      </c>
      <c r="C557" s="4" t="s">
        <v>7806</v>
      </c>
    </row>
    <row r="558" customFormat="false" ht="13.5" hidden="false" customHeight="false" outlineLevel="0" collapsed="false">
      <c r="A558" s="4" t="s">
        <v>8938</v>
      </c>
      <c r="B558" s="4" t="s">
        <v>8939</v>
      </c>
      <c r="C558" s="4" t="s">
        <v>8359</v>
      </c>
    </row>
    <row r="559" customFormat="false" ht="13.5" hidden="false" customHeight="false" outlineLevel="0" collapsed="false">
      <c r="A559" s="4" t="s">
        <v>8940</v>
      </c>
      <c r="B559" s="4" t="s">
        <v>8941</v>
      </c>
      <c r="C559" s="4" t="s">
        <v>7786</v>
      </c>
    </row>
    <row r="560" customFormat="false" ht="13.5" hidden="false" customHeight="false" outlineLevel="0" collapsed="false">
      <c r="A560" s="4" t="s">
        <v>8942</v>
      </c>
      <c r="B560" s="4" t="s">
        <v>8943</v>
      </c>
      <c r="C560" s="4" t="s">
        <v>8944</v>
      </c>
    </row>
    <row r="561" customFormat="false" ht="13.5" hidden="false" customHeight="false" outlineLevel="0" collapsed="false">
      <c r="A561" s="4" t="s">
        <v>8945</v>
      </c>
      <c r="B561" s="4" t="s">
        <v>8946</v>
      </c>
      <c r="C561" s="4" t="s">
        <v>7487</v>
      </c>
    </row>
    <row r="562" customFormat="false" ht="13.5" hidden="false" customHeight="false" outlineLevel="0" collapsed="false">
      <c r="A562" s="4" t="s">
        <v>8947</v>
      </c>
      <c r="B562" s="4" t="s">
        <v>8948</v>
      </c>
      <c r="C562" s="4" t="s">
        <v>8538</v>
      </c>
    </row>
    <row r="563" customFormat="false" ht="13.5" hidden="false" customHeight="false" outlineLevel="0" collapsed="false">
      <c r="A563" s="4" t="s">
        <v>8949</v>
      </c>
      <c r="B563" s="4" t="s">
        <v>8950</v>
      </c>
      <c r="C563" s="4" t="s">
        <v>8951</v>
      </c>
    </row>
    <row r="564" customFormat="false" ht="13.5" hidden="false" customHeight="false" outlineLevel="0" collapsed="false">
      <c r="A564" s="4" t="s">
        <v>8952</v>
      </c>
      <c r="B564" s="4" t="s">
        <v>8953</v>
      </c>
      <c r="C564" s="4" t="s">
        <v>8826</v>
      </c>
    </row>
    <row r="565" customFormat="false" ht="13.5" hidden="false" customHeight="false" outlineLevel="0" collapsed="false">
      <c r="A565" s="4" t="s">
        <v>8954</v>
      </c>
      <c r="B565" s="4" t="s">
        <v>8955</v>
      </c>
      <c r="C565" s="4" t="s">
        <v>8956</v>
      </c>
    </row>
    <row r="566" customFormat="false" ht="13.5" hidden="false" customHeight="false" outlineLevel="0" collapsed="false">
      <c r="A566" s="4" t="s">
        <v>8957</v>
      </c>
      <c r="B566" s="4" t="s">
        <v>8958</v>
      </c>
      <c r="C566" s="4" t="s">
        <v>8959</v>
      </c>
    </row>
    <row r="567" customFormat="false" ht="13.5" hidden="false" customHeight="false" outlineLevel="0" collapsed="false">
      <c r="A567" s="4" t="s">
        <v>8960</v>
      </c>
      <c r="B567" s="4" t="s">
        <v>8961</v>
      </c>
      <c r="C567" s="4" t="s">
        <v>8962</v>
      </c>
    </row>
    <row r="568" customFormat="false" ht="13.5" hidden="false" customHeight="false" outlineLevel="0" collapsed="false">
      <c r="A568" s="4" t="s">
        <v>8963</v>
      </c>
      <c r="B568" s="4" t="s">
        <v>8964</v>
      </c>
      <c r="C568" s="4" t="s">
        <v>8308</v>
      </c>
    </row>
    <row r="569" customFormat="false" ht="13.5" hidden="false" customHeight="false" outlineLevel="0" collapsed="false">
      <c r="A569" s="4" t="s">
        <v>8965</v>
      </c>
      <c r="B569" s="4" t="s">
        <v>8966</v>
      </c>
      <c r="C569" s="4" t="s">
        <v>8967</v>
      </c>
    </row>
    <row r="570" customFormat="false" ht="13.5" hidden="false" customHeight="false" outlineLevel="0" collapsed="false">
      <c r="A570" s="4" t="s">
        <v>8968</v>
      </c>
      <c r="B570" s="4" t="s">
        <v>8969</v>
      </c>
      <c r="C570" s="4" t="s">
        <v>8970</v>
      </c>
    </row>
    <row r="571" customFormat="false" ht="13.5" hidden="false" customHeight="false" outlineLevel="0" collapsed="false">
      <c r="A571" s="4" t="s">
        <v>8971</v>
      </c>
      <c r="B571" s="4" t="s">
        <v>8972</v>
      </c>
      <c r="C571" s="4" t="s">
        <v>8973</v>
      </c>
    </row>
    <row r="572" customFormat="false" ht="13.5" hidden="false" customHeight="false" outlineLevel="0" collapsed="false">
      <c r="A572" s="4" t="s">
        <v>8974</v>
      </c>
      <c r="B572" s="4" t="s">
        <v>8975</v>
      </c>
      <c r="C572" s="4" t="s">
        <v>7581</v>
      </c>
    </row>
    <row r="573" customFormat="false" ht="13.5" hidden="false" customHeight="false" outlineLevel="0" collapsed="false">
      <c r="A573" s="4" t="s">
        <v>8976</v>
      </c>
      <c r="B573" s="4" t="s">
        <v>8977</v>
      </c>
      <c r="C573" s="4" t="s">
        <v>8771</v>
      </c>
    </row>
    <row r="574" customFormat="false" ht="13.5" hidden="false" customHeight="false" outlineLevel="0" collapsed="false">
      <c r="A574" s="4" t="s">
        <v>8978</v>
      </c>
      <c r="B574" s="4" t="s">
        <v>8979</v>
      </c>
      <c r="C574" s="4" t="s">
        <v>8980</v>
      </c>
    </row>
    <row r="575" customFormat="false" ht="13.5" hidden="false" customHeight="false" outlineLevel="0" collapsed="false">
      <c r="A575" s="4" t="s">
        <v>8981</v>
      </c>
      <c r="B575" s="4" t="s">
        <v>8982</v>
      </c>
      <c r="C575" s="4" t="s">
        <v>7670</v>
      </c>
    </row>
    <row r="576" customFormat="false" ht="13.5" hidden="false" customHeight="false" outlineLevel="0" collapsed="false">
      <c r="A576" s="4" t="s">
        <v>8983</v>
      </c>
      <c r="B576" s="4" t="s">
        <v>8984</v>
      </c>
      <c r="C576" s="4" t="s">
        <v>7850</v>
      </c>
    </row>
    <row r="577" customFormat="false" ht="13.5" hidden="false" customHeight="false" outlineLevel="0" collapsed="false">
      <c r="A577" s="4" t="s">
        <v>8985</v>
      </c>
      <c r="B577" s="4" t="s">
        <v>8986</v>
      </c>
      <c r="C577" s="4" t="s">
        <v>7786</v>
      </c>
    </row>
    <row r="578" customFormat="false" ht="13.5" hidden="false" customHeight="false" outlineLevel="0" collapsed="false">
      <c r="A578" s="4" t="s">
        <v>8987</v>
      </c>
      <c r="B578" s="4" t="s">
        <v>8988</v>
      </c>
      <c r="C578" s="4" t="s">
        <v>8989</v>
      </c>
    </row>
    <row r="579" customFormat="false" ht="13.5" hidden="false" customHeight="false" outlineLevel="0" collapsed="false">
      <c r="A579" s="4" t="s">
        <v>8990</v>
      </c>
      <c r="B579" s="4" t="s">
        <v>8991</v>
      </c>
      <c r="C579" s="4" t="s">
        <v>8992</v>
      </c>
    </row>
    <row r="580" customFormat="false" ht="13.5" hidden="false" customHeight="false" outlineLevel="0" collapsed="false">
      <c r="A580" s="4" t="s">
        <v>8993</v>
      </c>
      <c r="B580" s="4" t="s">
        <v>8994</v>
      </c>
      <c r="C580" s="4" t="s">
        <v>8995</v>
      </c>
    </row>
    <row r="581" customFormat="false" ht="13.5" hidden="false" customHeight="false" outlineLevel="0" collapsed="false">
      <c r="A581" s="4" t="s">
        <v>8996</v>
      </c>
      <c r="B581" s="4" t="s">
        <v>8997</v>
      </c>
      <c r="C581" s="4" t="s">
        <v>7689</v>
      </c>
    </row>
    <row r="582" customFormat="false" ht="13.5" hidden="false" customHeight="false" outlineLevel="0" collapsed="false">
      <c r="A582" s="4" t="s">
        <v>8998</v>
      </c>
      <c r="B582" s="4" t="s">
        <v>8999</v>
      </c>
      <c r="C582" s="4" t="s">
        <v>9000</v>
      </c>
    </row>
    <row r="583" customFormat="false" ht="13.5" hidden="false" customHeight="false" outlineLevel="0" collapsed="false">
      <c r="A583" s="4" t="s">
        <v>9001</v>
      </c>
      <c r="B583" s="4" t="s">
        <v>9002</v>
      </c>
      <c r="C583" s="4" t="s">
        <v>9003</v>
      </c>
    </row>
    <row r="584" customFormat="false" ht="13.5" hidden="false" customHeight="false" outlineLevel="0" collapsed="false">
      <c r="A584" s="4" t="s">
        <v>9004</v>
      </c>
      <c r="B584" s="4" t="s">
        <v>9005</v>
      </c>
      <c r="C584" s="4" t="s">
        <v>9006</v>
      </c>
    </row>
    <row r="585" customFormat="false" ht="13.5" hidden="false" customHeight="false" outlineLevel="0" collapsed="false">
      <c r="A585" s="4" t="s">
        <v>9007</v>
      </c>
      <c r="B585" s="4" t="s">
        <v>9008</v>
      </c>
      <c r="C585" s="4" t="s">
        <v>9009</v>
      </c>
    </row>
    <row r="586" customFormat="false" ht="13.5" hidden="false" customHeight="false" outlineLevel="0" collapsed="false">
      <c r="A586" s="4" t="s">
        <v>9010</v>
      </c>
      <c r="B586" s="4" t="s">
        <v>9011</v>
      </c>
      <c r="C586" s="4" t="s">
        <v>7501</v>
      </c>
    </row>
    <row r="587" customFormat="false" ht="13.5" hidden="false" customHeight="false" outlineLevel="0" collapsed="false">
      <c r="A587" s="4" t="s">
        <v>9012</v>
      </c>
      <c r="B587" s="4" t="s">
        <v>9013</v>
      </c>
      <c r="C587" s="4" t="s">
        <v>8970</v>
      </c>
    </row>
    <row r="588" customFormat="false" ht="13.5" hidden="false" customHeight="false" outlineLevel="0" collapsed="false">
      <c r="A588" s="4" t="s">
        <v>9014</v>
      </c>
      <c r="B588" s="4" t="s">
        <v>9015</v>
      </c>
      <c r="C588" s="4" t="s">
        <v>9016</v>
      </c>
    </row>
    <row r="589" customFormat="false" ht="13.5" hidden="false" customHeight="false" outlineLevel="0" collapsed="false">
      <c r="A589" s="4" t="s">
        <v>9017</v>
      </c>
      <c r="B589" s="4" t="s">
        <v>9018</v>
      </c>
      <c r="C589" s="4" t="s">
        <v>9019</v>
      </c>
    </row>
    <row r="590" customFormat="false" ht="13.5" hidden="false" customHeight="false" outlineLevel="0" collapsed="false">
      <c r="A590" s="4" t="s">
        <v>9020</v>
      </c>
      <c r="B590" s="4" t="s">
        <v>9021</v>
      </c>
      <c r="C590" s="4" t="s">
        <v>9022</v>
      </c>
    </row>
    <row r="591" customFormat="false" ht="13.5" hidden="false" customHeight="false" outlineLevel="0" collapsed="false">
      <c r="A591" s="4" t="s">
        <v>9023</v>
      </c>
      <c r="B591" s="4" t="s">
        <v>9024</v>
      </c>
      <c r="C591" s="4" t="s">
        <v>7850</v>
      </c>
    </row>
    <row r="592" customFormat="false" ht="13.5" hidden="false" customHeight="false" outlineLevel="0" collapsed="false">
      <c r="A592" s="4" t="s">
        <v>9025</v>
      </c>
      <c r="B592" s="4" t="s">
        <v>9026</v>
      </c>
      <c r="C592" s="4" t="s">
        <v>9027</v>
      </c>
    </row>
    <row r="593" customFormat="false" ht="13.5" hidden="false" customHeight="false" outlineLevel="0" collapsed="false">
      <c r="A593" s="4" t="s">
        <v>9028</v>
      </c>
      <c r="B593" s="4" t="s">
        <v>9029</v>
      </c>
      <c r="C593" s="4" t="s">
        <v>8695</v>
      </c>
    </row>
    <row r="594" customFormat="false" ht="13.5" hidden="false" customHeight="false" outlineLevel="0" collapsed="false">
      <c r="A594" s="4" t="s">
        <v>9030</v>
      </c>
      <c r="B594" s="4" t="s">
        <v>9031</v>
      </c>
      <c r="C594" s="4" t="s">
        <v>7700</v>
      </c>
    </row>
    <row r="595" customFormat="false" ht="13.5" hidden="false" customHeight="false" outlineLevel="0" collapsed="false">
      <c r="A595" s="4" t="s">
        <v>9032</v>
      </c>
      <c r="B595" s="4" t="s">
        <v>9033</v>
      </c>
      <c r="C595" s="4" t="s">
        <v>7591</v>
      </c>
    </row>
    <row r="596" customFormat="false" ht="13.5" hidden="false" customHeight="false" outlineLevel="0" collapsed="false">
      <c r="A596" s="4" t="s">
        <v>9034</v>
      </c>
      <c r="B596" s="4" t="s">
        <v>9035</v>
      </c>
      <c r="C596" s="4" t="s">
        <v>7581</v>
      </c>
    </row>
    <row r="597" customFormat="false" ht="13.5" hidden="false" customHeight="false" outlineLevel="0" collapsed="false">
      <c r="A597" s="4" t="s">
        <v>9036</v>
      </c>
      <c r="B597" s="4" t="s">
        <v>9037</v>
      </c>
      <c r="C597" s="4" t="s">
        <v>7504</v>
      </c>
    </row>
    <row r="598" customFormat="false" ht="13.5" hidden="false" customHeight="false" outlineLevel="0" collapsed="false">
      <c r="A598" s="4" t="s">
        <v>9038</v>
      </c>
      <c r="B598" s="4" t="s">
        <v>9039</v>
      </c>
      <c r="C598" s="4" t="s">
        <v>9040</v>
      </c>
    </row>
    <row r="599" customFormat="false" ht="13.5" hidden="false" customHeight="false" outlineLevel="0" collapsed="false">
      <c r="A599" s="4" t="s">
        <v>9041</v>
      </c>
      <c r="B599" s="4" t="s">
        <v>9042</v>
      </c>
      <c r="C599" s="4" t="s">
        <v>9043</v>
      </c>
    </row>
    <row r="600" customFormat="false" ht="13.5" hidden="false" customHeight="false" outlineLevel="0" collapsed="false">
      <c r="A600" s="4" t="s">
        <v>9044</v>
      </c>
      <c r="B600" s="4" t="s">
        <v>9045</v>
      </c>
      <c r="C600" s="4" t="s">
        <v>7764</v>
      </c>
    </row>
    <row r="601" customFormat="false" ht="13.5" hidden="false" customHeight="false" outlineLevel="0" collapsed="false">
      <c r="A601" s="4" t="s">
        <v>9046</v>
      </c>
      <c r="B601" s="4" t="s">
        <v>9047</v>
      </c>
      <c r="C601" s="4" t="s">
        <v>9048</v>
      </c>
    </row>
    <row r="602" customFormat="false" ht="13.5" hidden="false" customHeight="false" outlineLevel="0" collapsed="false">
      <c r="A602" s="4" t="s">
        <v>9049</v>
      </c>
      <c r="B602" s="4" t="s">
        <v>9050</v>
      </c>
      <c r="C602" s="4" t="s">
        <v>7597</v>
      </c>
    </row>
    <row r="603" customFormat="false" ht="13.5" hidden="false" customHeight="false" outlineLevel="0" collapsed="false">
      <c r="A603" s="4" t="s">
        <v>9051</v>
      </c>
      <c r="B603" s="4" t="s">
        <v>9052</v>
      </c>
      <c r="C603" s="4" t="s">
        <v>9053</v>
      </c>
    </row>
    <row r="604" customFormat="false" ht="13.5" hidden="false" customHeight="false" outlineLevel="0" collapsed="false">
      <c r="A604" s="4" t="s">
        <v>9054</v>
      </c>
      <c r="B604" s="4" t="s">
        <v>9055</v>
      </c>
      <c r="C604" s="4" t="s">
        <v>9027</v>
      </c>
    </row>
    <row r="605" customFormat="false" ht="13.5" hidden="false" customHeight="false" outlineLevel="0" collapsed="false">
      <c r="A605" s="4" t="s">
        <v>9056</v>
      </c>
      <c r="B605" s="4" t="s">
        <v>9057</v>
      </c>
      <c r="C605" s="4" t="s">
        <v>7720</v>
      </c>
    </row>
    <row r="606" customFormat="false" ht="13.5" hidden="false" customHeight="false" outlineLevel="0" collapsed="false">
      <c r="A606" s="4" t="s">
        <v>9058</v>
      </c>
      <c r="B606" s="4" t="s">
        <v>9059</v>
      </c>
      <c r="C606" s="4" t="s">
        <v>9060</v>
      </c>
    </row>
    <row r="607" customFormat="false" ht="13.5" hidden="false" customHeight="false" outlineLevel="0" collapsed="false">
      <c r="A607" s="4" t="s">
        <v>9061</v>
      </c>
      <c r="B607" s="4" t="s">
        <v>9062</v>
      </c>
      <c r="C607" s="4" t="s">
        <v>8359</v>
      </c>
    </row>
    <row r="608" customFormat="false" ht="13.5" hidden="false" customHeight="false" outlineLevel="0" collapsed="false">
      <c r="A608" s="4" t="s">
        <v>9063</v>
      </c>
      <c r="B608" s="4" t="s">
        <v>9064</v>
      </c>
      <c r="C608" s="4" t="s">
        <v>8917</v>
      </c>
    </row>
    <row r="609" customFormat="false" ht="13.5" hidden="false" customHeight="false" outlineLevel="0" collapsed="false">
      <c r="A609" s="4" t="s">
        <v>9065</v>
      </c>
      <c r="B609" s="4" t="s">
        <v>9066</v>
      </c>
      <c r="C609" s="4" t="s">
        <v>7475</v>
      </c>
    </row>
    <row r="610" customFormat="false" ht="13.5" hidden="false" customHeight="false" outlineLevel="0" collapsed="false">
      <c r="A610" s="4" t="s">
        <v>9067</v>
      </c>
      <c r="B610" s="4" t="s">
        <v>9068</v>
      </c>
      <c r="C610" s="4" t="s">
        <v>9069</v>
      </c>
    </row>
    <row r="611" customFormat="false" ht="13.5" hidden="false" customHeight="false" outlineLevel="0" collapsed="false">
      <c r="A611" s="4" t="s">
        <v>9070</v>
      </c>
      <c r="B611" s="4" t="s">
        <v>9071</v>
      </c>
      <c r="C611" s="4" t="s">
        <v>9072</v>
      </c>
    </row>
    <row r="612" customFormat="false" ht="13.5" hidden="false" customHeight="false" outlineLevel="0" collapsed="false">
      <c r="A612" s="4" t="s">
        <v>9073</v>
      </c>
      <c r="B612" s="4" t="s">
        <v>9074</v>
      </c>
      <c r="C612" s="4" t="s">
        <v>7650</v>
      </c>
    </row>
    <row r="613" customFormat="false" ht="13.5" hidden="false" customHeight="false" outlineLevel="0" collapsed="false">
      <c r="A613" s="4" t="s">
        <v>9075</v>
      </c>
      <c r="B613" s="4" t="s">
        <v>9076</v>
      </c>
      <c r="C613" s="4" t="s">
        <v>7781</v>
      </c>
    </row>
    <row r="614" customFormat="false" ht="13.5" hidden="false" customHeight="false" outlineLevel="0" collapsed="false">
      <c r="A614" s="4" t="s">
        <v>9077</v>
      </c>
      <c r="B614" s="4" t="s">
        <v>9078</v>
      </c>
      <c r="C614" s="4" t="s">
        <v>7575</v>
      </c>
    </row>
    <row r="615" customFormat="false" ht="13.5" hidden="false" customHeight="false" outlineLevel="0" collapsed="false">
      <c r="A615" s="4" t="s">
        <v>9079</v>
      </c>
      <c r="B615" s="4" t="s">
        <v>9080</v>
      </c>
      <c r="C615" s="4" t="s">
        <v>9081</v>
      </c>
    </row>
    <row r="616" customFormat="false" ht="13.5" hidden="false" customHeight="false" outlineLevel="0" collapsed="false">
      <c r="A616" s="4" t="s">
        <v>9082</v>
      </c>
      <c r="B616" s="4" t="s">
        <v>9083</v>
      </c>
      <c r="C616" s="4" t="s">
        <v>7615</v>
      </c>
    </row>
    <row r="617" customFormat="false" ht="13.5" hidden="false" customHeight="false" outlineLevel="0" collapsed="false">
      <c r="A617" s="4" t="s">
        <v>9084</v>
      </c>
      <c r="B617" s="4" t="s">
        <v>9085</v>
      </c>
      <c r="C617" s="4" t="s">
        <v>9086</v>
      </c>
    </row>
    <row r="618" customFormat="false" ht="13.5" hidden="false" customHeight="false" outlineLevel="0" collapsed="false">
      <c r="A618" s="4" t="s">
        <v>9087</v>
      </c>
      <c r="B618" s="4" t="s">
        <v>9088</v>
      </c>
      <c r="C618" s="4" t="s">
        <v>8359</v>
      </c>
    </row>
    <row r="619" customFormat="false" ht="13.5" hidden="false" customHeight="false" outlineLevel="0" collapsed="false">
      <c r="A619" s="4" t="s">
        <v>9089</v>
      </c>
      <c r="B619" s="4" t="s">
        <v>9090</v>
      </c>
      <c r="C619" s="4" t="s">
        <v>9091</v>
      </c>
    </row>
    <row r="620" customFormat="false" ht="13.5" hidden="false" customHeight="false" outlineLevel="0" collapsed="false">
      <c r="A620" s="4" t="s">
        <v>9092</v>
      </c>
      <c r="B620" s="4" t="s">
        <v>9093</v>
      </c>
      <c r="C620" s="4" t="s">
        <v>8546</v>
      </c>
    </row>
    <row r="621" customFormat="false" ht="13.5" hidden="false" customHeight="false" outlineLevel="0" collapsed="false">
      <c r="A621" s="4" t="s">
        <v>9094</v>
      </c>
      <c r="B621" s="4" t="s">
        <v>9095</v>
      </c>
      <c r="C621" s="4" t="s">
        <v>9096</v>
      </c>
    </row>
    <row r="622" customFormat="false" ht="13.5" hidden="false" customHeight="false" outlineLevel="0" collapsed="false">
      <c r="A622" s="4" t="s">
        <v>9097</v>
      </c>
      <c r="B622" s="4" t="s">
        <v>9098</v>
      </c>
      <c r="C622" s="4" t="s">
        <v>9099</v>
      </c>
    </row>
    <row r="623" customFormat="false" ht="13.5" hidden="false" customHeight="false" outlineLevel="0" collapsed="false">
      <c r="A623" s="4" t="s">
        <v>9100</v>
      </c>
      <c r="B623" s="4" t="s">
        <v>9101</v>
      </c>
      <c r="C623" s="4" t="s">
        <v>9102</v>
      </c>
    </row>
    <row r="624" customFormat="false" ht="13.5" hidden="false" customHeight="false" outlineLevel="0" collapsed="false">
      <c r="A624" s="4" t="s">
        <v>9103</v>
      </c>
      <c r="B624" s="4" t="s">
        <v>9104</v>
      </c>
      <c r="C624" s="4" t="s">
        <v>7703</v>
      </c>
    </row>
    <row r="625" customFormat="false" ht="13.5" hidden="false" customHeight="false" outlineLevel="0" collapsed="false">
      <c r="A625" s="4" t="s">
        <v>9105</v>
      </c>
      <c r="B625" s="4" t="s">
        <v>9106</v>
      </c>
      <c r="C625" s="4" t="s">
        <v>9107</v>
      </c>
    </row>
    <row r="626" customFormat="false" ht="13.5" hidden="false" customHeight="false" outlineLevel="0" collapsed="false">
      <c r="A626" s="4" t="s">
        <v>9108</v>
      </c>
      <c r="B626" s="4" t="s">
        <v>9109</v>
      </c>
      <c r="C626" s="4" t="s">
        <v>9110</v>
      </c>
    </row>
    <row r="627" customFormat="false" ht="13.5" hidden="false" customHeight="false" outlineLevel="0" collapsed="false">
      <c r="A627" s="4" t="s">
        <v>9111</v>
      </c>
      <c r="B627" s="4" t="s">
        <v>9112</v>
      </c>
      <c r="C627" s="4" t="s">
        <v>9113</v>
      </c>
    </row>
    <row r="628" customFormat="false" ht="13.5" hidden="false" customHeight="false" outlineLevel="0" collapsed="false">
      <c r="A628" s="4" t="s">
        <v>9114</v>
      </c>
      <c r="B628" s="4" t="s">
        <v>9115</v>
      </c>
      <c r="C628" s="4" t="s">
        <v>9116</v>
      </c>
    </row>
    <row r="629" customFormat="false" ht="13.5" hidden="false" customHeight="false" outlineLevel="0" collapsed="false">
      <c r="A629" s="4" t="s">
        <v>9117</v>
      </c>
      <c r="B629" s="4" t="s">
        <v>9118</v>
      </c>
      <c r="C629" s="4" t="s">
        <v>9006</v>
      </c>
    </row>
    <row r="630" customFormat="false" ht="13.5" hidden="false" customHeight="false" outlineLevel="0" collapsed="false">
      <c r="A630" s="4" t="s">
        <v>9119</v>
      </c>
      <c r="B630" s="4" t="s">
        <v>9120</v>
      </c>
      <c r="C630" s="4" t="s">
        <v>9121</v>
      </c>
    </row>
    <row r="631" customFormat="false" ht="13.5" hidden="false" customHeight="false" outlineLevel="0" collapsed="false">
      <c r="A631" s="4" t="s">
        <v>9122</v>
      </c>
      <c r="B631" s="4" t="s">
        <v>9123</v>
      </c>
      <c r="C631" s="4" t="s">
        <v>9124</v>
      </c>
    </row>
    <row r="632" customFormat="false" ht="13.5" hidden="false" customHeight="false" outlineLevel="0" collapsed="false">
      <c r="A632" s="4" t="s">
        <v>9125</v>
      </c>
      <c r="B632" s="4" t="s">
        <v>9126</v>
      </c>
      <c r="C632" s="4" t="s">
        <v>8424</v>
      </c>
    </row>
    <row r="633" customFormat="false" ht="13.5" hidden="false" customHeight="false" outlineLevel="0" collapsed="false">
      <c r="A633" s="4" t="s">
        <v>9127</v>
      </c>
      <c r="B633" s="4" t="s">
        <v>9128</v>
      </c>
      <c r="C633" s="4" t="s">
        <v>8880</v>
      </c>
    </row>
    <row r="634" customFormat="false" ht="13.5" hidden="false" customHeight="false" outlineLevel="0" collapsed="false">
      <c r="A634" s="4" t="s">
        <v>9129</v>
      </c>
      <c r="B634" s="4" t="s">
        <v>9130</v>
      </c>
      <c r="C634" s="4" t="s">
        <v>7841</v>
      </c>
    </row>
    <row r="635" customFormat="false" ht="13.5" hidden="false" customHeight="false" outlineLevel="0" collapsed="false">
      <c r="A635" s="4" t="s">
        <v>9131</v>
      </c>
      <c r="B635" s="4" t="s">
        <v>9132</v>
      </c>
      <c r="C635" s="4" t="s">
        <v>7764</v>
      </c>
    </row>
    <row r="636" customFormat="false" ht="13.5" hidden="false" customHeight="false" outlineLevel="0" collapsed="false">
      <c r="A636" s="4" t="s">
        <v>9133</v>
      </c>
      <c r="B636" s="4" t="s">
        <v>9134</v>
      </c>
      <c r="C636" s="4" t="s">
        <v>8202</v>
      </c>
    </row>
    <row r="637" customFormat="false" ht="13.5" hidden="false" customHeight="false" outlineLevel="0" collapsed="false">
      <c r="A637" s="4" t="s">
        <v>9135</v>
      </c>
      <c r="B637" s="4" t="s">
        <v>9136</v>
      </c>
      <c r="C637" s="4" t="s">
        <v>8917</v>
      </c>
    </row>
    <row r="638" customFormat="false" ht="13.5" hidden="false" customHeight="false" outlineLevel="0" collapsed="false">
      <c r="A638" s="4" t="s">
        <v>9137</v>
      </c>
      <c r="B638" s="4" t="s">
        <v>9138</v>
      </c>
      <c r="C638" s="4" t="s">
        <v>7758</v>
      </c>
    </row>
    <row r="639" customFormat="false" ht="13.5" hidden="false" customHeight="false" outlineLevel="0" collapsed="false">
      <c r="A639" s="4" t="s">
        <v>9139</v>
      </c>
      <c r="B639" s="4" t="s">
        <v>9140</v>
      </c>
      <c r="C639" s="4" t="s">
        <v>9141</v>
      </c>
    </row>
    <row r="640" customFormat="false" ht="13.5" hidden="false" customHeight="false" outlineLevel="0" collapsed="false">
      <c r="A640" s="4" t="s">
        <v>9142</v>
      </c>
      <c r="B640" s="4" t="s">
        <v>9143</v>
      </c>
      <c r="C640" s="4" t="s">
        <v>9144</v>
      </c>
    </row>
    <row r="641" customFormat="false" ht="13.5" hidden="false" customHeight="false" outlineLevel="0" collapsed="false">
      <c r="A641" s="4" t="s">
        <v>9145</v>
      </c>
      <c r="B641" s="4" t="s">
        <v>9146</v>
      </c>
      <c r="C641" s="4" t="s">
        <v>8266</v>
      </c>
    </row>
    <row r="642" customFormat="false" ht="13.5" hidden="false" customHeight="false" outlineLevel="0" collapsed="false">
      <c r="A642" s="4" t="s">
        <v>9147</v>
      </c>
      <c r="B642" s="4" t="s">
        <v>9148</v>
      </c>
      <c r="C642" s="4" t="s">
        <v>8185</v>
      </c>
    </row>
    <row r="643" customFormat="false" ht="13.5" hidden="false" customHeight="false" outlineLevel="0" collapsed="false">
      <c r="A643" s="4" t="s">
        <v>9149</v>
      </c>
      <c r="B643" s="4" t="s">
        <v>9150</v>
      </c>
      <c r="C643" s="4" t="s">
        <v>9151</v>
      </c>
    </row>
    <row r="644" customFormat="false" ht="13.5" hidden="false" customHeight="false" outlineLevel="0" collapsed="false">
      <c r="A644" s="4" t="s">
        <v>9152</v>
      </c>
      <c r="B644" s="4" t="s">
        <v>9153</v>
      </c>
      <c r="C644" s="4" t="s">
        <v>8308</v>
      </c>
    </row>
    <row r="645" customFormat="false" ht="13.5" hidden="false" customHeight="false" outlineLevel="0" collapsed="false">
      <c r="A645" s="4" t="s">
        <v>9154</v>
      </c>
      <c r="B645" s="4" t="s">
        <v>9155</v>
      </c>
      <c r="C645" s="4" t="s">
        <v>7655</v>
      </c>
    </row>
    <row r="646" customFormat="false" ht="13.5" hidden="false" customHeight="false" outlineLevel="0" collapsed="false">
      <c r="A646" s="4" t="s">
        <v>9156</v>
      </c>
      <c r="B646" s="4" t="s">
        <v>9157</v>
      </c>
      <c r="C646" s="4" t="s">
        <v>9158</v>
      </c>
    </row>
    <row r="647" customFormat="false" ht="13.5" hidden="false" customHeight="false" outlineLevel="0" collapsed="false">
      <c r="A647" s="4" t="s">
        <v>9159</v>
      </c>
      <c r="B647" s="4" t="s">
        <v>9160</v>
      </c>
      <c r="C647" s="4" t="s">
        <v>7812</v>
      </c>
    </row>
    <row r="648" customFormat="false" ht="13.5" hidden="false" customHeight="false" outlineLevel="0" collapsed="false">
      <c r="A648" s="4" t="s">
        <v>9161</v>
      </c>
      <c r="B648" s="4" t="s">
        <v>9162</v>
      </c>
      <c r="C648" s="4" t="s">
        <v>9163</v>
      </c>
    </row>
    <row r="649" customFormat="false" ht="13.5" hidden="false" customHeight="false" outlineLevel="0" collapsed="false">
      <c r="A649" s="4" t="s">
        <v>9164</v>
      </c>
      <c r="B649" s="4" t="s">
        <v>9165</v>
      </c>
      <c r="C649" s="4" t="s">
        <v>7700</v>
      </c>
    </row>
    <row r="650" customFormat="false" ht="13.5" hidden="false" customHeight="false" outlineLevel="0" collapsed="false">
      <c r="A650" s="4" t="s">
        <v>9166</v>
      </c>
      <c r="B650" s="4" t="s">
        <v>9167</v>
      </c>
      <c r="C650" s="4" t="s">
        <v>9168</v>
      </c>
    </row>
    <row r="651" customFormat="false" ht="13.5" hidden="false" customHeight="false" outlineLevel="0" collapsed="false">
      <c r="A651" s="4" t="s">
        <v>9169</v>
      </c>
      <c r="B651" s="4" t="s">
        <v>9170</v>
      </c>
      <c r="C651" s="4" t="s">
        <v>7618</v>
      </c>
    </row>
    <row r="652" customFormat="false" ht="13.5" hidden="false" customHeight="false" outlineLevel="0" collapsed="false">
      <c r="A652" s="4" t="s">
        <v>9171</v>
      </c>
      <c r="B652" s="4" t="s">
        <v>9172</v>
      </c>
      <c r="C652" s="4" t="s">
        <v>7689</v>
      </c>
    </row>
    <row r="653" customFormat="false" ht="13.5" hidden="false" customHeight="false" outlineLevel="0" collapsed="false">
      <c r="A653" s="4" t="s">
        <v>9173</v>
      </c>
      <c r="B653" s="4" t="s">
        <v>9174</v>
      </c>
      <c r="C653" s="4" t="s">
        <v>9175</v>
      </c>
    </row>
    <row r="654" customFormat="false" ht="13.5" hidden="false" customHeight="false" outlineLevel="0" collapsed="false">
      <c r="A654" s="4" t="s">
        <v>9176</v>
      </c>
      <c r="B654" s="4" t="s">
        <v>9177</v>
      </c>
      <c r="C654" s="4" t="s">
        <v>7618</v>
      </c>
    </row>
    <row r="655" customFormat="false" ht="13.5" hidden="false" customHeight="false" outlineLevel="0" collapsed="false">
      <c r="A655" s="4" t="s">
        <v>9178</v>
      </c>
      <c r="B655" s="4" t="s">
        <v>9179</v>
      </c>
      <c r="C655" s="4" t="s">
        <v>9180</v>
      </c>
    </row>
    <row r="656" customFormat="false" ht="13.5" hidden="false" customHeight="false" outlineLevel="0" collapsed="false">
      <c r="A656" s="4" t="s">
        <v>9181</v>
      </c>
      <c r="B656" s="4" t="s">
        <v>9182</v>
      </c>
      <c r="C656" s="4" t="s">
        <v>7681</v>
      </c>
    </row>
    <row r="657" customFormat="false" ht="13.5" hidden="false" customHeight="false" outlineLevel="0" collapsed="false">
      <c r="A657" s="4" t="s">
        <v>9183</v>
      </c>
      <c r="B657" s="4" t="s">
        <v>9184</v>
      </c>
      <c r="C657" s="4" t="s">
        <v>9185</v>
      </c>
    </row>
    <row r="658" customFormat="false" ht="13.5" hidden="false" customHeight="false" outlineLevel="0" collapsed="false">
      <c r="A658" s="4" t="s">
        <v>9186</v>
      </c>
      <c r="B658" s="4" t="s">
        <v>9187</v>
      </c>
      <c r="C658" s="4" t="s">
        <v>9188</v>
      </c>
    </row>
    <row r="659" customFormat="false" ht="13.5" hidden="false" customHeight="false" outlineLevel="0" collapsed="false">
      <c r="A659" s="4" t="s">
        <v>9189</v>
      </c>
      <c r="B659" s="4" t="s">
        <v>9190</v>
      </c>
      <c r="C659" s="4" t="s">
        <v>9191</v>
      </c>
    </row>
    <row r="660" customFormat="false" ht="13.5" hidden="false" customHeight="false" outlineLevel="0" collapsed="false">
      <c r="A660" s="4" t="s">
        <v>9192</v>
      </c>
      <c r="B660" s="4" t="s">
        <v>9193</v>
      </c>
      <c r="C660" s="4" t="s">
        <v>7591</v>
      </c>
    </row>
    <row r="661" customFormat="false" ht="13.5" hidden="false" customHeight="false" outlineLevel="0" collapsed="false">
      <c r="A661" s="4" t="s">
        <v>9194</v>
      </c>
      <c r="B661" s="4" t="s">
        <v>9195</v>
      </c>
      <c r="C661" s="4" t="s">
        <v>7786</v>
      </c>
    </row>
    <row r="662" customFormat="false" ht="13.5" hidden="false" customHeight="false" outlineLevel="0" collapsed="false">
      <c r="A662" s="4" t="s">
        <v>9196</v>
      </c>
      <c r="B662" s="4" t="s">
        <v>9197</v>
      </c>
      <c r="C662" s="4" t="s">
        <v>7789</v>
      </c>
    </row>
    <row r="663" customFormat="false" ht="13.5" hidden="false" customHeight="false" outlineLevel="0" collapsed="false">
      <c r="A663" s="4" t="s">
        <v>9198</v>
      </c>
      <c r="B663" s="4" t="s">
        <v>9199</v>
      </c>
      <c r="C663" s="4" t="s">
        <v>9200</v>
      </c>
    </row>
    <row r="664" customFormat="false" ht="13.5" hidden="false" customHeight="false" outlineLevel="0" collapsed="false">
      <c r="A664" s="4" t="s">
        <v>9201</v>
      </c>
      <c r="B664" s="4" t="s">
        <v>9202</v>
      </c>
      <c r="C664" s="4" t="s">
        <v>9203</v>
      </c>
    </row>
    <row r="665" customFormat="false" ht="13.5" hidden="false" customHeight="false" outlineLevel="0" collapsed="false">
      <c r="A665" s="4" t="s">
        <v>9204</v>
      </c>
      <c r="B665" s="4" t="s">
        <v>9205</v>
      </c>
      <c r="C665" s="4" t="s">
        <v>7655</v>
      </c>
    </row>
    <row r="666" customFormat="false" ht="13.5" hidden="false" customHeight="false" outlineLevel="0" collapsed="false">
      <c r="A666" s="4" t="s">
        <v>9206</v>
      </c>
      <c r="B666" s="4" t="s">
        <v>9207</v>
      </c>
      <c r="C666" s="4" t="s">
        <v>9208</v>
      </c>
    </row>
    <row r="667" customFormat="false" ht="13.5" hidden="false" customHeight="false" outlineLevel="0" collapsed="false">
      <c r="A667" s="4" t="s">
        <v>9209</v>
      </c>
      <c r="B667" s="4" t="s">
        <v>9210</v>
      </c>
      <c r="C667" s="4" t="s">
        <v>7781</v>
      </c>
    </row>
    <row r="668" customFormat="false" ht="13.5" hidden="false" customHeight="false" outlineLevel="0" collapsed="false">
      <c r="A668" s="4" t="s">
        <v>9211</v>
      </c>
      <c r="B668" s="4" t="s">
        <v>9212</v>
      </c>
      <c r="C668" s="4" t="s">
        <v>9213</v>
      </c>
    </row>
    <row r="669" customFormat="false" ht="13.5" hidden="false" customHeight="false" outlineLevel="0" collapsed="false">
      <c r="A669" s="4" t="s">
        <v>9214</v>
      </c>
      <c r="B669" s="4" t="s">
        <v>9215</v>
      </c>
      <c r="C669" s="4" t="s">
        <v>7512</v>
      </c>
    </row>
    <row r="670" customFormat="false" ht="13.5" hidden="false" customHeight="false" outlineLevel="0" collapsed="false">
      <c r="A670" s="4" t="s">
        <v>9216</v>
      </c>
      <c r="B670" s="4" t="s">
        <v>9217</v>
      </c>
      <c r="C670" s="4" t="s">
        <v>7472</v>
      </c>
    </row>
    <row r="671" customFormat="false" ht="13.5" hidden="false" customHeight="false" outlineLevel="0" collapsed="false">
      <c r="A671" s="4" t="s">
        <v>9218</v>
      </c>
      <c r="B671" s="4" t="s">
        <v>9219</v>
      </c>
      <c r="C671" s="4" t="s">
        <v>9220</v>
      </c>
    </row>
    <row r="672" customFormat="false" ht="13.5" hidden="false" customHeight="false" outlineLevel="0" collapsed="false">
      <c r="A672" s="4" t="s">
        <v>9221</v>
      </c>
      <c r="B672" s="4" t="s">
        <v>9222</v>
      </c>
      <c r="C672" s="4" t="s">
        <v>7644</v>
      </c>
    </row>
    <row r="673" customFormat="false" ht="13.5" hidden="false" customHeight="false" outlineLevel="0" collapsed="false">
      <c r="A673" s="4" t="s">
        <v>9223</v>
      </c>
      <c r="B673" s="4" t="s">
        <v>9224</v>
      </c>
      <c r="C673" s="4" t="s">
        <v>9225</v>
      </c>
    </row>
    <row r="674" customFormat="false" ht="13.5" hidden="false" customHeight="false" outlineLevel="0" collapsed="false">
      <c r="A674" s="4" t="s">
        <v>9226</v>
      </c>
      <c r="B674" s="4" t="s">
        <v>9227</v>
      </c>
      <c r="C674" s="4" t="s">
        <v>8040</v>
      </c>
    </row>
    <row r="675" customFormat="false" ht="13.5" hidden="false" customHeight="false" outlineLevel="0" collapsed="false">
      <c r="A675" s="4" t="s">
        <v>9228</v>
      </c>
      <c r="B675" s="4" t="s">
        <v>9229</v>
      </c>
      <c r="C675" s="4" t="s">
        <v>7597</v>
      </c>
    </row>
    <row r="676" customFormat="false" ht="13.5" hidden="false" customHeight="false" outlineLevel="0" collapsed="false">
      <c r="A676" s="4" t="s">
        <v>9230</v>
      </c>
      <c r="B676" s="4" t="s">
        <v>9231</v>
      </c>
      <c r="C676" s="4" t="s">
        <v>9232</v>
      </c>
    </row>
    <row r="677" customFormat="false" ht="13.5" hidden="false" customHeight="false" outlineLevel="0" collapsed="false">
      <c r="A677" s="4" t="s">
        <v>9233</v>
      </c>
      <c r="B677" s="4" t="s">
        <v>9234</v>
      </c>
      <c r="C677" s="4" t="s">
        <v>8007</v>
      </c>
    </row>
    <row r="678" customFormat="false" ht="13.5" hidden="false" customHeight="false" outlineLevel="0" collapsed="false">
      <c r="A678" s="4" t="s">
        <v>9235</v>
      </c>
      <c r="B678" s="4" t="s">
        <v>9236</v>
      </c>
      <c r="C678" s="4" t="s">
        <v>7472</v>
      </c>
    </row>
    <row r="679" customFormat="false" ht="13.5" hidden="false" customHeight="false" outlineLevel="0" collapsed="false">
      <c r="A679" s="4" t="s">
        <v>9237</v>
      </c>
      <c r="B679" s="4" t="s">
        <v>9238</v>
      </c>
      <c r="C679" s="4" t="s">
        <v>9239</v>
      </c>
    </row>
    <row r="680" customFormat="false" ht="13.5" hidden="false" customHeight="false" outlineLevel="0" collapsed="false">
      <c r="A680" s="4" t="s">
        <v>9240</v>
      </c>
      <c r="B680" s="4" t="s">
        <v>9241</v>
      </c>
      <c r="C680" s="4" t="s">
        <v>8344</v>
      </c>
    </row>
    <row r="681" customFormat="false" ht="13.5" hidden="false" customHeight="false" outlineLevel="0" collapsed="false">
      <c r="A681" s="4" t="s">
        <v>9242</v>
      </c>
      <c r="B681" s="4" t="s">
        <v>9243</v>
      </c>
      <c r="C681" s="4" t="s">
        <v>8846</v>
      </c>
    </row>
    <row r="682" customFormat="false" ht="13.5" hidden="false" customHeight="false" outlineLevel="0" collapsed="false">
      <c r="A682" s="4" t="s">
        <v>9244</v>
      </c>
      <c r="B682" s="4" t="s">
        <v>9245</v>
      </c>
      <c r="C682" s="4" t="s">
        <v>7618</v>
      </c>
    </row>
    <row r="683" customFormat="false" ht="13.5" hidden="false" customHeight="false" outlineLevel="0" collapsed="false">
      <c r="A683" s="4" t="s">
        <v>9246</v>
      </c>
      <c r="B683" s="4" t="s">
        <v>9247</v>
      </c>
      <c r="C683" s="4" t="s">
        <v>7498</v>
      </c>
    </row>
    <row r="684" customFormat="false" ht="13.5" hidden="false" customHeight="false" outlineLevel="0" collapsed="false">
      <c r="A684" s="4" t="s">
        <v>9248</v>
      </c>
      <c r="B684" s="4" t="s">
        <v>9249</v>
      </c>
      <c r="C684" s="4" t="s">
        <v>8823</v>
      </c>
    </row>
    <row r="685" customFormat="false" ht="13.5" hidden="false" customHeight="false" outlineLevel="0" collapsed="false">
      <c r="A685" s="4" t="s">
        <v>9250</v>
      </c>
      <c r="B685" s="4" t="s">
        <v>9251</v>
      </c>
      <c r="C685" s="4" t="s">
        <v>9252</v>
      </c>
    </row>
    <row r="686" customFormat="false" ht="13.5" hidden="false" customHeight="false" outlineLevel="0" collapsed="false">
      <c r="A686" s="4" t="s">
        <v>9253</v>
      </c>
      <c r="B686" s="4" t="s">
        <v>9254</v>
      </c>
      <c r="C686" s="4" t="s">
        <v>8308</v>
      </c>
    </row>
    <row r="687" customFormat="false" ht="13.5" hidden="false" customHeight="false" outlineLevel="0" collapsed="false">
      <c r="A687" s="4" t="s">
        <v>9255</v>
      </c>
      <c r="B687" s="4" t="s">
        <v>9256</v>
      </c>
      <c r="C687" s="4" t="s">
        <v>7728</v>
      </c>
    </row>
    <row r="688" customFormat="false" ht="13.5" hidden="false" customHeight="false" outlineLevel="0" collapsed="false">
      <c r="A688" s="4" t="s">
        <v>9257</v>
      </c>
      <c r="B688" s="4" t="s">
        <v>9258</v>
      </c>
      <c r="C688" s="4" t="s">
        <v>9259</v>
      </c>
    </row>
    <row r="689" customFormat="false" ht="13.5" hidden="false" customHeight="false" outlineLevel="0" collapsed="false">
      <c r="A689" s="4" t="s">
        <v>9260</v>
      </c>
      <c r="B689" s="4" t="s">
        <v>9261</v>
      </c>
      <c r="C689" s="4" t="s">
        <v>7824</v>
      </c>
    </row>
    <row r="690" customFormat="false" ht="13.5" hidden="false" customHeight="false" outlineLevel="0" collapsed="false">
      <c r="A690" s="4" t="s">
        <v>9262</v>
      </c>
      <c r="B690" s="4" t="s">
        <v>9263</v>
      </c>
      <c r="C690" s="4" t="s">
        <v>7466</v>
      </c>
    </row>
    <row r="691" customFormat="false" ht="13.5" hidden="false" customHeight="false" outlineLevel="0" collapsed="false">
      <c r="A691" s="4" t="s">
        <v>9264</v>
      </c>
      <c r="B691" s="4" t="s">
        <v>9265</v>
      </c>
      <c r="C691" s="4" t="s">
        <v>7689</v>
      </c>
    </row>
    <row r="692" customFormat="false" ht="13.5" hidden="false" customHeight="false" outlineLevel="0" collapsed="false">
      <c r="A692" s="4" t="s">
        <v>9266</v>
      </c>
      <c r="B692" s="4" t="s">
        <v>9267</v>
      </c>
      <c r="C692" s="4" t="s">
        <v>7504</v>
      </c>
    </row>
    <row r="693" customFormat="false" ht="13.5" hidden="false" customHeight="false" outlineLevel="0" collapsed="false">
      <c r="A693" s="4" t="s">
        <v>9268</v>
      </c>
      <c r="B693" s="4" t="s">
        <v>9269</v>
      </c>
      <c r="C693" s="4" t="s">
        <v>7761</v>
      </c>
    </row>
    <row r="694" customFormat="false" ht="13.5" hidden="false" customHeight="false" outlineLevel="0" collapsed="false">
      <c r="A694" s="4" t="s">
        <v>9270</v>
      </c>
      <c r="B694" s="4" t="s">
        <v>9271</v>
      </c>
      <c r="C694" s="4" t="s">
        <v>7650</v>
      </c>
    </row>
    <row r="695" customFormat="false" ht="13.5" hidden="false" customHeight="false" outlineLevel="0" collapsed="false">
      <c r="A695" s="4" t="s">
        <v>9272</v>
      </c>
      <c r="B695" s="4" t="s">
        <v>9273</v>
      </c>
      <c r="C695" s="4" t="s">
        <v>8004</v>
      </c>
    </row>
    <row r="696" customFormat="false" ht="13.5" hidden="false" customHeight="false" outlineLevel="0" collapsed="false">
      <c r="A696" s="4" t="s">
        <v>9274</v>
      </c>
      <c r="B696" s="4" t="s">
        <v>9275</v>
      </c>
      <c r="C696" s="4" t="s">
        <v>9276</v>
      </c>
    </row>
    <row r="697" customFormat="false" ht="13.5" hidden="false" customHeight="false" outlineLevel="0" collapsed="false">
      <c r="A697" s="4" t="s">
        <v>9277</v>
      </c>
      <c r="B697" s="4" t="s">
        <v>9278</v>
      </c>
      <c r="C697" s="4" t="s">
        <v>9279</v>
      </c>
    </row>
    <row r="698" customFormat="false" ht="13.5" hidden="false" customHeight="false" outlineLevel="0" collapsed="false">
      <c r="A698" s="4" t="s">
        <v>9280</v>
      </c>
      <c r="B698" s="4" t="s">
        <v>9281</v>
      </c>
      <c r="C698" s="4" t="s">
        <v>7850</v>
      </c>
    </row>
    <row r="699" customFormat="false" ht="13.5" hidden="false" customHeight="false" outlineLevel="0" collapsed="false">
      <c r="A699" s="4" t="s">
        <v>9282</v>
      </c>
      <c r="B699" s="4" t="s">
        <v>9283</v>
      </c>
      <c r="C699" s="4" t="s">
        <v>7753</v>
      </c>
    </row>
    <row r="700" customFormat="false" ht="13.5" hidden="false" customHeight="false" outlineLevel="0" collapsed="false">
      <c r="A700" s="4" t="s">
        <v>9284</v>
      </c>
      <c r="B700" s="4" t="s">
        <v>9285</v>
      </c>
      <c r="C700" s="4" t="s">
        <v>7624</v>
      </c>
    </row>
    <row r="701" customFormat="false" ht="13.5" hidden="false" customHeight="false" outlineLevel="0" collapsed="false">
      <c r="A701" s="4" t="s">
        <v>9286</v>
      </c>
      <c r="B701" s="4" t="s">
        <v>9287</v>
      </c>
      <c r="C701" s="4" t="s">
        <v>7695</v>
      </c>
    </row>
    <row r="702" customFormat="false" ht="13.5" hidden="false" customHeight="false" outlineLevel="0" collapsed="false">
      <c r="A702" s="4" t="s">
        <v>9288</v>
      </c>
      <c r="B702" s="4" t="s">
        <v>9289</v>
      </c>
      <c r="C702" s="4" t="s">
        <v>7689</v>
      </c>
    </row>
    <row r="703" customFormat="false" ht="13.5" hidden="false" customHeight="false" outlineLevel="0" collapsed="false">
      <c r="A703" s="4" t="s">
        <v>9290</v>
      </c>
      <c r="B703" s="4" t="s">
        <v>9291</v>
      </c>
      <c r="C703" s="4" t="s">
        <v>9292</v>
      </c>
    </row>
    <row r="704" customFormat="false" ht="13.5" hidden="false" customHeight="false" outlineLevel="0" collapsed="false">
      <c r="A704" s="4" t="s">
        <v>9293</v>
      </c>
      <c r="B704" s="4" t="s">
        <v>9294</v>
      </c>
      <c r="C704" s="4" t="s">
        <v>8917</v>
      </c>
    </row>
    <row r="705" customFormat="false" ht="13.5" hidden="false" customHeight="false" outlineLevel="0" collapsed="false">
      <c r="A705" s="4" t="s">
        <v>9295</v>
      </c>
      <c r="B705" s="4" t="s">
        <v>9296</v>
      </c>
      <c r="C705" s="4" t="s">
        <v>9297</v>
      </c>
    </row>
    <row r="706" customFormat="false" ht="13.5" hidden="false" customHeight="false" outlineLevel="0" collapsed="false">
      <c r="A706" s="4" t="s">
        <v>9298</v>
      </c>
      <c r="B706" s="4" t="s">
        <v>9299</v>
      </c>
      <c r="C706" s="4" t="s">
        <v>8883</v>
      </c>
    </row>
    <row r="707" customFormat="false" ht="13.5" hidden="false" customHeight="false" outlineLevel="0" collapsed="false">
      <c r="A707" s="4" t="s">
        <v>9300</v>
      </c>
      <c r="B707" s="4" t="s">
        <v>9301</v>
      </c>
      <c r="C707" s="4" t="s">
        <v>8989</v>
      </c>
    </row>
    <row r="708" customFormat="false" ht="13.5" hidden="false" customHeight="false" outlineLevel="0" collapsed="false">
      <c r="A708" s="4" t="s">
        <v>9302</v>
      </c>
      <c r="B708" s="4" t="s">
        <v>9303</v>
      </c>
      <c r="C708" s="4" t="s">
        <v>7800</v>
      </c>
    </row>
    <row r="709" customFormat="false" ht="13.5" hidden="false" customHeight="false" outlineLevel="0" collapsed="false">
      <c r="A709" s="4" t="s">
        <v>9304</v>
      </c>
      <c r="B709" s="4" t="s">
        <v>9305</v>
      </c>
      <c r="C709" s="4" t="s">
        <v>9306</v>
      </c>
    </row>
    <row r="710" customFormat="false" ht="13.5" hidden="false" customHeight="false" outlineLevel="0" collapsed="false">
      <c r="A710" s="4" t="s">
        <v>9307</v>
      </c>
      <c r="B710" s="4" t="s">
        <v>9308</v>
      </c>
      <c r="C710" s="4" t="s">
        <v>9309</v>
      </c>
    </row>
    <row r="711" customFormat="false" ht="13.5" hidden="false" customHeight="false" outlineLevel="0" collapsed="false">
      <c r="A711" s="4" t="s">
        <v>9310</v>
      </c>
      <c r="B711" s="4" t="s">
        <v>9311</v>
      </c>
      <c r="C711" s="4" t="s">
        <v>9312</v>
      </c>
    </row>
    <row r="712" customFormat="false" ht="13.5" hidden="false" customHeight="false" outlineLevel="0" collapsed="false">
      <c r="A712" s="4" t="s">
        <v>9313</v>
      </c>
      <c r="B712" s="4" t="s">
        <v>9314</v>
      </c>
      <c r="C712" s="4" t="s">
        <v>7681</v>
      </c>
    </row>
    <row r="713" customFormat="false" ht="13.5" hidden="false" customHeight="false" outlineLevel="0" collapsed="false">
      <c r="A713" s="4" t="s">
        <v>9315</v>
      </c>
      <c r="B713" s="4" t="s">
        <v>9316</v>
      </c>
      <c r="C713" s="4" t="s">
        <v>9317</v>
      </c>
    </row>
    <row r="714" customFormat="false" ht="13.5" hidden="false" customHeight="false" outlineLevel="0" collapsed="false">
      <c r="A714" s="4" t="s">
        <v>9318</v>
      </c>
      <c r="B714" s="4" t="s">
        <v>9319</v>
      </c>
      <c r="C714" s="4" t="s">
        <v>9320</v>
      </c>
    </row>
    <row r="715" customFormat="false" ht="13.5" hidden="false" customHeight="false" outlineLevel="0" collapsed="false">
      <c r="A715" s="4" t="s">
        <v>9321</v>
      </c>
      <c r="B715" s="4" t="s">
        <v>9322</v>
      </c>
      <c r="C715" s="4" t="s">
        <v>9323</v>
      </c>
    </row>
    <row r="716" customFormat="false" ht="13.5" hidden="false" customHeight="false" outlineLevel="0" collapsed="false">
      <c r="A716" s="4" t="s">
        <v>9324</v>
      </c>
      <c r="B716" s="4" t="s">
        <v>9325</v>
      </c>
      <c r="C716" s="4" t="s">
        <v>8311</v>
      </c>
    </row>
    <row r="717" customFormat="false" ht="13.5" hidden="false" customHeight="false" outlineLevel="0" collapsed="false">
      <c r="A717" s="4" t="s">
        <v>9326</v>
      </c>
      <c r="B717" s="4" t="s">
        <v>9327</v>
      </c>
      <c r="C717" s="4" t="s">
        <v>9328</v>
      </c>
    </row>
    <row r="718" customFormat="false" ht="13.5" hidden="false" customHeight="false" outlineLevel="0" collapsed="false">
      <c r="A718" s="4" t="s">
        <v>9329</v>
      </c>
      <c r="B718" s="4" t="s">
        <v>9330</v>
      </c>
      <c r="C718" s="4" t="s">
        <v>7478</v>
      </c>
    </row>
    <row r="719" customFormat="false" ht="13.5" hidden="false" customHeight="false" outlineLevel="0" collapsed="false">
      <c r="A719" s="4" t="s">
        <v>9331</v>
      </c>
      <c r="B719" s="4" t="s">
        <v>9332</v>
      </c>
      <c r="C719" s="4" t="s">
        <v>9333</v>
      </c>
    </row>
    <row r="720" customFormat="false" ht="13.5" hidden="false" customHeight="false" outlineLevel="0" collapsed="false">
      <c r="A720" s="4" t="s">
        <v>9334</v>
      </c>
      <c r="B720" s="4" t="s">
        <v>9335</v>
      </c>
      <c r="C720" s="4" t="s">
        <v>9336</v>
      </c>
    </row>
    <row r="721" customFormat="false" ht="13.5" hidden="false" customHeight="false" outlineLevel="0" collapsed="false">
      <c r="A721" s="4" t="s">
        <v>9337</v>
      </c>
      <c r="B721" s="4" t="s">
        <v>9338</v>
      </c>
      <c r="C721" s="4" t="s">
        <v>9339</v>
      </c>
    </row>
    <row r="722" customFormat="false" ht="13.5" hidden="false" customHeight="false" outlineLevel="0" collapsed="false">
      <c r="A722" s="4" t="s">
        <v>9340</v>
      </c>
      <c r="B722" s="4" t="s">
        <v>9341</v>
      </c>
      <c r="C722" s="4" t="s">
        <v>7501</v>
      </c>
    </row>
    <row r="723" customFormat="false" ht="13.5" hidden="false" customHeight="false" outlineLevel="0" collapsed="false">
      <c r="A723" s="4" t="s">
        <v>9342</v>
      </c>
      <c r="B723" s="4" t="s">
        <v>9343</v>
      </c>
      <c r="C723" s="4" t="s">
        <v>8424</v>
      </c>
    </row>
    <row r="724" customFormat="false" ht="13.5" hidden="false" customHeight="false" outlineLevel="0" collapsed="false">
      <c r="A724" s="4" t="s">
        <v>9344</v>
      </c>
      <c r="B724" s="4" t="s">
        <v>9345</v>
      </c>
      <c r="C724" s="4" t="s">
        <v>7720</v>
      </c>
    </row>
    <row r="725" customFormat="false" ht="13.5" hidden="false" customHeight="false" outlineLevel="0" collapsed="false">
      <c r="A725" s="4" t="s">
        <v>9346</v>
      </c>
      <c r="B725" s="4" t="s">
        <v>9347</v>
      </c>
      <c r="C725" s="4" t="s">
        <v>9348</v>
      </c>
    </row>
    <row r="726" customFormat="false" ht="13.5" hidden="false" customHeight="false" outlineLevel="0" collapsed="false">
      <c r="A726" s="4" t="s">
        <v>9349</v>
      </c>
      <c r="B726" s="4" t="s">
        <v>9350</v>
      </c>
      <c r="C726" s="4" t="s">
        <v>8318</v>
      </c>
    </row>
    <row r="727" customFormat="false" ht="13.5" hidden="false" customHeight="false" outlineLevel="0" collapsed="false">
      <c r="A727" s="4" t="s">
        <v>9351</v>
      </c>
      <c r="B727" s="4" t="s">
        <v>9352</v>
      </c>
      <c r="C727" s="4" t="s">
        <v>8917</v>
      </c>
    </row>
    <row r="728" customFormat="false" ht="13.5" hidden="false" customHeight="false" outlineLevel="0" collapsed="false">
      <c r="A728" s="4" t="s">
        <v>9353</v>
      </c>
      <c r="B728" s="4" t="s">
        <v>9354</v>
      </c>
      <c r="C728" s="4" t="s">
        <v>9355</v>
      </c>
    </row>
    <row r="729" customFormat="false" ht="13.5" hidden="false" customHeight="false" outlineLevel="0" collapsed="false">
      <c r="A729" s="4" t="s">
        <v>9356</v>
      </c>
      <c r="B729" s="4" t="s">
        <v>9357</v>
      </c>
      <c r="C729" s="4" t="s">
        <v>7758</v>
      </c>
    </row>
    <row r="730" customFormat="false" ht="13.5" hidden="false" customHeight="false" outlineLevel="0" collapsed="false">
      <c r="A730" s="4" t="s">
        <v>9358</v>
      </c>
      <c r="B730" s="4" t="s">
        <v>9359</v>
      </c>
      <c r="C730" s="4" t="s">
        <v>9360</v>
      </c>
    </row>
    <row r="731" customFormat="false" ht="13.5" hidden="false" customHeight="false" outlineLevel="0" collapsed="false">
      <c r="A731" s="4" t="s">
        <v>9361</v>
      </c>
      <c r="B731" s="4" t="s">
        <v>9362</v>
      </c>
      <c r="C731" s="4" t="s">
        <v>7806</v>
      </c>
    </row>
    <row r="732" customFormat="false" ht="13.5" hidden="false" customHeight="false" outlineLevel="0" collapsed="false">
      <c r="A732" s="4" t="s">
        <v>9363</v>
      </c>
      <c r="B732" s="4" t="s">
        <v>9364</v>
      </c>
      <c r="C732" s="4" t="s">
        <v>9365</v>
      </c>
    </row>
    <row r="733" customFormat="false" ht="13.5" hidden="false" customHeight="false" outlineLevel="0" collapsed="false">
      <c r="A733" s="4" t="s">
        <v>9366</v>
      </c>
      <c r="B733" s="4" t="s">
        <v>9367</v>
      </c>
      <c r="C733" s="4" t="s">
        <v>9368</v>
      </c>
    </row>
    <row r="734" customFormat="false" ht="13.5" hidden="false" customHeight="false" outlineLevel="0" collapsed="false">
      <c r="A734" s="4" t="s">
        <v>9369</v>
      </c>
      <c r="B734" s="4" t="s">
        <v>9370</v>
      </c>
      <c r="C734" s="4" t="s">
        <v>7581</v>
      </c>
    </row>
    <row r="735" customFormat="false" ht="13.5" hidden="false" customHeight="false" outlineLevel="0" collapsed="false">
      <c r="A735" s="4" t="s">
        <v>9371</v>
      </c>
      <c r="B735" s="4" t="s">
        <v>9372</v>
      </c>
      <c r="C735" s="4" t="s">
        <v>9373</v>
      </c>
    </row>
    <row r="736" customFormat="false" ht="13.5" hidden="false" customHeight="false" outlineLevel="0" collapsed="false">
      <c r="A736" s="4" t="s">
        <v>9374</v>
      </c>
      <c r="B736" s="4" t="s">
        <v>9375</v>
      </c>
      <c r="C736" s="4" t="s">
        <v>7670</v>
      </c>
    </row>
    <row r="737" customFormat="false" ht="13.5" hidden="false" customHeight="false" outlineLevel="0" collapsed="false">
      <c r="A737" s="4" t="s">
        <v>9376</v>
      </c>
      <c r="B737" s="4" t="s">
        <v>9377</v>
      </c>
      <c r="C737" s="4" t="s">
        <v>9378</v>
      </c>
    </row>
    <row r="738" customFormat="false" ht="13.5" hidden="false" customHeight="false" outlineLevel="0" collapsed="false">
      <c r="A738" s="4" t="s">
        <v>9379</v>
      </c>
      <c r="B738" s="4" t="s">
        <v>9380</v>
      </c>
      <c r="C738" s="4" t="s">
        <v>9381</v>
      </c>
    </row>
    <row r="739" customFormat="false" ht="13.5" hidden="false" customHeight="false" outlineLevel="0" collapsed="false">
      <c r="A739" s="4" t="s">
        <v>9382</v>
      </c>
      <c r="B739" s="4" t="s">
        <v>9383</v>
      </c>
      <c r="C739" s="4" t="s">
        <v>8503</v>
      </c>
    </row>
    <row r="740" customFormat="false" ht="13.5" hidden="false" customHeight="false" outlineLevel="0" collapsed="false">
      <c r="A740" s="4" t="s">
        <v>9384</v>
      </c>
      <c r="B740" s="4" t="s">
        <v>9385</v>
      </c>
      <c r="C740" s="4" t="s">
        <v>7764</v>
      </c>
    </row>
    <row r="741" customFormat="false" ht="13.5" hidden="false" customHeight="false" outlineLevel="0" collapsed="false">
      <c r="A741" s="4" t="s">
        <v>9386</v>
      </c>
      <c r="B741" s="4" t="s">
        <v>9387</v>
      </c>
      <c r="C741" s="4" t="s">
        <v>7818</v>
      </c>
    </row>
    <row r="742" customFormat="false" ht="13.5" hidden="false" customHeight="false" outlineLevel="0" collapsed="false">
      <c r="A742" s="4" t="s">
        <v>9388</v>
      </c>
      <c r="B742" s="4" t="s">
        <v>9389</v>
      </c>
      <c r="C742" s="4" t="s">
        <v>9060</v>
      </c>
    </row>
    <row r="743" customFormat="false" ht="13.5" hidden="false" customHeight="false" outlineLevel="0" collapsed="false">
      <c r="A743" s="4" t="s">
        <v>9390</v>
      </c>
      <c r="B743" s="4" t="s">
        <v>9391</v>
      </c>
      <c r="C743" s="4" t="s">
        <v>7600</v>
      </c>
    </row>
    <row r="744" customFormat="false" ht="13.5" hidden="false" customHeight="false" outlineLevel="0" collapsed="false">
      <c r="A744" s="4" t="s">
        <v>9392</v>
      </c>
      <c r="B744" s="4" t="s">
        <v>9393</v>
      </c>
      <c r="C744" s="4" t="s">
        <v>8114</v>
      </c>
    </row>
    <row r="745" customFormat="false" ht="13.5" hidden="false" customHeight="false" outlineLevel="0" collapsed="false">
      <c r="A745" s="4" t="s">
        <v>9394</v>
      </c>
      <c r="B745" s="4" t="s">
        <v>9395</v>
      </c>
      <c r="C745" s="4" t="s">
        <v>7841</v>
      </c>
    </row>
    <row r="746" customFormat="false" ht="13.5" hidden="false" customHeight="false" outlineLevel="0" collapsed="false">
      <c r="A746" s="4" t="s">
        <v>9396</v>
      </c>
      <c r="B746" s="4" t="s">
        <v>9397</v>
      </c>
      <c r="C746" s="4" t="s">
        <v>9398</v>
      </c>
    </row>
    <row r="747" customFormat="false" ht="13.5" hidden="false" customHeight="false" outlineLevel="0" collapsed="false">
      <c r="A747" s="4" t="s">
        <v>9399</v>
      </c>
      <c r="B747" s="4" t="s">
        <v>9400</v>
      </c>
      <c r="C747" s="4" t="s">
        <v>9401</v>
      </c>
    </row>
    <row r="748" customFormat="false" ht="13.5" hidden="false" customHeight="false" outlineLevel="0" collapsed="false">
      <c r="A748" s="4" t="s">
        <v>9402</v>
      </c>
      <c r="B748" s="4" t="s">
        <v>9403</v>
      </c>
      <c r="C748" s="4" t="s">
        <v>9404</v>
      </c>
    </row>
    <row r="749" customFormat="false" ht="13.5" hidden="false" customHeight="false" outlineLevel="0" collapsed="false">
      <c r="A749" s="4" t="s">
        <v>9405</v>
      </c>
      <c r="B749" s="4" t="s">
        <v>9406</v>
      </c>
      <c r="C749" s="4" t="s">
        <v>7627</v>
      </c>
    </row>
    <row r="750" customFormat="false" ht="13.5" hidden="false" customHeight="false" outlineLevel="0" collapsed="false">
      <c r="A750" s="4" t="s">
        <v>9407</v>
      </c>
      <c r="B750" s="4" t="s">
        <v>9408</v>
      </c>
      <c r="C750" s="4" t="s">
        <v>8453</v>
      </c>
    </row>
    <row r="751" customFormat="false" ht="13.5" hidden="false" customHeight="false" outlineLevel="0" collapsed="false">
      <c r="A751" s="4" t="s">
        <v>9409</v>
      </c>
      <c r="B751" s="4" t="s">
        <v>9410</v>
      </c>
      <c r="C751" s="4" t="s">
        <v>8318</v>
      </c>
    </row>
    <row r="752" customFormat="false" ht="13.5" hidden="false" customHeight="false" outlineLevel="0" collapsed="false">
      <c r="A752" s="4" t="s">
        <v>9411</v>
      </c>
      <c r="B752" s="4" t="s">
        <v>9412</v>
      </c>
      <c r="C752" s="4" t="s">
        <v>9413</v>
      </c>
    </row>
    <row r="753" customFormat="false" ht="13.5" hidden="false" customHeight="false" outlineLevel="0" collapsed="false">
      <c r="A753" s="4" t="s">
        <v>9414</v>
      </c>
      <c r="B753" s="4" t="s">
        <v>9415</v>
      </c>
      <c r="C753" s="4" t="s">
        <v>9416</v>
      </c>
    </row>
    <row r="754" customFormat="false" ht="13.5" hidden="false" customHeight="false" outlineLevel="0" collapsed="false">
      <c r="A754" s="4" t="s">
        <v>9417</v>
      </c>
      <c r="B754" s="4" t="s">
        <v>9418</v>
      </c>
      <c r="C754" s="4" t="s">
        <v>8138</v>
      </c>
    </row>
    <row r="755" customFormat="false" ht="13.5" hidden="false" customHeight="false" outlineLevel="0" collapsed="false">
      <c r="A755" s="4" t="s">
        <v>9419</v>
      </c>
      <c r="B755" s="4" t="s">
        <v>9420</v>
      </c>
      <c r="C755" s="4" t="s">
        <v>7501</v>
      </c>
    </row>
    <row r="756" customFormat="false" ht="13.5" hidden="false" customHeight="false" outlineLevel="0" collapsed="false">
      <c r="A756" s="4" t="s">
        <v>9421</v>
      </c>
      <c r="B756" s="4" t="s">
        <v>9422</v>
      </c>
      <c r="C756" s="4" t="s">
        <v>9423</v>
      </c>
    </row>
    <row r="757" customFormat="false" ht="13.5" hidden="false" customHeight="false" outlineLevel="0" collapsed="false">
      <c r="A757" s="4" t="s">
        <v>9424</v>
      </c>
      <c r="B757" s="4" t="s">
        <v>9425</v>
      </c>
      <c r="C757" s="4" t="s">
        <v>7492</v>
      </c>
    </row>
    <row r="758" customFormat="false" ht="13.5" hidden="false" customHeight="false" outlineLevel="0" collapsed="false">
      <c r="A758" s="4" t="s">
        <v>9426</v>
      </c>
      <c r="B758" s="4" t="s">
        <v>9427</v>
      </c>
      <c r="C758" s="4" t="s">
        <v>8256</v>
      </c>
    </row>
    <row r="759" customFormat="false" ht="13.5" hidden="false" customHeight="false" outlineLevel="0" collapsed="false">
      <c r="A759" s="4" t="s">
        <v>9428</v>
      </c>
      <c r="B759" s="4" t="s">
        <v>9429</v>
      </c>
      <c r="C759" s="4" t="s">
        <v>8695</v>
      </c>
    </row>
    <row r="760" customFormat="false" ht="13.5" hidden="false" customHeight="false" outlineLevel="0" collapsed="false">
      <c r="A760" s="4" t="s">
        <v>9430</v>
      </c>
      <c r="B760" s="4" t="s">
        <v>9431</v>
      </c>
      <c r="C760" s="4" t="s">
        <v>9432</v>
      </c>
    </row>
    <row r="761" customFormat="false" ht="13.5" hidden="false" customHeight="false" outlineLevel="0" collapsed="false">
      <c r="A761" s="4" t="s">
        <v>9433</v>
      </c>
      <c r="B761" s="4" t="s">
        <v>9434</v>
      </c>
      <c r="C761" s="4" t="s">
        <v>9435</v>
      </c>
    </row>
    <row r="762" customFormat="false" ht="13.5" hidden="false" customHeight="false" outlineLevel="0" collapsed="false">
      <c r="A762" s="4" t="s">
        <v>9436</v>
      </c>
      <c r="B762" s="4" t="s">
        <v>9437</v>
      </c>
      <c r="C762" s="4" t="s">
        <v>9019</v>
      </c>
    </row>
    <row r="763" customFormat="false" ht="13.5" hidden="false" customHeight="false" outlineLevel="0" collapsed="false">
      <c r="A763" s="4" t="s">
        <v>9438</v>
      </c>
      <c r="B763" s="4" t="s">
        <v>9439</v>
      </c>
      <c r="C763" s="4" t="s">
        <v>9440</v>
      </c>
    </row>
    <row r="764" customFormat="false" ht="13.5" hidden="false" customHeight="false" outlineLevel="0" collapsed="false">
      <c r="A764" s="4" t="s">
        <v>9441</v>
      </c>
      <c r="B764" s="4" t="s">
        <v>9442</v>
      </c>
      <c r="C764" s="4" t="s">
        <v>8370</v>
      </c>
    </row>
    <row r="765" customFormat="false" ht="13.5" hidden="false" customHeight="false" outlineLevel="0" collapsed="false">
      <c r="A765" s="4" t="s">
        <v>9443</v>
      </c>
      <c r="B765" s="4" t="s">
        <v>9444</v>
      </c>
      <c r="C765" s="4" t="s">
        <v>8841</v>
      </c>
    </row>
    <row r="766" customFormat="false" ht="13.5" hidden="false" customHeight="false" outlineLevel="0" collapsed="false">
      <c r="A766" s="4" t="s">
        <v>9445</v>
      </c>
      <c r="B766" s="4" t="s">
        <v>9446</v>
      </c>
      <c r="C766" s="4" t="s">
        <v>9447</v>
      </c>
    </row>
    <row r="767" customFormat="false" ht="13.5" hidden="false" customHeight="false" outlineLevel="0" collapsed="false">
      <c r="A767" s="4" t="s">
        <v>9448</v>
      </c>
      <c r="B767" s="4" t="s">
        <v>9449</v>
      </c>
      <c r="C767" s="4" t="s">
        <v>8774</v>
      </c>
    </row>
    <row r="768" customFormat="false" ht="13.5" hidden="false" customHeight="false" outlineLevel="0" collapsed="false">
      <c r="A768" s="4" t="s">
        <v>9450</v>
      </c>
      <c r="B768" s="4" t="s">
        <v>9451</v>
      </c>
      <c r="C768" s="4" t="s">
        <v>8350</v>
      </c>
    </row>
    <row r="769" customFormat="false" ht="13.5" hidden="false" customHeight="false" outlineLevel="0" collapsed="false">
      <c r="A769" s="4" t="s">
        <v>9452</v>
      </c>
      <c r="B769" s="4" t="s">
        <v>9453</v>
      </c>
      <c r="C769" s="4" t="s">
        <v>8967</v>
      </c>
    </row>
    <row r="770" customFormat="false" ht="13.5" hidden="false" customHeight="false" outlineLevel="0" collapsed="false">
      <c r="A770" s="4" t="s">
        <v>9454</v>
      </c>
      <c r="B770" s="4" t="s">
        <v>9455</v>
      </c>
      <c r="C770" s="4" t="s">
        <v>8453</v>
      </c>
    </row>
    <row r="771" customFormat="false" ht="13.5" hidden="false" customHeight="false" outlineLevel="0" collapsed="false">
      <c r="A771" s="4" t="s">
        <v>9456</v>
      </c>
      <c r="B771" s="4" t="s">
        <v>9457</v>
      </c>
      <c r="C771" s="4" t="s">
        <v>7824</v>
      </c>
    </row>
    <row r="772" customFormat="false" ht="13.5" hidden="false" customHeight="false" outlineLevel="0" collapsed="false">
      <c r="A772" s="4" t="s">
        <v>9458</v>
      </c>
      <c r="B772" s="4" t="s">
        <v>9459</v>
      </c>
      <c r="C772" s="4" t="s">
        <v>8680</v>
      </c>
    </row>
    <row r="773" customFormat="false" ht="13.5" hidden="false" customHeight="false" outlineLevel="0" collapsed="false">
      <c r="A773" s="4" t="s">
        <v>9460</v>
      </c>
      <c r="B773" s="4" t="s">
        <v>9461</v>
      </c>
      <c r="C773" s="4" t="s">
        <v>9462</v>
      </c>
    </row>
    <row r="774" customFormat="false" ht="13.5" hidden="false" customHeight="false" outlineLevel="0" collapsed="false">
      <c r="A774" s="4" t="s">
        <v>9463</v>
      </c>
      <c r="B774" s="4" t="s">
        <v>9464</v>
      </c>
      <c r="C774" s="4" t="s">
        <v>9465</v>
      </c>
    </row>
    <row r="775" customFormat="false" ht="13.5" hidden="false" customHeight="false" outlineLevel="0" collapsed="false">
      <c r="A775" s="4" t="s">
        <v>9466</v>
      </c>
      <c r="B775" s="4" t="s">
        <v>9467</v>
      </c>
      <c r="C775" s="4" t="s">
        <v>9027</v>
      </c>
    </row>
    <row r="776" customFormat="false" ht="13.5" hidden="false" customHeight="false" outlineLevel="0" collapsed="false">
      <c r="A776" s="4" t="s">
        <v>9468</v>
      </c>
      <c r="B776" s="4" t="s">
        <v>9469</v>
      </c>
      <c r="C776" s="4" t="s">
        <v>8485</v>
      </c>
    </row>
    <row r="777" customFormat="false" ht="13.5" hidden="false" customHeight="false" outlineLevel="0" collapsed="false">
      <c r="A777" s="4" t="s">
        <v>9470</v>
      </c>
      <c r="B777" s="4" t="s">
        <v>9471</v>
      </c>
      <c r="C777" s="4" t="s">
        <v>7460</v>
      </c>
    </row>
    <row r="778" customFormat="false" ht="13.5" hidden="false" customHeight="false" outlineLevel="0" collapsed="false">
      <c r="A778" s="4" t="s">
        <v>9472</v>
      </c>
      <c r="B778" s="4" t="s">
        <v>9473</v>
      </c>
      <c r="C778" s="4" t="s">
        <v>9474</v>
      </c>
    </row>
    <row r="779" customFormat="false" ht="13.5" hidden="false" customHeight="false" outlineLevel="0" collapsed="false">
      <c r="A779" s="4" t="s">
        <v>9475</v>
      </c>
      <c r="B779" s="4" t="s">
        <v>9476</v>
      </c>
      <c r="C779" s="4" t="s">
        <v>9006</v>
      </c>
    </row>
    <row r="780" customFormat="false" ht="13.5" hidden="false" customHeight="false" outlineLevel="0" collapsed="false">
      <c r="A780" s="4" t="s">
        <v>9477</v>
      </c>
      <c r="B780" s="4" t="s">
        <v>9478</v>
      </c>
      <c r="C780" s="4" t="s">
        <v>8967</v>
      </c>
    </row>
    <row r="781" customFormat="false" ht="13.5" hidden="false" customHeight="false" outlineLevel="0" collapsed="false">
      <c r="A781" s="4" t="s">
        <v>9479</v>
      </c>
      <c r="B781" s="4" t="s">
        <v>9480</v>
      </c>
      <c r="C781" s="4" t="s">
        <v>7501</v>
      </c>
    </row>
    <row r="782" customFormat="false" ht="13.5" hidden="false" customHeight="false" outlineLevel="0" collapsed="false">
      <c r="A782" s="4" t="s">
        <v>9481</v>
      </c>
      <c r="B782" s="4" t="s">
        <v>9482</v>
      </c>
      <c r="C782" s="4" t="s">
        <v>9483</v>
      </c>
    </row>
    <row r="783" customFormat="false" ht="13.5" hidden="false" customHeight="false" outlineLevel="0" collapsed="false">
      <c r="A783" s="4" t="s">
        <v>9484</v>
      </c>
      <c r="B783" s="4" t="s">
        <v>9485</v>
      </c>
      <c r="C783" s="4" t="s">
        <v>9279</v>
      </c>
    </row>
    <row r="784" customFormat="false" ht="13.5" hidden="false" customHeight="false" outlineLevel="0" collapsed="false">
      <c r="A784" s="4" t="s">
        <v>9486</v>
      </c>
      <c r="B784" s="4" t="s">
        <v>9487</v>
      </c>
      <c r="C784" s="4" t="s">
        <v>9488</v>
      </c>
    </row>
    <row r="785" customFormat="false" ht="13.5" hidden="false" customHeight="false" outlineLevel="0" collapsed="false">
      <c r="A785" s="4" t="s">
        <v>9489</v>
      </c>
      <c r="B785" s="4" t="s">
        <v>9490</v>
      </c>
      <c r="C785" s="4" t="s">
        <v>8015</v>
      </c>
    </row>
    <row r="786" customFormat="false" ht="13.5" hidden="false" customHeight="false" outlineLevel="0" collapsed="false">
      <c r="A786" s="4" t="s">
        <v>9491</v>
      </c>
      <c r="B786" s="4" t="s">
        <v>9492</v>
      </c>
      <c r="C786" s="4" t="s">
        <v>7806</v>
      </c>
    </row>
    <row r="787" customFormat="false" ht="13.5" hidden="false" customHeight="false" outlineLevel="0" collapsed="false">
      <c r="A787" s="4" t="s">
        <v>9493</v>
      </c>
      <c r="B787" s="4" t="s">
        <v>9494</v>
      </c>
      <c r="C787" s="4" t="s">
        <v>7781</v>
      </c>
    </row>
    <row r="788" customFormat="false" ht="13.5" hidden="false" customHeight="false" outlineLevel="0" collapsed="false">
      <c r="A788" s="4" t="s">
        <v>9495</v>
      </c>
      <c r="B788" s="4" t="s">
        <v>9496</v>
      </c>
      <c r="C788" s="4" t="s">
        <v>7844</v>
      </c>
    </row>
    <row r="789" customFormat="false" ht="13.5" hidden="false" customHeight="false" outlineLevel="0" collapsed="false">
      <c r="A789" s="4" t="s">
        <v>9497</v>
      </c>
      <c r="B789" s="4" t="s">
        <v>9498</v>
      </c>
      <c r="C789" s="4" t="s">
        <v>9499</v>
      </c>
    </row>
    <row r="790" customFormat="false" ht="13.5" hidden="false" customHeight="false" outlineLevel="0" collapsed="false">
      <c r="A790" s="4" t="s">
        <v>9500</v>
      </c>
      <c r="B790" s="4" t="s">
        <v>9501</v>
      </c>
      <c r="C790" s="4" t="s">
        <v>7492</v>
      </c>
    </row>
    <row r="791" customFormat="false" ht="13.5" hidden="false" customHeight="false" outlineLevel="0" collapsed="false">
      <c r="A791" s="4" t="s">
        <v>9502</v>
      </c>
      <c r="B791" s="4" t="s">
        <v>9503</v>
      </c>
      <c r="C791" s="4" t="s">
        <v>9504</v>
      </c>
    </row>
    <row r="792" customFormat="false" ht="13.5" hidden="false" customHeight="false" outlineLevel="0" collapsed="false">
      <c r="A792" s="4" t="s">
        <v>9505</v>
      </c>
      <c r="B792" s="4" t="s">
        <v>9506</v>
      </c>
      <c r="C792" s="4" t="s">
        <v>7615</v>
      </c>
    </row>
    <row r="793" customFormat="false" ht="13.5" hidden="false" customHeight="false" outlineLevel="0" collapsed="false">
      <c r="A793" s="4" t="s">
        <v>9507</v>
      </c>
      <c r="B793" s="4" t="s">
        <v>9508</v>
      </c>
      <c r="C793" s="4" t="s">
        <v>8967</v>
      </c>
    </row>
    <row r="794" customFormat="false" ht="13.5" hidden="false" customHeight="false" outlineLevel="0" collapsed="false">
      <c r="A794" s="4" t="s">
        <v>9509</v>
      </c>
      <c r="B794" s="4" t="s">
        <v>9510</v>
      </c>
      <c r="C794" s="4" t="s">
        <v>9019</v>
      </c>
    </row>
    <row r="795" customFormat="false" ht="13.5" hidden="false" customHeight="false" outlineLevel="0" collapsed="false">
      <c r="A795" s="4" t="s">
        <v>9511</v>
      </c>
      <c r="B795" s="4" t="s">
        <v>9512</v>
      </c>
      <c r="C795" s="4" t="s">
        <v>7728</v>
      </c>
    </row>
    <row r="796" customFormat="false" ht="13.5" hidden="false" customHeight="false" outlineLevel="0" collapsed="false">
      <c r="A796" s="4" t="s">
        <v>9513</v>
      </c>
      <c r="B796" s="4" t="s">
        <v>9514</v>
      </c>
      <c r="C796" s="4" t="s">
        <v>7597</v>
      </c>
    </row>
    <row r="797" customFormat="false" ht="13.5" hidden="false" customHeight="false" outlineLevel="0" collapsed="false">
      <c r="A797" s="4" t="s">
        <v>9515</v>
      </c>
      <c r="B797" s="4" t="s">
        <v>9516</v>
      </c>
      <c r="C797" s="4" t="s">
        <v>7624</v>
      </c>
    </row>
    <row r="798" customFormat="false" ht="13.5" hidden="false" customHeight="false" outlineLevel="0" collapsed="false">
      <c r="A798" s="4" t="s">
        <v>9517</v>
      </c>
      <c r="B798" s="4" t="s">
        <v>9518</v>
      </c>
      <c r="C798" s="4" t="s">
        <v>7632</v>
      </c>
    </row>
    <row r="799" customFormat="false" ht="13.5" hidden="false" customHeight="false" outlineLevel="0" collapsed="false">
      <c r="A799" s="4" t="s">
        <v>9519</v>
      </c>
      <c r="B799" s="4" t="s">
        <v>9520</v>
      </c>
      <c r="C799" s="4" t="s">
        <v>7781</v>
      </c>
    </row>
    <row r="800" customFormat="false" ht="13.5" hidden="false" customHeight="false" outlineLevel="0" collapsed="false">
      <c r="A800" s="4" t="s">
        <v>9521</v>
      </c>
      <c r="B800" s="4" t="s">
        <v>9522</v>
      </c>
      <c r="C800" s="4" t="s">
        <v>7824</v>
      </c>
    </row>
    <row r="801" customFormat="false" ht="13.5" hidden="false" customHeight="false" outlineLevel="0" collapsed="false">
      <c r="A801" s="4" t="s">
        <v>9523</v>
      </c>
      <c r="B801" s="4" t="s">
        <v>9524</v>
      </c>
      <c r="C801" s="4" t="s">
        <v>7720</v>
      </c>
    </row>
    <row r="802" customFormat="false" ht="13.5" hidden="false" customHeight="false" outlineLevel="0" collapsed="false">
      <c r="A802" s="4" t="s">
        <v>9525</v>
      </c>
      <c r="B802" s="4" t="s">
        <v>9526</v>
      </c>
      <c r="C802" s="4" t="s">
        <v>7758</v>
      </c>
    </row>
    <row r="803" customFormat="false" ht="13.5" hidden="false" customHeight="false" outlineLevel="0" collapsed="false">
      <c r="A803" s="4" t="s">
        <v>9527</v>
      </c>
      <c r="B803" s="4" t="s">
        <v>9528</v>
      </c>
      <c r="C803" s="4" t="s">
        <v>9529</v>
      </c>
    </row>
    <row r="804" customFormat="false" ht="13.5" hidden="false" customHeight="false" outlineLevel="0" collapsed="false">
      <c r="A804" s="4" t="s">
        <v>9530</v>
      </c>
      <c r="B804" s="4" t="s">
        <v>9531</v>
      </c>
      <c r="C804" s="4" t="s">
        <v>7728</v>
      </c>
    </row>
    <row r="805" customFormat="false" ht="13.5" hidden="false" customHeight="false" outlineLevel="0" collapsed="false">
      <c r="A805" s="4" t="s">
        <v>9532</v>
      </c>
      <c r="B805" s="4" t="s">
        <v>9533</v>
      </c>
      <c r="C805" s="4" t="s">
        <v>7560</v>
      </c>
    </row>
    <row r="806" customFormat="false" ht="13.5" hidden="false" customHeight="false" outlineLevel="0" collapsed="false">
      <c r="A806" s="4" t="s">
        <v>9534</v>
      </c>
      <c r="B806" s="4" t="s">
        <v>9535</v>
      </c>
      <c r="C806" s="4" t="s">
        <v>9027</v>
      </c>
    </row>
    <row r="807" customFormat="false" ht="13.5" hidden="false" customHeight="false" outlineLevel="0" collapsed="false">
      <c r="A807" s="4" t="s">
        <v>9536</v>
      </c>
      <c r="B807" s="4" t="s">
        <v>9537</v>
      </c>
      <c r="C807" s="4" t="s">
        <v>7781</v>
      </c>
    </row>
    <row r="808" customFormat="false" ht="13.5" hidden="false" customHeight="false" outlineLevel="0" collapsed="false">
      <c r="A808" s="4" t="s">
        <v>9538</v>
      </c>
      <c r="B808" s="4" t="s">
        <v>9539</v>
      </c>
      <c r="C808" s="4" t="s">
        <v>7744</v>
      </c>
    </row>
    <row r="809" customFormat="false" ht="13.5" hidden="false" customHeight="false" outlineLevel="0" collapsed="false">
      <c r="A809" s="4" t="s">
        <v>9540</v>
      </c>
      <c r="B809" s="4" t="s">
        <v>9541</v>
      </c>
      <c r="C809" s="4" t="s">
        <v>9542</v>
      </c>
    </row>
    <row r="810" customFormat="false" ht="13.5" hidden="false" customHeight="false" outlineLevel="0" collapsed="false">
      <c r="A810" s="4" t="s">
        <v>9543</v>
      </c>
      <c r="B810" s="4" t="s">
        <v>9544</v>
      </c>
      <c r="C810" s="4" t="s">
        <v>7703</v>
      </c>
    </row>
    <row r="811" customFormat="false" ht="13.5" hidden="false" customHeight="false" outlineLevel="0" collapsed="false">
      <c r="A811" s="4" t="s">
        <v>9545</v>
      </c>
      <c r="B811" s="4" t="s">
        <v>9546</v>
      </c>
      <c r="C811" s="4" t="s">
        <v>7758</v>
      </c>
    </row>
    <row r="812" customFormat="false" ht="13.5" hidden="false" customHeight="false" outlineLevel="0" collapsed="false">
      <c r="A812" s="4" t="s">
        <v>9547</v>
      </c>
      <c r="B812" s="4" t="s">
        <v>9548</v>
      </c>
      <c r="C812" s="4" t="s">
        <v>9549</v>
      </c>
    </row>
    <row r="813" customFormat="false" ht="13.5" hidden="false" customHeight="false" outlineLevel="0" collapsed="false">
      <c r="A813" s="4" t="s">
        <v>9550</v>
      </c>
      <c r="B813" s="4" t="s">
        <v>9551</v>
      </c>
      <c r="C813" s="4" t="s">
        <v>7591</v>
      </c>
    </row>
    <row r="814" customFormat="false" ht="13.5" hidden="false" customHeight="false" outlineLevel="0" collapsed="false">
      <c r="A814" s="4" t="s">
        <v>9552</v>
      </c>
      <c r="B814" s="4" t="s">
        <v>9553</v>
      </c>
      <c r="C814" s="4" t="s">
        <v>7581</v>
      </c>
    </row>
    <row r="815" customFormat="false" ht="13.5" hidden="false" customHeight="false" outlineLevel="0" collapsed="false">
      <c r="A815" s="4" t="s">
        <v>9554</v>
      </c>
      <c r="B815" s="4" t="s">
        <v>9555</v>
      </c>
      <c r="C815" s="4" t="s">
        <v>9556</v>
      </c>
    </row>
    <row r="816" customFormat="false" ht="13.5" hidden="false" customHeight="false" outlineLevel="0" collapsed="false">
      <c r="A816" s="4" t="s">
        <v>9557</v>
      </c>
      <c r="B816" s="4" t="s">
        <v>9558</v>
      </c>
      <c r="C816" s="4" t="s">
        <v>7720</v>
      </c>
    </row>
    <row r="817" customFormat="false" ht="13.5" hidden="false" customHeight="false" outlineLevel="0" collapsed="false">
      <c r="A817" s="4" t="s">
        <v>9559</v>
      </c>
      <c r="B817" s="4" t="s">
        <v>9560</v>
      </c>
      <c r="C817" s="4" t="s">
        <v>8308</v>
      </c>
    </row>
    <row r="818" customFormat="false" ht="13.5" hidden="false" customHeight="false" outlineLevel="0" collapsed="false">
      <c r="A818" s="4" t="s">
        <v>9561</v>
      </c>
      <c r="B818" s="4" t="s">
        <v>9562</v>
      </c>
      <c r="C818" s="4" t="s">
        <v>7560</v>
      </c>
    </row>
    <row r="819" customFormat="false" ht="13.5" hidden="false" customHeight="false" outlineLevel="0" collapsed="false">
      <c r="A819" s="4" t="s">
        <v>9563</v>
      </c>
      <c r="B819" s="4" t="s">
        <v>9564</v>
      </c>
      <c r="C819" s="4" t="s">
        <v>9565</v>
      </c>
    </row>
    <row r="820" customFormat="false" ht="13.5" hidden="false" customHeight="false" outlineLevel="0" collapsed="false">
      <c r="A820" s="4" t="s">
        <v>9566</v>
      </c>
      <c r="B820" s="4" t="s">
        <v>9567</v>
      </c>
      <c r="C820" s="4" t="s">
        <v>9568</v>
      </c>
    </row>
    <row r="821" customFormat="false" ht="13.5" hidden="false" customHeight="false" outlineLevel="0" collapsed="false">
      <c r="A821" s="4" t="s">
        <v>9569</v>
      </c>
      <c r="B821" s="4" t="s">
        <v>9570</v>
      </c>
      <c r="C821" s="4" t="s">
        <v>9571</v>
      </c>
    </row>
    <row r="822" customFormat="false" ht="13.5" hidden="false" customHeight="false" outlineLevel="0" collapsed="false">
      <c r="A822" s="4" t="s">
        <v>9572</v>
      </c>
      <c r="B822" s="4" t="s">
        <v>9573</v>
      </c>
      <c r="C822" s="4" t="s">
        <v>9574</v>
      </c>
    </row>
    <row r="823" customFormat="false" ht="13.5" hidden="false" customHeight="false" outlineLevel="0" collapsed="false">
      <c r="A823" s="4" t="s">
        <v>9575</v>
      </c>
      <c r="B823" s="4" t="s">
        <v>9576</v>
      </c>
      <c r="C823" s="4" t="s">
        <v>9577</v>
      </c>
    </row>
    <row r="824" customFormat="false" ht="13.5" hidden="false" customHeight="false" outlineLevel="0" collapsed="false">
      <c r="A824" s="4" t="s">
        <v>9578</v>
      </c>
      <c r="B824" s="4" t="s">
        <v>9579</v>
      </c>
      <c r="C824" s="4" t="s">
        <v>9580</v>
      </c>
    </row>
    <row r="825" customFormat="false" ht="13.5" hidden="false" customHeight="false" outlineLevel="0" collapsed="false">
      <c r="A825" s="4" t="s">
        <v>9581</v>
      </c>
      <c r="B825" s="4" t="s">
        <v>9582</v>
      </c>
      <c r="C825" s="4" t="s">
        <v>9583</v>
      </c>
    </row>
    <row r="826" customFormat="false" ht="13.5" hidden="false" customHeight="false" outlineLevel="0" collapsed="false">
      <c r="A826" s="4" t="s">
        <v>9584</v>
      </c>
      <c r="B826" s="4" t="s">
        <v>9585</v>
      </c>
      <c r="C826" s="4" t="s">
        <v>7472</v>
      </c>
    </row>
    <row r="827" customFormat="false" ht="13.5" hidden="false" customHeight="false" outlineLevel="0" collapsed="false">
      <c r="A827" s="4" t="s">
        <v>9586</v>
      </c>
      <c r="B827" s="4" t="s">
        <v>9587</v>
      </c>
      <c r="C827" s="4" t="s">
        <v>9588</v>
      </c>
    </row>
    <row r="828" customFormat="false" ht="13.5" hidden="false" customHeight="false" outlineLevel="0" collapsed="false">
      <c r="A828" s="4" t="s">
        <v>9589</v>
      </c>
      <c r="B828" s="4" t="s">
        <v>9590</v>
      </c>
      <c r="C828" s="4" t="s">
        <v>9232</v>
      </c>
    </row>
    <row r="829" customFormat="false" ht="13.5" hidden="false" customHeight="false" outlineLevel="0" collapsed="false">
      <c r="A829" s="4" t="s">
        <v>9591</v>
      </c>
      <c r="B829" s="4" t="s">
        <v>9592</v>
      </c>
      <c r="C829" s="4" t="s">
        <v>7492</v>
      </c>
    </row>
    <row r="830" customFormat="false" ht="13.5" hidden="false" customHeight="false" outlineLevel="0" collapsed="false">
      <c r="A830" s="4" t="s">
        <v>9593</v>
      </c>
      <c r="B830" s="4" t="s">
        <v>9594</v>
      </c>
      <c r="C830" s="4" t="s">
        <v>7781</v>
      </c>
    </row>
    <row r="831" customFormat="false" ht="13.5" hidden="false" customHeight="false" outlineLevel="0" collapsed="false">
      <c r="A831" s="4" t="s">
        <v>9595</v>
      </c>
      <c r="B831" s="4" t="s">
        <v>9596</v>
      </c>
      <c r="C831" s="4" t="s">
        <v>9597</v>
      </c>
    </row>
    <row r="832" customFormat="false" ht="13.5" hidden="false" customHeight="false" outlineLevel="0" collapsed="false">
      <c r="A832" s="4" t="s">
        <v>9598</v>
      </c>
      <c r="B832" s="4" t="s">
        <v>9599</v>
      </c>
      <c r="C832" s="4" t="s">
        <v>8617</v>
      </c>
    </row>
    <row r="833" customFormat="false" ht="13.5" hidden="false" customHeight="false" outlineLevel="0" collapsed="false">
      <c r="A833" s="4" t="s">
        <v>9600</v>
      </c>
      <c r="B833" s="4" t="s">
        <v>9601</v>
      </c>
      <c r="C833" s="4" t="s">
        <v>7778</v>
      </c>
    </row>
    <row r="834" customFormat="false" ht="13.5" hidden="false" customHeight="false" outlineLevel="0" collapsed="false">
      <c r="A834" s="4" t="s">
        <v>9602</v>
      </c>
      <c r="B834" s="4" t="s">
        <v>9603</v>
      </c>
      <c r="C834" s="4" t="s">
        <v>8202</v>
      </c>
    </row>
    <row r="835" customFormat="false" ht="13.5" hidden="false" customHeight="false" outlineLevel="0" collapsed="false">
      <c r="A835" s="4" t="s">
        <v>9604</v>
      </c>
      <c r="B835" s="4" t="s">
        <v>9605</v>
      </c>
      <c r="C835" s="4" t="s">
        <v>9606</v>
      </c>
    </row>
    <row r="836" customFormat="false" ht="13.5" hidden="false" customHeight="false" outlineLevel="0" collapsed="false">
      <c r="A836" s="4" t="s">
        <v>9607</v>
      </c>
      <c r="B836" s="4" t="s">
        <v>9608</v>
      </c>
      <c r="C836" s="4" t="s">
        <v>9019</v>
      </c>
    </row>
    <row r="837" customFormat="false" ht="13.5" hidden="false" customHeight="false" outlineLevel="0" collapsed="false">
      <c r="A837" s="4" t="s">
        <v>9609</v>
      </c>
      <c r="B837" s="4" t="s">
        <v>9610</v>
      </c>
      <c r="C837" s="4" t="s">
        <v>7781</v>
      </c>
    </row>
    <row r="838" customFormat="false" ht="13.5" hidden="false" customHeight="false" outlineLevel="0" collapsed="false">
      <c r="A838" s="4" t="s">
        <v>9611</v>
      </c>
      <c r="B838" s="4" t="s">
        <v>9612</v>
      </c>
      <c r="C838" s="4" t="s">
        <v>7778</v>
      </c>
    </row>
    <row r="839" customFormat="false" ht="13.5" hidden="false" customHeight="false" outlineLevel="0" collapsed="false">
      <c r="A839" s="4" t="s">
        <v>9613</v>
      </c>
      <c r="B839" s="4" t="s">
        <v>9614</v>
      </c>
      <c r="C839" s="4" t="s">
        <v>9615</v>
      </c>
    </row>
    <row r="840" customFormat="false" ht="13.5" hidden="false" customHeight="false" outlineLevel="0" collapsed="false">
      <c r="A840" s="4" t="s">
        <v>9616</v>
      </c>
      <c r="B840" s="4" t="s">
        <v>9617</v>
      </c>
      <c r="C840" s="4" t="s">
        <v>9618</v>
      </c>
    </row>
    <row r="841" customFormat="false" ht="13.5" hidden="false" customHeight="false" outlineLevel="0" collapsed="false">
      <c r="A841" s="4" t="s">
        <v>9619</v>
      </c>
      <c r="B841" s="4" t="s">
        <v>9620</v>
      </c>
      <c r="C841" s="4" t="s">
        <v>9621</v>
      </c>
    </row>
    <row r="842" customFormat="false" ht="13.5" hidden="false" customHeight="false" outlineLevel="0" collapsed="false">
      <c r="A842" s="4" t="s">
        <v>9622</v>
      </c>
      <c r="B842" s="4" t="s">
        <v>9623</v>
      </c>
      <c r="C842" s="4" t="s">
        <v>9624</v>
      </c>
    </row>
    <row r="843" customFormat="false" ht="13.5" hidden="false" customHeight="false" outlineLevel="0" collapsed="false">
      <c r="A843" s="4" t="s">
        <v>9625</v>
      </c>
      <c r="B843" s="4" t="s">
        <v>9626</v>
      </c>
      <c r="C843" s="4" t="s">
        <v>9627</v>
      </c>
    </row>
    <row r="844" customFormat="false" ht="13.5" hidden="false" customHeight="false" outlineLevel="0" collapsed="false">
      <c r="A844" s="4" t="s">
        <v>9628</v>
      </c>
      <c r="B844" s="4" t="s">
        <v>9629</v>
      </c>
      <c r="C844" s="4" t="s">
        <v>9630</v>
      </c>
    </row>
    <row r="845" customFormat="false" ht="13.5" hidden="false" customHeight="false" outlineLevel="0" collapsed="false">
      <c r="A845" s="4" t="s">
        <v>9631</v>
      </c>
      <c r="B845" s="4" t="s">
        <v>9632</v>
      </c>
      <c r="C845" s="4" t="s">
        <v>9633</v>
      </c>
    </row>
    <row r="846" customFormat="false" ht="13.5" hidden="false" customHeight="false" outlineLevel="0" collapsed="false">
      <c r="A846" s="4" t="s">
        <v>9634</v>
      </c>
      <c r="B846" s="4" t="s">
        <v>9635</v>
      </c>
      <c r="C846" s="4" t="s">
        <v>9636</v>
      </c>
    </row>
    <row r="847" customFormat="false" ht="13.5" hidden="false" customHeight="false" outlineLevel="0" collapsed="false">
      <c r="A847" s="4" t="s">
        <v>9637</v>
      </c>
      <c r="B847" s="4" t="s">
        <v>9638</v>
      </c>
      <c r="C847" s="4" t="s">
        <v>7692</v>
      </c>
    </row>
    <row r="848" customFormat="false" ht="13.5" hidden="false" customHeight="false" outlineLevel="0" collapsed="false">
      <c r="A848" s="4" t="s">
        <v>9639</v>
      </c>
      <c r="B848" s="4" t="s">
        <v>9640</v>
      </c>
      <c r="C848" s="4" t="s">
        <v>9641</v>
      </c>
    </row>
    <row r="849" customFormat="false" ht="13.5" hidden="false" customHeight="false" outlineLevel="0" collapsed="false">
      <c r="A849" s="4" t="s">
        <v>9642</v>
      </c>
      <c r="B849" s="4" t="s">
        <v>9643</v>
      </c>
      <c r="C849" s="4" t="s">
        <v>9644</v>
      </c>
    </row>
    <row r="850" customFormat="false" ht="13.5" hidden="false" customHeight="false" outlineLevel="0" collapsed="false">
      <c r="A850" s="4" t="s">
        <v>9645</v>
      </c>
      <c r="B850" s="4" t="s">
        <v>9646</v>
      </c>
      <c r="C850" s="4" t="s">
        <v>9647</v>
      </c>
    </row>
    <row r="851" customFormat="false" ht="13.5" hidden="false" customHeight="false" outlineLevel="0" collapsed="false">
      <c r="A851" s="4" t="s">
        <v>9648</v>
      </c>
      <c r="B851" s="4" t="s">
        <v>9649</v>
      </c>
      <c r="C851" s="4" t="s">
        <v>7661</v>
      </c>
    </row>
    <row r="852" customFormat="false" ht="13.5" hidden="false" customHeight="false" outlineLevel="0" collapsed="false">
      <c r="A852" s="4" t="s">
        <v>9650</v>
      </c>
      <c r="B852" s="4" t="s">
        <v>9651</v>
      </c>
      <c r="C852" s="4" t="s">
        <v>7460</v>
      </c>
    </row>
    <row r="853" customFormat="false" ht="13.5" hidden="false" customHeight="false" outlineLevel="0" collapsed="false">
      <c r="A853" s="4" t="s">
        <v>9652</v>
      </c>
      <c r="B853" s="4" t="s">
        <v>9653</v>
      </c>
      <c r="C853" s="4" t="s">
        <v>7673</v>
      </c>
    </row>
    <row r="854" customFormat="false" ht="13.5" hidden="false" customHeight="false" outlineLevel="0" collapsed="false">
      <c r="A854" s="4" t="s">
        <v>9654</v>
      </c>
      <c r="B854" s="4" t="s">
        <v>9655</v>
      </c>
      <c r="C854" s="4" t="s">
        <v>9656</v>
      </c>
    </row>
    <row r="855" customFormat="false" ht="13.5" hidden="false" customHeight="false" outlineLevel="0" collapsed="false">
      <c r="A855" s="4" t="s">
        <v>9657</v>
      </c>
      <c r="B855" s="4" t="s">
        <v>9658</v>
      </c>
      <c r="C855" s="4" t="s">
        <v>9659</v>
      </c>
    </row>
    <row r="856" customFormat="false" ht="13.5" hidden="false" customHeight="false" outlineLevel="0" collapsed="false">
      <c r="A856" s="4" t="s">
        <v>9660</v>
      </c>
      <c r="B856" s="4" t="s">
        <v>9661</v>
      </c>
      <c r="C856" s="4" t="s">
        <v>9662</v>
      </c>
    </row>
    <row r="857" customFormat="false" ht="13.5" hidden="false" customHeight="false" outlineLevel="0" collapsed="false">
      <c r="A857" s="4" t="s">
        <v>9663</v>
      </c>
      <c r="B857" s="4" t="s">
        <v>9664</v>
      </c>
      <c r="C857" s="4" t="s">
        <v>7686</v>
      </c>
    </row>
    <row r="858" customFormat="false" ht="13.5" hidden="false" customHeight="false" outlineLevel="0" collapsed="false">
      <c r="A858" s="4" t="s">
        <v>9665</v>
      </c>
      <c r="B858" s="4" t="s">
        <v>9666</v>
      </c>
      <c r="C858" s="4" t="s">
        <v>9667</v>
      </c>
    </row>
    <row r="859" customFormat="false" ht="13.5" hidden="false" customHeight="false" outlineLevel="0" collapsed="false">
      <c r="A859" s="4" t="s">
        <v>9668</v>
      </c>
      <c r="B859" s="4" t="s">
        <v>9669</v>
      </c>
      <c r="C859" s="4" t="s">
        <v>7632</v>
      </c>
    </row>
    <row r="860" customFormat="false" ht="13.5" hidden="false" customHeight="false" outlineLevel="0" collapsed="false">
      <c r="A860" s="4" t="s">
        <v>9670</v>
      </c>
      <c r="B860" s="4" t="s">
        <v>9671</v>
      </c>
      <c r="C860" s="4" t="s">
        <v>7670</v>
      </c>
    </row>
    <row r="861" customFormat="false" ht="13.5" hidden="false" customHeight="false" outlineLevel="0" collapsed="false">
      <c r="A861" s="4" t="s">
        <v>9672</v>
      </c>
      <c r="B861" s="4" t="s">
        <v>9673</v>
      </c>
      <c r="C861" s="4" t="s">
        <v>8138</v>
      </c>
    </row>
    <row r="862" customFormat="false" ht="13.5" hidden="false" customHeight="false" outlineLevel="0" collapsed="false">
      <c r="A862" s="4" t="s">
        <v>9674</v>
      </c>
      <c r="B862" s="4" t="s">
        <v>9675</v>
      </c>
      <c r="C862" s="4" t="s">
        <v>9676</v>
      </c>
    </row>
    <row r="863" customFormat="false" ht="13.5" hidden="false" customHeight="false" outlineLevel="0" collapsed="false">
      <c r="A863" s="4" t="s">
        <v>9677</v>
      </c>
      <c r="B863" s="4" t="s">
        <v>9678</v>
      </c>
      <c r="C863" s="4" t="s">
        <v>8202</v>
      </c>
    </row>
    <row r="864" customFormat="false" ht="13.5" hidden="false" customHeight="false" outlineLevel="0" collapsed="false">
      <c r="A864" s="4" t="s">
        <v>9679</v>
      </c>
      <c r="B864" s="4" t="s">
        <v>9680</v>
      </c>
      <c r="C864" s="4" t="s">
        <v>9681</v>
      </c>
    </row>
    <row r="865" customFormat="false" ht="13.5" hidden="false" customHeight="false" outlineLevel="0" collapsed="false">
      <c r="A865" s="4" t="s">
        <v>9682</v>
      </c>
      <c r="B865" s="4" t="s">
        <v>9683</v>
      </c>
      <c r="C865" s="4" t="s">
        <v>7720</v>
      </c>
    </row>
    <row r="866" customFormat="false" ht="13.5" hidden="false" customHeight="false" outlineLevel="0" collapsed="false">
      <c r="A866" s="4" t="s">
        <v>9684</v>
      </c>
      <c r="B866" s="4" t="s">
        <v>9685</v>
      </c>
      <c r="C866" s="4" t="s">
        <v>7720</v>
      </c>
    </row>
    <row r="867" customFormat="false" ht="13.5" hidden="false" customHeight="false" outlineLevel="0" collapsed="false">
      <c r="A867" s="4" t="s">
        <v>9686</v>
      </c>
      <c r="B867" s="4" t="s">
        <v>9687</v>
      </c>
      <c r="C867" s="4" t="s">
        <v>8774</v>
      </c>
    </row>
    <row r="868" customFormat="false" ht="13.5" hidden="false" customHeight="false" outlineLevel="0" collapsed="false">
      <c r="A868" s="4" t="s">
        <v>9688</v>
      </c>
      <c r="B868" s="4" t="s">
        <v>9689</v>
      </c>
      <c r="C868" s="4" t="s">
        <v>8150</v>
      </c>
    </row>
    <row r="869" customFormat="false" ht="13.5" hidden="false" customHeight="false" outlineLevel="0" collapsed="false">
      <c r="A869" s="4" t="s">
        <v>9690</v>
      </c>
      <c r="B869" s="4" t="s">
        <v>9691</v>
      </c>
      <c r="C869" s="4" t="s">
        <v>7644</v>
      </c>
    </row>
    <row r="870" customFormat="false" ht="13.5" hidden="false" customHeight="false" outlineLevel="0" collapsed="false">
      <c r="A870" s="4" t="s">
        <v>9692</v>
      </c>
      <c r="B870" s="4" t="s">
        <v>9693</v>
      </c>
      <c r="C870" s="4" t="s">
        <v>9694</v>
      </c>
    </row>
    <row r="871" customFormat="false" ht="13.5" hidden="false" customHeight="false" outlineLevel="0" collapsed="false">
      <c r="A871" s="4" t="s">
        <v>9695</v>
      </c>
      <c r="B871" s="4" t="s">
        <v>9696</v>
      </c>
      <c r="C871" s="4" t="s">
        <v>7509</v>
      </c>
    </row>
    <row r="872" customFormat="false" ht="13.5" hidden="false" customHeight="false" outlineLevel="0" collapsed="false">
      <c r="A872" s="4" t="s">
        <v>9697</v>
      </c>
      <c r="B872" s="4" t="s">
        <v>9698</v>
      </c>
      <c r="C872" s="4" t="s">
        <v>9699</v>
      </c>
    </row>
    <row r="873" customFormat="false" ht="13.5" hidden="false" customHeight="false" outlineLevel="0" collapsed="false">
      <c r="A873" s="4" t="s">
        <v>9700</v>
      </c>
      <c r="B873" s="4" t="s">
        <v>9701</v>
      </c>
      <c r="C873" s="4" t="s">
        <v>9702</v>
      </c>
    </row>
    <row r="874" customFormat="false" ht="13.5" hidden="false" customHeight="false" outlineLevel="0" collapsed="false">
      <c r="A874" s="4" t="s">
        <v>9703</v>
      </c>
      <c r="B874" s="4" t="s">
        <v>9704</v>
      </c>
      <c r="C874" s="4" t="s">
        <v>9297</v>
      </c>
    </row>
    <row r="875" customFormat="false" ht="13.5" hidden="false" customHeight="false" outlineLevel="0" collapsed="false">
      <c r="A875" s="4" t="s">
        <v>9705</v>
      </c>
      <c r="B875" s="4" t="s">
        <v>9706</v>
      </c>
      <c r="C875" s="4" t="s">
        <v>9707</v>
      </c>
    </row>
    <row r="876" customFormat="false" ht="13.5" hidden="false" customHeight="false" outlineLevel="0" collapsed="false">
      <c r="A876" s="4" t="s">
        <v>9708</v>
      </c>
      <c r="B876" s="4" t="s">
        <v>9709</v>
      </c>
      <c r="C876" s="4" t="s">
        <v>7758</v>
      </c>
    </row>
    <row r="877" customFormat="false" ht="13.5" hidden="false" customHeight="false" outlineLevel="0" collapsed="false">
      <c r="A877" s="4" t="s">
        <v>9710</v>
      </c>
      <c r="B877" s="4" t="s">
        <v>9711</v>
      </c>
      <c r="C877" s="4" t="s">
        <v>7850</v>
      </c>
    </row>
    <row r="878" customFormat="false" ht="13.5" hidden="false" customHeight="false" outlineLevel="0" collapsed="false">
      <c r="A878" s="4" t="s">
        <v>9712</v>
      </c>
      <c r="B878" s="4" t="s">
        <v>9713</v>
      </c>
      <c r="C878" s="4" t="s">
        <v>7530</v>
      </c>
    </row>
    <row r="879" customFormat="false" ht="13.5" hidden="false" customHeight="false" outlineLevel="0" collapsed="false">
      <c r="A879" s="4" t="s">
        <v>9714</v>
      </c>
      <c r="B879" s="4" t="s">
        <v>9715</v>
      </c>
      <c r="C879" s="4" t="s">
        <v>8492</v>
      </c>
    </row>
    <row r="880" customFormat="false" ht="13.5" hidden="false" customHeight="false" outlineLevel="0" collapsed="false">
      <c r="A880" s="4" t="s">
        <v>9716</v>
      </c>
      <c r="B880" s="4" t="s">
        <v>9717</v>
      </c>
      <c r="C880" s="4" t="s">
        <v>9718</v>
      </c>
    </row>
    <row r="881" customFormat="false" ht="13.5" hidden="false" customHeight="false" outlineLevel="0" collapsed="false">
      <c r="A881" s="4" t="s">
        <v>9719</v>
      </c>
      <c r="B881" s="4" t="s">
        <v>9720</v>
      </c>
      <c r="C881" s="4" t="s">
        <v>8332</v>
      </c>
    </row>
    <row r="882" customFormat="false" ht="13.5" hidden="false" customHeight="false" outlineLevel="0" collapsed="false">
      <c r="A882" s="4" t="s">
        <v>9721</v>
      </c>
      <c r="B882" s="4" t="s">
        <v>9722</v>
      </c>
      <c r="C882" s="4" t="s">
        <v>8370</v>
      </c>
    </row>
    <row r="883" customFormat="false" ht="13.5" hidden="false" customHeight="false" outlineLevel="0" collapsed="false">
      <c r="A883" s="4" t="s">
        <v>9723</v>
      </c>
      <c r="B883" s="4" t="s">
        <v>9724</v>
      </c>
      <c r="C883" s="4" t="s">
        <v>7661</v>
      </c>
    </row>
    <row r="884" customFormat="false" ht="13.5" hidden="false" customHeight="false" outlineLevel="0" collapsed="false">
      <c r="A884" s="4" t="s">
        <v>9725</v>
      </c>
      <c r="B884" s="4" t="s">
        <v>9726</v>
      </c>
      <c r="C884" s="4" t="s">
        <v>7487</v>
      </c>
    </row>
    <row r="885" customFormat="false" ht="13.5" hidden="false" customHeight="false" outlineLevel="0" collapsed="false">
      <c r="A885" s="4" t="s">
        <v>9727</v>
      </c>
      <c r="B885" s="4" t="s">
        <v>9728</v>
      </c>
      <c r="C885" s="4" t="s">
        <v>8370</v>
      </c>
    </row>
    <row r="886" customFormat="false" ht="13.5" hidden="false" customHeight="false" outlineLevel="0" collapsed="false">
      <c r="A886" s="4" t="s">
        <v>9729</v>
      </c>
      <c r="B886" s="4" t="s">
        <v>9730</v>
      </c>
      <c r="C886" s="4" t="s">
        <v>8480</v>
      </c>
    </row>
    <row r="887" customFormat="false" ht="13.5" hidden="false" customHeight="false" outlineLevel="0" collapsed="false">
      <c r="A887" s="4" t="s">
        <v>9731</v>
      </c>
      <c r="B887" s="4" t="s">
        <v>9732</v>
      </c>
      <c r="C887" s="4" t="s">
        <v>7841</v>
      </c>
    </row>
    <row r="888" customFormat="false" ht="13.5" hidden="false" customHeight="false" outlineLevel="0" collapsed="false">
      <c r="A888" s="4" t="s">
        <v>9733</v>
      </c>
      <c r="B888" s="4" t="s">
        <v>9734</v>
      </c>
      <c r="C888" s="4" t="s">
        <v>7800</v>
      </c>
    </row>
    <row r="889" customFormat="false" ht="13.5" hidden="false" customHeight="false" outlineLevel="0" collapsed="false">
      <c r="A889" s="4" t="s">
        <v>9735</v>
      </c>
      <c r="B889" s="4" t="s">
        <v>9736</v>
      </c>
      <c r="C889" s="4" t="s">
        <v>7894</v>
      </c>
    </row>
    <row r="890" customFormat="false" ht="13.5" hidden="false" customHeight="false" outlineLevel="0" collapsed="false">
      <c r="A890" s="4" t="s">
        <v>9737</v>
      </c>
      <c r="B890" s="4" t="s">
        <v>9738</v>
      </c>
      <c r="C890" s="4" t="s">
        <v>9542</v>
      </c>
    </row>
    <row r="891" customFormat="false" ht="13.5" hidden="false" customHeight="false" outlineLevel="0" collapsed="false">
      <c r="A891" s="4" t="s">
        <v>9739</v>
      </c>
      <c r="B891" s="4" t="s">
        <v>9740</v>
      </c>
      <c r="C891" s="4" t="s">
        <v>7597</v>
      </c>
    </row>
    <row r="892" customFormat="false" ht="13.5" hidden="false" customHeight="false" outlineLevel="0" collapsed="false">
      <c r="A892" s="4" t="s">
        <v>9741</v>
      </c>
      <c r="B892" s="4" t="s">
        <v>9742</v>
      </c>
      <c r="C892" s="4" t="s">
        <v>8150</v>
      </c>
    </row>
    <row r="893" customFormat="false" ht="13.5" hidden="false" customHeight="false" outlineLevel="0" collapsed="false">
      <c r="A893" s="4" t="s">
        <v>9743</v>
      </c>
      <c r="B893" s="4" t="s">
        <v>9744</v>
      </c>
      <c r="C893" s="4" t="s">
        <v>7728</v>
      </c>
    </row>
    <row r="894" customFormat="false" ht="13.5" hidden="false" customHeight="false" outlineLevel="0" collapsed="false">
      <c r="A894" s="4" t="s">
        <v>9745</v>
      </c>
      <c r="B894" s="4" t="s">
        <v>9746</v>
      </c>
      <c r="C894" s="4" t="s">
        <v>9747</v>
      </c>
    </row>
    <row r="895" customFormat="false" ht="13.5" hidden="false" customHeight="false" outlineLevel="0" collapsed="false">
      <c r="A895" s="4" t="s">
        <v>9748</v>
      </c>
      <c r="B895" s="4" t="s">
        <v>9749</v>
      </c>
      <c r="C895" s="4" t="s">
        <v>7670</v>
      </c>
    </row>
    <row r="896" customFormat="false" ht="13.5" hidden="false" customHeight="false" outlineLevel="0" collapsed="false">
      <c r="A896" s="4" t="s">
        <v>9750</v>
      </c>
      <c r="B896" s="4" t="s">
        <v>9751</v>
      </c>
      <c r="C896" s="4" t="s">
        <v>8458</v>
      </c>
    </row>
    <row r="897" customFormat="false" ht="13.5" hidden="false" customHeight="false" outlineLevel="0" collapsed="false">
      <c r="A897" s="4" t="s">
        <v>9752</v>
      </c>
      <c r="B897" s="4" t="s">
        <v>9753</v>
      </c>
      <c r="C897" s="4" t="s">
        <v>7758</v>
      </c>
    </row>
    <row r="898" customFormat="false" ht="13.5" hidden="false" customHeight="false" outlineLevel="0" collapsed="false">
      <c r="A898" s="4" t="s">
        <v>9754</v>
      </c>
      <c r="B898" s="4" t="s">
        <v>9755</v>
      </c>
      <c r="C898" s="4" t="s">
        <v>7764</v>
      </c>
    </row>
    <row r="899" customFormat="false" ht="13.5" hidden="false" customHeight="false" outlineLevel="0" collapsed="false">
      <c r="A899" s="4" t="s">
        <v>9756</v>
      </c>
      <c r="B899" s="4" t="s">
        <v>9757</v>
      </c>
      <c r="C899" s="4" t="s">
        <v>9185</v>
      </c>
    </row>
    <row r="900" customFormat="false" ht="13.5" hidden="false" customHeight="false" outlineLevel="0" collapsed="false">
      <c r="A900" s="4" t="s">
        <v>9758</v>
      </c>
      <c r="B900" s="4" t="s">
        <v>9759</v>
      </c>
      <c r="C900" s="4" t="s">
        <v>9760</v>
      </c>
    </row>
    <row r="901" customFormat="false" ht="13.5" hidden="false" customHeight="false" outlineLevel="0" collapsed="false">
      <c r="A901" s="4" t="s">
        <v>9761</v>
      </c>
      <c r="B901" s="4" t="s">
        <v>9762</v>
      </c>
      <c r="C901" s="4" t="s">
        <v>9763</v>
      </c>
    </row>
    <row r="902" customFormat="false" ht="13.5" hidden="false" customHeight="false" outlineLevel="0" collapsed="false">
      <c r="A902" s="4" t="s">
        <v>9764</v>
      </c>
      <c r="B902" s="4" t="s">
        <v>9765</v>
      </c>
      <c r="C902" s="4" t="s">
        <v>9766</v>
      </c>
    </row>
    <row r="903" customFormat="false" ht="13.5" hidden="false" customHeight="false" outlineLevel="0" collapsed="false">
      <c r="A903" s="4" t="s">
        <v>9767</v>
      </c>
      <c r="B903" s="4" t="s">
        <v>9768</v>
      </c>
      <c r="C903" s="4" t="s">
        <v>7661</v>
      </c>
    </row>
    <row r="904" customFormat="false" ht="13.5" hidden="false" customHeight="false" outlineLevel="0" collapsed="false">
      <c r="A904" s="4" t="s">
        <v>9769</v>
      </c>
      <c r="B904" s="4" t="s">
        <v>9770</v>
      </c>
      <c r="C904" s="4" t="s">
        <v>7881</v>
      </c>
    </row>
    <row r="905" customFormat="false" ht="13.5" hidden="false" customHeight="false" outlineLevel="0" collapsed="false">
      <c r="A905" s="4" t="s">
        <v>9771</v>
      </c>
      <c r="B905" s="4" t="s">
        <v>9772</v>
      </c>
      <c r="C905" s="4" t="s">
        <v>7700</v>
      </c>
    </row>
    <row r="906" customFormat="false" ht="13.5" hidden="false" customHeight="false" outlineLevel="0" collapsed="false">
      <c r="A906" s="4" t="s">
        <v>9773</v>
      </c>
      <c r="B906" s="4" t="s">
        <v>9774</v>
      </c>
      <c r="C906" s="4" t="s">
        <v>9775</v>
      </c>
    </row>
    <row r="907" customFormat="false" ht="13.5" hidden="false" customHeight="false" outlineLevel="0" collapsed="false">
      <c r="A907" s="4" t="s">
        <v>9776</v>
      </c>
      <c r="B907" s="4" t="s">
        <v>9777</v>
      </c>
      <c r="C907" s="4" t="s">
        <v>9778</v>
      </c>
    </row>
    <row r="908" customFormat="false" ht="13.5" hidden="false" customHeight="false" outlineLevel="0" collapsed="false">
      <c r="A908" s="4" t="s">
        <v>9779</v>
      </c>
      <c r="B908" s="4" t="s">
        <v>9780</v>
      </c>
      <c r="C908" s="4" t="s">
        <v>8350</v>
      </c>
    </row>
    <row r="909" customFormat="false" ht="13.5" hidden="false" customHeight="false" outlineLevel="0" collapsed="false">
      <c r="A909" s="4" t="s">
        <v>9781</v>
      </c>
      <c r="B909" s="4" t="s">
        <v>9782</v>
      </c>
      <c r="C909" s="4" t="s">
        <v>9542</v>
      </c>
    </row>
    <row r="910" customFormat="false" ht="13.5" hidden="false" customHeight="false" outlineLevel="0" collapsed="false">
      <c r="A910" s="4" t="s">
        <v>9783</v>
      </c>
      <c r="B910" s="4" t="s">
        <v>9784</v>
      </c>
      <c r="C910" s="4" t="s">
        <v>9785</v>
      </c>
    </row>
    <row r="911" customFormat="false" ht="13.5" hidden="false" customHeight="false" outlineLevel="0" collapsed="false">
      <c r="A911" s="4" t="s">
        <v>9786</v>
      </c>
      <c r="B911" s="4" t="s">
        <v>9787</v>
      </c>
      <c r="C911" s="4" t="s">
        <v>9788</v>
      </c>
    </row>
    <row r="912" customFormat="false" ht="13.5" hidden="false" customHeight="false" outlineLevel="0" collapsed="false">
      <c r="A912" s="4" t="s">
        <v>9789</v>
      </c>
      <c r="B912" s="4" t="s">
        <v>9790</v>
      </c>
      <c r="C912" s="4" t="s">
        <v>7591</v>
      </c>
    </row>
    <row r="913" customFormat="false" ht="13.5" hidden="false" customHeight="false" outlineLevel="0" collapsed="false">
      <c r="A913" s="4" t="s">
        <v>9791</v>
      </c>
      <c r="B913" s="4" t="s">
        <v>9792</v>
      </c>
      <c r="C913" s="4" t="s">
        <v>9793</v>
      </c>
    </row>
    <row r="914" customFormat="false" ht="13.5" hidden="false" customHeight="false" outlineLevel="0" collapsed="false">
      <c r="A914" s="4" t="s">
        <v>9794</v>
      </c>
      <c r="B914" s="4" t="s">
        <v>9795</v>
      </c>
      <c r="C914" s="4" t="s">
        <v>9796</v>
      </c>
    </row>
    <row r="915" customFormat="false" ht="13.5" hidden="false" customHeight="false" outlineLevel="0" collapsed="false">
      <c r="A915" s="4" t="s">
        <v>9797</v>
      </c>
      <c r="B915" s="4" t="s">
        <v>9798</v>
      </c>
      <c r="C915" s="4" t="s">
        <v>9799</v>
      </c>
    </row>
    <row r="916" customFormat="false" ht="13.5" hidden="false" customHeight="false" outlineLevel="0" collapsed="false">
      <c r="A916" s="4" t="s">
        <v>9800</v>
      </c>
      <c r="B916" s="4" t="s">
        <v>9801</v>
      </c>
      <c r="C916" s="4" t="s">
        <v>9802</v>
      </c>
    </row>
    <row r="917" customFormat="false" ht="13.5" hidden="false" customHeight="false" outlineLevel="0" collapsed="false">
      <c r="A917" s="4" t="s">
        <v>9803</v>
      </c>
      <c r="B917" s="4" t="s">
        <v>9804</v>
      </c>
      <c r="C917" s="4" t="s">
        <v>9805</v>
      </c>
    </row>
    <row r="918" customFormat="false" ht="13.5" hidden="false" customHeight="false" outlineLevel="0" collapsed="false">
      <c r="A918" s="4" t="s">
        <v>9806</v>
      </c>
      <c r="B918" s="4" t="s">
        <v>9807</v>
      </c>
      <c r="C918" s="4" t="s">
        <v>9808</v>
      </c>
    </row>
    <row r="919" customFormat="false" ht="13.5" hidden="false" customHeight="false" outlineLevel="0" collapsed="false">
      <c r="A919" s="4" t="s">
        <v>9809</v>
      </c>
      <c r="B919" s="4" t="s">
        <v>9810</v>
      </c>
      <c r="C919" s="4" t="s">
        <v>9796</v>
      </c>
    </row>
    <row r="920" customFormat="false" ht="13.5" hidden="false" customHeight="false" outlineLevel="0" collapsed="false">
      <c r="A920" s="4" t="s">
        <v>9811</v>
      </c>
      <c r="B920" s="4" t="s">
        <v>9812</v>
      </c>
      <c r="C920" s="4" t="s">
        <v>9232</v>
      </c>
    </row>
    <row r="921" customFormat="false" ht="13.5" hidden="false" customHeight="false" outlineLevel="0" collapsed="false">
      <c r="A921" s="4" t="s">
        <v>9813</v>
      </c>
      <c r="B921" s="4" t="s">
        <v>9814</v>
      </c>
      <c r="C921" s="4" t="s">
        <v>9815</v>
      </c>
    </row>
    <row r="922" customFormat="false" ht="13.5" hidden="false" customHeight="false" outlineLevel="0" collapsed="false">
      <c r="A922" s="4" t="s">
        <v>9816</v>
      </c>
      <c r="B922" s="4" t="s">
        <v>9817</v>
      </c>
      <c r="C922" s="4" t="s">
        <v>9818</v>
      </c>
    </row>
    <row r="923" customFormat="false" ht="13.5" hidden="false" customHeight="false" outlineLevel="0" collapsed="false">
      <c r="A923" s="4" t="s">
        <v>9819</v>
      </c>
      <c r="B923" s="4" t="s">
        <v>9820</v>
      </c>
      <c r="C923" s="4" t="s">
        <v>7812</v>
      </c>
    </row>
    <row r="924" customFormat="false" ht="13.5" hidden="false" customHeight="false" outlineLevel="0" collapsed="false">
      <c r="A924" s="4" t="s">
        <v>9821</v>
      </c>
      <c r="B924" s="4" t="s">
        <v>9822</v>
      </c>
      <c r="C924" s="4" t="s">
        <v>9823</v>
      </c>
    </row>
    <row r="925" customFormat="false" ht="13.5" hidden="false" customHeight="false" outlineLevel="0" collapsed="false">
      <c r="A925" s="4" t="s">
        <v>9824</v>
      </c>
      <c r="B925" s="4" t="s">
        <v>9825</v>
      </c>
      <c r="C925" s="4" t="s">
        <v>9826</v>
      </c>
    </row>
    <row r="926" customFormat="false" ht="13.5" hidden="false" customHeight="false" outlineLevel="0" collapsed="false">
      <c r="A926" s="4" t="s">
        <v>9827</v>
      </c>
      <c r="B926" s="4" t="s">
        <v>9828</v>
      </c>
      <c r="C926" s="4" t="s">
        <v>9829</v>
      </c>
    </row>
    <row r="927" customFormat="false" ht="13.5" hidden="false" customHeight="false" outlineLevel="0" collapsed="false">
      <c r="A927" s="4" t="s">
        <v>9830</v>
      </c>
      <c r="B927" s="4" t="s">
        <v>9831</v>
      </c>
      <c r="C927" s="4" t="s">
        <v>9832</v>
      </c>
    </row>
    <row r="928" customFormat="false" ht="13.5" hidden="false" customHeight="false" outlineLevel="0" collapsed="false">
      <c r="A928" s="4" t="s">
        <v>9833</v>
      </c>
      <c r="B928" s="4" t="s">
        <v>9834</v>
      </c>
      <c r="C928" s="4" t="s">
        <v>9279</v>
      </c>
    </row>
    <row r="929" customFormat="false" ht="13.5" hidden="false" customHeight="false" outlineLevel="0" collapsed="false">
      <c r="A929" s="4" t="s">
        <v>9835</v>
      </c>
      <c r="B929" s="4" t="s">
        <v>9836</v>
      </c>
      <c r="C929" s="4" t="s">
        <v>7700</v>
      </c>
    </row>
    <row r="930" customFormat="false" ht="13.5" hidden="false" customHeight="false" outlineLevel="0" collapsed="false">
      <c r="A930" s="4" t="s">
        <v>9837</v>
      </c>
      <c r="B930" s="4" t="s">
        <v>9838</v>
      </c>
      <c r="C930" s="4" t="s">
        <v>9839</v>
      </c>
    </row>
    <row r="931" customFormat="false" ht="13.5" hidden="false" customHeight="false" outlineLevel="0" collapsed="false">
      <c r="A931" s="4" t="s">
        <v>9840</v>
      </c>
      <c r="B931" s="4" t="s">
        <v>9841</v>
      </c>
      <c r="C931" s="4" t="s">
        <v>9842</v>
      </c>
    </row>
    <row r="932" customFormat="false" ht="13.5" hidden="false" customHeight="false" outlineLevel="0" collapsed="false">
      <c r="A932" s="4" t="s">
        <v>9843</v>
      </c>
      <c r="B932" s="4" t="s">
        <v>9844</v>
      </c>
      <c r="C932" s="4" t="s">
        <v>9845</v>
      </c>
    </row>
    <row r="933" customFormat="false" ht="13.5" hidden="false" customHeight="false" outlineLevel="0" collapsed="false">
      <c r="A933" s="4" t="s">
        <v>9846</v>
      </c>
      <c r="B933" s="4" t="s">
        <v>9847</v>
      </c>
      <c r="C933" s="4" t="s">
        <v>9848</v>
      </c>
    </row>
    <row r="934" customFormat="false" ht="13.5" hidden="false" customHeight="false" outlineLevel="0" collapsed="false">
      <c r="A934" s="4" t="s">
        <v>9849</v>
      </c>
      <c r="B934" s="4" t="s">
        <v>9850</v>
      </c>
      <c r="C934" s="4" t="s">
        <v>7504</v>
      </c>
    </row>
    <row r="935" customFormat="false" ht="13.5" hidden="false" customHeight="false" outlineLevel="0" collapsed="false">
      <c r="A935" s="4" t="s">
        <v>9851</v>
      </c>
      <c r="B935" s="4" t="s">
        <v>9852</v>
      </c>
      <c r="C935" s="4" t="s">
        <v>9718</v>
      </c>
    </row>
    <row r="936" customFormat="false" ht="13.5" hidden="false" customHeight="false" outlineLevel="0" collapsed="false">
      <c r="A936" s="4" t="s">
        <v>9853</v>
      </c>
      <c r="B936" s="4" t="s">
        <v>9854</v>
      </c>
      <c r="C936" s="4" t="s">
        <v>9855</v>
      </c>
    </row>
    <row r="937" customFormat="false" ht="13.5" hidden="false" customHeight="false" outlineLevel="0" collapsed="false">
      <c r="A937" s="4" t="s">
        <v>9856</v>
      </c>
      <c r="B937" s="4" t="s">
        <v>9857</v>
      </c>
      <c r="C937" s="4" t="s">
        <v>8347</v>
      </c>
    </row>
    <row r="938" customFormat="false" ht="13.5" hidden="false" customHeight="false" outlineLevel="0" collapsed="false">
      <c r="A938" s="4" t="s">
        <v>9858</v>
      </c>
      <c r="B938" s="4" t="s">
        <v>9859</v>
      </c>
      <c r="C938" s="4" t="s">
        <v>7867</v>
      </c>
    </row>
    <row r="939" customFormat="false" ht="13.5" hidden="false" customHeight="false" outlineLevel="0" collapsed="false">
      <c r="A939" s="4" t="s">
        <v>9860</v>
      </c>
      <c r="B939" s="4" t="s">
        <v>9861</v>
      </c>
      <c r="C939" s="4" t="s">
        <v>9862</v>
      </c>
    </row>
    <row r="940" customFormat="false" ht="13.5" hidden="false" customHeight="false" outlineLevel="0" collapsed="false">
      <c r="A940" s="4" t="s">
        <v>9863</v>
      </c>
      <c r="B940" s="4" t="s">
        <v>9864</v>
      </c>
      <c r="C940" s="4" t="s">
        <v>9865</v>
      </c>
    </row>
    <row r="941" customFormat="false" ht="13.5" hidden="false" customHeight="false" outlineLevel="0" collapsed="false">
      <c r="A941" s="4" t="s">
        <v>9866</v>
      </c>
      <c r="B941" s="4" t="s">
        <v>9867</v>
      </c>
      <c r="C941" s="4" t="s">
        <v>9868</v>
      </c>
    </row>
    <row r="942" customFormat="false" ht="13.5" hidden="false" customHeight="false" outlineLevel="0" collapsed="false">
      <c r="A942" s="4" t="s">
        <v>9869</v>
      </c>
      <c r="B942" s="4" t="s">
        <v>9870</v>
      </c>
      <c r="C942" s="4" t="s">
        <v>9848</v>
      </c>
    </row>
    <row r="943" customFormat="false" ht="13.5" hidden="false" customHeight="false" outlineLevel="0" collapsed="false">
      <c r="A943" s="4" t="s">
        <v>9871</v>
      </c>
      <c r="B943" s="4" t="s">
        <v>9872</v>
      </c>
      <c r="C943" s="4" t="s">
        <v>8846</v>
      </c>
    </row>
    <row r="944" customFormat="false" ht="13.5" hidden="false" customHeight="false" outlineLevel="0" collapsed="false">
      <c r="A944" s="4" t="s">
        <v>9873</v>
      </c>
      <c r="B944" s="4" t="s">
        <v>9874</v>
      </c>
      <c r="C944" s="4" t="s">
        <v>7600</v>
      </c>
    </row>
    <row r="945" customFormat="false" ht="13.5" hidden="false" customHeight="false" outlineLevel="0" collapsed="false">
      <c r="A945" s="4" t="s">
        <v>9875</v>
      </c>
      <c r="B945" s="4" t="s">
        <v>9876</v>
      </c>
      <c r="C945" s="4" t="s">
        <v>8823</v>
      </c>
    </row>
    <row r="946" customFormat="false" ht="13.5" hidden="false" customHeight="false" outlineLevel="0" collapsed="false">
      <c r="A946" s="4" t="s">
        <v>9877</v>
      </c>
      <c r="B946" s="4" t="s">
        <v>9878</v>
      </c>
      <c r="C946" s="4" t="s">
        <v>9879</v>
      </c>
    </row>
    <row r="947" customFormat="false" ht="13.5" hidden="false" customHeight="false" outlineLevel="0" collapsed="false">
      <c r="A947" s="4" t="s">
        <v>9880</v>
      </c>
      <c r="B947" s="4" t="s">
        <v>9881</v>
      </c>
      <c r="C947" s="4" t="s">
        <v>9006</v>
      </c>
    </row>
    <row r="948" customFormat="false" ht="13.5" hidden="false" customHeight="false" outlineLevel="0" collapsed="false">
      <c r="A948" s="4" t="s">
        <v>9882</v>
      </c>
      <c r="B948" s="4" t="s">
        <v>9883</v>
      </c>
      <c r="C948" s="4" t="s">
        <v>9884</v>
      </c>
    </row>
    <row r="949" customFormat="false" ht="13.5" hidden="false" customHeight="false" outlineLevel="0" collapsed="false">
      <c r="A949" s="4" t="s">
        <v>9885</v>
      </c>
      <c r="B949" s="4" t="s">
        <v>9886</v>
      </c>
      <c r="C949" s="4" t="s">
        <v>9887</v>
      </c>
    </row>
    <row r="950" customFormat="false" ht="13.5" hidden="false" customHeight="false" outlineLevel="0" collapsed="false">
      <c r="A950" s="4" t="s">
        <v>9888</v>
      </c>
      <c r="B950" s="4" t="s">
        <v>9889</v>
      </c>
      <c r="C950" s="4" t="s">
        <v>8823</v>
      </c>
    </row>
    <row r="951" customFormat="false" ht="13.5" hidden="false" customHeight="false" outlineLevel="0" collapsed="false">
      <c r="A951" s="4" t="s">
        <v>9890</v>
      </c>
      <c r="B951" s="4" t="s">
        <v>9891</v>
      </c>
      <c r="C951" s="4" t="s">
        <v>9053</v>
      </c>
    </row>
    <row r="952" customFormat="false" ht="13.5" hidden="false" customHeight="false" outlineLevel="0" collapsed="false">
      <c r="A952" s="4" t="s">
        <v>9892</v>
      </c>
      <c r="B952" s="4" t="s">
        <v>9893</v>
      </c>
      <c r="C952" s="4" t="s">
        <v>7487</v>
      </c>
    </row>
    <row r="953" customFormat="false" ht="13.5" hidden="false" customHeight="false" outlineLevel="0" collapsed="false">
      <c r="A953" s="4" t="s">
        <v>9894</v>
      </c>
      <c r="B953" s="4" t="s">
        <v>9895</v>
      </c>
      <c r="C953" s="4" t="s">
        <v>9597</v>
      </c>
    </row>
    <row r="954" customFormat="false" ht="13.5" hidden="false" customHeight="false" outlineLevel="0" collapsed="false">
      <c r="A954" s="4" t="s">
        <v>9896</v>
      </c>
      <c r="B954" s="4" t="s">
        <v>9897</v>
      </c>
      <c r="C954" s="4" t="s">
        <v>7612</v>
      </c>
    </row>
    <row r="955" customFormat="false" ht="13.5" hidden="false" customHeight="false" outlineLevel="0" collapsed="false">
      <c r="A955" s="4" t="s">
        <v>9898</v>
      </c>
      <c r="B955" s="4" t="s">
        <v>9899</v>
      </c>
      <c r="C955" s="4" t="s">
        <v>7786</v>
      </c>
    </row>
    <row r="956" customFormat="false" ht="13.5" hidden="false" customHeight="false" outlineLevel="0" collapsed="false">
      <c r="A956" s="4" t="s">
        <v>9900</v>
      </c>
      <c r="B956" s="4" t="s">
        <v>9901</v>
      </c>
      <c r="C956" s="4" t="s">
        <v>8015</v>
      </c>
    </row>
    <row r="957" customFormat="false" ht="13.5" hidden="false" customHeight="false" outlineLevel="0" collapsed="false">
      <c r="A957" s="4" t="s">
        <v>9902</v>
      </c>
      <c r="B957" s="4" t="s">
        <v>9903</v>
      </c>
      <c r="C957" s="4" t="s">
        <v>9904</v>
      </c>
    </row>
    <row r="958" customFormat="false" ht="13.5" hidden="false" customHeight="false" outlineLevel="0" collapsed="false">
      <c r="A958" s="4" t="s">
        <v>9905</v>
      </c>
      <c r="B958" s="4" t="s">
        <v>9906</v>
      </c>
      <c r="C958" s="4" t="s">
        <v>9907</v>
      </c>
    </row>
    <row r="959" customFormat="false" ht="13.5" hidden="false" customHeight="false" outlineLevel="0" collapsed="false">
      <c r="A959" s="4" t="s">
        <v>9908</v>
      </c>
      <c r="B959" s="4" t="s">
        <v>9909</v>
      </c>
      <c r="C959" s="4" t="s">
        <v>9910</v>
      </c>
    </row>
    <row r="960" customFormat="false" ht="13.5" hidden="false" customHeight="false" outlineLevel="0" collapsed="false">
      <c r="A960" s="4" t="s">
        <v>9911</v>
      </c>
      <c r="B960" s="4" t="s">
        <v>9912</v>
      </c>
      <c r="C960" s="4" t="s">
        <v>8695</v>
      </c>
    </row>
    <row r="961" customFormat="false" ht="13.5" hidden="false" customHeight="false" outlineLevel="0" collapsed="false">
      <c r="A961" s="4" t="s">
        <v>9913</v>
      </c>
      <c r="B961" s="4" t="s">
        <v>9914</v>
      </c>
      <c r="C961" s="4" t="s">
        <v>7475</v>
      </c>
    </row>
    <row r="962" customFormat="false" ht="13.5" hidden="false" customHeight="false" outlineLevel="0" collapsed="false">
      <c r="A962" s="4" t="s">
        <v>9915</v>
      </c>
      <c r="B962" s="4" t="s">
        <v>9916</v>
      </c>
      <c r="C962" s="4" t="s">
        <v>7478</v>
      </c>
    </row>
    <row r="963" customFormat="false" ht="13.5" hidden="false" customHeight="false" outlineLevel="0" collapsed="false">
      <c r="A963" s="4" t="s">
        <v>9917</v>
      </c>
      <c r="B963" s="4" t="s">
        <v>9918</v>
      </c>
      <c r="C963" s="4" t="s">
        <v>7695</v>
      </c>
    </row>
    <row r="964" customFormat="false" ht="13.5" hidden="false" customHeight="false" outlineLevel="0" collapsed="false">
      <c r="A964" s="4" t="s">
        <v>9919</v>
      </c>
      <c r="B964" s="4" t="s">
        <v>9920</v>
      </c>
      <c r="C964" s="4" t="s">
        <v>9921</v>
      </c>
    </row>
    <row r="965" customFormat="false" ht="13.5" hidden="false" customHeight="false" outlineLevel="0" collapsed="false">
      <c r="A965" s="4" t="s">
        <v>9922</v>
      </c>
      <c r="B965" s="4" t="s">
        <v>9923</v>
      </c>
      <c r="C965" s="4" t="s">
        <v>8771</v>
      </c>
    </row>
    <row r="966" customFormat="false" ht="13.5" hidden="false" customHeight="false" outlineLevel="0" collapsed="false">
      <c r="A966" s="4" t="s">
        <v>9924</v>
      </c>
      <c r="B966" s="4" t="s">
        <v>9925</v>
      </c>
      <c r="C966" s="4" t="s">
        <v>9504</v>
      </c>
    </row>
    <row r="967" customFormat="false" ht="13.5" hidden="false" customHeight="false" outlineLevel="0" collapsed="false">
      <c r="A967" s="4" t="s">
        <v>9926</v>
      </c>
      <c r="B967" s="4" t="s">
        <v>9927</v>
      </c>
      <c r="C967" s="4" t="s">
        <v>8970</v>
      </c>
    </row>
    <row r="968" customFormat="false" ht="13.5" hidden="false" customHeight="false" outlineLevel="0" collapsed="false">
      <c r="A968" s="4" t="s">
        <v>9928</v>
      </c>
      <c r="B968" s="4" t="s">
        <v>9929</v>
      </c>
      <c r="C968" s="4" t="s">
        <v>9930</v>
      </c>
    </row>
    <row r="969" customFormat="false" ht="13.5" hidden="false" customHeight="false" outlineLevel="0" collapsed="false">
      <c r="A969" s="4" t="s">
        <v>9931</v>
      </c>
      <c r="B969" s="4" t="s">
        <v>9932</v>
      </c>
      <c r="C969" s="4" t="s">
        <v>7818</v>
      </c>
    </row>
    <row r="970" customFormat="false" ht="13.5" hidden="false" customHeight="false" outlineLevel="0" collapsed="false">
      <c r="A970" s="4" t="s">
        <v>9933</v>
      </c>
      <c r="B970" s="4" t="s">
        <v>9934</v>
      </c>
      <c r="C970" s="4" t="s">
        <v>7894</v>
      </c>
    </row>
    <row r="971" customFormat="false" ht="13.5" hidden="false" customHeight="false" outlineLevel="0" collapsed="false">
      <c r="A971" s="4" t="s">
        <v>9935</v>
      </c>
      <c r="B971" s="4" t="s">
        <v>9936</v>
      </c>
      <c r="C971" s="4" t="s">
        <v>9766</v>
      </c>
    </row>
    <row r="972" customFormat="false" ht="13.5" hidden="false" customHeight="false" outlineLevel="0" collapsed="false">
      <c r="A972" s="4" t="s">
        <v>9937</v>
      </c>
      <c r="B972" s="4" t="s">
        <v>9938</v>
      </c>
      <c r="C972" s="4" t="s">
        <v>9939</v>
      </c>
    </row>
    <row r="973" customFormat="false" ht="13.5" hidden="false" customHeight="false" outlineLevel="0" collapsed="false">
      <c r="A973" s="4" t="s">
        <v>9940</v>
      </c>
      <c r="B973" s="4" t="s">
        <v>9941</v>
      </c>
      <c r="C973" s="4" t="s">
        <v>7670</v>
      </c>
    </row>
    <row r="974" customFormat="false" ht="13.5" hidden="false" customHeight="false" outlineLevel="0" collapsed="false">
      <c r="A974" s="4" t="s">
        <v>9942</v>
      </c>
      <c r="B974" s="4" t="s">
        <v>9943</v>
      </c>
      <c r="C974" s="4" t="s">
        <v>9944</v>
      </c>
    </row>
    <row r="975" customFormat="false" ht="13.5" hidden="false" customHeight="false" outlineLevel="0" collapsed="false">
      <c r="A975" s="4" t="s">
        <v>9945</v>
      </c>
      <c r="B975" s="4" t="s">
        <v>9946</v>
      </c>
      <c r="C975" s="4" t="s">
        <v>8049</v>
      </c>
    </row>
    <row r="976" customFormat="false" ht="13.5" hidden="false" customHeight="false" outlineLevel="0" collapsed="false">
      <c r="A976" s="4" t="s">
        <v>9947</v>
      </c>
      <c r="B976" s="4" t="s">
        <v>9948</v>
      </c>
      <c r="C976" s="4" t="s">
        <v>7661</v>
      </c>
    </row>
    <row r="977" customFormat="false" ht="13.5" hidden="false" customHeight="false" outlineLevel="0" collapsed="false">
      <c r="A977" s="4" t="s">
        <v>9949</v>
      </c>
      <c r="B977" s="4" t="s">
        <v>9950</v>
      </c>
      <c r="C977" s="4" t="s">
        <v>9027</v>
      </c>
    </row>
    <row r="978" customFormat="false" ht="13.5" hidden="false" customHeight="false" outlineLevel="0" collapsed="false">
      <c r="A978" s="4" t="s">
        <v>9951</v>
      </c>
      <c r="B978" s="4" t="s">
        <v>9952</v>
      </c>
      <c r="C978" s="4" t="s">
        <v>8138</v>
      </c>
    </row>
    <row r="979" customFormat="false" ht="13.5" hidden="false" customHeight="false" outlineLevel="0" collapsed="false">
      <c r="A979" s="4" t="s">
        <v>9953</v>
      </c>
      <c r="B979" s="4" t="s">
        <v>9954</v>
      </c>
      <c r="C979" s="4" t="s">
        <v>7650</v>
      </c>
    </row>
    <row r="980" customFormat="false" ht="13.5" hidden="false" customHeight="false" outlineLevel="0" collapsed="false">
      <c r="A980" s="4" t="s">
        <v>9955</v>
      </c>
      <c r="B980" s="4" t="s">
        <v>9956</v>
      </c>
      <c r="C980" s="4" t="s">
        <v>8453</v>
      </c>
    </row>
    <row r="981" customFormat="false" ht="13.5" hidden="false" customHeight="false" outlineLevel="0" collapsed="false">
      <c r="A981" s="4" t="s">
        <v>9957</v>
      </c>
      <c r="B981" s="4" t="s">
        <v>9958</v>
      </c>
      <c r="C981" s="4" t="s">
        <v>7591</v>
      </c>
    </row>
    <row r="982" customFormat="false" ht="13.5" hidden="false" customHeight="false" outlineLevel="0" collapsed="false">
      <c r="A982" s="4" t="s">
        <v>9959</v>
      </c>
      <c r="B982" s="4" t="s">
        <v>9960</v>
      </c>
      <c r="C982" s="4" t="s">
        <v>9961</v>
      </c>
    </row>
    <row r="983" customFormat="false" ht="13.5" hidden="false" customHeight="false" outlineLevel="0" collapsed="false">
      <c r="A983" s="4" t="s">
        <v>9962</v>
      </c>
      <c r="B983" s="4" t="s">
        <v>9963</v>
      </c>
      <c r="C983" s="4" t="s">
        <v>9964</v>
      </c>
    </row>
    <row r="984" customFormat="false" ht="13.5" hidden="false" customHeight="false" outlineLevel="0" collapsed="false">
      <c r="A984" s="4" t="s">
        <v>9965</v>
      </c>
      <c r="B984" s="4" t="s">
        <v>9966</v>
      </c>
      <c r="C984" s="4" t="s">
        <v>9967</v>
      </c>
    </row>
    <row r="985" customFormat="false" ht="13.5" hidden="false" customHeight="false" outlineLevel="0" collapsed="false">
      <c r="A985" s="4" t="s">
        <v>9968</v>
      </c>
      <c r="B985" s="4" t="s">
        <v>9969</v>
      </c>
      <c r="C985" s="4" t="s">
        <v>8809</v>
      </c>
    </row>
    <row r="986" customFormat="false" ht="13.5" hidden="false" customHeight="false" outlineLevel="0" collapsed="false">
      <c r="A986" s="4" t="s">
        <v>9970</v>
      </c>
      <c r="B986" s="4" t="s">
        <v>9971</v>
      </c>
      <c r="C986" s="4" t="s">
        <v>7884</v>
      </c>
    </row>
    <row r="987" customFormat="false" ht="13.5" hidden="false" customHeight="false" outlineLevel="0" collapsed="false">
      <c r="A987" s="4" t="s">
        <v>9972</v>
      </c>
      <c r="B987" s="4" t="s">
        <v>9973</v>
      </c>
      <c r="C987" s="4" t="s">
        <v>9974</v>
      </c>
    </row>
    <row r="988" customFormat="false" ht="13.5" hidden="false" customHeight="false" outlineLevel="0" collapsed="false">
      <c r="A988" s="4" t="s">
        <v>9975</v>
      </c>
      <c r="B988" s="4" t="s">
        <v>9976</v>
      </c>
      <c r="C988" s="4" t="s">
        <v>7809</v>
      </c>
    </row>
    <row r="989" customFormat="false" ht="13.5" hidden="false" customHeight="false" outlineLevel="0" collapsed="false">
      <c r="A989" s="4" t="s">
        <v>9977</v>
      </c>
      <c r="B989" s="4" t="s">
        <v>9978</v>
      </c>
      <c r="C989" s="4" t="s">
        <v>7632</v>
      </c>
    </row>
    <row r="990" customFormat="false" ht="13.5" hidden="false" customHeight="false" outlineLevel="0" collapsed="false">
      <c r="A990" s="4" t="s">
        <v>9979</v>
      </c>
      <c r="B990" s="4" t="s">
        <v>9980</v>
      </c>
      <c r="C990" s="4" t="s">
        <v>9981</v>
      </c>
    </row>
    <row r="991" customFormat="false" ht="13.5" hidden="false" customHeight="false" outlineLevel="0" collapsed="false">
      <c r="A991" s="4" t="s">
        <v>9982</v>
      </c>
      <c r="B991" s="4" t="s">
        <v>9983</v>
      </c>
      <c r="C991" s="4" t="s">
        <v>7809</v>
      </c>
    </row>
    <row r="992" customFormat="false" ht="13.5" hidden="false" customHeight="false" outlineLevel="0" collapsed="false">
      <c r="A992" s="4" t="s">
        <v>9984</v>
      </c>
      <c r="B992" s="4" t="s">
        <v>9985</v>
      </c>
      <c r="C992" s="4" t="s">
        <v>7560</v>
      </c>
    </row>
    <row r="993" customFormat="false" ht="13.5" hidden="false" customHeight="false" outlineLevel="0" collapsed="false">
      <c r="A993" s="4" t="s">
        <v>9986</v>
      </c>
      <c r="B993" s="4" t="s">
        <v>9987</v>
      </c>
      <c r="C993" s="4" t="s">
        <v>9988</v>
      </c>
    </row>
    <row r="994" customFormat="false" ht="13.5" hidden="false" customHeight="false" outlineLevel="0" collapsed="false">
      <c r="A994" s="4" t="s">
        <v>9989</v>
      </c>
      <c r="B994" s="4" t="s">
        <v>9990</v>
      </c>
      <c r="C994" s="4" t="s">
        <v>8106</v>
      </c>
    </row>
    <row r="995" customFormat="false" ht="13.5" hidden="false" customHeight="false" outlineLevel="0" collapsed="false">
      <c r="A995" s="4" t="s">
        <v>9991</v>
      </c>
      <c r="B995" s="4" t="s">
        <v>9992</v>
      </c>
      <c r="C995" s="4" t="s">
        <v>7618</v>
      </c>
    </row>
    <row r="996" customFormat="false" ht="13.5" hidden="false" customHeight="false" outlineLevel="0" collapsed="false">
      <c r="A996" s="4" t="s">
        <v>9993</v>
      </c>
      <c r="B996" s="4" t="s">
        <v>9994</v>
      </c>
      <c r="C996" s="4" t="s">
        <v>8771</v>
      </c>
    </row>
    <row r="997" customFormat="false" ht="13.5" hidden="false" customHeight="false" outlineLevel="0" collapsed="false">
      <c r="A997" s="4" t="s">
        <v>9995</v>
      </c>
      <c r="B997" s="4" t="s">
        <v>9996</v>
      </c>
      <c r="C997" s="4" t="s">
        <v>7695</v>
      </c>
    </row>
    <row r="998" customFormat="false" ht="13.5" hidden="false" customHeight="false" outlineLevel="0" collapsed="false">
      <c r="A998" s="4" t="s">
        <v>9997</v>
      </c>
      <c r="B998" s="4" t="s">
        <v>9998</v>
      </c>
      <c r="C998" s="4" t="s">
        <v>7591</v>
      </c>
    </row>
    <row r="999" customFormat="false" ht="13.5" hidden="false" customHeight="false" outlineLevel="0" collapsed="false">
      <c r="A999" s="4" t="s">
        <v>9999</v>
      </c>
      <c r="B999" s="4" t="s">
        <v>10000</v>
      </c>
      <c r="C999" s="4" t="s">
        <v>7478</v>
      </c>
    </row>
    <row r="1000" customFormat="false" ht="13.5" hidden="false" customHeight="false" outlineLevel="0" collapsed="false">
      <c r="A1000" s="4" t="s">
        <v>10001</v>
      </c>
      <c r="B1000" s="4" t="s">
        <v>10002</v>
      </c>
      <c r="C1000" s="4" t="s">
        <v>10003</v>
      </c>
    </row>
    <row r="1001" customFormat="false" ht="13.5" hidden="false" customHeight="false" outlineLevel="0" collapsed="false">
      <c r="A1001" s="4" t="s">
        <v>10004</v>
      </c>
      <c r="B1001" s="4" t="s">
        <v>10005</v>
      </c>
      <c r="C1001" s="4" t="s">
        <v>9279</v>
      </c>
    </row>
    <row r="1002" customFormat="false" ht="13.5" hidden="false" customHeight="false" outlineLevel="0" collapsed="false">
      <c r="A1002" s="4" t="s">
        <v>10006</v>
      </c>
      <c r="B1002" s="4" t="s">
        <v>10007</v>
      </c>
      <c r="C1002" s="4" t="s">
        <v>7664</v>
      </c>
    </row>
    <row r="1003" customFormat="false" ht="13.5" hidden="false" customHeight="false" outlineLevel="0" collapsed="false">
      <c r="A1003" s="4" t="s">
        <v>10008</v>
      </c>
      <c r="B1003" s="4" t="s">
        <v>10009</v>
      </c>
      <c r="C1003" s="4" t="s">
        <v>10010</v>
      </c>
    </row>
    <row r="1004" customFormat="false" ht="13.5" hidden="false" customHeight="false" outlineLevel="0" collapsed="false">
      <c r="A1004" s="4" t="s">
        <v>10011</v>
      </c>
      <c r="B1004" s="4" t="s">
        <v>10012</v>
      </c>
      <c r="C1004" s="4" t="s">
        <v>10013</v>
      </c>
    </row>
    <row r="1005" customFormat="false" ht="13.5" hidden="false" customHeight="false" outlineLevel="0" collapsed="false">
      <c r="A1005" s="4" t="s">
        <v>10014</v>
      </c>
      <c r="B1005" s="4" t="s">
        <v>10015</v>
      </c>
      <c r="C1005" s="4" t="s">
        <v>10016</v>
      </c>
    </row>
    <row r="1006" customFormat="false" ht="13.5" hidden="false" customHeight="false" outlineLevel="0" collapsed="false">
      <c r="A1006" s="4" t="s">
        <v>10017</v>
      </c>
      <c r="B1006" s="4" t="s">
        <v>10018</v>
      </c>
      <c r="C1006" s="4" t="s">
        <v>10019</v>
      </c>
    </row>
    <row r="1007" customFormat="false" ht="13.5" hidden="false" customHeight="false" outlineLevel="0" collapsed="false">
      <c r="A1007" s="4" t="s">
        <v>10020</v>
      </c>
      <c r="B1007" s="4" t="s">
        <v>10021</v>
      </c>
      <c r="C1007" s="4" t="s">
        <v>9027</v>
      </c>
    </row>
    <row r="1008" customFormat="false" ht="13.5" hidden="false" customHeight="false" outlineLevel="0" collapsed="false">
      <c r="A1008" s="4" t="s">
        <v>10022</v>
      </c>
      <c r="B1008" s="4" t="s">
        <v>10023</v>
      </c>
      <c r="C1008" s="4" t="s">
        <v>7824</v>
      </c>
    </row>
    <row r="1009" customFormat="false" ht="13.5" hidden="false" customHeight="false" outlineLevel="0" collapsed="false">
      <c r="A1009" s="4" t="s">
        <v>10024</v>
      </c>
      <c r="B1009" s="4" t="s">
        <v>10025</v>
      </c>
      <c r="C1009" s="4" t="s">
        <v>10026</v>
      </c>
    </row>
    <row r="1010" customFormat="false" ht="13.5" hidden="false" customHeight="false" outlineLevel="0" collapsed="false">
      <c r="A1010" s="4" t="s">
        <v>10027</v>
      </c>
      <c r="B1010" s="4" t="s">
        <v>10028</v>
      </c>
      <c r="C1010" s="4" t="s">
        <v>9556</v>
      </c>
    </row>
    <row r="1011" customFormat="false" ht="13.5" hidden="false" customHeight="false" outlineLevel="0" collapsed="false">
      <c r="A1011" s="4" t="s">
        <v>10029</v>
      </c>
      <c r="B1011" s="4" t="s">
        <v>10030</v>
      </c>
      <c r="C1011" s="4" t="s">
        <v>10031</v>
      </c>
    </row>
    <row r="1012" customFormat="false" ht="13.5" hidden="false" customHeight="false" outlineLevel="0" collapsed="false">
      <c r="A1012" s="4" t="s">
        <v>10032</v>
      </c>
      <c r="B1012" s="4" t="s">
        <v>10033</v>
      </c>
      <c r="C1012" s="4" t="s">
        <v>7747</v>
      </c>
    </row>
    <row r="1013" customFormat="false" ht="13.5" hidden="false" customHeight="false" outlineLevel="0" collapsed="false">
      <c r="A1013" s="4" t="s">
        <v>10034</v>
      </c>
      <c r="B1013" s="4" t="s">
        <v>10035</v>
      </c>
      <c r="C1013" s="4" t="s">
        <v>7899</v>
      </c>
    </row>
    <row r="1014" customFormat="false" ht="13.5" hidden="false" customHeight="false" outlineLevel="0" collapsed="false">
      <c r="A1014" s="4" t="s">
        <v>10036</v>
      </c>
      <c r="B1014" s="4" t="s">
        <v>10037</v>
      </c>
      <c r="C1014" s="4" t="s">
        <v>8138</v>
      </c>
    </row>
    <row r="1015" customFormat="false" ht="13.5" hidden="false" customHeight="false" outlineLevel="0" collapsed="false">
      <c r="A1015" s="4" t="s">
        <v>10038</v>
      </c>
      <c r="B1015" s="4" t="s">
        <v>10039</v>
      </c>
      <c r="C1015" s="4" t="s">
        <v>7758</v>
      </c>
    </row>
    <row r="1016" customFormat="false" ht="13.5" hidden="false" customHeight="false" outlineLevel="0" collapsed="false">
      <c r="A1016" s="4" t="s">
        <v>10040</v>
      </c>
      <c r="B1016" s="4" t="s">
        <v>10041</v>
      </c>
      <c r="C1016" s="4" t="s">
        <v>10042</v>
      </c>
    </row>
    <row r="1017" customFormat="false" ht="13.5" hidden="false" customHeight="false" outlineLevel="0" collapsed="false">
      <c r="A1017" s="4" t="s">
        <v>10043</v>
      </c>
      <c r="B1017" s="4" t="s">
        <v>10044</v>
      </c>
      <c r="C1017" s="4" t="s">
        <v>10045</v>
      </c>
    </row>
    <row r="1018" customFormat="false" ht="13.5" hidden="false" customHeight="false" outlineLevel="0" collapsed="false">
      <c r="A1018" s="4" t="s">
        <v>10046</v>
      </c>
      <c r="B1018" s="4" t="s">
        <v>10047</v>
      </c>
      <c r="C1018" s="4" t="s">
        <v>10048</v>
      </c>
    </row>
    <row r="1019" customFormat="false" ht="13.5" hidden="false" customHeight="false" outlineLevel="0" collapsed="false">
      <c r="A1019" s="4" t="s">
        <v>10049</v>
      </c>
      <c r="B1019" s="4" t="s">
        <v>10050</v>
      </c>
      <c r="C1019" s="4" t="s">
        <v>10051</v>
      </c>
    </row>
    <row r="1020" customFormat="false" ht="13.5" hidden="false" customHeight="false" outlineLevel="0" collapsed="false">
      <c r="A1020" s="4" t="s">
        <v>10052</v>
      </c>
      <c r="B1020" s="4" t="s">
        <v>10053</v>
      </c>
      <c r="C1020" s="4" t="s">
        <v>7700</v>
      </c>
    </row>
    <row r="1021" customFormat="false" ht="13.5" hidden="false" customHeight="false" outlineLevel="0" collapsed="false">
      <c r="A1021" s="4" t="s">
        <v>10054</v>
      </c>
      <c r="B1021" s="4" t="s">
        <v>10055</v>
      </c>
      <c r="C1021" s="4" t="s">
        <v>9232</v>
      </c>
    </row>
    <row r="1022" customFormat="false" ht="13.5" hidden="false" customHeight="false" outlineLevel="0" collapsed="false">
      <c r="A1022" s="4" t="s">
        <v>10056</v>
      </c>
      <c r="B1022" s="4" t="s">
        <v>10057</v>
      </c>
      <c r="C1022" s="4" t="s">
        <v>10058</v>
      </c>
    </row>
    <row r="1023" customFormat="false" ht="13.5" hidden="false" customHeight="false" outlineLevel="0" collapsed="false">
      <c r="A1023" s="4" t="s">
        <v>10059</v>
      </c>
      <c r="B1023" s="4" t="s">
        <v>10060</v>
      </c>
      <c r="C1023" s="4" t="s">
        <v>10061</v>
      </c>
    </row>
    <row r="1024" customFormat="false" ht="13.5" hidden="false" customHeight="false" outlineLevel="0" collapsed="false">
      <c r="A1024" s="4" t="s">
        <v>10062</v>
      </c>
      <c r="B1024" s="4" t="s">
        <v>10063</v>
      </c>
      <c r="C1024" s="4" t="s">
        <v>10064</v>
      </c>
    </row>
    <row r="1025" customFormat="false" ht="13.5" hidden="false" customHeight="false" outlineLevel="0" collapsed="false">
      <c r="A1025" s="4" t="s">
        <v>10065</v>
      </c>
      <c r="B1025" s="4" t="s">
        <v>10066</v>
      </c>
      <c r="C1025" s="4" t="s">
        <v>10067</v>
      </c>
    </row>
    <row r="1026" customFormat="false" ht="13.5" hidden="false" customHeight="false" outlineLevel="0" collapsed="false">
      <c r="A1026" s="4" t="s">
        <v>10068</v>
      </c>
      <c r="B1026" s="4" t="s">
        <v>10069</v>
      </c>
      <c r="C1026" s="4" t="s">
        <v>10070</v>
      </c>
    </row>
    <row r="1027" customFormat="false" ht="13.5" hidden="false" customHeight="false" outlineLevel="0" collapsed="false">
      <c r="A1027" s="4" t="s">
        <v>10071</v>
      </c>
      <c r="B1027" s="4" t="s">
        <v>10072</v>
      </c>
      <c r="C1027" s="4" t="s">
        <v>10073</v>
      </c>
    </row>
    <row r="1028" customFormat="false" ht="13.5" hidden="false" customHeight="false" outlineLevel="0" collapsed="false">
      <c r="A1028" s="4" t="s">
        <v>10074</v>
      </c>
      <c r="B1028" s="4" t="s">
        <v>10075</v>
      </c>
      <c r="C1028" s="4" t="s">
        <v>10076</v>
      </c>
    </row>
    <row r="1029" customFormat="false" ht="13.5" hidden="false" customHeight="false" outlineLevel="0" collapsed="false">
      <c r="A1029" s="4" t="s">
        <v>10077</v>
      </c>
      <c r="B1029" s="4" t="s">
        <v>10078</v>
      </c>
      <c r="C1029" s="4" t="s">
        <v>10079</v>
      </c>
    </row>
    <row r="1030" customFormat="false" ht="13.5" hidden="false" customHeight="false" outlineLevel="0" collapsed="false">
      <c r="A1030" s="4" t="s">
        <v>10080</v>
      </c>
      <c r="B1030" s="4" t="s">
        <v>10081</v>
      </c>
      <c r="C1030" s="4" t="s">
        <v>10082</v>
      </c>
    </row>
    <row r="1031" customFormat="false" ht="13.5" hidden="false" customHeight="false" outlineLevel="0" collapsed="false">
      <c r="A1031" s="4" t="s">
        <v>10083</v>
      </c>
      <c r="B1031" s="4" t="s">
        <v>10084</v>
      </c>
      <c r="C1031" s="4" t="s">
        <v>7850</v>
      </c>
    </row>
    <row r="1032" customFormat="false" ht="13.5" hidden="false" customHeight="false" outlineLevel="0" collapsed="false">
      <c r="A1032" s="4" t="s">
        <v>10085</v>
      </c>
      <c r="B1032" s="4" t="s">
        <v>10086</v>
      </c>
      <c r="C1032" s="4" t="s">
        <v>10087</v>
      </c>
    </row>
    <row r="1033" customFormat="false" ht="13.5" hidden="false" customHeight="false" outlineLevel="0" collapsed="false">
      <c r="A1033" s="4" t="s">
        <v>10088</v>
      </c>
      <c r="B1033" s="4" t="s">
        <v>10089</v>
      </c>
      <c r="C1033" s="4" t="s">
        <v>9320</v>
      </c>
    </row>
    <row r="1034" customFormat="false" ht="13.5" hidden="false" customHeight="false" outlineLevel="0" collapsed="false">
      <c r="A1034" s="4" t="s">
        <v>10090</v>
      </c>
      <c r="B1034" s="4" t="s">
        <v>10091</v>
      </c>
      <c r="C1034" s="4" t="s">
        <v>10092</v>
      </c>
    </row>
    <row r="1035" customFormat="false" ht="13.5" hidden="false" customHeight="false" outlineLevel="0" collapsed="false">
      <c r="A1035" s="4" t="s">
        <v>10093</v>
      </c>
      <c r="B1035" s="4" t="s">
        <v>10094</v>
      </c>
      <c r="C1035" s="4" t="s">
        <v>10095</v>
      </c>
    </row>
    <row r="1036" customFormat="false" ht="13.5" hidden="false" customHeight="false" outlineLevel="0" collapsed="false">
      <c r="A1036" s="4" t="s">
        <v>10096</v>
      </c>
      <c r="B1036" s="4" t="s">
        <v>10097</v>
      </c>
      <c r="C1036" s="4" t="s">
        <v>8849</v>
      </c>
    </row>
    <row r="1037" customFormat="false" ht="13.5" hidden="false" customHeight="false" outlineLevel="0" collapsed="false">
      <c r="A1037" s="4" t="s">
        <v>10098</v>
      </c>
      <c r="B1037" s="4" t="s">
        <v>10099</v>
      </c>
      <c r="C1037" s="4" t="s">
        <v>10100</v>
      </c>
    </row>
    <row r="1038" customFormat="false" ht="13.5" hidden="false" customHeight="false" outlineLevel="0" collapsed="false">
      <c r="A1038" s="4" t="s">
        <v>10101</v>
      </c>
      <c r="B1038" s="4" t="s">
        <v>10102</v>
      </c>
      <c r="C1038" s="4" t="s">
        <v>10103</v>
      </c>
    </row>
    <row r="1039" customFormat="false" ht="13.5" hidden="false" customHeight="false" outlineLevel="0" collapsed="false">
      <c r="A1039" s="4" t="s">
        <v>10104</v>
      </c>
      <c r="B1039" s="4" t="s">
        <v>10105</v>
      </c>
      <c r="C1039" s="4" t="s">
        <v>10106</v>
      </c>
    </row>
    <row r="1040" customFormat="false" ht="13.5" hidden="false" customHeight="false" outlineLevel="0" collapsed="false">
      <c r="A1040" s="4" t="s">
        <v>10107</v>
      </c>
      <c r="B1040" s="4" t="s">
        <v>10108</v>
      </c>
      <c r="C1040" s="4" t="s">
        <v>10109</v>
      </c>
    </row>
    <row r="1041" customFormat="false" ht="13.5" hidden="false" customHeight="false" outlineLevel="0" collapsed="false">
      <c r="A1041" s="4" t="s">
        <v>10110</v>
      </c>
      <c r="B1041" s="4" t="s">
        <v>10111</v>
      </c>
      <c r="C1041" s="4" t="s">
        <v>10112</v>
      </c>
    </row>
    <row r="1042" customFormat="false" ht="13.5" hidden="false" customHeight="false" outlineLevel="0" collapsed="false">
      <c r="A1042" s="4" t="s">
        <v>10113</v>
      </c>
      <c r="B1042" s="4" t="s">
        <v>10114</v>
      </c>
      <c r="C1042" s="4" t="s">
        <v>10115</v>
      </c>
    </row>
    <row r="1043" customFormat="false" ht="13.5" hidden="false" customHeight="false" outlineLevel="0" collapsed="false">
      <c r="A1043" s="4" t="s">
        <v>10116</v>
      </c>
      <c r="B1043" s="4" t="s">
        <v>10117</v>
      </c>
      <c r="C1043" s="4" t="s">
        <v>8318</v>
      </c>
    </row>
    <row r="1044" customFormat="false" ht="13.5" hidden="false" customHeight="false" outlineLevel="0" collapsed="false">
      <c r="A1044" s="4" t="s">
        <v>10118</v>
      </c>
      <c r="B1044" s="4" t="s">
        <v>10119</v>
      </c>
      <c r="C1044" s="4" t="s">
        <v>7492</v>
      </c>
    </row>
    <row r="1045" customFormat="false" ht="13.5" hidden="false" customHeight="false" outlineLevel="0" collapsed="false">
      <c r="A1045" s="4" t="s">
        <v>10120</v>
      </c>
      <c r="B1045" s="4" t="s">
        <v>10121</v>
      </c>
      <c r="C1045" s="4" t="s">
        <v>10122</v>
      </c>
    </row>
    <row r="1046" customFormat="false" ht="13.5" hidden="false" customHeight="false" outlineLevel="0" collapsed="false">
      <c r="A1046" s="4" t="s">
        <v>10123</v>
      </c>
      <c r="B1046" s="4" t="s">
        <v>10124</v>
      </c>
      <c r="C1046" s="4" t="s">
        <v>10125</v>
      </c>
    </row>
    <row r="1047" customFormat="false" ht="13.5" hidden="false" customHeight="false" outlineLevel="0" collapsed="false">
      <c r="A1047" s="4" t="s">
        <v>10126</v>
      </c>
      <c r="B1047" s="4" t="s">
        <v>10127</v>
      </c>
      <c r="C1047" s="4" t="s">
        <v>10128</v>
      </c>
    </row>
    <row r="1048" customFormat="false" ht="13.5" hidden="false" customHeight="false" outlineLevel="0" collapsed="false">
      <c r="A1048" s="4" t="s">
        <v>10129</v>
      </c>
      <c r="B1048" s="4" t="s">
        <v>10130</v>
      </c>
      <c r="C1048" s="4" t="s">
        <v>10131</v>
      </c>
    </row>
    <row r="1049" customFormat="false" ht="13.5" hidden="false" customHeight="false" outlineLevel="0" collapsed="false">
      <c r="A1049" s="4" t="s">
        <v>10132</v>
      </c>
      <c r="B1049" s="4" t="s">
        <v>10133</v>
      </c>
      <c r="C1049" s="4" t="s">
        <v>7635</v>
      </c>
    </row>
    <row r="1050" customFormat="false" ht="13.5" hidden="false" customHeight="false" outlineLevel="0" collapsed="false">
      <c r="A1050" s="4" t="s">
        <v>10134</v>
      </c>
      <c r="B1050" s="4" t="s">
        <v>10135</v>
      </c>
      <c r="C1050" s="4" t="s">
        <v>10136</v>
      </c>
    </row>
    <row r="1051" customFormat="false" ht="13.5" hidden="false" customHeight="false" outlineLevel="0" collapsed="false">
      <c r="A1051" s="4" t="s">
        <v>10137</v>
      </c>
      <c r="B1051" s="4" t="s">
        <v>10138</v>
      </c>
      <c r="C1051" s="4" t="s">
        <v>10139</v>
      </c>
    </row>
    <row r="1052" customFormat="false" ht="13.5" hidden="false" customHeight="false" outlineLevel="0" collapsed="false">
      <c r="A1052" s="4" t="s">
        <v>10140</v>
      </c>
      <c r="B1052" s="4" t="s">
        <v>10141</v>
      </c>
      <c r="C1052" s="4" t="s">
        <v>10142</v>
      </c>
    </row>
    <row r="1053" customFormat="false" ht="13.5" hidden="false" customHeight="false" outlineLevel="0" collapsed="false">
      <c r="A1053" s="4" t="s">
        <v>10143</v>
      </c>
      <c r="B1053" s="4" t="s">
        <v>10144</v>
      </c>
      <c r="C1053" s="4" t="s">
        <v>10145</v>
      </c>
    </row>
    <row r="1054" customFormat="false" ht="13.5" hidden="false" customHeight="false" outlineLevel="0" collapsed="false">
      <c r="A1054" s="4" t="s">
        <v>10146</v>
      </c>
      <c r="B1054" s="4" t="s">
        <v>10147</v>
      </c>
      <c r="C1054" s="4" t="s">
        <v>10103</v>
      </c>
    </row>
    <row r="1055" customFormat="false" ht="13.5" hidden="false" customHeight="false" outlineLevel="0" collapsed="false">
      <c r="A1055" s="4" t="s">
        <v>10148</v>
      </c>
      <c r="B1055" s="4" t="s">
        <v>10149</v>
      </c>
      <c r="C1055" s="4" t="s">
        <v>10150</v>
      </c>
    </row>
    <row r="1056" customFormat="false" ht="13.5" hidden="false" customHeight="false" outlineLevel="0" collapsed="false">
      <c r="A1056" s="4" t="s">
        <v>10151</v>
      </c>
      <c r="B1056" s="4" t="s">
        <v>10152</v>
      </c>
      <c r="C1056" s="4" t="s">
        <v>7717</v>
      </c>
    </row>
    <row r="1057" customFormat="false" ht="13.5" hidden="false" customHeight="false" outlineLevel="0" collapsed="false">
      <c r="A1057" s="4" t="s">
        <v>10153</v>
      </c>
      <c r="B1057" s="4" t="s">
        <v>10154</v>
      </c>
      <c r="C1057" s="4" t="s">
        <v>9019</v>
      </c>
    </row>
    <row r="1058" customFormat="false" ht="13.5" hidden="false" customHeight="false" outlineLevel="0" collapsed="false">
      <c r="A1058" s="4" t="s">
        <v>10155</v>
      </c>
      <c r="B1058" s="4" t="s">
        <v>10156</v>
      </c>
      <c r="C1058" s="4" t="s">
        <v>9053</v>
      </c>
    </row>
    <row r="1059" customFormat="false" ht="13.5" hidden="false" customHeight="false" outlineLevel="0" collapsed="false">
      <c r="A1059" s="4" t="s">
        <v>10157</v>
      </c>
      <c r="B1059" s="4" t="s">
        <v>10158</v>
      </c>
      <c r="C1059" s="4" t="s">
        <v>10159</v>
      </c>
    </row>
    <row r="1060" customFormat="false" ht="13.5" hidden="false" customHeight="false" outlineLevel="0" collapsed="false">
      <c r="A1060" s="4" t="s">
        <v>10160</v>
      </c>
      <c r="B1060" s="4" t="s">
        <v>10161</v>
      </c>
      <c r="C1060" s="4" t="s">
        <v>7600</v>
      </c>
    </row>
    <row r="1061" customFormat="false" ht="13.5" hidden="false" customHeight="false" outlineLevel="0" collapsed="false">
      <c r="A1061" s="4" t="s">
        <v>10162</v>
      </c>
      <c r="B1061" s="4" t="s">
        <v>10163</v>
      </c>
      <c r="C1061" s="4" t="s">
        <v>7750</v>
      </c>
    </row>
    <row r="1062" customFormat="false" ht="13.5" hidden="false" customHeight="false" outlineLevel="0" collapsed="false">
      <c r="A1062" s="4" t="s">
        <v>10164</v>
      </c>
      <c r="B1062" s="4" t="s">
        <v>10165</v>
      </c>
      <c r="C1062" s="4" t="s">
        <v>10166</v>
      </c>
    </row>
    <row r="1063" customFormat="false" ht="13.5" hidden="false" customHeight="false" outlineLevel="0" collapsed="false">
      <c r="A1063" s="4" t="s">
        <v>10167</v>
      </c>
      <c r="B1063" s="4" t="s">
        <v>10168</v>
      </c>
      <c r="C1063" s="4" t="s">
        <v>10169</v>
      </c>
    </row>
    <row r="1064" customFormat="false" ht="13.5" hidden="false" customHeight="false" outlineLevel="0" collapsed="false">
      <c r="A1064" s="4" t="s">
        <v>10170</v>
      </c>
      <c r="B1064" s="4" t="s">
        <v>10171</v>
      </c>
      <c r="C1064" s="4" t="s">
        <v>8580</v>
      </c>
    </row>
    <row r="1065" customFormat="false" ht="13.5" hidden="false" customHeight="false" outlineLevel="0" collapsed="false">
      <c r="A1065" s="4" t="s">
        <v>10172</v>
      </c>
      <c r="B1065" s="4" t="s">
        <v>10173</v>
      </c>
      <c r="C1065" s="4" t="s">
        <v>10174</v>
      </c>
    </row>
    <row r="1066" customFormat="false" ht="13.5" hidden="false" customHeight="false" outlineLevel="0" collapsed="false">
      <c r="A1066" s="4" t="s">
        <v>10175</v>
      </c>
      <c r="B1066" s="4" t="s">
        <v>10176</v>
      </c>
      <c r="C1066" s="4" t="s">
        <v>10177</v>
      </c>
    </row>
    <row r="1067" customFormat="false" ht="13.5" hidden="false" customHeight="false" outlineLevel="0" collapsed="false">
      <c r="A1067" s="4" t="s">
        <v>10178</v>
      </c>
      <c r="B1067" s="4" t="s">
        <v>10179</v>
      </c>
      <c r="C1067" s="4" t="s">
        <v>8495</v>
      </c>
    </row>
    <row r="1068" customFormat="false" ht="13.5" hidden="false" customHeight="false" outlineLevel="0" collapsed="false">
      <c r="A1068" s="4" t="s">
        <v>10180</v>
      </c>
      <c r="B1068" s="4" t="s">
        <v>10181</v>
      </c>
      <c r="C1068" s="4" t="s">
        <v>8266</v>
      </c>
    </row>
    <row r="1069" customFormat="false" ht="13.5" hidden="false" customHeight="false" outlineLevel="0" collapsed="false">
      <c r="A1069" s="4" t="s">
        <v>10182</v>
      </c>
      <c r="B1069" s="4" t="s">
        <v>10183</v>
      </c>
      <c r="C1069" s="4" t="s">
        <v>10184</v>
      </c>
    </row>
    <row r="1070" customFormat="false" ht="13.5" hidden="false" customHeight="false" outlineLevel="0" collapsed="false">
      <c r="A1070" s="4" t="s">
        <v>10185</v>
      </c>
      <c r="B1070" s="4" t="s">
        <v>10186</v>
      </c>
      <c r="C1070" s="4" t="s">
        <v>8880</v>
      </c>
    </row>
    <row r="1071" customFormat="false" ht="13.5" hidden="false" customHeight="false" outlineLevel="0" collapsed="false">
      <c r="A1071" s="4" t="s">
        <v>10187</v>
      </c>
      <c r="B1071" s="4" t="s">
        <v>10188</v>
      </c>
      <c r="C1071" s="4" t="s">
        <v>7841</v>
      </c>
    </row>
    <row r="1072" customFormat="false" ht="13.5" hidden="false" customHeight="false" outlineLevel="0" collapsed="false">
      <c r="A1072" s="4" t="s">
        <v>10189</v>
      </c>
      <c r="B1072" s="4" t="s">
        <v>10190</v>
      </c>
      <c r="C1072" s="4" t="s">
        <v>8677</v>
      </c>
    </row>
    <row r="1073" customFormat="false" ht="13.5" hidden="false" customHeight="false" outlineLevel="0" collapsed="false">
      <c r="A1073" s="4" t="s">
        <v>10191</v>
      </c>
      <c r="B1073" s="4" t="s">
        <v>10192</v>
      </c>
      <c r="C1073" s="4" t="s">
        <v>9019</v>
      </c>
    </row>
    <row r="1074" customFormat="false" ht="13.5" hidden="false" customHeight="false" outlineLevel="0" collapsed="false">
      <c r="A1074" s="4" t="s">
        <v>10193</v>
      </c>
      <c r="B1074" s="4" t="s">
        <v>10194</v>
      </c>
      <c r="C1074" s="4" t="s">
        <v>10195</v>
      </c>
    </row>
    <row r="1075" customFormat="false" ht="13.5" hidden="false" customHeight="false" outlineLevel="0" collapsed="false">
      <c r="A1075" s="4" t="s">
        <v>10196</v>
      </c>
      <c r="B1075" s="4" t="s">
        <v>10197</v>
      </c>
      <c r="C1075" s="4" t="s">
        <v>9884</v>
      </c>
    </row>
    <row r="1076" customFormat="false" ht="13.5" hidden="false" customHeight="false" outlineLevel="0" collapsed="false">
      <c r="A1076" s="4" t="s">
        <v>10198</v>
      </c>
      <c r="B1076" s="4" t="s">
        <v>10199</v>
      </c>
      <c r="C1076" s="4" t="s">
        <v>8602</v>
      </c>
    </row>
    <row r="1077" customFormat="false" ht="13.5" hidden="false" customHeight="false" outlineLevel="0" collapsed="false">
      <c r="A1077" s="4" t="s">
        <v>10200</v>
      </c>
      <c r="B1077" s="4" t="s">
        <v>10201</v>
      </c>
      <c r="C1077" s="4" t="s">
        <v>10202</v>
      </c>
    </row>
    <row r="1078" customFormat="false" ht="13.5" hidden="false" customHeight="false" outlineLevel="0" collapsed="false">
      <c r="A1078" s="4" t="s">
        <v>10203</v>
      </c>
      <c r="B1078" s="4" t="s">
        <v>10204</v>
      </c>
      <c r="C1078" s="4" t="s">
        <v>9185</v>
      </c>
    </row>
    <row r="1079" customFormat="false" ht="13.5" hidden="false" customHeight="false" outlineLevel="0" collapsed="false">
      <c r="A1079" s="4" t="s">
        <v>10205</v>
      </c>
      <c r="B1079" s="4" t="s">
        <v>10206</v>
      </c>
      <c r="C1079" s="4" t="s">
        <v>7530</v>
      </c>
    </row>
    <row r="1080" customFormat="false" ht="13.5" hidden="false" customHeight="false" outlineLevel="0" collapsed="false">
      <c r="A1080" s="4" t="s">
        <v>10207</v>
      </c>
      <c r="B1080" s="4" t="s">
        <v>10208</v>
      </c>
      <c r="C1080" s="4" t="s">
        <v>7536</v>
      </c>
    </row>
    <row r="1081" customFormat="false" ht="13.5" hidden="false" customHeight="false" outlineLevel="0" collapsed="false">
      <c r="A1081" s="4" t="s">
        <v>10209</v>
      </c>
      <c r="B1081" s="4" t="s">
        <v>10210</v>
      </c>
      <c r="C1081" s="4" t="s">
        <v>7670</v>
      </c>
    </row>
    <row r="1082" customFormat="false" ht="13.5" hidden="false" customHeight="false" outlineLevel="0" collapsed="false">
      <c r="A1082" s="4" t="s">
        <v>10211</v>
      </c>
      <c r="B1082" s="4" t="s">
        <v>10212</v>
      </c>
      <c r="C1082" s="4" t="s">
        <v>9317</v>
      </c>
    </row>
    <row r="1083" customFormat="false" ht="13.5" hidden="false" customHeight="false" outlineLevel="0" collapsed="false">
      <c r="A1083" s="4" t="s">
        <v>10213</v>
      </c>
      <c r="B1083" s="4" t="s">
        <v>10214</v>
      </c>
      <c r="C1083" s="4" t="s">
        <v>7786</v>
      </c>
    </row>
    <row r="1084" customFormat="false" ht="13.5" hidden="false" customHeight="false" outlineLevel="0" collapsed="false">
      <c r="A1084" s="4" t="s">
        <v>10215</v>
      </c>
      <c r="B1084" s="4" t="s">
        <v>10216</v>
      </c>
      <c r="C1084" s="4" t="s">
        <v>10217</v>
      </c>
    </row>
    <row r="1085" customFormat="false" ht="13.5" hidden="false" customHeight="false" outlineLevel="0" collapsed="false">
      <c r="A1085" s="4" t="s">
        <v>10218</v>
      </c>
      <c r="B1085" s="4" t="s">
        <v>10219</v>
      </c>
      <c r="C1085" s="4" t="s">
        <v>7460</v>
      </c>
    </row>
    <row r="1086" customFormat="false" ht="13.5" hidden="false" customHeight="false" outlineLevel="0" collapsed="false">
      <c r="A1086" s="4" t="s">
        <v>10220</v>
      </c>
      <c r="B1086" s="4" t="s">
        <v>10221</v>
      </c>
      <c r="C1086" s="4" t="s">
        <v>8347</v>
      </c>
    </row>
    <row r="1087" customFormat="false" ht="13.5" hidden="false" customHeight="false" outlineLevel="0" collapsed="false">
      <c r="A1087" s="4" t="s">
        <v>10222</v>
      </c>
      <c r="B1087" s="4" t="s">
        <v>10223</v>
      </c>
      <c r="C1087" s="4" t="s">
        <v>7524</v>
      </c>
    </row>
    <row r="1088" customFormat="false" ht="13.5" hidden="false" customHeight="false" outlineLevel="0" collapsed="false">
      <c r="A1088" s="4" t="s">
        <v>10224</v>
      </c>
      <c r="B1088" s="4" t="s">
        <v>10225</v>
      </c>
      <c r="C1088" s="4" t="s">
        <v>7591</v>
      </c>
    </row>
    <row r="1089" customFormat="false" ht="13.5" hidden="false" customHeight="false" outlineLevel="0" collapsed="false">
      <c r="A1089" s="4" t="s">
        <v>10226</v>
      </c>
      <c r="B1089" s="4" t="s">
        <v>10227</v>
      </c>
      <c r="C1089" s="4" t="s">
        <v>9027</v>
      </c>
    </row>
    <row r="1090" customFormat="false" ht="13.5" hidden="false" customHeight="false" outlineLevel="0" collapsed="false">
      <c r="A1090" s="4" t="s">
        <v>10228</v>
      </c>
      <c r="B1090" s="4" t="s">
        <v>10229</v>
      </c>
      <c r="C1090" s="4" t="s">
        <v>7917</v>
      </c>
    </row>
    <row r="1091" customFormat="false" ht="13.5" hidden="false" customHeight="false" outlineLevel="0" collapsed="false">
      <c r="A1091" s="4" t="s">
        <v>10230</v>
      </c>
      <c r="B1091" s="4" t="s">
        <v>10231</v>
      </c>
      <c r="C1091" s="4" t="s">
        <v>7581</v>
      </c>
    </row>
    <row r="1092" customFormat="false" ht="13.5" hidden="false" customHeight="false" outlineLevel="0" collapsed="false">
      <c r="A1092" s="4" t="s">
        <v>10232</v>
      </c>
      <c r="B1092" s="4" t="s">
        <v>10233</v>
      </c>
      <c r="C1092" s="4" t="s">
        <v>7664</v>
      </c>
    </row>
    <row r="1093" customFormat="false" ht="13.5" hidden="false" customHeight="false" outlineLevel="0" collapsed="false">
      <c r="A1093" s="4" t="s">
        <v>10234</v>
      </c>
      <c r="B1093" s="4" t="s">
        <v>10235</v>
      </c>
      <c r="C1093" s="4" t="s">
        <v>8350</v>
      </c>
    </row>
    <row r="1094" customFormat="false" ht="13.5" hidden="false" customHeight="false" outlineLevel="0" collapsed="false">
      <c r="A1094" s="4" t="s">
        <v>10236</v>
      </c>
      <c r="B1094" s="4" t="s">
        <v>10237</v>
      </c>
      <c r="C1094" s="4" t="s">
        <v>8202</v>
      </c>
    </row>
    <row r="1095" customFormat="false" ht="13.5" hidden="false" customHeight="false" outlineLevel="0" collapsed="false">
      <c r="A1095" s="4" t="s">
        <v>10238</v>
      </c>
      <c r="B1095" s="4" t="s">
        <v>10239</v>
      </c>
      <c r="C1095" s="4" t="s">
        <v>10240</v>
      </c>
    </row>
    <row r="1096" customFormat="false" ht="13.5" hidden="false" customHeight="false" outlineLevel="0" collapsed="false">
      <c r="A1096" s="4" t="s">
        <v>10241</v>
      </c>
      <c r="B1096" s="4" t="s">
        <v>10242</v>
      </c>
      <c r="C1096" s="4" t="s">
        <v>7615</v>
      </c>
    </row>
    <row r="1097" customFormat="false" ht="13.5" hidden="false" customHeight="false" outlineLevel="0" collapsed="false">
      <c r="A1097" s="4" t="s">
        <v>10243</v>
      </c>
      <c r="B1097" s="4" t="s">
        <v>10244</v>
      </c>
      <c r="C1097" s="4" t="s">
        <v>7818</v>
      </c>
    </row>
    <row r="1098" customFormat="false" ht="13.5" hidden="false" customHeight="false" outlineLevel="0" collapsed="false">
      <c r="A1098" s="4" t="s">
        <v>10245</v>
      </c>
      <c r="B1098" s="4" t="s">
        <v>10246</v>
      </c>
      <c r="C1098" s="4" t="s">
        <v>8846</v>
      </c>
    </row>
    <row r="1099" customFormat="false" ht="13.5" hidden="false" customHeight="false" outlineLevel="0" collapsed="false">
      <c r="A1099" s="4" t="s">
        <v>10247</v>
      </c>
      <c r="B1099" s="4" t="s">
        <v>10248</v>
      </c>
      <c r="C1099" s="4" t="s">
        <v>7524</v>
      </c>
    </row>
    <row r="1100" customFormat="false" ht="13.5" hidden="false" customHeight="false" outlineLevel="0" collapsed="false">
      <c r="A1100" s="4" t="s">
        <v>10249</v>
      </c>
      <c r="B1100" s="4" t="s">
        <v>10250</v>
      </c>
      <c r="C1100" s="4" t="s">
        <v>9232</v>
      </c>
    </row>
    <row r="1101" customFormat="false" ht="13.5" hidden="false" customHeight="false" outlineLevel="0" collapsed="false">
      <c r="A1101" s="4" t="s">
        <v>10251</v>
      </c>
      <c r="B1101" s="4" t="s">
        <v>10252</v>
      </c>
      <c r="C1101" s="4" t="s">
        <v>9336</v>
      </c>
    </row>
    <row r="1102" customFormat="false" ht="13.5" hidden="false" customHeight="false" outlineLevel="0" collapsed="false">
      <c r="A1102" s="4" t="s">
        <v>10253</v>
      </c>
      <c r="B1102" s="4" t="s">
        <v>10254</v>
      </c>
      <c r="C1102" s="4" t="s">
        <v>10255</v>
      </c>
    </row>
    <row r="1103" customFormat="false" ht="13.5" hidden="false" customHeight="false" outlineLevel="0" collapsed="false">
      <c r="A1103" s="4" t="s">
        <v>10256</v>
      </c>
      <c r="B1103" s="4" t="s">
        <v>10257</v>
      </c>
      <c r="C1103" s="4" t="s">
        <v>7597</v>
      </c>
    </row>
    <row r="1104" customFormat="false" ht="13.5" hidden="false" customHeight="false" outlineLevel="0" collapsed="false">
      <c r="A1104" s="4" t="s">
        <v>10258</v>
      </c>
      <c r="B1104" s="4" t="s">
        <v>10259</v>
      </c>
      <c r="C1104" s="4" t="s">
        <v>8980</v>
      </c>
    </row>
    <row r="1105" customFormat="false" ht="13.5" hidden="false" customHeight="false" outlineLevel="0" collapsed="false">
      <c r="A1105" s="4" t="s">
        <v>10260</v>
      </c>
      <c r="B1105" s="4" t="s">
        <v>10261</v>
      </c>
      <c r="C1105" s="4" t="s">
        <v>10262</v>
      </c>
    </row>
    <row r="1106" customFormat="false" ht="13.5" hidden="false" customHeight="false" outlineLevel="0" collapsed="false">
      <c r="A1106" s="4" t="s">
        <v>10263</v>
      </c>
      <c r="B1106" s="4" t="s">
        <v>10264</v>
      </c>
      <c r="C1106" s="4" t="s">
        <v>8040</v>
      </c>
    </row>
    <row r="1107" customFormat="false" ht="13.5" hidden="false" customHeight="false" outlineLevel="0" collapsed="false">
      <c r="A1107" s="4" t="s">
        <v>10265</v>
      </c>
      <c r="B1107" s="4" t="s">
        <v>10266</v>
      </c>
      <c r="C1107" s="4" t="s">
        <v>7661</v>
      </c>
    </row>
    <row r="1108" customFormat="false" ht="13.5" hidden="false" customHeight="false" outlineLevel="0" collapsed="false">
      <c r="A1108" s="4" t="s">
        <v>10267</v>
      </c>
      <c r="B1108" s="4" t="s">
        <v>10268</v>
      </c>
      <c r="C1108" s="4" t="s">
        <v>10269</v>
      </c>
    </row>
    <row r="1109" customFormat="false" ht="13.5" hidden="false" customHeight="false" outlineLevel="0" collapsed="false">
      <c r="A1109" s="4" t="s">
        <v>10270</v>
      </c>
      <c r="B1109" s="4" t="s">
        <v>10271</v>
      </c>
      <c r="C1109" s="4" t="s">
        <v>10272</v>
      </c>
    </row>
    <row r="1110" customFormat="false" ht="13.5" hidden="false" customHeight="false" outlineLevel="0" collapsed="false">
      <c r="A1110" s="4" t="s">
        <v>10273</v>
      </c>
      <c r="B1110" s="4" t="s">
        <v>10274</v>
      </c>
      <c r="C1110" s="4" t="s">
        <v>8308</v>
      </c>
    </row>
    <row r="1111" customFormat="false" ht="13.5" hidden="false" customHeight="false" outlineLevel="0" collapsed="false">
      <c r="A1111" s="4" t="s">
        <v>10275</v>
      </c>
      <c r="B1111" s="4" t="s">
        <v>10276</v>
      </c>
      <c r="C1111" s="4" t="s">
        <v>9910</v>
      </c>
    </row>
    <row r="1112" customFormat="false" ht="13.5" hidden="false" customHeight="false" outlineLevel="0" collapsed="false">
      <c r="A1112" s="4" t="s">
        <v>10277</v>
      </c>
      <c r="B1112" s="4" t="s">
        <v>10278</v>
      </c>
      <c r="C1112" s="4" t="s">
        <v>10279</v>
      </c>
    </row>
    <row r="1113" customFormat="false" ht="13.5" hidden="false" customHeight="false" outlineLevel="0" collapsed="false">
      <c r="A1113" s="4" t="s">
        <v>10280</v>
      </c>
      <c r="B1113" s="4" t="s">
        <v>10281</v>
      </c>
      <c r="C1113" s="4" t="s">
        <v>10282</v>
      </c>
    </row>
    <row r="1114" customFormat="false" ht="13.5" hidden="false" customHeight="false" outlineLevel="0" collapsed="false">
      <c r="A1114" s="4" t="s">
        <v>10283</v>
      </c>
      <c r="B1114" s="4" t="s">
        <v>10284</v>
      </c>
      <c r="C1114" s="4" t="s">
        <v>10285</v>
      </c>
    </row>
    <row r="1115" customFormat="false" ht="13.5" hidden="false" customHeight="false" outlineLevel="0" collapsed="false">
      <c r="A1115" s="4" t="s">
        <v>10286</v>
      </c>
      <c r="B1115" s="4" t="s">
        <v>10287</v>
      </c>
      <c r="C1115" s="4" t="s">
        <v>7536</v>
      </c>
    </row>
    <row r="1116" customFormat="false" ht="13.5" hidden="false" customHeight="false" outlineLevel="0" collapsed="false">
      <c r="A1116" s="4" t="s">
        <v>10288</v>
      </c>
      <c r="B1116" s="4" t="s">
        <v>10289</v>
      </c>
      <c r="C1116" s="4" t="s">
        <v>7720</v>
      </c>
    </row>
    <row r="1117" customFormat="false" ht="13.5" hidden="false" customHeight="false" outlineLevel="0" collapsed="false">
      <c r="A1117" s="4" t="s">
        <v>10290</v>
      </c>
      <c r="B1117" s="4" t="s">
        <v>10291</v>
      </c>
      <c r="C1117" s="4" t="s">
        <v>8153</v>
      </c>
    </row>
    <row r="1118" customFormat="false" ht="13.5" hidden="false" customHeight="false" outlineLevel="0" collapsed="false">
      <c r="A1118" s="4" t="s">
        <v>10292</v>
      </c>
      <c r="B1118" s="4" t="s">
        <v>10293</v>
      </c>
      <c r="C1118" s="4" t="s">
        <v>7575</v>
      </c>
    </row>
    <row r="1119" customFormat="false" ht="13.5" hidden="false" customHeight="false" outlineLevel="0" collapsed="false">
      <c r="A1119" s="4" t="s">
        <v>10294</v>
      </c>
      <c r="B1119" s="4" t="s">
        <v>10295</v>
      </c>
      <c r="C1119" s="4" t="s">
        <v>7720</v>
      </c>
    </row>
    <row r="1120" customFormat="false" ht="13.5" hidden="false" customHeight="false" outlineLevel="0" collapsed="false">
      <c r="A1120" s="4" t="s">
        <v>10296</v>
      </c>
      <c r="B1120" s="4" t="s">
        <v>10297</v>
      </c>
      <c r="C1120" s="4" t="s">
        <v>8617</v>
      </c>
    </row>
    <row r="1121" customFormat="false" ht="13.5" hidden="false" customHeight="false" outlineLevel="0" collapsed="false">
      <c r="A1121" s="4" t="s">
        <v>10298</v>
      </c>
      <c r="B1121" s="4" t="s">
        <v>10299</v>
      </c>
      <c r="C1121" s="4" t="s">
        <v>7744</v>
      </c>
    </row>
    <row r="1122" customFormat="false" ht="13.5" hidden="false" customHeight="false" outlineLevel="0" collapsed="false">
      <c r="A1122" s="4" t="s">
        <v>10300</v>
      </c>
      <c r="B1122" s="4" t="s">
        <v>10301</v>
      </c>
      <c r="C1122" s="4" t="s">
        <v>7781</v>
      </c>
    </row>
    <row r="1123" customFormat="false" ht="13.5" hidden="false" customHeight="false" outlineLevel="0" collapsed="false">
      <c r="A1123" s="4" t="s">
        <v>10302</v>
      </c>
      <c r="B1123" s="4" t="s">
        <v>10303</v>
      </c>
      <c r="C1123" s="4" t="s">
        <v>7492</v>
      </c>
    </row>
    <row r="1124" customFormat="false" ht="13.5" hidden="false" customHeight="false" outlineLevel="0" collapsed="false">
      <c r="A1124" s="4" t="s">
        <v>10304</v>
      </c>
      <c r="B1124" s="4" t="s">
        <v>10305</v>
      </c>
      <c r="C1124" s="4" t="s">
        <v>7615</v>
      </c>
    </row>
    <row r="1125" customFormat="false" ht="13.5" hidden="false" customHeight="false" outlineLevel="0" collapsed="false">
      <c r="A1125" s="4" t="s">
        <v>10306</v>
      </c>
      <c r="B1125" s="4" t="s">
        <v>10307</v>
      </c>
      <c r="C1125" s="4" t="s">
        <v>7635</v>
      </c>
    </row>
    <row r="1126" customFormat="false" ht="13.5" hidden="false" customHeight="false" outlineLevel="0" collapsed="false">
      <c r="A1126" s="4" t="s">
        <v>10308</v>
      </c>
      <c r="B1126" s="4" t="s">
        <v>10309</v>
      </c>
      <c r="C1126" s="4" t="s">
        <v>9633</v>
      </c>
    </row>
    <row r="1127" customFormat="false" ht="13.5" hidden="false" customHeight="false" outlineLevel="0" collapsed="false">
      <c r="A1127" s="4" t="s">
        <v>10310</v>
      </c>
      <c r="B1127" s="4" t="s">
        <v>10311</v>
      </c>
      <c r="C1127" s="4" t="s">
        <v>10312</v>
      </c>
    </row>
    <row r="1128" customFormat="false" ht="13.5" hidden="false" customHeight="false" outlineLevel="0" collapsed="false">
      <c r="A1128" s="4" t="s">
        <v>10313</v>
      </c>
      <c r="B1128" s="4" t="s">
        <v>10314</v>
      </c>
      <c r="C1128" s="4" t="s">
        <v>10315</v>
      </c>
    </row>
    <row r="1129" customFormat="false" ht="13.5" hidden="false" customHeight="false" outlineLevel="0" collapsed="false">
      <c r="A1129" s="4" t="s">
        <v>10316</v>
      </c>
      <c r="B1129" s="4" t="s">
        <v>10317</v>
      </c>
      <c r="C1129" s="4" t="s">
        <v>10318</v>
      </c>
    </row>
    <row r="1130" customFormat="false" ht="13.5" hidden="false" customHeight="false" outlineLevel="0" collapsed="false">
      <c r="A1130" s="4" t="s">
        <v>10319</v>
      </c>
      <c r="B1130" s="4" t="s">
        <v>10320</v>
      </c>
      <c r="C1130" s="4" t="s">
        <v>9091</v>
      </c>
    </row>
    <row r="1131" customFormat="false" ht="13.5" hidden="false" customHeight="false" outlineLevel="0" collapsed="false">
      <c r="A1131" s="4" t="s">
        <v>10321</v>
      </c>
      <c r="B1131" s="4" t="s">
        <v>10322</v>
      </c>
      <c r="C1131" s="4" t="s">
        <v>10064</v>
      </c>
    </row>
    <row r="1132" customFormat="false" ht="13.5" hidden="false" customHeight="false" outlineLevel="0" collapsed="false">
      <c r="A1132" s="4" t="s">
        <v>10323</v>
      </c>
      <c r="B1132" s="4" t="s">
        <v>10324</v>
      </c>
      <c r="C1132" s="4" t="s">
        <v>7492</v>
      </c>
    </row>
    <row r="1133" customFormat="false" ht="13.5" hidden="false" customHeight="false" outlineLevel="0" collapsed="false">
      <c r="A1133" s="4" t="s">
        <v>10325</v>
      </c>
      <c r="B1133" s="4" t="s">
        <v>10326</v>
      </c>
      <c r="C1133" s="4" t="s">
        <v>7609</v>
      </c>
    </row>
    <row r="1134" customFormat="false" ht="13.5" hidden="false" customHeight="false" outlineLevel="0" collapsed="false">
      <c r="A1134" s="4" t="s">
        <v>10327</v>
      </c>
      <c r="B1134" s="4" t="s">
        <v>10328</v>
      </c>
      <c r="C1134" s="4" t="s">
        <v>8235</v>
      </c>
    </row>
    <row r="1135" customFormat="false" ht="13.5" hidden="false" customHeight="false" outlineLevel="0" collapsed="false">
      <c r="A1135" s="4" t="s">
        <v>10329</v>
      </c>
      <c r="B1135" s="4" t="s">
        <v>10330</v>
      </c>
      <c r="C1135" s="4" t="s">
        <v>7615</v>
      </c>
    </row>
    <row r="1136" customFormat="false" ht="13.5" hidden="false" customHeight="false" outlineLevel="0" collapsed="false">
      <c r="A1136" s="4" t="s">
        <v>10331</v>
      </c>
      <c r="B1136" s="4" t="s">
        <v>10332</v>
      </c>
      <c r="C1136" s="4" t="s">
        <v>7655</v>
      </c>
    </row>
    <row r="1137" customFormat="false" ht="13.5" hidden="false" customHeight="false" outlineLevel="0" collapsed="false">
      <c r="A1137" s="4" t="s">
        <v>10333</v>
      </c>
      <c r="B1137" s="4" t="s">
        <v>10334</v>
      </c>
      <c r="C1137" s="4" t="s">
        <v>7530</v>
      </c>
    </row>
    <row r="1138" customFormat="false" ht="13.5" hidden="false" customHeight="false" outlineLevel="0" collapsed="false">
      <c r="A1138" s="4" t="s">
        <v>10335</v>
      </c>
      <c r="B1138" s="4" t="s">
        <v>10336</v>
      </c>
      <c r="C1138" s="4" t="s">
        <v>8967</v>
      </c>
    </row>
    <row r="1139" customFormat="false" ht="13.5" hidden="false" customHeight="false" outlineLevel="0" collapsed="false">
      <c r="A1139" s="4" t="s">
        <v>10337</v>
      </c>
      <c r="B1139" s="4" t="s">
        <v>10338</v>
      </c>
      <c r="C1139" s="4" t="s">
        <v>9006</v>
      </c>
    </row>
    <row r="1140" customFormat="false" ht="13.5" hidden="false" customHeight="false" outlineLevel="0" collapsed="false">
      <c r="A1140" s="4" t="s">
        <v>10339</v>
      </c>
      <c r="B1140" s="4" t="s">
        <v>10340</v>
      </c>
      <c r="C1140" s="4" t="s">
        <v>8970</v>
      </c>
    </row>
    <row r="1141" customFormat="false" ht="13.5" hidden="false" customHeight="false" outlineLevel="0" collapsed="false">
      <c r="A1141" s="4" t="s">
        <v>10341</v>
      </c>
      <c r="B1141" s="4" t="s">
        <v>10342</v>
      </c>
      <c r="C1141" s="4" t="s">
        <v>7560</v>
      </c>
    </row>
    <row r="1142" customFormat="false" ht="13.5" hidden="false" customHeight="false" outlineLevel="0" collapsed="false">
      <c r="A1142" s="4" t="s">
        <v>10343</v>
      </c>
      <c r="B1142" s="4" t="s">
        <v>10344</v>
      </c>
      <c r="C1142" s="4" t="s">
        <v>8277</v>
      </c>
    </row>
    <row r="1143" customFormat="false" ht="13.5" hidden="false" customHeight="false" outlineLevel="0" collapsed="false">
      <c r="A1143" s="4" t="s">
        <v>10345</v>
      </c>
      <c r="B1143" s="4" t="s">
        <v>10346</v>
      </c>
      <c r="C1143" s="4" t="s">
        <v>7778</v>
      </c>
    </row>
    <row r="1144" customFormat="false" ht="13.5" hidden="false" customHeight="false" outlineLevel="0" collapsed="false">
      <c r="A1144" s="4" t="s">
        <v>10347</v>
      </c>
      <c r="B1144" s="4" t="s">
        <v>10348</v>
      </c>
      <c r="C1144" s="4" t="s">
        <v>9027</v>
      </c>
    </row>
    <row r="1145" customFormat="false" ht="13.5" hidden="false" customHeight="false" outlineLevel="0" collapsed="false">
      <c r="A1145" s="4" t="s">
        <v>10349</v>
      </c>
      <c r="B1145" s="4" t="s">
        <v>10350</v>
      </c>
      <c r="C1145" s="4" t="s">
        <v>9981</v>
      </c>
    </row>
    <row r="1146" customFormat="false" ht="13.5" hidden="false" customHeight="false" outlineLevel="0" collapsed="false">
      <c r="A1146" s="4" t="s">
        <v>10351</v>
      </c>
      <c r="B1146" s="4" t="s">
        <v>10352</v>
      </c>
      <c r="C1146" s="4" t="s">
        <v>7818</v>
      </c>
    </row>
    <row r="1147" customFormat="false" ht="13.5" hidden="false" customHeight="false" outlineLevel="0" collapsed="false">
      <c r="A1147" s="4" t="s">
        <v>10353</v>
      </c>
      <c r="B1147" s="4" t="s">
        <v>10354</v>
      </c>
      <c r="C1147" s="4" t="s">
        <v>10355</v>
      </c>
    </row>
    <row r="1148" customFormat="false" ht="13.5" hidden="false" customHeight="false" outlineLevel="0" collapsed="false">
      <c r="A1148" s="4" t="s">
        <v>10356</v>
      </c>
      <c r="B1148" s="4" t="s">
        <v>10357</v>
      </c>
      <c r="C1148" s="4" t="s">
        <v>10358</v>
      </c>
    </row>
    <row r="1149" customFormat="false" ht="13.5" hidden="false" customHeight="false" outlineLevel="0" collapsed="false">
      <c r="A1149" s="4" t="s">
        <v>10359</v>
      </c>
      <c r="B1149" s="4" t="s">
        <v>10360</v>
      </c>
      <c r="C1149" s="4" t="s">
        <v>10361</v>
      </c>
    </row>
    <row r="1150" customFormat="false" ht="13.5" hidden="false" customHeight="false" outlineLevel="0" collapsed="false">
      <c r="A1150" s="4" t="s">
        <v>10362</v>
      </c>
      <c r="B1150" s="4" t="s">
        <v>10363</v>
      </c>
      <c r="C1150" s="4" t="s">
        <v>8535</v>
      </c>
    </row>
    <row r="1151" customFormat="false" ht="13.5" hidden="false" customHeight="false" outlineLevel="0" collapsed="false">
      <c r="A1151" s="4" t="s">
        <v>10364</v>
      </c>
      <c r="B1151" s="4" t="s">
        <v>10365</v>
      </c>
      <c r="C1151" s="4" t="s">
        <v>9009</v>
      </c>
    </row>
    <row r="1152" customFormat="false" ht="13.5" hidden="false" customHeight="false" outlineLevel="0" collapsed="false">
      <c r="A1152" s="4" t="s">
        <v>10366</v>
      </c>
      <c r="B1152" s="4" t="s">
        <v>10367</v>
      </c>
      <c r="C1152" s="4" t="s">
        <v>8917</v>
      </c>
    </row>
    <row r="1153" customFormat="false" ht="13.5" hidden="false" customHeight="false" outlineLevel="0" collapsed="false">
      <c r="A1153" s="4" t="s">
        <v>10368</v>
      </c>
      <c r="B1153" s="4" t="s">
        <v>10369</v>
      </c>
      <c r="C1153" s="4" t="s">
        <v>10370</v>
      </c>
    </row>
    <row r="1154" customFormat="false" ht="13.5" hidden="false" customHeight="false" outlineLevel="0" collapsed="false">
      <c r="A1154" s="4" t="s">
        <v>10371</v>
      </c>
      <c r="B1154" s="4" t="s">
        <v>10372</v>
      </c>
      <c r="C1154" s="4" t="s">
        <v>7670</v>
      </c>
    </row>
    <row r="1155" customFormat="false" ht="13.5" hidden="false" customHeight="false" outlineLevel="0" collapsed="false">
      <c r="A1155" s="4" t="s">
        <v>10373</v>
      </c>
      <c r="B1155" s="4" t="s">
        <v>10374</v>
      </c>
      <c r="C1155" s="4" t="s">
        <v>7487</v>
      </c>
    </row>
    <row r="1156" customFormat="false" ht="13.5" hidden="false" customHeight="false" outlineLevel="0" collapsed="false">
      <c r="A1156" s="4" t="s">
        <v>10375</v>
      </c>
      <c r="B1156" s="4" t="s">
        <v>10376</v>
      </c>
      <c r="C1156" s="4" t="s">
        <v>10377</v>
      </c>
    </row>
    <row r="1157" customFormat="false" ht="13.5" hidden="false" customHeight="false" outlineLevel="0" collapsed="false">
      <c r="A1157" s="4" t="s">
        <v>10378</v>
      </c>
      <c r="B1157" s="4" t="s">
        <v>10379</v>
      </c>
      <c r="C1157" s="4" t="s">
        <v>10380</v>
      </c>
    </row>
    <row r="1158" customFormat="false" ht="13.5" hidden="false" customHeight="false" outlineLevel="0" collapsed="false">
      <c r="A1158" s="4" t="s">
        <v>10381</v>
      </c>
      <c r="B1158" s="4" t="s">
        <v>10382</v>
      </c>
      <c r="C1158" s="4" t="s">
        <v>10383</v>
      </c>
    </row>
    <row r="1159" customFormat="false" ht="13.5" hidden="false" customHeight="false" outlineLevel="0" collapsed="false">
      <c r="A1159" s="4" t="s">
        <v>10384</v>
      </c>
      <c r="B1159" s="4" t="s">
        <v>10385</v>
      </c>
      <c r="C1159" s="4" t="s">
        <v>10386</v>
      </c>
    </row>
    <row r="1160" customFormat="false" ht="13.5" hidden="false" customHeight="false" outlineLevel="0" collapsed="false">
      <c r="A1160" s="4" t="s">
        <v>10387</v>
      </c>
      <c r="B1160" s="4" t="s">
        <v>10388</v>
      </c>
      <c r="C1160" s="4" t="s">
        <v>10389</v>
      </c>
    </row>
    <row r="1161" customFormat="false" ht="13.5" hidden="false" customHeight="false" outlineLevel="0" collapsed="false">
      <c r="A1161" s="4" t="s">
        <v>10390</v>
      </c>
      <c r="B1161" s="4" t="s">
        <v>10391</v>
      </c>
      <c r="C1161" s="4" t="s">
        <v>10392</v>
      </c>
    </row>
    <row r="1162" customFormat="false" ht="13.5" hidden="false" customHeight="false" outlineLevel="0" collapsed="false">
      <c r="A1162" s="4" t="s">
        <v>10393</v>
      </c>
      <c r="B1162" s="4" t="s">
        <v>10394</v>
      </c>
      <c r="C1162" s="4" t="s">
        <v>10395</v>
      </c>
    </row>
    <row r="1163" customFormat="false" ht="13.5" hidden="false" customHeight="false" outlineLevel="0" collapsed="false">
      <c r="A1163" s="4" t="s">
        <v>10396</v>
      </c>
      <c r="B1163" s="4" t="s">
        <v>10397</v>
      </c>
      <c r="C1163" s="4" t="s">
        <v>9185</v>
      </c>
    </row>
    <row r="1164" customFormat="false" ht="13.5" hidden="false" customHeight="false" outlineLevel="0" collapsed="false">
      <c r="A1164" s="4" t="s">
        <v>10398</v>
      </c>
      <c r="B1164" s="4" t="s">
        <v>10399</v>
      </c>
      <c r="C1164" s="4" t="s">
        <v>8880</v>
      </c>
    </row>
    <row r="1165" customFormat="false" ht="13.5" hidden="false" customHeight="false" outlineLevel="0" collapsed="false">
      <c r="A1165" s="4" t="s">
        <v>10400</v>
      </c>
      <c r="B1165" s="4" t="s">
        <v>10401</v>
      </c>
      <c r="C1165" s="4" t="s">
        <v>10402</v>
      </c>
    </row>
    <row r="1166" customFormat="false" ht="13.5" hidden="false" customHeight="false" outlineLevel="0" collapsed="false">
      <c r="A1166" s="4" t="s">
        <v>10403</v>
      </c>
      <c r="B1166" s="4" t="s">
        <v>10404</v>
      </c>
      <c r="C1166" s="4" t="s">
        <v>7809</v>
      </c>
    </row>
    <row r="1167" customFormat="false" ht="13.5" hidden="false" customHeight="false" outlineLevel="0" collapsed="false">
      <c r="A1167" s="4" t="s">
        <v>10405</v>
      </c>
      <c r="B1167" s="4" t="s">
        <v>10406</v>
      </c>
      <c r="C1167" s="4" t="s">
        <v>10407</v>
      </c>
    </row>
    <row r="1168" customFormat="false" ht="13.5" hidden="false" customHeight="false" outlineLevel="0" collapsed="false">
      <c r="A1168" s="4" t="s">
        <v>10408</v>
      </c>
      <c r="B1168" s="4" t="s">
        <v>10409</v>
      </c>
      <c r="C1168" s="4" t="s">
        <v>7487</v>
      </c>
    </row>
    <row r="1169" customFormat="false" ht="13.5" hidden="false" customHeight="false" outlineLevel="0" collapsed="false">
      <c r="A1169" s="4" t="s">
        <v>10410</v>
      </c>
      <c r="B1169" s="4" t="s">
        <v>10411</v>
      </c>
      <c r="C1169" s="4" t="s">
        <v>10412</v>
      </c>
    </row>
    <row r="1170" customFormat="false" ht="13.5" hidden="false" customHeight="false" outlineLevel="0" collapsed="false">
      <c r="A1170" s="4" t="s">
        <v>10413</v>
      </c>
      <c r="B1170" s="4" t="s">
        <v>10414</v>
      </c>
      <c r="C1170" s="4" t="s">
        <v>10415</v>
      </c>
    </row>
    <row r="1171" customFormat="false" ht="13.5" hidden="false" customHeight="false" outlineLevel="0" collapsed="false">
      <c r="A1171" s="4" t="s">
        <v>10416</v>
      </c>
      <c r="B1171" s="4" t="s">
        <v>10417</v>
      </c>
      <c r="C1171" s="4" t="s">
        <v>7460</v>
      </c>
    </row>
    <row r="1172" customFormat="false" ht="13.5" hidden="false" customHeight="false" outlineLevel="0" collapsed="false">
      <c r="A1172" s="4" t="s">
        <v>10418</v>
      </c>
      <c r="B1172" s="4" t="s">
        <v>10419</v>
      </c>
      <c r="C1172" s="4" t="s">
        <v>7767</v>
      </c>
    </row>
    <row r="1173" customFormat="false" ht="13.5" hidden="false" customHeight="false" outlineLevel="0" collapsed="false">
      <c r="A1173" s="4" t="s">
        <v>10420</v>
      </c>
      <c r="B1173" s="4" t="s">
        <v>10421</v>
      </c>
      <c r="C1173" s="4" t="s">
        <v>9633</v>
      </c>
    </row>
    <row r="1174" customFormat="false" ht="13.5" hidden="false" customHeight="false" outlineLevel="0" collapsed="false">
      <c r="A1174" s="4" t="s">
        <v>10422</v>
      </c>
      <c r="B1174" s="4" t="s">
        <v>10423</v>
      </c>
      <c r="C1174" s="4" t="s">
        <v>10424</v>
      </c>
    </row>
    <row r="1175" customFormat="false" ht="13.5" hidden="false" customHeight="false" outlineLevel="0" collapsed="false">
      <c r="A1175" s="4" t="s">
        <v>10425</v>
      </c>
      <c r="B1175" s="4" t="s">
        <v>10426</v>
      </c>
      <c r="C1175" s="4" t="s">
        <v>8580</v>
      </c>
    </row>
    <row r="1176" customFormat="false" ht="13.5" hidden="false" customHeight="false" outlineLevel="0" collapsed="false">
      <c r="A1176" s="4" t="s">
        <v>10427</v>
      </c>
      <c r="B1176" s="4" t="s">
        <v>10428</v>
      </c>
      <c r="C1176" s="4" t="s">
        <v>8138</v>
      </c>
    </row>
    <row r="1177" customFormat="false" ht="13.5" hidden="false" customHeight="false" outlineLevel="0" collapsed="false">
      <c r="A1177" s="4" t="s">
        <v>10429</v>
      </c>
      <c r="B1177" s="4" t="s">
        <v>10430</v>
      </c>
      <c r="C1177" s="4" t="s">
        <v>10431</v>
      </c>
    </row>
    <row r="1178" customFormat="false" ht="13.5" hidden="false" customHeight="false" outlineLevel="0" collapsed="false">
      <c r="A1178" s="4" t="s">
        <v>10432</v>
      </c>
      <c r="B1178" s="4" t="s">
        <v>10433</v>
      </c>
      <c r="C1178" s="4" t="s">
        <v>10434</v>
      </c>
    </row>
    <row r="1179" customFormat="false" ht="13.5" hidden="false" customHeight="false" outlineLevel="0" collapsed="false">
      <c r="A1179" s="4" t="s">
        <v>10435</v>
      </c>
      <c r="B1179" s="4" t="s">
        <v>10436</v>
      </c>
      <c r="C1179" s="4" t="s">
        <v>10437</v>
      </c>
    </row>
    <row r="1180" customFormat="false" ht="13.5" hidden="false" customHeight="false" outlineLevel="0" collapsed="false">
      <c r="A1180" s="4" t="s">
        <v>10438</v>
      </c>
      <c r="B1180" s="4" t="s">
        <v>10439</v>
      </c>
      <c r="C1180" s="4" t="s">
        <v>10440</v>
      </c>
    </row>
    <row r="1181" customFormat="false" ht="13.5" hidden="false" customHeight="false" outlineLevel="0" collapsed="false">
      <c r="A1181" s="4" t="s">
        <v>10441</v>
      </c>
      <c r="B1181" s="4" t="s">
        <v>10442</v>
      </c>
      <c r="C1181" s="4" t="s">
        <v>10282</v>
      </c>
    </row>
    <row r="1182" customFormat="false" ht="13.5" hidden="false" customHeight="false" outlineLevel="0" collapsed="false">
      <c r="A1182" s="4" t="s">
        <v>10443</v>
      </c>
      <c r="B1182" s="4" t="s">
        <v>10444</v>
      </c>
      <c r="C1182" s="4" t="s">
        <v>7860</v>
      </c>
    </row>
    <row r="1183" customFormat="false" ht="13.5" hidden="false" customHeight="false" outlineLevel="0" collapsed="false">
      <c r="A1183" s="4" t="s">
        <v>10445</v>
      </c>
      <c r="B1183" s="4" t="s">
        <v>10446</v>
      </c>
      <c r="C1183" s="4" t="s">
        <v>8150</v>
      </c>
    </row>
    <row r="1184" customFormat="false" ht="13.5" hidden="false" customHeight="false" outlineLevel="0" collapsed="false">
      <c r="A1184" s="4" t="s">
        <v>10447</v>
      </c>
      <c r="B1184" s="4" t="s">
        <v>10448</v>
      </c>
      <c r="C1184" s="4" t="s">
        <v>10449</v>
      </c>
    </row>
    <row r="1185" customFormat="false" ht="13.5" hidden="false" customHeight="false" outlineLevel="0" collapsed="false">
      <c r="A1185" s="4" t="s">
        <v>10450</v>
      </c>
      <c r="B1185" s="4" t="s">
        <v>10451</v>
      </c>
      <c r="C1185" s="4" t="s">
        <v>9009</v>
      </c>
    </row>
    <row r="1186" customFormat="false" ht="13.5" hidden="false" customHeight="false" outlineLevel="0" collapsed="false">
      <c r="A1186" s="4" t="s">
        <v>10452</v>
      </c>
      <c r="B1186" s="4" t="s">
        <v>10453</v>
      </c>
      <c r="C1186" s="4" t="s">
        <v>10454</v>
      </c>
    </row>
    <row r="1187" customFormat="false" ht="13.5" hidden="false" customHeight="false" outlineLevel="0" collapsed="false">
      <c r="A1187" s="4" t="s">
        <v>10455</v>
      </c>
      <c r="B1187" s="4" t="s">
        <v>10456</v>
      </c>
      <c r="C1187" s="4" t="s">
        <v>10457</v>
      </c>
    </row>
    <row r="1188" customFormat="false" ht="13.5" hidden="false" customHeight="false" outlineLevel="0" collapsed="false">
      <c r="A1188" s="4" t="s">
        <v>10458</v>
      </c>
      <c r="B1188" s="4" t="s">
        <v>10459</v>
      </c>
      <c r="C1188" s="4" t="s">
        <v>10460</v>
      </c>
    </row>
    <row r="1189" customFormat="false" ht="13.5" hidden="false" customHeight="false" outlineLevel="0" collapsed="false">
      <c r="A1189" s="4" t="s">
        <v>10461</v>
      </c>
      <c r="B1189" s="4" t="s">
        <v>10462</v>
      </c>
      <c r="C1189" s="4" t="s">
        <v>8917</v>
      </c>
    </row>
    <row r="1190" customFormat="false" ht="13.5" hidden="false" customHeight="false" outlineLevel="0" collapsed="false">
      <c r="A1190" s="4" t="s">
        <v>10463</v>
      </c>
      <c r="B1190" s="4" t="s">
        <v>10464</v>
      </c>
      <c r="C1190" s="4" t="s">
        <v>10465</v>
      </c>
    </row>
    <row r="1191" customFormat="false" ht="13.5" hidden="false" customHeight="false" outlineLevel="0" collapsed="false">
      <c r="A1191" s="4" t="s">
        <v>10466</v>
      </c>
      <c r="B1191" s="4" t="s">
        <v>10467</v>
      </c>
      <c r="C1191" s="4" t="s">
        <v>10468</v>
      </c>
    </row>
    <row r="1192" customFormat="false" ht="13.5" hidden="false" customHeight="false" outlineLevel="0" collapsed="false">
      <c r="A1192" s="4" t="s">
        <v>10469</v>
      </c>
      <c r="B1192" s="4" t="s">
        <v>10470</v>
      </c>
      <c r="C1192" s="4" t="s">
        <v>7676</v>
      </c>
    </row>
    <row r="1193" customFormat="false" ht="13.5" hidden="false" customHeight="false" outlineLevel="0" collapsed="false">
      <c r="A1193" s="4" t="s">
        <v>10471</v>
      </c>
      <c r="B1193" s="4" t="s">
        <v>10472</v>
      </c>
      <c r="C1193" s="4" t="s">
        <v>8826</v>
      </c>
    </row>
    <row r="1194" customFormat="false" ht="13.5" hidden="false" customHeight="false" outlineLevel="0" collapsed="false">
      <c r="A1194" s="4" t="s">
        <v>10473</v>
      </c>
      <c r="B1194" s="4" t="s">
        <v>10474</v>
      </c>
      <c r="C1194" s="4" t="s">
        <v>10475</v>
      </c>
    </row>
    <row r="1195" customFormat="false" ht="13.5" hidden="false" customHeight="false" outlineLevel="0" collapsed="false">
      <c r="A1195" s="4" t="s">
        <v>10476</v>
      </c>
      <c r="B1195" s="4" t="s">
        <v>10477</v>
      </c>
      <c r="C1195" s="4" t="s">
        <v>8561</v>
      </c>
    </row>
    <row r="1196" customFormat="false" ht="13.5" hidden="false" customHeight="false" outlineLevel="0" collapsed="false">
      <c r="A1196" s="4" t="s">
        <v>10478</v>
      </c>
      <c r="B1196" s="4" t="s">
        <v>10479</v>
      </c>
      <c r="C1196" s="4" t="s">
        <v>10480</v>
      </c>
    </row>
    <row r="1197" customFormat="false" ht="13.5" hidden="false" customHeight="false" outlineLevel="0" collapsed="false">
      <c r="A1197" s="4" t="s">
        <v>10481</v>
      </c>
      <c r="B1197" s="4" t="s">
        <v>10482</v>
      </c>
      <c r="C1197" s="4" t="s">
        <v>10483</v>
      </c>
    </row>
    <row r="1198" customFormat="false" ht="13.5" hidden="false" customHeight="false" outlineLevel="0" collapsed="false">
      <c r="A1198" s="4" t="s">
        <v>10484</v>
      </c>
      <c r="B1198" s="4" t="s">
        <v>10485</v>
      </c>
      <c r="C1198" s="4" t="s">
        <v>10486</v>
      </c>
    </row>
    <row r="1199" customFormat="false" ht="13.5" hidden="false" customHeight="false" outlineLevel="0" collapsed="false">
      <c r="A1199" s="4" t="s">
        <v>10487</v>
      </c>
      <c r="B1199" s="4" t="s">
        <v>10488</v>
      </c>
      <c r="C1199" s="4" t="s">
        <v>8886</v>
      </c>
    </row>
    <row r="1200" customFormat="false" ht="13.5" hidden="false" customHeight="false" outlineLevel="0" collapsed="false">
      <c r="A1200" s="4" t="s">
        <v>10489</v>
      </c>
      <c r="B1200" s="4" t="s">
        <v>10490</v>
      </c>
      <c r="C1200" s="4" t="s">
        <v>8905</v>
      </c>
    </row>
    <row r="1201" customFormat="false" ht="13.5" hidden="false" customHeight="false" outlineLevel="0" collapsed="false">
      <c r="A1201" s="4" t="s">
        <v>10491</v>
      </c>
      <c r="B1201" s="4" t="s">
        <v>10492</v>
      </c>
      <c r="C1201" s="4" t="s">
        <v>8185</v>
      </c>
    </row>
    <row r="1202" customFormat="false" ht="13.5" hidden="false" customHeight="false" outlineLevel="0" collapsed="false">
      <c r="A1202" s="4" t="s">
        <v>10493</v>
      </c>
      <c r="B1202" s="4" t="s">
        <v>10494</v>
      </c>
      <c r="C1202" s="4" t="s">
        <v>7689</v>
      </c>
    </row>
    <row r="1203" customFormat="false" ht="13.5" hidden="false" customHeight="false" outlineLevel="0" collapsed="false">
      <c r="A1203" s="4" t="s">
        <v>10495</v>
      </c>
      <c r="B1203" s="4" t="s">
        <v>10496</v>
      </c>
      <c r="C1203" s="4" t="s">
        <v>10497</v>
      </c>
    </row>
    <row r="1204" customFormat="false" ht="13.5" hidden="false" customHeight="false" outlineLevel="0" collapsed="false">
      <c r="A1204" s="4" t="s">
        <v>10498</v>
      </c>
      <c r="B1204" s="4" t="s">
        <v>10499</v>
      </c>
      <c r="C1204" s="4" t="s">
        <v>7524</v>
      </c>
    </row>
    <row r="1205" customFormat="false" ht="13.5" hidden="false" customHeight="false" outlineLevel="0" collapsed="false">
      <c r="A1205" s="4" t="s">
        <v>10500</v>
      </c>
      <c r="B1205" s="4" t="s">
        <v>10501</v>
      </c>
      <c r="C1205" s="4" t="s">
        <v>7612</v>
      </c>
    </row>
    <row r="1206" customFormat="false" ht="13.5" hidden="false" customHeight="false" outlineLevel="0" collapsed="false">
      <c r="A1206" s="4" t="s">
        <v>10502</v>
      </c>
      <c r="B1206" s="4" t="s">
        <v>10503</v>
      </c>
      <c r="C1206" s="4" t="s">
        <v>10504</v>
      </c>
    </row>
    <row r="1207" customFormat="false" ht="13.5" hidden="false" customHeight="false" outlineLevel="0" collapsed="false">
      <c r="A1207" s="4" t="s">
        <v>10505</v>
      </c>
      <c r="B1207" s="4" t="s">
        <v>10506</v>
      </c>
      <c r="C1207" s="4" t="s">
        <v>8037</v>
      </c>
    </row>
    <row r="1208" customFormat="false" ht="13.5" hidden="false" customHeight="false" outlineLevel="0" collapsed="false">
      <c r="A1208" s="4" t="s">
        <v>10507</v>
      </c>
      <c r="B1208" s="4" t="s">
        <v>10508</v>
      </c>
      <c r="C1208" s="4" t="s">
        <v>8917</v>
      </c>
    </row>
    <row r="1209" customFormat="false" ht="13.5" hidden="false" customHeight="false" outlineLevel="0" collapsed="false">
      <c r="A1209" s="4" t="s">
        <v>10509</v>
      </c>
      <c r="B1209" s="4" t="s">
        <v>10510</v>
      </c>
      <c r="C1209" s="4" t="s">
        <v>7806</v>
      </c>
    </row>
    <row r="1210" customFormat="false" ht="13.5" hidden="false" customHeight="false" outlineLevel="0" collapsed="false">
      <c r="A1210" s="4" t="s">
        <v>10511</v>
      </c>
      <c r="B1210" s="4" t="s">
        <v>10512</v>
      </c>
      <c r="C1210" s="4" t="s">
        <v>8826</v>
      </c>
    </row>
    <row r="1211" customFormat="false" ht="13.5" hidden="false" customHeight="false" outlineLevel="0" collapsed="false">
      <c r="A1211" s="4" t="s">
        <v>10513</v>
      </c>
      <c r="B1211" s="4" t="s">
        <v>10514</v>
      </c>
      <c r="C1211" s="4" t="s">
        <v>9718</v>
      </c>
    </row>
    <row r="1212" customFormat="false" ht="13.5" hidden="false" customHeight="false" outlineLevel="0" collapsed="false">
      <c r="A1212" s="4" t="s">
        <v>10515</v>
      </c>
      <c r="B1212" s="4" t="s">
        <v>10516</v>
      </c>
      <c r="C1212" s="4" t="s">
        <v>10517</v>
      </c>
    </row>
    <row r="1213" customFormat="false" ht="13.5" hidden="false" customHeight="false" outlineLevel="0" collapsed="false">
      <c r="A1213" s="4" t="s">
        <v>10518</v>
      </c>
      <c r="B1213" s="4" t="s">
        <v>10519</v>
      </c>
      <c r="C1213" s="4" t="s">
        <v>10520</v>
      </c>
    </row>
    <row r="1214" customFormat="false" ht="13.5" hidden="false" customHeight="false" outlineLevel="0" collapsed="false">
      <c r="A1214" s="4" t="s">
        <v>10521</v>
      </c>
      <c r="B1214" s="4" t="s">
        <v>10522</v>
      </c>
      <c r="C1214" s="4" t="s">
        <v>10523</v>
      </c>
    </row>
    <row r="1215" customFormat="false" ht="13.5" hidden="false" customHeight="false" outlineLevel="0" collapsed="false">
      <c r="A1215" s="4" t="s">
        <v>10524</v>
      </c>
      <c r="B1215" s="4" t="s">
        <v>10525</v>
      </c>
      <c r="C1215" s="4" t="s">
        <v>7758</v>
      </c>
    </row>
    <row r="1216" customFormat="false" ht="13.5" hidden="false" customHeight="false" outlineLevel="0" collapsed="false">
      <c r="A1216" s="4" t="s">
        <v>10526</v>
      </c>
      <c r="B1216" s="4" t="s">
        <v>10527</v>
      </c>
      <c r="C1216" s="4" t="s">
        <v>8087</v>
      </c>
    </row>
    <row r="1217" customFormat="false" ht="13.5" hidden="false" customHeight="false" outlineLevel="0" collapsed="false">
      <c r="A1217" s="4" t="s">
        <v>10528</v>
      </c>
      <c r="B1217" s="4" t="s">
        <v>10529</v>
      </c>
      <c r="C1217" s="4" t="s">
        <v>10530</v>
      </c>
    </row>
    <row r="1218" customFormat="false" ht="13.5" hidden="false" customHeight="false" outlineLevel="0" collapsed="false">
      <c r="A1218" s="4" t="s">
        <v>10531</v>
      </c>
      <c r="B1218" s="4" t="s">
        <v>10532</v>
      </c>
      <c r="C1218" s="4" t="s">
        <v>9855</v>
      </c>
    </row>
    <row r="1219" customFormat="false" ht="13.5" hidden="false" customHeight="false" outlineLevel="0" collapsed="false">
      <c r="A1219" s="4" t="s">
        <v>10533</v>
      </c>
      <c r="B1219" s="4" t="s">
        <v>10534</v>
      </c>
      <c r="C1219" s="4" t="s">
        <v>10535</v>
      </c>
    </row>
    <row r="1220" customFormat="false" ht="13.5" hidden="false" customHeight="false" outlineLevel="0" collapsed="false">
      <c r="A1220" s="4" t="s">
        <v>10536</v>
      </c>
      <c r="B1220" s="4" t="s">
        <v>10537</v>
      </c>
      <c r="C1220" s="4" t="s">
        <v>9829</v>
      </c>
    </row>
    <row r="1221" customFormat="false" ht="13.5" hidden="false" customHeight="false" outlineLevel="0" collapsed="false">
      <c r="A1221" s="4" t="s">
        <v>10538</v>
      </c>
      <c r="B1221" s="4" t="s">
        <v>10539</v>
      </c>
      <c r="C1221" s="4" t="s">
        <v>10540</v>
      </c>
    </row>
    <row r="1222" customFormat="false" ht="13.5" hidden="false" customHeight="false" outlineLevel="0" collapsed="false">
      <c r="A1222" s="4" t="s">
        <v>10541</v>
      </c>
      <c r="B1222" s="4" t="s">
        <v>10542</v>
      </c>
      <c r="C1222" s="4" t="s">
        <v>8007</v>
      </c>
    </row>
    <row r="1223" customFormat="false" ht="13.5" hidden="false" customHeight="false" outlineLevel="0" collapsed="false">
      <c r="A1223" s="4" t="s">
        <v>10543</v>
      </c>
      <c r="B1223" s="4" t="s">
        <v>10544</v>
      </c>
      <c r="C1223" s="4" t="s">
        <v>9829</v>
      </c>
    </row>
    <row r="1224" customFormat="false" ht="13.5" hidden="false" customHeight="false" outlineLevel="0" collapsed="false">
      <c r="A1224" s="4" t="s">
        <v>10545</v>
      </c>
      <c r="B1224" s="4" t="s">
        <v>10546</v>
      </c>
      <c r="C1224" s="4" t="s">
        <v>7725</v>
      </c>
    </row>
    <row r="1225" customFormat="false" ht="13.5" hidden="false" customHeight="false" outlineLevel="0" collapsed="false">
      <c r="A1225" s="4" t="s">
        <v>10547</v>
      </c>
      <c r="B1225" s="4" t="s">
        <v>10548</v>
      </c>
      <c r="C1225" s="4" t="s">
        <v>9060</v>
      </c>
    </row>
    <row r="1226" customFormat="false" ht="13.5" hidden="false" customHeight="false" outlineLevel="0" collapsed="false">
      <c r="A1226" s="4" t="s">
        <v>10549</v>
      </c>
      <c r="B1226" s="4" t="s">
        <v>10550</v>
      </c>
      <c r="C1226" s="4" t="s">
        <v>10520</v>
      </c>
    </row>
    <row r="1227" customFormat="false" ht="13.5" hidden="false" customHeight="false" outlineLevel="0" collapsed="false">
      <c r="A1227" s="4" t="s">
        <v>10551</v>
      </c>
      <c r="B1227" s="4" t="s">
        <v>10552</v>
      </c>
      <c r="C1227" s="4" t="s">
        <v>10553</v>
      </c>
    </row>
    <row r="1228" customFormat="false" ht="13.5" hidden="false" customHeight="false" outlineLevel="0" collapsed="false">
      <c r="A1228" s="4" t="s">
        <v>10554</v>
      </c>
      <c r="B1228" s="4" t="s">
        <v>10555</v>
      </c>
      <c r="C1228" s="4" t="s">
        <v>10279</v>
      </c>
    </row>
    <row r="1229" customFormat="false" ht="13.5" hidden="false" customHeight="false" outlineLevel="0" collapsed="false">
      <c r="A1229" s="4" t="s">
        <v>10556</v>
      </c>
      <c r="B1229" s="4" t="s">
        <v>10557</v>
      </c>
      <c r="C1229" s="4" t="s">
        <v>7594</v>
      </c>
    </row>
    <row r="1230" customFormat="false" ht="13.5" hidden="false" customHeight="false" outlineLevel="0" collapsed="false">
      <c r="A1230" s="4" t="s">
        <v>10558</v>
      </c>
      <c r="B1230" s="4" t="s">
        <v>10559</v>
      </c>
      <c r="C1230" s="4" t="s">
        <v>10460</v>
      </c>
    </row>
    <row r="1231" customFormat="false" ht="13.5" hidden="false" customHeight="false" outlineLevel="0" collapsed="false">
      <c r="A1231" s="4" t="s">
        <v>10560</v>
      </c>
      <c r="B1231" s="4" t="s">
        <v>10561</v>
      </c>
      <c r="C1231" s="4" t="s">
        <v>7487</v>
      </c>
    </row>
    <row r="1232" customFormat="false" ht="13.5" hidden="false" customHeight="false" outlineLevel="0" collapsed="false">
      <c r="A1232" s="4" t="s">
        <v>10562</v>
      </c>
      <c r="B1232" s="4" t="s">
        <v>10563</v>
      </c>
      <c r="C1232" s="4" t="s">
        <v>7725</v>
      </c>
    </row>
    <row r="1233" customFormat="false" ht="13.5" hidden="false" customHeight="false" outlineLevel="0" collapsed="false">
      <c r="A1233" s="4" t="s">
        <v>10564</v>
      </c>
      <c r="B1233" s="4" t="s">
        <v>10565</v>
      </c>
      <c r="C1233" s="4" t="s">
        <v>8823</v>
      </c>
    </row>
    <row r="1234" customFormat="false" ht="13.5" hidden="false" customHeight="false" outlineLevel="0" collapsed="false">
      <c r="A1234" s="4" t="s">
        <v>10566</v>
      </c>
      <c r="B1234" s="4" t="s">
        <v>10567</v>
      </c>
      <c r="C1234" s="4" t="s">
        <v>7767</v>
      </c>
    </row>
    <row r="1235" customFormat="false" ht="13.5" hidden="false" customHeight="false" outlineLevel="0" collapsed="false">
      <c r="A1235" s="4" t="s">
        <v>10568</v>
      </c>
      <c r="B1235" s="4" t="s">
        <v>10569</v>
      </c>
      <c r="C1235" s="4" t="s">
        <v>7600</v>
      </c>
    </row>
    <row r="1236" customFormat="false" ht="13.5" hidden="false" customHeight="false" outlineLevel="0" collapsed="false">
      <c r="A1236" s="4" t="s">
        <v>10570</v>
      </c>
      <c r="B1236" s="4" t="s">
        <v>10571</v>
      </c>
      <c r="C1236" s="4" t="s">
        <v>8232</v>
      </c>
    </row>
    <row r="1237" customFormat="false" ht="13.5" hidden="false" customHeight="false" outlineLevel="0" collapsed="false">
      <c r="A1237" s="4" t="s">
        <v>10572</v>
      </c>
      <c r="B1237" s="4" t="s">
        <v>10573</v>
      </c>
      <c r="C1237" s="4" t="s">
        <v>7594</v>
      </c>
    </row>
    <row r="1238" customFormat="false" ht="13.5" hidden="false" customHeight="false" outlineLevel="0" collapsed="false">
      <c r="A1238" s="4" t="s">
        <v>10574</v>
      </c>
      <c r="B1238" s="4" t="s">
        <v>10575</v>
      </c>
      <c r="C1238" s="4" t="s">
        <v>10279</v>
      </c>
    </row>
    <row r="1239" customFormat="false" ht="13.5" hidden="false" customHeight="false" outlineLevel="0" collapsed="false">
      <c r="A1239" s="4" t="s">
        <v>10576</v>
      </c>
      <c r="B1239" s="4" t="s">
        <v>10577</v>
      </c>
      <c r="C1239" s="4" t="s">
        <v>7689</v>
      </c>
    </row>
    <row r="1240" customFormat="false" ht="13.5" hidden="false" customHeight="false" outlineLevel="0" collapsed="false">
      <c r="A1240" s="4" t="s">
        <v>10578</v>
      </c>
      <c r="B1240" s="4" t="s">
        <v>10579</v>
      </c>
      <c r="C1240" s="4" t="s">
        <v>7624</v>
      </c>
    </row>
    <row r="1241" customFormat="false" ht="13.5" hidden="false" customHeight="false" outlineLevel="0" collapsed="false">
      <c r="A1241" s="4" t="s">
        <v>10580</v>
      </c>
      <c r="B1241" s="4" t="s">
        <v>10581</v>
      </c>
      <c r="C1241" s="4" t="s">
        <v>8370</v>
      </c>
    </row>
    <row r="1242" customFormat="false" ht="13.5" hidden="false" customHeight="false" outlineLevel="0" collapsed="false">
      <c r="A1242" s="4" t="s">
        <v>10582</v>
      </c>
      <c r="B1242" s="4" t="s">
        <v>10583</v>
      </c>
      <c r="C1242" s="4" t="s">
        <v>7689</v>
      </c>
    </row>
    <row r="1243" customFormat="false" ht="13.5" hidden="false" customHeight="false" outlineLevel="0" collapsed="false">
      <c r="A1243" s="4" t="s">
        <v>10584</v>
      </c>
      <c r="B1243" s="4" t="s">
        <v>10585</v>
      </c>
      <c r="C1243" s="4" t="s">
        <v>8037</v>
      </c>
    </row>
    <row r="1244" customFormat="false" ht="13.5" hidden="false" customHeight="false" outlineLevel="0" collapsed="false">
      <c r="A1244" s="4" t="s">
        <v>10586</v>
      </c>
      <c r="B1244" s="4" t="s">
        <v>10587</v>
      </c>
      <c r="C1244" s="4" t="s">
        <v>7867</v>
      </c>
    </row>
    <row r="1245" customFormat="false" ht="13.5" hidden="false" customHeight="false" outlineLevel="0" collapsed="false">
      <c r="A1245" s="4" t="s">
        <v>10588</v>
      </c>
      <c r="B1245" s="4" t="s">
        <v>10589</v>
      </c>
      <c r="C1245" s="4" t="s">
        <v>10460</v>
      </c>
    </row>
    <row r="1246" customFormat="false" ht="13.5" hidden="false" customHeight="false" outlineLevel="0" collapsed="false">
      <c r="A1246" s="4" t="s">
        <v>10590</v>
      </c>
      <c r="B1246" s="4" t="s">
        <v>10591</v>
      </c>
      <c r="C1246" s="4" t="s">
        <v>7867</v>
      </c>
    </row>
    <row r="1247" customFormat="false" ht="13.5" hidden="false" customHeight="false" outlineLevel="0" collapsed="false">
      <c r="A1247" s="4" t="s">
        <v>10592</v>
      </c>
      <c r="B1247" s="4" t="s">
        <v>10593</v>
      </c>
      <c r="C1247" s="4" t="s">
        <v>7689</v>
      </c>
    </row>
    <row r="1248" customFormat="false" ht="13.5" hidden="false" customHeight="false" outlineLevel="0" collapsed="false">
      <c r="A1248" s="4" t="s">
        <v>10594</v>
      </c>
      <c r="B1248" s="4" t="s">
        <v>10595</v>
      </c>
      <c r="C1248" s="4" t="s">
        <v>10596</v>
      </c>
    </row>
    <row r="1249" customFormat="false" ht="13.5" hidden="false" customHeight="false" outlineLevel="0" collapsed="false">
      <c r="A1249" s="4" t="s">
        <v>10597</v>
      </c>
      <c r="B1249" s="4" t="s">
        <v>10598</v>
      </c>
      <c r="C1249" s="4" t="s">
        <v>7767</v>
      </c>
    </row>
    <row r="1250" customFormat="false" ht="13.5" hidden="false" customHeight="false" outlineLevel="0" collapsed="false">
      <c r="A1250" s="4" t="s">
        <v>10599</v>
      </c>
      <c r="B1250" s="4" t="s">
        <v>10600</v>
      </c>
      <c r="C1250" s="4" t="s">
        <v>7695</v>
      </c>
    </row>
    <row r="1251" customFormat="false" ht="13.5" hidden="false" customHeight="false" outlineLevel="0" collapsed="false">
      <c r="A1251" s="4" t="s">
        <v>10601</v>
      </c>
      <c r="B1251" s="4" t="s">
        <v>10602</v>
      </c>
      <c r="C1251" s="4" t="s">
        <v>8153</v>
      </c>
    </row>
    <row r="1252" customFormat="false" ht="13.5" hidden="false" customHeight="false" outlineLevel="0" collapsed="false">
      <c r="A1252" s="4" t="s">
        <v>10603</v>
      </c>
      <c r="B1252" s="4" t="s">
        <v>10604</v>
      </c>
      <c r="C1252" s="4" t="s">
        <v>9081</v>
      </c>
    </row>
    <row r="1253" customFormat="false" ht="13.5" hidden="false" customHeight="false" outlineLevel="0" collapsed="false">
      <c r="A1253" s="4" t="s">
        <v>10605</v>
      </c>
      <c r="B1253" s="4" t="s">
        <v>10606</v>
      </c>
      <c r="C1253" s="4" t="s">
        <v>10607</v>
      </c>
    </row>
    <row r="1254" customFormat="false" ht="13.5" hidden="false" customHeight="false" outlineLevel="0" collapsed="false">
      <c r="A1254" s="4" t="s">
        <v>10608</v>
      </c>
      <c r="B1254" s="4" t="s">
        <v>10609</v>
      </c>
      <c r="C1254" s="4" t="s">
        <v>9904</v>
      </c>
    </row>
    <row r="1255" customFormat="false" ht="13.5" hidden="false" customHeight="false" outlineLevel="0" collapsed="false">
      <c r="A1255" s="4" t="s">
        <v>10610</v>
      </c>
      <c r="B1255" s="4" t="s">
        <v>10611</v>
      </c>
      <c r="C1255" s="4" t="s">
        <v>8308</v>
      </c>
    </row>
    <row r="1256" customFormat="false" ht="13.5" hidden="false" customHeight="false" outlineLevel="0" collapsed="false">
      <c r="A1256" s="4" t="s">
        <v>10612</v>
      </c>
      <c r="B1256" s="4" t="s">
        <v>10613</v>
      </c>
      <c r="C1256" s="4" t="s">
        <v>10614</v>
      </c>
    </row>
    <row r="1257" customFormat="false" ht="13.5" hidden="false" customHeight="false" outlineLevel="0" collapsed="false">
      <c r="A1257" s="4" t="s">
        <v>10615</v>
      </c>
      <c r="B1257" s="4" t="s">
        <v>10616</v>
      </c>
      <c r="C1257" s="4" t="s">
        <v>7812</v>
      </c>
    </row>
    <row r="1258" customFormat="false" ht="13.5" hidden="false" customHeight="false" outlineLevel="0" collapsed="false">
      <c r="A1258" s="4" t="s">
        <v>10617</v>
      </c>
      <c r="B1258" s="4" t="s">
        <v>10618</v>
      </c>
      <c r="C1258" s="4" t="s">
        <v>10619</v>
      </c>
    </row>
    <row r="1259" customFormat="false" ht="13.5" hidden="false" customHeight="false" outlineLevel="0" collapsed="false">
      <c r="A1259" s="4" t="s">
        <v>10620</v>
      </c>
      <c r="B1259" s="4" t="s">
        <v>10621</v>
      </c>
      <c r="C1259" s="4" t="s">
        <v>10622</v>
      </c>
    </row>
    <row r="1260" customFormat="false" ht="13.5" hidden="false" customHeight="false" outlineLevel="0" collapsed="false">
      <c r="A1260" s="4" t="s">
        <v>10623</v>
      </c>
      <c r="B1260" s="4" t="s">
        <v>10624</v>
      </c>
      <c r="C1260" s="4" t="s">
        <v>8261</v>
      </c>
    </row>
    <row r="1261" customFormat="false" ht="13.5" hidden="false" customHeight="false" outlineLevel="0" collapsed="false">
      <c r="A1261" s="4" t="s">
        <v>10625</v>
      </c>
      <c r="B1261" s="4" t="s">
        <v>10626</v>
      </c>
      <c r="C1261" s="4" t="s">
        <v>10627</v>
      </c>
    </row>
    <row r="1262" customFormat="false" ht="13.5" hidden="false" customHeight="false" outlineLevel="0" collapsed="false">
      <c r="A1262" s="4" t="s">
        <v>10628</v>
      </c>
      <c r="B1262" s="4" t="s">
        <v>10629</v>
      </c>
      <c r="C1262" s="4" t="s">
        <v>9855</v>
      </c>
    </row>
    <row r="1263" customFormat="false" ht="13.5" hidden="false" customHeight="false" outlineLevel="0" collapsed="false">
      <c r="A1263" s="4" t="s">
        <v>10630</v>
      </c>
      <c r="B1263" s="4" t="s">
        <v>10631</v>
      </c>
      <c r="C1263" s="4" t="s">
        <v>7764</v>
      </c>
    </row>
    <row r="1264" customFormat="false" ht="13.5" hidden="false" customHeight="false" outlineLevel="0" collapsed="false">
      <c r="A1264" s="4" t="s">
        <v>10632</v>
      </c>
      <c r="B1264" s="4" t="s">
        <v>10633</v>
      </c>
      <c r="C1264" s="4" t="s">
        <v>7487</v>
      </c>
    </row>
    <row r="1265" customFormat="false" ht="13.5" hidden="false" customHeight="false" outlineLevel="0" collapsed="false">
      <c r="A1265" s="4" t="s">
        <v>10634</v>
      </c>
      <c r="B1265" s="4" t="s">
        <v>10635</v>
      </c>
      <c r="C1265" s="4" t="s">
        <v>7884</v>
      </c>
    </row>
    <row r="1266" customFormat="false" ht="13.5" hidden="false" customHeight="false" outlineLevel="0" collapsed="false">
      <c r="A1266" s="4" t="s">
        <v>10636</v>
      </c>
      <c r="B1266" s="4" t="s">
        <v>10637</v>
      </c>
      <c r="C1266" s="4" t="s">
        <v>9432</v>
      </c>
    </row>
    <row r="1267" customFormat="false" ht="13.5" hidden="false" customHeight="false" outlineLevel="0" collapsed="false">
      <c r="A1267" s="4" t="s">
        <v>10638</v>
      </c>
      <c r="B1267" s="4" t="s">
        <v>10639</v>
      </c>
      <c r="C1267" s="4" t="s">
        <v>8967</v>
      </c>
    </row>
    <row r="1268" customFormat="false" ht="13.5" hidden="false" customHeight="false" outlineLevel="0" collapsed="false">
      <c r="A1268" s="4" t="s">
        <v>10640</v>
      </c>
      <c r="B1268" s="4" t="s">
        <v>10641</v>
      </c>
      <c r="C1268" s="4" t="s">
        <v>8846</v>
      </c>
    </row>
    <row r="1269" customFormat="false" ht="13.5" hidden="false" customHeight="false" outlineLevel="0" collapsed="false">
      <c r="A1269" s="4" t="s">
        <v>10642</v>
      </c>
      <c r="B1269" s="4" t="s">
        <v>10643</v>
      </c>
      <c r="C1269" s="4" t="s">
        <v>8232</v>
      </c>
    </row>
    <row r="1270" customFormat="false" ht="13.5" hidden="false" customHeight="false" outlineLevel="0" collapsed="false">
      <c r="A1270" s="4" t="s">
        <v>10644</v>
      </c>
      <c r="B1270" s="4" t="s">
        <v>10645</v>
      </c>
      <c r="C1270" s="4" t="s">
        <v>8480</v>
      </c>
    </row>
    <row r="1271" customFormat="false" ht="13.5" hidden="false" customHeight="false" outlineLevel="0" collapsed="false">
      <c r="A1271" s="4" t="s">
        <v>10646</v>
      </c>
      <c r="B1271" s="4" t="s">
        <v>10647</v>
      </c>
      <c r="C1271" s="4" t="s">
        <v>7806</v>
      </c>
    </row>
    <row r="1272" customFormat="false" ht="13.5" hidden="false" customHeight="false" outlineLevel="0" collapsed="false">
      <c r="A1272" s="4" t="s">
        <v>10648</v>
      </c>
      <c r="B1272" s="4" t="s">
        <v>10649</v>
      </c>
      <c r="C1272" s="4" t="s">
        <v>7806</v>
      </c>
    </row>
    <row r="1273" customFormat="false" ht="13.5" hidden="false" customHeight="false" outlineLevel="0" collapsed="false">
      <c r="A1273" s="4" t="s">
        <v>10650</v>
      </c>
      <c r="B1273" s="4" t="s">
        <v>10651</v>
      </c>
      <c r="C1273" s="4" t="s">
        <v>7867</v>
      </c>
    </row>
    <row r="1274" customFormat="false" ht="13.5" hidden="false" customHeight="false" outlineLevel="0" collapsed="false">
      <c r="A1274" s="4" t="s">
        <v>10652</v>
      </c>
      <c r="B1274" s="4" t="s">
        <v>10653</v>
      </c>
      <c r="C1274" s="4" t="s">
        <v>10654</v>
      </c>
    </row>
    <row r="1275" customFormat="false" ht="13.5" hidden="false" customHeight="false" outlineLevel="0" collapsed="false">
      <c r="A1275" s="4" t="s">
        <v>10655</v>
      </c>
      <c r="B1275" s="4" t="s">
        <v>10656</v>
      </c>
      <c r="C1275" s="4" t="s">
        <v>8617</v>
      </c>
    </row>
    <row r="1276" customFormat="false" ht="13.5" hidden="false" customHeight="false" outlineLevel="0" collapsed="false">
      <c r="A1276" s="4" t="s">
        <v>10657</v>
      </c>
      <c r="B1276" s="4" t="s">
        <v>10658</v>
      </c>
      <c r="C1276" s="4" t="s">
        <v>8846</v>
      </c>
    </row>
    <row r="1277" customFormat="false" ht="13.5" hidden="false" customHeight="false" outlineLevel="0" collapsed="false">
      <c r="A1277" s="4" t="s">
        <v>10659</v>
      </c>
      <c r="B1277" s="4" t="s">
        <v>10660</v>
      </c>
      <c r="C1277" s="4" t="s">
        <v>8043</v>
      </c>
    </row>
    <row r="1278" customFormat="false" ht="13.5" hidden="false" customHeight="false" outlineLevel="0" collapsed="false">
      <c r="A1278" s="4" t="s">
        <v>10661</v>
      </c>
      <c r="B1278" s="4" t="s">
        <v>10662</v>
      </c>
      <c r="C1278" s="4" t="s">
        <v>8917</v>
      </c>
    </row>
    <row r="1279" customFormat="false" ht="13.5" hidden="false" customHeight="false" outlineLevel="0" collapsed="false">
      <c r="A1279" s="4" t="s">
        <v>10663</v>
      </c>
      <c r="B1279" s="4" t="s">
        <v>10664</v>
      </c>
      <c r="C1279" s="4" t="s">
        <v>10665</v>
      </c>
    </row>
    <row r="1280" customFormat="false" ht="13.5" hidden="false" customHeight="false" outlineLevel="0" collapsed="false">
      <c r="A1280" s="4" t="s">
        <v>10666</v>
      </c>
      <c r="B1280" s="4" t="s">
        <v>10667</v>
      </c>
      <c r="C1280" s="4" t="s">
        <v>7664</v>
      </c>
    </row>
    <row r="1281" customFormat="false" ht="13.5" hidden="false" customHeight="false" outlineLevel="0" collapsed="false">
      <c r="A1281" s="4" t="s">
        <v>10668</v>
      </c>
      <c r="B1281" s="4" t="s">
        <v>10669</v>
      </c>
      <c r="C1281" s="4" t="s">
        <v>7600</v>
      </c>
    </row>
    <row r="1282" customFormat="false" ht="13.5" hidden="false" customHeight="false" outlineLevel="0" collapsed="false">
      <c r="A1282" s="4" t="s">
        <v>10670</v>
      </c>
      <c r="B1282" s="4" t="s">
        <v>10671</v>
      </c>
      <c r="C1282" s="4" t="s">
        <v>9355</v>
      </c>
    </row>
    <row r="1283" customFormat="false" ht="13.5" hidden="false" customHeight="false" outlineLevel="0" collapsed="false">
      <c r="A1283" s="4" t="s">
        <v>10672</v>
      </c>
      <c r="B1283" s="4" t="s">
        <v>10673</v>
      </c>
      <c r="C1283" s="4" t="s">
        <v>7594</v>
      </c>
    </row>
    <row r="1284" customFormat="false" ht="13.5" hidden="false" customHeight="false" outlineLevel="0" collapsed="false">
      <c r="A1284" s="4" t="s">
        <v>10674</v>
      </c>
      <c r="B1284" s="4" t="s">
        <v>10675</v>
      </c>
      <c r="C1284" s="4" t="s">
        <v>8458</v>
      </c>
    </row>
    <row r="1285" customFormat="false" ht="13.5" hidden="false" customHeight="false" outlineLevel="0" collapsed="false">
      <c r="A1285" s="4" t="s">
        <v>10676</v>
      </c>
      <c r="B1285" s="4" t="s">
        <v>10677</v>
      </c>
      <c r="C1285" s="4" t="s">
        <v>10678</v>
      </c>
    </row>
    <row r="1286" customFormat="false" ht="13.5" hidden="false" customHeight="false" outlineLevel="0" collapsed="false">
      <c r="A1286" s="4" t="s">
        <v>10679</v>
      </c>
      <c r="B1286" s="4" t="s">
        <v>10680</v>
      </c>
      <c r="C1286" s="4" t="s">
        <v>7524</v>
      </c>
    </row>
    <row r="1287" customFormat="false" ht="13.5" hidden="false" customHeight="false" outlineLevel="0" collapsed="false">
      <c r="A1287" s="4" t="s">
        <v>10681</v>
      </c>
      <c r="B1287" s="4" t="s">
        <v>10682</v>
      </c>
      <c r="C1287" s="4" t="s">
        <v>10683</v>
      </c>
    </row>
    <row r="1288" customFormat="false" ht="13.5" hidden="false" customHeight="false" outlineLevel="0" collapsed="false">
      <c r="A1288" s="4" t="s">
        <v>10684</v>
      </c>
      <c r="B1288" s="4" t="s">
        <v>10685</v>
      </c>
      <c r="C1288" s="4" t="s">
        <v>9060</v>
      </c>
    </row>
    <row r="1289" customFormat="false" ht="13.5" hidden="false" customHeight="false" outlineLevel="0" collapsed="false">
      <c r="A1289" s="4" t="s">
        <v>10686</v>
      </c>
      <c r="B1289" s="4" t="s">
        <v>10687</v>
      </c>
      <c r="C1289" s="4" t="s">
        <v>10688</v>
      </c>
    </row>
    <row r="1290" customFormat="false" ht="13.5" hidden="false" customHeight="false" outlineLevel="0" collapsed="false">
      <c r="A1290" s="4" t="s">
        <v>10689</v>
      </c>
      <c r="B1290" s="4" t="s">
        <v>10690</v>
      </c>
      <c r="C1290" s="4" t="s">
        <v>8090</v>
      </c>
    </row>
    <row r="1291" customFormat="false" ht="13.5" hidden="false" customHeight="false" outlineLevel="0" collapsed="false">
      <c r="A1291" s="4" t="s">
        <v>10691</v>
      </c>
      <c r="B1291" s="4" t="s">
        <v>10692</v>
      </c>
      <c r="C1291" s="4" t="s">
        <v>8889</v>
      </c>
    </row>
    <row r="1292" customFormat="false" ht="13.5" hidden="false" customHeight="false" outlineLevel="0" collapsed="false">
      <c r="A1292" s="4" t="s">
        <v>10693</v>
      </c>
      <c r="B1292" s="4" t="s">
        <v>10694</v>
      </c>
      <c r="C1292" s="4" t="s">
        <v>10695</v>
      </c>
    </row>
    <row r="1293" customFormat="false" ht="13.5" hidden="false" customHeight="false" outlineLevel="0" collapsed="false">
      <c r="A1293" s="4" t="s">
        <v>10696</v>
      </c>
      <c r="B1293" s="4" t="s">
        <v>10697</v>
      </c>
      <c r="C1293" s="4" t="s">
        <v>9306</v>
      </c>
    </row>
    <row r="1294" customFormat="false" ht="13.5" hidden="false" customHeight="false" outlineLevel="0" collapsed="false">
      <c r="A1294" s="4" t="s">
        <v>10698</v>
      </c>
      <c r="B1294" s="4" t="s">
        <v>10699</v>
      </c>
      <c r="C1294" s="4" t="s">
        <v>7664</v>
      </c>
    </row>
    <row r="1295" customFormat="false" ht="13.5" hidden="false" customHeight="false" outlineLevel="0" collapsed="false">
      <c r="A1295" s="4" t="s">
        <v>10700</v>
      </c>
      <c r="B1295" s="4" t="s">
        <v>10701</v>
      </c>
      <c r="C1295" s="4" t="s">
        <v>10702</v>
      </c>
    </row>
    <row r="1296" customFormat="false" ht="13.5" hidden="false" customHeight="false" outlineLevel="0" collapsed="false">
      <c r="A1296" s="4" t="s">
        <v>10703</v>
      </c>
      <c r="B1296" s="4" t="s">
        <v>10704</v>
      </c>
      <c r="C1296" s="4" t="s">
        <v>8774</v>
      </c>
    </row>
    <row r="1297" customFormat="false" ht="13.5" hidden="false" customHeight="false" outlineLevel="0" collapsed="false">
      <c r="A1297" s="4" t="s">
        <v>10705</v>
      </c>
      <c r="B1297" s="4" t="s">
        <v>10706</v>
      </c>
      <c r="C1297" s="4" t="s">
        <v>10707</v>
      </c>
    </row>
    <row r="1298" customFormat="false" ht="13.5" hidden="false" customHeight="false" outlineLevel="0" collapsed="false">
      <c r="A1298" s="4" t="s">
        <v>10708</v>
      </c>
      <c r="B1298" s="4" t="s">
        <v>10709</v>
      </c>
      <c r="C1298" s="4" t="s">
        <v>10710</v>
      </c>
    </row>
    <row r="1299" customFormat="false" ht="13.5" hidden="false" customHeight="false" outlineLevel="0" collapsed="false">
      <c r="A1299" s="4" t="s">
        <v>10711</v>
      </c>
      <c r="B1299" s="4" t="s">
        <v>10712</v>
      </c>
      <c r="C1299" s="4" t="s">
        <v>10713</v>
      </c>
    </row>
    <row r="1300" customFormat="false" ht="13.5" hidden="false" customHeight="false" outlineLevel="0" collapsed="false">
      <c r="A1300" s="4" t="s">
        <v>10714</v>
      </c>
      <c r="B1300" s="4" t="s">
        <v>10715</v>
      </c>
      <c r="C1300" s="4" t="s">
        <v>10716</v>
      </c>
    </row>
    <row r="1301" customFormat="false" ht="13.5" hidden="false" customHeight="false" outlineLevel="0" collapsed="false">
      <c r="A1301" s="4" t="s">
        <v>10717</v>
      </c>
      <c r="B1301" s="4" t="s">
        <v>10718</v>
      </c>
      <c r="C1301" s="4" t="s">
        <v>10719</v>
      </c>
    </row>
    <row r="1302" customFormat="false" ht="13.5" hidden="false" customHeight="false" outlineLevel="0" collapsed="false">
      <c r="A1302" s="4" t="s">
        <v>10720</v>
      </c>
      <c r="B1302" s="4" t="s">
        <v>10721</v>
      </c>
      <c r="C1302" s="4" t="s">
        <v>8359</v>
      </c>
    </row>
    <row r="1303" customFormat="false" ht="13.5" hidden="false" customHeight="false" outlineLevel="0" collapsed="false">
      <c r="A1303" s="4" t="s">
        <v>10722</v>
      </c>
      <c r="B1303" s="4" t="s">
        <v>10723</v>
      </c>
      <c r="C1303" s="4" t="s">
        <v>10064</v>
      </c>
    </row>
    <row r="1304" customFormat="false" ht="13.5" hidden="false" customHeight="false" outlineLevel="0" collapsed="false">
      <c r="A1304" s="4" t="s">
        <v>10724</v>
      </c>
      <c r="B1304" s="4" t="s">
        <v>10725</v>
      </c>
      <c r="C1304" s="4" t="s">
        <v>10726</v>
      </c>
    </row>
    <row r="1305" customFormat="false" ht="13.5" hidden="false" customHeight="false" outlineLevel="0" collapsed="false">
      <c r="A1305" s="4" t="s">
        <v>10727</v>
      </c>
      <c r="B1305" s="4" t="s">
        <v>10728</v>
      </c>
      <c r="C1305" s="4" t="s">
        <v>10729</v>
      </c>
    </row>
    <row r="1306" customFormat="false" ht="13.5" hidden="false" customHeight="false" outlineLevel="0" collapsed="false">
      <c r="A1306" s="4" t="s">
        <v>10730</v>
      </c>
      <c r="B1306" s="4" t="s">
        <v>10731</v>
      </c>
      <c r="C1306" s="4" t="s">
        <v>9279</v>
      </c>
    </row>
    <row r="1307" customFormat="false" ht="13.5" hidden="false" customHeight="false" outlineLevel="0" collapsed="false">
      <c r="A1307" s="4" t="s">
        <v>10732</v>
      </c>
      <c r="B1307" s="4" t="s">
        <v>10733</v>
      </c>
      <c r="C1307" s="4" t="s">
        <v>7844</v>
      </c>
    </row>
    <row r="1308" customFormat="false" ht="13.5" hidden="false" customHeight="false" outlineLevel="0" collapsed="false">
      <c r="A1308" s="4" t="s">
        <v>10734</v>
      </c>
      <c r="B1308" s="4" t="s">
        <v>10735</v>
      </c>
      <c r="C1308" s="4" t="s">
        <v>10736</v>
      </c>
    </row>
    <row r="1309" customFormat="false" ht="13.5" hidden="false" customHeight="false" outlineLevel="0" collapsed="false">
      <c r="A1309" s="4" t="s">
        <v>10737</v>
      </c>
      <c r="B1309" s="4" t="s">
        <v>10738</v>
      </c>
      <c r="C1309" s="4" t="s">
        <v>9702</v>
      </c>
    </row>
    <row r="1310" customFormat="false" ht="13.5" hidden="false" customHeight="false" outlineLevel="0" collapsed="false">
      <c r="A1310" s="4" t="s">
        <v>10739</v>
      </c>
      <c r="B1310" s="4" t="s">
        <v>10740</v>
      </c>
      <c r="C1310" s="4" t="s">
        <v>10741</v>
      </c>
    </row>
    <row r="1311" customFormat="false" ht="13.5" hidden="false" customHeight="false" outlineLevel="0" collapsed="false">
      <c r="A1311" s="4" t="s">
        <v>10742</v>
      </c>
      <c r="B1311" s="4" t="s">
        <v>10743</v>
      </c>
      <c r="C1311" s="4" t="s">
        <v>8917</v>
      </c>
    </row>
    <row r="1312" customFormat="false" ht="13.5" hidden="false" customHeight="false" outlineLevel="0" collapsed="false">
      <c r="A1312" s="4" t="s">
        <v>10744</v>
      </c>
      <c r="B1312" s="4" t="s">
        <v>10745</v>
      </c>
      <c r="C1312" s="4" t="s">
        <v>9040</v>
      </c>
    </row>
    <row r="1313" customFormat="false" ht="13.5" hidden="false" customHeight="false" outlineLevel="0" collapsed="false">
      <c r="A1313" s="4" t="s">
        <v>10746</v>
      </c>
      <c r="B1313" s="4" t="s">
        <v>10747</v>
      </c>
      <c r="C1313" s="4" t="s">
        <v>10748</v>
      </c>
    </row>
    <row r="1314" customFormat="false" ht="13.5" hidden="false" customHeight="false" outlineLevel="0" collapsed="false">
      <c r="A1314" s="4" t="s">
        <v>10749</v>
      </c>
      <c r="B1314" s="4" t="s">
        <v>10750</v>
      </c>
      <c r="C1314" s="4" t="s">
        <v>7530</v>
      </c>
    </row>
    <row r="1315" customFormat="false" ht="13.5" hidden="false" customHeight="false" outlineLevel="0" collapsed="false">
      <c r="A1315" s="4" t="s">
        <v>10751</v>
      </c>
      <c r="B1315" s="4" t="s">
        <v>10752</v>
      </c>
      <c r="C1315" s="4" t="s">
        <v>7578</v>
      </c>
    </row>
    <row r="1316" customFormat="false" ht="13.5" hidden="false" customHeight="false" outlineLevel="0" collapsed="false">
      <c r="A1316" s="4" t="s">
        <v>10753</v>
      </c>
      <c r="B1316" s="4" t="s">
        <v>10754</v>
      </c>
      <c r="C1316" s="4" t="s">
        <v>7841</v>
      </c>
    </row>
    <row r="1317" customFormat="false" ht="13.5" hidden="false" customHeight="false" outlineLevel="0" collapsed="false">
      <c r="A1317" s="4" t="s">
        <v>10755</v>
      </c>
      <c r="B1317" s="4" t="s">
        <v>10756</v>
      </c>
      <c r="C1317" s="4" t="s">
        <v>10757</v>
      </c>
    </row>
    <row r="1318" customFormat="false" ht="13.5" hidden="false" customHeight="false" outlineLevel="0" collapsed="false">
      <c r="A1318" s="4" t="s">
        <v>10758</v>
      </c>
      <c r="B1318" s="4" t="s">
        <v>10759</v>
      </c>
      <c r="C1318" s="4" t="s">
        <v>9848</v>
      </c>
    </row>
    <row r="1319" customFormat="false" ht="13.5" hidden="false" customHeight="false" outlineLevel="0" collapsed="false">
      <c r="A1319" s="4" t="s">
        <v>10760</v>
      </c>
      <c r="B1319" s="4" t="s">
        <v>10761</v>
      </c>
      <c r="C1319" s="4" t="s">
        <v>7501</v>
      </c>
    </row>
    <row r="1320" customFormat="false" ht="13.5" hidden="false" customHeight="false" outlineLevel="0" collapsed="false">
      <c r="A1320" s="4" t="s">
        <v>10762</v>
      </c>
      <c r="B1320" s="4" t="s">
        <v>10763</v>
      </c>
      <c r="C1320" s="4" t="s">
        <v>10764</v>
      </c>
    </row>
    <row r="1321" customFormat="false" ht="13.5" hidden="false" customHeight="false" outlineLevel="0" collapsed="false">
      <c r="A1321" s="4" t="s">
        <v>10765</v>
      </c>
      <c r="B1321" s="4" t="s">
        <v>10766</v>
      </c>
      <c r="C1321" s="4" t="s">
        <v>7591</v>
      </c>
    </row>
    <row r="1322" customFormat="false" ht="13.5" hidden="false" customHeight="false" outlineLevel="0" collapsed="false">
      <c r="A1322" s="4" t="s">
        <v>10767</v>
      </c>
      <c r="B1322" s="4" t="s">
        <v>10768</v>
      </c>
      <c r="C1322" s="4" t="s">
        <v>10769</v>
      </c>
    </row>
    <row r="1323" customFormat="false" ht="13.5" hidden="false" customHeight="false" outlineLevel="0" collapsed="false">
      <c r="A1323" s="4" t="s">
        <v>10770</v>
      </c>
      <c r="B1323" s="4" t="s">
        <v>8310</v>
      </c>
      <c r="C1323" s="4" t="s">
        <v>10771</v>
      </c>
    </row>
    <row r="1324" customFormat="false" ht="13.5" hidden="false" customHeight="false" outlineLevel="0" collapsed="false">
      <c r="A1324" s="4" t="s">
        <v>10772</v>
      </c>
      <c r="B1324" s="4" t="s">
        <v>10773</v>
      </c>
      <c r="C1324" s="4" t="s">
        <v>7635</v>
      </c>
    </row>
    <row r="1325" customFormat="false" ht="13.5" hidden="false" customHeight="false" outlineLevel="0" collapsed="false">
      <c r="A1325" s="4" t="s">
        <v>10774</v>
      </c>
      <c r="B1325" s="4" t="s">
        <v>10775</v>
      </c>
      <c r="C1325" s="4" t="s">
        <v>10776</v>
      </c>
    </row>
    <row r="1326" customFormat="false" ht="13.5" hidden="false" customHeight="false" outlineLevel="0" collapsed="false">
      <c r="A1326" s="4" t="s">
        <v>10777</v>
      </c>
      <c r="B1326" s="4" t="s">
        <v>10778</v>
      </c>
      <c r="C1326" s="4" t="s">
        <v>10779</v>
      </c>
    </row>
    <row r="1327" customFormat="false" ht="13.5" hidden="false" customHeight="false" outlineLevel="0" collapsed="false">
      <c r="A1327" s="4" t="s">
        <v>10780</v>
      </c>
      <c r="B1327" s="4" t="s">
        <v>10781</v>
      </c>
      <c r="C1327" s="4" t="s">
        <v>10782</v>
      </c>
    </row>
    <row r="1328" customFormat="false" ht="13.5" hidden="false" customHeight="false" outlineLevel="0" collapsed="false">
      <c r="A1328" s="4" t="s">
        <v>10783</v>
      </c>
      <c r="B1328" s="4" t="s">
        <v>10784</v>
      </c>
      <c r="C1328" s="4" t="s">
        <v>9086</v>
      </c>
    </row>
    <row r="1329" customFormat="false" ht="13.5" hidden="false" customHeight="false" outlineLevel="0" collapsed="false">
      <c r="A1329" s="4" t="s">
        <v>10785</v>
      </c>
      <c r="B1329" s="4" t="s">
        <v>10786</v>
      </c>
      <c r="C1329" s="4" t="s">
        <v>9019</v>
      </c>
    </row>
    <row r="1330" customFormat="false" ht="13.5" hidden="false" customHeight="false" outlineLevel="0" collapsed="false">
      <c r="A1330" s="4" t="s">
        <v>10787</v>
      </c>
      <c r="B1330" s="4" t="s">
        <v>10788</v>
      </c>
      <c r="C1330" s="4" t="s">
        <v>8617</v>
      </c>
    </row>
    <row r="1331" customFormat="false" ht="13.5" hidden="false" customHeight="false" outlineLevel="0" collapsed="false">
      <c r="A1331" s="4" t="s">
        <v>10789</v>
      </c>
      <c r="B1331" s="4" t="s">
        <v>10790</v>
      </c>
      <c r="C1331" s="4" t="s">
        <v>7670</v>
      </c>
    </row>
    <row r="1332" customFormat="false" ht="13.5" hidden="false" customHeight="false" outlineLevel="0" collapsed="false">
      <c r="A1332" s="4" t="s">
        <v>10791</v>
      </c>
      <c r="B1332" s="4" t="s">
        <v>10792</v>
      </c>
      <c r="C1332" s="4" t="s">
        <v>10793</v>
      </c>
    </row>
    <row r="1333" customFormat="false" ht="13.5" hidden="false" customHeight="false" outlineLevel="0" collapsed="false">
      <c r="A1333" s="4" t="s">
        <v>10794</v>
      </c>
      <c r="B1333" s="4" t="s">
        <v>10795</v>
      </c>
      <c r="C1333" s="4" t="s">
        <v>7530</v>
      </c>
    </row>
    <row r="1334" customFormat="false" ht="13.5" hidden="false" customHeight="false" outlineLevel="0" collapsed="false">
      <c r="A1334" s="4" t="s">
        <v>10796</v>
      </c>
      <c r="B1334" s="4" t="s">
        <v>10797</v>
      </c>
      <c r="C1334" s="4" t="s">
        <v>7753</v>
      </c>
    </row>
    <row r="1335" customFormat="false" ht="13.5" hidden="false" customHeight="false" outlineLevel="0" collapsed="false">
      <c r="A1335" s="4" t="s">
        <v>10798</v>
      </c>
      <c r="B1335" s="4" t="s">
        <v>10799</v>
      </c>
      <c r="C1335" s="4" t="s">
        <v>9855</v>
      </c>
    </row>
    <row r="1336" customFormat="false" ht="13.5" hidden="false" customHeight="false" outlineLevel="0" collapsed="false">
      <c r="A1336" s="4" t="s">
        <v>10800</v>
      </c>
      <c r="B1336" s="4" t="s">
        <v>10801</v>
      </c>
      <c r="C1336" s="4" t="s">
        <v>8347</v>
      </c>
    </row>
    <row r="1337" customFormat="false" ht="13.5" hidden="false" customHeight="false" outlineLevel="0" collapsed="false">
      <c r="A1337" s="4" t="s">
        <v>10802</v>
      </c>
      <c r="B1337" s="4" t="s">
        <v>10803</v>
      </c>
      <c r="C1337" s="4" t="s">
        <v>7594</v>
      </c>
    </row>
    <row r="1338" customFormat="false" ht="13.5" hidden="false" customHeight="false" outlineLevel="0" collapsed="false">
      <c r="A1338" s="4" t="s">
        <v>10804</v>
      </c>
      <c r="B1338" s="4" t="s">
        <v>10805</v>
      </c>
      <c r="C1338" s="4" t="s">
        <v>7867</v>
      </c>
    </row>
    <row r="1339" customFormat="false" ht="13.5" hidden="false" customHeight="false" outlineLevel="0" collapsed="false">
      <c r="A1339" s="4" t="s">
        <v>10806</v>
      </c>
      <c r="B1339" s="4" t="s">
        <v>10807</v>
      </c>
      <c r="C1339" s="4" t="s">
        <v>7700</v>
      </c>
    </row>
    <row r="1340" customFormat="false" ht="13.5" hidden="false" customHeight="false" outlineLevel="0" collapsed="false">
      <c r="A1340" s="4" t="s">
        <v>10808</v>
      </c>
      <c r="B1340" s="4" t="s">
        <v>10809</v>
      </c>
      <c r="C1340" s="4" t="s">
        <v>10810</v>
      </c>
    </row>
    <row r="1341" customFormat="false" ht="13.5" hidden="false" customHeight="false" outlineLevel="0" collapsed="false">
      <c r="A1341" s="4" t="s">
        <v>10811</v>
      </c>
      <c r="B1341" s="4" t="s">
        <v>10812</v>
      </c>
      <c r="C1341" s="4" t="s">
        <v>7867</v>
      </c>
    </row>
    <row r="1342" customFormat="false" ht="13.5" hidden="false" customHeight="false" outlineLevel="0" collapsed="false">
      <c r="A1342" s="4" t="s">
        <v>10813</v>
      </c>
      <c r="B1342" s="4" t="s">
        <v>10814</v>
      </c>
      <c r="C1342" s="4" t="s">
        <v>8266</v>
      </c>
    </row>
    <row r="1343" customFormat="false" ht="13.5" hidden="false" customHeight="false" outlineLevel="0" collapsed="false">
      <c r="A1343" s="4" t="s">
        <v>10815</v>
      </c>
      <c r="B1343" s="4" t="s">
        <v>10816</v>
      </c>
      <c r="C1343" s="4" t="s">
        <v>7495</v>
      </c>
    </row>
    <row r="1344" customFormat="false" ht="13.5" hidden="false" customHeight="false" outlineLevel="0" collapsed="false">
      <c r="A1344" s="4" t="s">
        <v>10817</v>
      </c>
      <c r="B1344" s="4" t="s">
        <v>10818</v>
      </c>
      <c r="C1344" s="4" t="s">
        <v>10819</v>
      </c>
    </row>
    <row r="1345" customFormat="false" ht="13.5" hidden="false" customHeight="false" outlineLevel="0" collapsed="false">
      <c r="A1345" s="4" t="s">
        <v>10820</v>
      </c>
      <c r="B1345" s="4" t="s">
        <v>10821</v>
      </c>
      <c r="C1345" s="4" t="s">
        <v>8037</v>
      </c>
    </row>
    <row r="1346" customFormat="false" ht="13.5" hidden="false" customHeight="false" outlineLevel="0" collapsed="false">
      <c r="A1346" s="4" t="s">
        <v>10822</v>
      </c>
      <c r="B1346" s="4" t="s">
        <v>10823</v>
      </c>
      <c r="C1346" s="4" t="s">
        <v>10824</v>
      </c>
    </row>
    <row r="1347" customFormat="false" ht="13.5" hidden="false" customHeight="false" outlineLevel="0" collapsed="false">
      <c r="A1347" s="4" t="s">
        <v>10825</v>
      </c>
      <c r="B1347" s="4" t="s">
        <v>10826</v>
      </c>
      <c r="C1347" s="4" t="s">
        <v>8774</v>
      </c>
    </row>
    <row r="1348" customFormat="false" ht="13.5" hidden="false" customHeight="false" outlineLevel="0" collapsed="false">
      <c r="A1348" s="4" t="s">
        <v>10827</v>
      </c>
      <c r="B1348" s="4" t="s">
        <v>10828</v>
      </c>
      <c r="C1348" s="4" t="s">
        <v>10654</v>
      </c>
    </row>
    <row r="1349" customFormat="false" ht="13.5" hidden="false" customHeight="false" outlineLevel="0" collapsed="false">
      <c r="A1349" s="4" t="s">
        <v>10829</v>
      </c>
      <c r="B1349" s="4" t="s">
        <v>10830</v>
      </c>
      <c r="C1349" s="4" t="s">
        <v>10831</v>
      </c>
    </row>
    <row r="1350" customFormat="false" ht="13.5" hidden="false" customHeight="false" outlineLevel="0" collapsed="false">
      <c r="A1350" s="4" t="s">
        <v>10832</v>
      </c>
      <c r="B1350" s="4" t="s">
        <v>10833</v>
      </c>
      <c r="C1350" s="4" t="s">
        <v>10824</v>
      </c>
    </row>
    <row r="1351" customFormat="false" ht="13.5" hidden="false" customHeight="false" outlineLevel="0" collapsed="false">
      <c r="A1351" s="4" t="s">
        <v>10834</v>
      </c>
      <c r="B1351" s="4" t="s">
        <v>10835</v>
      </c>
      <c r="C1351" s="4" t="s">
        <v>9944</v>
      </c>
    </row>
    <row r="1352" customFormat="false" ht="13.5" hidden="false" customHeight="false" outlineLevel="0" collapsed="false">
      <c r="A1352" s="4" t="s">
        <v>10836</v>
      </c>
      <c r="B1352" s="4" t="s">
        <v>10837</v>
      </c>
      <c r="C1352" s="4" t="s">
        <v>10838</v>
      </c>
    </row>
    <row r="1353" customFormat="false" ht="13.5" hidden="false" customHeight="false" outlineLevel="0" collapsed="false">
      <c r="A1353" s="4" t="s">
        <v>10839</v>
      </c>
      <c r="B1353" s="4" t="s">
        <v>10840</v>
      </c>
      <c r="C1353" s="4" t="s">
        <v>7778</v>
      </c>
    </row>
    <row r="1354" customFormat="false" ht="13.5" hidden="false" customHeight="false" outlineLevel="0" collapsed="false">
      <c r="A1354" s="4" t="s">
        <v>10841</v>
      </c>
      <c r="B1354" s="4" t="s">
        <v>10842</v>
      </c>
      <c r="C1354" s="4" t="s">
        <v>7524</v>
      </c>
    </row>
    <row r="1355" customFormat="false" ht="13.5" hidden="false" customHeight="false" outlineLevel="0" collapsed="false">
      <c r="A1355" s="4" t="s">
        <v>10843</v>
      </c>
      <c r="B1355" s="4" t="s">
        <v>10844</v>
      </c>
      <c r="C1355" s="4" t="s">
        <v>7560</v>
      </c>
    </row>
    <row r="1356" customFormat="false" ht="13.5" hidden="false" customHeight="false" outlineLevel="0" collapsed="false">
      <c r="A1356" s="4" t="s">
        <v>10845</v>
      </c>
      <c r="B1356" s="4" t="s">
        <v>10846</v>
      </c>
      <c r="C1356" s="4" t="s">
        <v>7597</v>
      </c>
    </row>
    <row r="1357" customFormat="false" ht="13.5" hidden="false" customHeight="false" outlineLevel="0" collapsed="false">
      <c r="A1357" s="4" t="s">
        <v>10847</v>
      </c>
      <c r="B1357" s="4" t="s">
        <v>10848</v>
      </c>
      <c r="C1357" s="4" t="s">
        <v>8040</v>
      </c>
    </row>
    <row r="1358" customFormat="false" ht="13.5" hidden="false" customHeight="false" outlineLevel="0" collapsed="false">
      <c r="A1358" s="4" t="s">
        <v>10849</v>
      </c>
      <c r="B1358" s="4" t="s">
        <v>10850</v>
      </c>
      <c r="C1358" s="4" t="s">
        <v>10851</v>
      </c>
    </row>
    <row r="1359" customFormat="false" ht="13.5" hidden="false" customHeight="false" outlineLevel="0" collapsed="false">
      <c r="A1359" s="4" t="s">
        <v>10852</v>
      </c>
      <c r="B1359" s="4" t="s">
        <v>10853</v>
      </c>
      <c r="C1359" s="4" t="s">
        <v>7764</v>
      </c>
    </row>
    <row r="1360" customFormat="false" ht="13.5" hidden="false" customHeight="false" outlineLevel="0" collapsed="false">
      <c r="A1360" s="4" t="s">
        <v>10854</v>
      </c>
      <c r="B1360" s="4" t="s">
        <v>10855</v>
      </c>
      <c r="C1360" s="4" t="s">
        <v>10856</v>
      </c>
    </row>
    <row r="1361" customFormat="false" ht="13.5" hidden="false" customHeight="false" outlineLevel="0" collapsed="false">
      <c r="A1361" s="4" t="s">
        <v>10857</v>
      </c>
      <c r="B1361" s="4" t="s">
        <v>10858</v>
      </c>
      <c r="C1361" s="4" t="s">
        <v>9574</v>
      </c>
    </row>
    <row r="1362" customFormat="false" ht="13.5" hidden="false" customHeight="false" outlineLevel="0" collapsed="false">
      <c r="A1362" s="4" t="s">
        <v>10859</v>
      </c>
      <c r="B1362" s="4" t="s">
        <v>10860</v>
      </c>
      <c r="C1362" s="4" t="s">
        <v>10861</v>
      </c>
    </row>
    <row r="1363" customFormat="false" ht="13.5" hidden="false" customHeight="false" outlineLevel="0" collapsed="false">
      <c r="A1363" s="4" t="s">
        <v>10862</v>
      </c>
      <c r="B1363" s="4" t="s">
        <v>10863</v>
      </c>
      <c r="C1363" s="4" t="s">
        <v>10851</v>
      </c>
    </row>
    <row r="1364" customFormat="false" ht="13.5" hidden="false" customHeight="false" outlineLevel="0" collapsed="false">
      <c r="A1364" s="4" t="s">
        <v>10864</v>
      </c>
      <c r="B1364" s="4" t="s">
        <v>10865</v>
      </c>
      <c r="C1364" s="4" t="s">
        <v>7739</v>
      </c>
    </row>
    <row r="1365" customFormat="false" ht="13.5" hidden="false" customHeight="false" outlineLevel="0" collapsed="false">
      <c r="A1365" s="4" t="s">
        <v>10866</v>
      </c>
      <c r="B1365" s="4" t="s">
        <v>10867</v>
      </c>
      <c r="C1365" s="4" t="s">
        <v>10868</v>
      </c>
    </row>
    <row r="1366" customFormat="false" ht="13.5" hidden="false" customHeight="false" outlineLevel="0" collapsed="false">
      <c r="A1366" s="4" t="s">
        <v>10869</v>
      </c>
      <c r="B1366" s="4" t="s">
        <v>10870</v>
      </c>
      <c r="C1366" s="4" t="s">
        <v>10871</v>
      </c>
    </row>
    <row r="1367" customFormat="false" ht="13.5" hidden="false" customHeight="false" outlineLevel="0" collapsed="false">
      <c r="A1367" s="4" t="s">
        <v>10872</v>
      </c>
      <c r="B1367" s="4" t="s">
        <v>10873</v>
      </c>
      <c r="C1367" s="4" t="s">
        <v>10874</v>
      </c>
    </row>
    <row r="1368" customFormat="false" ht="13.5" hidden="false" customHeight="false" outlineLevel="0" collapsed="false">
      <c r="A1368" s="4" t="s">
        <v>10875</v>
      </c>
      <c r="B1368" s="4" t="s">
        <v>10876</v>
      </c>
      <c r="C1368" s="4" t="s">
        <v>10877</v>
      </c>
    </row>
    <row r="1369" customFormat="false" ht="13.5" hidden="false" customHeight="false" outlineLevel="0" collapsed="false">
      <c r="A1369" s="4" t="s">
        <v>10878</v>
      </c>
      <c r="B1369" s="4" t="s">
        <v>10879</v>
      </c>
      <c r="C1369" s="4" t="s">
        <v>8492</v>
      </c>
    </row>
    <row r="1370" customFormat="false" ht="13.5" hidden="false" customHeight="false" outlineLevel="0" collapsed="false">
      <c r="A1370" s="4" t="s">
        <v>10880</v>
      </c>
      <c r="B1370" s="4" t="s">
        <v>10881</v>
      </c>
      <c r="C1370" s="4" t="s">
        <v>7615</v>
      </c>
    </row>
    <row r="1371" customFormat="false" ht="13.5" hidden="false" customHeight="false" outlineLevel="0" collapsed="false">
      <c r="A1371" s="4" t="s">
        <v>10882</v>
      </c>
      <c r="B1371" s="4" t="s">
        <v>10883</v>
      </c>
      <c r="C1371" s="4" t="s">
        <v>10884</v>
      </c>
    </row>
    <row r="1372" customFormat="false" ht="13.5" hidden="false" customHeight="false" outlineLevel="0" collapsed="false">
      <c r="A1372" s="4" t="s">
        <v>10885</v>
      </c>
      <c r="B1372" s="4" t="s">
        <v>10886</v>
      </c>
      <c r="C1372" s="4" t="s">
        <v>10887</v>
      </c>
    </row>
    <row r="1373" customFormat="false" ht="13.5" hidden="false" customHeight="false" outlineLevel="0" collapsed="false">
      <c r="A1373" s="4" t="s">
        <v>10888</v>
      </c>
      <c r="B1373" s="4" t="s">
        <v>10889</v>
      </c>
      <c r="C1373" s="4" t="s">
        <v>10890</v>
      </c>
    </row>
    <row r="1374" customFormat="false" ht="13.5" hidden="false" customHeight="false" outlineLevel="0" collapsed="false">
      <c r="A1374" s="4" t="s">
        <v>10891</v>
      </c>
      <c r="B1374" s="4" t="s">
        <v>10892</v>
      </c>
      <c r="C1374" s="4" t="s">
        <v>10893</v>
      </c>
    </row>
    <row r="1375" customFormat="false" ht="13.5" hidden="false" customHeight="false" outlineLevel="0" collapsed="false">
      <c r="A1375" s="4" t="s">
        <v>10894</v>
      </c>
      <c r="B1375" s="4" t="s">
        <v>10895</v>
      </c>
      <c r="C1375" s="4" t="s">
        <v>7853</v>
      </c>
    </row>
    <row r="1376" customFormat="false" ht="13.5" hidden="false" customHeight="false" outlineLevel="0" collapsed="false">
      <c r="A1376" s="4" t="s">
        <v>10896</v>
      </c>
      <c r="B1376" s="4" t="s">
        <v>10897</v>
      </c>
      <c r="C1376" s="4" t="s">
        <v>10358</v>
      </c>
    </row>
    <row r="1377" customFormat="false" ht="13.5" hidden="false" customHeight="false" outlineLevel="0" collapsed="false">
      <c r="A1377" s="4" t="s">
        <v>10898</v>
      </c>
      <c r="B1377" s="4" t="s">
        <v>10899</v>
      </c>
      <c r="C1377" s="4" t="s">
        <v>10900</v>
      </c>
    </row>
    <row r="1378" customFormat="false" ht="13.5" hidden="false" customHeight="false" outlineLevel="0" collapsed="false">
      <c r="A1378" s="4" t="s">
        <v>10901</v>
      </c>
      <c r="B1378" s="4" t="s">
        <v>10902</v>
      </c>
      <c r="C1378" s="4" t="s">
        <v>7806</v>
      </c>
    </row>
    <row r="1379" customFormat="false" ht="13.5" hidden="false" customHeight="false" outlineLevel="0" collapsed="false">
      <c r="A1379" s="4" t="s">
        <v>10903</v>
      </c>
      <c r="B1379" s="4" t="s">
        <v>10904</v>
      </c>
      <c r="C1379" s="4" t="s">
        <v>10905</v>
      </c>
    </row>
    <row r="1380" customFormat="false" ht="13.5" hidden="false" customHeight="false" outlineLevel="0" collapsed="false">
      <c r="A1380" s="4" t="s">
        <v>10906</v>
      </c>
      <c r="B1380" s="4" t="s">
        <v>10907</v>
      </c>
      <c r="C1380" s="4" t="s">
        <v>9868</v>
      </c>
    </row>
    <row r="1381" customFormat="false" ht="13.5" hidden="false" customHeight="false" outlineLevel="0" collapsed="false">
      <c r="A1381" s="4" t="s">
        <v>10908</v>
      </c>
      <c r="B1381" s="4" t="s">
        <v>10909</v>
      </c>
      <c r="C1381" s="4" t="s">
        <v>8087</v>
      </c>
    </row>
    <row r="1382" customFormat="false" ht="13.5" hidden="false" customHeight="false" outlineLevel="0" collapsed="false">
      <c r="A1382" s="4" t="s">
        <v>10910</v>
      </c>
      <c r="B1382" s="4" t="s">
        <v>10911</v>
      </c>
      <c r="C1382" s="4" t="s">
        <v>8967</v>
      </c>
    </row>
    <row r="1383" customFormat="false" ht="13.5" hidden="false" customHeight="false" outlineLevel="0" collapsed="false">
      <c r="A1383" s="4" t="s">
        <v>10912</v>
      </c>
      <c r="B1383" s="4" t="s">
        <v>10913</v>
      </c>
      <c r="C1383" s="4" t="s">
        <v>10914</v>
      </c>
    </row>
    <row r="1384" customFormat="false" ht="13.5" hidden="false" customHeight="false" outlineLevel="0" collapsed="false">
      <c r="A1384" s="4" t="s">
        <v>10915</v>
      </c>
      <c r="B1384" s="4" t="s">
        <v>10916</v>
      </c>
      <c r="C1384" s="4" t="s">
        <v>7806</v>
      </c>
    </row>
    <row r="1385" customFormat="false" ht="13.5" hidden="false" customHeight="false" outlineLevel="0" collapsed="false">
      <c r="A1385" s="4" t="s">
        <v>10917</v>
      </c>
      <c r="B1385" s="4" t="s">
        <v>10918</v>
      </c>
      <c r="C1385" s="4" t="s">
        <v>7466</v>
      </c>
    </row>
    <row r="1386" customFormat="false" ht="13.5" hidden="false" customHeight="false" outlineLevel="0" collapsed="false">
      <c r="A1386" s="4" t="s">
        <v>10919</v>
      </c>
      <c r="B1386" s="4" t="s">
        <v>10920</v>
      </c>
      <c r="C1386" s="4" t="s">
        <v>10921</v>
      </c>
    </row>
    <row r="1387" customFormat="false" ht="13.5" hidden="false" customHeight="false" outlineLevel="0" collapsed="false">
      <c r="A1387" s="4" t="s">
        <v>10922</v>
      </c>
      <c r="B1387" s="4" t="s">
        <v>10923</v>
      </c>
      <c r="C1387" s="4" t="s">
        <v>10924</v>
      </c>
    </row>
    <row r="1388" customFormat="false" ht="13.5" hidden="false" customHeight="false" outlineLevel="0" collapsed="false">
      <c r="A1388" s="4" t="s">
        <v>10925</v>
      </c>
      <c r="B1388" s="4" t="s">
        <v>10926</v>
      </c>
      <c r="C1388" s="4" t="s">
        <v>10927</v>
      </c>
    </row>
    <row r="1389" customFormat="false" ht="13.5" hidden="false" customHeight="false" outlineLevel="0" collapsed="false">
      <c r="A1389" s="4" t="s">
        <v>10928</v>
      </c>
      <c r="B1389" s="4" t="s">
        <v>10929</v>
      </c>
      <c r="C1389" s="4" t="s">
        <v>10930</v>
      </c>
    </row>
    <row r="1390" customFormat="false" ht="13.5" hidden="false" customHeight="false" outlineLevel="0" collapsed="false">
      <c r="A1390" s="4" t="s">
        <v>10931</v>
      </c>
      <c r="B1390" s="4" t="s">
        <v>10932</v>
      </c>
      <c r="C1390" s="4" t="s">
        <v>7575</v>
      </c>
    </row>
    <row r="1391" customFormat="false" ht="13.5" hidden="false" customHeight="false" outlineLevel="0" collapsed="false">
      <c r="A1391" s="4" t="s">
        <v>10933</v>
      </c>
      <c r="B1391" s="4" t="s">
        <v>10934</v>
      </c>
      <c r="C1391" s="4" t="s">
        <v>9796</v>
      </c>
    </row>
    <row r="1392" customFormat="false" ht="13.5" hidden="false" customHeight="false" outlineLevel="0" collapsed="false">
      <c r="A1392" s="4" t="s">
        <v>10935</v>
      </c>
      <c r="B1392" s="4" t="s">
        <v>10936</v>
      </c>
      <c r="C1392" s="4" t="s">
        <v>8024</v>
      </c>
    </row>
    <row r="1393" customFormat="false" ht="13.5" hidden="false" customHeight="false" outlineLevel="0" collapsed="false">
      <c r="A1393" s="4" t="s">
        <v>10937</v>
      </c>
      <c r="B1393" s="4" t="s">
        <v>10938</v>
      </c>
      <c r="C1393" s="4" t="s">
        <v>8774</v>
      </c>
    </row>
    <row r="1394" customFormat="false" ht="13.5" hidden="false" customHeight="false" outlineLevel="0" collapsed="false">
      <c r="A1394" s="4" t="s">
        <v>10939</v>
      </c>
      <c r="B1394" s="4" t="s">
        <v>10940</v>
      </c>
      <c r="C1394" s="4" t="s">
        <v>9019</v>
      </c>
    </row>
    <row r="1395" customFormat="false" ht="13.5" hidden="false" customHeight="false" outlineLevel="0" collapsed="false">
      <c r="A1395" s="4" t="s">
        <v>10941</v>
      </c>
      <c r="B1395" s="4" t="s">
        <v>10942</v>
      </c>
      <c r="C1395" s="4" t="s">
        <v>7650</v>
      </c>
    </row>
    <row r="1396" customFormat="false" ht="13.5" hidden="false" customHeight="false" outlineLevel="0" collapsed="false">
      <c r="A1396" s="4" t="s">
        <v>10943</v>
      </c>
      <c r="B1396" s="4" t="s">
        <v>10944</v>
      </c>
      <c r="C1396" s="4" t="s">
        <v>10031</v>
      </c>
    </row>
    <row r="1397" customFormat="false" ht="13.5" hidden="false" customHeight="false" outlineLevel="0" collapsed="false">
      <c r="A1397" s="4" t="s">
        <v>10945</v>
      </c>
      <c r="B1397" s="4" t="s">
        <v>10946</v>
      </c>
      <c r="C1397" s="4" t="s">
        <v>10861</v>
      </c>
    </row>
    <row r="1398" customFormat="false" ht="13.5" hidden="false" customHeight="false" outlineLevel="0" collapsed="false">
      <c r="A1398" s="4" t="s">
        <v>10947</v>
      </c>
      <c r="B1398" s="4" t="s">
        <v>10948</v>
      </c>
      <c r="C1398" s="4" t="s">
        <v>10949</v>
      </c>
    </row>
    <row r="1399" customFormat="false" ht="13.5" hidden="false" customHeight="false" outlineLevel="0" collapsed="false">
      <c r="A1399" s="4" t="s">
        <v>10950</v>
      </c>
      <c r="B1399" s="4" t="s">
        <v>10951</v>
      </c>
      <c r="C1399" s="4" t="s">
        <v>10952</v>
      </c>
    </row>
    <row r="1400" customFormat="false" ht="13.5" hidden="false" customHeight="false" outlineLevel="0" collapsed="false">
      <c r="A1400" s="4" t="s">
        <v>10953</v>
      </c>
      <c r="B1400" s="4" t="s">
        <v>10954</v>
      </c>
      <c r="C1400" s="4" t="s">
        <v>10955</v>
      </c>
    </row>
    <row r="1401" customFormat="false" ht="13.5" hidden="false" customHeight="false" outlineLevel="0" collapsed="false">
      <c r="A1401" s="4" t="s">
        <v>10956</v>
      </c>
      <c r="B1401" s="4" t="s">
        <v>10957</v>
      </c>
      <c r="C1401" s="4" t="s">
        <v>8407</v>
      </c>
    </row>
    <row r="1402" customFormat="false" ht="13.5" hidden="false" customHeight="false" outlineLevel="0" collapsed="false">
      <c r="A1402" s="4" t="s">
        <v>10958</v>
      </c>
      <c r="B1402" s="4" t="s">
        <v>10959</v>
      </c>
      <c r="C1402" s="4" t="s">
        <v>10960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765625" defaultRowHeight="13.5" zeroHeight="false" outlineLevelRow="0" outlineLevelCol="0"/>
  <cols>
    <col collapsed="false" customWidth="true" hidden="false" outlineLevel="0" max="1" min="1" style="4" width="18.25"/>
    <col collapsed="false" customWidth="true" hidden="false" outlineLevel="0" max="2" min="2" style="4" width="9.48"/>
    <col collapsed="false" customWidth="true" hidden="false" outlineLevel="0" max="3" min="3" style="4" width="28.1"/>
    <col collapsed="false" customWidth="true" hidden="false" outlineLevel="0" max="4" min="4" style="4" width="14.74"/>
    <col collapsed="false" customWidth="true" hidden="false" outlineLevel="0" max="9" min="5" style="4" width="13.48"/>
    <col collapsed="false" customWidth="false" hidden="false" outlineLevel="0" max="257" min="10" style="9" width="8.98"/>
  </cols>
  <sheetData>
    <row r="1" customFormat="false" ht="14.25" hidden="false" customHeight="false" outlineLevel="0" collapsed="false">
      <c r="A1" s="2" t="s">
        <v>10961</v>
      </c>
      <c r="B1" s="2"/>
      <c r="C1" s="2"/>
      <c r="D1" s="2"/>
      <c r="E1" s="2"/>
    </row>
    <row r="2" customFormat="false" ht="15" hidden="false" customHeight="false" outlineLevel="0" collapsed="false">
      <c r="A2" s="3" t="s">
        <v>2660</v>
      </c>
      <c r="B2" s="3" t="s">
        <v>2661</v>
      </c>
      <c r="C2" s="3" t="s">
        <v>2662</v>
      </c>
      <c r="D2" s="3" t="s">
        <v>1541</v>
      </c>
      <c r="E2" s="3" t="s">
        <v>1542</v>
      </c>
      <c r="F2" s="3" t="s">
        <v>1546</v>
      </c>
      <c r="G2" s="3" t="s">
        <v>1547</v>
      </c>
      <c r="H2" s="3" t="s">
        <v>1548</v>
      </c>
      <c r="I2" s="3" t="s">
        <v>2663</v>
      </c>
    </row>
    <row r="3" customFormat="false" ht="14.25" hidden="false" customHeight="false" outlineLevel="0" collapsed="false">
      <c r="A3" s="3" t="s">
        <v>9135</v>
      </c>
      <c r="B3" s="3" t="n">
        <v>4</v>
      </c>
      <c r="C3" s="3" t="s">
        <v>2671</v>
      </c>
      <c r="D3" s="3" t="n">
        <v>0.998175145</v>
      </c>
      <c r="E3" s="3" t="n">
        <v>0.422779077</v>
      </c>
      <c r="F3" s="3" t="n">
        <v>2.713325882</v>
      </c>
      <c r="G3" s="3" t="n">
        <v>1.184745703</v>
      </c>
      <c r="H3" s="3" t="n">
        <v>6.214107655</v>
      </c>
      <c r="I3" s="3" t="n">
        <v>0.018226458</v>
      </c>
    </row>
    <row r="4" customFormat="false" ht="13.5" hidden="false" customHeight="false" outlineLevel="0" collapsed="false">
      <c r="A4" s="4" t="s">
        <v>9152</v>
      </c>
      <c r="B4" s="4" t="n">
        <v>3</v>
      </c>
      <c r="C4" s="4" t="s">
        <v>2671</v>
      </c>
      <c r="D4" s="4" t="n">
        <v>-1.112608302</v>
      </c>
      <c r="E4" s="4" t="n">
        <v>0.505105692</v>
      </c>
      <c r="F4" s="4" t="n">
        <v>0.328700492</v>
      </c>
      <c r="G4" s="4" t="n">
        <v>0.122136567</v>
      </c>
      <c r="H4" s="4" t="n">
        <v>0.884616425</v>
      </c>
      <c r="I4" s="4" t="n">
        <v>0.027614225</v>
      </c>
    </row>
    <row r="5" customFormat="false" ht="13.5" hidden="false" customHeight="false" outlineLevel="0" collapsed="false">
      <c r="A5" s="4" t="s">
        <v>10298</v>
      </c>
      <c r="B5" s="4" t="n">
        <v>8</v>
      </c>
      <c r="C5" s="4" t="s">
        <v>2671</v>
      </c>
      <c r="D5" s="4" t="n">
        <v>0.523318436</v>
      </c>
      <c r="E5" s="4" t="n">
        <v>0.248452521</v>
      </c>
      <c r="F5" s="4" t="n">
        <v>1.687618622</v>
      </c>
      <c r="G5" s="4" t="n">
        <v>1.037020289</v>
      </c>
      <c r="H5" s="4" t="n">
        <v>2.746384658</v>
      </c>
      <c r="I5" s="4" t="n">
        <v>0.035177291</v>
      </c>
    </row>
    <row r="6" customFormat="false" ht="13.5" hidden="false" customHeight="false" outlineLevel="0" collapsed="false">
      <c r="A6" s="4" t="s">
        <v>9908</v>
      </c>
      <c r="B6" s="4" t="n">
        <v>4</v>
      </c>
      <c r="C6" s="4" t="s">
        <v>2671</v>
      </c>
      <c r="D6" s="4" t="n">
        <v>-0.624037961</v>
      </c>
      <c r="E6" s="4" t="n">
        <v>0.310215</v>
      </c>
      <c r="F6" s="4" t="n">
        <v>0.535776619</v>
      </c>
      <c r="G6" s="4" t="n">
        <v>0.291691261</v>
      </c>
      <c r="H6" s="4" t="n">
        <v>0.984111022</v>
      </c>
      <c r="I6" s="4" t="n">
        <v>0.0442589</v>
      </c>
    </row>
    <row r="7" customFormat="false" ht="13.5" hidden="false" customHeight="false" outlineLevel="0" collapsed="false">
      <c r="A7" s="4" t="s">
        <v>9915</v>
      </c>
      <c r="B7" s="4" t="n">
        <v>24</v>
      </c>
      <c r="C7" s="4" t="s">
        <v>2671</v>
      </c>
      <c r="D7" s="4" t="n">
        <v>-0.17971565</v>
      </c>
      <c r="E7" s="4" t="n">
        <v>0.090034902</v>
      </c>
      <c r="F7" s="4" t="n">
        <v>0.835507754</v>
      </c>
      <c r="G7" s="4" t="n">
        <v>0.700343704</v>
      </c>
      <c r="H7" s="4" t="n">
        <v>0.996758025</v>
      </c>
      <c r="I7" s="4" t="n">
        <v>0.045926688</v>
      </c>
    </row>
    <row r="8" customFormat="false" ht="13.5" hidden="false" customHeight="false" outlineLevel="0" collapsed="false">
      <c r="A8" s="4" t="s">
        <v>9955</v>
      </c>
      <c r="B8" s="4" t="n">
        <v>20</v>
      </c>
      <c r="C8" s="4" t="s">
        <v>2671</v>
      </c>
      <c r="D8" s="4" t="n">
        <v>0.479048917</v>
      </c>
      <c r="E8" s="4" t="n">
        <v>0.130395316</v>
      </c>
      <c r="F8" s="4" t="n">
        <v>1.614538113</v>
      </c>
      <c r="G8" s="4" t="n">
        <v>1.250413252</v>
      </c>
      <c r="H8" s="4" t="n">
        <v>2.084697449</v>
      </c>
      <c r="I8" s="4" t="n">
        <v>0.000238951</v>
      </c>
    </row>
    <row r="9" customFormat="false" ht="13.5" hidden="false" customHeight="false" outlineLevel="0" collapsed="false">
      <c r="A9" s="4" t="s">
        <v>9957</v>
      </c>
      <c r="B9" s="4" t="n">
        <v>21</v>
      </c>
      <c r="C9" s="4" t="s">
        <v>2671</v>
      </c>
      <c r="D9" s="4" t="n">
        <v>0.476489821</v>
      </c>
      <c r="E9" s="4" t="n">
        <v>0.124825318</v>
      </c>
      <c r="F9" s="4" t="n">
        <v>1.610411637</v>
      </c>
      <c r="G9" s="4" t="n">
        <v>1.26090813</v>
      </c>
      <c r="H9" s="4" t="n">
        <v>2.05679191</v>
      </c>
      <c r="I9" s="4" t="n">
        <v>0.000134946</v>
      </c>
    </row>
    <row r="10" customFormat="false" ht="13.5" hidden="false" customHeight="false" outlineLevel="0" collapsed="false">
      <c r="A10" s="4" t="s">
        <v>9479</v>
      </c>
      <c r="B10" s="4" t="n">
        <v>4</v>
      </c>
      <c r="C10" s="4" t="s">
        <v>2671</v>
      </c>
      <c r="D10" s="4" t="n">
        <v>0.90013565</v>
      </c>
      <c r="E10" s="4" t="n">
        <v>0.360698395</v>
      </c>
      <c r="F10" s="4" t="n">
        <v>2.459936778</v>
      </c>
      <c r="G10" s="4" t="n">
        <v>1.213085114</v>
      </c>
      <c r="H10" s="4" t="n">
        <v>4.988346556</v>
      </c>
      <c r="I10" s="4" t="n">
        <v>0.012576717</v>
      </c>
    </row>
    <row r="11" customFormat="false" ht="13.5" hidden="false" customHeight="false" outlineLevel="0" collapsed="false">
      <c r="A11" s="4" t="s">
        <v>7693</v>
      </c>
      <c r="B11" s="4" t="n">
        <v>23</v>
      </c>
      <c r="C11" s="4" t="s">
        <v>2671</v>
      </c>
      <c r="D11" s="4" t="n">
        <v>0.588755503</v>
      </c>
      <c r="E11" s="4" t="n">
        <v>0.127357959</v>
      </c>
      <c r="F11" s="4" t="n">
        <v>1.801744753</v>
      </c>
      <c r="G11" s="4" t="n">
        <v>1.403731296</v>
      </c>
      <c r="H11" s="4" t="n">
        <v>2.3126108</v>
      </c>
      <c r="I11" s="4" t="s">
        <v>10962</v>
      </c>
    </row>
    <row r="12" customFormat="false" ht="13.5" hidden="false" customHeight="false" outlineLevel="0" collapsed="false">
      <c r="A12" s="4" t="s">
        <v>7698</v>
      </c>
      <c r="B12" s="4" t="n">
        <v>29</v>
      </c>
      <c r="C12" s="4" t="s">
        <v>2671</v>
      </c>
      <c r="D12" s="4" t="n">
        <v>0.396777507</v>
      </c>
      <c r="E12" s="4" t="n">
        <v>0.096810106</v>
      </c>
      <c r="F12" s="4" t="n">
        <v>1.48702504</v>
      </c>
      <c r="G12" s="4" t="n">
        <v>1.230019102</v>
      </c>
      <c r="H12" s="4" t="n">
        <v>1.797731</v>
      </c>
      <c r="I12" s="4" t="s">
        <v>10963</v>
      </c>
    </row>
    <row r="13" customFormat="false" ht="13.5" hidden="false" customHeight="false" outlineLevel="0" collapsed="false">
      <c r="A13" s="4" t="s">
        <v>8449</v>
      </c>
      <c r="B13" s="4" t="n">
        <v>16</v>
      </c>
      <c r="C13" s="4" t="s">
        <v>2671</v>
      </c>
      <c r="D13" s="4" t="n">
        <v>0.288835646</v>
      </c>
      <c r="E13" s="4" t="n">
        <v>0.136433508</v>
      </c>
      <c r="F13" s="4" t="n">
        <v>1.33487232</v>
      </c>
      <c r="G13" s="4" t="n">
        <v>1.021657154</v>
      </c>
      <c r="H13" s="4" t="n">
        <v>1.744111615</v>
      </c>
      <c r="I13" s="4" t="n">
        <v>0.034256172</v>
      </c>
    </row>
    <row r="14" customFormat="false" ht="13.5" hidden="false" customHeight="false" outlineLevel="0" collapsed="false">
      <c r="A14" s="4" t="s">
        <v>9409</v>
      </c>
      <c r="B14" s="4" t="n">
        <v>7</v>
      </c>
      <c r="C14" s="4" t="s">
        <v>2671</v>
      </c>
      <c r="D14" s="4" t="n">
        <v>0.518309625</v>
      </c>
      <c r="E14" s="4" t="n">
        <v>0.264348504</v>
      </c>
      <c r="F14" s="4" t="n">
        <v>1.679186794</v>
      </c>
      <c r="G14" s="4" t="n">
        <v>1.000186575</v>
      </c>
      <c r="H14" s="4" t="n">
        <v>2.819142307</v>
      </c>
      <c r="I14" s="4" t="n">
        <v>0.049913361</v>
      </c>
    </row>
    <row r="15" customFormat="false" ht="13.5" hidden="false" customHeight="false" outlineLevel="0" collapsed="false">
      <c r="A15" s="4" t="s">
        <v>8653</v>
      </c>
      <c r="B15" s="4" t="n">
        <v>13</v>
      </c>
      <c r="C15" s="4" t="s">
        <v>2671</v>
      </c>
      <c r="D15" s="4" t="n">
        <v>0.581666324</v>
      </c>
      <c r="E15" s="4" t="n">
        <v>0.154567985</v>
      </c>
      <c r="F15" s="4" t="n">
        <v>1.78901703</v>
      </c>
      <c r="G15" s="4" t="n">
        <v>1.321428135</v>
      </c>
      <c r="H15" s="4" t="n">
        <v>2.422062803</v>
      </c>
      <c r="I15" s="4" t="n">
        <v>0.00016777</v>
      </c>
    </row>
    <row r="16" customFormat="false" ht="13.5" hidden="false" customHeight="false" outlineLevel="0" collapsed="false">
      <c r="A16" s="4" t="s">
        <v>8655</v>
      </c>
      <c r="B16" s="4" t="n">
        <v>20</v>
      </c>
      <c r="C16" s="4" t="s">
        <v>2671</v>
      </c>
      <c r="D16" s="4" t="n">
        <v>0.504506531</v>
      </c>
      <c r="E16" s="4" t="n">
        <v>0.105643183</v>
      </c>
      <c r="F16" s="4" t="n">
        <v>1.656168051</v>
      </c>
      <c r="G16" s="4" t="n">
        <v>1.346415522</v>
      </c>
      <c r="H16" s="4" t="n">
        <v>2.037181367</v>
      </c>
      <c r="I16" s="4" t="s">
        <v>10964</v>
      </c>
    </row>
    <row r="17" customFormat="false" ht="13.5" hidden="false" customHeight="false" outlineLevel="0" collapsed="false">
      <c r="A17" s="4" t="s">
        <v>8775</v>
      </c>
      <c r="B17" s="4" t="n">
        <v>27</v>
      </c>
      <c r="C17" s="4" t="s">
        <v>2671</v>
      </c>
      <c r="D17" s="4" t="n">
        <v>0.446225062</v>
      </c>
      <c r="E17" s="4" t="n">
        <v>0.104181188</v>
      </c>
      <c r="F17" s="4" t="n">
        <v>1.562403064</v>
      </c>
      <c r="G17" s="4" t="n">
        <v>1.273832323</v>
      </c>
      <c r="H17" s="4" t="n">
        <v>1.916345889</v>
      </c>
      <c r="I17" s="4" t="s">
        <v>10965</v>
      </c>
    </row>
    <row r="18" customFormat="false" ht="13.5" hidden="false" customHeight="false" outlineLevel="0" collapsed="false">
      <c r="A18" s="4" t="s">
        <v>8726</v>
      </c>
      <c r="B18" s="4" t="n">
        <v>18</v>
      </c>
      <c r="C18" s="4" t="s">
        <v>2671</v>
      </c>
      <c r="D18" s="4" t="n">
        <v>0.565787385</v>
      </c>
      <c r="E18" s="4" t="n">
        <v>0.120877303</v>
      </c>
      <c r="F18" s="4" t="n">
        <v>1.760833691</v>
      </c>
      <c r="G18" s="4" t="n">
        <v>1.389394265</v>
      </c>
      <c r="H18" s="4" t="n">
        <v>2.231573404</v>
      </c>
      <c r="I18" s="4" t="s">
        <v>10966</v>
      </c>
    </row>
    <row r="19" customFormat="false" ht="13.5" hidden="false" customHeight="false" outlineLevel="0" collapsed="false">
      <c r="A19" s="4" t="s">
        <v>8732</v>
      </c>
      <c r="B19" s="4" t="n">
        <v>20</v>
      </c>
      <c r="C19" s="4" t="s">
        <v>2671</v>
      </c>
      <c r="D19" s="4" t="n">
        <v>0.441584433</v>
      </c>
      <c r="E19" s="4" t="n">
        <v>0.115100512</v>
      </c>
      <c r="F19" s="4" t="n">
        <v>1.555169329</v>
      </c>
      <c r="G19" s="4" t="n">
        <v>1.241086778</v>
      </c>
      <c r="H19" s="4" t="n">
        <v>1.948736933</v>
      </c>
      <c r="I19" s="4" t="n">
        <v>0.000124794</v>
      </c>
    </row>
    <row r="20" customFormat="false" ht="13.5" hidden="false" customHeight="false" outlineLevel="0" collapsed="false">
      <c r="A20" s="4" t="s">
        <v>9532</v>
      </c>
      <c r="B20" s="4" t="n">
        <v>24</v>
      </c>
      <c r="C20" s="4" t="s">
        <v>2671</v>
      </c>
      <c r="D20" s="4" t="n">
        <v>-0.268846175</v>
      </c>
      <c r="E20" s="4" t="n">
        <v>0.105436441</v>
      </c>
      <c r="F20" s="4" t="n">
        <v>0.764260809</v>
      </c>
      <c r="G20" s="4" t="n">
        <v>0.621573198</v>
      </c>
      <c r="H20" s="4" t="n">
        <v>0.93970362</v>
      </c>
      <c r="I20" s="4" t="n">
        <v>0.010777201</v>
      </c>
    </row>
    <row r="21" customFormat="false" ht="13.5" hidden="false" customHeight="false" outlineLevel="0" collapsed="false">
      <c r="A21" s="4" t="s">
        <v>8475</v>
      </c>
      <c r="B21" s="4" t="n">
        <v>16</v>
      </c>
      <c r="C21" s="4" t="s">
        <v>2671</v>
      </c>
      <c r="D21" s="4" t="n">
        <v>-0.594385375</v>
      </c>
      <c r="E21" s="4" t="n">
        <v>0.188829768</v>
      </c>
      <c r="F21" s="4" t="n">
        <v>0.551901674</v>
      </c>
      <c r="G21" s="4" t="n">
        <v>0.381176895</v>
      </c>
      <c r="H21" s="4" t="n">
        <v>0.799092133</v>
      </c>
      <c r="I21" s="4" t="n">
        <v>0.001645429</v>
      </c>
    </row>
    <row r="22" customFormat="false" ht="13.5" hidden="false" customHeight="false" outlineLevel="0" collapsed="false">
      <c r="A22" s="4" t="s">
        <v>8486</v>
      </c>
      <c r="B22" s="4" t="n">
        <v>14</v>
      </c>
      <c r="C22" s="4" t="s">
        <v>2671</v>
      </c>
      <c r="D22" s="4" t="n">
        <v>0.612694083</v>
      </c>
      <c r="E22" s="4" t="n">
        <v>0.149967072</v>
      </c>
      <c r="F22" s="4" t="n">
        <v>1.845396358</v>
      </c>
      <c r="G22" s="4" t="n">
        <v>1.375419288</v>
      </c>
      <c r="H22" s="4" t="n">
        <v>2.475963328</v>
      </c>
      <c r="I22" s="4" t="s">
        <v>10967</v>
      </c>
    </row>
    <row r="23" customFormat="false" ht="13.5" hidden="false" customHeight="false" outlineLevel="0" collapsed="false">
      <c r="A23" s="4" t="s">
        <v>8496</v>
      </c>
      <c r="B23" s="4" t="n">
        <v>14</v>
      </c>
      <c r="C23" s="4" t="s">
        <v>2671</v>
      </c>
      <c r="D23" s="4" t="n">
        <v>-0.368077909</v>
      </c>
      <c r="E23" s="4" t="n">
        <v>0.158900405</v>
      </c>
      <c r="F23" s="4" t="n">
        <v>0.692063261</v>
      </c>
      <c r="G23" s="4" t="n">
        <v>0.506858857</v>
      </c>
      <c r="H23" s="4" t="n">
        <v>0.944940689</v>
      </c>
      <c r="I23" s="4" t="n">
        <v>0.020536091</v>
      </c>
    </row>
    <row r="24" customFormat="false" ht="13.5" hidden="false" customHeight="false" outlineLevel="0" collapsed="false">
      <c r="A24" s="4" t="s">
        <v>8508</v>
      </c>
      <c r="B24" s="4" t="n">
        <v>19</v>
      </c>
      <c r="C24" s="4" t="s">
        <v>2671</v>
      </c>
      <c r="D24" s="4" t="n">
        <v>-0.514994989</v>
      </c>
      <c r="E24" s="4" t="n">
        <v>0.164665733</v>
      </c>
      <c r="F24" s="4" t="n">
        <v>0.597503589</v>
      </c>
      <c r="G24" s="4" t="n">
        <v>0.432687368</v>
      </c>
      <c r="H24" s="4" t="n">
        <v>0.825100443</v>
      </c>
      <c r="I24" s="4" t="n">
        <v>0.001762892</v>
      </c>
    </row>
    <row r="25" customFormat="false" ht="13.5" hidden="false" customHeight="false" outlineLevel="0" collapsed="false">
      <c r="A25" s="4" t="s">
        <v>7584</v>
      </c>
      <c r="B25" s="4" t="n">
        <v>3</v>
      </c>
      <c r="C25" s="4" t="s">
        <v>2671</v>
      </c>
      <c r="D25" s="4" t="n">
        <v>-0.90766457</v>
      </c>
      <c r="E25" s="4" t="n">
        <v>0.402697169</v>
      </c>
      <c r="F25" s="4" t="n">
        <v>0.40346539</v>
      </c>
      <c r="G25" s="4" t="n">
        <v>0.183241372</v>
      </c>
      <c r="H25" s="4" t="n">
        <v>0.888360083</v>
      </c>
      <c r="I25" s="4" t="n">
        <v>0.024198488</v>
      </c>
    </row>
    <row r="26" customFormat="false" ht="13.5" hidden="false" customHeight="false" outlineLevel="0" collapsed="false">
      <c r="A26" s="4" t="s">
        <v>7473</v>
      </c>
      <c r="B26" s="4" t="n">
        <v>24</v>
      </c>
      <c r="C26" s="4" t="s">
        <v>2671</v>
      </c>
      <c r="D26" s="4" t="n">
        <v>0.380539506</v>
      </c>
      <c r="E26" s="4" t="n">
        <v>0.091691863</v>
      </c>
      <c r="F26" s="4" t="n">
        <v>1.463073714</v>
      </c>
      <c r="G26" s="4" t="n">
        <v>1.222408943</v>
      </c>
      <c r="H26" s="4" t="n">
        <v>1.751119955</v>
      </c>
      <c r="I26" s="4" t="s">
        <v>10968</v>
      </c>
    </row>
    <row r="27" customFormat="false" ht="13.5" hidden="false" customHeight="false" outlineLevel="0" collapsed="false">
      <c r="A27" s="4" t="s">
        <v>7476</v>
      </c>
      <c r="B27" s="4" t="n">
        <v>19</v>
      </c>
      <c r="C27" s="4" t="s">
        <v>2671</v>
      </c>
      <c r="D27" s="4" t="n">
        <v>0.469207309</v>
      </c>
      <c r="E27" s="4" t="n">
        <v>0.128443501</v>
      </c>
      <c r="F27" s="4" t="n">
        <v>1.598726395</v>
      </c>
      <c r="G27" s="4" t="n">
        <v>1.242913285</v>
      </c>
      <c r="H27" s="4" t="n">
        <v>2.056399363</v>
      </c>
      <c r="I27" s="4" t="n">
        <v>0.000259169</v>
      </c>
    </row>
    <row r="28" customFormat="false" ht="13.5" hidden="false" customHeight="false" outlineLevel="0" collapsed="false">
      <c r="A28" s="4" t="s">
        <v>7490</v>
      </c>
      <c r="B28" s="4" t="n">
        <v>26</v>
      </c>
      <c r="C28" s="4" t="s">
        <v>2671</v>
      </c>
      <c r="D28" s="4" t="n">
        <v>0.406288422</v>
      </c>
      <c r="E28" s="4" t="n">
        <v>0.103421529</v>
      </c>
      <c r="F28" s="4" t="n">
        <v>1.501235479</v>
      </c>
      <c r="G28" s="4" t="n">
        <v>1.225785945</v>
      </c>
      <c r="H28" s="4" t="n">
        <v>1.838581992</v>
      </c>
      <c r="I28" s="4" t="s">
        <v>10969</v>
      </c>
    </row>
    <row r="29" customFormat="false" ht="13.5" hidden="false" customHeight="false" outlineLevel="0" collapsed="false">
      <c r="A29" s="4" t="s">
        <v>10770</v>
      </c>
      <c r="B29" s="4" t="n">
        <v>8</v>
      </c>
      <c r="C29" s="4" t="s">
        <v>2671</v>
      </c>
      <c r="D29" s="4" t="n">
        <v>0.463510933</v>
      </c>
      <c r="E29" s="4" t="n">
        <v>0.1872287</v>
      </c>
      <c r="F29" s="4" t="n">
        <v>1.589645338</v>
      </c>
      <c r="G29" s="4" t="n">
        <v>1.101356588</v>
      </c>
      <c r="H29" s="4" t="n">
        <v>2.294417926</v>
      </c>
      <c r="I29" s="4" t="n">
        <v>0.013299746</v>
      </c>
    </row>
    <row r="30" customFormat="false" ht="13.5" hidden="false" customHeight="false" outlineLevel="0" collapsed="false">
      <c r="A30" s="4" t="s">
        <v>8220</v>
      </c>
      <c r="B30" s="4" t="n">
        <v>12</v>
      </c>
      <c r="C30" s="4" t="s">
        <v>2671</v>
      </c>
      <c r="D30" s="4" t="n">
        <v>0.628146658</v>
      </c>
      <c r="E30" s="4" t="n">
        <v>0.172571659</v>
      </c>
      <c r="F30" s="4" t="n">
        <v>1.874133947</v>
      </c>
      <c r="G30" s="4" t="n">
        <v>1.336302145</v>
      </c>
      <c r="H30" s="4" t="n">
        <v>2.628431052</v>
      </c>
      <c r="I30" s="4" t="n">
        <v>0.000272725</v>
      </c>
    </row>
    <row r="31" customFormat="false" ht="13.5" hidden="false" customHeight="false" outlineLevel="0" collapsed="false">
      <c r="A31" s="4" t="s">
        <v>8239</v>
      </c>
      <c r="B31" s="4" t="n">
        <v>38</v>
      </c>
      <c r="C31" s="4" t="s">
        <v>2671</v>
      </c>
      <c r="D31" s="4" t="n">
        <v>0.208973229</v>
      </c>
      <c r="E31" s="4" t="n">
        <v>0.076445811</v>
      </c>
      <c r="F31" s="4" t="n">
        <v>1.232412005</v>
      </c>
      <c r="G31" s="4" t="n">
        <v>1.060923166</v>
      </c>
      <c r="H31" s="4" t="n">
        <v>1.431620498</v>
      </c>
      <c r="I31" s="4" t="n">
        <v>0.006264371</v>
      </c>
    </row>
    <row r="32" customFormat="false" ht="13.5" hidden="false" customHeight="false" outlineLevel="0" collapsed="false">
      <c r="A32" s="4" t="s">
        <v>8298</v>
      </c>
      <c r="B32" s="4" t="n">
        <v>4</v>
      </c>
      <c r="C32" s="4" t="s">
        <v>2671</v>
      </c>
      <c r="D32" s="4" t="n">
        <v>1.024734317</v>
      </c>
      <c r="E32" s="4" t="n">
        <v>0.448771776</v>
      </c>
      <c r="F32" s="4" t="n">
        <v>2.786355075</v>
      </c>
      <c r="G32" s="4" t="n">
        <v>1.156203318</v>
      </c>
      <c r="H32" s="4" t="n">
        <v>6.714886979</v>
      </c>
      <c r="I32" s="4" t="n">
        <v>0.022405658</v>
      </c>
    </row>
    <row r="33" customFormat="false" ht="13.5" hidden="false" customHeight="false" outlineLevel="0" collapsed="false">
      <c r="A33" s="4" t="s">
        <v>10249</v>
      </c>
      <c r="B33" s="4" t="n">
        <v>15</v>
      </c>
      <c r="C33" s="4" t="s">
        <v>2671</v>
      </c>
      <c r="D33" s="4" t="n">
        <v>-0.298487138</v>
      </c>
      <c r="E33" s="4" t="n">
        <v>0.140856195</v>
      </c>
      <c r="F33" s="4" t="n">
        <v>0.741939825</v>
      </c>
      <c r="G33" s="4" t="n">
        <v>0.562949541</v>
      </c>
      <c r="H33" s="4" t="n">
        <v>0.977840221</v>
      </c>
      <c r="I33" s="4" t="n">
        <v>0.034082751</v>
      </c>
    </row>
    <row r="34" customFormat="false" ht="13.5" hidden="false" customHeight="false" outlineLevel="0" collapsed="false">
      <c r="A34" s="4" t="s">
        <v>7718</v>
      </c>
      <c r="B34" s="4" t="n">
        <v>3</v>
      </c>
      <c r="C34" s="4" t="s">
        <v>2671</v>
      </c>
      <c r="D34" s="4" t="n">
        <v>1.406571056</v>
      </c>
      <c r="E34" s="4" t="n">
        <v>0.608490976</v>
      </c>
      <c r="F34" s="4" t="n">
        <v>4.081934656</v>
      </c>
      <c r="G34" s="4" t="n">
        <v>1.238534397</v>
      </c>
      <c r="H34" s="4" t="n">
        <v>13.45315122</v>
      </c>
      <c r="I34" s="4" t="n">
        <v>0.020801249</v>
      </c>
    </row>
    <row r="35" customFormat="false" ht="13.5" hidden="false" customHeight="false" outlineLevel="0" collapsed="false">
      <c r="A35" s="4" t="s">
        <v>7804</v>
      </c>
      <c r="B35" s="4" t="n">
        <v>11</v>
      </c>
      <c r="C35" s="4" t="s">
        <v>2671</v>
      </c>
      <c r="D35" s="4" t="n">
        <v>-0.340576821</v>
      </c>
      <c r="E35" s="4" t="n">
        <v>0.167567342</v>
      </c>
      <c r="F35" s="4" t="n">
        <v>0.711359877</v>
      </c>
      <c r="G35" s="4" t="n">
        <v>0.51221603</v>
      </c>
      <c r="H35" s="4" t="n">
        <v>0.987928619</v>
      </c>
      <c r="I35" s="4" t="n">
        <v>0.042105358</v>
      </c>
    </row>
    <row r="36" customFormat="false" ht="13.5" hidden="false" customHeight="false" outlineLevel="0" collapsed="false">
      <c r="A36" s="4" t="s">
        <v>7877</v>
      </c>
      <c r="B36" s="4" t="n">
        <v>8</v>
      </c>
      <c r="C36" s="4" t="s">
        <v>2671</v>
      </c>
      <c r="D36" s="4" t="n">
        <v>0.558124012</v>
      </c>
      <c r="E36" s="4" t="n">
        <v>0.218118324</v>
      </c>
      <c r="F36" s="4" t="n">
        <v>1.747391338</v>
      </c>
      <c r="G36" s="4" t="n">
        <v>1.139525669</v>
      </c>
      <c r="H36" s="4" t="n">
        <v>2.679515321</v>
      </c>
      <c r="I36" s="4" t="n">
        <v>0.010503021</v>
      </c>
    </row>
    <row r="37" customFormat="false" ht="13.5" hidden="false" customHeight="false" outlineLevel="0" collapsed="false">
      <c r="A37" s="4" t="s">
        <v>10780</v>
      </c>
      <c r="B37" s="4" t="n">
        <v>5</v>
      </c>
      <c r="C37" s="4" t="s">
        <v>2671</v>
      </c>
      <c r="D37" s="4" t="n">
        <v>-0.563751262</v>
      </c>
      <c r="E37" s="4" t="n">
        <v>0.235166425</v>
      </c>
      <c r="F37" s="4" t="n">
        <v>0.569070323</v>
      </c>
      <c r="G37" s="4" t="n">
        <v>0.358912212</v>
      </c>
      <c r="H37" s="4" t="n">
        <v>0.902284797</v>
      </c>
      <c r="I37" s="4" t="n">
        <v>0.016518927</v>
      </c>
    </row>
    <row r="38" customFormat="false" ht="13.5" hidden="false" customHeight="false" outlineLevel="0" collapsed="false">
      <c r="A38" s="4" t="s">
        <v>10410</v>
      </c>
      <c r="B38" s="4" t="n">
        <v>9</v>
      </c>
      <c r="C38" s="4" t="s">
        <v>2671</v>
      </c>
      <c r="D38" s="4" t="n">
        <v>-0.31655652</v>
      </c>
      <c r="E38" s="4" t="n">
        <v>0.15637918</v>
      </c>
      <c r="F38" s="4" t="n">
        <v>0.728653827</v>
      </c>
      <c r="G38" s="4" t="n">
        <v>0.536300998</v>
      </c>
      <c r="H38" s="4" t="n">
        <v>0.989997039</v>
      </c>
      <c r="I38" s="4" t="n">
        <v>0.042940513</v>
      </c>
    </row>
    <row r="39" customFormat="false" ht="13.5" hidden="false" customHeight="false" outlineLevel="0" collapsed="false">
      <c r="A39" s="4" t="s">
        <v>9631</v>
      </c>
      <c r="B39" s="4" t="n">
        <v>13</v>
      </c>
      <c r="C39" s="4" t="s">
        <v>2671</v>
      </c>
      <c r="D39" s="4" t="n">
        <v>0.54522519</v>
      </c>
      <c r="E39" s="4" t="n">
        <v>0.200373103</v>
      </c>
      <c r="F39" s="4" t="n">
        <v>1.724996791</v>
      </c>
      <c r="G39" s="4" t="n">
        <v>1.164735368</v>
      </c>
      <c r="H39" s="4" t="n">
        <v>2.554755365</v>
      </c>
      <c r="I39" s="4" t="n">
        <v>0.006507496</v>
      </c>
    </row>
    <row r="40" customFormat="false" ht="13.5" hidden="false" customHeight="false" outlineLevel="0" collapsed="false">
      <c r="A40" s="4" t="s">
        <v>9650</v>
      </c>
      <c r="B40" s="4" t="n">
        <v>3</v>
      </c>
      <c r="C40" s="4" t="s">
        <v>2671</v>
      </c>
      <c r="D40" s="4" t="n">
        <v>0.881096579</v>
      </c>
      <c r="E40" s="4" t="n">
        <v>0.423398478</v>
      </c>
      <c r="F40" s="4" t="n">
        <v>2.413544898</v>
      </c>
      <c r="G40" s="4" t="n">
        <v>1.052570809</v>
      </c>
      <c r="H40" s="4" t="n">
        <v>5.534258525</v>
      </c>
      <c r="I40" s="4" t="n">
        <v>0.037432967</v>
      </c>
    </row>
    <row r="41" customFormat="false" ht="13.5" hidden="false" customHeight="false" outlineLevel="0" collapsed="false">
      <c r="A41" s="4" t="s">
        <v>7962</v>
      </c>
      <c r="B41" s="4" t="n">
        <v>21</v>
      </c>
      <c r="C41" s="4" t="s">
        <v>2671</v>
      </c>
      <c r="D41" s="4" t="n">
        <v>0.43775746</v>
      </c>
      <c r="E41" s="4" t="n">
        <v>0.139371618</v>
      </c>
      <c r="F41" s="4" t="n">
        <v>1.549229112</v>
      </c>
      <c r="G41" s="4" t="n">
        <v>1.178908593</v>
      </c>
      <c r="H41" s="4" t="n">
        <v>2.035875263</v>
      </c>
      <c r="I41" s="4" t="n">
        <v>0.001684083</v>
      </c>
    </row>
    <row r="42" customFormat="false" ht="13.5" hidden="false" customHeight="false" outlineLevel="0" collapsed="false">
      <c r="A42" s="4" t="s">
        <v>7983</v>
      </c>
      <c r="B42" s="4" t="n">
        <v>3</v>
      </c>
      <c r="C42" s="4" t="s">
        <v>2671</v>
      </c>
      <c r="D42" s="4" t="n">
        <v>0.874669416</v>
      </c>
      <c r="E42" s="4" t="n">
        <v>0.359066575</v>
      </c>
      <c r="F42" s="4" t="n">
        <v>2.398082395</v>
      </c>
      <c r="G42" s="4" t="n">
        <v>1.186370835</v>
      </c>
      <c r="H42" s="4" t="n">
        <v>4.847387515</v>
      </c>
      <c r="I42" s="4" t="n">
        <v>0.014852601</v>
      </c>
    </row>
    <row r="43" customFormat="false" ht="13.5" hidden="false" customHeight="false" outlineLevel="0" collapsed="false">
      <c r="A43" s="4" t="s">
        <v>8016</v>
      </c>
      <c r="B43" s="4" t="n">
        <v>3</v>
      </c>
      <c r="C43" s="4" t="s">
        <v>2671</v>
      </c>
      <c r="D43" s="4" t="n">
        <v>0.825946225</v>
      </c>
      <c r="E43" s="4" t="n">
        <v>0.354913661</v>
      </c>
      <c r="F43" s="4" t="n">
        <v>2.284040959</v>
      </c>
      <c r="G43" s="4" t="n">
        <v>1.139187682</v>
      </c>
      <c r="H43" s="4" t="n">
        <v>4.579441284</v>
      </c>
      <c r="I43" s="4" t="n">
        <v>0.019955949</v>
      </c>
    </row>
    <row r="44" customFormat="false" ht="13.5" hidden="false" customHeight="false" outlineLevel="0" collapsed="false">
      <c r="A44" s="4" t="s">
        <v>7921</v>
      </c>
      <c r="B44" s="4" t="n">
        <v>11</v>
      </c>
      <c r="C44" s="4" t="s">
        <v>2671</v>
      </c>
      <c r="D44" s="4" t="n">
        <v>0.623537789</v>
      </c>
      <c r="E44" s="4" t="n">
        <v>0.181572382</v>
      </c>
      <c r="F44" s="4" t="n">
        <v>1.865516185</v>
      </c>
      <c r="G44" s="4" t="n">
        <v>1.306897386</v>
      </c>
      <c r="H44" s="4" t="n">
        <v>2.662910396</v>
      </c>
      <c r="I44" s="4" t="n">
        <v>0.000594524</v>
      </c>
    </row>
    <row r="45" customFormat="false" ht="13.5" hidden="false" customHeight="false" outlineLevel="0" collapsed="false">
      <c r="A45" s="4" t="s">
        <v>7933</v>
      </c>
      <c r="B45" s="4" t="n">
        <v>23</v>
      </c>
      <c r="C45" s="4" t="s">
        <v>2671</v>
      </c>
      <c r="D45" s="4" t="n">
        <v>-0.320059551</v>
      </c>
      <c r="E45" s="4" t="n">
        <v>0.105628436</v>
      </c>
      <c r="F45" s="4" t="n">
        <v>0.726105796</v>
      </c>
      <c r="G45" s="4" t="n">
        <v>0.590319546</v>
      </c>
      <c r="H45" s="4" t="n">
        <v>0.893125817</v>
      </c>
      <c r="I45" s="4" t="n">
        <v>0.002445124</v>
      </c>
    </row>
    <row r="46" customFormat="false" ht="13.5" hidden="false" customHeight="false" outlineLevel="0" collapsed="false">
      <c r="A46" s="4" t="s">
        <v>8581</v>
      </c>
      <c r="B46" s="4" t="n">
        <v>10</v>
      </c>
      <c r="C46" s="4" t="s">
        <v>2671</v>
      </c>
      <c r="D46" s="4" t="n">
        <v>0.605194375</v>
      </c>
      <c r="E46" s="4" t="n">
        <v>0.210845207</v>
      </c>
      <c r="F46" s="4" t="n">
        <v>1.831608193</v>
      </c>
      <c r="G46" s="4" t="n">
        <v>1.211595117</v>
      </c>
      <c r="H46" s="4" t="n">
        <v>2.768902355</v>
      </c>
      <c r="I46" s="4" t="n">
        <v>0.004100494</v>
      </c>
    </row>
    <row r="47" customFormat="false" ht="13.5" hidden="false" customHeight="false" outlineLevel="0" collapsed="false">
      <c r="A47" s="4" t="s">
        <v>10157</v>
      </c>
      <c r="B47" s="4" t="n">
        <v>7</v>
      </c>
      <c r="C47" s="4" t="s">
        <v>2671</v>
      </c>
      <c r="D47" s="4" t="n">
        <v>0.59841747</v>
      </c>
      <c r="E47" s="4" t="n">
        <v>0.193583259</v>
      </c>
      <c r="F47" s="4" t="n">
        <v>1.819237522</v>
      </c>
      <c r="G47" s="4" t="n">
        <v>1.244824158</v>
      </c>
      <c r="H47" s="4" t="n">
        <v>2.658708975</v>
      </c>
      <c r="I47" s="4" t="n">
        <v>0.001993046</v>
      </c>
    </row>
    <row r="48" customFormat="false" ht="13.5" hidden="false" customHeight="false" outlineLevel="0" collapsed="false">
      <c r="A48" s="4" t="s">
        <v>10170</v>
      </c>
      <c r="B48" s="4" t="n">
        <v>8</v>
      </c>
      <c r="C48" s="4" t="s">
        <v>2671</v>
      </c>
      <c r="D48" s="4" t="n">
        <v>0.787373496</v>
      </c>
      <c r="E48" s="4" t="n">
        <v>0.262906108</v>
      </c>
      <c r="F48" s="4" t="n">
        <v>2.197616789</v>
      </c>
      <c r="G48" s="4" t="n">
        <v>1.312688763</v>
      </c>
      <c r="H48" s="4" t="n">
        <v>3.679104819</v>
      </c>
      <c r="I48" s="4" t="n">
        <v>0.002745485</v>
      </c>
    </row>
    <row r="49" customFormat="false" ht="13.5" hidden="false" customHeight="false" outlineLevel="0" collapsed="false">
      <c r="A49" s="4" t="s">
        <v>9670</v>
      </c>
      <c r="B49" s="4" t="n">
        <v>26</v>
      </c>
      <c r="C49" s="4" t="s">
        <v>2671</v>
      </c>
      <c r="D49" s="4" t="n">
        <v>-0.177576855</v>
      </c>
      <c r="E49" s="4" t="n">
        <v>0.082910652</v>
      </c>
      <c r="F49" s="4" t="n">
        <v>0.837296646</v>
      </c>
      <c r="G49" s="4" t="n">
        <v>0.71171215</v>
      </c>
      <c r="H49" s="4" t="n">
        <v>0.985041036</v>
      </c>
      <c r="I49" s="4" t="n">
        <v>0.032210723</v>
      </c>
    </row>
    <row r="50" customFormat="false" ht="13.5" hidden="false" customHeight="false" outlineLevel="0" collapsed="false">
      <c r="A50" s="4" t="s">
        <v>9672</v>
      </c>
      <c r="B50" s="4" t="n">
        <v>34</v>
      </c>
      <c r="C50" s="4" t="s">
        <v>2671</v>
      </c>
      <c r="D50" s="4" t="n">
        <v>0.372545455</v>
      </c>
      <c r="E50" s="4" t="n">
        <v>0.095410713</v>
      </c>
      <c r="F50" s="4" t="n">
        <v>1.451424453</v>
      </c>
      <c r="G50" s="4" t="n">
        <v>1.203868905</v>
      </c>
      <c r="H50" s="4" t="n">
        <v>1.749885667</v>
      </c>
      <c r="I50" s="4" t="s">
        <v>10970</v>
      </c>
    </row>
    <row r="51" customFormat="false" ht="13.5" hidden="false" customHeight="false" outlineLevel="0" collapsed="false">
      <c r="A51" s="4" t="s">
        <v>9677</v>
      </c>
      <c r="B51" s="4" t="n">
        <v>55</v>
      </c>
      <c r="C51" s="4" t="s">
        <v>2671</v>
      </c>
      <c r="D51" s="4" t="n">
        <v>-0.116530691</v>
      </c>
      <c r="E51" s="4" t="n">
        <v>0.048388075</v>
      </c>
      <c r="F51" s="4" t="n">
        <v>0.890002782</v>
      </c>
      <c r="G51" s="4" t="n">
        <v>0.809473439</v>
      </c>
      <c r="H51" s="4" t="n">
        <v>0.978543475</v>
      </c>
      <c r="I51" s="4" t="n">
        <v>0.016029102</v>
      </c>
    </row>
    <row r="52" customFormat="false" ht="13.5" hidden="false" customHeight="false" outlineLevel="0" collapsed="false">
      <c r="A52" s="4" t="s">
        <v>9684</v>
      </c>
      <c r="B52" s="4" t="n">
        <v>28</v>
      </c>
      <c r="C52" s="4" t="s">
        <v>2671</v>
      </c>
      <c r="D52" s="4" t="n">
        <v>-0.238062553</v>
      </c>
      <c r="E52" s="4" t="n">
        <v>0.102588788</v>
      </c>
      <c r="F52" s="4" t="n">
        <v>0.788153388</v>
      </c>
      <c r="G52" s="4" t="n">
        <v>0.644592736</v>
      </c>
      <c r="H52" s="4" t="n">
        <v>0.963687191</v>
      </c>
      <c r="I52" s="4" t="n">
        <v>0.020311069</v>
      </c>
    </row>
    <row r="53" customFormat="false" ht="13.5" hidden="false" customHeight="false" outlineLevel="0" collapsed="false">
      <c r="A53" s="4" t="s">
        <v>9686</v>
      </c>
      <c r="B53" s="4" t="n">
        <v>60</v>
      </c>
      <c r="C53" s="4" t="s">
        <v>2671</v>
      </c>
      <c r="D53" s="4" t="n">
        <v>-0.107362643</v>
      </c>
      <c r="E53" s="4" t="n">
        <v>0.049044236</v>
      </c>
      <c r="F53" s="4" t="n">
        <v>0.898199888</v>
      </c>
      <c r="G53" s="4" t="n">
        <v>0.815878896</v>
      </c>
      <c r="H53" s="4" t="n">
        <v>0.988826948</v>
      </c>
      <c r="I53" s="4" t="n">
        <v>0.028589713</v>
      </c>
    </row>
    <row r="54" customFormat="false" ht="13.5" hidden="false" customHeight="false" outlineLevel="0" collapsed="false">
      <c r="A54" s="4" t="s">
        <v>9745</v>
      </c>
      <c r="B54" s="4" t="n">
        <v>4</v>
      </c>
      <c r="C54" s="4" t="s">
        <v>2671</v>
      </c>
      <c r="D54" s="4" t="n">
        <v>0.713433839</v>
      </c>
      <c r="E54" s="4" t="n">
        <v>0.269447888</v>
      </c>
      <c r="F54" s="4" t="n">
        <v>2.040987662</v>
      </c>
      <c r="G54" s="4" t="n">
        <v>1.203598691</v>
      </c>
      <c r="H54" s="4" t="n">
        <v>3.460979702</v>
      </c>
      <c r="I54" s="4" t="n">
        <v>0.008102658</v>
      </c>
    </row>
    <row r="55" customFormat="false" ht="13.5" hidden="false" customHeight="false" outlineLevel="0" collapsed="false">
      <c r="A55" s="4" t="s">
        <v>10857</v>
      </c>
      <c r="B55" s="4" t="n">
        <v>5</v>
      </c>
      <c r="C55" s="4" t="s">
        <v>2671</v>
      </c>
      <c r="D55" s="4" t="n">
        <v>-0.562228026</v>
      </c>
      <c r="E55" s="4" t="n">
        <v>0.285609404</v>
      </c>
      <c r="F55" s="4" t="n">
        <v>0.569937812</v>
      </c>
      <c r="G55" s="4" t="n">
        <v>0.325620574</v>
      </c>
      <c r="H55" s="4" t="n">
        <v>0.997569365</v>
      </c>
      <c r="I55" s="4" t="n">
        <v>0.049008156</v>
      </c>
    </row>
    <row r="56" customFormat="false" ht="13.5" hidden="false" customHeight="false" outlineLevel="0" collapsed="false">
      <c r="A56" s="4" t="s">
        <v>10450</v>
      </c>
      <c r="B56" s="4" t="n">
        <v>4</v>
      </c>
      <c r="C56" s="4" t="s">
        <v>2671</v>
      </c>
      <c r="D56" s="4" t="n">
        <v>0.852517125</v>
      </c>
      <c r="E56" s="4" t="n">
        <v>0.420357459</v>
      </c>
      <c r="F56" s="4" t="n">
        <v>2.345543454</v>
      </c>
      <c r="G56" s="4" t="n">
        <v>1.029029892</v>
      </c>
      <c r="H56" s="4" t="n">
        <v>5.346369562</v>
      </c>
      <c r="I56" s="4" t="n">
        <v>0.042552431</v>
      </c>
    </row>
    <row r="57" customFormat="false" ht="13.5" hidden="false" customHeight="false" outlineLevel="0" collapsed="false">
      <c r="A57" s="4" t="s">
        <v>10638</v>
      </c>
      <c r="B57" s="4" t="n">
        <v>9</v>
      </c>
      <c r="C57" s="4" t="s">
        <v>2671</v>
      </c>
      <c r="D57" s="4" t="n">
        <v>-0.755395805</v>
      </c>
      <c r="E57" s="4" t="n">
        <v>0.334232779</v>
      </c>
      <c r="F57" s="4" t="n">
        <v>0.469824619</v>
      </c>
      <c r="G57" s="4" t="n">
        <v>0.244023182</v>
      </c>
      <c r="H57" s="4" t="n">
        <v>0.904566408</v>
      </c>
      <c r="I57" s="4" t="n">
        <v>0.023815732</v>
      </c>
    </row>
    <row r="58" customFormat="false" ht="13.5" hidden="false" customHeight="false" outlineLevel="0" collapsed="false">
      <c r="A58" s="4" t="s">
        <v>8873</v>
      </c>
      <c r="B58" s="4" t="n">
        <v>7</v>
      </c>
      <c r="C58" s="4" t="s">
        <v>2671</v>
      </c>
      <c r="D58" s="4" t="n">
        <v>-0.755273014</v>
      </c>
      <c r="E58" s="4" t="n">
        <v>0.269482338</v>
      </c>
      <c r="F58" s="4" t="n">
        <v>0.469882313</v>
      </c>
      <c r="G58" s="4" t="n">
        <v>0.277077398</v>
      </c>
      <c r="H58" s="4" t="n">
        <v>0.79685095</v>
      </c>
      <c r="I58" s="4" t="n">
        <v>0.005067978</v>
      </c>
    </row>
    <row r="59" customFormat="false" ht="14.25" hidden="false" customHeight="false" outlineLevel="0" collapsed="false">
      <c r="A59" s="5" t="s">
        <v>8887</v>
      </c>
      <c r="B59" s="5" t="n">
        <v>14</v>
      </c>
      <c r="C59" s="5" t="s">
        <v>2671</v>
      </c>
      <c r="D59" s="5" t="n">
        <v>-0.270931994</v>
      </c>
      <c r="E59" s="5" t="n">
        <v>0.133716659</v>
      </c>
      <c r="F59" s="5" t="n">
        <v>0.762668361</v>
      </c>
      <c r="G59" s="5" t="n">
        <v>0.586832033</v>
      </c>
      <c r="H59" s="5" t="n">
        <v>0.991191679</v>
      </c>
      <c r="I59" s="5" t="n">
        <v>0.042747894</v>
      </c>
    </row>
    <row r="60" customFormat="false" ht="14.25" hidden="false" customHeight="false" outlineLevel="0" collapsed="false"/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765625" defaultRowHeight="13.5" zeroHeight="false" outlineLevelRow="0" outlineLevelCol="0"/>
  <cols>
    <col collapsed="false" customWidth="true" hidden="false" outlineLevel="0" max="1" min="1" style="9" width="16.75"/>
    <col collapsed="false" customWidth="false" hidden="false" outlineLevel="0" max="2" min="2" style="9" width="8.98"/>
    <col collapsed="false" customWidth="true" hidden="false" outlineLevel="0" max="3" min="3" style="9" width="24.6"/>
    <col collapsed="false" customWidth="true" hidden="false" outlineLevel="0" max="4" min="4" style="9" width="14.74"/>
    <col collapsed="false" customWidth="true" hidden="false" outlineLevel="0" max="9" min="5" style="9" width="13.48"/>
    <col collapsed="false" customWidth="false" hidden="false" outlineLevel="0" max="257" min="10" style="9" width="8.98"/>
  </cols>
  <sheetData>
    <row r="1" customFormat="false" ht="14.25" hidden="false" customHeight="false" outlineLevel="0" collapsed="false">
      <c r="A1" s="2" t="s">
        <v>10971</v>
      </c>
      <c r="B1" s="2"/>
      <c r="C1" s="2"/>
      <c r="D1" s="2"/>
      <c r="E1" s="2"/>
    </row>
    <row r="2" customFormat="false" ht="15" hidden="false" customHeight="false" outlineLevel="0" collapsed="false">
      <c r="A2" s="3" t="s">
        <v>2660</v>
      </c>
      <c r="B2" s="3" t="s">
        <v>2661</v>
      </c>
      <c r="C2" s="3" t="s">
        <v>2662</v>
      </c>
      <c r="D2" s="3" t="s">
        <v>1541</v>
      </c>
      <c r="E2" s="3" t="s">
        <v>1542</v>
      </c>
      <c r="F2" s="3" t="s">
        <v>1546</v>
      </c>
      <c r="G2" s="3" t="s">
        <v>1547</v>
      </c>
      <c r="H2" s="3" t="s">
        <v>1548</v>
      </c>
      <c r="I2" s="3" t="s">
        <v>2663</v>
      </c>
    </row>
    <row r="3" customFormat="false" ht="14.25" hidden="false" customHeight="false" outlineLevel="0" collapsed="false">
      <c r="A3" s="3" t="s">
        <v>9915</v>
      </c>
      <c r="B3" s="3" t="n">
        <v>12</v>
      </c>
      <c r="C3" s="3" t="s">
        <v>2671</v>
      </c>
      <c r="D3" s="3" t="n">
        <v>0.104713659</v>
      </c>
      <c r="E3" s="3" t="n">
        <v>0.045277413</v>
      </c>
      <c r="F3" s="3" t="n">
        <v>1.110392614</v>
      </c>
      <c r="G3" s="3" t="n">
        <v>1.01609813</v>
      </c>
      <c r="H3" s="3" t="n">
        <v>1.21343768</v>
      </c>
      <c r="I3" s="3" t="n">
        <v>0.020738428</v>
      </c>
    </row>
    <row r="4" customFormat="false" ht="13.5" hidden="false" customHeight="false" outlineLevel="0" collapsed="false">
      <c r="A4" s="4" t="s">
        <v>8449</v>
      </c>
      <c r="B4" s="4" t="n">
        <v>12</v>
      </c>
      <c r="C4" s="4" t="s">
        <v>2671</v>
      </c>
      <c r="D4" s="4" t="n">
        <v>0.089136242</v>
      </c>
      <c r="E4" s="4" t="n">
        <v>0.044955319</v>
      </c>
      <c r="F4" s="4" t="n">
        <v>1.09322959</v>
      </c>
      <c r="G4" s="4" t="n">
        <v>1.001024341</v>
      </c>
      <c r="H4" s="4" t="n">
        <v>1.193927947</v>
      </c>
      <c r="I4" s="4" t="n">
        <v>0.047392668</v>
      </c>
    </row>
    <row r="5" customFormat="false" ht="13.5" hidden="false" customHeight="false" outlineLevel="0" collapsed="false">
      <c r="A5" s="4" t="s">
        <v>8475</v>
      </c>
      <c r="B5" s="4" t="n">
        <v>12</v>
      </c>
      <c r="C5" s="4" t="s">
        <v>2671</v>
      </c>
      <c r="D5" s="4" t="n">
        <v>0.120723947</v>
      </c>
      <c r="E5" s="4" t="n">
        <v>0.044093488</v>
      </c>
      <c r="F5" s="4" t="n">
        <v>1.128313395</v>
      </c>
      <c r="G5" s="4" t="n">
        <v>1.034895765</v>
      </c>
      <c r="H5" s="4" t="n">
        <v>1.230163618</v>
      </c>
      <c r="I5" s="4" t="n">
        <v>0.006183122</v>
      </c>
    </row>
    <row r="6" customFormat="false" ht="13.5" hidden="false" customHeight="false" outlineLevel="0" collapsed="false">
      <c r="A6" s="4" t="s">
        <v>10770</v>
      </c>
      <c r="B6" s="4" t="n">
        <v>12</v>
      </c>
      <c r="C6" s="4" t="s">
        <v>2671</v>
      </c>
      <c r="D6" s="4" t="n">
        <v>0.091694467</v>
      </c>
      <c r="E6" s="4" t="n">
        <v>0.045370215</v>
      </c>
      <c r="F6" s="4" t="n">
        <v>1.096029898</v>
      </c>
      <c r="G6" s="4" t="n">
        <v>1.002772682</v>
      </c>
      <c r="H6" s="4" t="n">
        <v>1.197959974</v>
      </c>
      <c r="I6" s="4" t="n">
        <v>0.043276885</v>
      </c>
    </row>
    <row r="7" customFormat="false" ht="13.5" hidden="false" customHeight="false" outlineLevel="0" collapsed="false">
      <c r="A7" s="4" t="s">
        <v>8239</v>
      </c>
      <c r="B7" s="4" t="n">
        <v>12</v>
      </c>
      <c r="C7" s="4" t="s">
        <v>2671</v>
      </c>
      <c r="D7" s="4" t="n">
        <v>-0.107860321</v>
      </c>
      <c r="E7" s="4" t="n">
        <v>0.054942841</v>
      </c>
      <c r="F7" s="4" t="n">
        <v>0.897752985</v>
      </c>
      <c r="G7" s="4" t="n">
        <v>0.806099343</v>
      </c>
      <c r="H7" s="4" t="n">
        <v>0.999827662</v>
      </c>
      <c r="I7" s="4" t="n">
        <v>0.049630262</v>
      </c>
    </row>
    <row r="8" customFormat="false" ht="13.5" hidden="false" customHeight="false" outlineLevel="0" collapsed="false">
      <c r="A8" s="4" t="s">
        <v>7804</v>
      </c>
      <c r="B8" s="4" t="n">
        <v>12</v>
      </c>
      <c r="C8" s="4" t="s">
        <v>2671</v>
      </c>
      <c r="D8" s="4" t="n">
        <v>0.140493653</v>
      </c>
      <c r="E8" s="4" t="n">
        <v>0.051362549</v>
      </c>
      <c r="F8" s="4" t="n">
        <v>1.150841775</v>
      </c>
      <c r="G8" s="4" t="n">
        <v>1.040626626</v>
      </c>
      <c r="H8" s="4" t="n">
        <v>1.272730064</v>
      </c>
      <c r="I8" s="4" t="n">
        <v>0.006231728</v>
      </c>
    </row>
    <row r="9" customFormat="false" ht="14.25" hidden="false" customHeight="false" outlineLevel="0" collapsed="false">
      <c r="A9" s="5" t="s">
        <v>8887</v>
      </c>
      <c r="B9" s="5" t="n">
        <v>12</v>
      </c>
      <c r="C9" s="5" t="s">
        <v>2671</v>
      </c>
      <c r="D9" s="5" t="n">
        <v>0.129751915</v>
      </c>
      <c r="E9" s="5" t="n">
        <v>0.060232454</v>
      </c>
      <c r="F9" s="5" t="n">
        <v>1.138545892</v>
      </c>
      <c r="G9" s="5" t="n">
        <v>1.011764973</v>
      </c>
      <c r="H9" s="5" t="n">
        <v>1.281213308</v>
      </c>
      <c r="I9" s="5" t="n">
        <v>0.031225582</v>
      </c>
    </row>
    <row r="10" customFormat="false" ht="14.25" hidden="false" customHeight="false" outlineLevel="0" collapsed="false">
      <c r="A10" s="4"/>
      <c r="B10" s="4"/>
      <c r="C10" s="4"/>
      <c r="D10" s="4"/>
      <c r="E10" s="4"/>
      <c r="F10" s="4"/>
      <c r="G10" s="4"/>
      <c r="H10" s="4"/>
      <c r="I10" s="4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765625" defaultRowHeight="13.5" zeroHeight="false" outlineLevelRow="0" outlineLevelCol="0"/>
  <cols>
    <col collapsed="false" customWidth="true" hidden="false" outlineLevel="0" max="1" min="1" style="9" width="18.61"/>
    <col collapsed="false" customWidth="false" hidden="false" outlineLevel="0" max="2" min="2" style="9" width="8.98"/>
    <col collapsed="false" customWidth="true" hidden="false" outlineLevel="0" max="3" min="3" style="9" width="23.98"/>
    <col collapsed="false" customWidth="true" hidden="false" outlineLevel="0" max="4" min="4" style="9" width="14.74"/>
    <col collapsed="false" customWidth="true" hidden="false" outlineLevel="0" max="9" min="5" style="9" width="13.48"/>
    <col collapsed="false" customWidth="false" hidden="false" outlineLevel="0" max="11" min="10" style="9" width="8.98"/>
    <col collapsed="false" customWidth="true" hidden="false" outlineLevel="0" max="12" min="12" style="9" width="14.74"/>
    <col collapsed="false" customWidth="true" hidden="false" outlineLevel="0" max="17" min="13" style="9" width="13.48"/>
    <col collapsed="false" customWidth="false" hidden="false" outlineLevel="0" max="18" min="18" style="9" width="8.98"/>
    <col collapsed="false" customWidth="true" hidden="false" outlineLevel="0" max="21" min="19" style="9" width="14.74"/>
    <col collapsed="false" customWidth="false" hidden="false" outlineLevel="0" max="23" min="22" style="9" width="8.98"/>
    <col collapsed="false" customWidth="true" hidden="false" outlineLevel="0" max="24" min="24" style="9" width="14.74"/>
    <col collapsed="false" customWidth="false" hidden="false" outlineLevel="0" max="25" min="25" style="9" width="8.98"/>
    <col collapsed="false" customWidth="true" hidden="false" outlineLevel="0" max="26" min="26" style="9" width="14.74"/>
    <col collapsed="false" customWidth="false" hidden="false" outlineLevel="0" max="27" min="27" style="9" width="8.98"/>
    <col collapsed="false" customWidth="true" hidden="false" outlineLevel="0" max="29" min="28" style="9" width="14.74"/>
    <col collapsed="false" customWidth="false" hidden="false" outlineLevel="0" max="257" min="30" style="9" width="8.98"/>
  </cols>
  <sheetData>
    <row r="1" s="4" customFormat="true" ht="14.25" hidden="false" customHeight="false" outlineLevel="0" collapsed="false">
      <c r="A1" s="2" t="s">
        <v>10972</v>
      </c>
      <c r="B1" s="2"/>
      <c r="C1" s="2"/>
      <c r="D1" s="2"/>
      <c r="E1" s="2"/>
      <c r="F1" s="2"/>
    </row>
    <row r="2" s="4" customFormat="true" ht="15" hidden="false" customHeight="false" outlineLevel="0" collapsed="false">
      <c r="A2" s="3" t="s">
        <v>2660</v>
      </c>
      <c r="B2" s="3" t="s">
        <v>3220</v>
      </c>
      <c r="C2" s="3" t="s">
        <v>7383</v>
      </c>
      <c r="D2" s="3" t="s">
        <v>7384</v>
      </c>
      <c r="E2" s="3" t="s">
        <v>3222</v>
      </c>
      <c r="F2" s="3" t="s">
        <v>3224</v>
      </c>
      <c r="G2" s="3" t="s">
        <v>3225</v>
      </c>
      <c r="H2" s="3" t="s">
        <v>3226</v>
      </c>
      <c r="I2" s="3" t="s">
        <v>3223</v>
      </c>
      <c r="J2" s="3" t="s">
        <v>3233</v>
      </c>
      <c r="K2" s="3" t="s">
        <v>7385</v>
      </c>
      <c r="L2" s="3" t="s">
        <v>7386</v>
      </c>
      <c r="M2" s="3" t="s">
        <v>3235</v>
      </c>
      <c r="N2" s="3" t="s">
        <v>3237</v>
      </c>
      <c r="O2" s="3" t="s">
        <v>3238</v>
      </c>
      <c r="P2" s="3" t="s">
        <v>3239</v>
      </c>
      <c r="Q2" s="3" t="s">
        <v>3236</v>
      </c>
      <c r="R2" s="3" t="s">
        <v>3245</v>
      </c>
      <c r="S2" s="3" t="s">
        <v>3246</v>
      </c>
      <c r="T2" s="3" t="s">
        <v>3247</v>
      </c>
      <c r="U2" s="3" t="s">
        <v>3248</v>
      </c>
      <c r="V2" s="3" t="s">
        <v>3249</v>
      </c>
      <c r="W2" s="3" t="s">
        <v>1542</v>
      </c>
      <c r="X2" s="3" t="s">
        <v>3250</v>
      </c>
      <c r="Y2" s="3" t="s">
        <v>3251</v>
      </c>
      <c r="Z2" s="3" t="s">
        <v>3252</v>
      </c>
      <c r="AA2" s="3" t="s">
        <v>3253</v>
      </c>
      <c r="AB2" s="3" t="s">
        <v>3254</v>
      </c>
      <c r="AC2" s="3" t="s">
        <v>3255</v>
      </c>
      <c r="AD2" s="3" t="s">
        <v>3256</v>
      </c>
    </row>
    <row r="3" s="4" customFormat="true" ht="14.25" hidden="false" customHeight="false" outlineLevel="0" collapsed="false">
      <c r="A3" s="3" t="s">
        <v>9915</v>
      </c>
      <c r="B3" s="3" t="n">
        <v>12</v>
      </c>
      <c r="C3" s="3" t="s">
        <v>2671</v>
      </c>
      <c r="D3" s="3" t="n">
        <v>0.104713659</v>
      </c>
      <c r="E3" s="3" t="n">
        <v>0.045277413</v>
      </c>
      <c r="F3" s="3" t="n">
        <v>1.110392614</v>
      </c>
      <c r="G3" s="3" t="n">
        <v>1.01609813</v>
      </c>
      <c r="H3" s="3" t="n">
        <v>1.21343768</v>
      </c>
      <c r="I3" s="3" t="n">
        <v>0.020738428</v>
      </c>
      <c r="J3" s="3" t="n">
        <v>24</v>
      </c>
      <c r="K3" s="3" t="s">
        <v>2671</v>
      </c>
      <c r="L3" s="3" t="n">
        <v>-0.17971565</v>
      </c>
      <c r="M3" s="3" t="n">
        <v>0.090034902</v>
      </c>
      <c r="N3" s="3" t="n">
        <v>0.835507754</v>
      </c>
      <c r="O3" s="3" t="n">
        <v>0.700343704</v>
      </c>
      <c r="P3" s="3" t="n">
        <v>0.996758025</v>
      </c>
      <c r="Q3" s="3" t="n">
        <v>0.045926688</v>
      </c>
      <c r="R3" s="3" t="s">
        <v>2643</v>
      </c>
      <c r="S3" s="3" t="n">
        <v>0.104713659</v>
      </c>
      <c r="T3" s="3" t="n">
        <v>-0.17971565</v>
      </c>
      <c r="U3" s="3" t="n">
        <v>-0.0188186832910633</v>
      </c>
      <c r="V3" s="3" t="s">
        <v>10973</v>
      </c>
      <c r="W3" s="3" t="s">
        <v>10974</v>
      </c>
      <c r="X3" s="3" t="n">
        <v>-1.11610768490539</v>
      </c>
      <c r="Y3" s="3" t="s">
        <v>10975</v>
      </c>
      <c r="Z3" s="3" t="n">
        <v>-0.0518662285676741</v>
      </c>
      <c r="AA3" s="3" t="s">
        <v>10976</v>
      </c>
      <c r="AB3" s="3" t="n">
        <v>-0.0230554731882838</v>
      </c>
      <c r="AC3" s="3" t="n">
        <v>-0.0635432577096014</v>
      </c>
      <c r="AD3" s="3" t="s">
        <v>10977</v>
      </c>
    </row>
    <row r="4" s="4" customFormat="true" ht="13.5" hidden="false" customHeight="false" outlineLevel="0" collapsed="false">
      <c r="A4" s="4" t="s">
        <v>8449</v>
      </c>
      <c r="B4" s="4" t="n">
        <v>12</v>
      </c>
      <c r="C4" s="4" t="s">
        <v>2671</v>
      </c>
      <c r="D4" s="4" t="n">
        <v>0.089136242</v>
      </c>
      <c r="E4" s="4" t="n">
        <v>0.044955319</v>
      </c>
      <c r="F4" s="4" t="n">
        <v>1.09322959</v>
      </c>
      <c r="G4" s="4" t="n">
        <v>1.001024341</v>
      </c>
      <c r="H4" s="4" t="n">
        <v>1.193927947</v>
      </c>
      <c r="I4" s="4" t="n">
        <v>0.047392668</v>
      </c>
      <c r="J4" s="4" t="n">
        <v>16</v>
      </c>
      <c r="K4" s="4" t="s">
        <v>2671</v>
      </c>
      <c r="L4" s="4" t="n">
        <v>0.288835646</v>
      </c>
      <c r="M4" s="4" t="n">
        <v>0.136433508</v>
      </c>
      <c r="N4" s="4" t="n">
        <v>1.33487232</v>
      </c>
      <c r="O4" s="4" t="n">
        <v>1.021657154</v>
      </c>
      <c r="P4" s="4" t="n">
        <v>1.744111615</v>
      </c>
      <c r="Q4" s="4" t="n">
        <v>0.034256172</v>
      </c>
      <c r="R4" s="4" t="s">
        <v>2643</v>
      </c>
      <c r="S4" s="4" t="n">
        <v>0.089136242</v>
      </c>
      <c r="T4" s="4" t="n">
        <v>0.288835646</v>
      </c>
      <c r="U4" s="4" t="s">
        <v>10978</v>
      </c>
      <c r="V4" s="4" t="s">
        <v>10979</v>
      </c>
      <c r="W4" s="4" t="s">
        <v>10980</v>
      </c>
      <c r="X4" s="4" t="n">
        <v>0.64997921176</v>
      </c>
      <c r="Y4" s="4" t="s">
        <v>10981</v>
      </c>
      <c r="Z4" s="4" t="n">
        <v>-0.0518900190814899</v>
      </c>
      <c r="AA4" s="4" t="s">
        <v>10982</v>
      </c>
      <c r="AB4" s="4" t="s">
        <v>10983</v>
      </c>
      <c r="AC4" s="4" t="n">
        <v>-0.0635724043584362</v>
      </c>
      <c r="AD4" s="4" t="s">
        <v>10984</v>
      </c>
    </row>
    <row r="5" s="4" customFormat="true" ht="13.5" hidden="false" customHeight="false" outlineLevel="0" collapsed="false">
      <c r="A5" s="4" t="s">
        <v>8475</v>
      </c>
      <c r="B5" s="4" t="n">
        <v>12</v>
      </c>
      <c r="C5" s="4" t="s">
        <v>2671</v>
      </c>
      <c r="D5" s="4" t="n">
        <v>0.120723947</v>
      </c>
      <c r="E5" s="4" t="n">
        <v>0.044093488</v>
      </c>
      <c r="F5" s="4" t="n">
        <v>1.128313395</v>
      </c>
      <c r="G5" s="4" t="n">
        <v>1.034895765</v>
      </c>
      <c r="H5" s="4" t="n">
        <v>1.230163618</v>
      </c>
      <c r="I5" s="4" t="n">
        <v>0.006183122</v>
      </c>
      <c r="J5" s="4" t="n">
        <v>16</v>
      </c>
      <c r="K5" s="4" t="s">
        <v>2671</v>
      </c>
      <c r="L5" s="4" t="n">
        <v>-0.594385375</v>
      </c>
      <c r="M5" s="4" t="n">
        <v>0.188829768</v>
      </c>
      <c r="N5" s="4" t="n">
        <v>0.551901674</v>
      </c>
      <c r="O5" s="4" t="n">
        <v>0.381176895</v>
      </c>
      <c r="P5" s="4" t="n">
        <v>0.799092133</v>
      </c>
      <c r="Q5" s="4" t="n">
        <v>0.001645429</v>
      </c>
      <c r="R5" s="4" t="s">
        <v>2643</v>
      </c>
      <c r="S5" s="4" t="n">
        <v>0.120723947</v>
      </c>
      <c r="T5" s="4" t="n">
        <v>-0.594385375</v>
      </c>
      <c r="U5" s="4" t="n">
        <v>-0.0717565485090751</v>
      </c>
      <c r="V5" s="4" t="s">
        <v>10985</v>
      </c>
      <c r="W5" s="4" t="s">
        <v>10986</v>
      </c>
      <c r="X5" s="4" t="n">
        <v>-0.638609056226354</v>
      </c>
      <c r="Y5" s="4" t="s">
        <v>10987</v>
      </c>
      <c r="Z5" s="4" t="n">
        <v>-0.291989621790041</v>
      </c>
      <c r="AA5" s="4" t="s">
        <v>10988</v>
      </c>
      <c r="AB5" s="4" t="n">
        <v>-0.0879116330641689</v>
      </c>
      <c r="AC5" s="4" t="n">
        <v>-0.357727413353851</v>
      </c>
      <c r="AD5" s="4" t="s">
        <v>10989</v>
      </c>
    </row>
    <row r="6" s="4" customFormat="true" ht="13.5" hidden="false" customHeight="false" outlineLevel="0" collapsed="false">
      <c r="A6" s="4" t="s">
        <v>10770</v>
      </c>
      <c r="B6" s="4" t="n">
        <v>12</v>
      </c>
      <c r="C6" s="4" t="s">
        <v>2671</v>
      </c>
      <c r="D6" s="4" t="n">
        <v>0.091694467</v>
      </c>
      <c r="E6" s="4" t="n">
        <v>0.045370215</v>
      </c>
      <c r="F6" s="4" t="n">
        <v>1.096029898</v>
      </c>
      <c r="G6" s="4" t="n">
        <v>1.002772682</v>
      </c>
      <c r="H6" s="4" t="n">
        <v>1.197959974</v>
      </c>
      <c r="I6" s="4" t="n">
        <v>0.043276885</v>
      </c>
      <c r="J6" s="4" t="n">
        <v>8</v>
      </c>
      <c r="K6" s="4" t="s">
        <v>2671</v>
      </c>
      <c r="L6" s="4" t="n">
        <v>0.463510933</v>
      </c>
      <c r="M6" s="4" t="n">
        <v>0.1872287</v>
      </c>
      <c r="N6" s="4" t="n">
        <v>1.589645338</v>
      </c>
      <c r="O6" s="4" t="n">
        <v>1.101356588</v>
      </c>
      <c r="P6" s="4" t="n">
        <v>2.294417926</v>
      </c>
      <c r="Q6" s="4" t="n">
        <v>0.013299746</v>
      </c>
      <c r="R6" s="4" t="s">
        <v>2643</v>
      </c>
      <c r="S6" s="4" t="n">
        <v>0.091694467</v>
      </c>
      <c r="T6" s="4" t="n">
        <v>0.463510933</v>
      </c>
      <c r="U6" s="4" t="s">
        <v>10990</v>
      </c>
      <c r="V6" s="4" t="s">
        <v>10991</v>
      </c>
      <c r="W6" s="4" t="s">
        <v>10992</v>
      </c>
      <c r="X6" s="4" t="s">
        <v>10993</v>
      </c>
      <c r="Y6" s="4" t="s">
        <v>10994</v>
      </c>
      <c r="Z6" s="4" t="n">
        <v>-0.127787740427793</v>
      </c>
      <c r="AA6" s="4" t="s">
        <v>10995</v>
      </c>
      <c r="AB6" s="4" t="s">
        <v>10996</v>
      </c>
      <c r="AC6" s="4" t="n">
        <v>-0.156557543248707</v>
      </c>
      <c r="AD6" s="4" t="s">
        <v>10997</v>
      </c>
    </row>
    <row r="7" s="4" customFormat="true" ht="13.5" hidden="false" customHeight="false" outlineLevel="0" collapsed="false">
      <c r="A7" s="4" t="s">
        <v>8239</v>
      </c>
      <c r="B7" s="4" t="n">
        <v>12</v>
      </c>
      <c r="C7" s="4" t="s">
        <v>2671</v>
      </c>
      <c r="D7" s="4" t="n">
        <v>-0.107860321</v>
      </c>
      <c r="E7" s="4" t="n">
        <v>0.054942841</v>
      </c>
      <c r="F7" s="4" t="n">
        <v>0.897752985</v>
      </c>
      <c r="G7" s="4" t="n">
        <v>0.806099343</v>
      </c>
      <c r="H7" s="4" t="n">
        <v>0.999827662</v>
      </c>
      <c r="I7" s="4" t="n">
        <v>0.049630262</v>
      </c>
      <c r="J7" s="4" t="n">
        <v>38</v>
      </c>
      <c r="K7" s="4" t="s">
        <v>2671</v>
      </c>
      <c r="L7" s="4" t="n">
        <v>0.208973229</v>
      </c>
      <c r="M7" s="4" t="n">
        <v>0.076445811</v>
      </c>
      <c r="N7" s="4" t="n">
        <v>1.232412005</v>
      </c>
      <c r="O7" s="4" t="n">
        <v>1.060923166</v>
      </c>
      <c r="P7" s="4" t="n">
        <v>1.431620498</v>
      </c>
      <c r="Q7" s="4" t="n">
        <v>0.006264371</v>
      </c>
      <c r="R7" s="4" t="s">
        <v>2643</v>
      </c>
      <c r="S7" s="4" t="n">
        <v>-0.107860321</v>
      </c>
      <c r="T7" s="4" t="n">
        <v>0.208973229</v>
      </c>
      <c r="U7" s="4" t="n">
        <v>-0.0225399195603465</v>
      </c>
      <c r="V7" s="4" t="s">
        <v>10998</v>
      </c>
      <c r="W7" s="4" t="s">
        <v>10999</v>
      </c>
      <c r="X7" s="4" t="n">
        <v>-1.32285089322672</v>
      </c>
      <c r="Y7" s="4" t="s">
        <v>11000</v>
      </c>
      <c r="Z7" s="4" t="n">
        <v>-0.0559361568569922</v>
      </c>
      <c r="AA7" s="4" t="s">
        <v>11001</v>
      </c>
      <c r="AB7" s="4" t="n">
        <v>-0.0276144990088878</v>
      </c>
      <c r="AC7" s="4" t="n">
        <v>-0.0685294791737339</v>
      </c>
      <c r="AD7" s="4" t="s">
        <v>11002</v>
      </c>
    </row>
    <row r="8" s="4" customFormat="true" ht="13.5" hidden="false" customHeight="false" outlineLevel="0" collapsed="false">
      <c r="A8" s="4" t="s">
        <v>7804</v>
      </c>
      <c r="B8" s="4" t="n">
        <v>12</v>
      </c>
      <c r="C8" s="4" t="s">
        <v>2671</v>
      </c>
      <c r="D8" s="4" t="n">
        <v>0.140493653</v>
      </c>
      <c r="E8" s="4" t="n">
        <v>0.051362549</v>
      </c>
      <c r="F8" s="4" t="n">
        <v>1.150841775</v>
      </c>
      <c r="G8" s="4" t="n">
        <v>1.040626626</v>
      </c>
      <c r="H8" s="4" t="n">
        <v>1.272730064</v>
      </c>
      <c r="I8" s="4" t="n">
        <v>0.006231728</v>
      </c>
      <c r="J8" s="4" t="n">
        <v>11</v>
      </c>
      <c r="K8" s="4" t="s">
        <v>2671</v>
      </c>
      <c r="L8" s="4" t="n">
        <v>-0.340576821</v>
      </c>
      <c r="M8" s="4" t="n">
        <v>0.167567342</v>
      </c>
      <c r="N8" s="4" t="n">
        <v>0.711359877</v>
      </c>
      <c r="O8" s="4" t="n">
        <v>0.51221603</v>
      </c>
      <c r="P8" s="4" t="n">
        <v>0.987928619</v>
      </c>
      <c r="Q8" s="4" t="n">
        <v>0.042105358</v>
      </c>
      <c r="R8" s="4" t="s">
        <v>2643</v>
      </c>
      <c r="S8" s="4" t="n">
        <v>0.140493653</v>
      </c>
      <c r="T8" s="4" t="n">
        <v>-0.340576821</v>
      </c>
      <c r="U8" s="4" t="n">
        <v>-0.0478488817094171</v>
      </c>
      <c r="V8" s="4" t="s">
        <v>11003</v>
      </c>
      <c r="W8" s="4" t="s">
        <v>11004</v>
      </c>
      <c r="X8" s="4" t="n">
        <v>-0.831807836322723</v>
      </c>
      <c r="Y8" s="4" t="s">
        <v>11005</v>
      </c>
      <c r="Z8" s="4" t="n">
        <v>-0.160595845677753</v>
      </c>
      <c r="AA8" s="4" t="s">
        <v>11006</v>
      </c>
      <c r="AB8" s="4" t="n">
        <v>-0.0586214557245197</v>
      </c>
      <c r="AC8" s="4" t="n">
        <v>-0.196751980832341</v>
      </c>
      <c r="AD8" s="4" t="s">
        <v>11007</v>
      </c>
    </row>
    <row r="9" s="4" customFormat="true" ht="14.25" hidden="false" customHeight="false" outlineLevel="0" collapsed="false">
      <c r="A9" s="5" t="s">
        <v>8887</v>
      </c>
      <c r="B9" s="5" t="n">
        <v>12</v>
      </c>
      <c r="C9" s="5" t="s">
        <v>2671</v>
      </c>
      <c r="D9" s="5" t="n">
        <v>0.129751915</v>
      </c>
      <c r="E9" s="5" t="n">
        <v>0.060232454</v>
      </c>
      <c r="F9" s="5" t="n">
        <v>1.138545892</v>
      </c>
      <c r="G9" s="5" t="n">
        <v>1.011764973</v>
      </c>
      <c r="H9" s="5" t="n">
        <v>1.281213308</v>
      </c>
      <c r="I9" s="5" t="n">
        <v>0.031225582</v>
      </c>
      <c r="J9" s="5" t="n">
        <v>14</v>
      </c>
      <c r="K9" s="5" t="s">
        <v>2671</v>
      </c>
      <c r="L9" s="5" t="n">
        <v>-0.270931994</v>
      </c>
      <c r="M9" s="5" t="n">
        <v>0.133716659</v>
      </c>
      <c r="N9" s="5" t="n">
        <v>0.762668361</v>
      </c>
      <c r="O9" s="5" t="n">
        <v>0.586832033</v>
      </c>
      <c r="P9" s="5" t="n">
        <v>0.991191679</v>
      </c>
      <c r="Q9" s="5" t="n">
        <v>0.042747894</v>
      </c>
      <c r="R9" s="5" t="s">
        <v>2643</v>
      </c>
      <c r="S9" s="5" t="n">
        <v>0.129751915</v>
      </c>
      <c r="T9" s="5" t="n">
        <v>-0.270931994</v>
      </c>
      <c r="U9" s="5" t="n">
        <v>-0.0351539450562685</v>
      </c>
      <c r="V9" s="5" t="s">
        <v>11008</v>
      </c>
      <c r="W9" s="5" t="s">
        <v>11009</v>
      </c>
      <c r="X9" s="5" t="n">
        <v>-0.948529834371675</v>
      </c>
      <c r="Y9" s="5" t="s">
        <v>11010</v>
      </c>
      <c r="Z9" s="5" t="n">
        <v>-0.107794498693602</v>
      </c>
      <c r="AA9" s="5" t="s">
        <v>11011</v>
      </c>
      <c r="AB9" s="5" t="n">
        <v>-0.0430684137232963</v>
      </c>
      <c r="AC9" s="5" t="n">
        <v>-0.132063074553947</v>
      </c>
      <c r="AD9" s="5" t="s">
        <v>11012</v>
      </c>
    </row>
    <row r="10" s="4" customFormat="true" ht="14.25" hidden="false" customHeight="false" outlineLevel="0" collapsed="false"/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13.48"/>
    <col collapsed="false" customWidth="true" hidden="false" outlineLevel="0" max="5" min="5" style="1" width="10.35"/>
    <col collapsed="false" customWidth="true" hidden="false" outlineLevel="0" max="7" min="7" style="1" width="14.74"/>
    <col collapsed="false" customWidth="true" hidden="false" outlineLevel="0" max="8" min="8" style="1" width="13.48"/>
    <col collapsed="false" customWidth="true" hidden="false" outlineLevel="0" max="10" min="10" style="1" width="12.35"/>
    <col collapsed="false" customWidth="true" hidden="false" outlineLevel="0" max="15" min="15" style="1" width="11.1"/>
    <col collapsed="false" customWidth="true" hidden="false" outlineLevel="0" max="16" min="16" style="1" width="12.35"/>
    <col collapsed="false" customWidth="true" hidden="false" outlineLevel="0" max="17" min="17" style="1" width="11.1"/>
    <col collapsed="false" customWidth="true" hidden="false" outlineLevel="0" max="24" min="24" style="1" width="11.1"/>
    <col collapsed="false" customWidth="true" hidden="false" outlineLevel="0" max="38" min="38" style="1" width="13.48"/>
  </cols>
  <sheetData>
    <row r="1" customFormat="false" ht="14.25" hidden="false" customHeight="false" outlineLevel="0" collapsed="false">
      <c r="A1" s="6" t="s">
        <v>42</v>
      </c>
      <c r="B1" s="6"/>
      <c r="C1" s="6"/>
      <c r="D1" s="6"/>
      <c r="E1" s="6"/>
      <c r="F1" s="6"/>
      <c r="G1" s="6"/>
      <c r="H1" s="6"/>
      <c r="I1" s="6"/>
      <c r="J1" s="7"/>
      <c r="K1" s="2"/>
      <c r="L1" s="5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5"/>
      <c r="AA1" s="2"/>
      <c r="AB1" s="2"/>
      <c r="AC1" s="2"/>
      <c r="AD1" s="5"/>
      <c r="AE1" s="2"/>
      <c r="AF1" s="2"/>
      <c r="AG1" s="2"/>
      <c r="AH1" s="2"/>
      <c r="AI1" s="2"/>
      <c r="AJ1" s="5"/>
      <c r="AK1" s="2"/>
      <c r="AL1" s="5"/>
      <c r="AM1" s="2"/>
      <c r="AN1" s="2"/>
      <c r="AO1" s="2"/>
      <c r="AP1" s="2"/>
      <c r="AQ1" s="2"/>
      <c r="AR1" s="5"/>
      <c r="AS1" s="6"/>
      <c r="AT1" s="6"/>
      <c r="AU1" s="6"/>
    </row>
    <row r="2" customFormat="false" ht="15" hidden="false" customHeight="false" outlineLevel="0" collapsed="false">
      <c r="A2" s="8" t="s">
        <v>43</v>
      </c>
      <c r="B2" s="8" t="s">
        <v>44</v>
      </c>
      <c r="C2" s="8" t="s">
        <v>45</v>
      </c>
      <c r="D2" s="8" t="s">
        <v>46</v>
      </c>
      <c r="E2" s="8" t="s">
        <v>47</v>
      </c>
      <c r="F2" s="8" t="s">
        <v>48</v>
      </c>
      <c r="G2" s="8" t="s">
        <v>49</v>
      </c>
      <c r="H2" s="8" t="s">
        <v>50</v>
      </c>
      <c r="I2" s="8" t="s">
        <v>51</v>
      </c>
      <c r="J2" s="6" t="s">
        <v>52</v>
      </c>
      <c r="K2" s="8" t="s">
        <v>53</v>
      </c>
      <c r="L2" s="6" t="s">
        <v>54</v>
      </c>
      <c r="M2" s="8" t="s">
        <v>55</v>
      </c>
      <c r="N2" s="8" t="s">
        <v>56</v>
      </c>
      <c r="O2" s="8" t="s">
        <v>57</v>
      </c>
      <c r="P2" s="8" t="s">
        <v>58</v>
      </c>
      <c r="Q2" s="8" t="s">
        <v>59</v>
      </c>
      <c r="R2" s="8" t="s">
        <v>60</v>
      </c>
      <c r="S2" s="8" t="s">
        <v>61</v>
      </c>
      <c r="T2" s="8" t="s">
        <v>62</v>
      </c>
      <c r="U2" s="8" t="s">
        <v>63</v>
      </c>
      <c r="V2" s="8" t="s">
        <v>64</v>
      </c>
      <c r="W2" s="8" t="s">
        <v>65</v>
      </c>
      <c r="X2" s="8" t="s">
        <v>66</v>
      </c>
      <c r="Y2" s="8" t="s">
        <v>67</v>
      </c>
      <c r="Z2" s="6" t="s">
        <v>68</v>
      </c>
      <c r="AA2" s="8" t="s">
        <v>69</v>
      </c>
      <c r="AB2" s="8" t="s">
        <v>70</v>
      </c>
      <c r="AC2" s="8" t="s">
        <v>71</v>
      </c>
      <c r="AD2" s="6" t="s">
        <v>72</v>
      </c>
      <c r="AE2" s="8" t="s">
        <v>73</v>
      </c>
      <c r="AF2" s="8" t="s">
        <v>74</v>
      </c>
      <c r="AG2" s="8" t="s">
        <v>75</v>
      </c>
      <c r="AH2" s="8" t="s">
        <v>76</v>
      </c>
      <c r="AI2" s="8" t="s">
        <v>77</v>
      </c>
      <c r="AJ2" s="6" t="s">
        <v>78</v>
      </c>
      <c r="AK2" s="8" t="s">
        <v>79</v>
      </c>
      <c r="AL2" s="6" t="s">
        <v>80</v>
      </c>
      <c r="AM2" s="8" t="s">
        <v>81</v>
      </c>
      <c r="AN2" s="8" t="s">
        <v>82</v>
      </c>
      <c r="AO2" s="8" t="s">
        <v>83</v>
      </c>
      <c r="AP2" s="8" t="s">
        <v>84</v>
      </c>
      <c r="AQ2" s="8" t="s">
        <v>85</v>
      </c>
      <c r="AR2" s="6" t="s">
        <v>86</v>
      </c>
      <c r="AS2" s="8" t="s">
        <v>87</v>
      </c>
      <c r="AT2" s="8" t="s">
        <v>88</v>
      </c>
      <c r="AU2" s="8" t="s">
        <v>89</v>
      </c>
    </row>
    <row r="3" customFormat="false" ht="14.25" hidden="false" customHeight="false" outlineLevel="0" collapsed="false">
      <c r="A3" s="8" t="s">
        <v>6</v>
      </c>
      <c r="B3" s="8" t="s">
        <v>90</v>
      </c>
      <c r="C3" s="8" t="s">
        <v>91</v>
      </c>
      <c r="D3" s="8" t="s">
        <v>92</v>
      </c>
      <c r="E3" s="8" t="s">
        <v>91</v>
      </c>
      <c r="F3" s="8" t="s">
        <v>92</v>
      </c>
      <c r="G3" s="8" t="s">
        <v>93</v>
      </c>
      <c r="H3" s="8" t="n">
        <v>0.331843</v>
      </c>
      <c r="I3" s="8" t="s">
        <v>94</v>
      </c>
      <c r="J3" s="8" t="n">
        <v>0.0559251</v>
      </c>
      <c r="K3" s="8" t="b">
        <f aca="false">FALSE()</f>
        <v>0</v>
      </c>
      <c r="L3" s="8" t="b">
        <f aca="false">FALSE()</f>
        <v>0</v>
      </c>
      <c r="M3" s="8" t="b">
        <f aca="false">FALSE()</f>
        <v>0</v>
      </c>
      <c r="N3" s="8" t="s">
        <v>95</v>
      </c>
      <c r="O3" s="8" t="n">
        <v>68295600</v>
      </c>
      <c r="P3" s="8" t="n">
        <v>0.0633986</v>
      </c>
      <c r="Q3" s="8" t="n">
        <v>0.178757</v>
      </c>
      <c r="R3" s="8" t="s">
        <v>60</v>
      </c>
      <c r="S3" s="8" t="b">
        <f aca="false">TRUE()</f>
        <v>1</v>
      </c>
      <c r="T3" s="8" t="s">
        <v>96</v>
      </c>
      <c r="U3" s="8" t="s">
        <v>97</v>
      </c>
      <c r="V3" s="8" t="n">
        <v>345935</v>
      </c>
      <c r="W3" s="8" t="n">
        <v>11</v>
      </c>
      <c r="X3" s="8" t="n">
        <v>68063068</v>
      </c>
      <c r="Y3" s="8" t="s">
        <v>6</v>
      </c>
      <c r="Z3" s="8" t="s">
        <v>98</v>
      </c>
      <c r="AA3" s="8" t="n">
        <v>24505</v>
      </c>
      <c r="AB3" s="8" t="s">
        <v>99</v>
      </c>
      <c r="AC3" s="8" t="s">
        <v>71</v>
      </c>
      <c r="AD3" s="8" t="b">
        <f aca="false">TRUE()</f>
        <v>1</v>
      </c>
      <c r="AE3" s="8" t="s">
        <v>96</v>
      </c>
      <c r="AF3" s="8" t="s">
        <v>100</v>
      </c>
      <c r="AG3" s="8" t="s">
        <v>97</v>
      </c>
      <c r="AH3" s="8" t="n">
        <v>2</v>
      </c>
      <c r="AI3" s="8" t="n">
        <v>1</v>
      </c>
      <c r="AJ3" s="8" t="b">
        <f aca="false">TRUE()</f>
        <v>1</v>
      </c>
      <c r="AK3" s="8" t="s">
        <v>101</v>
      </c>
      <c r="AL3" s="8" t="s">
        <v>102</v>
      </c>
      <c r="AM3" s="8" t="s">
        <v>103</v>
      </c>
      <c r="AN3" s="8" t="s">
        <v>104</v>
      </c>
      <c r="AO3" s="8" t="s">
        <v>104</v>
      </c>
      <c r="AP3" s="8" t="s">
        <v>105</v>
      </c>
      <c r="AQ3" s="8" t="n">
        <v>24505</v>
      </c>
      <c r="AR3" s="8" t="s">
        <v>106</v>
      </c>
      <c r="AS3" s="8" t="n">
        <v>345935</v>
      </c>
      <c r="AT3" s="8" t="b">
        <f aca="false">TRUE()</f>
        <v>1</v>
      </c>
      <c r="AU3" s="8" t="s">
        <v>107</v>
      </c>
    </row>
    <row r="4" customFormat="false" ht="13.5" hidden="false" customHeight="false" outlineLevel="0" collapsed="false">
      <c r="A4" s="9" t="s">
        <v>6</v>
      </c>
      <c r="B4" s="9" t="s">
        <v>108</v>
      </c>
      <c r="C4" s="9" t="s">
        <v>91</v>
      </c>
      <c r="D4" s="9" t="s">
        <v>109</v>
      </c>
      <c r="E4" s="9" t="s">
        <v>91</v>
      </c>
      <c r="F4" s="9" t="s">
        <v>109</v>
      </c>
      <c r="G4" s="9" t="s">
        <v>110</v>
      </c>
      <c r="H4" s="9" t="n">
        <v>-0.061089</v>
      </c>
      <c r="I4" s="9" t="s">
        <v>111</v>
      </c>
      <c r="J4" s="9" t="n">
        <v>0.249492</v>
      </c>
      <c r="K4" s="9" t="b">
        <f aca="false">FALSE()</f>
        <v>0</v>
      </c>
      <c r="L4" s="9" t="b">
        <f aca="false">FALSE()</f>
        <v>0</v>
      </c>
      <c r="M4" s="9" t="b">
        <f aca="false">FALSE()</f>
        <v>0</v>
      </c>
      <c r="N4" s="9" t="s">
        <v>95</v>
      </c>
      <c r="O4" s="9" t="n">
        <v>69009715</v>
      </c>
      <c r="P4" s="9" t="n">
        <v>0.517066</v>
      </c>
      <c r="Q4" s="9" t="n">
        <v>0.0942914</v>
      </c>
      <c r="R4" s="9" t="s">
        <v>60</v>
      </c>
      <c r="S4" s="9" t="b">
        <f aca="false">TRUE()</f>
        <v>1</v>
      </c>
      <c r="T4" s="9" t="s">
        <v>96</v>
      </c>
      <c r="U4" s="9" t="s">
        <v>97</v>
      </c>
      <c r="V4" s="9" t="n">
        <v>345935</v>
      </c>
      <c r="W4" s="9" t="n">
        <v>11</v>
      </c>
      <c r="X4" s="9" t="n">
        <v>68777183</v>
      </c>
      <c r="Y4" s="9" t="s">
        <v>6</v>
      </c>
      <c r="Z4" s="9" t="s">
        <v>112</v>
      </c>
      <c r="AA4" s="9" t="n">
        <v>31556</v>
      </c>
      <c r="AB4" s="9" t="s">
        <v>113</v>
      </c>
      <c r="AC4" s="9" t="s">
        <v>71</v>
      </c>
      <c r="AD4" s="9" t="b">
        <f aca="false">TRUE()</f>
        <v>1</v>
      </c>
      <c r="AE4" s="9" t="s">
        <v>96</v>
      </c>
      <c r="AF4" s="9" t="s">
        <v>100</v>
      </c>
      <c r="AG4" s="9" t="s">
        <v>97</v>
      </c>
      <c r="AH4" s="9" t="n">
        <v>2</v>
      </c>
      <c r="AI4" s="9" t="n">
        <v>1</v>
      </c>
      <c r="AJ4" s="9" t="b">
        <f aca="false">TRUE()</f>
        <v>1</v>
      </c>
      <c r="AK4" s="9" t="s">
        <v>114</v>
      </c>
      <c r="AL4" s="9" t="s">
        <v>115</v>
      </c>
      <c r="AM4" s="9" t="s">
        <v>103</v>
      </c>
      <c r="AN4" s="9" t="s">
        <v>104</v>
      </c>
      <c r="AO4" s="9" t="s">
        <v>104</v>
      </c>
      <c r="AP4" s="9" t="s">
        <v>116</v>
      </c>
      <c r="AQ4" s="9" t="n">
        <v>31556</v>
      </c>
      <c r="AR4" s="9" t="s">
        <v>117</v>
      </c>
      <c r="AS4" s="9" t="n">
        <v>345935</v>
      </c>
      <c r="AT4" s="9" t="b">
        <f aca="false">TRUE()</f>
        <v>1</v>
      </c>
      <c r="AU4" s="9" t="s">
        <v>118</v>
      </c>
    </row>
    <row r="5" customFormat="false" ht="13.5" hidden="false" customHeight="false" outlineLevel="0" collapsed="false">
      <c r="A5" s="9" t="s">
        <v>6</v>
      </c>
      <c r="B5" s="9" t="s">
        <v>119</v>
      </c>
      <c r="C5" s="9" t="s">
        <v>120</v>
      </c>
      <c r="D5" s="9" t="s">
        <v>109</v>
      </c>
      <c r="E5" s="9" t="s">
        <v>120</v>
      </c>
      <c r="F5" s="9" t="s">
        <v>109</v>
      </c>
      <c r="G5" s="9" t="n">
        <v>-0.0667879745594983</v>
      </c>
      <c r="H5" s="9" t="n">
        <v>-0.241661</v>
      </c>
      <c r="I5" s="9" t="s">
        <v>121</v>
      </c>
      <c r="J5" s="9" t="n">
        <v>0.123865</v>
      </c>
      <c r="K5" s="9" t="b">
        <f aca="false">FALSE()</f>
        <v>0</v>
      </c>
      <c r="L5" s="9" t="b">
        <f aca="false">FALSE()</f>
        <v>0</v>
      </c>
      <c r="M5" s="9" t="b">
        <f aca="false">FALSE()</f>
        <v>0</v>
      </c>
      <c r="N5" s="9" t="s">
        <v>95</v>
      </c>
      <c r="O5" s="9" t="n">
        <v>68278598</v>
      </c>
      <c r="P5" s="9" t="n">
        <v>0.0540393</v>
      </c>
      <c r="Q5" s="9" t="n">
        <v>0.125439</v>
      </c>
      <c r="R5" s="9" t="s">
        <v>60</v>
      </c>
      <c r="S5" s="9" t="b">
        <f aca="false">TRUE()</f>
        <v>1</v>
      </c>
      <c r="T5" s="9" t="s">
        <v>96</v>
      </c>
      <c r="U5" s="9" t="s">
        <v>97</v>
      </c>
      <c r="V5" s="9" t="n">
        <v>345935</v>
      </c>
      <c r="W5" s="9" t="n">
        <v>11</v>
      </c>
      <c r="X5" s="9" t="n">
        <v>68046066</v>
      </c>
      <c r="Y5" s="9" t="s">
        <v>6</v>
      </c>
      <c r="Z5" s="9" t="s">
        <v>122</v>
      </c>
      <c r="AA5" s="9" t="n">
        <v>31568</v>
      </c>
      <c r="AB5" s="9" t="s">
        <v>123</v>
      </c>
      <c r="AC5" s="9" t="s">
        <v>71</v>
      </c>
      <c r="AD5" s="9" t="b">
        <f aca="false">TRUE()</f>
        <v>1</v>
      </c>
      <c r="AE5" s="9" t="s">
        <v>96</v>
      </c>
      <c r="AF5" s="9" t="s">
        <v>100</v>
      </c>
      <c r="AG5" s="9" t="s">
        <v>97</v>
      </c>
      <c r="AH5" s="9" t="n">
        <v>2</v>
      </c>
      <c r="AI5" s="9" t="n">
        <v>1</v>
      </c>
      <c r="AJ5" s="9" t="b">
        <f aca="false">TRUE()</f>
        <v>1</v>
      </c>
      <c r="AK5" s="9" t="s">
        <v>124</v>
      </c>
      <c r="AL5" s="9" t="s">
        <v>125</v>
      </c>
      <c r="AM5" s="9" t="s">
        <v>103</v>
      </c>
      <c r="AN5" s="9" t="s">
        <v>104</v>
      </c>
      <c r="AO5" s="9" t="s">
        <v>104</v>
      </c>
      <c r="AP5" s="9" t="s">
        <v>126</v>
      </c>
      <c r="AQ5" s="9" t="n">
        <v>31568</v>
      </c>
      <c r="AR5" s="9" t="s">
        <v>127</v>
      </c>
      <c r="AS5" s="9" t="n">
        <v>345935</v>
      </c>
      <c r="AT5" s="9" t="b">
        <f aca="false">TRUE()</f>
        <v>1</v>
      </c>
      <c r="AU5" s="9" t="s">
        <v>128</v>
      </c>
    </row>
    <row r="6" customFormat="false" ht="13.5" hidden="false" customHeight="false" outlineLevel="0" collapsed="false">
      <c r="A6" s="9" t="s">
        <v>6</v>
      </c>
      <c r="B6" s="9" t="s">
        <v>129</v>
      </c>
      <c r="C6" s="9" t="s">
        <v>120</v>
      </c>
      <c r="D6" s="9" t="s">
        <v>109</v>
      </c>
      <c r="E6" s="9" t="s">
        <v>120</v>
      </c>
      <c r="F6" s="9" t="s">
        <v>109</v>
      </c>
      <c r="G6" s="9" t="s">
        <v>130</v>
      </c>
      <c r="H6" s="9" t="n">
        <v>0.216682</v>
      </c>
      <c r="I6" s="9" t="s">
        <v>131</v>
      </c>
      <c r="J6" s="9" t="n">
        <v>0.624179</v>
      </c>
      <c r="K6" s="9" t="b">
        <f aca="false">FALSE()</f>
        <v>0</v>
      </c>
      <c r="L6" s="9" t="b">
        <f aca="false">FALSE()</f>
        <v>0</v>
      </c>
      <c r="M6" s="9" t="b">
        <f aca="false">FALSE()</f>
        <v>0</v>
      </c>
      <c r="N6" s="9" t="s">
        <v>95</v>
      </c>
      <c r="O6" s="9" t="n">
        <v>68999700</v>
      </c>
      <c r="P6" s="9" t="n">
        <v>0.0105891</v>
      </c>
      <c r="Q6" s="9" t="n">
        <v>0.0847745</v>
      </c>
      <c r="R6" s="9" t="s">
        <v>60</v>
      </c>
      <c r="S6" s="9" t="b">
        <f aca="false">TRUE()</f>
        <v>1</v>
      </c>
      <c r="T6" s="9" t="s">
        <v>96</v>
      </c>
      <c r="U6" s="9" t="s">
        <v>97</v>
      </c>
      <c r="V6" s="9" t="n">
        <v>345935</v>
      </c>
      <c r="W6" s="9" t="n">
        <v>11</v>
      </c>
      <c r="X6" s="9" t="n">
        <v>68767168</v>
      </c>
      <c r="Y6" s="9" t="s">
        <v>6</v>
      </c>
      <c r="Z6" s="9" t="s">
        <v>132</v>
      </c>
      <c r="AA6" s="9" t="n">
        <v>31559</v>
      </c>
      <c r="AB6" s="9" t="s">
        <v>133</v>
      </c>
      <c r="AC6" s="9" t="s">
        <v>71</v>
      </c>
      <c r="AD6" s="9" t="b">
        <f aca="false">TRUE()</f>
        <v>1</v>
      </c>
      <c r="AE6" s="9" t="s">
        <v>96</v>
      </c>
      <c r="AF6" s="9" t="s">
        <v>100</v>
      </c>
      <c r="AG6" s="9" t="s">
        <v>97</v>
      </c>
      <c r="AH6" s="9" t="n">
        <v>2</v>
      </c>
      <c r="AI6" s="9" t="n">
        <v>1</v>
      </c>
      <c r="AJ6" s="9" t="b">
        <f aca="false">TRUE()</f>
        <v>1</v>
      </c>
      <c r="AK6" s="9" t="s">
        <v>134</v>
      </c>
      <c r="AL6" s="9" t="s">
        <v>135</v>
      </c>
      <c r="AM6" s="9" t="s">
        <v>103</v>
      </c>
      <c r="AN6" s="9" t="s">
        <v>104</v>
      </c>
      <c r="AO6" s="9" t="s">
        <v>104</v>
      </c>
      <c r="AP6" s="9" t="s">
        <v>136</v>
      </c>
      <c r="AQ6" s="9" t="n">
        <v>31559</v>
      </c>
      <c r="AR6" s="9" t="s">
        <v>137</v>
      </c>
      <c r="AS6" s="9" t="n">
        <v>345935</v>
      </c>
      <c r="AT6" s="9" t="b">
        <f aca="false">TRUE()</f>
        <v>1</v>
      </c>
      <c r="AU6" s="9" t="s">
        <v>138</v>
      </c>
    </row>
    <row r="7" customFormat="false" ht="13.5" hidden="false" customHeight="false" outlineLevel="0" collapsed="false">
      <c r="A7" s="9" t="s">
        <v>6</v>
      </c>
      <c r="B7" s="9" t="s">
        <v>139</v>
      </c>
      <c r="C7" s="9" t="s">
        <v>92</v>
      </c>
      <c r="D7" s="9" t="s">
        <v>91</v>
      </c>
      <c r="E7" s="9" t="s">
        <v>92</v>
      </c>
      <c r="F7" s="9" t="s">
        <v>91</v>
      </c>
      <c r="G7" s="9" t="n">
        <v>-0.385269910793052</v>
      </c>
      <c r="H7" s="9" t="n">
        <v>0.408686</v>
      </c>
      <c r="I7" s="9" t="s">
        <v>140</v>
      </c>
      <c r="J7" s="9" t="n">
        <v>0.0178351</v>
      </c>
      <c r="K7" s="9" t="b">
        <f aca="false">FALSE()</f>
        <v>0</v>
      </c>
      <c r="L7" s="9" t="b">
        <f aca="false">FALSE()</f>
        <v>0</v>
      </c>
      <c r="M7" s="9" t="b">
        <f aca="false">FALSE()</f>
        <v>0</v>
      </c>
      <c r="N7" s="9" t="s">
        <v>95</v>
      </c>
      <c r="O7" s="9" t="n">
        <v>68437649</v>
      </c>
      <c r="P7" s="9" t="n">
        <v>0.185645</v>
      </c>
      <c r="Q7" s="9" t="n">
        <v>0.308775</v>
      </c>
      <c r="R7" s="9" t="s">
        <v>60</v>
      </c>
      <c r="S7" s="9" t="b">
        <f aca="false">TRUE()</f>
        <v>1</v>
      </c>
      <c r="T7" s="9" t="s">
        <v>96</v>
      </c>
      <c r="U7" s="9" t="s">
        <v>97</v>
      </c>
      <c r="V7" s="9" t="n">
        <v>345935</v>
      </c>
      <c r="W7" s="9" t="n">
        <v>11</v>
      </c>
      <c r="X7" s="9" t="n">
        <v>68205117</v>
      </c>
      <c r="Y7" s="9" t="s">
        <v>6</v>
      </c>
      <c r="Z7" s="9" t="s">
        <v>141</v>
      </c>
      <c r="AA7" s="9" t="n">
        <v>25458</v>
      </c>
      <c r="AB7" s="9" t="s">
        <v>142</v>
      </c>
      <c r="AC7" s="9" t="s">
        <v>71</v>
      </c>
      <c r="AD7" s="9" t="b">
        <f aca="false">TRUE()</f>
        <v>1</v>
      </c>
      <c r="AE7" s="9" t="s">
        <v>96</v>
      </c>
      <c r="AF7" s="9" t="s">
        <v>100</v>
      </c>
      <c r="AG7" s="9" t="s">
        <v>97</v>
      </c>
      <c r="AH7" s="9" t="n">
        <v>2</v>
      </c>
      <c r="AI7" s="9" t="n">
        <v>1</v>
      </c>
      <c r="AJ7" s="9" t="b">
        <f aca="false">TRUE()</f>
        <v>1</v>
      </c>
      <c r="AK7" s="9" t="s">
        <v>143</v>
      </c>
      <c r="AL7" s="9" t="s">
        <v>144</v>
      </c>
      <c r="AM7" s="9" t="s">
        <v>103</v>
      </c>
      <c r="AN7" s="9" t="s">
        <v>104</v>
      </c>
      <c r="AO7" s="9" t="s">
        <v>104</v>
      </c>
      <c r="AP7" s="9" t="s">
        <v>145</v>
      </c>
      <c r="AQ7" s="9" t="n">
        <v>25458</v>
      </c>
      <c r="AR7" s="9" t="s">
        <v>146</v>
      </c>
      <c r="AS7" s="9" t="n">
        <v>345935</v>
      </c>
      <c r="AT7" s="9" t="b">
        <f aca="false">TRUE()</f>
        <v>1</v>
      </c>
      <c r="AU7" s="9" t="s">
        <v>147</v>
      </c>
    </row>
    <row r="8" customFormat="false" ht="13.5" hidden="false" customHeight="false" outlineLevel="0" collapsed="false">
      <c r="A8" s="9" t="s">
        <v>6</v>
      </c>
      <c r="B8" s="9" t="s">
        <v>148</v>
      </c>
      <c r="C8" s="9" t="s">
        <v>92</v>
      </c>
      <c r="D8" s="9" t="s">
        <v>120</v>
      </c>
      <c r="E8" s="9" t="s">
        <v>92</v>
      </c>
      <c r="F8" s="9" t="s">
        <v>120</v>
      </c>
      <c r="G8" s="9" t="s">
        <v>149</v>
      </c>
      <c r="H8" s="9" t="n">
        <v>-0.16502</v>
      </c>
      <c r="I8" s="9" t="s">
        <v>150</v>
      </c>
      <c r="J8" s="9" t="n">
        <v>0.00937166</v>
      </c>
      <c r="K8" s="9" t="b">
        <f aca="false">FALSE()</f>
        <v>0</v>
      </c>
      <c r="L8" s="9" t="b">
        <f aca="false">FALSE()</f>
        <v>0</v>
      </c>
      <c r="M8" s="9" t="b">
        <f aca="false">FALSE()</f>
        <v>0</v>
      </c>
      <c r="N8" s="9" t="s">
        <v>95</v>
      </c>
      <c r="O8" s="9" t="n">
        <v>68876787</v>
      </c>
      <c r="P8" s="9" t="n">
        <v>0.699873</v>
      </c>
      <c r="Q8" s="9" t="n">
        <v>0.428075</v>
      </c>
      <c r="R8" s="9" t="s">
        <v>60</v>
      </c>
      <c r="S8" s="9" t="b">
        <f aca="false">TRUE()</f>
        <v>1</v>
      </c>
      <c r="T8" s="9" t="s">
        <v>96</v>
      </c>
      <c r="U8" s="9" t="s">
        <v>97</v>
      </c>
      <c r="V8" s="9" t="n">
        <v>345935</v>
      </c>
      <c r="W8" s="9" t="n">
        <v>11</v>
      </c>
      <c r="X8" s="9" t="n">
        <v>68644255</v>
      </c>
      <c r="Y8" s="9" t="s">
        <v>6</v>
      </c>
      <c r="Z8" s="9" t="s">
        <v>151</v>
      </c>
      <c r="AA8" s="9" t="n">
        <v>11926</v>
      </c>
      <c r="AB8" s="9" t="s">
        <v>152</v>
      </c>
      <c r="AC8" s="9" t="s">
        <v>71</v>
      </c>
      <c r="AD8" s="9" t="b">
        <f aca="false">TRUE()</f>
        <v>1</v>
      </c>
      <c r="AE8" s="9" t="s">
        <v>96</v>
      </c>
      <c r="AF8" s="9" t="s">
        <v>100</v>
      </c>
      <c r="AG8" s="9" t="s">
        <v>97</v>
      </c>
      <c r="AH8" s="9" t="n">
        <v>2</v>
      </c>
      <c r="AI8" s="9" t="n">
        <v>1</v>
      </c>
      <c r="AJ8" s="9" t="b">
        <f aca="false">TRUE()</f>
        <v>1</v>
      </c>
      <c r="AK8" s="9" t="s">
        <v>153</v>
      </c>
      <c r="AL8" s="9" t="s">
        <v>154</v>
      </c>
      <c r="AM8" s="9" t="s">
        <v>103</v>
      </c>
      <c r="AN8" s="9" t="s">
        <v>104</v>
      </c>
      <c r="AO8" s="9" t="s">
        <v>104</v>
      </c>
      <c r="AP8" s="9" t="s">
        <v>155</v>
      </c>
      <c r="AQ8" s="9" t="n">
        <v>11926</v>
      </c>
      <c r="AR8" s="9" t="s">
        <v>156</v>
      </c>
      <c r="AS8" s="9" t="n">
        <v>345935</v>
      </c>
      <c r="AT8" s="9" t="b">
        <f aca="false">TRUE()</f>
        <v>1</v>
      </c>
      <c r="AU8" s="9" t="s">
        <v>157</v>
      </c>
    </row>
    <row r="9" customFormat="false" ht="13.5" hidden="false" customHeight="false" outlineLevel="0" collapsed="false">
      <c r="A9" s="9" t="s">
        <v>6</v>
      </c>
      <c r="B9" s="9" t="s">
        <v>158</v>
      </c>
      <c r="C9" s="9" t="s">
        <v>109</v>
      </c>
      <c r="D9" s="9" t="s">
        <v>91</v>
      </c>
      <c r="E9" s="9" t="s">
        <v>109</v>
      </c>
      <c r="F9" s="9" t="s">
        <v>91</v>
      </c>
      <c r="G9" s="9" t="s">
        <v>159</v>
      </c>
      <c r="H9" s="9" t="n">
        <v>0.18107</v>
      </c>
      <c r="I9" s="9" t="s">
        <v>160</v>
      </c>
      <c r="J9" s="9" t="n">
        <v>0.0542644</v>
      </c>
      <c r="K9" s="9" t="b">
        <f aca="false">FALSE()</f>
        <v>0</v>
      </c>
      <c r="L9" s="9" t="b">
        <f aca="false">FALSE()</f>
        <v>0</v>
      </c>
      <c r="M9" s="9" t="b">
        <f aca="false">FALSE()</f>
        <v>0</v>
      </c>
      <c r="N9" s="9" t="s">
        <v>95</v>
      </c>
      <c r="O9" s="9" t="n">
        <v>68476902</v>
      </c>
      <c r="P9" s="9" t="n">
        <v>0.322914</v>
      </c>
      <c r="Q9" s="9" t="n">
        <v>0.183179</v>
      </c>
      <c r="R9" s="9" t="s">
        <v>60</v>
      </c>
      <c r="S9" s="9" t="b">
        <f aca="false">TRUE()</f>
        <v>1</v>
      </c>
      <c r="T9" s="9" t="s">
        <v>96</v>
      </c>
      <c r="U9" s="9" t="s">
        <v>97</v>
      </c>
      <c r="V9" s="9" t="n">
        <v>345935</v>
      </c>
      <c r="W9" s="9" t="n">
        <v>11</v>
      </c>
      <c r="X9" s="9" t="n">
        <v>68244370</v>
      </c>
      <c r="Y9" s="9" t="s">
        <v>6</v>
      </c>
      <c r="Z9" s="9" t="s">
        <v>161</v>
      </c>
      <c r="AA9" s="9" t="n">
        <v>28119</v>
      </c>
      <c r="AB9" s="9" t="s">
        <v>162</v>
      </c>
      <c r="AC9" s="9" t="s">
        <v>71</v>
      </c>
      <c r="AD9" s="9" t="b">
        <f aca="false">TRUE()</f>
        <v>1</v>
      </c>
      <c r="AE9" s="9" t="s">
        <v>96</v>
      </c>
      <c r="AF9" s="9" t="s">
        <v>100</v>
      </c>
      <c r="AG9" s="9" t="s">
        <v>97</v>
      </c>
      <c r="AH9" s="9" t="n">
        <v>2</v>
      </c>
      <c r="AI9" s="9" t="n">
        <v>1</v>
      </c>
      <c r="AJ9" s="9" t="b">
        <f aca="false">TRUE()</f>
        <v>1</v>
      </c>
      <c r="AK9" s="9" t="s">
        <v>163</v>
      </c>
      <c r="AL9" s="9" t="s">
        <v>164</v>
      </c>
      <c r="AM9" s="9" t="s">
        <v>103</v>
      </c>
      <c r="AN9" s="9" t="s">
        <v>104</v>
      </c>
      <c r="AO9" s="9" t="s">
        <v>104</v>
      </c>
      <c r="AP9" s="9" t="s">
        <v>165</v>
      </c>
      <c r="AQ9" s="9" t="n">
        <v>28119</v>
      </c>
      <c r="AR9" s="9" t="s">
        <v>166</v>
      </c>
      <c r="AS9" s="9" t="n">
        <v>345935</v>
      </c>
      <c r="AT9" s="9" t="b">
        <f aca="false">TRUE()</f>
        <v>1</v>
      </c>
      <c r="AU9" s="9" t="s">
        <v>167</v>
      </c>
    </row>
    <row r="10" customFormat="false" ht="13.5" hidden="false" customHeight="false" outlineLevel="0" collapsed="false">
      <c r="A10" s="9" t="s">
        <v>6</v>
      </c>
      <c r="B10" s="9" t="s">
        <v>168</v>
      </c>
      <c r="C10" s="9" t="s">
        <v>92</v>
      </c>
      <c r="D10" s="9" t="s">
        <v>109</v>
      </c>
      <c r="E10" s="9" t="s">
        <v>92</v>
      </c>
      <c r="F10" s="9" t="s">
        <v>109</v>
      </c>
      <c r="G10" s="9" t="n">
        <v>-0.11851432649209</v>
      </c>
      <c r="H10" s="9" t="n">
        <v>-0.200022</v>
      </c>
      <c r="I10" s="9" t="s">
        <v>169</v>
      </c>
      <c r="J10" s="9" t="n">
        <v>0.0635865</v>
      </c>
      <c r="K10" s="9" t="b">
        <f aca="false">FALSE()</f>
        <v>0</v>
      </c>
      <c r="L10" s="9" t="b">
        <f aca="false">TRUE()</f>
        <v>1</v>
      </c>
      <c r="M10" s="9" t="b">
        <f aca="false">FALSE()</f>
        <v>0</v>
      </c>
      <c r="N10" s="9" t="s">
        <v>95</v>
      </c>
      <c r="O10" s="9" t="n">
        <v>68734877</v>
      </c>
      <c r="P10" s="9" t="n">
        <v>0.236081</v>
      </c>
      <c r="Q10" s="9" t="n">
        <v>0.168818</v>
      </c>
      <c r="R10" s="9" t="s">
        <v>60</v>
      </c>
      <c r="S10" s="9" t="b">
        <f aca="false">TRUE()</f>
        <v>1</v>
      </c>
      <c r="T10" s="9" t="s">
        <v>96</v>
      </c>
      <c r="U10" s="9" t="s">
        <v>97</v>
      </c>
      <c r="V10" s="9" t="n">
        <v>345935</v>
      </c>
      <c r="W10" s="9" t="n">
        <v>11</v>
      </c>
      <c r="X10" s="9" t="n">
        <v>68502345</v>
      </c>
      <c r="Y10" s="9" t="s">
        <v>6</v>
      </c>
      <c r="Z10" s="9" t="s">
        <v>170</v>
      </c>
      <c r="AA10" s="9" t="n">
        <v>23396</v>
      </c>
      <c r="AB10" s="9" t="s">
        <v>171</v>
      </c>
      <c r="AC10" s="9" t="s">
        <v>71</v>
      </c>
      <c r="AD10" s="9" t="b">
        <f aca="false">TRUE()</f>
        <v>1</v>
      </c>
      <c r="AE10" s="9" t="s">
        <v>96</v>
      </c>
      <c r="AF10" s="9" t="s">
        <v>100</v>
      </c>
      <c r="AG10" s="9" t="s">
        <v>97</v>
      </c>
      <c r="AH10" s="9" t="n">
        <v>2</v>
      </c>
      <c r="AI10" s="9" t="n">
        <v>1</v>
      </c>
      <c r="AJ10" s="9" t="b">
        <f aca="false">TRUE()</f>
        <v>1</v>
      </c>
      <c r="AK10" s="9" t="s">
        <v>172</v>
      </c>
      <c r="AL10" s="9" t="s">
        <v>173</v>
      </c>
      <c r="AM10" s="9" t="s">
        <v>103</v>
      </c>
      <c r="AN10" s="9" t="s">
        <v>104</v>
      </c>
      <c r="AO10" s="9" t="s">
        <v>104</v>
      </c>
      <c r="AP10" s="9" t="s">
        <v>174</v>
      </c>
      <c r="AQ10" s="9" t="n">
        <v>23396</v>
      </c>
      <c r="AR10" s="9" t="s">
        <v>175</v>
      </c>
      <c r="AS10" s="9" t="n">
        <v>345935</v>
      </c>
      <c r="AT10" s="9" t="b">
        <f aca="false">TRUE()</f>
        <v>1</v>
      </c>
      <c r="AU10" s="9" t="s">
        <v>176</v>
      </c>
    </row>
    <row r="11" customFormat="false" ht="13.5" hidden="false" customHeight="false" outlineLevel="0" collapsed="false">
      <c r="A11" s="9" t="s">
        <v>6</v>
      </c>
      <c r="B11" s="9" t="s">
        <v>177</v>
      </c>
      <c r="C11" s="9" t="s">
        <v>109</v>
      </c>
      <c r="D11" s="9" t="s">
        <v>120</v>
      </c>
      <c r="E11" s="9" t="s">
        <v>109</v>
      </c>
      <c r="F11" s="9" t="s">
        <v>120</v>
      </c>
      <c r="G11" s="9" t="n">
        <v>-0.21682256820719</v>
      </c>
      <c r="H11" s="9" t="n">
        <v>0.00604931</v>
      </c>
      <c r="I11" s="9" t="s">
        <v>178</v>
      </c>
      <c r="J11" s="9" t="n">
        <v>0.0053042</v>
      </c>
      <c r="K11" s="9" t="b">
        <f aca="false">FALSE()</f>
        <v>0</v>
      </c>
      <c r="L11" s="9" t="b">
        <f aca="false">FALSE()</f>
        <v>0</v>
      </c>
      <c r="M11" s="9" t="b">
        <f aca="false">FALSE()</f>
        <v>0</v>
      </c>
      <c r="N11" s="9" t="s">
        <v>95</v>
      </c>
      <c r="O11" s="9" t="n">
        <v>68635611</v>
      </c>
      <c r="P11" s="9" t="n">
        <v>0.991837</v>
      </c>
      <c r="Q11" s="9" t="n">
        <v>0.591266</v>
      </c>
      <c r="R11" s="9" t="s">
        <v>60</v>
      </c>
      <c r="S11" s="9" t="b">
        <f aca="false">TRUE()</f>
        <v>1</v>
      </c>
      <c r="T11" s="9" t="s">
        <v>96</v>
      </c>
      <c r="U11" s="9" t="s">
        <v>97</v>
      </c>
      <c r="V11" s="9" t="n">
        <v>345935</v>
      </c>
      <c r="W11" s="9" t="n">
        <v>11</v>
      </c>
      <c r="X11" s="9" t="n">
        <v>68403079</v>
      </c>
      <c r="Y11" s="9" t="s">
        <v>6</v>
      </c>
      <c r="Z11" s="9" t="s">
        <v>179</v>
      </c>
      <c r="AA11" s="9" t="n">
        <v>23462</v>
      </c>
      <c r="AB11" s="9" t="s">
        <v>180</v>
      </c>
      <c r="AC11" s="9" t="s">
        <v>71</v>
      </c>
      <c r="AD11" s="9" t="b">
        <f aca="false">TRUE()</f>
        <v>1</v>
      </c>
      <c r="AE11" s="9" t="s">
        <v>96</v>
      </c>
      <c r="AF11" s="9" t="s">
        <v>100</v>
      </c>
      <c r="AG11" s="9" t="s">
        <v>97</v>
      </c>
      <c r="AH11" s="9" t="n">
        <v>2</v>
      </c>
      <c r="AI11" s="9" t="n">
        <v>1</v>
      </c>
      <c r="AJ11" s="9" t="b">
        <f aca="false">TRUE()</f>
        <v>1</v>
      </c>
      <c r="AK11" s="9" t="s">
        <v>181</v>
      </c>
      <c r="AL11" s="9" t="s">
        <v>182</v>
      </c>
      <c r="AM11" s="9" t="s">
        <v>103</v>
      </c>
      <c r="AN11" s="9" t="s">
        <v>104</v>
      </c>
      <c r="AO11" s="9" t="s">
        <v>104</v>
      </c>
      <c r="AP11" s="9" t="s">
        <v>183</v>
      </c>
      <c r="AQ11" s="9" t="n">
        <v>23462</v>
      </c>
      <c r="AR11" s="9" t="s">
        <v>184</v>
      </c>
      <c r="AS11" s="9" t="n">
        <v>345935</v>
      </c>
      <c r="AT11" s="9" t="b">
        <f aca="false">TRUE()</f>
        <v>1</v>
      </c>
      <c r="AU11" s="9" t="s">
        <v>185</v>
      </c>
    </row>
    <row r="12" customFormat="false" ht="13.5" hidden="false" customHeight="false" outlineLevel="0" collapsed="false">
      <c r="A12" s="9" t="s">
        <v>6</v>
      </c>
      <c r="B12" s="9" t="s">
        <v>186</v>
      </c>
      <c r="C12" s="9" t="s">
        <v>120</v>
      </c>
      <c r="D12" s="9" t="s">
        <v>109</v>
      </c>
      <c r="E12" s="9" t="s">
        <v>120</v>
      </c>
      <c r="F12" s="9" t="s">
        <v>109</v>
      </c>
      <c r="G12" s="9" t="n">
        <v>-0.405701034002609</v>
      </c>
      <c r="H12" s="9" t="n">
        <v>0.210066</v>
      </c>
      <c r="I12" s="9" t="s">
        <v>187</v>
      </c>
      <c r="J12" s="9" t="n">
        <v>0.0263123</v>
      </c>
      <c r="K12" s="9" t="b">
        <f aca="false">FALSE()</f>
        <v>0</v>
      </c>
      <c r="L12" s="9" t="b">
        <f aca="false">FALSE()</f>
        <v>0</v>
      </c>
      <c r="M12" s="9" t="b">
        <f aca="false">FALSE()</f>
        <v>0</v>
      </c>
      <c r="N12" s="9" t="s">
        <v>95</v>
      </c>
      <c r="O12" s="9" t="n">
        <v>68638856</v>
      </c>
      <c r="P12" s="9" t="n">
        <v>0.416271</v>
      </c>
      <c r="Q12" s="9" t="n">
        <v>0.258413</v>
      </c>
      <c r="R12" s="9" t="s">
        <v>60</v>
      </c>
      <c r="S12" s="9" t="b">
        <f aca="false">TRUE()</f>
        <v>1</v>
      </c>
      <c r="T12" s="9" t="s">
        <v>96</v>
      </c>
      <c r="U12" s="9" t="s">
        <v>97</v>
      </c>
      <c r="V12" s="9" t="n">
        <v>345935</v>
      </c>
      <c r="W12" s="9" t="n">
        <v>11</v>
      </c>
      <c r="X12" s="9" t="n">
        <v>68406324</v>
      </c>
      <c r="Y12" s="9" t="s">
        <v>6</v>
      </c>
      <c r="Z12" s="9" t="s">
        <v>188</v>
      </c>
      <c r="AA12" s="9" t="n">
        <v>27574</v>
      </c>
      <c r="AB12" s="9" t="s">
        <v>189</v>
      </c>
      <c r="AC12" s="9" t="s">
        <v>71</v>
      </c>
      <c r="AD12" s="9" t="b">
        <f aca="false">TRUE()</f>
        <v>1</v>
      </c>
      <c r="AE12" s="9" t="s">
        <v>96</v>
      </c>
      <c r="AF12" s="9" t="s">
        <v>100</v>
      </c>
      <c r="AG12" s="9" t="s">
        <v>97</v>
      </c>
      <c r="AH12" s="9" t="n">
        <v>2</v>
      </c>
      <c r="AI12" s="9" t="n">
        <v>1</v>
      </c>
      <c r="AJ12" s="9" t="b">
        <f aca="false">TRUE()</f>
        <v>1</v>
      </c>
      <c r="AK12" s="9" t="s">
        <v>190</v>
      </c>
      <c r="AL12" s="9" t="s">
        <v>191</v>
      </c>
      <c r="AM12" s="9" t="s">
        <v>103</v>
      </c>
      <c r="AN12" s="9" t="s">
        <v>104</v>
      </c>
      <c r="AO12" s="9" t="s">
        <v>104</v>
      </c>
      <c r="AP12" s="9" t="s">
        <v>192</v>
      </c>
      <c r="AQ12" s="9" t="n">
        <v>27574</v>
      </c>
      <c r="AR12" s="9" t="s">
        <v>193</v>
      </c>
      <c r="AS12" s="9" t="n">
        <v>345935</v>
      </c>
      <c r="AT12" s="9" t="b">
        <f aca="false">TRUE()</f>
        <v>1</v>
      </c>
      <c r="AU12" s="9" t="s">
        <v>194</v>
      </c>
    </row>
    <row r="13" customFormat="false" ht="13.5" hidden="false" customHeight="false" outlineLevel="0" collapsed="false">
      <c r="A13" s="9" t="s">
        <v>6</v>
      </c>
      <c r="B13" s="9" t="s">
        <v>195</v>
      </c>
      <c r="C13" s="9" t="s">
        <v>120</v>
      </c>
      <c r="D13" s="9" t="s">
        <v>109</v>
      </c>
      <c r="E13" s="9" t="s">
        <v>120</v>
      </c>
      <c r="F13" s="9" t="s">
        <v>109</v>
      </c>
      <c r="G13" s="9" t="n">
        <v>-0.376373221497197</v>
      </c>
      <c r="H13" s="9" t="n">
        <v>0.0638095</v>
      </c>
      <c r="I13" s="9" t="s">
        <v>196</v>
      </c>
      <c r="J13" s="9" t="n">
        <v>0.0647944</v>
      </c>
      <c r="K13" s="9" t="b">
        <f aca="false">FALSE()</f>
        <v>0</v>
      </c>
      <c r="L13" s="9" t="b">
        <f aca="false">FALSE()</f>
        <v>0</v>
      </c>
      <c r="M13" s="9" t="b">
        <f aca="false">FALSE()</f>
        <v>0</v>
      </c>
      <c r="N13" s="9" t="s">
        <v>95</v>
      </c>
      <c r="O13" s="9" t="n">
        <v>68754585</v>
      </c>
      <c r="P13" s="9" t="n">
        <v>0.705552</v>
      </c>
      <c r="Q13" s="9" t="n">
        <v>0.168881</v>
      </c>
      <c r="R13" s="9" t="s">
        <v>60</v>
      </c>
      <c r="S13" s="9" t="b">
        <f aca="false">TRUE()</f>
        <v>1</v>
      </c>
      <c r="T13" s="9" t="s">
        <v>96</v>
      </c>
      <c r="U13" s="9" t="s">
        <v>97</v>
      </c>
      <c r="V13" s="9" t="n">
        <v>345935</v>
      </c>
      <c r="W13" s="9" t="n">
        <v>11</v>
      </c>
      <c r="X13" s="9" t="n">
        <v>68522053</v>
      </c>
      <c r="Y13" s="9" t="s">
        <v>6</v>
      </c>
      <c r="Z13" s="9" t="s">
        <v>197</v>
      </c>
      <c r="AA13" s="9" t="n">
        <v>31017</v>
      </c>
      <c r="AB13" s="9" t="s">
        <v>198</v>
      </c>
      <c r="AC13" s="9" t="s">
        <v>71</v>
      </c>
      <c r="AD13" s="9" t="b">
        <f aca="false">TRUE()</f>
        <v>1</v>
      </c>
      <c r="AE13" s="9" t="s">
        <v>96</v>
      </c>
      <c r="AF13" s="9" t="s">
        <v>100</v>
      </c>
      <c r="AG13" s="9" t="s">
        <v>97</v>
      </c>
      <c r="AH13" s="9" t="n">
        <v>2</v>
      </c>
      <c r="AI13" s="9" t="n">
        <v>1</v>
      </c>
      <c r="AJ13" s="9" t="b">
        <f aca="false">TRUE()</f>
        <v>1</v>
      </c>
      <c r="AK13" s="9" t="s">
        <v>199</v>
      </c>
      <c r="AL13" s="9" t="s">
        <v>200</v>
      </c>
      <c r="AM13" s="9" t="s">
        <v>103</v>
      </c>
      <c r="AN13" s="9" t="s">
        <v>104</v>
      </c>
      <c r="AO13" s="9" t="s">
        <v>104</v>
      </c>
      <c r="AP13" s="9" t="s">
        <v>201</v>
      </c>
      <c r="AQ13" s="9" t="n">
        <v>31017</v>
      </c>
      <c r="AR13" s="9" t="s">
        <v>202</v>
      </c>
      <c r="AS13" s="9" t="n">
        <v>345935</v>
      </c>
      <c r="AT13" s="9" t="b">
        <f aca="false">TRUE()</f>
        <v>1</v>
      </c>
      <c r="AU13" s="9" t="s">
        <v>203</v>
      </c>
    </row>
    <row r="14" customFormat="false" ht="13.5" hidden="false" customHeight="false" outlineLevel="0" collapsed="false">
      <c r="A14" s="9" t="s">
        <v>6</v>
      </c>
      <c r="B14" s="9" t="s">
        <v>204</v>
      </c>
      <c r="C14" s="9" t="s">
        <v>109</v>
      </c>
      <c r="D14" s="9" t="s">
        <v>92</v>
      </c>
      <c r="E14" s="9" t="s">
        <v>109</v>
      </c>
      <c r="F14" s="9" t="s">
        <v>92</v>
      </c>
      <c r="G14" s="9" t="n">
        <v>-0.0729622220557585</v>
      </c>
      <c r="H14" s="9" t="n">
        <v>-0.00431818</v>
      </c>
      <c r="I14" s="9" t="s">
        <v>205</v>
      </c>
      <c r="J14" s="9" t="n">
        <v>0.183087</v>
      </c>
      <c r="K14" s="9" t="b">
        <f aca="false">FALSE()</f>
        <v>0</v>
      </c>
      <c r="L14" s="9" t="b">
        <f aca="false">TRUE()</f>
        <v>1</v>
      </c>
      <c r="M14" s="9" t="b">
        <f aca="false">FALSE()</f>
        <v>0</v>
      </c>
      <c r="N14" s="9" t="s">
        <v>95</v>
      </c>
      <c r="O14" s="9" t="n">
        <v>68339796</v>
      </c>
      <c r="P14" s="9" t="n">
        <v>0.967544</v>
      </c>
      <c r="Q14" s="9" t="n">
        <v>0.106127</v>
      </c>
      <c r="R14" s="9" t="s">
        <v>60</v>
      </c>
      <c r="S14" s="9" t="b">
        <f aca="false">TRUE()</f>
        <v>1</v>
      </c>
      <c r="T14" s="9" t="s">
        <v>96</v>
      </c>
      <c r="U14" s="9" t="s">
        <v>97</v>
      </c>
      <c r="V14" s="9" t="n">
        <v>345935</v>
      </c>
      <c r="W14" s="9" t="n">
        <v>11</v>
      </c>
      <c r="X14" s="9" t="n">
        <v>68107264</v>
      </c>
      <c r="Y14" s="9" t="s">
        <v>6</v>
      </c>
      <c r="Z14" s="9" t="s">
        <v>206</v>
      </c>
      <c r="AA14" s="9" t="n">
        <v>31017</v>
      </c>
      <c r="AB14" s="9" t="s">
        <v>207</v>
      </c>
      <c r="AC14" s="9" t="s">
        <v>71</v>
      </c>
      <c r="AD14" s="9" t="b">
        <f aca="false">TRUE()</f>
        <v>1</v>
      </c>
      <c r="AE14" s="9" t="s">
        <v>96</v>
      </c>
      <c r="AF14" s="9" t="s">
        <v>100</v>
      </c>
      <c r="AG14" s="9" t="s">
        <v>97</v>
      </c>
      <c r="AH14" s="9" t="n">
        <v>2</v>
      </c>
      <c r="AI14" s="9" t="n">
        <v>1</v>
      </c>
      <c r="AJ14" s="9" t="b">
        <f aca="false">TRUE()</f>
        <v>1</v>
      </c>
      <c r="AK14" s="9" t="s">
        <v>208</v>
      </c>
      <c r="AL14" s="9" t="s">
        <v>209</v>
      </c>
      <c r="AM14" s="9" t="s">
        <v>103</v>
      </c>
      <c r="AN14" s="9" t="s">
        <v>104</v>
      </c>
      <c r="AO14" s="9" t="s">
        <v>104</v>
      </c>
      <c r="AP14" s="9" t="s">
        <v>210</v>
      </c>
      <c r="AQ14" s="9" t="n">
        <v>31017</v>
      </c>
      <c r="AR14" s="9" t="s">
        <v>211</v>
      </c>
      <c r="AS14" s="9" t="n">
        <v>345935</v>
      </c>
      <c r="AT14" s="9" t="b">
        <f aca="false">TRUE()</f>
        <v>1</v>
      </c>
      <c r="AU14" s="9" t="s">
        <v>212</v>
      </c>
    </row>
    <row r="15" customFormat="false" ht="13.5" hidden="false" customHeight="false" outlineLevel="0" collapsed="false">
      <c r="A15" s="9" t="s">
        <v>6</v>
      </c>
      <c r="B15" s="9" t="s">
        <v>213</v>
      </c>
      <c r="C15" s="9" t="s">
        <v>109</v>
      </c>
      <c r="D15" s="9" t="s">
        <v>120</v>
      </c>
      <c r="E15" s="9" t="s">
        <v>109</v>
      </c>
      <c r="F15" s="9" t="s">
        <v>120</v>
      </c>
      <c r="G15" s="9" t="s">
        <v>214</v>
      </c>
      <c r="H15" s="9" t="n">
        <v>0.126153</v>
      </c>
      <c r="I15" s="9" t="s">
        <v>215</v>
      </c>
      <c r="J15" s="9" t="n">
        <v>0.121634</v>
      </c>
      <c r="K15" s="9" t="b">
        <f aca="false">FALSE()</f>
        <v>0</v>
      </c>
      <c r="L15" s="9" t="b">
        <f aca="false">FALSE()</f>
        <v>0</v>
      </c>
      <c r="M15" s="9" t="b">
        <f aca="false">FALSE()</f>
        <v>0</v>
      </c>
      <c r="N15" s="9" t="s">
        <v>95</v>
      </c>
      <c r="O15" s="9" t="n">
        <v>68719812</v>
      </c>
      <c r="P15" s="9" t="n">
        <v>0.314526</v>
      </c>
      <c r="Q15" s="9" t="n">
        <v>0.125429</v>
      </c>
      <c r="R15" s="9" t="s">
        <v>60</v>
      </c>
      <c r="S15" s="9" t="b">
        <f aca="false">TRUE()</f>
        <v>1</v>
      </c>
      <c r="T15" s="9" t="s">
        <v>96</v>
      </c>
      <c r="U15" s="9" t="s">
        <v>97</v>
      </c>
      <c r="V15" s="9" t="n">
        <v>345935</v>
      </c>
      <c r="W15" s="9" t="n">
        <v>11</v>
      </c>
      <c r="X15" s="9" t="n">
        <v>68487280</v>
      </c>
      <c r="Y15" s="9" t="s">
        <v>6</v>
      </c>
      <c r="Z15" s="9" t="s">
        <v>216</v>
      </c>
      <c r="AA15" s="9" t="n">
        <v>29836</v>
      </c>
      <c r="AB15" s="9" t="s">
        <v>217</v>
      </c>
      <c r="AC15" s="9" t="s">
        <v>71</v>
      </c>
      <c r="AD15" s="9" t="b">
        <f aca="false">TRUE()</f>
        <v>1</v>
      </c>
      <c r="AE15" s="9" t="s">
        <v>96</v>
      </c>
      <c r="AF15" s="9" t="s">
        <v>100</v>
      </c>
      <c r="AG15" s="9" t="s">
        <v>97</v>
      </c>
      <c r="AH15" s="9" t="n">
        <v>2</v>
      </c>
      <c r="AI15" s="9" t="n">
        <v>1</v>
      </c>
      <c r="AJ15" s="9" t="b">
        <f aca="false">TRUE()</f>
        <v>1</v>
      </c>
      <c r="AK15" s="9" t="s">
        <v>218</v>
      </c>
      <c r="AL15" s="9" t="s">
        <v>219</v>
      </c>
      <c r="AM15" s="9" t="s">
        <v>103</v>
      </c>
      <c r="AN15" s="9" t="s">
        <v>104</v>
      </c>
      <c r="AO15" s="9" t="s">
        <v>104</v>
      </c>
      <c r="AP15" s="9" t="s">
        <v>220</v>
      </c>
      <c r="AQ15" s="9" t="n">
        <v>29836</v>
      </c>
      <c r="AR15" s="9" t="s">
        <v>221</v>
      </c>
      <c r="AS15" s="9" t="n">
        <v>345935</v>
      </c>
      <c r="AT15" s="9" t="b">
        <f aca="false">TRUE()</f>
        <v>1</v>
      </c>
      <c r="AU15" s="9" t="s">
        <v>222</v>
      </c>
    </row>
    <row r="16" customFormat="false" ht="13.5" hidden="false" customHeight="false" outlineLevel="0" collapsed="false">
      <c r="A16" s="9" t="s">
        <v>6</v>
      </c>
      <c r="B16" s="9" t="s">
        <v>223</v>
      </c>
      <c r="C16" s="9" t="s">
        <v>92</v>
      </c>
      <c r="D16" s="9" t="s">
        <v>91</v>
      </c>
      <c r="E16" s="9" t="s">
        <v>92</v>
      </c>
      <c r="F16" s="9" t="s">
        <v>91</v>
      </c>
      <c r="G16" s="9" t="n">
        <v>-0.144095403973664</v>
      </c>
      <c r="H16" s="9" t="n">
        <v>0.0723531</v>
      </c>
      <c r="I16" s="9" t="s">
        <v>224</v>
      </c>
      <c r="J16" s="9" t="n">
        <v>0.234422</v>
      </c>
      <c r="K16" s="9" t="b">
        <f aca="false">FALSE()</f>
        <v>0</v>
      </c>
      <c r="L16" s="9" t="b">
        <f aca="false">FALSE()</f>
        <v>0</v>
      </c>
      <c r="M16" s="9" t="b">
        <f aca="false">FALSE()</f>
        <v>0</v>
      </c>
      <c r="N16" s="9" t="s">
        <v>95</v>
      </c>
      <c r="O16" s="9" t="n">
        <v>68654399</v>
      </c>
      <c r="P16" s="9" t="n">
        <v>0.456415</v>
      </c>
      <c r="Q16" s="9" t="n">
        <v>0.0971493</v>
      </c>
      <c r="R16" s="9" t="s">
        <v>60</v>
      </c>
      <c r="S16" s="9" t="b">
        <f aca="false">TRUE()</f>
        <v>1</v>
      </c>
      <c r="T16" s="9" t="s">
        <v>96</v>
      </c>
      <c r="U16" s="9" t="s">
        <v>97</v>
      </c>
      <c r="V16" s="9" t="n">
        <v>345935</v>
      </c>
      <c r="W16" s="9" t="n">
        <v>11</v>
      </c>
      <c r="X16" s="9" t="n">
        <v>68421867</v>
      </c>
      <c r="Y16" s="9" t="s">
        <v>6</v>
      </c>
      <c r="Z16" s="9" t="s">
        <v>225</v>
      </c>
      <c r="AA16" s="9" t="n">
        <v>31355</v>
      </c>
      <c r="AB16" s="9" t="s">
        <v>226</v>
      </c>
      <c r="AC16" s="9" t="s">
        <v>71</v>
      </c>
      <c r="AD16" s="9" t="b">
        <f aca="false">TRUE()</f>
        <v>1</v>
      </c>
      <c r="AE16" s="9" t="s">
        <v>96</v>
      </c>
      <c r="AF16" s="9" t="s">
        <v>100</v>
      </c>
      <c r="AG16" s="9" t="s">
        <v>97</v>
      </c>
      <c r="AH16" s="9" t="n">
        <v>2</v>
      </c>
      <c r="AI16" s="9" t="n">
        <v>1</v>
      </c>
      <c r="AJ16" s="9" t="b">
        <f aca="false">TRUE()</f>
        <v>1</v>
      </c>
      <c r="AK16" s="9" t="s">
        <v>227</v>
      </c>
      <c r="AL16" s="9" t="s">
        <v>228</v>
      </c>
      <c r="AM16" s="9" t="s">
        <v>103</v>
      </c>
      <c r="AN16" s="9" t="s">
        <v>104</v>
      </c>
      <c r="AO16" s="9" t="s">
        <v>104</v>
      </c>
      <c r="AP16" s="9" t="s">
        <v>229</v>
      </c>
      <c r="AQ16" s="9" t="n">
        <v>31355</v>
      </c>
      <c r="AR16" s="9" t="s">
        <v>230</v>
      </c>
      <c r="AS16" s="9" t="n">
        <v>345935</v>
      </c>
      <c r="AT16" s="9" t="b">
        <f aca="false">TRUE()</f>
        <v>1</v>
      </c>
      <c r="AU16" s="9" t="s">
        <v>231</v>
      </c>
    </row>
    <row r="17" customFormat="false" ht="13.5" hidden="false" customHeight="false" outlineLevel="0" collapsed="false">
      <c r="A17" s="9" t="s">
        <v>6</v>
      </c>
      <c r="B17" s="9" t="s">
        <v>232</v>
      </c>
      <c r="C17" s="9" t="s">
        <v>120</v>
      </c>
      <c r="D17" s="9" t="s">
        <v>109</v>
      </c>
      <c r="E17" s="9" t="s">
        <v>120</v>
      </c>
      <c r="F17" s="9" t="s">
        <v>109</v>
      </c>
      <c r="G17" s="9" t="n">
        <v>-0.197820017867121</v>
      </c>
      <c r="H17" s="9" t="n">
        <v>-0.314425</v>
      </c>
      <c r="I17" s="9" t="s">
        <v>233</v>
      </c>
      <c r="J17" s="9" t="n">
        <v>0.0899337</v>
      </c>
      <c r="K17" s="9" t="b">
        <f aca="false">FALSE()</f>
        <v>0</v>
      </c>
      <c r="L17" s="9" t="b">
        <f aca="false">FALSE()</f>
        <v>0</v>
      </c>
      <c r="M17" s="9" t="b">
        <f aca="false">FALSE()</f>
        <v>0</v>
      </c>
      <c r="N17" s="9" t="s">
        <v>95</v>
      </c>
      <c r="O17" s="9" t="n">
        <v>68886032</v>
      </c>
      <c r="P17" s="9" t="n">
        <v>0.0294056</v>
      </c>
      <c r="Q17" s="9" t="n">
        <v>0.144364</v>
      </c>
      <c r="R17" s="9" t="s">
        <v>60</v>
      </c>
      <c r="S17" s="9" t="b">
        <f aca="false">TRUE()</f>
        <v>1</v>
      </c>
      <c r="T17" s="9" t="s">
        <v>96</v>
      </c>
      <c r="U17" s="9" t="s">
        <v>97</v>
      </c>
      <c r="V17" s="9" t="n">
        <v>345935</v>
      </c>
      <c r="W17" s="9" t="n">
        <v>11</v>
      </c>
      <c r="X17" s="9" t="n">
        <v>68653500</v>
      </c>
      <c r="Y17" s="9" t="s">
        <v>6</v>
      </c>
      <c r="Z17" s="9" t="s">
        <v>234</v>
      </c>
      <c r="AA17" s="9" t="n">
        <v>30077</v>
      </c>
      <c r="AB17" s="9" t="s">
        <v>235</v>
      </c>
      <c r="AC17" s="9" t="s">
        <v>71</v>
      </c>
      <c r="AD17" s="9" t="b">
        <f aca="false">TRUE()</f>
        <v>1</v>
      </c>
      <c r="AE17" s="9" t="s">
        <v>96</v>
      </c>
      <c r="AF17" s="9" t="s">
        <v>100</v>
      </c>
      <c r="AG17" s="9" t="s">
        <v>97</v>
      </c>
      <c r="AH17" s="9" t="n">
        <v>2</v>
      </c>
      <c r="AI17" s="9" t="n">
        <v>1</v>
      </c>
      <c r="AJ17" s="9" t="b">
        <f aca="false">TRUE()</f>
        <v>1</v>
      </c>
      <c r="AK17" s="9" t="s">
        <v>236</v>
      </c>
      <c r="AL17" s="9" t="s">
        <v>237</v>
      </c>
      <c r="AM17" s="9" t="s">
        <v>103</v>
      </c>
      <c r="AN17" s="9" t="s">
        <v>104</v>
      </c>
      <c r="AO17" s="9" t="s">
        <v>104</v>
      </c>
      <c r="AP17" s="9" t="s">
        <v>238</v>
      </c>
      <c r="AQ17" s="9" t="n">
        <v>30077</v>
      </c>
      <c r="AR17" s="9" t="s">
        <v>239</v>
      </c>
      <c r="AS17" s="9" t="n">
        <v>345935</v>
      </c>
      <c r="AT17" s="9" t="b">
        <f aca="false">TRUE()</f>
        <v>1</v>
      </c>
      <c r="AU17" s="9" t="s">
        <v>240</v>
      </c>
    </row>
    <row r="18" customFormat="false" ht="13.5" hidden="false" customHeight="false" outlineLevel="0" collapsed="false">
      <c r="A18" s="9" t="s">
        <v>6</v>
      </c>
      <c r="B18" s="9" t="s">
        <v>241</v>
      </c>
      <c r="C18" s="9" t="s">
        <v>120</v>
      </c>
      <c r="D18" s="9" t="s">
        <v>109</v>
      </c>
      <c r="E18" s="9" t="s">
        <v>120</v>
      </c>
      <c r="F18" s="9" t="s">
        <v>109</v>
      </c>
      <c r="G18" s="9" t="n">
        <v>-0.0651687785335415</v>
      </c>
      <c r="H18" s="9" t="n">
        <v>-0.126411</v>
      </c>
      <c r="I18" s="9" t="s">
        <v>242</v>
      </c>
      <c r="J18" s="9" t="n">
        <v>0.560932</v>
      </c>
      <c r="K18" s="9" t="b">
        <f aca="false">FALSE()</f>
        <v>0</v>
      </c>
      <c r="L18" s="9" t="b">
        <f aca="false">FALSE()</f>
        <v>0</v>
      </c>
      <c r="M18" s="9" t="b">
        <f aca="false">FALSE()</f>
        <v>0</v>
      </c>
      <c r="N18" s="9" t="s">
        <v>95</v>
      </c>
      <c r="O18" s="9" t="n">
        <v>69032304</v>
      </c>
      <c r="P18" s="9" t="n">
        <v>0.125043</v>
      </c>
      <c r="Q18" s="9" t="n">
        <v>0.0824091</v>
      </c>
      <c r="R18" s="9" t="s">
        <v>60</v>
      </c>
      <c r="S18" s="9" t="b">
        <f aca="false">TRUE()</f>
        <v>1</v>
      </c>
      <c r="T18" s="9" t="s">
        <v>96</v>
      </c>
      <c r="U18" s="9" t="s">
        <v>97</v>
      </c>
      <c r="V18" s="9" t="n">
        <v>345935</v>
      </c>
      <c r="W18" s="9" t="n">
        <v>11</v>
      </c>
      <c r="X18" s="9" t="n">
        <v>68799772</v>
      </c>
      <c r="Y18" s="9" t="s">
        <v>6</v>
      </c>
      <c r="Z18" s="9" t="s">
        <v>243</v>
      </c>
      <c r="AA18" s="9" t="n">
        <v>31684</v>
      </c>
      <c r="AB18" s="9" t="s">
        <v>244</v>
      </c>
      <c r="AC18" s="9" t="s">
        <v>71</v>
      </c>
      <c r="AD18" s="9" t="b">
        <f aca="false">TRUE()</f>
        <v>1</v>
      </c>
      <c r="AE18" s="9" t="s">
        <v>96</v>
      </c>
      <c r="AF18" s="9" t="s">
        <v>100</v>
      </c>
      <c r="AG18" s="9" t="s">
        <v>97</v>
      </c>
      <c r="AH18" s="9" t="n">
        <v>2</v>
      </c>
      <c r="AI18" s="9" t="n">
        <v>1</v>
      </c>
      <c r="AJ18" s="9" t="b">
        <f aca="false">TRUE()</f>
        <v>1</v>
      </c>
      <c r="AK18" s="9" t="s">
        <v>245</v>
      </c>
      <c r="AL18" s="9" t="s">
        <v>246</v>
      </c>
      <c r="AM18" s="9" t="s">
        <v>103</v>
      </c>
      <c r="AN18" s="9" t="s">
        <v>104</v>
      </c>
      <c r="AO18" s="9" t="s">
        <v>104</v>
      </c>
      <c r="AP18" s="9" t="s">
        <v>247</v>
      </c>
      <c r="AQ18" s="9" t="n">
        <v>31684</v>
      </c>
      <c r="AR18" s="9" t="s">
        <v>248</v>
      </c>
      <c r="AS18" s="9" t="n">
        <v>345935</v>
      </c>
      <c r="AT18" s="9" t="b">
        <f aca="false">TRUE()</f>
        <v>1</v>
      </c>
      <c r="AU18" s="9" t="s">
        <v>249</v>
      </c>
    </row>
    <row r="19" customFormat="false" ht="13.5" hidden="false" customHeight="false" outlineLevel="0" collapsed="false">
      <c r="A19" s="9" t="s">
        <v>6</v>
      </c>
      <c r="B19" s="9" t="s">
        <v>250</v>
      </c>
      <c r="C19" s="9" t="s">
        <v>92</v>
      </c>
      <c r="D19" s="9" t="s">
        <v>91</v>
      </c>
      <c r="E19" s="9" t="s">
        <v>92</v>
      </c>
      <c r="F19" s="9" t="s">
        <v>91</v>
      </c>
      <c r="G19" s="9" t="s">
        <v>251</v>
      </c>
      <c r="H19" s="9" t="n">
        <v>0.0751568</v>
      </c>
      <c r="I19" s="9" t="s">
        <v>252</v>
      </c>
      <c r="J19" s="9" t="n">
        <v>0.0108445</v>
      </c>
      <c r="K19" s="9" t="b">
        <f aca="false">FALSE()</f>
        <v>0</v>
      </c>
      <c r="L19" s="9" t="b">
        <f aca="false">FALSE()</f>
        <v>0</v>
      </c>
      <c r="M19" s="9" t="b">
        <f aca="false">FALSE()</f>
        <v>0</v>
      </c>
      <c r="N19" s="9" t="s">
        <v>95</v>
      </c>
      <c r="O19" s="9" t="n">
        <v>68754748</v>
      </c>
      <c r="P19" s="9" t="n">
        <v>0.850379</v>
      </c>
      <c r="Q19" s="9" t="n">
        <v>0.398424</v>
      </c>
      <c r="R19" s="9" t="s">
        <v>60</v>
      </c>
      <c r="S19" s="9" t="b">
        <f aca="false">TRUE()</f>
        <v>1</v>
      </c>
      <c r="T19" s="9" t="s">
        <v>96</v>
      </c>
      <c r="U19" s="9" t="s">
        <v>97</v>
      </c>
      <c r="V19" s="9" t="n">
        <v>345935</v>
      </c>
      <c r="W19" s="9" t="n">
        <v>11</v>
      </c>
      <c r="X19" s="9" t="n">
        <v>68522216</v>
      </c>
      <c r="Y19" s="9" t="s">
        <v>6</v>
      </c>
      <c r="Z19" s="9" t="s">
        <v>253</v>
      </c>
      <c r="AA19" s="9" t="n">
        <v>29259</v>
      </c>
      <c r="AB19" s="9" t="s">
        <v>254</v>
      </c>
      <c r="AC19" s="9" t="s">
        <v>71</v>
      </c>
      <c r="AD19" s="9" t="b">
        <f aca="false">TRUE()</f>
        <v>1</v>
      </c>
      <c r="AE19" s="9" t="s">
        <v>96</v>
      </c>
      <c r="AF19" s="9" t="s">
        <v>100</v>
      </c>
      <c r="AG19" s="9" t="s">
        <v>97</v>
      </c>
      <c r="AH19" s="9" t="n">
        <v>2</v>
      </c>
      <c r="AI19" s="9" t="n">
        <v>1</v>
      </c>
      <c r="AJ19" s="9" t="b">
        <f aca="false">TRUE()</f>
        <v>1</v>
      </c>
      <c r="AK19" s="9" t="s">
        <v>255</v>
      </c>
      <c r="AL19" s="9" t="s">
        <v>256</v>
      </c>
      <c r="AM19" s="9" t="s">
        <v>103</v>
      </c>
      <c r="AN19" s="9" t="s">
        <v>104</v>
      </c>
      <c r="AO19" s="9" t="s">
        <v>104</v>
      </c>
      <c r="AP19" s="9" t="s">
        <v>257</v>
      </c>
      <c r="AQ19" s="9" t="n">
        <v>29259</v>
      </c>
      <c r="AR19" s="9" t="s">
        <v>258</v>
      </c>
      <c r="AS19" s="9" t="n">
        <v>345935</v>
      </c>
      <c r="AT19" s="9" t="b">
        <f aca="false">TRUE()</f>
        <v>1</v>
      </c>
      <c r="AU19" s="9" t="s">
        <v>259</v>
      </c>
    </row>
    <row r="20" customFormat="false" ht="13.5" hidden="false" customHeight="false" outlineLevel="0" collapsed="false">
      <c r="A20" s="9" t="s">
        <v>6</v>
      </c>
      <c r="B20" s="9" t="s">
        <v>260</v>
      </c>
      <c r="C20" s="9" t="s">
        <v>91</v>
      </c>
      <c r="D20" s="9" t="s">
        <v>92</v>
      </c>
      <c r="E20" s="9" t="s">
        <v>91</v>
      </c>
      <c r="F20" s="9" t="s">
        <v>92</v>
      </c>
      <c r="G20" s="9" t="s">
        <v>261</v>
      </c>
      <c r="H20" s="9" t="n">
        <v>-0.0720332</v>
      </c>
      <c r="I20" s="9" t="s">
        <v>262</v>
      </c>
      <c r="J20" s="9" t="n">
        <v>0.109591</v>
      </c>
      <c r="K20" s="9" t="b">
        <f aca="false">FALSE()</f>
        <v>0</v>
      </c>
      <c r="L20" s="9" t="b">
        <f aca="false">FALSE()</f>
        <v>0</v>
      </c>
      <c r="M20" s="9" t="b">
        <f aca="false">FALSE()</f>
        <v>0</v>
      </c>
      <c r="N20" s="9" t="s">
        <v>95</v>
      </c>
      <c r="O20" s="9" t="n">
        <v>68509382</v>
      </c>
      <c r="P20" s="9" t="n">
        <v>0.582418</v>
      </c>
      <c r="Q20" s="9" t="n">
        <v>0.131004</v>
      </c>
      <c r="R20" s="9" t="s">
        <v>60</v>
      </c>
      <c r="S20" s="9" t="b">
        <f aca="false">TRUE()</f>
        <v>1</v>
      </c>
      <c r="T20" s="9" t="s">
        <v>96</v>
      </c>
      <c r="U20" s="9" t="s">
        <v>97</v>
      </c>
      <c r="V20" s="9" t="n">
        <v>345935</v>
      </c>
      <c r="W20" s="9" t="n">
        <v>11</v>
      </c>
      <c r="X20" s="9" t="n">
        <v>68276850</v>
      </c>
      <c r="Y20" s="9" t="s">
        <v>6</v>
      </c>
      <c r="Z20" s="9" t="s">
        <v>263</v>
      </c>
      <c r="AA20" s="9" t="n">
        <v>26891</v>
      </c>
      <c r="AB20" s="9" t="s">
        <v>264</v>
      </c>
      <c r="AC20" s="9" t="s">
        <v>71</v>
      </c>
      <c r="AD20" s="9" t="b">
        <f aca="false">TRUE()</f>
        <v>1</v>
      </c>
      <c r="AE20" s="9" t="s">
        <v>96</v>
      </c>
      <c r="AF20" s="9" t="s">
        <v>100</v>
      </c>
      <c r="AG20" s="9" t="s">
        <v>97</v>
      </c>
      <c r="AH20" s="9" t="n">
        <v>2</v>
      </c>
      <c r="AI20" s="9" t="n">
        <v>1</v>
      </c>
      <c r="AJ20" s="9" t="b">
        <f aca="false">TRUE()</f>
        <v>1</v>
      </c>
      <c r="AK20" s="9" t="s">
        <v>265</v>
      </c>
      <c r="AL20" s="9" t="s">
        <v>266</v>
      </c>
      <c r="AM20" s="9" t="s">
        <v>103</v>
      </c>
      <c r="AN20" s="9" t="s">
        <v>104</v>
      </c>
      <c r="AO20" s="9" t="s">
        <v>104</v>
      </c>
      <c r="AP20" s="9" t="s">
        <v>267</v>
      </c>
      <c r="AQ20" s="9" t="n">
        <v>26891</v>
      </c>
      <c r="AR20" s="9" t="s">
        <v>268</v>
      </c>
      <c r="AS20" s="9" t="n">
        <v>345935</v>
      </c>
      <c r="AT20" s="9" t="b">
        <f aca="false">TRUE()</f>
        <v>1</v>
      </c>
      <c r="AU20" s="9" t="s">
        <v>269</v>
      </c>
    </row>
    <row r="21" customFormat="false" ht="13.5" hidden="false" customHeight="false" outlineLevel="0" collapsed="false">
      <c r="A21" s="9" t="s">
        <v>6</v>
      </c>
      <c r="B21" s="9" t="s">
        <v>270</v>
      </c>
      <c r="C21" s="9" t="s">
        <v>91</v>
      </c>
      <c r="D21" s="9" t="s">
        <v>92</v>
      </c>
      <c r="E21" s="9" t="s">
        <v>91</v>
      </c>
      <c r="F21" s="9" t="s">
        <v>92</v>
      </c>
      <c r="G21" s="9" t="s">
        <v>271</v>
      </c>
      <c r="H21" s="9" t="n">
        <v>0.062965</v>
      </c>
      <c r="I21" s="9" t="s">
        <v>272</v>
      </c>
      <c r="J21" s="9" t="n">
        <v>0.195627</v>
      </c>
      <c r="K21" s="9" t="b">
        <f aca="false">FALSE()</f>
        <v>0</v>
      </c>
      <c r="L21" s="9" t="b">
        <f aca="false">FALSE()</f>
        <v>0</v>
      </c>
      <c r="M21" s="9" t="b">
        <f aca="false">FALSE()</f>
        <v>0</v>
      </c>
      <c r="N21" s="9" t="s">
        <v>95</v>
      </c>
      <c r="O21" s="9" t="n">
        <v>68827871</v>
      </c>
      <c r="P21" s="9" t="n">
        <v>0.541005</v>
      </c>
      <c r="Q21" s="9" t="n">
        <v>0.103003</v>
      </c>
      <c r="R21" s="9" t="s">
        <v>60</v>
      </c>
      <c r="S21" s="9" t="b">
        <f aca="false">TRUE()</f>
        <v>1</v>
      </c>
      <c r="T21" s="9" t="s">
        <v>96</v>
      </c>
      <c r="U21" s="9" t="s">
        <v>97</v>
      </c>
      <c r="V21" s="9" t="n">
        <v>345935</v>
      </c>
      <c r="W21" s="9" t="n">
        <v>11</v>
      </c>
      <c r="X21" s="9" t="n">
        <v>68595339</v>
      </c>
      <c r="Y21" s="9" t="s">
        <v>6</v>
      </c>
      <c r="Z21" s="9" t="s">
        <v>273</v>
      </c>
      <c r="AA21" s="9" t="n">
        <v>31146</v>
      </c>
      <c r="AB21" s="9" t="s">
        <v>274</v>
      </c>
      <c r="AC21" s="9" t="s">
        <v>71</v>
      </c>
      <c r="AD21" s="9" t="b">
        <f aca="false">TRUE()</f>
        <v>1</v>
      </c>
      <c r="AE21" s="9" t="s">
        <v>96</v>
      </c>
      <c r="AF21" s="9" t="s">
        <v>100</v>
      </c>
      <c r="AG21" s="9" t="s">
        <v>97</v>
      </c>
      <c r="AH21" s="9" t="n">
        <v>2</v>
      </c>
      <c r="AI21" s="9" t="n">
        <v>1</v>
      </c>
      <c r="AJ21" s="9" t="b">
        <f aca="false">TRUE()</f>
        <v>1</v>
      </c>
      <c r="AK21" s="9" t="s">
        <v>275</v>
      </c>
      <c r="AL21" s="9" t="s">
        <v>276</v>
      </c>
      <c r="AM21" s="9" t="s">
        <v>103</v>
      </c>
      <c r="AN21" s="9" t="s">
        <v>104</v>
      </c>
      <c r="AO21" s="9" t="s">
        <v>104</v>
      </c>
      <c r="AP21" s="9" t="s">
        <v>277</v>
      </c>
      <c r="AQ21" s="9" t="n">
        <v>31146</v>
      </c>
      <c r="AR21" s="9" t="s">
        <v>278</v>
      </c>
      <c r="AS21" s="9" t="n">
        <v>345935</v>
      </c>
      <c r="AT21" s="9" t="b">
        <f aca="false">TRUE()</f>
        <v>1</v>
      </c>
      <c r="AU21" s="9" t="s">
        <v>279</v>
      </c>
    </row>
    <row r="22" customFormat="false" ht="13.5" hidden="false" customHeight="false" outlineLevel="0" collapsed="false">
      <c r="A22" s="9" t="s">
        <v>6</v>
      </c>
      <c r="B22" s="9" t="s">
        <v>280</v>
      </c>
      <c r="C22" s="9" t="s">
        <v>91</v>
      </c>
      <c r="D22" s="9" t="s">
        <v>92</v>
      </c>
      <c r="E22" s="9" t="s">
        <v>91</v>
      </c>
      <c r="F22" s="9" t="s">
        <v>92</v>
      </c>
      <c r="G22" s="9" t="s">
        <v>281</v>
      </c>
      <c r="H22" s="9" t="n">
        <v>0.0163872</v>
      </c>
      <c r="I22" s="9" t="s">
        <v>282</v>
      </c>
      <c r="J22" s="9" t="n">
        <v>0.316974</v>
      </c>
      <c r="K22" s="9" t="b">
        <f aca="false">FALSE()</f>
        <v>0</v>
      </c>
      <c r="L22" s="9" t="b">
        <f aca="false">FALSE()</f>
        <v>0</v>
      </c>
      <c r="M22" s="9" t="b">
        <f aca="false">FALSE()</f>
        <v>0</v>
      </c>
      <c r="N22" s="9" t="s">
        <v>95</v>
      </c>
      <c r="O22" s="9" t="n">
        <v>68318300</v>
      </c>
      <c r="P22" s="9" t="n">
        <v>0.852508</v>
      </c>
      <c r="Q22" s="9" t="n">
        <v>0.0881414</v>
      </c>
      <c r="R22" s="9" t="s">
        <v>60</v>
      </c>
      <c r="S22" s="9" t="b">
        <f aca="false">TRUE()</f>
        <v>1</v>
      </c>
      <c r="T22" s="9" t="s">
        <v>96</v>
      </c>
      <c r="U22" s="9" t="s">
        <v>97</v>
      </c>
      <c r="V22" s="9" t="n">
        <v>345935</v>
      </c>
      <c r="W22" s="9" t="n">
        <v>11</v>
      </c>
      <c r="X22" s="9" t="n">
        <v>68085768</v>
      </c>
      <c r="Y22" s="9" t="s">
        <v>6</v>
      </c>
      <c r="Z22" s="9" t="s">
        <v>283</v>
      </c>
      <c r="AA22" s="9" t="n">
        <v>31231</v>
      </c>
      <c r="AB22" s="9" t="s">
        <v>284</v>
      </c>
      <c r="AC22" s="9" t="s">
        <v>71</v>
      </c>
      <c r="AD22" s="9" t="b">
        <f aca="false">TRUE()</f>
        <v>1</v>
      </c>
      <c r="AE22" s="9" t="s">
        <v>96</v>
      </c>
      <c r="AF22" s="9" t="s">
        <v>100</v>
      </c>
      <c r="AG22" s="9" t="s">
        <v>97</v>
      </c>
      <c r="AH22" s="9" t="n">
        <v>2</v>
      </c>
      <c r="AI22" s="9" t="n">
        <v>1</v>
      </c>
      <c r="AJ22" s="9" t="b">
        <f aca="false">TRUE()</f>
        <v>1</v>
      </c>
      <c r="AK22" s="9" t="s">
        <v>285</v>
      </c>
      <c r="AL22" s="9" t="s">
        <v>286</v>
      </c>
      <c r="AM22" s="9" t="s">
        <v>103</v>
      </c>
      <c r="AN22" s="9" t="s">
        <v>104</v>
      </c>
      <c r="AO22" s="9" t="s">
        <v>104</v>
      </c>
      <c r="AP22" s="9" t="s">
        <v>287</v>
      </c>
      <c r="AQ22" s="9" t="n">
        <v>31231</v>
      </c>
      <c r="AR22" s="9" t="s">
        <v>288</v>
      </c>
      <c r="AS22" s="9" t="n">
        <v>345935</v>
      </c>
      <c r="AT22" s="9" t="b">
        <f aca="false">TRUE()</f>
        <v>1</v>
      </c>
      <c r="AU22" s="9" t="s">
        <v>289</v>
      </c>
    </row>
    <row r="23" customFormat="false" ht="13.5" hidden="false" customHeight="false" outlineLevel="0" collapsed="false">
      <c r="A23" s="9" t="s">
        <v>8</v>
      </c>
      <c r="B23" s="9" t="s">
        <v>290</v>
      </c>
      <c r="C23" s="9" t="s">
        <v>120</v>
      </c>
      <c r="D23" s="9" t="s">
        <v>109</v>
      </c>
      <c r="E23" s="9" t="s">
        <v>120</v>
      </c>
      <c r="F23" s="9" t="s">
        <v>109</v>
      </c>
      <c r="G23" s="9" t="s">
        <v>291</v>
      </c>
      <c r="H23" s="9" t="n">
        <v>-0.0916681</v>
      </c>
      <c r="I23" s="9" t="s">
        <v>292</v>
      </c>
      <c r="J23" s="9" t="n">
        <v>0.045406</v>
      </c>
      <c r="K23" s="9" t="b">
        <f aca="false">FALSE()</f>
        <v>0</v>
      </c>
      <c r="L23" s="9" t="b">
        <f aca="false">FALSE()</f>
        <v>0</v>
      </c>
      <c r="M23" s="9" t="b">
        <f aca="false">FALSE()</f>
        <v>0</v>
      </c>
      <c r="N23" s="9" t="s">
        <v>293</v>
      </c>
      <c r="O23" s="9" t="n">
        <v>1327364</v>
      </c>
      <c r="P23" s="9" t="n">
        <v>0.640435</v>
      </c>
      <c r="Q23" s="9" t="n">
        <v>0.196253</v>
      </c>
      <c r="R23" s="9" t="s">
        <v>60</v>
      </c>
      <c r="S23" s="9" t="b">
        <f aca="false">TRUE()</f>
        <v>1</v>
      </c>
      <c r="T23" s="9" t="s">
        <v>96</v>
      </c>
      <c r="U23" s="9" t="s">
        <v>97</v>
      </c>
      <c r="V23" s="9" t="n">
        <v>345935</v>
      </c>
      <c r="W23" s="9" t="n">
        <v>4</v>
      </c>
      <c r="X23" s="9" t="n">
        <v>1321152</v>
      </c>
      <c r="Y23" s="9" t="s">
        <v>8</v>
      </c>
      <c r="Z23" s="9" t="s">
        <v>294</v>
      </c>
      <c r="AA23" s="9" t="n">
        <v>26082</v>
      </c>
      <c r="AB23" s="9" t="s">
        <v>295</v>
      </c>
      <c r="AC23" s="9" t="s">
        <v>71</v>
      </c>
      <c r="AD23" s="9" t="b">
        <f aca="false">TRUE()</f>
        <v>1</v>
      </c>
      <c r="AE23" s="9" t="s">
        <v>96</v>
      </c>
      <c r="AF23" s="9" t="s">
        <v>296</v>
      </c>
      <c r="AG23" s="9" t="s">
        <v>97</v>
      </c>
      <c r="AH23" s="9" t="n">
        <v>2</v>
      </c>
      <c r="AI23" s="9" t="n">
        <v>1</v>
      </c>
      <c r="AJ23" s="9" t="b">
        <f aca="false">TRUE()</f>
        <v>1</v>
      </c>
      <c r="AK23" s="9" t="s">
        <v>297</v>
      </c>
      <c r="AL23" s="9" t="s">
        <v>298</v>
      </c>
      <c r="AM23" s="9" t="s">
        <v>299</v>
      </c>
      <c r="AN23" s="9" t="s">
        <v>104</v>
      </c>
      <c r="AO23" s="9" t="s">
        <v>104</v>
      </c>
      <c r="AP23" s="9" t="s">
        <v>300</v>
      </c>
      <c r="AQ23" s="9" t="n">
        <v>26082</v>
      </c>
      <c r="AR23" s="9" t="s">
        <v>301</v>
      </c>
      <c r="AS23" s="9" t="n">
        <v>345935</v>
      </c>
      <c r="AT23" s="9" t="b">
        <f aca="false">TRUE()</f>
        <v>1</v>
      </c>
      <c r="AU23" s="9" t="s">
        <v>302</v>
      </c>
    </row>
    <row r="24" customFormat="false" ht="13.5" hidden="false" customHeight="false" outlineLevel="0" collapsed="false">
      <c r="A24" s="9" t="s">
        <v>8</v>
      </c>
      <c r="B24" s="9" t="s">
        <v>303</v>
      </c>
      <c r="C24" s="9" t="s">
        <v>91</v>
      </c>
      <c r="D24" s="9" t="s">
        <v>92</v>
      </c>
      <c r="E24" s="9" t="s">
        <v>91</v>
      </c>
      <c r="F24" s="9" t="s">
        <v>92</v>
      </c>
      <c r="G24" s="9" t="n">
        <v>-0.166282827952119</v>
      </c>
      <c r="H24" s="9" t="n">
        <v>-0.133346</v>
      </c>
      <c r="I24" s="9" t="s">
        <v>304</v>
      </c>
      <c r="J24" s="9" t="n">
        <v>0.198732</v>
      </c>
      <c r="K24" s="9" t="b">
        <f aca="false">FALSE()</f>
        <v>0</v>
      </c>
      <c r="L24" s="9" t="b">
        <f aca="false">FALSE()</f>
        <v>0</v>
      </c>
      <c r="M24" s="9" t="b">
        <f aca="false">FALSE()</f>
        <v>0</v>
      </c>
      <c r="N24" s="9" t="s">
        <v>293</v>
      </c>
      <c r="O24" s="9" t="n">
        <v>1013136</v>
      </c>
      <c r="P24" s="9" t="n">
        <v>0.195197</v>
      </c>
      <c r="Q24" s="9" t="n">
        <v>0.102941</v>
      </c>
      <c r="R24" s="9" t="s">
        <v>60</v>
      </c>
      <c r="S24" s="9" t="b">
        <f aca="false">TRUE()</f>
        <v>1</v>
      </c>
      <c r="T24" s="9" t="s">
        <v>96</v>
      </c>
      <c r="U24" s="9" t="s">
        <v>97</v>
      </c>
      <c r="V24" s="9" t="n">
        <v>345935</v>
      </c>
      <c r="W24" s="9" t="n">
        <v>4</v>
      </c>
      <c r="X24" s="9" t="n">
        <v>1006924</v>
      </c>
      <c r="Y24" s="9" t="s">
        <v>8</v>
      </c>
      <c r="Z24" s="9" t="s">
        <v>305</v>
      </c>
      <c r="AA24" s="9" t="n">
        <v>21539</v>
      </c>
      <c r="AB24" s="9" t="s">
        <v>306</v>
      </c>
      <c r="AC24" s="9" t="s">
        <v>71</v>
      </c>
      <c r="AD24" s="9" t="b">
        <f aca="false">TRUE()</f>
        <v>1</v>
      </c>
      <c r="AE24" s="9" t="s">
        <v>96</v>
      </c>
      <c r="AF24" s="9" t="s">
        <v>296</v>
      </c>
      <c r="AG24" s="9" t="s">
        <v>97</v>
      </c>
      <c r="AH24" s="9" t="n">
        <v>2</v>
      </c>
      <c r="AI24" s="9" t="n">
        <v>1</v>
      </c>
      <c r="AJ24" s="9" t="b">
        <f aca="false">TRUE()</f>
        <v>1</v>
      </c>
      <c r="AK24" s="9" t="s">
        <v>307</v>
      </c>
      <c r="AL24" s="9" t="s">
        <v>308</v>
      </c>
      <c r="AM24" s="9" t="s">
        <v>299</v>
      </c>
      <c r="AN24" s="9" t="s">
        <v>104</v>
      </c>
      <c r="AO24" s="9" t="s">
        <v>104</v>
      </c>
      <c r="AP24" s="9" t="s">
        <v>309</v>
      </c>
      <c r="AQ24" s="9" t="n">
        <v>21539</v>
      </c>
      <c r="AR24" s="9" t="s">
        <v>310</v>
      </c>
      <c r="AS24" s="9" t="n">
        <v>345935</v>
      </c>
      <c r="AT24" s="9" t="b">
        <f aca="false">TRUE()</f>
        <v>1</v>
      </c>
      <c r="AU24" s="9" t="s">
        <v>311</v>
      </c>
    </row>
    <row r="25" customFormat="false" ht="13.5" hidden="false" customHeight="false" outlineLevel="0" collapsed="false">
      <c r="A25" s="9" t="s">
        <v>8</v>
      </c>
      <c r="B25" s="9" t="s">
        <v>312</v>
      </c>
      <c r="C25" s="9" t="s">
        <v>120</v>
      </c>
      <c r="D25" s="9" t="s">
        <v>109</v>
      </c>
      <c r="E25" s="9" t="s">
        <v>120</v>
      </c>
      <c r="F25" s="9" t="s">
        <v>109</v>
      </c>
      <c r="G25" s="9" t="n">
        <v>-0.0569142410276899</v>
      </c>
      <c r="H25" s="9" t="n">
        <v>0.00352332</v>
      </c>
      <c r="I25" s="9" t="s">
        <v>313</v>
      </c>
      <c r="J25" s="9" t="n">
        <v>0.420444</v>
      </c>
      <c r="K25" s="9" t="b">
        <f aca="false">FALSE()</f>
        <v>0</v>
      </c>
      <c r="L25" s="9" t="b">
        <f aca="false">FALSE()</f>
        <v>0</v>
      </c>
      <c r="M25" s="9" t="b">
        <f aca="false">FALSE()</f>
        <v>0</v>
      </c>
      <c r="N25" s="9" t="s">
        <v>293</v>
      </c>
      <c r="O25" s="9" t="n">
        <v>853529</v>
      </c>
      <c r="P25" s="9" t="n">
        <v>0.96608</v>
      </c>
      <c r="Q25" s="9" t="n">
        <v>0.0828531</v>
      </c>
      <c r="R25" s="9" t="s">
        <v>60</v>
      </c>
      <c r="S25" s="9" t="b">
        <f aca="false">TRUE()</f>
        <v>1</v>
      </c>
      <c r="T25" s="9" t="s">
        <v>96</v>
      </c>
      <c r="U25" s="9" t="s">
        <v>97</v>
      </c>
      <c r="V25" s="9" t="n">
        <v>345935</v>
      </c>
      <c r="W25" s="9" t="n">
        <v>4</v>
      </c>
      <c r="X25" s="9" t="n">
        <v>847317</v>
      </c>
      <c r="Y25" s="9" t="s">
        <v>8</v>
      </c>
      <c r="Z25" s="9" t="s">
        <v>314</v>
      </c>
      <c r="AA25" s="9" t="n">
        <v>19668</v>
      </c>
      <c r="AB25" s="9" t="s">
        <v>315</v>
      </c>
      <c r="AC25" s="9" t="s">
        <v>71</v>
      </c>
      <c r="AD25" s="9" t="b">
        <f aca="false">TRUE()</f>
        <v>1</v>
      </c>
      <c r="AE25" s="9" t="s">
        <v>96</v>
      </c>
      <c r="AF25" s="9" t="s">
        <v>296</v>
      </c>
      <c r="AG25" s="9" t="s">
        <v>97</v>
      </c>
      <c r="AH25" s="9" t="n">
        <v>2</v>
      </c>
      <c r="AI25" s="9" t="n">
        <v>1</v>
      </c>
      <c r="AJ25" s="9" t="b">
        <f aca="false">TRUE()</f>
        <v>1</v>
      </c>
      <c r="AK25" s="9" t="s">
        <v>316</v>
      </c>
      <c r="AL25" s="9" t="s">
        <v>317</v>
      </c>
      <c r="AM25" s="9" t="s">
        <v>299</v>
      </c>
      <c r="AN25" s="9" t="s">
        <v>104</v>
      </c>
      <c r="AO25" s="9" t="s">
        <v>104</v>
      </c>
      <c r="AP25" s="9" t="s">
        <v>318</v>
      </c>
      <c r="AQ25" s="9" t="n">
        <v>19668</v>
      </c>
      <c r="AR25" s="9" t="s">
        <v>319</v>
      </c>
      <c r="AS25" s="9" t="n">
        <v>345935</v>
      </c>
      <c r="AT25" s="9" t="b">
        <f aca="false">TRUE()</f>
        <v>1</v>
      </c>
      <c r="AU25" s="9" t="s">
        <v>320</v>
      </c>
    </row>
    <row r="26" customFormat="false" ht="13.5" hidden="false" customHeight="false" outlineLevel="0" collapsed="false">
      <c r="A26" s="9" t="s">
        <v>8</v>
      </c>
      <c r="B26" s="9" t="s">
        <v>321</v>
      </c>
      <c r="C26" s="9" t="s">
        <v>91</v>
      </c>
      <c r="D26" s="9" t="s">
        <v>92</v>
      </c>
      <c r="E26" s="9" t="s">
        <v>91</v>
      </c>
      <c r="F26" s="9" t="s">
        <v>92</v>
      </c>
      <c r="G26" s="9" t="s">
        <v>322</v>
      </c>
      <c r="H26" s="9" t="n">
        <v>0.0605631</v>
      </c>
      <c r="I26" s="9" t="s">
        <v>323</v>
      </c>
      <c r="J26" s="9" t="n">
        <v>0.549628</v>
      </c>
      <c r="K26" s="9" t="b">
        <f aca="false">FALSE()</f>
        <v>0</v>
      </c>
      <c r="L26" s="9" t="b">
        <f aca="false">FALSE()</f>
        <v>0</v>
      </c>
      <c r="M26" s="9" t="b">
        <f aca="false">FALSE()</f>
        <v>0</v>
      </c>
      <c r="N26" s="9" t="s">
        <v>293</v>
      </c>
      <c r="O26" s="9" t="n">
        <v>1205169</v>
      </c>
      <c r="P26" s="9" t="n">
        <v>0.463777</v>
      </c>
      <c r="Q26" s="9" t="n">
        <v>0.082664</v>
      </c>
      <c r="R26" s="9" t="s">
        <v>60</v>
      </c>
      <c r="S26" s="9" t="b">
        <f aca="false">TRUE()</f>
        <v>1</v>
      </c>
      <c r="T26" s="9" t="s">
        <v>96</v>
      </c>
      <c r="U26" s="9" t="s">
        <v>97</v>
      </c>
      <c r="V26" s="9" t="n">
        <v>345935</v>
      </c>
      <c r="W26" s="9" t="n">
        <v>4</v>
      </c>
      <c r="X26" s="9" t="n">
        <v>1198957</v>
      </c>
      <c r="Y26" s="9" t="s">
        <v>8</v>
      </c>
      <c r="Z26" s="9" t="s">
        <v>197</v>
      </c>
      <c r="AA26" s="9" t="n">
        <v>26154</v>
      </c>
      <c r="AB26" s="9" t="s">
        <v>324</v>
      </c>
      <c r="AC26" s="9" t="s">
        <v>71</v>
      </c>
      <c r="AD26" s="9" t="b">
        <f aca="false">TRUE()</f>
        <v>1</v>
      </c>
      <c r="AE26" s="9" t="s">
        <v>96</v>
      </c>
      <c r="AF26" s="9" t="s">
        <v>296</v>
      </c>
      <c r="AG26" s="9" t="s">
        <v>97</v>
      </c>
      <c r="AH26" s="9" t="n">
        <v>2</v>
      </c>
      <c r="AI26" s="9" t="n">
        <v>1</v>
      </c>
      <c r="AJ26" s="9" t="b">
        <f aca="false">TRUE()</f>
        <v>1</v>
      </c>
      <c r="AK26" s="9" t="s">
        <v>325</v>
      </c>
      <c r="AL26" s="9" t="s">
        <v>326</v>
      </c>
      <c r="AM26" s="9" t="s">
        <v>299</v>
      </c>
      <c r="AN26" s="9" t="s">
        <v>104</v>
      </c>
      <c r="AO26" s="9" t="s">
        <v>104</v>
      </c>
      <c r="AP26" s="9" t="s">
        <v>327</v>
      </c>
      <c r="AQ26" s="9" t="n">
        <v>26154</v>
      </c>
      <c r="AR26" s="9" t="s">
        <v>328</v>
      </c>
      <c r="AS26" s="9" t="n">
        <v>345935</v>
      </c>
      <c r="AT26" s="9" t="b">
        <f aca="false">TRUE()</f>
        <v>1</v>
      </c>
      <c r="AU26" s="9" t="n">
        <v>0</v>
      </c>
    </row>
    <row r="27" customFormat="false" ht="13.5" hidden="false" customHeight="false" outlineLevel="0" collapsed="false">
      <c r="A27" s="9" t="s">
        <v>8</v>
      </c>
      <c r="B27" s="9" t="s">
        <v>329</v>
      </c>
      <c r="C27" s="9" t="s">
        <v>91</v>
      </c>
      <c r="D27" s="9" t="s">
        <v>92</v>
      </c>
      <c r="E27" s="9" t="s">
        <v>91</v>
      </c>
      <c r="F27" s="9" t="s">
        <v>92</v>
      </c>
      <c r="G27" s="9" t="s">
        <v>330</v>
      </c>
      <c r="H27" s="9" t="n">
        <v>0.0351664</v>
      </c>
      <c r="I27" s="9" t="s">
        <v>331</v>
      </c>
      <c r="J27" s="9" t="n">
        <v>0.0437927</v>
      </c>
      <c r="K27" s="9" t="b">
        <f aca="false">FALSE()</f>
        <v>0</v>
      </c>
      <c r="L27" s="9" t="b">
        <f aca="false">FALSE()</f>
        <v>0</v>
      </c>
      <c r="M27" s="9" t="b">
        <f aca="false">FALSE()</f>
        <v>0</v>
      </c>
      <c r="N27" s="9" t="s">
        <v>293</v>
      </c>
      <c r="O27" s="9" t="n">
        <v>1206045</v>
      </c>
      <c r="P27" s="9" t="n">
        <v>0.861305</v>
      </c>
      <c r="Q27" s="9" t="n">
        <v>0.201281</v>
      </c>
      <c r="R27" s="9" t="s">
        <v>60</v>
      </c>
      <c r="S27" s="9" t="b">
        <f aca="false">TRUE()</f>
        <v>1</v>
      </c>
      <c r="T27" s="9" t="s">
        <v>96</v>
      </c>
      <c r="U27" s="9" t="s">
        <v>97</v>
      </c>
      <c r="V27" s="9" t="n">
        <v>345935</v>
      </c>
      <c r="W27" s="9" t="n">
        <v>4</v>
      </c>
      <c r="X27" s="9" t="n">
        <v>1199833</v>
      </c>
      <c r="Y27" s="9" t="s">
        <v>8</v>
      </c>
      <c r="Z27" s="9" t="s">
        <v>332</v>
      </c>
      <c r="AA27" s="9" t="n">
        <v>16068</v>
      </c>
      <c r="AB27" s="9" t="s">
        <v>333</v>
      </c>
      <c r="AC27" s="9" t="s">
        <v>71</v>
      </c>
      <c r="AD27" s="9" t="b">
        <f aca="false">TRUE()</f>
        <v>1</v>
      </c>
      <c r="AE27" s="9" t="s">
        <v>96</v>
      </c>
      <c r="AF27" s="9" t="s">
        <v>296</v>
      </c>
      <c r="AG27" s="9" t="s">
        <v>97</v>
      </c>
      <c r="AH27" s="9" t="n">
        <v>2</v>
      </c>
      <c r="AI27" s="9" t="n">
        <v>1</v>
      </c>
      <c r="AJ27" s="9" t="b">
        <f aca="false">TRUE()</f>
        <v>1</v>
      </c>
      <c r="AK27" s="9" t="s">
        <v>334</v>
      </c>
      <c r="AL27" s="9" t="s">
        <v>335</v>
      </c>
      <c r="AM27" s="9" t="s">
        <v>299</v>
      </c>
      <c r="AN27" s="9" t="s">
        <v>104</v>
      </c>
      <c r="AO27" s="9" t="s">
        <v>104</v>
      </c>
      <c r="AP27" s="9" t="s">
        <v>336</v>
      </c>
      <c r="AQ27" s="9" t="n">
        <v>16068</v>
      </c>
      <c r="AR27" s="9" t="s">
        <v>337</v>
      </c>
      <c r="AS27" s="9" t="n">
        <v>345935</v>
      </c>
      <c r="AT27" s="9" t="b">
        <f aca="false">TRUE()</f>
        <v>1</v>
      </c>
      <c r="AU27" s="9" t="s">
        <v>338</v>
      </c>
    </row>
    <row r="28" customFormat="false" ht="13.5" hidden="false" customHeight="false" outlineLevel="0" collapsed="false">
      <c r="A28" s="9" t="s">
        <v>8</v>
      </c>
      <c r="B28" s="9" t="s">
        <v>339</v>
      </c>
      <c r="C28" s="9" t="s">
        <v>120</v>
      </c>
      <c r="D28" s="9" t="s">
        <v>109</v>
      </c>
      <c r="E28" s="9" t="s">
        <v>120</v>
      </c>
      <c r="F28" s="9" t="s">
        <v>109</v>
      </c>
      <c r="G28" s="9" t="n">
        <v>-0.117926415899332</v>
      </c>
      <c r="H28" s="9" t="n">
        <v>0.0319133</v>
      </c>
      <c r="I28" s="9" t="s">
        <v>340</v>
      </c>
      <c r="J28" s="9" t="n">
        <v>0.218282</v>
      </c>
      <c r="K28" s="9" t="b">
        <f aca="false">FALSE()</f>
        <v>0</v>
      </c>
      <c r="L28" s="9" t="b">
        <f aca="false">FALSE()</f>
        <v>0</v>
      </c>
      <c r="M28" s="9" t="b">
        <f aca="false">FALSE()</f>
        <v>0</v>
      </c>
      <c r="N28" s="9" t="s">
        <v>293</v>
      </c>
      <c r="O28" s="9" t="n">
        <v>1476986</v>
      </c>
      <c r="P28" s="9" t="n">
        <v>0.755151</v>
      </c>
      <c r="Q28" s="9" t="n">
        <v>0.102334</v>
      </c>
      <c r="R28" s="9" t="s">
        <v>60</v>
      </c>
      <c r="S28" s="9" t="b">
        <f aca="false">TRUE()</f>
        <v>1</v>
      </c>
      <c r="T28" s="9" t="s">
        <v>96</v>
      </c>
      <c r="U28" s="9" t="s">
        <v>97</v>
      </c>
      <c r="V28" s="9" t="n">
        <v>345935</v>
      </c>
      <c r="W28" s="9" t="n">
        <v>4</v>
      </c>
      <c r="X28" s="9" t="n">
        <v>1478711</v>
      </c>
      <c r="Y28" s="9" t="s">
        <v>8</v>
      </c>
      <c r="Z28" s="9" t="s">
        <v>341</v>
      </c>
      <c r="AA28" s="9" t="n">
        <v>10324</v>
      </c>
      <c r="AB28" s="9" t="s">
        <v>342</v>
      </c>
      <c r="AC28" s="9" t="s">
        <v>71</v>
      </c>
      <c r="AD28" s="9" t="b">
        <f aca="false">TRUE()</f>
        <v>1</v>
      </c>
      <c r="AE28" s="9" t="s">
        <v>96</v>
      </c>
      <c r="AF28" s="9" t="s">
        <v>296</v>
      </c>
      <c r="AG28" s="9" t="s">
        <v>97</v>
      </c>
      <c r="AH28" s="9" t="n">
        <v>2</v>
      </c>
      <c r="AI28" s="9" t="n">
        <v>1</v>
      </c>
      <c r="AJ28" s="9" t="b">
        <f aca="false">TRUE()</f>
        <v>1</v>
      </c>
      <c r="AK28" s="9" t="s">
        <v>343</v>
      </c>
      <c r="AL28" s="9" t="s">
        <v>344</v>
      </c>
      <c r="AM28" s="9" t="s">
        <v>299</v>
      </c>
      <c r="AN28" s="9" t="s">
        <v>104</v>
      </c>
      <c r="AO28" s="9" t="s">
        <v>104</v>
      </c>
      <c r="AP28" s="9" t="s">
        <v>345</v>
      </c>
      <c r="AQ28" s="9" t="n">
        <v>10324</v>
      </c>
      <c r="AR28" s="9" t="s">
        <v>346</v>
      </c>
      <c r="AS28" s="9" t="n">
        <v>345935</v>
      </c>
      <c r="AT28" s="9" t="b">
        <f aca="false">TRUE()</f>
        <v>1</v>
      </c>
      <c r="AU28" s="9" t="s">
        <v>347</v>
      </c>
    </row>
    <row r="29" customFormat="false" ht="13.5" hidden="false" customHeight="false" outlineLevel="0" collapsed="false">
      <c r="A29" s="9" t="s">
        <v>8</v>
      </c>
      <c r="B29" s="9" t="s">
        <v>348</v>
      </c>
      <c r="C29" s="9" t="s">
        <v>92</v>
      </c>
      <c r="D29" s="9" t="s">
        <v>120</v>
      </c>
      <c r="E29" s="9" t="s">
        <v>92</v>
      </c>
      <c r="F29" s="9" t="s">
        <v>120</v>
      </c>
      <c r="G29" s="9" t="n">
        <v>-0.306177602049956</v>
      </c>
      <c r="H29" s="9" t="n">
        <v>-0.240971</v>
      </c>
      <c r="I29" s="9" t="s">
        <v>349</v>
      </c>
      <c r="J29" s="9" t="n">
        <v>0.0329687</v>
      </c>
      <c r="K29" s="9" t="b">
        <f aca="false">FALSE()</f>
        <v>0</v>
      </c>
      <c r="L29" s="9" t="b">
        <f aca="false">FALSE()</f>
        <v>0</v>
      </c>
      <c r="M29" s="9" t="b">
        <f aca="false">FALSE()</f>
        <v>0</v>
      </c>
      <c r="N29" s="9" t="s">
        <v>293</v>
      </c>
      <c r="O29" s="9" t="n">
        <v>1375263</v>
      </c>
      <c r="P29" s="9" t="n">
        <v>0.301632</v>
      </c>
      <c r="Q29" s="9" t="n">
        <v>0.233286</v>
      </c>
      <c r="R29" s="9" t="s">
        <v>60</v>
      </c>
      <c r="S29" s="9" t="b">
        <f aca="false">TRUE()</f>
        <v>1</v>
      </c>
      <c r="T29" s="9" t="s">
        <v>96</v>
      </c>
      <c r="U29" s="9" t="s">
        <v>97</v>
      </c>
      <c r="V29" s="9" t="n">
        <v>345935</v>
      </c>
      <c r="W29" s="9" t="n">
        <v>4</v>
      </c>
      <c r="X29" s="9" t="n">
        <v>1369051</v>
      </c>
      <c r="Y29" s="9" t="s">
        <v>8</v>
      </c>
      <c r="Z29" s="9" t="s">
        <v>350</v>
      </c>
      <c r="AA29" s="9" t="n">
        <v>19544</v>
      </c>
      <c r="AB29" s="9" t="s">
        <v>351</v>
      </c>
      <c r="AC29" s="9" t="s">
        <v>71</v>
      </c>
      <c r="AD29" s="9" t="b">
        <f aca="false">TRUE()</f>
        <v>1</v>
      </c>
      <c r="AE29" s="9" t="s">
        <v>96</v>
      </c>
      <c r="AF29" s="9" t="s">
        <v>296</v>
      </c>
      <c r="AG29" s="9" t="s">
        <v>97</v>
      </c>
      <c r="AH29" s="9" t="n">
        <v>2</v>
      </c>
      <c r="AI29" s="9" t="n">
        <v>1</v>
      </c>
      <c r="AJ29" s="9" t="b">
        <f aca="false">TRUE()</f>
        <v>1</v>
      </c>
      <c r="AK29" s="9" t="s">
        <v>352</v>
      </c>
      <c r="AL29" s="9" t="s">
        <v>353</v>
      </c>
      <c r="AM29" s="9" t="s">
        <v>299</v>
      </c>
      <c r="AN29" s="9" t="s">
        <v>104</v>
      </c>
      <c r="AO29" s="9" t="s">
        <v>104</v>
      </c>
      <c r="AP29" s="9" t="s">
        <v>354</v>
      </c>
      <c r="AQ29" s="9" t="n">
        <v>19544</v>
      </c>
      <c r="AR29" s="9" t="s">
        <v>355</v>
      </c>
      <c r="AS29" s="9" t="n">
        <v>345935</v>
      </c>
      <c r="AT29" s="9" t="b">
        <f aca="false">TRUE()</f>
        <v>1</v>
      </c>
      <c r="AU29" s="9" t="s">
        <v>356</v>
      </c>
    </row>
    <row r="30" customFormat="false" ht="13.5" hidden="false" customHeight="false" outlineLevel="0" collapsed="false">
      <c r="A30" s="9" t="s">
        <v>8</v>
      </c>
      <c r="B30" s="9" t="s">
        <v>357</v>
      </c>
      <c r="C30" s="9" t="s">
        <v>120</v>
      </c>
      <c r="D30" s="9" t="s">
        <v>109</v>
      </c>
      <c r="E30" s="9" t="s">
        <v>120</v>
      </c>
      <c r="F30" s="9" t="s">
        <v>109</v>
      </c>
      <c r="G30" s="9" t="n">
        <v>-0.163196415803854</v>
      </c>
      <c r="H30" s="9" t="n">
        <v>-0.0895722</v>
      </c>
      <c r="I30" s="9" t="s">
        <v>358</v>
      </c>
      <c r="J30" s="9" t="n">
        <v>0.0333066</v>
      </c>
      <c r="K30" s="9" t="b">
        <f aca="false">FALSE()</f>
        <v>0</v>
      </c>
      <c r="L30" s="9" t="b">
        <f aca="false">FALSE()</f>
        <v>0</v>
      </c>
      <c r="M30" s="9" t="b">
        <f aca="false">FALSE()</f>
        <v>0</v>
      </c>
      <c r="N30" s="9" t="s">
        <v>293</v>
      </c>
      <c r="O30" s="9" t="n">
        <v>1126391</v>
      </c>
      <c r="P30" s="9" t="n">
        <v>0.697304</v>
      </c>
      <c r="Q30" s="9" t="n">
        <v>0.230284</v>
      </c>
      <c r="R30" s="9" t="s">
        <v>60</v>
      </c>
      <c r="S30" s="9" t="b">
        <f aca="false">TRUE()</f>
        <v>1</v>
      </c>
      <c r="T30" s="9" t="s">
        <v>96</v>
      </c>
      <c r="U30" s="9" t="s">
        <v>97</v>
      </c>
      <c r="V30" s="9" t="n">
        <v>345935</v>
      </c>
      <c r="W30" s="9" t="n">
        <v>4</v>
      </c>
      <c r="X30" s="9" t="n">
        <v>1120179</v>
      </c>
      <c r="Y30" s="9" t="s">
        <v>8</v>
      </c>
      <c r="Z30" s="9" t="s">
        <v>359</v>
      </c>
      <c r="AA30" s="9" t="n">
        <v>23293</v>
      </c>
      <c r="AB30" s="9" t="s">
        <v>360</v>
      </c>
      <c r="AC30" s="9" t="s">
        <v>71</v>
      </c>
      <c r="AD30" s="9" t="b">
        <f aca="false">TRUE()</f>
        <v>1</v>
      </c>
      <c r="AE30" s="9" t="s">
        <v>96</v>
      </c>
      <c r="AF30" s="9" t="s">
        <v>296</v>
      </c>
      <c r="AG30" s="9" t="s">
        <v>97</v>
      </c>
      <c r="AH30" s="9" t="n">
        <v>2</v>
      </c>
      <c r="AI30" s="9" t="n">
        <v>1</v>
      </c>
      <c r="AJ30" s="9" t="b">
        <f aca="false">TRUE()</f>
        <v>1</v>
      </c>
      <c r="AK30" s="9" t="s">
        <v>361</v>
      </c>
      <c r="AL30" s="9" t="s">
        <v>362</v>
      </c>
      <c r="AM30" s="9" t="s">
        <v>299</v>
      </c>
      <c r="AN30" s="9" t="s">
        <v>104</v>
      </c>
      <c r="AO30" s="9" t="s">
        <v>104</v>
      </c>
      <c r="AP30" s="9" t="s">
        <v>363</v>
      </c>
      <c r="AQ30" s="9" t="n">
        <v>23293</v>
      </c>
      <c r="AR30" s="9" t="s">
        <v>364</v>
      </c>
      <c r="AS30" s="9" t="n">
        <v>345935</v>
      </c>
      <c r="AT30" s="9" t="b">
        <f aca="false">TRUE()</f>
        <v>1</v>
      </c>
      <c r="AU30" s="9" t="s">
        <v>365</v>
      </c>
    </row>
    <row r="31" customFormat="false" ht="13.5" hidden="false" customHeight="false" outlineLevel="0" collapsed="false">
      <c r="A31" s="9" t="s">
        <v>8</v>
      </c>
      <c r="B31" s="9" t="s">
        <v>366</v>
      </c>
      <c r="C31" s="9" t="s">
        <v>120</v>
      </c>
      <c r="D31" s="9" t="s">
        <v>109</v>
      </c>
      <c r="E31" s="9" t="s">
        <v>120</v>
      </c>
      <c r="F31" s="9" t="s">
        <v>109</v>
      </c>
      <c r="G31" s="9" t="n">
        <v>-0.157461035143016</v>
      </c>
      <c r="H31" s="9" t="n">
        <v>-0.0540662</v>
      </c>
      <c r="I31" s="9" t="s">
        <v>367</v>
      </c>
      <c r="J31" s="9" t="n">
        <v>0.0425317</v>
      </c>
      <c r="K31" s="9" t="b">
        <f aca="false">FALSE()</f>
        <v>0</v>
      </c>
      <c r="L31" s="9" t="b">
        <f aca="false">FALSE()</f>
        <v>0</v>
      </c>
      <c r="M31" s="9" t="b">
        <f aca="false">FALSE()</f>
        <v>0</v>
      </c>
      <c r="N31" s="9" t="s">
        <v>293</v>
      </c>
      <c r="O31" s="9" t="n">
        <v>852061</v>
      </c>
      <c r="P31" s="9" t="n">
        <v>0.788099</v>
      </c>
      <c r="Q31" s="9" t="n">
        <v>0.201154</v>
      </c>
      <c r="R31" s="9" t="s">
        <v>60</v>
      </c>
      <c r="S31" s="9" t="b">
        <f aca="false">TRUE()</f>
        <v>1</v>
      </c>
      <c r="T31" s="9" t="s">
        <v>96</v>
      </c>
      <c r="U31" s="9" t="s">
        <v>97</v>
      </c>
      <c r="V31" s="9" t="n">
        <v>345935</v>
      </c>
      <c r="W31" s="9" t="n">
        <v>4</v>
      </c>
      <c r="X31" s="9" t="n">
        <v>845849</v>
      </c>
      <c r="Y31" s="9" t="s">
        <v>8</v>
      </c>
      <c r="Z31" s="9" t="s">
        <v>368</v>
      </c>
      <c r="AA31" s="9" t="n">
        <v>21187</v>
      </c>
      <c r="AB31" s="9" t="s">
        <v>369</v>
      </c>
      <c r="AC31" s="9" t="s">
        <v>71</v>
      </c>
      <c r="AD31" s="9" t="b">
        <f aca="false">TRUE()</f>
        <v>1</v>
      </c>
      <c r="AE31" s="9" t="s">
        <v>96</v>
      </c>
      <c r="AF31" s="9" t="s">
        <v>296</v>
      </c>
      <c r="AG31" s="9" t="s">
        <v>97</v>
      </c>
      <c r="AH31" s="9" t="n">
        <v>2</v>
      </c>
      <c r="AI31" s="9" t="n">
        <v>1</v>
      </c>
      <c r="AJ31" s="9" t="b">
        <f aca="false">TRUE()</f>
        <v>1</v>
      </c>
      <c r="AK31" s="9" t="s">
        <v>370</v>
      </c>
      <c r="AL31" s="9" t="s">
        <v>371</v>
      </c>
      <c r="AM31" s="9" t="s">
        <v>299</v>
      </c>
      <c r="AN31" s="9" t="s">
        <v>104</v>
      </c>
      <c r="AO31" s="9" t="s">
        <v>104</v>
      </c>
      <c r="AP31" s="9" t="s">
        <v>372</v>
      </c>
      <c r="AQ31" s="9" t="n">
        <v>21187</v>
      </c>
      <c r="AR31" s="9" t="s">
        <v>373</v>
      </c>
      <c r="AS31" s="9" t="n">
        <v>345935</v>
      </c>
      <c r="AT31" s="9" t="b">
        <f aca="false">TRUE()</f>
        <v>1</v>
      </c>
      <c r="AU31" s="9" t="s">
        <v>374</v>
      </c>
    </row>
    <row r="32" customFormat="false" ht="13.5" hidden="false" customHeight="false" outlineLevel="0" collapsed="false">
      <c r="A32" s="9" t="s">
        <v>8</v>
      </c>
      <c r="B32" s="9" t="s">
        <v>375</v>
      </c>
      <c r="C32" s="9" t="s">
        <v>92</v>
      </c>
      <c r="D32" s="9" t="s">
        <v>91</v>
      </c>
      <c r="E32" s="9" t="s">
        <v>92</v>
      </c>
      <c r="F32" s="9" t="s">
        <v>91</v>
      </c>
      <c r="G32" s="9" t="n">
        <v>-0.0760154985620252</v>
      </c>
      <c r="H32" s="9" t="n">
        <v>-0.188401</v>
      </c>
      <c r="I32" s="9" t="s">
        <v>376</v>
      </c>
      <c r="J32" s="9" t="n">
        <v>0.195717</v>
      </c>
      <c r="K32" s="9" t="b">
        <f aca="false">FALSE()</f>
        <v>0</v>
      </c>
      <c r="L32" s="9" t="b">
        <f aca="false">FALSE()</f>
        <v>0</v>
      </c>
      <c r="M32" s="9" t="b">
        <f aca="false">FALSE()</f>
        <v>0</v>
      </c>
      <c r="N32" s="9" t="s">
        <v>293</v>
      </c>
      <c r="O32" s="9" t="n">
        <v>752774</v>
      </c>
      <c r="P32" s="9" t="n">
        <v>0.070912</v>
      </c>
      <c r="Q32" s="9" t="n">
        <v>0.104317</v>
      </c>
      <c r="R32" s="9" t="s">
        <v>60</v>
      </c>
      <c r="S32" s="9" t="b">
        <f aca="false">TRUE()</f>
        <v>1</v>
      </c>
      <c r="T32" s="9" t="s">
        <v>96</v>
      </c>
      <c r="U32" s="9" t="s">
        <v>97</v>
      </c>
      <c r="V32" s="9" t="n">
        <v>345935</v>
      </c>
      <c r="W32" s="9" t="n">
        <v>4</v>
      </c>
      <c r="X32" s="9" t="n">
        <v>746562</v>
      </c>
      <c r="Y32" s="9" t="s">
        <v>8</v>
      </c>
      <c r="Z32" s="9" t="s">
        <v>377</v>
      </c>
      <c r="AA32" s="9" t="n">
        <v>17341</v>
      </c>
      <c r="AB32" s="9" t="s">
        <v>378</v>
      </c>
      <c r="AC32" s="9" t="s">
        <v>71</v>
      </c>
      <c r="AD32" s="9" t="b">
        <f aca="false">TRUE()</f>
        <v>1</v>
      </c>
      <c r="AE32" s="9" t="s">
        <v>96</v>
      </c>
      <c r="AF32" s="9" t="s">
        <v>296</v>
      </c>
      <c r="AG32" s="9" t="s">
        <v>97</v>
      </c>
      <c r="AH32" s="9" t="n">
        <v>2</v>
      </c>
      <c r="AI32" s="9" t="n">
        <v>1</v>
      </c>
      <c r="AJ32" s="9" t="b">
        <f aca="false">TRUE()</f>
        <v>1</v>
      </c>
      <c r="AK32" s="9" t="s">
        <v>379</v>
      </c>
      <c r="AL32" s="9" t="s">
        <v>380</v>
      </c>
      <c r="AM32" s="9" t="s">
        <v>299</v>
      </c>
      <c r="AN32" s="9" t="s">
        <v>104</v>
      </c>
      <c r="AO32" s="9" t="s">
        <v>104</v>
      </c>
      <c r="AP32" s="9" t="s">
        <v>381</v>
      </c>
      <c r="AQ32" s="9" t="n">
        <v>17341</v>
      </c>
      <c r="AR32" s="9" t="s">
        <v>382</v>
      </c>
      <c r="AS32" s="9" t="n">
        <v>345935</v>
      </c>
      <c r="AT32" s="9" t="b">
        <f aca="false">TRUE()</f>
        <v>1</v>
      </c>
      <c r="AU32" s="9" t="s">
        <v>383</v>
      </c>
    </row>
    <row r="33" customFormat="false" ht="13.5" hidden="false" customHeight="false" outlineLevel="0" collapsed="false">
      <c r="A33" s="9" t="s">
        <v>8</v>
      </c>
      <c r="B33" s="9" t="s">
        <v>384</v>
      </c>
      <c r="C33" s="9" t="s">
        <v>91</v>
      </c>
      <c r="D33" s="9" t="s">
        <v>109</v>
      </c>
      <c r="E33" s="9" t="s">
        <v>91</v>
      </c>
      <c r="F33" s="9" t="s">
        <v>109</v>
      </c>
      <c r="G33" s="9" t="s">
        <v>385</v>
      </c>
      <c r="H33" s="9" t="n">
        <v>0.0543694</v>
      </c>
      <c r="I33" s="9" t="s">
        <v>386</v>
      </c>
      <c r="J33" s="9" t="n">
        <v>0.143072</v>
      </c>
      <c r="K33" s="9" t="b">
        <f aca="false">FALSE()</f>
        <v>0</v>
      </c>
      <c r="L33" s="9" t="b">
        <f aca="false">FALSE()</f>
        <v>0</v>
      </c>
      <c r="M33" s="9" t="b">
        <f aca="false">FALSE()</f>
        <v>0</v>
      </c>
      <c r="N33" s="9" t="s">
        <v>293</v>
      </c>
      <c r="O33" s="9" t="n">
        <v>1003198</v>
      </c>
      <c r="P33" s="9" t="n">
        <v>0.642142</v>
      </c>
      <c r="Q33" s="9" t="n">
        <v>0.116997</v>
      </c>
      <c r="R33" s="9" t="s">
        <v>60</v>
      </c>
      <c r="S33" s="9" t="b">
        <f aca="false">TRUE()</f>
        <v>1</v>
      </c>
      <c r="T33" s="9" t="s">
        <v>96</v>
      </c>
      <c r="U33" s="9" t="s">
        <v>97</v>
      </c>
      <c r="V33" s="9" t="n">
        <v>345935</v>
      </c>
      <c r="W33" s="9" t="n">
        <v>4</v>
      </c>
      <c r="X33" s="9" t="n">
        <v>996986</v>
      </c>
      <c r="Y33" s="9" t="s">
        <v>8</v>
      </c>
      <c r="Z33" s="9" t="s">
        <v>387</v>
      </c>
      <c r="AA33" s="9" t="n">
        <v>21457</v>
      </c>
      <c r="AB33" s="9" t="s">
        <v>388</v>
      </c>
      <c r="AC33" s="9" t="s">
        <v>71</v>
      </c>
      <c r="AD33" s="9" t="b">
        <f aca="false">TRUE()</f>
        <v>1</v>
      </c>
      <c r="AE33" s="9" t="s">
        <v>96</v>
      </c>
      <c r="AF33" s="9" t="s">
        <v>296</v>
      </c>
      <c r="AG33" s="9" t="s">
        <v>97</v>
      </c>
      <c r="AH33" s="9" t="n">
        <v>2</v>
      </c>
      <c r="AI33" s="9" t="n">
        <v>1</v>
      </c>
      <c r="AJ33" s="9" t="b">
        <f aca="false">TRUE()</f>
        <v>1</v>
      </c>
      <c r="AK33" s="9" t="s">
        <v>389</v>
      </c>
      <c r="AL33" s="9" t="s">
        <v>390</v>
      </c>
      <c r="AM33" s="9" t="s">
        <v>299</v>
      </c>
      <c r="AN33" s="9" t="s">
        <v>104</v>
      </c>
      <c r="AO33" s="9" t="s">
        <v>104</v>
      </c>
      <c r="AP33" s="9" t="s">
        <v>391</v>
      </c>
      <c r="AQ33" s="9" t="n">
        <v>21457</v>
      </c>
      <c r="AR33" s="9" t="s">
        <v>392</v>
      </c>
      <c r="AS33" s="9" t="n">
        <v>345935</v>
      </c>
      <c r="AT33" s="9" t="b">
        <f aca="false">TRUE()</f>
        <v>1</v>
      </c>
      <c r="AU33" s="9" t="s">
        <v>393</v>
      </c>
    </row>
    <row r="34" customFormat="false" ht="13.5" hidden="false" customHeight="false" outlineLevel="0" collapsed="false">
      <c r="A34" s="9" t="s">
        <v>8</v>
      </c>
      <c r="B34" s="9" t="s">
        <v>394</v>
      </c>
      <c r="C34" s="9" t="s">
        <v>91</v>
      </c>
      <c r="D34" s="9" t="s">
        <v>92</v>
      </c>
      <c r="E34" s="9" t="s">
        <v>91</v>
      </c>
      <c r="F34" s="9" t="s">
        <v>92</v>
      </c>
      <c r="G34" s="9" t="s">
        <v>395</v>
      </c>
      <c r="H34" s="9" t="n">
        <v>-0.0896642</v>
      </c>
      <c r="I34" s="9" t="s">
        <v>396</v>
      </c>
      <c r="J34" s="9" t="n">
        <v>0.0506955</v>
      </c>
      <c r="K34" s="9" t="b">
        <f aca="false">FALSE()</f>
        <v>0</v>
      </c>
      <c r="L34" s="9" t="b">
        <f aca="false">FALSE()</f>
        <v>0</v>
      </c>
      <c r="M34" s="9" t="b">
        <f aca="false">FALSE()</f>
        <v>0</v>
      </c>
      <c r="N34" s="9" t="s">
        <v>293</v>
      </c>
      <c r="O34" s="9" t="n">
        <v>1147125</v>
      </c>
      <c r="P34" s="9" t="n">
        <v>0.631994</v>
      </c>
      <c r="Q34" s="9" t="n">
        <v>0.187221</v>
      </c>
      <c r="R34" s="9" t="s">
        <v>60</v>
      </c>
      <c r="S34" s="9" t="b">
        <f aca="false">TRUE()</f>
        <v>1</v>
      </c>
      <c r="T34" s="9" t="s">
        <v>96</v>
      </c>
      <c r="U34" s="9" t="s">
        <v>97</v>
      </c>
      <c r="V34" s="9" t="n">
        <v>345935</v>
      </c>
      <c r="W34" s="9" t="n">
        <v>4</v>
      </c>
      <c r="X34" s="9" t="n">
        <v>1140913</v>
      </c>
      <c r="Y34" s="9" t="s">
        <v>8</v>
      </c>
      <c r="Z34" s="9" t="s">
        <v>397</v>
      </c>
      <c r="AA34" s="9" t="n">
        <v>21905</v>
      </c>
      <c r="AB34" s="9" t="s">
        <v>398</v>
      </c>
      <c r="AC34" s="9" t="s">
        <v>71</v>
      </c>
      <c r="AD34" s="9" t="b">
        <f aca="false">TRUE()</f>
        <v>1</v>
      </c>
      <c r="AE34" s="9" t="s">
        <v>96</v>
      </c>
      <c r="AF34" s="9" t="s">
        <v>296</v>
      </c>
      <c r="AG34" s="9" t="s">
        <v>97</v>
      </c>
      <c r="AH34" s="9" t="n">
        <v>2</v>
      </c>
      <c r="AI34" s="9" t="n">
        <v>1</v>
      </c>
      <c r="AJ34" s="9" t="b">
        <f aca="false">TRUE()</f>
        <v>1</v>
      </c>
      <c r="AK34" s="9" t="s">
        <v>399</v>
      </c>
      <c r="AL34" s="9" t="s">
        <v>400</v>
      </c>
      <c r="AM34" s="9" t="s">
        <v>299</v>
      </c>
      <c r="AN34" s="9" t="s">
        <v>104</v>
      </c>
      <c r="AO34" s="9" t="s">
        <v>104</v>
      </c>
      <c r="AP34" s="9" t="s">
        <v>401</v>
      </c>
      <c r="AQ34" s="9" t="n">
        <v>21905</v>
      </c>
      <c r="AR34" s="9" t="s">
        <v>402</v>
      </c>
      <c r="AS34" s="9" t="n">
        <v>345935</v>
      </c>
      <c r="AT34" s="9" t="b">
        <f aca="false">TRUE()</f>
        <v>1</v>
      </c>
      <c r="AU34" s="9" t="s">
        <v>403</v>
      </c>
    </row>
    <row r="35" customFormat="false" ht="13.5" hidden="false" customHeight="false" outlineLevel="0" collapsed="false">
      <c r="A35" s="9" t="s">
        <v>8</v>
      </c>
      <c r="B35" s="9" t="s">
        <v>404</v>
      </c>
      <c r="C35" s="9" t="s">
        <v>109</v>
      </c>
      <c r="D35" s="9" t="s">
        <v>91</v>
      </c>
      <c r="E35" s="9" t="s">
        <v>109</v>
      </c>
      <c r="F35" s="9" t="s">
        <v>91</v>
      </c>
      <c r="G35" s="9" t="s">
        <v>405</v>
      </c>
      <c r="H35" s="9" t="n">
        <v>-0.0477694</v>
      </c>
      <c r="I35" s="9" t="s">
        <v>406</v>
      </c>
      <c r="J35" s="9" t="n">
        <v>0.259752</v>
      </c>
      <c r="K35" s="9" t="b">
        <f aca="false">FALSE()</f>
        <v>0</v>
      </c>
      <c r="L35" s="9" t="b">
        <f aca="false">FALSE()</f>
        <v>0</v>
      </c>
      <c r="M35" s="9" t="b">
        <f aca="false">FALSE()</f>
        <v>0</v>
      </c>
      <c r="N35" s="9" t="s">
        <v>293</v>
      </c>
      <c r="O35" s="9" t="n">
        <v>1243289</v>
      </c>
      <c r="P35" s="9" t="n">
        <v>0.611299</v>
      </c>
      <c r="Q35" s="9" t="n">
        <v>0.0939936</v>
      </c>
      <c r="R35" s="9" t="s">
        <v>60</v>
      </c>
      <c r="S35" s="9" t="b">
        <f aca="false">TRUE()</f>
        <v>1</v>
      </c>
      <c r="T35" s="9" t="s">
        <v>96</v>
      </c>
      <c r="U35" s="9" t="s">
        <v>97</v>
      </c>
      <c r="V35" s="9" t="n">
        <v>345935</v>
      </c>
      <c r="W35" s="9" t="n">
        <v>4</v>
      </c>
      <c r="X35" s="9" t="n">
        <v>1237077</v>
      </c>
      <c r="Y35" s="9" t="s">
        <v>8</v>
      </c>
      <c r="Z35" s="9" t="s">
        <v>407</v>
      </c>
      <c r="AA35" s="9" t="n">
        <v>25002</v>
      </c>
      <c r="AB35" s="9" t="s">
        <v>408</v>
      </c>
      <c r="AC35" s="9" t="s">
        <v>71</v>
      </c>
      <c r="AD35" s="9" t="b">
        <f aca="false">TRUE()</f>
        <v>1</v>
      </c>
      <c r="AE35" s="9" t="s">
        <v>96</v>
      </c>
      <c r="AF35" s="9" t="s">
        <v>296</v>
      </c>
      <c r="AG35" s="9" t="s">
        <v>97</v>
      </c>
      <c r="AH35" s="9" t="n">
        <v>2</v>
      </c>
      <c r="AI35" s="9" t="n">
        <v>1</v>
      </c>
      <c r="AJ35" s="9" t="b">
        <f aca="false">TRUE()</f>
        <v>1</v>
      </c>
      <c r="AK35" s="9" t="s">
        <v>409</v>
      </c>
      <c r="AL35" s="9" t="s">
        <v>410</v>
      </c>
      <c r="AM35" s="9" t="s">
        <v>299</v>
      </c>
      <c r="AN35" s="9" t="s">
        <v>104</v>
      </c>
      <c r="AO35" s="9" t="s">
        <v>104</v>
      </c>
      <c r="AP35" s="9" t="s">
        <v>411</v>
      </c>
      <c r="AQ35" s="9" t="n">
        <v>25002</v>
      </c>
      <c r="AR35" s="9" t="s">
        <v>412</v>
      </c>
      <c r="AS35" s="9" t="n">
        <v>345935</v>
      </c>
      <c r="AT35" s="9" t="b">
        <f aca="false">TRUE()</f>
        <v>1</v>
      </c>
      <c r="AU35" s="9" t="s">
        <v>413</v>
      </c>
    </row>
    <row r="36" customFormat="false" ht="13.5" hidden="false" customHeight="false" outlineLevel="0" collapsed="false">
      <c r="A36" s="9" t="s">
        <v>8</v>
      </c>
      <c r="B36" s="9" t="s">
        <v>414</v>
      </c>
      <c r="C36" s="9" t="s">
        <v>120</v>
      </c>
      <c r="D36" s="9" t="s">
        <v>92</v>
      </c>
      <c r="E36" s="9" t="s">
        <v>120</v>
      </c>
      <c r="F36" s="9" t="s">
        <v>92</v>
      </c>
      <c r="G36" s="9" t="s">
        <v>415</v>
      </c>
      <c r="H36" s="9" t="n">
        <v>0.0139446</v>
      </c>
      <c r="I36" s="9" t="s">
        <v>416</v>
      </c>
      <c r="J36" s="9" t="n">
        <v>0.0874503</v>
      </c>
      <c r="K36" s="9" t="b">
        <f aca="false">FALSE()</f>
        <v>0</v>
      </c>
      <c r="L36" s="9" t="b">
        <f aca="false">FALSE()</f>
        <v>0</v>
      </c>
      <c r="M36" s="9" t="b">
        <f aca="false">FALSE()</f>
        <v>0</v>
      </c>
      <c r="N36" s="9" t="s">
        <v>293</v>
      </c>
      <c r="O36" s="9" t="n">
        <v>1067047</v>
      </c>
      <c r="P36" s="9" t="n">
        <v>0.92405</v>
      </c>
      <c r="Q36" s="9" t="n">
        <v>0.146272</v>
      </c>
      <c r="R36" s="9" t="s">
        <v>60</v>
      </c>
      <c r="S36" s="9" t="b">
        <f aca="false">TRUE()</f>
        <v>1</v>
      </c>
      <c r="T36" s="9" t="s">
        <v>96</v>
      </c>
      <c r="U36" s="9" t="s">
        <v>97</v>
      </c>
      <c r="V36" s="9" t="n">
        <v>345935</v>
      </c>
      <c r="W36" s="9" t="n">
        <v>4</v>
      </c>
      <c r="X36" s="9" t="n">
        <v>1060835</v>
      </c>
      <c r="Y36" s="9" t="s">
        <v>8</v>
      </c>
      <c r="Z36" s="9" t="s">
        <v>417</v>
      </c>
      <c r="AA36" s="9" t="n">
        <v>21542</v>
      </c>
      <c r="AB36" s="9" t="s">
        <v>418</v>
      </c>
      <c r="AC36" s="9" t="s">
        <v>71</v>
      </c>
      <c r="AD36" s="9" t="b">
        <f aca="false">TRUE()</f>
        <v>1</v>
      </c>
      <c r="AE36" s="9" t="s">
        <v>96</v>
      </c>
      <c r="AF36" s="9" t="s">
        <v>296</v>
      </c>
      <c r="AG36" s="9" t="s">
        <v>97</v>
      </c>
      <c r="AH36" s="9" t="n">
        <v>2</v>
      </c>
      <c r="AI36" s="9" t="n">
        <v>1</v>
      </c>
      <c r="AJ36" s="9" t="b">
        <f aca="false">TRUE()</f>
        <v>1</v>
      </c>
      <c r="AK36" s="9" t="s">
        <v>419</v>
      </c>
      <c r="AL36" s="9" t="s">
        <v>420</v>
      </c>
      <c r="AM36" s="9" t="s">
        <v>299</v>
      </c>
      <c r="AN36" s="9" t="s">
        <v>104</v>
      </c>
      <c r="AO36" s="9" t="s">
        <v>104</v>
      </c>
      <c r="AP36" s="9" t="s">
        <v>421</v>
      </c>
      <c r="AQ36" s="9" t="n">
        <v>21542</v>
      </c>
      <c r="AR36" s="9" t="s">
        <v>422</v>
      </c>
      <c r="AS36" s="9" t="n">
        <v>345935</v>
      </c>
      <c r="AT36" s="9" t="b">
        <f aca="false">TRUE()</f>
        <v>1</v>
      </c>
      <c r="AU36" s="9" t="s">
        <v>423</v>
      </c>
    </row>
    <row r="37" customFormat="false" ht="13.5" hidden="false" customHeight="false" outlineLevel="0" collapsed="false">
      <c r="A37" s="9" t="s">
        <v>8</v>
      </c>
      <c r="B37" s="9" t="s">
        <v>424</v>
      </c>
      <c r="C37" s="9" t="s">
        <v>91</v>
      </c>
      <c r="D37" s="9" t="s">
        <v>92</v>
      </c>
      <c r="E37" s="9" t="s">
        <v>91</v>
      </c>
      <c r="F37" s="9" t="s">
        <v>92</v>
      </c>
      <c r="G37" s="9" t="s">
        <v>425</v>
      </c>
      <c r="H37" s="9" t="n">
        <v>-0.0118046</v>
      </c>
      <c r="I37" s="9" t="s">
        <v>426</v>
      </c>
      <c r="J37" s="9" t="n">
        <v>0.08274</v>
      </c>
      <c r="K37" s="9" t="b">
        <f aca="false">FALSE()</f>
        <v>0</v>
      </c>
      <c r="L37" s="9" t="b">
        <f aca="false">FALSE()</f>
        <v>0</v>
      </c>
      <c r="M37" s="9" t="b">
        <f aca="false">FALSE()</f>
        <v>0</v>
      </c>
      <c r="N37" s="9" t="s">
        <v>293</v>
      </c>
      <c r="O37" s="9" t="n">
        <v>1310807</v>
      </c>
      <c r="P37" s="9" t="n">
        <v>0.937057</v>
      </c>
      <c r="Q37" s="9" t="n">
        <v>0.149482</v>
      </c>
      <c r="R37" s="9" t="s">
        <v>60</v>
      </c>
      <c r="S37" s="9" t="b">
        <f aca="false">TRUE()</f>
        <v>1</v>
      </c>
      <c r="T37" s="9" t="s">
        <v>96</v>
      </c>
      <c r="U37" s="9" t="s">
        <v>97</v>
      </c>
      <c r="V37" s="9" t="n">
        <v>345935</v>
      </c>
      <c r="W37" s="9" t="n">
        <v>4</v>
      </c>
      <c r="X37" s="9" t="n">
        <v>1304595</v>
      </c>
      <c r="Y37" s="9" t="s">
        <v>8</v>
      </c>
      <c r="Z37" s="9" t="s">
        <v>427</v>
      </c>
      <c r="AA37" s="9" t="n">
        <v>22172</v>
      </c>
      <c r="AB37" s="9" t="s">
        <v>428</v>
      </c>
      <c r="AC37" s="9" t="s">
        <v>71</v>
      </c>
      <c r="AD37" s="9" t="b">
        <f aca="false">TRUE()</f>
        <v>1</v>
      </c>
      <c r="AE37" s="9" t="s">
        <v>96</v>
      </c>
      <c r="AF37" s="9" t="s">
        <v>296</v>
      </c>
      <c r="AG37" s="9" t="s">
        <v>97</v>
      </c>
      <c r="AH37" s="9" t="n">
        <v>2</v>
      </c>
      <c r="AI37" s="9" t="n">
        <v>1</v>
      </c>
      <c r="AJ37" s="9" t="b">
        <f aca="false">TRUE()</f>
        <v>1</v>
      </c>
      <c r="AK37" s="9" t="s">
        <v>429</v>
      </c>
      <c r="AL37" s="9" t="s">
        <v>430</v>
      </c>
      <c r="AM37" s="9" t="s">
        <v>299</v>
      </c>
      <c r="AN37" s="9" t="s">
        <v>104</v>
      </c>
      <c r="AO37" s="9" t="s">
        <v>104</v>
      </c>
      <c r="AP37" s="9" t="s">
        <v>431</v>
      </c>
      <c r="AQ37" s="9" t="n">
        <v>22172</v>
      </c>
      <c r="AR37" s="9" t="s">
        <v>432</v>
      </c>
      <c r="AS37" s="9" t="n">
        <v>345935</v>
      </c>
      <c r="AT37" s="9" t="b">
        <f aca="false">TRUE()</f>
        <v>1</v>
      </c>
      <c r="AU37" s="9" t="s">
        <v>433</v>
      </c>
    </row>
    <row r="38" customFormat="false" ht="13.5" hidden="false" customHeight="false" outlineLevel="0" collapsed="false">
      <c r="A38" s="9" t="s">
        <v>8</v>
      </c>
      <c r="B38" s="9" t="s">
        <v>434</v>
      </c>
      <c r="C38" s="9" t="s">
        <v>109</v>
      </c>
      <c r="D38" s="9" t="s">
        <v>120</v>
      </c>
      <c r="E38" s="9" t="s">
        <v>109</v>
      </c>
      <c r="F38" s="9" t="s">
        <v>120</v>
      </c>
      <c r="G38" s="9" t="s">
        <v>435</v>
      </c>
      <c r="H38" s="9" t="n">
        <v>-0.152011</v>
      </c>
      <c r="I38" s="9" t="s">
        <v>436</v>
      </c>
      <c r="J38" s="9" t="n">
        <v>0.0668646</v>
      </c>
      <c r="K38" s="9" t="b">
        <f aca="false">FALSE()</f>
        <v>0</v>
      </c>
      <c r="L38" s="9" t="b">
        <f aca="false">FALSE()</f>
        <v>0</v>
      </c>
      <c r="M38" s="9" t="b">
        <f aca="false">FALSE()</f>
        <v>0</v>
      </c>
      <c r="N38" s="9" t="s">
        <v>293</v>
      </c>
      <c r="O38" s="9" t="n">
        <v>1168234</v>
      </c>
      <c r="P38" s="9" t="n">
        <v>0.350624</v>
      </c>
      <c r="Q38" s="9" t="n">
        <v>0.162861</v>
      </c>
      <c r="R38" s="9" t="s">
        <v>60</v>
      </c>
      <c r="S38" s="9" t="b">
        <f aca="false">TRUE()</f>
        <v>1</v>
      </c>
      <c r="T38" s="9" t="s">
        <v>96</v>
      </c>
      <c r="U38" s="9" t="s">
        <v>97</v>
      </c>
      <c r="V38" s="9" t="n">
        <v>345935</v>
      </c>
      <c r="W38" s="9" t="n">
        <v>4</v>
      </c>
      <c r="X38" s="9" t="n">
        <v>1162022</v>
      </c>
      <c r="Y38" s="9" t="s">
        <v>8</v>
      </c>
      <c r="Z38" s="9" t="s">
        <v>437</v>
      </c>
      <c r="AA38" s="9" t="n">
        <v>26101</v>
      </c>
      <c r="AB38" s="9" t="s">
        <v>438</v>
      </c>
      <c r="AC38" s="9" t="s">
        <v>71</v>
      </c>
      <c r="AD38" s="9" t="b">
        <f aca="false">TRUE()</f>
        <v>1</v>
      </c>
      <c r="AE38" s="9" t="s">
        <v>96</v>
      </c>
      <c r="AF38" s="9" t="s">
        <v>296</v>
      </c>
      <c r="AG38" s="9" t="s">
        <v>97</v>
      </c>
      <c r="AH38" s="9" t="n">
        <v>2</v>
      </c>
      <c r="AI38" s="9" t="n">
        <v>1</v>
      </c>
      <c r="AJ38" s="9" t="b">
        <f aca="false">TRUE()</f>
        <v>1</v>
      </c>
      <c r="AK38" s="9" t="s">
        <v>439</v>
      </c>
      <c r="AL38" s="9" t="s">
        <v>440</v>
      </c>
      <c r="AM38" s="9" t="s">
        <v>299</v>
      </c>
      <c r="AN38" s="9" t="s">
        <v>104</v>
      </c>
      <c r="AO38" s="9" t="s">
        <v>104</v>
      </c>
      <c r="AP38" s="9" t="s">
        <v>441</v>
      </c>
      <c r="AQ38" s="9" t="n">
        <v>26101</v>
      </c>
      <c r="AR38" s="9" t="s">
        <v>442</v>
      </c>
      <c r="AS38" s="9" t="n">
        <v>345935</v>
      </c>
      <c r="AT38" s="9" t="b">
        <f aca="false">TRUE()</f>
        <v>1</v>
      </c>
      <c r="AU38" s="9" t="s">
        <v>443</v>
      </c>
    </row>
    <row r="39" customFormat="false" ht="13.5" hidden="false" customHeight="false" outlineLevel="0" collapsed="false">
      <c r="A39" s="9" t="s">
        <v>8</v>
      </c>
      <c r="B39" s="9" t="s">
        <v>444</v>
      </c>
      <c r="C39" s="9" t="s">
        <v>120</v>
      </c>
      <c r="D39" s="9" t="s">
        <v>109</v>
      </c>
      <c r="E39" s="9" t="s">
        <v>120</v>
      </c>
      <c r="F39" s="9" t="s">
        <v>109</v>
      </c>
      <c r="G39" s="9" t="n">
        <v>-0.0775137992411187</v>
      </c>
      <c r="H39" s="9" t="n">
        <v>-0.0972644</v>
      </c>
      <c r="I39" s="9" t="s">
        <v>445</v>
      </c>
      <c r="J39" s="9" t="n">
        <v>0.183498</v>
      </c>
      <c r="K39" s="9" t="b">
        <f aca="false">FALSE()</f>
        <v>0</v>
      </c>
      <c r="L39" s="9" t="b">
        <f aca="false">FALSE()</f>
        <v>0</v>
      </c>
      <c r="M39" s="9" t="b">
        <f aca="false">FALSE()</f>
        <v>0</v>
      </c>
      <c r="N39" s="9" t="s">
        <v>293</v>
      </c>
      <c r="O39" s="9" t="n">
        <v>792030</v>
      </c>
      <c r="P39" s="9" t="n">
        <v>0.359611</v>
      </c>
      <c r="Q39" s="9" t="n">
        <v>0.106172</v>
      </c>
      <c r="R39" s="9" t="s">
        <v>60</v>
      </c>
      <c r="S39" s="9" t="b">
        <f aca="false">TRUE()</f>
        <v>1</v>
      </c>
      <c r="T39" s="9" t="s">
        <v>96</v>
      </c>
      <c r="U39" s="9" t="s">
        <v>97</v>
      </c>
      <c r="V39" s="9" t="n">
        <v>345935</v>
      </c>
      <c r="W39" s="9" t="n">
        <v>4</v>
      </c>
      <c r="X39" s="9" t="n">
        <v>785818</v>
      </c>
      <c r="Y39" s="9" t="s">
        <v>8</v>
      </c>
      <c r="Z39" s="9" t="s">
        <v>446</v>
      </c>
      <c r="AA39" s="9" t="n">
        <v>26403</v>
      </c>
      <c r="AB39" s="9" t="s">
        <v>447</v>
      </c>
      <c r="AC39" s="9" t="s">
        <v>71</v>
      </c>
      <c r="AD39" s="9" t="b">
        <f aca="false">TRUE()</f>
        <v>1</v>
      </c>
      <c r="AE39" s="9" t="s">
        <v>96</v>
      </c>
      <c r="AF39" s="9" t="s">
        <v>296</v>
      </c>
      <c r="AG39" s="9" t="s">
        <v>97</v>
      </c>
      <c r="AH39" s="9" t="n">
        <v>2</v>
      </c>
      <c r="AI39" s="9" t="n">
        <v>1</v>
      </c>
      <c r="AJ39" s="9" t="b">
        <f aca="false">TRUE()</f>
        <v>1</v>
      </c>
      <c r="AK39" s="9" t="s">
        <v>448</v>
      </c>
      <c r="AL39" s="9" t="s">
        <v>449</v>
      </c>
      <c r="AM39" s="9" t="s">
        <v>299</v>
      </c>
      <c r="AN39" s="9" t="s">
        <v>104</v>
      </c>
      <c r="AO39" s="9" t="s">
        <v>104</v>
      </c>
      <c r="AP39" s="9" t="s">
        <v>450</v>
      </c>
      <c r="AQ39" s="9" t="n">
        <v>26403</v>
      </c>
      <c r="AR39" s="9" t="s">
        <v>451</v>
      </c>
      <c r="AS39" s="9" t="n">
        <v>345935</v>
      </c>
      <c r="AT39" s="9" t="b">
        <f aca="false">TRUE()</f>
        <v>1</v>
      </c>
      <c r="AU39" s="9" t="s">
        <v>452</v>
      </c>
    </row>
    <row r="40" customFormat="false" ht="13.5" hidden="false" customHeight="false" outlineLevel="0" collapsed="false">
      <c r="A40" s="9" t="s">
        <v>8</v>
      </c>
      <c r="B40" s="9" t="s">
        <v>453</v>
      </c>
      <c r="C40" s="9" t="s">
        <v>91</v>
      </c>
      <c r="D40" s="9" t="s">
        <v>92</v>
      </c>
      <c r="E40" s="9" t="s">
        <v>91</v>
      </c>
      <c r="F40" s="9" t="s">
        <v>92</v>
      </c>
      <c r="G40" s="9" t="n">
        <v>-0.202326906709069</v>
      </c>
      <c r="H40" s="9" t="n">
        <v>-0.164141</v>
      </c>
      <c r="I40" s="9" t="s">
        <v>454</v>
      </c>
      <c r="J40" s="9" t="n">
        <v>0.0227023</v>
      </c>
      <c r="K40" s="9" t="b">
        <f aca="false">FALSE()</f>
        <v>0</v>
      </c>
      <c r="L40" s="9" t="b">
        <f aca="false">FALSE()</f>
        <v>0</v>
      </c>
      <c r="M40" s="9" t="b">
        <f aca="false">FALSE()</f>
        <v>0</v>
      </c>
      <c r="N40" s="9" t="s">
        <v>293</v>
      </c>
      <c r="O40" s="9" t="n">
        <v>1241423</v>
      </c>
      <c r="P40" s="9" t="n">
        <v>0.56169</v>
      </c>
      <c r="Q40" s="9" t="n">
        <v>0.28284</v>
      </c>
      <c r="R40" s="9" t="s">
        <v>60</v>
      </c>
      <c r="S40" s="9" t="b">
        <f aca="false">TRUE()</f>
        <v>1</v>
      </c>
      <c r="T40" s="9" t="s">
        <v>96</v>
      </c>
      <c r="U40" s="9" t="s">
        <v>97</v>
      </c>
      <c r="V40" s="9" t="n">
        <v>345935</v>
      </c>
      <c r="W40" s="9" t="n">
        <v>4</v>
      </c>
      <c r="X40" s="9" t="n">
        <v>1235211</v>
      </c>
      <c r="Y40" s="9" t="s">
        <v>8</v>
      </c>
      <c r="Z40" s="9" t="s">
        <v>455</v>
      </c>
      <c r="AA40" s="9" t="n">
        <v>16501</v>
      </c>
      <c r="AB40" s="9" t="s">
        <v>456</v>
      </c>
      <c r="AC40" s="9" t="s">
        <v>71</v>
      </c>
      <c r="AD40" s="9" t="b">
        <f aca="false">TRUE()</f>
        <v>1</v>
      </c>
      <c r="AE40" s="9" t="s">
        <v>96</v>
      </c>
      <c r="AF40" s="9" t="s">
        <v>296</v>
      </c>
      <c r="AG40" s="9" t="s">
        <v>97</v>
      </c>
      <c r="AH40" s="9" t="n">
        <v>2</v>
      </c>
      <c r="AI40" s="9" t="n">
        <v>1</v>
      </c>
      <c r="AJ40" s="9" t="b">
        <f aca="false">TRUE()</f>
        <v>1</v>
      </c>
      <c r="AK40" s="9" t="s">
        <v>457</v>
      </c>
      <c r="AL40" s="9" t="s">
        <v>458</v>
      </c>
      <c r="AM40" s="9" t="s">
        <v>299</v>
      </c>
      <c r="AN40" s="9" t="s">
        <v>104</v>
      </c>
      <c r="AO40" s="9" t="s">
        <v>104</v>
      </c>
      <c r="AP40" s="9" t="s">
        <v>459</v>
      </c>
      <c r="AQ40" s="9" t="n">
        <v>16501</v>
      </c>
      <c r="AR40" s="9" t="s">
        <v>460</v>
      </c>
      <c r="AS40" s="9" t="n">
        <v>345935</v>
      </c>
      <c r="AT40" s="9" t="b">
        <f aca="false">TRUE()</f>
        <v>1</v>
      </c>
      <c r="AU40" s="9" t="s">
        <v>461</v>
      </c>
    </row>
    <row r="41" customFormat="false" ht="13.5" hidden="false" customHeight="false" outlineLevel="0" collapsed="false">
      <c r="A41" s="9" t="s">
        <v>8</v>
      </c>
      <c r="B41" s="9" t="s">
        <v>462</v>
      </c>
      <c r="C41" s="9" t="s">
        <v>109</v>
      </c>
      <c r="D41" s="9" t="s">
        <v>120</v>
      </c>
      <c r="E41" s="9" t="s">
        <v>109</v>
      </c>
      <c r="F41" s="9" t="s">
        <v>120</v>
      </c>
      <c r="G41" s="9" t="n">
        <v>-0.306229868128945</v>
      </c>
      <c r="H41" s="9" t="n">
        <v>0.140625</v>
      </c>
      <c r="I41" s="9" t="s">
        <v>463</v>
      </c>
      <c r="J41" s="9" t="n">
        <v>0.0849923</v>
      </c>
      <c r="K41" s="9" t="b">
        <f aca="false">FALSE()</f>
        <v>0</v>
      </c>
      <c r="L41" s="9" t="b">
        <f aca="false">FALSE()</f>
        <v>0</v>
      </c>
      <c r="M41" s="9" t="b">
        <f aca="false">FALSE()</f>
        <v>0</v>
      </c>
      <c r="N41" s="9" t="s">
        <v>293</v>
      </c>
      <c r="O41" s="9" t="n">
        <v>1241039</v>
      </c>
      <c r="P41" s="9" t="n">
        <v>0.352055</v>
      </c>
      <c r="Q41" s="9" t="n">
        <v>0.151111</v>
      </c>
      <c r="R41" s="9" t="s">
        <v>60</v>
      </c>
      <c r="S41" s="9" t="b">
        <f aca="false">TRUE()</f>
        <v>1</v>
      </c>
      <c r="T41" s="9" t="s">
        <v>96</v>
      </c>
      <c r="U41" s="9" t="s">
        <v>97</v>
      </c>
      <c r="V41" s="9" t="n">
        <v>345935</v>
      </c>
      <c r="W41" s="9" t="n">
        <v>4</v>
      </c>
      <c r="X41" s="9" t="n">
        <v>1234827</v>
      </c>
      <c r="Y41" s="9" t="s">
        <v>8</v>
      </c>
      <c r="Z41" s="9" t="s">
        <v>464</v>
      </c>
      <c r="AA41" s="9" t="n">
        <v>17775</v>
      </c>
      <c r="AB41" s="9" t="s">
        <v>465</v>
      </c>
      <c r="AC41" s="9" t="s">
        <v>71</v>
      </c>
      <c r="AD41" s="9" t="b">
        <f aca="false">TRUE()</f>
        <v>1</v>
      </c>
      <c r="AE41" s="9" t="s">
        <v>96</v>
      </c>
      <c r="AF41" s="9" t="s">
        <v>296</v>
      </c>
      <c r="AG41" s="9" t="s">
        <v>97</v>
      </c>
      <c r="AH41" s="9" t="n">
        <v>2</v>
      </c>
      <c r="AI41" s="9" t="n">
        <v>1</v>
      </c>
      <c r="AJ41" s="9" t="b">
        <f aca="false">TRUE()</f>
        <v>1</v>
      </c>
      <c r="AK41" s="9" t="s">
        <v>466</v>
      </c>
      <c r="AL41" s="9" t="s">
        <v>467</v>
      </c>
      <c r="AM41" s="9" t="s">
        <v>299</v>
      </c>
      <c r="AN41" s="9" t="s">
        <v>104</v>
      </c>
      <c r="AO41" s="9" t="s">
        <v>104</v>
      </c>
      <c r="AP41" s="9" t="s">
        <v>468</v>
      </c>
      <c r="AQ41" s="9" t="n">
        <v>17775</v>
      </c>
      <c r="AR41" s="9" t="s">
        <v>469</v>
      </c>
      <c r="AS41" s="9" t="n">
        <v>345935</v>
      </c>
      <c r="AT41" s="9" t="b">
        <f aca="false">TRUE()</f>
        <v>1</v>
      </c>
      <c r="AU41" s="9" t="s">
        <v>470</v>
      </c>
    </row>
    <row r="42" customFormat="false" ht="13.5" hidden="false" customHeight="false" outlineLevel="0" collapsed="false">
      <c r="A42" s="9" t="s">
        <v>8</v>
      </c>
      <c r="B42" s="9" t="s">
        <v>471</v>
      </c>
      <c r="C42" s="9" t="s">
        <v>92</v>
      </c>
      <c r="D42" s="9" t="s">
        <v>109</v>
      </c>
      <c r="E42" s="9" t="s">
        <v>92</v>
      </c>
      <c r="F42" s="9" t="s">
        <v>109</v>
      </c>
      <c r="G42" s="9" t="s">
        <v>472</v>
      </c>
      <c r="H42" s="9" t="n">
        <v>0.0537267</v>
      </c>
      <c r="I42" s="9" t="s">
        <v>473</v>
      </c>
      <c r="J42" s="9" t="n">
        <v>0.026687</v>
      </c>
      <c r="K42" s="9" t="b">
        <f aca="false">FALSE()</f>
        <v>0</v>
      </c>
      <c r="L42" s="9" t="b">
        <f aca="false">TRUE()</f>
        <v>1</v>
      </c>
      <c r="M42" s="9" t="b">
        <f aca="false">FALSE()</f>
        <v>0</v>
      </c>
      <c r="N42" s="9" t="s">
        <v>293</v>
      </c>
      <c r="O42" s="9" t="n">
        <v>1210739</v>
      </c>
      <c r="P42" s="9" t="n">
        <v>0.832069</v>
      </c>
      <c r="Q42" s="9" t="n">
        <v>0.25337</v>
      </c>
      <c r="R42" s="9" t="s">
        <v>60</v>
      </c>
      <c r="S42" s="9" t="b">
        <f aca="false">TRUE()</f>
        <v>1</v>
      </c>
      <c r="T42" s="9" t="s">
        <v>96</v>
      </c>
      <c r="U42" s="9" t="s">
        <v>97</v>
      </c>
      <c r="V42" s="9" t="n">
        <v>345935</v>
      </c>
      <c r="W42" s="9" t="n">
        <v>4</v>
      </c>
      <c r="X42" s="9" t="n">
        <v>1204527</v>
      </c>
      <c r="Y42" s="9" t="s">
        <v>8</v>
      </c>
      <c r="Z42" s="9" t="s">
        <v>474</v>
      </c>
      <c r="AA42" s="9" t="n">
        <v>26071</v>
      </c>
      <c r="AB42" s="9" t="s">
        <v>475</v>
      </c>
      <c r="AC42" s="9" t="s">
        <v>71</v>
      </c>
      <c r="AD42" s="9" t="b">
        <f aca="false">TRUE()</f>
        <v>1</v>
      </c>
      <c r="AE42" s="9" t="s">
        <v>96</v>
      </c>
      <c r="AF42" s="9" t="s">
        <v>296</v>
      </c>
      <c r="AG42" s="9" t="s">
        <v>97</v>
      </c>
      <c r="AH42" s="9" t="n">
        <v>2</v>
      </c>
      <c r="AI42" s="9" t="n">
        <v>1</v>
      </c>
      <c r="AJ42" s="9" t="b">
        <f aca="false">TRUE()</f>
        <v>1</v>
      </c>
      <c r="AK42" s="9" t="s">
        <v>476</v>
      </c>
      <c r="AL42" s="9" t="s">
        <v>477</v>
      </c>
      <c r="AM42" s="9" t="s">
        <v>299</v>
      </c>
      <c r="AN42" s="9" t="s">
        <v>104</v>
      </c>
      <c r="AO42" s="9" t="s">
        <v>104</v>
      </c>
      <c r="AP42" s="9" t="s">
        <v>478</v>
      </c>
      <c r="AQ42" s="9" t="n">
        <v>26071</v>
      </c>
      <c r="AR42" s="9" t="s">
        <v>479</v>
      </c>
      <c r="AS42" s="9" t="n">
        <v>345935</v>
      </c>
      <c r="AT42" s="9" t="b">
        <f aca="false">TRUE()</f>
        <v>1</v>
      </c>
      <c r="AU42" s="9" t="s">
        <v>480</v>
      </c>
    </row>
    <row r="43" customFormat="false" ht="13.5" hidden="false" customHeight="false" outlineLevel="0" collapsed="false">
      <c r="A43" s="9" t="s">
        <v>8</v>
      </c>
      <c r="B43" s="9" t="s">
        <v>481</v>
      </c>
      <c r="C43" s="9" t="s">
        <v>91</v>
      </c>
      <c r="D43" s="9" t="s">
        <v>92</v>
      </c>
      <c r="E43" s="9" t="s">
        <v>91</v>
      </c>
      <c r="F43" s="9" t="s">
        <v>92</v>
      </c>
      <c r="G43" s="9" t="n">
        <v>-0.182456050869717</v>
      </c>
      <c r="H43" s="9" t="n">
        <v>-0.225272</v>
      </c>
      <c r="I43" s="9" t="s">
        <v>482</v>
      </c>
      <c r="J43" s="9" t="n">
        <v>0.0213354</v>
      </c>
      <c r="K43" s="9" t="b">
        <f aca="false">FALSE()</f>
        <v>0</v>
      </c>
      <c r="L43" s="9" t="b">
        <f aca="false">FALSE()</f>
        <v>0</v>
      </c>
      <c r="M43" s="9" t="b">
        <f aca="false">FALSE()</f>
        <v>0</v>
      </c>
      <c r="N43" s="9" t="s">
        <v>293</v>
      </c>
      <c r="O43" s="9" t="n">
        <v>1226892</v>
      </c>
      <c r="P43" s="9" t="n">
        <v>0.430208</v>
      </c>
      <c r="Q43" s="9" t="n">
        <v>0.285575</v>
      </c>
      <c r="R43" s="9" t="s">
        <v>60</v>
      </c>
      <c r="S43" s="9" t="b">
        <f aca="false">TRUE()</f>
        <v>1</v>
      </c>
      <c r="T43" s="9" t="s">
        <v>96</v>
      </c>
      <c r="U43" s="9" t="s">
        <v>97</v>
      </c>
      <c r="V43" s="9" t="n">
        <v>345935</v>
      </c>
      <c r="W43" s="9" t="n">
        <v>4</v>
      </c>
      <c r="X43" s="9" t="n">
        <v>1220680</v>
      </c>
      <c r="Y43" s="9" t="s">
        <v>8</v>
      </c>
      <c r="Z43" s="9" t="s">
        <v>483</v>
      </c>
      <c r="AA43" s="9" t="n">
        <v>26102</v>
      </c>
      <c r="AB43" s="9" t="s">
        <v>484</v>
      </c>
      <c r="AC43" s="9" t="s">
        <v>71</v>
      </c>
      <c r="AD43" s="9" t="b">
        <f aca="false">TRUE()</f>
        <v>1</v>
      </c>
      <c r="AE43" s="9" t="s">
        <v>96</v>
      </c>
      <c r="AF43" s="9" t="s">
        <v>296</v>
      </c>
      <c r="AG43" s="9" t="s">
        <v>97</v>
      </c>
      <c r="AH43" s="9" t="n">
        <v>2</v>
      </c>
      <c r="AI43" s="9" t="n">
        <v>1</v>
      </c>
      <c r="AJ43" s="9" t="b">
        <f aca="false">TRUE()</f>
        <v>1</v>
      </c>
      <c r="AK43" s="9" t="s">
        <v>485</v>
      </c>
      <c r="AL43" s="9" t="s">
        <v>486</v>
      </c>
      <c r="AM43" s="9" t="s">
        <v>299</v>
      </c>
      <c r="AN43" s="9" t="s">
        <v>104</v>
      </c>
      <c r="AO43" s="9" t="s">
        <v>104</v>
      </c>
      <c r="AP43" s="9" t="s">
        <v>487</v>
      </c>
      <c r="AQ43" s="9" t="n">
        <v>26102</v>
      </c>
      <c r="AR43" s="9" t="s">
        <v>488</v>
      </c>
      <c r="AS43" s="9" t="n">
        <v>345935</v>
      </c>
      <c r="AT43" s="9" t="b">
        <f aca="false">TRUE()</f>
        <v>1</v>
      </c>
      <c r="AU43" s="9" t="s">
        <v>489</v>
      </c>
    </row>
    <row r="44" customFormat="false" ht="13.5" hidden="false" customHeight="false" outlineLevel="0" collapsed="false">
      <c r="A44" s="9" t="s">
        <v>8</v>
      </c>
      <c r="B44" s="9" t="s">
        <v>490</v>
      </c>
      <c r="C44" s="9" t="s">
        <v>91</v>
      </c>
      <c r="D44" s="9" t="s">
        <v>92</v>
      </c>
      <c r="E44" s="9" t="s">
        <v>91</v>
      </c>
      <c r="F44" s="9" t="s">
        <v>92</v>
      </c>
      <c r="G44" s="9" t="s">
        <v>491</v>
      </c>
      <c r="H44" s="9" t="n">
        <v>0.150751</v>
      </c>
      <c r="I44" s="9" t="s">
        <v>492</v>
      </c>
      <c r="J44" s="9" t="n">
        <v>0.0789341</v>
      </c>
      <c r="K44" s="9" t="b">
        <f aca="false">FALSE()</f>
        <v>0</v>
      </c>
      <c r="L44" s="9" t="b">
        <f aca="false">FALSE()</f>
        <v>0</v>
      </c>
      <c r="M44" s="9" t="b">
        <f aca="false">FALSE()</f>
        <v>0</v>
      </c>
      <c r="N44" s="9" t="s">
        <v>293</v>
      </c>
      <c r="O44" s="9" t="n">
        <v>1059207</v>
      </c>
      <c r="P44" s="9" t="n">
        <v>0.326963</v>
      </c>
      <c r="Q44" s="9" t="n">
        <v>0.153788</v>
      </c>
      <c r="R44" s="9" t="s">
        <v>60</v>
      </c>
      <c r="S44" s="9" t="b">
        <f aca="false">TRUE()</f>
        <v>1</v>
      </c>
      <c r="T44" s="9" t="s">
        <v>96</v>
      </c>
      <c r="U44" s="9" t="s">
        <v>97</v>
      </c>
      <c r="V44" s="9" t="n">
        <v>345935</v>
      </c>
      <c r="W44" s="9" t="n">
        <v>4</v>
      </c>
      <c r="X44" s="9" t="n">
        <v>1052995</v>
      </c>
      <c r="Y44" s="9" t="s">
        <v>8</v>
      </c>
      <c r="Z44" s="9" t="s">
        <v>493</v>
      </c>
      <c r="AA44" s="9" t="n">
        <v>15934</v>
      </c>
      <c r="AB44" s="9" t="s">
        <v>494</v>
      </c>
      <c r="AC44" s="9" t="s">
        <v>71</v>
      </c>
      <c r="AD44" s="9" t="b">
        <f aca="false">TRUE()</f>
        <v>1</v>
      </c>
      <c r="AE44" s="9" t="s">
        <v>96</v>
      </c>
      <c r="AF44" s="9" t="s">
        <v>296</v>
      </c>
      <c r="AG44" s="9" t="s">
        <v>97</v>
      </c>
      <c r="AH44" s="9" t="n">
        <v>2</v>
      </c>
      <c r="AI44" s="9" t="n">
        <v>1</v>
      </c>
      <c r="AJ44" s="9" t="b">
        <f aca="false">TRUE()</f>
        <v>1</v>
      </c>
      <c r="AK44" s="9" t="s">
        <v>495</v>
      </c>
      <c r="AL44" s="9" t="s">
        <v>496</v>
      </c>
      <c r="AM44" s="9" t="s">
        <v>299</v>
      </c>
      <c r="AN44" s="9" t="s">
        <v>104</v>
      </c>
      <c r="AO44" s="9" t="s">
        <v>104</v>
      </c>
      <c r="AP44" s="9" t="s">
        <v>497</v>
      </c>
      <c r="AQ44" s="9" t="n">
        <v>15934</v>
      </c>
      <c r="AR44" s="9" t="s">
        <v>498</v>
      </c>
      <c r="AS44" s="9" t="n">
        <v>345935</v>
      </c>
      <c r="AT44" s="9" t="b">
        <f aca="false">TRUE()</f>
        <v>1</v>
      </c>
      <c r="AU44" s="9" t="s">
        <v>499</v>
      </c>
    </row>
    <row r="45" customFormat="false" ht="13.5" hidden="false" customHeight="false" outlineLevel="0" collapsed="false">
      <c r="A45" s="9" t="s">
        <v>8</v>
      </c>
      <c r="B45" s="9" t="s">
        <v>500</v>
      </c>
      <c r="C45" s="9" t="s">
        <v>120</v>
      </c>
      <c r="D45" s="9" t="s">
        <v>109</v>
      </c>
      <c r="E45" s="9" t="s">
        <v>120</v>
      </c>
      <c r="F45" s="9" t="s">
        <v>109</v>
      </c>
      <c r="G45" s="9" t="s">
        <v>501</v>
      </c>
      <c r="H45" s="9" t="n">
        <v>-0.0295468</v>
      </c>
      <c r="I45" s="9" t="s">
        <v>502</v>
      </c>
      <c r="J45" s="9" t="n">
        <v>0.105933</v>
      </c>
      <c r="K45" s="9" t="b">
        <f aca="false">FALSE()</f>
        <v>0</v>
      </c>
      <c r="L45" s="9" t="b">
        <f aca="false">FALSE()</f>
        <v>0</v>
      </c>
      <c r="M45" s="9" t="b">
        <f aca="false">FALSE()</f>
        <v>0</v>
      </c>
      <c r="N45" s="9" t="s">
        <v>293</v>
      </c>
      <c r="O45" s="9" t="n">
        <v>834262</v>
      </c>
      <c r="P45" s="9" t="n">
        <v>0.823608</v>
      </c>
      <c r="Q45" s="9" t="n">
        <v>0.132552</v>
      </c>
      <c r="R45" s="9" t="s">
        <v>60</v>
      </c>
      <c r="S45" s="9" t="b">
        <f aca="false">TRUE()</f>
        <v>1</v>
      </c>
      <c r="T45" s="9" t="s">
        <v>96</v>
      </c>
      <c r="U45" s="9" t="s">
        <v>97</v>
      </c>
      <c r="V45" s="9" t="n">
        <v>345935</v>
      </c>
      <c r="W45" s="9" t="n">
        <v>4</v>
      </c>
      <c r="X45" s="9" t="n">
        <v>828050</v>
      </c>
      <c r="Y45" s="9" t="s">
        <v>8</v>
      </c>
      <c r="Z45" s="9" t="s">
        <v>503</v>
      </c>
      <c r="AA45" s="9" t="n">
        <v>25460</v>
      </c>
      <c r="AB45" s="9" t="s">
        <v>504</v>
      </c>
      <c r="AC45" s="9" t="s">
        <v>71</v>
      </c>
      <c r="AD45" s="9" t="b">
        <f aca="false">TRUE()</f>
        <v>1</v>
      </c>
      <c r="AE45" s="9" t="s">
        <v>96</v>
      </c>
      <c r="AF45" s="9" t="s">
        <v>296</v>
      </c>
      <c r="AG45" s="9" t="s">
        <v>97</v>
      </c>
      <c r="AH45" s="9" t="n">
        <v>2</v>
      </c>
      <c r="AI45" s="9" t="n">
        <v>1</v>
      </c>
      <c r="AJ45" s="9" t="b">
        <f aca="false">TRUE()</f>
        <v>1</v>
      </c>
      <c r="AK45" s="9" t="s">
        <v>505</v>
      </c>
      <c r="AL45" s="9" t="s">
        <v>506</v>
      </c>
      <c r="AM45" s="9" t="s">
        <v>299</v>
      </c>
      <c r="AN45" s="9" t="s">
        <v>104</v>
      </c>
      <c r="AO45" s="9" t="s">
        <v>104</v>
      </c>
      <c r="AP45" s="9" t="s">
        <v>507</v>
      </c>
      <c r="AQ45" s="9" t="n">
        <v>25460</v>
      </c>
      <c r="AR45" s="9" t="s">
        <v>508</v>
      </c>
      <c r="AS45" s="9" t="n">
        <v>345935</v>
      </c>
      <c r="AT45" s="9" t="b">
        <f aca="false">TRUE()</f>
        <v>1</v>
      </c>
      <c r="AU45" s="9" t="s">
        <v>509</v>
      </c>
    </row>
    <row r="46" customFormat="false" ht="13.5" hidden="false" customHeight="false" outlineLevel="0" collapsed="false">
      <c r="A46" s="9" t="s">
        <v>8</v>
      </c>
      <c r="B46" s="9" t="s">
        <v>510</v>
      </c>
      <c r="C46" s="9" t="s">
        <v>120</v>
      </c>
      <c r="D46" s="9" t="s">
        <v>109</v>
      </c>
      <c r="E46" s="9" t="s">
        <v>120</v>
      </c>
      <c r="F46" s="9" t="s">
        <v>109</v>
      </c>
      <c r="G46" s="9" t="n">
        <v>-0.0921455476798202</v>
      </c>
      <c r="H46" s="9" t="n">
        <v>-0.184378</v>
      </c>
      <c r="I46" s="9" t="s">
        <v>511</v>
      </c>
      <c r="J46" s="9" t="n">
        <v>0.316811</v>
      </c>
      <c r="K46" s="9" t="b">
        <f aca="false">FALSE()</f>
        <v>0</v>
      </c>
      <c r="L46" s="9" t="b">
        <f aca="false">FALSE()</f>
        <v>0</v>
      </c>
      <c r="M46" s="9" t="b">
        <f aca="false">FALSE()</f>
        <v>0</v>
      </c>
      <c r="N46" s="9" t="s">
        <v>293</v>
      </c>
      <c r="O46" s="9" t="n">
        <v>1027103</v>
      </c>
      <c r="P46" s="9" t="n">
        <v>0.0375431</v>
      </c>
      <c r="Q46" s="9" t="n">
        <v>0.0886512</v>
      </c>
      <c r="R46" s="9" t="s">
        <v>60</v>
      </c>
      <c r="S46" s="9" t="b">
        <f aca="false">TRUE()</f>
        <v>1</v>
      </c>
      <c r="T46" s="9" t="s">
        <v>96</v>
      </c>
      <c r="U46" s="9" t="s">
        <v>97</v>
      </c>
      <c r="V46" s="9" t="n">
        <v>345935</v>
      </c>
      <c r="W46" s="9" t="n">
        <v>4</v>
      </c>
      <c r="X46" s="9" t="n">
        <v>1020891</v>
      </c>
      <c r="Y46" s="9" t="s">
        <v>8</v>
      </c>
      <c r="Z46" s="9" t="s">
        <v>512</v>
      </c>
      <c r="AA46" s="9" t="n">
        <v>13874</v>
      </c>
      <c r="AB46" s="9" t="s">
        <v>513</v>
      </c>
      <c r="AC46" s="9" t="s">
        <v>71</v>
      </c>
      <c r="AD46" s="9" t="b">
        <f aca="false">TRUE()</f>
        <v>1</v>
      </c>
      <c r="AE46" s="9" t="s">
        <v>96</v>
      </c>
      <c r="AF46" s="9" t="s">
        <v>296</v>
      </c>
      <c r="AG46" s="9" t="s">
        <v>97</v>
      </c>
      <c r="AH46" s="9" t="n">
        <v>2</v>
      </c>
      <c r="AI46" s="9" t="n">
        <v>1</v>
      </c>
      <c r="AJ46" s="9" t="b">
        <f aca="false">TRUE()</f>
        <v>1</v>
      </c>
      <c r="AK46" s="9" t="s">
        <v>514</v>
      </c>
      <c r="AL46" s="9" t="s">
        <v>515</v>
      </c>
      <c r="AM46" s="9" t="s">
        <v>299</v>
      </c>
      <c r="AN46" s="9" t="s">
        <v>104</v>
      </c>
      <c r="AO46" s="9" t="s">
        <v>104</v>
      </c>
      <c r="AP46" s="9" t="s">
        <v>516</v>
      </c>
      <c r="AQ46" s="9" t="n">
        <v>13874</v>
      </c>
      <c r="AR46" s="9" t="s">
        <v>517</v>
      </c>
      <c r="AS46" s="9" t="n">
        <v>345935</v>
      </c>
      <c r="AT46" s="9" t="b">
        <f aca="false">TRUE()</f>
        <v>1</v>
      </c>
      <c r="AU46" s="9" t="s">
        <v>518</v>
      </c>
    </row>
    <row r="47" customFormat="false" ht="13.5" hidden="false" customHeight="false" outlineLevel="0" collapsed="false">
      <c r="A47" s="9" t="s">
        <v>8</v>
      </c>
      <c r="B47" s="9" t="s">
        <v>519</v>
      </c>
      <c r="C47" s="9" t="s">
        <v>92</v>
      </c>
      <c r="D47" s="9" t="s">
        <v>91</v>
      </c>
      <c r="E47" s="9" t="s">
        <v>92</v>
      </c>
      <c r="F47" s="9" t="s">
        <v>91</v>
      </c>
      <c r="G47" s="9" t="s">
        <v>520</v>
      </c>
      <c r="H47" s="9" t="n">
        <v>-0.270732</v>
      </c>
      <c r="I47" s="9" t="s">
        <v>521</v>
      </c>
      <c r="J47" s="9" t="n">
        <v>0.0122003</v>
      </c>
      <c r="K47" s="9" t="b">
        <f aca="false">FALSE()</f>
        <v>0</v>
      </c>
      <c r="L47" s="9" t="b">
        <f aca="false">FALSE()</f>
        <v>0</v>
      </c>
      <c r="M47" s="9" t="b">
        <f aca="false">FALSE()</f>
        <v>0</v>
      </c>
      <c r="N47" s="9" t="s">
        <v>293</v>
      </c>
      <c r="O47" s="9" t="n">
        <v>1423317</v>
      </c>
      <c r="P47" s="9" t="n">
        <v>0.472978</v>
      </c>
      <c r="Q47" s="9" t="n">
        <v>0.377252</v>
      </c>
      <c r="R47" s="9" t="s">
        <v>60</v>
      </c>
      <c r="S47" s="9" t="b">
        <f aca="false">TRUE()</f>
        <v>1</v>
      </c>
      <c r="T47" s="9" t="s">
        <v>96</v>
      </c>
      <c r="U47" s="9" t="s">
        <v>97</v>
      </c>
      <c r="V47" s="9" t="n">
        <v>345935</v>
      </c>
      <c r="W47" s="9" t="n">
        <v>4</v>
      </c>
      <c r="X47" s="9" t="n">
        <v>1417105</v>
      </c>
      <c r="Y47" s="9" t="s">
        <v>8</v>
      </c>
      <c r="Z47" s="9" t="s">
        <v>522</v>
      </c>
      <c r="AA47" s="9" t="n">
        <v>14011</v>
      </c>
      <c r="AB47" s="9" t="s">
        <v>523</v>
      </c>
      <c r="AC47" s="9" t="s">
        <v>71</v>
      </c>
      <c r="AD47" s="9" t="b">
        <f aca="false">TRUE()</f>
        <v>1</v>
      </c>
      <c r="AE47" s="9" t="s">
        <v>96</v>
      </c>
      <c r="AF47" s="9" t="s">
        <v>296</v>
      </c>
      <c r="AG47" s="9" t="s">
        <v>97</v>
      </c>
      <c r="AH47" s="9" t="n">
        <v>2</v>
      </c>
      <c r="AI47" s="9" t="n">
        <v>1</v>
      </c>
      <c r="AJ47" s="9" t="b">
        <f aca="false">TRUE()</f>
        <v>1</v>
      </c>
      <c r="AK47" s="9" t="s">
        <v>524</v>
      </c>
      <c r="AL47" s="9" t="s">
        <v>525</v>
      </c>
      <c r="AM47" s="9" t="s">
        <v>299</v>
      </c>
      <c r="AN47" s="9" t="s">
        <v>104</v>
      </c>
      <c r="AO47" s="9" t="s">
        <v>104</v>
      </c>
      <c r="AP47" s="9" t="s">
        <v>526</v>
      </c>
      <c r="AQ47" s="9" t="n">
        <v>14011</v>
      </c>
      <c r="AR47" s="9" t="s">
        <v>527</v>
      </c>
      <c r="AS47" s="9" t="n">
        <v>345935</v>
      </c>
      <c r="AT47" s="9" t="b">
        <f aca="false">TRUE()</f>
        <v>1</v>
      </c>
      <c r="AU47" s="9" t="s">
        <v>528</v>
      </c>
    </row>
    <row r="48" customFormat="false" ht="13.5" hidden="false" customHeight="false" outlineLevel="0" collapsed="false">
      <c r="A48" s="9" t="s">
        <v>8</v>
      </c>
      <c r="B48" s="9" t="s">
        <v>529</v>
      </c>
      <c r="C48" s="9" t="s">
        <v>91</v>
      </c>
      <c r="D48" s="9" t="s">
        <v>92</v>
      </c>
      <c r="E48" s="9" t="s">
        <v>91</v>
      </c>
      <c r="F48" s="9" t="s">
        <v>92</v>
      </c>
      <c r="G48" s="9" t="n">
        <v>-0.321813696190376</v>
      </c>
      <c r="H48" s="9" t="n">
        <v>0.183763</v>
      </c>
      <c r="I48" s="9" t="s">
        <v>530</v>
      </c>
      <c r="J48" s="9" t="n">
        <v>0.0954019</v>
      </c>
      <c r="K48" s="9" t="b">
        <f aca="false">FALSE()</f>
        <v>0</v>
      </c>
      <c r="L48" s="9" t="b">
        <f aca="false">FALSE()</f>
        <v>0</v>
      </c>
      <c r="M48" s="9" t="b">
        <f aca="false">FALSE()</f>
        <v>0</v>
      </c>
      <c r="N48" s="9" t="s">
        <v>293</v>
      </c>
      <c r="O48" s="9" t="n">
        <v>1242553</v>
      </c>
      <c r="P48" s="9" t="n">
        <v>0.192112</v>
      </c>
      <c r="Q48" s="9" t="n">
        <v>0.140884</v>
      </c>
      <c r="R48" s="9" t="s">
        <v>60</v>
      </c>
      <c r="S48" s="9" t="b">
        <f aca="false">TRUE()</f>
        <v>1</v>
      </c>
      <c r="T48" s="9" t="s">
        <v>96</v>
      </c>
      <c r="U48" s="9" t="s">
        <v>97</v>
      </c>
      <c r="V48" s="9" t="n">
        <v>345935</v>
      </c>
      <c r="W48" s="9" t="n">
        <v>4</v>
      </c>
      <c r="X48" s="9" t="n">
        <v>1236341</v>
      </c>
      <c r="Y48" s="9" t="s">
        <v>8</v>
      </c>
      <c r="Z48" s="9" t="s">
        <v>531</v>
      </c>
      <c r="AA48" s="9" t="n">
        <v>21301</v>
      </c>
      <c r="AB48" s="9" t="s">
        <v>532</v>
      </c>
      <c r="AC48" s="9" t="s">
        <v>71</v>
      </c>
      <c r="AD48" s="9" t="b">
        <f aca="false">TRUE()</f>
        <v>1</v>
      </c>
      <c r="AE48" s="9" t="s">
        <v>96</v>
      </c>
      <c r="AF48" s="9" t="s">
        <v>296</v>
      </c>
      <c r="AG48" s="9" t="s">
        <v>97</v>
      </c>
      <c r="AH48" s="9" t="n">
        <v>2</v>
      </c>
      <c r="AI48" s="9" t="n">
        <v>1</v>
      </c>
      <c r="AJ48" s="9" t="b">
        <f aca="false">TRUE()</f>
        <v>1</v>
      </c>
      <c r="AK48" s="9" t="s">
        <v>533</v>
      </c>
      <c r="AL48" s="9" t="s">
        <v>534</v>
      </c>
      <c r="AM48" s="9" t="s">
        <v>299</v>
      </c>
      <c r="AN48" s="9" t="s">
        <v>104</v>
      </c>
      <c r="AO48" s="9" t="s">
        <v>104</v>
      </c>
      <c r="AP48" s="9" t="s">
        <v>535</v>
      </c>
      <c r="AQ48" s="9" t="n">
        <v>21301</v>
      </c>
      <c r="AR48" s="9" t="s">
        <v>536</v>
      </c>
      <c r="AS48" s="9" t="n">
        <v>345935</v>
      </c>
      <c r="AT48" s="9" t="b">
        <f aca="false">TRUE()</f>
        <v>1</v>
      </c>
      <c r="AU48" s="9" t="s">
        <v>537</v>
      </c>
    </row>
    <row r="49" customFormat="false" ht="13.5" hidden="false" customHeight="false" outlineLevel="0" collapsed="false">
      <c r="A49" s="9" t="s">
        <v>8</v>
      </c>
      <c r="B49" s="9" t="s">
        <v>538</v>
      </c>
      <c r="C49" s="9" t="s">
        <v>120</v>
      </c>
      <c r="D49" s="9" t="s">
        <v>92</v>
      </c>
      <c r="E49" s="9" t="s">
        <v>120</v>
      </c>
      <c r="F49" s="9" t="s">
        <v>92</v>
      </c>
      <c r="G49" s="9" t="s">
        <v>539</v>
      </c>
      <c r="H49" s="9" t="n">
        <v>0.126801</v>
      </c>
      <c r="I49" s="9" t="s">
        <v>540</v>
      </c>
      <c r="J49" s="9" t="n">
        <v>0.0204843</v>
      </c>
      <c r="K49" s="9" t="b">
        <f aca="false">FALSE()</f>
        <v>0</v>
      </c>
      <c r="L49" s="9" t="b">
        <f aca="false">FALSE()</f>
        <v>0</v>
      </c>
      <c r="M49" s="9" t="b">
        <f aca="false">FALSE()</f>
        <v>0</v>
      </c>
      <c r="N49" s="9" t="s">
        <v>293</v>
      </c>
      <c r="O49" s="9" t="n">
        <v>1220921</v>
      </c>
      <c r="P49" s="9" t="n">
        <v>0.658425</v>
      </c>
      <c r="Q49" s="9" t="n">
        <v>0.286822</v>
      </c>
      <c r="R49" s="9" t="s">
        <v>60</v>
      </c>
      <c r="S49" s="9" t="b">
        <f aca="false">TRUE()</f>
        <v>1</v>
      </c>
      <c r="T49" s="9" t="s">
        <v>96</v>
      </c>
      <c r="U49" s="9" t="s">
        <v>97</v>
      </c>
      <c r="V49" s="9" t="n">
        <v>345935</v>
      </c>
      <c r="W49" s="9" t="n">
        <v>4</v>
      </c>
      <c r="X49" s="9" t="n">
        <v>1214709</v>
      </c>
      <c r="Y49" s="9" t="s">
        <v>8</v>
      </c>
      <c r="Z49" s="9" t="s">
        <v>541</v>
      </c>
      <c r="AA49" s="9" t="n">
        <v>17385</v>
      </c>
      <c r="AB49" s="9" t="s">
        <v>542</v>
      </c>
      <c r="AC49" s="9" t="s">
        <v>71</v>
      </c>
      <c r="AD49" s="9" t="b">
        <f aca="false">TRUE()</f>
        <v>1</v>
      </c>
      <c r="AE49" s="9" t="s">
        <v>96</v>
      </c>
      <c r="AF49" s="9" t="s">
        <v>296</v>
      </c>
      <c r="AG49" s="9" t="s">
        <v>97</v>
      </c>
      <c r="AH49" s="9" t="n">
        <v>2</v>
      </c>
      <c r="AI49" s="9" t="n">
        <v>1</v>
      </c>
      <c r="AJ49" s="9" t="b">
        <f aca="false">TRUE()</f>
        <v>1</v>
      </c>
      <c r="AK49" s="9" t="s">
        <v>543</v>
      </c>
      <c r="AL49" s="9" t="s">
        <v>544</v>
      </c>
      <c r="AM49" s="9" t="s">
        <v>299</v>
      </c>
      <c r="AN49" s="9" t="s">
        <v>104</v>
      </c>
      <c r="AO49" s="9" t="s">
        <v>104</v>
      </c>
      <c r="AP49" s="9" t="s">
        <v>545</v>
      </c>
      <c r="AQ49" s="9" t="n">
        <v>17385</v>
      </c>
      <c r="AR49" s="9" t="s">
        <v>546</v>
      </c>
      <c r="AS49" s="9" t="n">
        <v>345935</v>
      </c>
      <c r="AT49" s="9" t="b">
        <f aca="false">TRUE()</f>
        <v>1</v>
      </c>
      <c r="AU49" s="9" t="s">
        <v>547</v>
      </c>
    </row>
    <row r="50" customFormat="false" ht="13.5" hidden="false" customHeight="false" outlineLevel="0" collapsed="false">
      <c r="A50" s="9" t="s">
        <v>8</v>
      </c>
      <c r="B50" s="9" t="s">
        <v>548</v>
      </c>
      <c r="C50" s="9" t="s">
        <v>120</v>
      </c>
      <c r="D50" s="9" t="s">
        <v>109</v>
      </c>
      <c r="E50" s="9" t="s">
        <v>120</v>
      </c>
      <c r="F50" s="9" t="s">
        <v>109</v>
      </c>
      <c r="G50" s="9" t="n">
        <v>-0.21706093133391</v>
      </c>
      <c r="H50" s="9" t="n">
        <v>0.0330988</v>
      </c>
      <c r="I50" s="9" t="s">
        <v>549</v>
      </c>
      <c r="J50" s="9" t="n">
        <v>0.0308177</v>
      </c>
      <c r="K50" s="9" t="b">
        <f aca="false">FALSE()</f>
        <v>0</v>
      </c>
      <c r="L50" s="9" t="b">
        <f aca="false">FALSE()</f>
        <v>0</v>
      </c>
      <c r="M50" s="9" t="b">
        <f aca="false">FALSE()</f>
        <v>0</v>
      </c>
      <c r="N50" s="9" t="s">
        <v>293</v>
      </c>
      <c r="O50" s="9" t="n">
        <v>1218000</v>
      </c>
      <c r="P50" s="9" t="n">
        <v>0.890032</v>
      </c>
      <c r="Q50" s="9" t="n">
        <v>0.23939</v>
      </c>
      <c r="R50" s="9" t="s">
        <v>60</v>
      </c>
      <c r="S50" s="9" t="b">
        <f aca="false">TRUE()</f>
        <v>1</v>
      </c>
      <c r="T50" s="9" t="s">
        <v>96</v>
      </c>
      <c r="U50" s="9" t="s">
        <v>97</v>
      </c>
      <c r="V50" s="9" t="n">
        <v>345935</v>
      </c>
      <c r="W50" s="9" t="n">
        <v>4</v>
      </c>
      <c r="X50" s="9" t="n">
        <v>1211788</v>
      </c>
      <c r="Y50" s="9" t="s">
        <v>8</v>
      </c>
      <c r="Z50" s="9" t="s">
        <v>550</v>
      </c>
      <c r="AA50" s="9" t="n">
        <v>20377</v>
      </c>
      <c r="AB50" s="9" t="s">
        <v>551</v>
      </c>
      <c r="AC50" s="9" t="s">
        <v>71</v>
      </c>
      <c r="AD50" s="9" t="b">
        <f aca="false">TRUE()</f>
        <v>1</v>
      </c>
      <c r="AE50" s="9" t="s">
        <v>96</v>
      </c>
      <c r="AF50" s="9" t="s">
        <v>296</v>
      </c>
      <c r="AG50" s="9" t="s">
        <v>97</v>
      </c>
      <c r="AH50" s="9" t="n">
        <v>2</v>
      </c>
      <c r="AI50" s="9" t="n">
        <v>1</v>
      </c>
      <c r="AJ50" s="9" t="b">
        <f aca="false">TRUE()</f>
        <v>1</v>
      </c>
      <c r="AK50" s="9" t="s">
        <v>552</v>
      </c>
      <c r="AL50" s="9" t="s">
        <v>553</v>
      </c>
      <c r="AM50" s="9" t="s">
        <v>299</v>
      </c>
      <c r="AN50" s="9" t="s">
        <v>104</v>
      </c>
      <c r="AO50" s="9" t="s">
        <v>104</v>
      </c>
      <c r="AP50" s="9" t="s">
        <v>554</v>
      </c>
      <c r="AQ50" s="9" t="n">
        <v>20377</v>
      </c>
      <c r="AR50" s="9" t="s">
        <v>555</v>
      </c>
      <c r="AS50" s="9" t="n">
        <v>345935</v>
      </c>
      <c r="AT50" s="9" t="b">
        <f aca="false">TRUE()</f>
        <v>1</v>
      </c>
      <c r="AU50" s="9" t="s">
        <v>556</v>
      </c>
    </row>
    <row r="51" customFormat="false" ht="13.5" hidden="false" customHeight="false" outlineLevel="0" collapsed="false">
      <c r="A51" s="9" t="s">
        <v>8</v>
      </c>
      <c r="B51" s="9" t="s">
        <v>557</v>
      </c>
      <c r="C51" s="9" t="s">
        <v>92</v>
      </c>
      <c r="D51" s="9" t="s">
        <v>91</v>
      </c>
      <c r="E51" s="9" t="s">
        <v>92</v>
      </c>
      <c r="F51" s="9" t="s">
        <v>91</v>
      </c>
      <c r="G51" s="9" t="n">
        <v>-0.207685016328373</v>
      </c>
      <c r="H51" s="9" t="n">
        <v>-0.200483</v>
      </c>
      <c r="I51" s="9" t="s">
        <v>558</v>
      </c>
      <c r="J51" s="9" t="n">
        <v>0.063045</v>
      </c>
      <c r="K51" s="9" t="b">
        <f aca="false">FALSE()</f>
        <v>0</v>
      </c>
      <c r="L51" s="9" t="b">
        <f aca="false">FALSE()</f>
        <v>0</v>
      </c>
      <c r="M51" s="9" t="b">
        <f aca="false">FALSE()</f>
        <v>0</v>
      </c>
      <c r="N51" s="9" t="s">
        <v>293</v>
      </c>
      <c r="O51" s="9" t="n">
        <v>1209760</v>
      </c>
      <c r="P51" s="9" t="n">
        <v>0.235366</v>
      </c>
      <c r="Q51" s="9" t="n">
        <v>0.168949</v>
      </c>
      <c r="R51" s="9" t="s">
        <v>60</v>
      </c>
      <c r="S51" s="9" t="b">
        <f aca="false">TRUE()</f>
        <v>1</v>
      </c>
      <c r="T51" s="9" t="s">
        <v>96</v>
      </c>
      <c r="U51" s="9" t="s">
        <v>97</v>
      </c>
      <c r="V51" s="9" t="n">
        <v>345935</v>
      </c>
      <c r="W51" s="9" t="n">
        <v>4</v>
      </c>
      <c r="X51" s="9" t="n">
        <v>1203548</v>
      </c>
      <c r="Y51" s="9" t="s">
        <v>8</v>
      </c>
      <c r="Z51" s="9" t="s">
        <v>559</v>
      </c>
      <c r="AA51" s="9" t="n">
        <v>23390</v>
      </c>
      <c r="AB51" s="9" t="s">
        <v>560</v>
      </c>
      <c r="AC51" s="9" t="s">
        <v>71</v>
      </c>
      <c r="AD51" s="9" t="b">
        <f aca="false">TRUE()</f>
        <v>1</v>
      </c>
      <c r="AE51" s="9" t="s">
        <v>96</v>
      </c>
      <c r="AF51" s="9" t="s">
        <v>296</v>
      </c>
      <c r="AG51" s="9" t="s">
        <v>97</v>
      </c>
      <c r="AH51" s="9" t="n">
        <v>2</v>
      </c>
      <c r="AI51" s="9" t="n">
        <v>1</v>
      </c>
      <c r="AJ51" s="9" t="b">
        <f aca="false">TRUE()</f>
        <v>1</v>
      </c>
      <c r="AK51" s="9" t="s">
        <v>561</v>
      </c>
      <c r="AL51" s="9" t="s">
        <v>562</v>
      </c>
      <c r="AM51" s="9" t="s">
        <v>299</v>
      </c>
      <c r="AN51" s="9" t="s">
        <v>104</v>
      </c>
      <c r="AO51" s="9" t="s">
        <v>104</v>
      </c>
      <c r="AP51" s="9" t="s">
        <v>563</v>
      </c>
      <c r="AQ51" s="9" t="n">
        <v>23390</v>
      </c>
      <c r="AR51" s="9" t="s">
        <v>564</v>
      </c>
      <c r="AS51" s="9" t="n">
        <v>345935</v>
      </c>
      <c r="AT51" s="9" t="b">
        <f aca="false">TRUE()</f>
        <v>1</v>
      </c>
      <c r="AU51" s="9" t="s">
        <v>565</v>
      </c>
    </row>
    <row r="52" customFormat="false" ht="13.5" hidden="false" customHeight="false" outlineLevel="0" collapsed="false">
      <c r="A52" s="9" t="s">
        <v>8</v>
      </c>
      <c r="B52" s="9" t="s">
        <v>566</v>
      </c>
      <c r="C52" s="9" t="s">
        <v>109</v>
      </c>
      <c r="D52" s="9" t="s">
        <v>120</v>
      </c>
      <c r="E52" s="9" t="s">
        <v>109</v>
      </c>
      <c r="F52" s="9" t="s">
        <v>120</v>
      </c>
      <c r="G52" s="9" t="s">
        <v>567</v>
      </c>
      <c r="H52" s="9" t="n">
        <v>0.0502071</v>
      </c>
      <c r="I52" s="9" t="s">
        <v>568</v>
      </c>
      <c r="J52" s="9" t="n">
        <v>0.408163</v>
      </c>
      <c r="K52" s="9" t="b">
        <f aca="false">FALSE()</f>
        <v>0</v>
      </c>
      <c r="L52" s="9" t="b">
        <f aca="false">FALSE()</f>
        <v>0</v>
      </c>
      <c r="M52" s="9" t="b">
        <f aca="false">FALSE()</f>
        <v>0</v>
      </c>
      <c r="N52" s="9" t="s">
        <v>293</v>
      </c>
      <c r="O52" s="9" t="n">
        <v>998893</v>
      </c>
      <c r="P52" s="9" t="n">
        <v>0.553336</v>
      </c>
      <c r="Q52" s="9" t="n">
        <v>0.0846992</v>
      </c>
      <c r="R52" s="9" t="s">
        <v>60</v>
      </c>
      <c r="S52" s="9" t="b">
        <f aca="false">TRUE()</f>
        <v>1</v>
      </c>
      <c r="T52" s="9" t="s">
        <v>96</v>
      </c>
      <c r="U52" s="9" t="s">
        <v>97</v>
      </c>
      <c r="V52" s="9" t="n">
        <v>345935</v>
      </c>
      <c r="W52" s="9" t="n">
        <v>4</v>
      </c>
      <c r="X52" s="9" t="n">
        <v>992681</v>
      </c>
      <c r="Y52" s="9" t="s">
        <v>8</v>
      </c>
      <c r="Z52" s="9" t="s">
        <v>569</v>
      </c>
      <c r="AA52" s="9" t="n">
        <v>13749</v>
      </c>
      <c r="AB52" s="9" t="s">
        <v>570</v>
      </c>
      <c r="AC52" s="9" t="s">
        <v>71</v>
      </c>
      <c r="AD52" s="9" t="b">
        <f aca="false">TRUE()</f>
        <v>1</v>
      </c>
      <c r="AE52" s="9" t="s">
        <v>96</v>
      </c>
      <c r="AF52" s="9" t="s">
        <v>296</v>
      </c>
      <c r="AG52" s="9" t="s">
        <v>97</v>
      </c>
      <c r="AH52" s="9" t="n">
        <v>2</v>
      </c>
      <c r="AI52" s="9" t="n">
        <v>1</v>
      </c>
      <c r="AJ52" s="9" t="b">
        <f aca="false">TRUE()</f>
        <v>1</v>
      </c>
      <c r="AK52" s="9" t="s">
        <v>571</v>
      </c>
      <c r="AL52" s="9" t="s">
        <v>572</v>
      </c>
      <c r="AM52" s="9" t="s">
        <v>299</v>
      </c>
      <c r="AN52" s="9" t="s">
        <v>104</v>
      </c>
      <c r="AO52" s="9" t="s">
        <v>104</v>
      </c>
      <c r="AP52" s="9" t="s">
        <v>573</v>
      </c>
      <c r="AQ52" s="9" t="n">
        <v>13749</v>
      </c>
      <c r="AR52" s="9" t="s">
        <v>574</v>
      </c>
      <c r="AS52" s="9" t="n">
        <v>345935</v>
      </c>
      <c r="AT52" s="9" t="b">
        <f aca="false">TRUE()</f>
        <v>1</v>
      </c>
      <c r="AU52" s="9" t="s">
        <v>575</v>
      </c>
    </row>
    <row r="53" customFormat="false" ht="13.5" hidden="false" customHeight="false" outlineLevel="0" collapsed="false">
      <c r="A53" s="9" t="s">
        <v>8</v>
      </c>
      <c r="B53" s="9" t="s">
        <v>576</v>
      </c>
      <c r="C53" s="9" t="s">
        <v>92</v>
      </c>
      <c r="D53" s="9" t="s">
        <v>91</v>
      </c>
      <c r="E53" s="9" t="s">
        <v>92</v>
      </c>
      <c r="F53" s="9" t="s">
        <v>91</v>
      </c>
      <c r="G53" s="9" t="n">
        <v>-0.105845109329738</v>
      </c>
      <c r="H53" s="9" t="n">
        <v>-0.14321</v>
      </c>
      <c r="I53" s="9" t="s">
        <v>577</v>
      </c>
      <c r="J53" s="9" t="n">
        <v>0.301902</v>
      </c>
      <c r="K53" s="9" t="b">
        <f aca="false">FALSE()</f>
        <v>0</v>
      </c>
      <c r="L53" s="9" t="b">
        <f aca="false">FALSE()</f>
        <v>0</v>
      </c>
      <c r="M53" s="9" t="b">
        <f aca="false">FALSE()</f>
        <v>0</v>
      </c>
      <c r="N53" s="9" t="s">
        <v>293</v>
      </c>
      <c r="O53" s="9" t="n">
        <v>1030499</v>
      </c>
      <c r="P53" s="9" t="n">
        <v>0.1088</v>
      </c>
      <c r="Q53" s="9" t="n">
        <v>0.0893046</v>
      </c>
      <c r="R53" s="9" t="s">
        <v>60</v>
      </c>
      <c r="S53" s="9" t="b">
        <f aca="false">TRUE()</f>
        <v>1</v>
      </c>
      <c r="T53" s="9" t="s">
        <v>96</v>
      </c>
      <c r="U53" s="9" t="s">
        <v>97</v>
      </c>
      <c r="V53" s="9" t="n">
        <v>345935</v>
      </c>
      <c r="W53" s="9" t="n">
        <v>4</v>
      </c>
      <c r="X53" s="9" t="n">
        <v>1024287</v>
      </c>
      <c r="Y53" s="9" t="s">
        <v>8</v>
      </c>
      <c r="Z53" s="9" t="s">
        <v>578</v>
      </c>
      <c r="AA53" s="9" t="n">
        <v>18746</v>
      </c>
      <c r="AB53" s="9" t="s">
        <v>579</v>
      </c>
      <c r="AC53" s="9" t="s">
        <v>71</v>
      </c>
      <c r="AD53" s="9" t="b">
        <f aca="false">TRUE()</f>
        <v>1</v>
      </c>
      <c r="AE53" s="9" t="s">
        <v>96</v>
      </c>
      <c r="AF53" s="9" t="s">
        <v>296</v>
      </c>
      <c r="AG53" s="9" t="s">
        <v>97</v>
      </c>
      <c r="AH53" s="9" t="n">
        <v>2</v>
      </c>
      <c r="AI53" s="9" t="n">
        <v>1</v>
      </c>
      <c r="AJ53" s="9" t="b">
        <f aca="false">TRUE()</f>
        <v>1</v>
      </c>
      <c r="AK53" s="9" t="s">
        <v>580</v>
      </c>
      <c r="AL53" s="9" t="s">
        <v>581</v>
      </c>
      <c r="AM53" s="9" t="s">
        <v>299</v>
      </c>
      <c r="AN53" s="9" t="s">
        <v>104</v>
      </c>
      <c r="AO53" s="9" t="s">
        <v>104</v>
      </c>
      <c r="AP53" s="9" t="s">
        <v>582</v>
      </c>
      <c r="AQ53" s="9" t="n">
        <v>18746</v>
      </c>
      <c r="AR53" s="9" t="s">
        <v>583</v>
      </c>
      <c r="AS53" s="9" t="n">
        <v>345935</v>
      </c>
      <c r="AT53" s="9" t="b">
        <f aca="false">TRUE()</f>
        <v>1</v>
      </c>
      <c r="AU53" s="9" t="s">
        <v>584</v>
      </c>
    </row>
    <row r="54" customFormat="false" ht="13.5" hidden="false" customHeight="false" outlineLevel="0" collapsed="false">
      <c r="A54" s="9" t="s">
        <v>8</v>
      </c>
      <c r="B54" s="9" t="s">
        <v>585</v>
      </c>
      <c r="C54" s="9" t="s">
        <v>91</v>
      </c>
      <c r="D54" s="9" t="s">
        <v>109</v>
      </c>
      <c r="E54" s="9" t="s">
        <v>91</v>
      </c>
      <c r="F54" s="9" t="s">
        <v>109</v>
      </c>
      <c r="G54" s="9" t="s">
        <v>586</v>
      </c>
      <c r="H54" s="9" t="n">
        <v>-0.0253861</v>
      </c>
      <c r="I54" s="9" t="s">
        <v>587</v>
      </c>
      <c r="J54" s="9" t="n">
        <v>0.263609</v>
      </c>
      <c r="K54" s="9" t="b">
        <f aca="false">FALSE()</f>
        <v>0</v>
      </c>
      <c r="L54" s="9" t="b">
        <f aca="false">FALSE()</f>
        <v>0</v>
      </c>
      <c r="M54" s="9" t="b">
        <f aca="false">FALSE()</f>
        <v>0</v>
      </c>
      <c r="N54" s="9" t="s">
        <v>293</v>
      </c>
      <c r="O54" s="9" t="n">
        <v>1384408</v>
      </c>
      <c r="P54" s="9" t="n">
        <v>0.786339</v>
      </c>
      <c r="Q54" s="9" t="n">
        <v>0.0936528</v>
      </c>
      <c r="R54" s="9" t="s">
        <v>60</v>
      </c>
      <c r="S54" s="9" t="b">
        <f aca="false">TRUE()</f>
        <v>1</v>
      </c>
      <c r="T54" s="9" t="s">
        <v>96</v>
      </c>
      <c r="U54" s="9" t="s">
        <v>97</v>
      </c>
      <c r="V54" s="9" t="n">
        <v>345935</v>
      </c>
      <c r="W54" s="9" t="n">
        <v>4</v>
      </c>
      <c r="X54" s="9" t="n">
        <v>1378196</v>
      </c>
      <c r="Y54" s="9" t="s">
        <v>8</v>
      </c>
      <c r="Z54" s="9" t="s">
        <v>588</v>
      </c>
      <c r="AA54" s="9" t="n">
        <v>16389</v>
      </c>
      <c r="AB54" s="9" t="s">
        <v>589</v>
      </c>
      <c r="AC54" s="9" t="s">
        <v>71</v>
      </c>
      <c r="AD54" s="9" t="b">
        <f aca="false">TRUE()</f>
        <v>1</v>
      </c>
      <c r="AE54" s="9" t="s">
        <v>96</v>
      </c>
      <c r="AF54" s="9" t="s">
        <v>296</v>
      </c>
      <c r="AG54" s="9" t="s">
        <v>97</v>
      </c>
      <c r="AH54" s="9" t="n">
        <v>2</v>
      </c>
      <c r="AI54" s="9" t="n">
        <v>1</v>
      </c>
      <c r="AJ54" s="9" t="b">
        <f aca="false">TRUE()</f>
        <v>1</v>
      </c>
      <c r="AK54" s="9" t="s">
        <v>590</v>
      </c>
      <c r="AL54" s="9" t="s">
        <v>591</v>
      </c>
      <c r="AM54" s="9" t="s">
        <v>299</v>
      </c>
      <c r="AN54" s="9" t="s">
        <v>104</v>
      </c>
      <c r="AO54" s="9" t="s">
        <v>104</v>
      </c>
      <c r="AP54" s="9" t="s">
        <v>592</v>
      </c>
      <c r="AQ54" s="9" t="n">
        <v>16389</v>
      </c>
      <c r="AR54" s="9" t="s">
        <v>593</v>
      </c>
      <c r="AS54" s="9" t="n">
        <v>345935</v>
      </c>
      <c r="AT54" s="9" t="b">
        <f aca="false">TRUE()</f>
        <v>1</v>
      </c>
      <c r="AU54" s="9" t="s">
        <v>594</v>
      </c>
    </row>
    <row r="55" customFormat="false" ht="13.5" hidden="false" customHeight="false" outlineLevel="0" collapsed="false">
      <c r="A55" s="9" t="s">
        <v>10</v>
      </c>
      <c r="B55" s="9" t="s">
        <v>595</v>
      </c>
      <c r="C55" s="9" t="s">
        <v>91</v>
      </c>
      <c r="D55" s="9" t="s">
        <v>92</v>
      </c>
      <c r="E55" s="9" t="s">
        <v>91</v>
      </c>
      <c r="F55" s="9" t="s">
        <v>92</v>
      </c>
      <c r="G55" s="9" t="s">
        <v>596</v>
      </c>
      <c r="H55" s="9" t="n">
        <v>-0.12122</v>
      </c>
      <c r="I55" s="9" t="s">
        <v>597</v>
      </c>
      <c r="J55" s="9" t="n">
        <v>0.14931</v>
      </c>
      <c r="K55" s="9" t="b">
        <f aca="false">FALSE()</f>
        <v>0</v>
      </c>
      <c r="L55" s="9" t="b">
        <f aca="false">FALSE()</f>
        <v>0</v>
      </c>
      <c r="M55" s="9" t="b">
        <f aca="false">FALSE()</f>
        <v>0</v>
      </c>
      <c r="N55" s="9" t="s">
        <v>598</v>
      </c>
      <c r="O55" s="9" t="n">
        <v>8896887</v>
      </c>
      <c r="P55" s="9" t="n">
        <v>0.289969</v>
      </c>
      <c r="Q55" s="9" t="n">
        <v>0.114554</v>
      </c>
      <c r="R55" s="9" t="s">
        <v>60</v>
      </c>
      <c r="S55" s="9" t="b">
        <f aca="false">TRUE()</f>
        <v>1</v>
      </c>
      <c r="T55" s="9" t="s">
        <v>96</v>
      </c>
      <c r="U55" s="9" t="s">
        <v>97</v>
      </c>
      <c r="V55" s="9" t="n">
        <v>345935</v>
      </c>
      <c r="W55" s="9" t="n">
        <v>1</v>
      </c>
      <c r="X55" s="9" t="n">
        <v>8956946</v>
      </c>
      <c r="Y55" s="9" t="s">
        <v>10</v>
      </c>
      <c r="Z55" s="9" t="s">
        <v>599</v>
      </c>
      <c r="AA55" s="9" t="n">
        <v>11496</v>
      </c>
      <c r="AB55" s="9" t="s">
        <v>600</v>
      </c>
      <c r="AC55" s="9" t="s">
        <v>71</v>
      </c>
      <c r="AD55" s="9" t="b">
        <f aca="false">TRUE()</f>
        <v>1</v>
      </c>
      <c r="AE55" s="9" t="s">
        <v>96</v>
      </c>
      <c r="AF55" s="9" t="s">
        <v>601</v>
      </c>
      <c r="AG55" s="9" t="s">
        <v>97</v>
      </c>
      <c r="AH55" s="9" t="n">
        <v>2</v>
      </c>
      <c r="AI55" s="9" t="n">
        <v>1</v>
      </c>
      <c r="AJ55" s="9" t="b">
        <f aca="false">TRUE()</f>
        <v>1</v>
      </c>
      <c r="AK55" s="9" t="s">
        <v>602</v>
      </c>
      <c r="AL55" s="9" t="s">
        <v>603</v>
      </c>
      <c r="AM55" s="9" t="s">
        <v>604</v>
      </c>
      <c r="AN55" s="9" t="s">
        <v>104</v>
      </c>
      <c r="AO55" s="9" t="s">
        <v>104</v>
      </c>
      <c r="AP55" s="9" t="s">
        <v>605</v>
      </c>
      <c r="AQ55" s="9" t="n">
        <v>11496</v>
      </c>
      <c r="AR55" s="9" t="s">
        <v>606</v>
      </c>
      <c r="AS55" s="9" t="n">
        <v>345935</v>
      </c>
      <c r="AT55" s="9" t="b">
        <f aca="false">TRUE()</f>
        <v>1</v>
      </c>
      <c r="AU55" s="9" t="s">
        <v>607</v>
      </c>
    </row>
    <row r="56" customFormat="false" ht="13.5" hidden="false" customHeight="false" outlineLevel="0" collapsed="false">
      <c r="A56" s="9" t="s">
        <v>10</v>
      </c>
      <c r="B56" s="9" t="s">
        <v>608</v>
      </c>
      <c r="C56" s="9" t="s">
        <v>92</v>
      </c>
      <c r="D56" s="9" t="s">
        <v>109</v>
      </c>
      <c r="E56" s="9" t="s">
        <v>92</v>
      </c>
      <c r="F56" s="9" t="s">
        <v>109</v>
      </c>
      <c r="G56" s="9" t="n">
        <v>-0.0828186423553514</v>
      </c>
      <c r="H56" s="9" t="n">
        <v>-0.136981</v>
      </c>
      <c r="I56" s="9" t="s">
        <v>609</v>
      </c>
      <c r="J56" s="9" t="n">
        <v>0.344401</v>
      </c>
      <c r="K56" s="9" t="b">
        <f aca="false">FALSE()</f>
        <v>0</v>
      </c>
      <c r="L56" s="9" t="b">
        <f aca="false">TRUE()</f>
        <v>1</v>
      </c>
      <c r="M56" s="9" t="b">
        <f aca="false">FALSE()</f>
        <v>0</v>
      </c>
      <c r="N56" s="9" t="s">
        <v>598</v>
      </c>
      <c r="O56" s="9" t="n">
        <v>8948680</v>
      </c>
      <c r="P56" s="9" t="n">
        <v>0.112487</v>
      </c>
      <c r="Q56" s="9" t="n">
        <v>0.0863083</v>
      </c>
      <c r="R56" s="9" t="s">
        <v>60</v>
      </c>
      <c r="S56" s="9" t="b">
        <f aca="false">TRUE()</f>
        <v>1</v>
      </c>
      <c r="T56" s="9" t="s">
        <v>96</v>
      </c>
      <c r="U56" s="9" t="s">
        <v>97</v>
      </c>
      <c r="V56" s="9" t="n">
        <v>345935</v>
      </c>
      <c r="W56" s="9" t="n">
        <v>1</v>
      </c>
      <c r="X56" s="9" t="n">
        <v>9008739</v>
      </c>
      <c r="Y56" s="9" t="s">
        <v>10</v>
      </c>
      <c r="Z56" s="9" t="s">
        <v>610</v>
      </c>
      <c r="AA56" s="9" t="n">
        <v>13925</v>
      </c>
      <c r="AB56" s="9" t="s">
        <v>611</v>
      </c>
      <c r="AC56" s="9" t="s">
        <v>71</v>
      </c>
      <c r="AD56" s="9" t="b">
        <f aca="false">TRUE()</f>
        <v>1</v>
      </c>
      <c r="AE56" s="9" t="s">
        <v>96</v>
      </c>
      <c r="AF56" s="9" t="s">
        <v>601</v>
      </c>
      <c r="AG56" s="9" t="s">
        <v>97</v>
      </c>
      <c r="AH56" s="9" t="n">
        <v>2</v>
      </c>
      <c r="AI56" s="9" t="n">
        <v>1</v>
      </c>
      <c r="AJ56" s="9" t="b">
        <f aca="false">TRUE()</f>
        <v>1</v>
      </c>
      <c r="AK56" s="9" t="s">
        <v>612</v>
      </c>
      <c r="AL56" s="9" t="s">
        <v>613</v>
      </c>
      <c r="AM56" s="9" t="s">
        <v>604</v>
      </c>
      <c r="AN56" s="9" t="s">
        <v>104</v>
      </c>
      <c r="AO56" s="9" t="s">
        <v>104</v>
      </c>
      <c r="AP56" s="9" t="s">
        <v>614</v>
      </c>
      <c r="AQ56" s="9" t="n">
        <v>13925</v>
      </c>
      <c r="AR56" s="9" t="s">
        <v>615</v>
      </c>
      <c r="AS56" s="9" t="n">
        <v>345935</v>
      </c>
      <c r="AT56" s="9" t="b">
        <f aca="false">TRUE()</f>
        <v>1</v>
      </c>
      <c r="AU56" s="9" t="s">
        <v>616</v>
      </c>
    </row>
    <row r="57" customFormat="false" ht="13.5" hidden="false" customHeight="false" outlineLevel="0" collapsed="false">
      <c r="A57" s="9" t="s">
        <v>10</v>
      </c>
      <c r="B57" s="9" t="s">
        <v>617</v>
      </c>
      <c r="C57" s="9" t="s">
        <v>120</v>
      </c>
      <c r="D57" s="9" t="s">
        <v>109</v>
      </c>
      <c r="E57" s="9" t="s">
        <v>120</v>
      </c>
      <c r="F57" s="9" t="s">
        <v>109</v>
      </c>
      <c r="G57" s="9" t="n">
        <v>-0.214089593537954</v>
      </c>
      <c r="H57" s="9" t="n">
        <v>0.616159</v>
      </c>
      <c r="I57" s="9" t="s">
        <v>618</v>
      </c>
      <c r="J57" s="9" t="n">
        <v>0.0101327</v>
      </c>
      <c r="K57" s="9" t="b">
        <f aca="false">FALSE()</f>
        <v>0</v>
      </c>
      <c r="L57" s="9" t="b">
        <f aca="false">FALSE()</f>
        <v>0</v>
      </c>
      <c r="M57" s="9" t="b">
        <f aca="false">FALSE()</f>
        <v>0</v>
      </c>
      <c r="N57" s="9" t="s">
        <v>598</v>
      </c>
      <c r="O57" s="9" t="n">
        <v>8738468</v>
      </c>
      <c r="P57" s="9" t="n">
        <v>0.129339</v>
      </c>
      <c r="Q57" s="9" t="n">
        <v>0.406245</v>
      </c>
      <c r="R57" s="9" t="s">
        <v>60</v>
      </c>
      <c r="S57" s="9" t="b">
        <f aca="false">TRUE()</f>
        <v>1</v>
      </c>
      <c r="T57" s="9" t="s">
        <v>96</v>
      </c>
      <c r="U57" s="9" t="s">
        <v>97</v>
      </c>
      <c r="V57" s="9" t="n">
        <v>345935</v>
      </c>
      <c r="W57" s="9" t="n">
        <v>1</v>
      </c>
      <c r="X57" s="9" t="n">
        <v>8798527</v>
      </c>
      <c r="Y57" s="9" t="s">
        <v>10</v>
      </c>
      <c r="Z57" s="9" t="s">
        <v>619</v>
      </c>
      <c r="AA57" s="9" t="n">
        <v>14172</v>
      </c>
      <c r="AB57" s="9" t="s">
        <v>620</v>
      </c>
      <c r="AC57" s="9" t="s">
        <v>71</v>
      </c>
      <c r="AD57" s="9" t="b">
        <f aca="false">TRUE()</f>
        <v>1</v>
      </c>
      <c r="AE57" s="9" t="s">
        <v>96</v>
      </c>
      <c r="AF57" s="9" t="s">
        <v>601</v>
      </c>
      <c r="AG57" s="9" t="s">
        <v>97</v>
      </c>
      <c r="AH57" s="9" t="n">
        <v>2</v>
      </c>
      <c r="AI57" s="9" t="n">
        <v>1</v>
      </c>
      <c r="AJ57" s="9" t="b">
        <f aca="false">TRUE()</f>
        <v>1</v>
      </c>
      <c r="AK57" s="9" t="s">
        <v>621</v>
      </c>
      <c r="AL57" s="9" t="s">
        <v>622</v>
      </c>
      <c r="AM57" s="9" t="s">
        <v>604</v>
      </c>
      <c r="AN57" s="9" t="s">
        <v>104</v>
      </c>
      <c r="AO57" s="9" t="s">
        <v>104</v>
      </c>
      <c r="AP57" s="9" t="s">
        <v>623</v>
      </c>
      <c r="AQ57" s="9" t="n">
        <v>14172</v>
      </c>
      <c r="AR57" s="9" t="s">
        <v>624</v>
      </c>
      <c r="AS57" s="9" t="n">
        <v>345935</v>
      </c>
      <c r="AT57" s="9" t="b">
        <f aca="false">TRUE()</f>
        <v>1</v>
      </c>
      <c r="AU57" s="9" t="s">
        <v>625</v>
      </c>
    </row>
    <row r="58" customFormat="false" ht="13.5" hidden="false" customHeight="false" outlineLevel="0" collapsed="false">
      <c r="A58" s="9" t="s">
        <v>10</v>
      </c>
      <c r="B58" s="9" t="s">
        <v>626</v>
      </c>
      <c r="C58" s="9" t="s">
        <v>91</v>
      </c>
      <c r="D58" s="9" t="s">
        <v>92</v>
      </c>
      <c r="E58" s="9" t="s">
        <v>91</v>
      </c>
      <c r="F58" s="9" t="s">
        <v>92</v>
      </c>
      <c r="G58" s="9" t="n">
        <v>-0.158470491761863</v>
      </c>
      <c r="H58" s="9" t="n">
        <v>-0.0609248</v>
      </c>
      <c r="I58" s="9" t="s">
        <v>627</v>
      </c>
      <c r="J58" s="9" t="n">
        <v>0.165702</v>
      </c>
      <c r="K58" s="9" t="b">
        <f aca="false">FALSE()</f>
        <v>0</v>
      </c>
      <c r="L58" s="9" t="b">
        <f aca="false">FALSE()</f>
        <v>0</v>
      </c>
      <c r="M58" s="9" t="b">
        <f aca="false">FALSE()</f>
        <v>0</v>
      </c>
      <c r="N58" s="9" t="s">
        <v>598</v>
      </c>
      <c r="O58" s="9" t="n">
        <v>8329093</v>
      </c>
      <c r="P58" s="9" t="n">
        <v>0.579961</v>
      </c>
      <c r="Q58" s="9" t="n">
        <v>0.110084</v>
      </c>
      <c r="R58" s="9" t="s">
        <v>60</v>
      </c>
      <c r="S58" s="9" t="b">
        <f aca="false">TRUE()</f>
        <v>1</v>
      </c>
      <c r="T58" s="9" t="s">
        <v>96</v>
      </c>
      <c r="U58" s="9" t="s">
        <v>97</v>
      </c>
      <c r="V58" s="9" t="n">
        <v>345935</v>
      </c>
      <c r="W58" s="9" t="n">
        <v>1</v>
      </c>
      <c r="X58" s="9" t="n">
        <v>8389153</v>
      </c>
      <c r="Y58" s="9" t="s">
        <v>10</v>
      </c>
      <c r="Z58" s="9" t="s">
        <v>628</v>
      </c>
      <c r="AA58" s="9" t="n">
        <v>13100</v>
      </c>
      <c r="AB58" s="9" t="s">
        <v>629</v>
      </c>
      <c r="AC58" s="9" t="s">
        <v>71</v>
      </c>
      <c r="AD58" s="9" t="b">
        <f aca="false">TRUE()</f>
        <v>1</v>
      </c>
      <c r="AE58" s="9" t="s">
        <v>96</v>
      </c>
      <c r="AF58" s="9" t="s">
        <v>601</v>
      </c>
      <c r="AG58" s="9" t="s">
        <v>97</v>
      </c>
      <c r="AH58" s="9" t="n">
        <v>2</v>
      </c>
      <c r="AI58" s="9" t="n">
        <v>1</v>
      </c>
      <c r="AJ58" s="9" t="b">
        <f aca="false">TRUE()</f>
        <v>1</v>
      </c>
      <c r="AK58" s="9" t="s">
        <v>630</v>
      </c>
      <c r="AL58" s="9" t="s">
        <v>631</v>
      </c>
      <c r="AM58" s="9" t="s">
        <v>604</v>
      </c>
      <c r="AN58" s="9" t="s">
        <v>104</v>
      </c>
      <c r="AO58" s="9" t="s">
        <v>104</v>
      </c>
      <c r="AP58" s="9" t="s">
        <v>632</v>
      </c>
      <c r="AQ58" s="9" t="n">
        <v>13100</v>
      </c>
      <c r="AR58" s="9" t="s">
        <v>633</v>
      </c>
      <c r="AS58" s="9" t="n">
        <v>345935</v>
      </c>
      <c r="AT58" s="9" t="b">
        <f aca="false">TRUE()</f>
        <v>1</v>
      </c>
      <c r="AU58" s="9" t="s">
        <v>634</v>
      </c>
    </row>
    <row r="59" customFormat="false" ht="13.5" hidden="false" customHeight="false" outlineLevel="0" collapsed="false">
      <c r="A59" s="9" t="s">
        <v>10</v>
      </c>
      <c r="B59" s="9" t="s">
        <v>635</v>
      </c>
      <c r="C59" s="9" t="s">
        <v>120</v>
      </c>
      <c r="D59" s="9" t="s">
        <v>109</v>
      </c>
      <c r="E59" s="9" t="s">
        <v>120</v>
      </c>
      <c r="F59" s="9" t="s">
        <v>109</v>
      </c>
      <c r="G59" s="9" t="s">
        <v>636</v>
      </c>
      <c r="H59" s="9" t="n">
        <v>-0.230324</v>
      </c>
      <c r="I59" s="9" t="s">
        <v>637</v>
      </c>
      <c r="J59" s="9" t="n">
        <v>0.0280545</v>
      </c>
      <c r="K59" s="9" t="b">
        <f aca="false">FALSE()</f>
        <v>0</v>
      </c>
      <c r="L59" s="9" t="b">
        <f aca="false">FALSE()</f>
        <v>0</v>
      </c>
      <c r="M59" s="9" t="b">
        <f aca="false">FALSE()</f>
        <v>0</v>
      </c>
      <c r="N59" s="9" t="s">
        <v>598</v>
      </c>
      <c r="O59" s="9" t="n">
        <v>8811254</v>
      </c>
      <c r="P59" s="9" t="n">
        <v>0.357155</v>
      </c>
      <c r="Q59" s="9" t="n">
        <v>0.250135</v>
      </c>
      <c r="R59" s="9" t="s">
        <v>60</v>
      </c>
      <c r="S59" s="9" t="b">
        <f aca="false">TRUE()</f>
        <v>1</v>
      </c>
      <c r="T59" s="9" t="s">
        <v>96</v>
      </c>
      <c r="U59" s="9" t="s">
        <v>97</v>
      </c>
      <c r="V59" s="9" t="n">
        <v>345935</v>
      </c>
      <c r="W59" s="9" t="n">
        <v>1</v>
      </c>
      <c r="X59" s="9" t="n">
        <v>8871313</v>
      </c>
      <c r="Y59" s="9" t="s">
        <v>10</v>
      </c>
      <c r="Z59" s="9" t="s">
        <v>638</v>
      </c>
      <c r="AA59" s="9" t="n">
        <v>11483</v>
      </c>
      <c r="AB59" s="9" t="s">
        <v>639</v>
      </c>
      <c r="AC59" s="9" t="s">
        <v>71</v>
      </c>
      <c r="AD59" s="9" t="b">
        <f aca="false">TRUE()</f>
        <v>1</v>
      </c>
      <c r="AE59" s="9" t="s">
        <v>96</v>
      </c>
      <c r="AF59" s="9" t="s">
        <v>601</v>
      </c>
      <c r="AG59" s="9" t="s">
        <v>97</v>
      </c>
      <c r="AH59" s="9" t="n">
        <v>2</v>
      </c>
      <c r="AI59" s="9" t="n">
        <v>1</v>
      </c>
      <c r="AJ59" s="9" t="b">
        <f aca="false">TRUE()</f>
        <v>1</v>
      </c>
      <c r="AK59" s="9" t="s">
        <v>640</v>
      </c>
      <c r="AL59" s="9" t="s">
        <v>641</v>
      </c>
      <c r="AM59" s="9" t="s">
        <v>604</v>
      </c>
      <c r="AN59" s="9" t="s">
        <v>104</v>
      </c>
      <c r="AO59" s="9" t="s">
        <v>104</v>
      </c>
      <c r="AP59" s="9" t="s">
        <v>642</v>
      </c>
      <c r="AQ59" s="9" t="n">
        <v>11483</v>
      </c>
      <c r="AR59" s="9" t="s">
        <v>643</v>
      </c>
      <c r="AS59" s="9" t="n">
        <v>345935</v>
      </c>
      <c r="AT59" s="9" t="b">
        <f aca="false">TRUE()</f>
        <v>1</v>
      </c>
      <c r="AU59" s="9" t="s">
        <v>644</v>
      </c>
    </row>
    <row r="60" customFormat="false" ht="13.5" hidden="false" customHeight="false" outlineLevel="0" collapsed="false">
      <c r="A60" s="9" t="s">
        <v>10</v>
      </c>
      <c r="B60" s="9" t="s">
        <v>645</v>
      </c>
      <c r="C60" s="9" t="s">
        <v>109</v>
      </c>
      <c r="D60" s="9" t="s">
        <v>120</v>
      </c>
      <c r="E60" s="9" t="s">
        <v>109</v>
      </c>
      <c r="F60" s="9" t="s">
        <v>120</v>
      </c>
      <c r="G60" s="9" t="s">
        <v>646</v>
      </c>
      <c r="H60" s="9" t="n">
        <v>0.0591647</v>
      </c>
      <c r="I60" s="9" t="s">
        <v>647</v>
      </c>
      <c r="J60" s="9" t="n">
        <v>0.311117</v>
      </c>
      <c r="K60" s="9" t="b">
        <f aca="false">FALSE()</f>
        <v>0</v>
      </c>
      <c r="L60" s="9" t="b">
        <f aca="false">FALSE()</f>
        <v>0</v>
      </c>
      <c r="M60" s="9" t="b">
        <f aca="false">FALSE()</f>
        <v>0</v>
      </c>
      <c r="N60" s="9" t="s">
        <v>598</v>
      </c>
      <c r="O60" s="9" t="n">
        <v>8477229</v>
      </c>
      <c r="P60" s="9" t="n">
        <v>0.505247</v>
      </c>
      <c r="Q60" s="9" t="n">
        <v>0.0888017</v>
      </c>
      <c r="R60" s="9" t="s">
        <v>60</v>
      </c>
      <c r="S60" s="9" t="b">
        <f aca="false">TRUE()</f>
        <v>1</v>
      </c>
      <c r="T60" s="9" t="s">
        <v>96</v>
      </c>
      <c r="U60" s="9" t="s">
        <v>97</v>
      </c>
      <c r="V60" s="9" t="n">
        <v>345935</v>
      </c>
      <c r="W60" s="9" t="n">
        <v>1</v>
      </c>
      <c r="X60" s="9" t="n">
        <v>8537289</v>
      </c>
      <c r="Y60" s="9" t="s">
        <v>10</v>
      </c>
      <c r="Z60" s="9" t="s">
        <v>648</v>
      </c>
      <c r="AA60" s="9" t="n">
        <v>14257</v>
      </c>
      <c r="AB60" s="9" t="s">
        <v>649</v>
      </c>
      <c r="AC60" s="9" t="s">
        <v>71</v>
      </c>
      <c r="AD60" s="9" t="b">
        <f aca="false">TRUE()</f>
        <v>1</v>
      </c>
      <c r="AE60" s="9" t="s">
        <v>96</v>
      </c>
      <c r="AF60" s="9" t="s">
        <v>601</v>
      </c>
      <c r="AG60" s="9" t="s">
        <v>97</v>
      </c>
      <c r="AH60" s="9" t="n">
        <v>2</v>
      </c>
      <c r="AI60" s="9" t="n">
        <v>1</v>
      </c>
      <c r="AJ60" s="9" t="b">
        <f aca="false">TRUE()</f>
        <v>1</v>
      </c>
      <c r="AK60" s="9" t="s">
        <v>650</v>
      </c>
      <c r="AL60" s="9" t="s">
        <v>651</v>
      </c>
      <c r="AM60" s="9" t="s">
        <v>604</v>
      </c>
      <c r="AN60" s="9" t="s">
        <v>104</v>
      </c>
      <c r="AO60" s="9" t="s">
        <v>104</v>
      </c>
      <c r="AP60" s="9" t="s">
        <v>652</v>
      </c>
      <c r="AQ60" s="9" t="n">
        <v>14257</v>
      </c>
      <c r="AR60" s="9" t="s">
        <v>653</v>
      </c>
      <c r="AS60" s="9" t="n">
        <v>345935</v>
      </c>
      <c r="AT60" s="9" t="b">
        <f aca="false">TRUE()</f>
        <v>1</v>
      </c>
      <c r="AU60" s="9" t="s">
        <v>654</v>
      </c>
    </row>
    <row r="61" customFormat="false" ht="13.5" hidden="false" customHeight="false" outlineLevel="0" collapsed="false">
      <c r="A61" s="9" t="s">
        <v>10</v>
      </c>
      <c r="B61" s="9" t="s">
        <v>655</v>
      </c>
      <c r="C61" s="9" t="s">
        <v>92</v>
      </c>
      <c r="D61" s="9" t="s">
        <v>91</v>
      </c>
      <c r="E61" s="9" t="s">
        <v>92</v>
      </c>
      <c r="F61" s="9" t="s">
        <v>91</v>
      </c>
      <c r="G61" s="9" t="s">
        <v>656</v>
      </c>
      <c r="H61" s="9" t="n">
        <v>0.00865625</v>
      </c>
      <c r="I61" s="9" t="s">
        <v>657</v>
      </c>
      <c r="J61" s="9" t="n">
        <v>0.49285</v>
      </c>
      <c r="K61" s="9" t="b">
        <f aca="false">FALSE()</f>
        <v>0</v>
      </c>
      <c r="L61" s="9" t="b">
        <f aca="false">FALSE()</f>
        <v>0</v>
      </c>
      <c r="M61" s="9" t="b">
        <f aca="false">FALSE()</f>
        <v>0</v>
      </c>
      <c r="N61" s="9" t="s">
        <v>598</v>
      </c>
      <c r="O61" s="9" t="n">
        <v>8927200</v>
      </c>
      <c r="P61" s="9" t="n">
        <v>0.91587</v>
      </c>
      <c r="Q61" s="9" t="n">
        <v>0.0819425</v>
      </c>
      <c r="R61" s="9" t="s">
        <v>60</v>
      </c>
      <c r="S61" s="9" t="b">
        <f aca="false">TRUE()</f>
        <v>1</v>
      </c>
      <c r="T61" s="9" t="s">
        <v>96</v>
      </c>
      <c r="U61" s="9" t="s">
        <v>97</v>
      </c>
      <c r="V61" s="9" t="n">
        <v>345935</v>
      </c>
      <c r="W61" s="9" t="n">
        <v>1</v>
      </c>
      <c r="X61" s="9" t="n">
        <v>8987259</v>
      </c>
      <c r="Y61" s="9" t="s">
        <v>10</v>
      </c>
      <c r="Z61" s="9" t="s">
        <v>658</v>
      </c>
      <c r="AA61" s="9" t="n">
        <v>14263</v>
      </c>
      <c r="AB61" s="9" t="s">
        <v>659</v>
      </c>
      <c r="AC61" s="9" t="s">
        <v>71</v>
      </c>
      <c r="AD61" s="9" t="b">
        <f aca="false">TRUE()</f>
        <v>1</v>
      </c>
      <c r="AE61" s="9" t="s">
        <v>96</v>
      </c>
      <c r="AF61" s="9" t="s">
        <v>601</v>
      </c>
      <c r="AG61" s="9" t="s">
        <v>97</v>
      </c>
      <c r="AH61" s="9" t="n">
        <v>2</v>
      </c>
      <c r="AI61" s="9" t="n">
        <v>1</v>
      </c>
      <c r="AJ61" s="9" t="b">
        <f aca="false">TRUE()</f>
        <v>1</v>
      </c>
      <c r="AK61" s="9" t="s">
        <v>660</v>
      </c>
      <c r="AL61" s="9" t="s">
        <v>661</v>
      </c>
      <c r="AM61" s="9" t="s">
        <v>604</v>
      </c>
      <c r="AN61" s="9" t="s">
        <v>104</v>
      </c>
      <c r="AO61" s="9" t="s">
        <v>104</v>
      </c>
      <c r="AP61" s="9" t="s">
        <v>662</v>
      </c>
      <c r="AQ61" s="9" t="n">
        <v>14263</v>
      </c>
      <c r="AR61" s="9" t="s">
        <v>663</v>
      </c>
      <c r="AS61" s="9" t="n">
        <v>345935</v>
      </c>
      <c r="AT61" s="9" t="b">
        <f aca="false">TRUE()</f>
        <v>1</v>
      </c>
      <c r="AU61" s="9" t="s">
        <v>664</v>
      </c>
    </row>
    <row r="62" customFormat="false" ht="13.5" hidden="false" customHeight="false" outlineLevel="0" collapsed="false">
      <c r="A62" s="9" t="s">
        <v>10</v>
      </c>
      <c r="B62" s="9" t="s">
        <v>665</v>
      </c>
      <c r="C62" s="9" t="s">
        <v>91</v>
      </c>
      <c r="D62" s="9" t="s">
        <v>92</v>
      </c>
      <c r="E62" s="9" t="s">
        <v>91</v>
      </c>
      <c r="F62" s="9" t="s">
        <v>92</v>
      </c>
      <c r="G62" s="9" t="n">
        <v>-0.173029310244281</v>
      </c>
      <c r="H62" s="9" t="n">
        <v>-0.24383</v>
      </c>
      <c r="I62" s="9" t="s">
        <v>666</v>
      </c>
      <c r="J62" s="9" t="n">
        <v>0.0623449</v>
      </c>
      <c r="K62" s="9" t="b">
        <f aca="false">FALSE()</f>
        <v>0</v>
      </c>
      <c r="L62" s="9" t="b">
        <f aca="false">FALSE()</f>
        <v>0</v>
      </c>
      <c r="M62" s="9" t="b">
        <f aca="false">FALSE()</f>
        <v>0</v>
      </c>
      <c r="N62" s="9" t="s">
        <v>598</v>
      </c>
      <c r="O62" s="9" t="n">
        <v>8915915</v>
      </c>
      <c r="P62" s="9" t="n">
        <v>0.15277</v>
      </c>
      <c r="Q62" s="9" t="n">
        <v>0.170533</v>
      </c>
      <c r="R62" s="9" t="s">
        <v>60</v>
      </c>
      <c r="S62" s="9" t="b">
        <f aca="false">TRUE()</f>
        <v>1</v>
      </c>
      <c r="T62" s="9" t="s">
        <v>96</v>
      </c>
      <c r="U62" s="9" t="s">
        <v>97</v>
      </c>
      <c r="V62" s="9" t="n">
        <v>345935</v>
      </c>
      <c r="W62" s="9" t="n">
        <v>1</v>
      </c>
      <c r="X62" s="9" t="n">
        <v>8975974</v>
      </c>
      <c r="Y62" s="9" t="s">
        <v>10</v>
      </c>
      <c r="Z62" s="9" t="s">
        <v>667</v>
      </c>
      <c r="AA62" s="9" t="n">
        <v>14263</v>
      </c>
      <c r="AB62" s="9" t="s">
        <v>668</v>
      </c>
      <c r="AC62" s="9" t="s">
        <v>71</v>
      </c>
      <c r="AD62" s="9" t="b">
        <f aca="false">TRUE()</f>
        <v>1</v>
      </c>
      <c r="AE62" s="9" t="s">
        <v>96</v>
      </c>
      <c r="AF62" s="9" t="s">
        <v>601</v>
      </c>
      <c r="AG62" s="9" t="s">
        <v>97</v>
      </c>
      <c r="AH62" s="9" t="n">
        <v>2</v>
      </c>
      <c r="AI62" s="9" t="n">
        <v>1</v>
      </c>
      <c r="AJ62" s="9" t="b">
        <f aca="false">TRUE()</f>
        <v>1</v>
      </c>
      <c r="AK62" s="9" t="s">
        <v>669</v>
      </c>
      <c r="AL62" s="9" t="s">
        <v>670</v>
      </c>
      <c r="AM62" s="9" t="s">
        <v>604</v>
      </c>
      <c r="AN62" s="9" t="s">
        <v>104</v>
      </c>
      <c r="AO62" s="9" t="s">
        <v>104</v>
      </c>
      <c r="AP62" s="9" t="s">
        <v>671</v>
      </c>
      <c r="AQ62" s="9" t="n">
        <v>14263</v>
      </c>
      <c r="AR62" s="9" t="s">
        <v>672</v>
      </c>
      <c r="AS62" s="9" t="n">
        <v>345935</v>
      </c>
      <c r="AT62" s="9" t="b">
        <f aca="false">TRUE()</f>
        <v>1</v>
      </c>
      <c r="AU62" s="9" t="s">
        <v>673</v>
      </c>
    </row>
    <row r="63" customFormat="false" ht="13.5" hidden="false" customHeight="false" outlineLevel="0" collapsed="false">
      <c r="A63" s="9" t="s">
        <v>10</v>
      </c>
      <c r="B63" s="9" t="s">
        <v>674</v>
      </c>
      <c r="C63" s="9" t="s">
        <v>91</v>
      </c>
      <c r="D63" s="9" t="s">
        <v>92</v>
      </c>
      <c r="E63" s="9" t="s">
        <v>91</v>
      </c>
      <c r="F63" s="9" t="s">
        <v>92</v>
      </c>
      <c r="G63" s="9" t="n">
        <v>-0.168730014900245</v>
      </c>
      <c r="H63" s="9" t="n">
        <v>0.073661</v>
      </c>
      <c r="I63" s="9" t="s">
        <v>675</v>
      </c>
      <c r="J63" s="9" t="n">
        <v>0.0821456</v>
      </c>
      <c r="K63" s="9" t="b">
        <f aca="false">FALSE()</f>
        <v>0</v>
      </c>
      <c r="L63" s="9" t="b">
        <f aca="false">FALSE()</f>
        <v>0</v>
      </c>
      <c r="M63" s="9" t="b">
        <f aca="false">FALSE()</f>
        <v>0</v>
      </c>
      <c r="N63" s="9" t="s">
        <v>598</v>
      </c>
      <c r="O63" s="9" t="n">
        <v>8494188</v>
      </c>
      <c r="P63" s="9" t="n">
        <v>0.62298</v>
      </c>
      <c r="Q63" s="9" t="n">
        <v>0.14983</v>
      </c>
      <c r="R63" s="9" t="s">
        <v>60</v>
      </c>
      <c r="S63" s="9" t="b">
        <f aca="false">TRUE()</f>
        <v>1</v>
      </c>
      <c r="T63" s="9" t="s">
        <v>96</v>
      </c>
      <c r="U63" s="9" t="s">
        <v>97</v>
      </c>
      <c r="V63" s="9" t="n">
        <v>345935</v>
      </c>
      <c r="W63" s="9" t="n">
        <v>1</v>
      </c>
      <c r="X63" s="9" t="n">
        <v>8554248</v>
      </c>
      <c r="Y63" s="9" t="s">
        <v>10</v>
      </c>
      <c r="Z63" s="9" t="s">
        <v>676</v>
      </c>
      <c r="AA63" s="9" t="n">
        <v>14260</v>
      </c>
      <c r="AB63" s="9" t="s">
        <v>677</v>
      </c>
      <c r="AC63" s="9" t="s">
        <v>71</v>
      </c>
      <c r="AD63" s="9" t="b">
        <f aca="false">TRUE()</f>
        <v>1</v>
      </c>
      <c r="AE63" s="9" t="s">
        <v>96</v>
      </c>
      <c r="AF63" s="9" t="s">
        <v>601</v>
      </c>
      <c r="AG63" s="9" t="s">
        <v>97</v>
      </c>
      <c r="AH63" s="9" t="n">
        <v>2</v>
      </c>
      <c r="AI63" s="9" t="n">
        <v>1</v>
      </c>
      <c r="AJ63" s="9" t="b">
        <f aca="false">TRUE()</f>
        <v>1</v>
      </c>
      <c r="AK63" s="9" t="s">
        <v>678</v>
      </c>
      <c r="AL63" s="9" t="s">
        <v>679</v>
      </c>
      <c r="AM63" s="9" t="s">
        <v>604</v>
      </c>
      <c r="AN63" s="9" t="s">
        <v>104</v>
      </c>
      <c r="AO63" s="9" t="s">
        <v>104</v>
      </c>
      <c r="AP63" s="9" t="s">
        <v>680</v>
      </c>
      <c r="AQ63" s="9" t="n">
        <v>14260</v>
      </c>
      <c r="AR63" s="9" t="s">
        <v>681</v>
      </c>
      <c r="AS63" s="9" t="n">
        <v>345935</v>
      </c>
      <c r="AT63" s="9" t="b">
        <f aca="false">TRUE()</f>
        <v>1</v>
      </c>
      <c r="AU63" s="9" t="s">
        <v>682</v>
      </c>
    </row>
    <row r="64" customFormat="false" ht="13.5" hidden="false" customHeight="false" outlineLevel="0" collapsed="false">
      <c r="A64" s="9" t="s">
        <v>10</v>
      </c>
      <c r="B64" s="9" t="s">
        <v>683</v>
      </c>
      <c r="C64" s="9" t="s">
        <v>92</v>
      </c>
      <c r="D64" s="9" t="s">
        <v>91</v>
      </c>
      <c r="E64" s="9" t="s">
        <v>92</v>
      </c>
      <c r="F64" s="9" t="s">
        <v>91</v>
      </c>
      <c r="G64" s="9" t="s">
        <v>684</v>
      </c>
      <c r="H64" s="9" t="n">
        <v>-0.00141857</v>
      </c>
      <c r="I64" s="9" t="s">
        <v>685</v>
      </c>
      <c r="J64" s="9" t="n">
        <v>0.466407</v>
      </c>
      <c r="K64" s="9" t="b">
        <f aca="false">FALSE()</f>
        <v>0</v>
      </c>
      <c r="L64" s="9" t="b">
        <f aca="false">FALSE()</f>
        <v>0</v>
      </c>
      <c r="M64" s="9" t="b">
        <f aca="false">FALSE()</f>
        <v>0</v>
      </c>
      <c r="N64" s="9" t="s">
        <v>598</v>
      </c>
      <c r="O64" s="9" t="n">
        <v>8359569</v>
      </c>
      <c r="P64" s="9" t="n">
        <v>0.986271</v>
      </c>
      <c r="Q64" s="9" t="n">
        <v>0.0824405</v>
      </c>
      <c r="R64" s="9" t="s">
        <v>60</v>
      </c>
      <c r="S64" s="9" t="b">
        <f aca="false">TRUE()</f>
        <v>1</v>
      </c>
      <c r="T64" s="9" t="s">
        <v>96</v>
      </c>
      <c r="U64" s="9" t="s">
        <v>97</v>
      </c>
      <c r="V64" s="9" t="n">
        <v>345935</v>
      </c>
      <c r="W64" s="9" t="n">
        <v>1</v>
      </c>
      <c r="X64" s="9" t="n">
        <v>8419629</v>
      </c>
      <c r="Y64" s="9" t="s">
        <v>10</v>
      </c>
      <c r="Z64" s="9" t="s">
        <v>686</v>
      </c>
      <c r="AA64" s="9" t="n">
        <v>13924</v>
      </c>
      <c r="AB64" s="9" t="s">
        <v>687</v>
      </c>
      <c r="AC64" s="9" t="s">
        <v>71</v>
      </c>
      <c r="AD64" s="9" t="b">
        <f aca="false">TRUE()</f>
        <v>1</v>
      </c>
      <c r="AE64" s="9" t="s">
        <v>96</v>
      </c>
      <c r="AF64" s="9" t="s">
        <v>601</v>
      </c>
      <c r="AG64" s="9" t="s">
        <v>97</v>
      </c>
      <c r="AH64" s="9" t="n">
        <v>2</v>
      </c>
      <c r="AI64" s="9" t="n">
        <v>1</v>
      </c>
      <c r="AJ64" s="9" t="b">
        <f aca="false">TRUE()</f>
        <v>1</v>
      </c>
      <c r="AK64" s="9" t="s">
        <v>688</v>
      </c>
      <c r="AL64" s="9" t="s">
        <v>689</v>
      </c>
      <c r="AM64" s="9" t="s">
        <v>604</v>
      </c>
      <c r="AN64" s="9" t="s">
        <v>104</v>
      </c>
      <c r="AO64" s="9" t="s">
        <v>104</v>
      </c>
      <c r="AP64" s="9" t="s">
        <v>690</v>
      </c>
      <c r="AQ64" s="9" t="n">
        <v>13924</v>
      </c>
      <c r="AR64" s="9" t="s">
        <v>691</v>
      </c>
      <c r="AS64" s="9" t="n">
        <v>345935</v>
      </c>
      <c r="AT64" s="9" t="b">
        <f aca="false">TRUE()</f>
        <v>1</v>
      </c>
      <c r="AU64" s="9" t="s">
        <v>692</v>
      </c>
    </row>
    <row r="65" customFormat="false" ht="13.5" hidden="false" customHeight="false" outlineLevel="0" collapsed="false">
      <c r="A65" s="9" t="s">
        <v>10</v>
      </c>
      <c r="B65" s="9" t="s">
        <v>693</v>
      </c>
      <c r="C65" s="9" t="s">
        <v>91</v>
      </c>
      <c r="D65" s="9" t="s">
        <v>92</v>
      </c>
      <c r="E65" s="9" t="s">
        <v>91</v>
      </c>
      <c r="F65" s="9" t="s">
        <v>92</v>
      </c>
      <c r="G65" s="9" t="s">
        <v>694</v>
      </c>
      <c r="H65" s="9" t="n">
        <v>0.0265466</v>
      </c>
      <c r="I65" s="9" t="s">
        <v>695</v>
      </c>
      <c r="J65" s="9" t="n">
        <v>0.455465</v>
      </c>
      <c r="K65" s="9" t="b">
        <f aca="false">FALSE()</f>
        <v>0</v>
      </c>
      <c r="L65" s="9" t="b">
        <f aca="false">FALSE()</f>
        <v>0</v>
      </c>
      <c r="M65" s="9" t="b">
        <f aca="false">FALSE()</f>
        <v>0</v>
      </c>
      <c r="N65" s="9" t="s">
        <v>598</v>
      </c>
      <c r="O65" s="9" t="n">
        <v>8352875</v>
      </c>
      <c r="P65" s="9" t="n">
        <v>0.748025</v>
      </c>
      <c r="Q65" s="9" t="n">
        <v>0.0826364</v>
      </c>
      <c r="R65" s="9" t="s">
        <v>60</v>
      </c>
      <c r="S65" s="9" t="b">
        <f aca="false">TRUE()</f>
        <v>1</v>
      </c>
      <c r="T65" s="9" t="s">
        <v>96</v>
      </c>
      <c r="U65" s="9" t="s">
        <v>97</v>
      </c>
      <c r="V65" s="9" t="n">
        <v>345935</v>
      </c>
      <c r="W65" s="9" t="n">
        <v>1</v>
      </c>
      <c r="X65" s="9" t="n">
        <v>8412935</v>
      </c>
      <c r="Y65" s="9" t="s">
        <v>10</v>
      </c>
      <c r="Z65" s="9" t="s">
        <v>696</v>
      </c>
      <c r="AA65" s="9" t="n">
        <v>14263</v>
      </c>
      <c r="AB65" s="9" t="s">
        <v>697</v>
      </c>
      <c r="AC65" s="9" t="s">
        <v>71</v>
      </c>
      <c r="AD65" s="9" t="b">
        <f aca="false">TRUE()</f>
        <v>1</v>
      </c>
      <c r="AE65" s="9" t="s">
        <v>96</v>
      </c>
      <c r="AF65" s="9" t="s">
        <v>601</v>
      </c>
      <c r="AG65" s="9" t="s">
        <v>97</v>
      </c>
      <c r="AH65" s="9" t="n">
        <v>2</v>
      </c>
      <c r="AI65" s="9" t="n">
        <v>1</v>
      </c>
      <c r="AJ65" s="9" t="b">
        <f aca="false">TRUE()</f>
        <v>1</v>
      </c>
      <c r="AK65" s="9" t="s">
        <v>698</v>
      </c>
      <c r="AL65" s="9" t="s">
        <v>699</v>
      </c>
      <c r="AM65" s="9" t="s">
        <v>604</v>
      </c>
      <c r="AN65" s="9" t="s">
        <v>104</v>
      </c>
      <c r="AO65" s="9" t="s">
        <v>104</v>
      </c>
      <c r="AP65" s="9" t="s">
        <v>700</v>
      </c>
      <c r="AQ65" s="9" t="n">
        <v>14263</v>
      </c>
      <c r="AR65" s="9" t="s">
        <v>701</v>
      </c>
      <c r="AS65" s="9" t="n">
        <v>345935</v>
      </c>
      <c r="AT65" s="9" t="b">
        <f aca="false">TRUE()</f>
        <v>1</v>
      </c>
      <c r="AU65" s="9" t="s">
        <v>702</v>
      </c>
    </row>
    <row r="66" customFormat="false" ht="13.5" hidden="false" customHeight="false" outlineLevel="0" collapsed="false">
      <c r="A66" s="9" t="s">
        <v>10</v>
      </c>
      <c r="B66" s="9" t="s">
        <v>703</v>
      </c>
      <c r="C66" s="9" t="s">
        <v>91</v>
      </c>
      <c r="D66" s="9" t="s">
        <v>109</v>
      </c>
      <c r="E66" s="9" t="s">
        <v>91</v>
      </c>
      <c r="F66" s="9" t="s">
        <v>109</v>
      </c>
      <c r="G66" s="9" t="n">
        <v>-0.288287442901436</v>
      </c>
      <c r="H66" s="9" t="n">
        <v>-0.0319101</v>
      </c>
      <c r="I66" s="9" t="s">
        <v>704</v>
      </c>
      <c r="J66" s="9" t="n">
        <v>0.316414</v>
      </c>
      <c r="K66" s="9" t="b">
        <f aca="false">FALSE()</f>
        <v>0</v>
      </c>
      <c r="L66" s="9" t="b">
        <f aca="false">FALSE()</f>
        <v>0</v>
      </c>
      <c r="M66" s="9" t="b">
        <f aca="false">FALSE()</f>
        <v>0</v>
      </c>
      <c r="N66" s="9" t="s">
        <v>598</v>
      </c>
      <c r="O66" s="9" t="n">
        <v>8857153</v>
      </c>
      <c r="P66" s="9" t="n">
        <v>0.716831</v>
      </c>
      <c r="Q66" s="9" t="n">
        <v>0.0879803</v>
      </c>
      <c r="R66" s="9" t="s">
        <v>60</v>
      </c>
      <c r="S66" s="9" t="b">
        <f aca="false">TRUE()</f>
        <v>1</v>
      </c>
      <c r="T66" s="9" t="s">
        <v>96</v>
      </c>
      <c r="U66" s="9" t="s">
        <v>97</v>
      </c>
      <c r="V66" s="9" t="n">
        <v>345935</v>
      </c>
      <c r="W66" s="9" t="n">
        <v>1</v>
      </c>
      <c r="X66" s="9" t="n">
        <v>8917212</v>
      </c>
      <c r="Y66" s="9" t="s">
        <v>10</v>
      </c>
      <c r="Z66" s="9" t="s">
        <v>705</v>
      </c>
      <c r="AA66" s="9" t="n">
        <v>14260</v>
      </c>
      <c r="AB66" s="9" t="s">
        <v>706</v>
      </c>
      <c r="AC66" s="9" t="s">
        <v>71</v>
      </c>
      <c r="AD66" s="9" t="b">
        <f aca="false">TRUE()</f>
        <v>1</v>
      </c>
      <c r="AE66" s="9" t="s">
        <v>96</v>
      </c>
      <c r="AF66" s="9" t="s">
        <v>601</v>
      </c>
      <c r="AG66" s="9" t="s">
        <v>97</v>
      </c>
      <c r="AH66" s="9" t="n">
        <v>2</v>
      </c>
      <c r="AI66" s="9" t="n">
        <v>1</v>
      </c>
      <c r="AJ66" s="9" t="b">
        <f aca="false">TRUE()</f>
        <v>1</v>
      </c>
      <c r="AK66" s="9" t="s">
        <v>707</v>
      </c>
      <c r="AL66" s="9" t="s">
        <v>708</v>
      </c>
      <c r="AM66" s="9" t="s">
        <v>604</v>
      </c>
      <c r="AN66" s="9" t="s">
        <v>104</v>
      </c>
      <c r="AO66" s="9" t="s">
        <v>104</v>
      </c>
      <c r="AP66" s="9" t="s">
        <v>709</v>
      </c>
      <c r="AQ66" s="9" t="n">
        <v>14260</v>
      </c>
      <c r="AR66" s="9" t="s">
        <v>710</v>
      </c>
      <c r="AS66" s="9" t="n">
        <v>345935</v>
      </c>
      <c r="AT66" s="9" t="b">
        <f aca="false">TRUE()</f>
        <v>1</v>
      </c>
      <c r="AU66" s="9" t="s">
        <v>711</v>
      </c>
    </row>
    <row r="67" customFormat="false" ht="13.5" hidden="false" customHeight="false" outlineLevel="0" collapsed="false">
      <c r="A67" s="9" t="s">
        <v>12</v>
      </c>
      <c r="B67" s="9" t="s">
        <v>712</v>
      </c>
      <c r="C67" s="9" t="s">
        <v>91</v>
      </c>
      <c r="D67" s="9" t="s">
        <v>92</v>
      </c>
      <c r="E67" s="9" t="s">
        <v>91</v>
      </c>
      <c r="F67" s="9" t="s">
        <v>92</v>
      </c>
      <c r="G67" s="9" t="n">
        <v>-0.301311839876681</v>
      </c>
      <c r="H67" s="9" t="n">
        <v>-0.224814</v>
      </c>
      <c r="I67" s="9" t="s">
        <v>713</v>
      </c>
      <c r="J67" s="9" t="n">
        <v>0.00644711</v>
      </c>
      <c r="K67" s="9" t="b">
        <f aca="false">FALSE()</f>
        <v>0</v>
      </c>
      <c r="L67" s="9" t="b">
        <f aca="false">FALSE()</f>
        <v>0</v>
      </c>
      <c r="M67" s="9" t="b">
        <f aca="false">FALSE()</f>
        <v>0</v>
      </c>
      <c r="N67" s="9" t="s">
        <v>714</v>
      </c>
      <c r="O67" s="9" t="n">
        <v>48718196</v>
      </c>
      <c r="P67" s="9" t="n">
        <v>0.667995</v>
      </c>
      <c r="Q67" s="9" t="n">
        <v>0.524161</v>
      </c>
      <c r="R67" s="9" t="s">
        <v>60</v>
      </c>
      <c r="S67" s="9" t="b">
        <f aca="false">TRUE()</f>
        <v>1</v>
      </c>
      <c r="T67" s="9" t="s">
        <v>96</v>
      </c>
      <c r="U67" s="9" t="s">
        <v>97</v>
      </c>
      <c r="V67" s="9" t="n">
        <v>345935</v>
      </c>
      <c r="W67" s="9" t="n">
        <v>15</v>
      </c>
      <c r="X67" s="9" t="n">
        <v>49010393</v>
      </c>
      <c r="Y67" s="9" t="s">
        <v>12</v>
      </c>
      <c r="Z67" s="9" t="s">
        <v>715</v>
      </c>
      <c r="AA67" s="9" t="n">
        <v>17384</v>
      </c>
      <c r="AB67" s="9" t="s">
        <v>716</v>
      </c>
      <c r="AC67" s="9" t="s">
        <v>71</v>
      </c>
      <c r="AD67" s="9" t="b">
        <f aca="false">TRUE()</f>
        <v>1</v>
      </c>
      <c r="AE67" s="9" t="s">
        <v>96</v>
      </c>
      <c r="AF67" s="9" t="s">
        <v>717</v>
      </c>
      <c r="AG67" s="9" t="s">
        <v>97</v>
      </c>
      <c r="AH67" s="9" t="n">
        <v>2</v>
      </c>
      <c r="AI67" s="9" t="n">
        <v>1</v>
      </c>
      <c r="AJ67" s="9" t="b">
        <f aca="false">TRUE()</f>
        <v>1</v>
      </c>
      <c r="AK67" s="9" t="s">
        <v>718</v>
      </c>
      <c r="AL67" s="9" t="s">
        <v>719</v>
      </c>
      <c r="AM67" s="9" t="s">
        <v>720</v>
      </c>
      <c r="AN67" s="9" t="s">
        <v>104</v>
      </c>
      <c r="AO67" s="9" t="s">
        <v>104</v>
      </c>
      <c r="AP67" s="9" t="s">
        <v>721</v>
      </c>
      <c r="AQ67" s="9" t="n">
        <v>17384</v>
      </c>
      <c r="AR67" s="9" t="s">
        <v>722</v>
      </c>
      <c r="AS67" s="9" t="n">
        <v>345935</v>
      </c>
      <c r="AT67" s="9" t="b">
        <f aca="false">TRUE()</f>
        <v>1</v>
      </c>
      <c r="AU67" s="9" t="s">
        <v>723</v>
      </c>
    </row>
    <row r="68" customFormat="false" ht="13.5" hidden="false" customHeight="false" outlineLevel="0" collapsed="false">
      <c r="A68" s="9" t="s">
        <v>12</v>
      </c>
      <c r="B68" s="9" t="s">
        <v>724</v>
      </c>
      <c r="C68" s="9" t="s">
        <v>120</v>
      </c>
      <c r="D68" s="9" t="s">
        <v>91</v>
      </c>
      <c r="E68" s="9" t="s">
        <v>120</v>
      </c>
      <c r="F68" s="9" t="s">
        <v>91</v>
      </c>
      <c r="G68" s="9" t="n">
        <v>-0.268046441365786</v>
      </c>
      <c r="H68" s="9" t="n">
        <v>-0.491536</v>
      </c>
      <c r="I68" s="9" t="s">
        <v>725</v>
      </c>
      <c r="J68" s="9" t="n">
        <v>0.0156629</v>
      </c>
      <c r="K68" s="9" t="b">
        <f aca="false">FALSE()</f>
        <v>0</v>
      </c>
      <c r="L68" s="9" t="b">
        <f aca="false">TRUE()</f>
        <v>1</v>
      </c>
      <c r="M68" s="9" t="b">
        <f aca="false">FALSE()</f>
        <v>0</v>
      </c>
      <c r="N68" s="9" t="s">
        <v>714</v>
      </c>
      <c r="O68" s="9" t="n">
        <v>48453022</v>
      </c>
      <c r="P68" s="9" t="n">
        <v>0.133549</v>
      </c>
      <c r="Q68" s="9" t="n">
        <v>0.327636</v>
      </c>
      <c r="R68" s="9" t="s">
        <v>60</v>
      </c>
      <c r="S68" s="9" t="b">
        <f aca="false">TRUE()</f>
        <v>1</v>
      </c>
      <c r="T68" s="9" t="s">
        <v>96</v>
      </c>
      <c r="U68" s="9" t="s">
        <v>97</v>
      </c>
      <c r="V68" s="9" t="n">
        <v>345935</v>
      </c>
      <c r="W68" s="9" t="n">
        <v>15</v>
      </c>
      <c r="X68" s="9" t="n">
        <v>48745219</v>
      </c>
      <c r="Y68" s="9" t="s">
        <v>12</v>
      </c>
      <c r="Z68" s="9" t="s">
        <v>726</v>
      </c>
      <c r="AA68" s="9" t="n">
        <v>11612</v>
      </c>
      <c r="AB68" s="9" t="s">
        <v>727</v>
      </c>
      <c r="AC68" s="9" t="s">
        <v>71</v>
      </c>
      <c r="AD68" s="9" t="b">
        <f aca="false">TRUE()</f>
        <v>1</v>
      </c>
      <c r="AE68" s="9" t="s">
        <v>96</v>
      </c>
      <c r="AF68" s="9" t="s">
        <v>717</v>
      </c>
      <c r="AG68" s="9" t="s">
        <v>97</v>
      </c>
      <c r="AH68" s="9" t="n">
        <v>2</v>
      </c>
      <c r="AI68" s="9" t="n">
        <v>1</v>
      </c>
      <c r="AJ68" s="9" t="b">
        <f aca="false">TRUE()</f>
        <v>1</v>
      </c>
      <c r="AK68" s="9" t="s">
        <v>728</v>
      </c>
      <c r="AL68" s="9" t="s">
        <v>729</v>
      </c>
      <c r="AM68" s="9" t="s">
        <v>720</v>
      </c>
      <c r="AN68" s="9" t="s">
        <v>104</v>
      </c>
      <c r="AO68" s="9" t="s">
        <v>104</v>
      </c>
      <c r="AP68" s="9" t="s">
        <v>730</v>
      </c>
      <c r="AQ68" s="9" t="n">
        <v>11612</v>
      </c>
      <c r="AR68" s="9" t="s">
        <v>731</v>
      </c>
      <c r="AS68" s="9" t="n">
        <v>345935</v>
      </c>
      <c r="AT68" s="9" t="b">
        <f aca="false">TRUE()</f>
        <v>1</v>
      </c>
      <c r="AU68" s="9" t="s">
        <v>732</v>
      </c>
    </row>
    <row r="69" customFormat="false" ht="13.5" hidden="false" customHeight="false" outlineLevel="0" collapsed="false">
      <c r="A69" s="9" t="s">
        <v>12</v>
      </c>
      <c r="B69" s="9" t="s">
        <v>733</v>
      </c>
      <c r="C69" s="9" t="s">
        <v>92</v>
      </c>
      <c r="D69" s="9" t="s">
        <v>91</v>
      </c>
      <c r="E69" s="9" t="s">
        <v>92</v>
      </c>
      <c r="F69" s="9" t="s">
        <v>91</v>
      </c>
      <c r="G69" s="9" t="n">
        <v>-0.120551702824385</v>
      </c>
      <c r="H69" s="9" t="n">
        <v>0.291206</v>
      </c>
      <c r="I69" s="9" t="s">
        <v>734</v>
      </c>
      <c r="J69" s="9" t="n">
        <v>0.0397239</v>
      </c>
      <c r="K69" s="9" t="b">
        <f aca="false">FALSE()</f>
        <v>0</v>
      </c>
      <c r="L69" s="9" t="b">
        <f aca="false">FALSE()</f>
        <v>0</v>
      </c>
      <c r="M69" s="9" t="b">
        <f aca="false">FALSE()</f>
        <v>0</v>
      </c>
      <c r="N69" s="9" t="s">
        <v>714</v>
      </c>
      <c r="O69" s="9" t="n">
        <v>48393644</v>
      </c>
      <c r="P69" s="9" t="n">
        <v>0.17063</v>
      </c>
      <c r="Q69" s="9" t="n">
        <v>0.212531</v>
      </c>
      <c r="R69" s="9" t="s">
        <v>60</v>
      </c>
      <c r="S69" s="9" t="b">
        <f aca="false">TRUE()</f>
        <v>1</v>
      </c>
      <c r="T69" s="9" t="s">
        <v>96</v>
      </c>
      <c r="U69" s="9" t="s">
        <v>97</v>
      </c>
      <c r="V69" s="9" t="n">
        <v>345935</v>
      </c>
      <c r="W69" s="9" t="n">
        <v>15</v>
      </c>
      <c r="X69" s="9" t="n">
        <v>48685841</v>
      </c>
      <c r="Y69" s="9" t="s">
        <v>12</v>
      </c>
      <c r="Z69" s="9" t="s">
        <v>735</v>
      </c>
      <c r="AA69" s="9" t="n">
        <v>28472</v>
      </c>
      <c r="AB69" s="9" t="s">
        <v>736</v>
      </c>
      <c r="AC69" s="9" t="s">
        <v>71</v>
      </c>
      <c r="AD69" s="9" t="b">
        <f aca="false">TRUE()</f>
        <v>1</v>
      </c>
      <c r="AE69" s="9" t="s">
        <v>96</v>
      </c>
      <c r="AF69" s="9" t="s">
        <v>717</v>
      </c>
      <c r="AG69" s="9" t="s">
        <v>97</v>
      </c>
      <c r="AH69" s="9" t="n">
        <v>2</v>
      </c>
      <c r="AI69" s="9" t="n">
        <v>1</v>
      </c>
      <c r="AJ69" s="9" t="b">
        <f aca="false">TRUE()</f>
        <v>1</v>
      </c>
      <c r="AK69" s="9" t="s">
        <v>737</v>
      </c>
      <c r="AL69" s="9" t="s">
        <v>738</v>
      </c>
      <c r="AM69" s="9" t="s">
        <v>720</v>
      </c>
      <c r="AN69" s="9" t="s">
        <v>104</v>
      </c>
      <c r="AO69" s="9" t="s">
        <v>104</v>
      </c>
      <c r="AP69" s="9" t="s">
        <v>739</v>
      </c>
      <c r="AQ69" s="9" t="n">
        <v>28472</v>
      </c>
      <c r="AR69" s="9" t="s">
        <v>740</v>
      </c>
      <c r="AS69" s="9" t="n">
        <v>345935</v>
      </c>
      <c r="AT69" s="9" t="b">
        <f aca="false">TRUE()</f>
        <v>1</v>
      </c>
      <c r="AU69" s="9" t="s">
        <v>741</v>
      </c>
    </row>
    <row r="70" customFormat="false" ht="13.5" hidden="false" customHeight="false" outlineLevel="0" collapsed="false">
      <c r="A70" s="9" t="s">
        <v>12</v>
      </c>
      <c r="B70" s="9" t="s">
        <v>742</v>
      </c>
      <c r="C70" s="9" t="s">
        <v>92</v>
      </c>
      <c r="D70" s="9" t="s">
        <v>91</v>
      </c>
      <c r="E70" s="9" t="s">
        <v>92</v>
      </c>
      <c r="F70" s="9" t="s">
        <v>91</v>
      </c>
      <c r="G70" s="9" t="n">
        <v>-0.210850367886919</v>
      </c>
      <c r="H70" s="9" t="n">
        <v>0.238034</v>
      </c>
      <c r="I70" s="9" t="s">
        <v>743</v>
      </c>
      <c r="J70" s="9" t="n">
        <v>0.0153555</v>
      </c>
      <c r="K70" s="9" t="b">
        <f aca="false">FALSE()</f>
        <v>0</v>
      </c>
      <c r="L70" s="9" t="b">
        <f aca="false">FALSE()</f>
        <v>0</v>
      </c>
      <c r="M70" s="9" t="b">
        <f aca="false">FALSE()</f>
        <v>0</v>
      </c>
      <c r="N70" s="9" t="s">
        <v>714</v>
      </c>
      <c r="O70" s="9" t="n">
        <v>48542550</v>
      </c>
      <c r="P70" s="9" t="n">
        <v>0.484627</v>
      </c>
      <c r="Q70" s="9" t="n">
        <v>0.340594</v>
      </c>
      <c r="R70" s="9" t="s">
        <v>60</v>
      </c>
      <c r="S70" s="9" t="b">
        <f aca="false">TRUE()</f>
        <v>1</v>
      </c>
      <c r="T70" s="9" t="s">
        <v>96</v>
      </c>
      <c r="U70" s="9" t="s">
        <v>97</v>
      </c>
      <c r="V70" s="9" t="n">
        <v>345935</v>
      </c>
      <c r="W70" s="9" t="n">
        <v>15</v>
      </c>
      <c r="X70" s="9" t="n">
        <v>48834747</v>
      </c>
      <c r="Y70" s="9" t="s">
        <v>12</v>
      </c>
      <c r="Z70" s="9" t="s">
        <v>744</v>
      </c>
      <c r="AA70" s="9" t="n">
        <v>24149</v>
      </c>
      <c r="AB70" s="9" t="s">
        <v>745</v>
      </c>
      <c r="AC70" s="9" t="s">
        <v>71</v>
      </c>
      <c r="AD70" s="9" t="b">
        <f aca="false">TRUE()</f>
        <v>1</v>
      </c>
      <c r="AE70" s="9" t="s">
        <v>96</v>
      </c>
      <c r="AF70" s="9" t="s">
        <v>717</v>
      </c>
      <c r="AG70" s="9" t="s">
        <v>97</v>
      </c>
      <c r="AH70" s="9" t="n">
        <v>2</v>
      </c>
      <c r="AI70" s="9" t="n">
        <v>1</v>
      </c>
      <c r="AJ70" s="9" t="b">
        <f aca="false">TRUE()</f>
        <v>1</v>
      </c>
      <c r="AK70" s="9" t="s">
        <v>746</v>
      </c>
      <c r="AL70" s="9" t="s">
        <v>747</v>
      </c>
      <c r="AM70" s="9" t="s">
        <v>720</v>
      </c>
      <c r="AN70" s="9" t="s">
        <v>104</v>
      </c>
      <c r="AO70" s="9" t="s">
        <v>104</v>
      </c>
      <c r="AP70" s="9" t="s">
        <v>748</v>
      </c>
      <c r="AQ70" s="9" t="n">
        <v>24149</v>
      </c>
      <c r="AR70" s="9" t="s">
        <v>749</v>
      </c>
      <c r="AS70" s="9" t="n">
        <v>345935</v>
      </c>
      <c r="AT70" s="9" t="b">
        <f aca="false">TRUE()</f>
        <v>1</v>
      </c>
      <c r="AU70" s="9" t="s">
        <v>750</v>
      </c>
    </row>
    <row r="71" customFormat="false" ht="13.5" hidden="false" customHeight="false" outlineLevel="0" collapsed="false">
      <c r="A71" s="9" t="s">
        <v>12</v>
      </c>
      <c r="B71" s="9" t="s">
        <v>751</v>
      </c>
      <c r="C71" s="9" t="s">
        <v>92</v>
      </c>
      <c r="D71" s="9" t="s">
        <v>120</v>
      </c>
      <c r="E71" s="9" t="s">
        <v>92</v>
      </c>
      <c r="F71" s="9" t="s">
        <v>120</v>
      </c>
      <c r="G71" s="9" t="n">
        <v>-0.244427303563365</v>
      </c>
      <c r="H71" s="9" t="n">
        <v>-0.0644055</v>
      </c>
      <c r="I71" s="9" t="s">
        <v>752</v>
      </c>
      <c r="J71" s="9" t="n">
        <v>0.0212584</v>
      </c>
      <c r="K71" s="9" t="b">
        <f aca="false">FALSE()</f>
        <v>0</v>
      </c>
      <c r="L71" s="9" t="b">
        <f aca="false">FALSE()</f>
        <v>0</v>
      </c>
      <c r="M71" s="9" t="b">
        <f aca="false">FALSE()</f>
        <v>0</v>
      </c>
      <c r="N71" s="9" t="s">
        <v>714</v>
      </c>
      <c r="O71" s="9" t="n">
        <v>48681474</v>
      </c>
      <c r="P71" s="9" t="n">
        <v>0.822535</v>
      </c>
      <c r="Q71" s="9" t="n">
        <v>0.287158</v>
      </c>
      <c r="R71" s="9" t="s">
        <v>60</v>
      </c>
      <c r="S71" s="9" t="b">
        <f aca="false">TRUE()</f>
        <v>1</v>
      </c>
      <c r="T71" s="9" t="s">
        <v>96</v>
      </c>
      <c r="U71" s="9" t="s">
        <v>97</v>
      </c>
      <c r="V71" s="9" t="n">
        <v>345935</v>
      </c>
      <c r="W71" s="9" t="n">
        <v>15</v>
      </c>
      <c r="X71" s="9" t="n">
        <v>48973671</v>
      </c>
      <c r="Y71" s="9" t="s">
        <v>12</v>
      </c>
      <c r="Z71" s="9" t="s">
        <v>753</v>
      </c>
      <c r="AA71" s="9" t="n">
        <v>29038</v>
      </c>
      <c r="AB71" s="9" t="s">
        <v>754</v>
      </c>
      <c r="AC71" s="9" t="s">
        <v>71</v>
      </c>
      <c r="AD71" s="9" t="b">
        <f aca="false">TRUE()</f>
        <v>1</v>
      </c>
      <c r="AE71" s="9" t="s">
        <v>96</v>
      </c>
      <c r="AF71" s="9" t="s">
        <v>717</v>
      </c>
      <c r="AG71" s="9" t="s">
        <v>97</v>
      </c>
      <c r="AH71" s="9" t="n">
        <v>2</v>
      </c>
      <c r="AI71" s="9" t="n">
        <v>1</v>
      </c>
      <c r="AJ71" s="9" t="b">
        <f aca="false">TRUE()</f>
        <v>1</v>
      </c>
      <c r="AK71" s="9" t="s">
        <v>755</v>
      </c>
      <c r="AL71" s="9" t="s">
        <v>756</v>
      </c>
      <c r="AM71" s="9" t="s">
        <v>720</v>
      </c>
      <c r="AN71" s="9" t="s">
        <v>104</v>
      </c>
      <c r="AO71" s="9" t="s">
        <v>104</v>
      </c>
      <c r="AP71" s="9" t="s">
        <v>757</v>
      </c>
      <c r="AQ71" s="9" t="n">
        <v>29038</v>
      </c>
      <c r="AR71" s="9" t="s">
        <v>758</v>
      </c>
      <c r="AS71" s="9" t="n">
        <v>345935</v>
      </c>
      <c r="AT71" s="9" t="b">
        <f aca="false">TRUE()</f>
        <v>1</v>
      </c>
      <c r="AU71" s="9" t="s">
        <v>759</v>
      </c>
    </row>
    <row r="72" customFormat="false" ht="13.5" hidden="false" customHeight="false" outlineLevel="0" collapsed="false">
      <c r="A72" s="9" t="s">
        <v>12</v>
      </c>
      <c r="B72" s="9" t="s">
        <v>760</v>
      </c>
      <c r="C72" s="9" t="s">
        <v>120</v>
      </c>
      <c r="D72" s="9" t="s">
        <v>109</v>
      </c>
      <c r="E72" s="9" t="s">
        <v>120</v>
      </c>
      <c r="F72" s="9" t="s">
        <v>109</v>
      </c>
      <c r="G72" s="9" t="n">
        <v>-0.198216150963632</v>
      </c>
      <c r="H72" s="9" t="n">
        <v>-0.0294161</v>
      </c>
      <c r="I72" s="9" t="s">
        <v>761</v>
      </c>
      <c r="J72" s="9" t="n">
        <v>0.0232701</v>
      </c>
      <c r="K72" s="9" t="b">
        <f aca="false">FALSE()</f>
        <v>0</v>
      </c>
      <c r="L72" s="9" t="b">
        <f aca="false">FALSE()</f>
        <v>0</v>
      </c>
      <c r="M72" s="9" t="b">
        <f aca="false">FALSE()</f>
        <v>0</v>
      </c>
      <c r="N72" s="9" t="s">
        <v>714</v>
      </c>
      <c r="O72" s="9" t="n">
        <v>48459123</v>
      </c>
      <c r="P72" s="9" t="n">
        <v>0.912942</v>
      </c>
      <c r="Q72" s="9" t="n">
        <v>0.269061</v>
      </c>
      <c r="R72" s="9" t="s">
        <v>60</v>
      </c>
      <c r="S72" s="9" t="b">
        <f aca="false">TRUE()</f>
        <v>1</v>
      </c>
      <c r="T72" s="9" t="s">
        <v>96</v>
      </c>
      <c r="U72" s="9" t="s">
        <v>97</v>
      </c>
      <c r="V72" s="9" t="n">
        <v>345935</v>
      </c>
      <c r="W72" s="9" t="n">
        <v>15</v>
      </c>
      <c r="X72" s="9" t="n">
        <v>48751320</v>
      </c>
      <c r="Y72" s="9" t="s">
        <v>12</v>
      </c>
      <c r="Z72" s="9" t="s">
        <v>762</v>
      </c>
      <c r="AA72" s="9" t="n">
        <v>23702</v>
      </c>
      <c r="AB72" s="9" t="s">
        <v>763</v>
      </c>
      <c r="AC72" s="9" t="s">
        <v>71</v>
      </c>
      <c r="AD72" s="9" t="b">
        <f aca="false">TRUE()</f>
        <v>1</v>
      </c>
      <c r="AE72" s="9" t="s">
        <v>96</v>
      </c>
      <c r="AF72" s="9" t="s">
        <v>717</v>
      </c>
      <c r="AG72" s="9" t="s">
        <v>97</v>
      </c>
      <c r="AH72" s="9" t="n">
        <v>2</v>
      </c>
      <c r="AI72" s="9" t="n">
        <v>1</v>
      </c>
      <c r="AJ72" s="9" t="b">
        <f aca="false">TRUE()</f>
        <v>1</v>
      </c>
      <c r="AK72" s="9" t="s">
        <v>764</v>
      </c>
      <c r="AL72" s="9" t="s">
        <v>765</v>
      </c>
      <c r="AM72" s="9" t="s">
        <v>720</v>
      </c>
      <c r="AN72" s="9" t="s">
        <v>104</v>
      </c>
      <c r="AO72" s="9" t="s">
        <v>104</v>
      </c>
      <c r="AP72" s="9" t="s">
        <v>766</v>
      </c>
      <c r="AQ72" s="9" t="n">
        <v>23702</v>
      </c>
      <c r="AR72" s="9" t="s">
        <v>767</v>
      </c>
      <c r="AS72" s="9" t="n">
        <v>345935</v>
      </c>
      <c r="AT72" s="9" t="b">
        <f aca="false">TRUE()</f>
        <v>1</v>
      </c>
      <c r="AU72" s="9" t="s">
        <v>768</v>
      </c>
    </row>
    <row r="73" customFormat="false" ht="13.5" hidden="false" customHeight="false" outlineLevel="0" collapsed="false">
      <c r="A73" s="9" t="s">
        <v>12</v>
      </c>
      <c r="B73" s="9" t="s">
        <v>769</v>
      </c>
      <c r="C73" s="9" t="s">
        <v>120</v>
      </c>
      <c r="D73" s="9" t="s">
        <v>109</v>
      </c>
      <c r="E73" s="9" t="s">
        <v>120</v>
      </c>
      <c r="F73" s="9" t="s">
        <v>109</v>
      </c>
      <c r="G73" s="9" t="n">
        <v>-0.174560912492653</v>
      </c>
      <c r="H73" s="9" t="n">
        <v>-0.0541545</v>
      </c>
      <c r="I73" s="9" t="s">
        <v>770</v>
      </c>
      <c r="J73" s="9" t="n">
        <v>0.0399539</v>
      </c>
      <c r="K73" s="9" t="b">
        <f aca="false">FALSE()</f>
        <v>0</v>
      </c>
      <c r="L73" s="9" t="b">
        <f aca="false">FALSE()</f>
        <v>0</v>
      </c>
      <c r="M73" s="9" t="b">
        <f aca="false">FALSE()</f>
        <v>0</v>
      </c>
      <c r="N73" s="9" t="s">
        <v>714</v>
      </c>
      <c r="O73" s="9" t="n">
        <v>48536274</v>
      </c>
      <c r="P73" s="9" t="n">
        <v>0.800126</v>
      </c>
      <c r="Q73" s="9" t="n">
        <v>0.213894</v>
      </c>
      <c r="R73" s="9" t="s">
        <v>60</v>
      </c>
      <c r="S73" s="9" t="b">
        <f aca="false">TRUE()</f>
        <v>1</v>
      </c>
      <c r="T73" s="9" t="s">
        <v>96</v>
      </c>
      <c r="U73" s="9" t="s">
        <v>97</v>
      </c>
      <c r="V73" s="9" t="n">
        <v>345935</v>
      </c>
      <c r="W73" s="9" t="n">
        <v>15</v>
      </c>
      <c r="X73" s="9" t="n">
        <v>48828471</v>
      </c>
      <c r="Y73" s="9" t="s">
        <v>12</v>
      </c>
      <c r="Z73" s="9" t="s">
        <v>771</v>
      </c>
      <c r="AA73" s="9" t="n">
        <v>26057</v>
      </c>
      <c r="AB73" s="9" t="s">
        <v>772</v>
      </c>
      <c r="AC73" s="9" t="s">
        <v>71</v>
      </c>
      <c r="AD73" s="9" t="b">
        <f aca="false">TRUE()</f>
        <v>1</v>
      </c>
      <c r="AE73" s="9" t="s">
        <v>96</v>
      </c>
      <c r="AF73" s="9" t="s">
        <v>717</v>
      </c>
      <c r="AG73" s="9" t="s">
        <v>97</v>
      </c>
      <c r="AH73" s="9" t="n">
        <v>2</v>
      </c>
      <c r="AI73" s="9" t="n">
        <v>1</v>
      </c>
      <c r="AJ73" s="9" t="b">
        <f aca="false">TRUE()</f>
        <v>1</v>
      </c>
      <c r="AK73" s="9" t="s">
        <v>773</v>
      </c>
      <c r="AL73" s="9" t="s">
        <v>774</v>
      </c>
      <c r="AM73" s="9" t="s">
        <v>720</v>
      </c>
      <c r="AN73" s="9" t="s">
        <v>104</v>
      </c>
      <c r="AO73" s="9" t="s">
        <v>104</v>
      </c>
      <c r="AP73" s="9" t="s">
        <v>775</v>
      </c>
      <c r="AQ73" s="9" t="n">
        <v>26057</v>
      </c>
      <c r="AR73" s="9" t="s">
        <v>776</v>
      </c>
      <c r="AS73" s="9" t="n">
        <v>345935</v>
      </c>
      <c r="AT73" s="9" t="b">
        <f aca="false">TRUE()</f>
        <v>1</v>
      </c>
      <c r="AU73" s="9" t="s">
        <v>777</v>
      </c>
    </row>
    <row r="74" customFormat="false" ht="13.5" hidden="false" customHeight="false" outlineLevel="0" collapsed="false">
      <c r="A74" s="9" t="s">
        <v>12</v>
      </c>
      <c r="B74" s="9" t="s">
        <v>778</v>
      </c>
      <c r="C74" s="9" t="s">
        <v>120</v>
      </c>
      <c r="D74" s="9" t="s">
        <v>109</v>
      </c>
      <c r="E74" s="9" t="s">
        <v>120</v>
      </c>
      <c r="F74" s="9" t="s">
        <v>109</v>
      </c>
      <c r="G74" s="9" t="n">
        <v>-0.0679646471069233</v>
      </c>
      <c r="H74" s="9" t="n">
        <v>0.0133894</v>
      </c>
      <c r="I74" s="9" t="s">
        <v>779</v>
      </c>
      <c r="J74" s="9" t="n">
        <v>0.188094</v>
      </c>
      <c r="K74" s="9" t="b">
        <f aca="false">FALSE()</f>
        <v>0</v>
      </c>
      <c r="L74" s="9" t="b">
        <f aca="false">FALSE()</f>
        <v>0</v>
      </c>
      <c r="M74" s="9" t="b">
        <f aca="false">FALSE()</f>
        <v>0</v>
      </c>
      <c r="N74" s="9" t="s">
        <v>714</v>
      </c>
      <c r="O74" s="9" t="n">
        <v>48719224</v>
      </c>
      <c r="P74" s="9" t="n">
        <v>0.898899</v>
      </c>
      <c r="Q74" s="9" t="n">
        <v>0.105385</v>
      </c>
      <c r="R74" s="9" t="s">
        <v>60</v>
      </c>
      <c r="S74" s="9" t="b">
        <f aca="false">TRUE()</f>
        <v>1</v>
      </c>
      <c r="T74" s="9" t="s">
        <v>96</v>
      </c>
      <c r="U74" s="9" t="s">
        <v>97</v>
      </c>
      <c r="V74" s="9" t="n">
        <v>345935</v>
      </c>
      <c r="W74" s="9" t="n">
        <v>15</v>
      </c>
      <c r="X74" s="9" t="n">
        <v>49011421</v>
      </c>
      <c r="Y74" s="9" t="s">
        <v>12</v>
      </c>
      <c r="Z74" s="9" t="s">
        <v>780</v>
      </c>
      <c r="AA74" s="9" t="n">
        <v>31560</v>
      </c>
      <c r="AB74" s="9" t="s">
        <v>781</v>
      </c>
      <c r="AC74" s="9" t="s">
        <v>71</v>
      </c>
      <c r="AD74" s="9" t="b">
        <f aca="false">TRUE()</f>
        <v>1</v>
      </c>
      <c r="AE74" s="9" t="s">
        <v>96</v>
      </c>
      <c r="AF74" s="9" t="s">
        <v>717</v>
      </c>
      <c r="AG74" s="9" t="s">
        <v>97</v>
      </c>
      <c r="AH74" s="9" t="n">
        <v>2</v>
      </c>
      <c r="AI74" s="9" t="n">
        <v>1</v>
      </c>
      <c r="AJ74" s="9" t="b">
        <f aca="false">TRUE()</f>
        <v>1</v>
      </c>
      <c r="AK74" s="9" t="s">
        <v>782</v>
      </c>
      <c r="AL74" s="9" t="s">
        <v>783</v>
      </c>
      <c r="AM74" s="9" t="s">
        <v>720</v>
      </c>
      <c r="AN74" s="9" t="s">
        <v>104</v>
      </c>
      <c r="AO74" s="9" t="s">
        <v>104</v>
      </c>
      <c r="AP74" s="9" t="s">
        <v>784</v>
      </c>
      <c r="AQ74" s="9" t="n">
        <v>31560</v>
      </c>
      <c r="AR74" s="9" t="s">
        <v>785</v>
      </c>
      <c r="AS74" s="9" t="n">
        <v>345935</v>
      </c>
      <c r="AT74" s="9" t="b">
        <f aca="false">TRUE()</f>
        <v>1</v>
      </c>
      <c r="AU74" s="9" t="s">
        <v>786</v>
      </c>
    </row>
    <row r="75" customFormat="false" ht="13.5" hidden="false" customHeight="false" outlineLevel="0" collapsed="false">
      <c r="A75" s="9" t="s">
        <v>12</v>
      </c>
      <c r="B75" s="9" t="s">
        <v>787</v>
      </c>
      <c r="C75" s="9" t="s">
        <v>120</v>
      </c>
      <c r="D75" s="9" t="s">
        <v>109</v>
      </c>
      <c r="E75" s="9" t="s">
        <v>120</v>
      </c>
      <c r="F75" s="9" t="s">
        <v>109</v>
      </c>
      <c r="G75" s="9" t="n">
        <v>-0.217046103855717</v>
      </c>
      <c r="H75" s="9" t="n">
        <v>-0.0293356</v>
      </c>
      <c r="I75" s="9" t="s">
        <v>788</v>
      </c>
      <c r="J75" s="9" t="n">
        <v>0.279913</v>
      </c>
      <c r="K75" s="9" t="b">
        <f aca="false">FALSE()</f>
        <v>0</v>
      </c>
      <c r="L75" s="9" t="b">
        <f aca="false">FALSE()</f>
        <v>0</v>
      </c>
      <c r="M75" s="9" t="b">
        <f aca="false">FALSE()</f>
        <v>0</v>
      </c>
      <c r="N75" s="9" t="s">
        <v>714</v>
      </c>
      <c r="O75" s="9" t="n">
        <v>48605219</v>
      </c>
      <c r="P75" s="9" t="n">
        <v>0.747391</v>
      </c>
      <c r="Q75" s="9" t="n">
        <v>0.0910815</v>
      </c>
      <c r="R75" s="9" t="s">
        <v>60</v>
      </c>
      <c r="S75" s="9" t="b">
        <f aca="false">TRUE()</f>
        <v>1</v>
      </c>
      <c r="T75" s="9" t="s">
        <v>96</v>
      </c>
      <c r="U75" s="9" t="s">
        <v>97</v>
      </c>
      <c r="V75" s="9" t="n">
        <v>345935</v>
      </c>
      <c r="W75" s="9" t="n">
        <v>15</v>
      </c>
      <c r="X75" s="9" t="n">
        <v>48897416</v>
      </c>
      <c r="Y75" s="9" t="s">
        <v>12</v>
      </c>
      <c r="Z75" s="9" t="s">
        <v>789</v>
      </c>
      <c r="AA75" s="9" t="n">
        <v>31180</v>
      </c>
      <c r="AB75" s="9" t="s">
        <v>790</v>
      </c>
      <c r="AC75" s="9" t="s">
        <v>71</v>
      </c>
      <c r="AD75" s="9" t="b">
        <f aca="false">TRUE()</f>
        <v>1</v>
      </c>
      <c r="AE75" s="9" t="s">
        <v>96</v>
      </c>
      <c r="AF75" s="9" t="s">
        <v>717</v>
      </c>
      <c r="AG75" s="9" t="s">
        <v>97</v>
      </c>
      <c r="AH75" s="9" t="n">
        <v>2</v>
      </c>
      <c r="AI75" s="9" t="n">
        <v>1</v>
      </c>
      <c r="AJ75" s="9" t="b">
        <f aca="false">TRUE()</f>
        <v>1</v>
      </c>
      <c r="AK75" s="9" t="s">
        <v>791</v>
      </c>
      <c r="AL75" s="9" t="s">
        <v>792</v>
      </c>
      <c r="AM75" s="9" t="s">
        <v>720</v>
      </c>
      <c r="AN75" s="9" t="s">
        <v>104</v>
      </c>
      <c r="AO75" s="9" t="s">
        <v>104</v>
      </c>
      <c r="AP75" s="9" t="s">
        <v>793</v>
      </c>
      <c r="AQ75" s="9" t="n">
        <v>31180</v>
      </c>
      <c r="AR75" s="9" t="s">
        <v>794</v>
      </c>
      <c r="AS75" s="9" t="n">
        <v>345935</v>
      </c>
      <c r="AT75" s="9" t="b">
        <f aca="false">TRUE()</f>
        <v>1</v>
      </c>
      <c r="AU75" s="9" t="s">
        <v>795</v>
      </c>
    </row>
    <row r="76" customFormat="false" ht="13.5" hidden="false" customHeight="false" outlineLevel="0" collapsed="false">
      <c r="A76" s="9" t="s">
        <v>14</v>
      </c>
      <c r="B76" s="9" t="s">
        <v>796</v>
      </c>
      <c r="C76" s="9" t="s">
        <v>120</v>
      </c>
      <c r="D76" s="9" t="s">
        <v>109</v>
      </c>
      <c r="E76" s="9" t="s">
        <v>120</v>
      </c>
      <c r="F76" s="9" t="s">
        <v>109</v>
      </c>
      <c r="G76" s="9" t="n">
        <v>-0.144545222866605</v>
      </c>
      <c r="H76" s="9" t="n">
        <v>-0.166256</v>
      </c>
      <c r="I76" s="9" t="s">
        <v>797</v>
      </c>
      <c r="J76" s="9" t="n">
        <v>0.0789478</v>
      </c>
      <c r="K76" s="9" t="b">
        <f aca="false">FALSE()</f>
        <v>0</v>
      </c>
      <c r="L76" s="9" t="b">
        <f aca="false">FALSE()</f>
        <v>0</v>
      </c>
      <c r="M76" s="9" t="b">
        <f aca="false">FALSE()</f>
        <v>0</v>
      </c>
      <c r="N76" s="9" t="s">
        <v>798</v>
      </c>
      <c r="O76" s="9" t="n">
        <v>190880843</v>
      </c>
      <c r="P76" s="9" t="n">
        <v>0.27685</v>
      </c>
      <c r="Q76" s="9" t="n">
        <v>0.15289</v>
      </c>
      <c r="R76" s="9" t="s">
        <v>60</v>
      </c>
      <c r="S76" s="9" t="b">
        <f aca="false">TRUE()</f>
        <v>1</v>
      </c>
      <c r="T76" s="9" t="s">
        <v>96</v>
      </c>
      <c r="U76" s="9" t="s">
        <v>97</v>
      </c>
      <c r="V76" s="9" t="n">
        <v>345935</v>
      </c>
      <c r="W76" s="9" t="n">
        <v>2</v>
      </c>
      <c r="X76" s="9" t="n">
        <v>191745569</v>
      </c>
      <c r="Y76" s="9" t="s">
        <v>14</v>
      </c>
      <c r="Z76" s="9" t="s">
        <v>799</v>
      </c>
      <c r="AA76" s="9" t="n">
        <v>26077</v>
      </c>
      <c r="AB76" s="9" t="s">
        <v>800</v>
      </c>
      <c r="AC76" s="9" t="s">
        <v>71</v>
      </c>
      <c r="AD76" s="9" t="b">
        <f aca="false">TRUE()</f>
        <v>1</v>
      </c>
      <c r="AE76" s="9" t="s">
        <v>96</v>
      </c>
      <c r="AF76" s="9" t="s">
        <v>801</v>
      </c>
      <c r="AG76" s="9" t="s">
        <v>97</v>
      </c>
      <c r="AH76" s="9" t="n">
        <v>2</v>
      </c>
      <c r="AI76" s="9" t="n">
        <v>1</v>
      </c>
      <c r="AJ76" s="9" t="b">
        <f aca="false">TRUE()</f>
        <v>1</v>
      </c>
      <c r="AK76" s="9" t="s">
        <v>802</v>
      </c>
      <c r="AL76" s="9" t="s">
        <v>803</v>
      </c>
      <c r="AM76" s="9" t="s">
        <v>804</v>
      </c>
      <c r="AN76" s="9" t="s">
        <v>104</v>
      </c>
      <c r="AO76" s="9" t="s">
        <v>104</v>
      </c>
      <c r="AP76" s="9" t="s">
        <v>805</v>
      </c>
      <c r="AQ76" s="9" t="n">
        <v>26077</v>
      </c>
      <c r="AR76" s="9" t="s">
        <v>806</v>
      </c>
      <c r="AS76" s="9" t="n">
        <v>345935</v>
      </c>
      <c r="AT76" s="9" t="b">
        <f aca="false">TRUE()</f>
        <v>1</v>
      </c>
      <c r="AU76" s="9" t="s">
        <v>807</v>
      </c>
    </row>
    <row r="77" customFormat="false" ht="13.5" hidden="false" customHeight="false" outlineLevel="0" collapsed="false">
      <c r="A77" s="9" t="s">
        <v>14</v>
      </c>
      <c r="B77" s="9" t="s">
        <v>808</v>
      </c>
      <c r="C77" s="9" t="s">
        <v>120</v>
      </c>
      <c r="D77" s="9" t="s">
        <v>109</v>
      </c>
      <c r="E77" s="9" t="s">
        <v>120</v>
      </c>
      <c r="F77" s="9" t="s">
        <v>109</v>
      </c>
      <c r="G77" s="9" t="s">
        <v>809</v>
      </c>
      <c r="H77" s="9" t="n">
        <v>0.0946735</v>
      </c>
      <c r="I77" s="9" t="s">
        <v>810</v>
      </c>
      <c r="J77" s="9" t="n">
        <v>0.0126975</v>
      </c>
      <c r="K77" s="9" t="b">
        <f aca="false">FALSE()</f>
        <v>0</v>
      </c>
      <c r="L77" s="9" t="b">
        <f aca="false">FALSE()</f>
        <v>0</v>
      </c>
      <c r="M77" s="9" t="b">
        <f aca="false">FALSE()</f>
        <v>0</v>
      </c>
      <c r="N77" s="9" t="s">
        <v>798</v>
      </c>
      <c r="O77" s="9" t="n">
        <v>190719255</v>
      </c>
      <c r="P77" s="9" t="n">
        <v>0.802251</v>
      </c>
      <c r="Q77" s="9" t="n">
        <v>0.378037</v>
      </c>
      <c r="R77" s="9" t="s">
        <v>60</v>
      </c>
      <c r="S77" s="9" t="b">
        <f aca="false">TRUE()</f>
        <v>1</v>
      </c>
      <c r="T77" s="9" t="s">
        <v>96</v>
      </c>
      <c r="U77" s="9" t="s">
        <v>97</v>
      </c>
      <c r="V77" s="9" t="n">
        <v>345935</v>
      </c>
      <c r="W77" s="9" t="n">
        <v>2</v>
      </c>
      <c r="X77" s="9" t="n">
        <v>191583981</v>
      </c>
      <c r="Y77" s="9" t="s">
        <v>14</v>
      </c>
      <c r="Z77" s="9" t="s">
        <v>811</v>
      </c>
      <c r="AA77" s="9" t="n">
        <v>27003</v>
      </c>
      <c r="AB77" s="9" t="s">
        <v>812</v>
      </c>
      <c r="AC77" s="9" t="s">
        <v>71</v>
      </c>
      <c r="AD77" s="9" t="b">
        <f aca="false">TRUE()</f>
        <v>1</v>
      </c>
      <c r="AE77" s="9" t="s">
        <v>96</v>
      </c>
      <c r="AF77" s="9" t="s">
        <v>801</v>
      </c>
      <c r="AG77" s="9" t="s">
        <v>97</v>
      </c>
      <c r="AH77" s="9" t="n">
        <v>2</v>
      </c>
      <c r="AI77" s="9" t="n">
        <v>1</v>
      </c>
      <c r="AJ77" s="9" t="b">
        <f aca="false">TRUE()</f>
        <v>1</v>
      </c>
      <c r="AK77" s="9" t="s">
        <v>813</v>
      </c>
      <c r="AL77" s="9" t="s">
        <v>814</v>
      </c>
      <c r="AM77" s="9" t="s">
        <v>804</v>
      </c>
      <c r="AN77" s="9" t="s">
        <v>104</v>
      </c>
      <c r="AO77" s="9" t="s">
        <v>104</v>
      </c>
      <c r="AP77" s="9" t="s">
        <v>815</v>
      </c>
      <c r="AQ77" s="9" t="n">
        <v>27003</v>
      </c>
      <c r="AR77" s="9" t="s">
        <v>816</v>
      </c>
      <c r="AS77" s="9" t="n">
        <v>345935</v>
      </c>
      <c r="AT77" s="9" t="b">
        <f aca="false">TRUE()</f>
        <v>1</v>
      </c>
      <c r="AU77" s="9" t="s">
        <v>817</v>
      </c>
    </row>
    <row r="78" customFormat="false" ht="13.5" hidden="false" customHeight="false" outlineLevel="0" collapsed="false">
      <c r="A78" s="9" t="s">
        <v>14</v>
      </c>
      <c r="B78" s="9" t="s">
        <v>818</v>
      </c>
      <c r="C78" s="9" t="s">
        <v>120</v>
      </c>
      <c r="D78" s="9" t="s">
        <v>109</v>
      </c>
      <c r="E78" s="9" t="s">
        <v>120</v>
      </c>
      <c r="F78" s="9" t="s">
        <v>109</v>
      </c>
      <c r="G78" s="9" t="s">
        <v>819</v>
      </c>
      <c r="H78" s="9" t="n">
        <v>-0.0655632</v>
      </c>
      <c r="I78" s="9" t="s">
        <v>820</v>
      </c>
      <c r="J78" s="9" t="n">
        <v>0.0165995</v>
      </c>
      <c r="K78" s="9" t="b">
        <f aca="false">FALSE()</f>
        <v>0</v>
      </c>
      <c r="L78" s="9" t="b">
        <f aca="false">FALSE()</f>
        <v>0</v>
      </c>
      <c r="M78" s="9" t="b">
        <f aca="false">FALSE()</f>
        <v>0</v>
      </c>
      <c r="N78" s="9" t="s">
        <v>798</v>
      </c>
      <c r="O78" s="9" t="n">
        <v>190905352</v>
      </c>
      <c r="P78" s="9" t="n">
        <v>0.842882</v>
      </c>
      <c r="Q78" s="9" t="n">
        <v>0.330779</v>
      </c>
      <c r="R78" s="9" t="s">
        <v>60</v>
      </c>
      <c r="S78" s="9" t="b">
        <f aca="false">TRUE()</f>
        <v>1</v>
      </c>
      <c r="T78" s="9" t="s">
        <v>96</v>
      </c>
      <c r="U78" s="9" t="s">
        <v>97</v>
      </c>
      <c r="V78" s="9" t="n">
        <v>345935</v>
      </c>
      <c r="W78" s="9" t="n">
        <v>2</v>
      </c>
      <c r="X78" s="9" t="n">
        <v>191770078</v>
      </c>
      <c r="Y78" s="9" t="s">
        <v>14</v>
      </c>
      <c r="Z78" s="9" t="s">
        <v>821</v>
      </c>
      <c r="AA78" s="9" t="n">
        <v>25556</v>
      </c>
      <c r="AB78" s="9" t="s">
        <v>822</v>
      </c>
      <c r="AC78" s="9" t="s">
        <v>71</v>
      </c>
      <c r="AD78" s="9" t="b">
        <f aca="false">TRUE()</f>
        <v>1</v>
      </c>
      <c r="AE78" s="9" t="s">
        <v>96</v>
      </c>
      <c r="AF78" s="9" t="s">
        <v>801</v>
      </c>
      <c r="AG78" s="9" t="s">
        <v>97</v>
      </c>
      <c r="AH78" s="9" t="n">
        <v>2</v>
      </c>
      <c r="AI78" s="9" t="n">
        <v>1</v>
      </c>
      <c r="AJ78" s="9" t="b">
        <f aca="false">TRUE()</f>
        <v>1</v>
      </c>
      <c r="AK78" s="9" t="s">
        <v>823</v>
      </c>
      <c r="AL78" s="9" t="s">
        <v>824</v>
      </c>
      <c r="AM78" s="9" t="s">
        <v>804</v>
      </c>
      <c r="AN78" s="9" t="s">
        <v>104</v>
      </c>
      <c r="AO78" s="9" t="s">
        <v>104</v>
      </c>
      <c r="AP78" s="9" t="s">
        <v>825</v>
      </c>
      <c r="AQ78" s="9" t="n">
        <v>25556</v>
      </c>
      <c r="AR78" s="9" t="s">
        <v>826</v>
      </c>
      <c r="AS78" s="9" t="n">
        <v>345935</v>
      </c>
      <c r="AT78" s="9" t="b">
        <f aca="false">TRUE()</f>
        <v>1</v>
      </c>
      <c r="AU78" s="9" t="s">
        <v>827</v>
      </c>
    </row>
    <row r="79" customFormat="false" ht="13.5" hidden="false" customHeight="false" outlineLevel="0" collapsed="false">
      <c r="A79" s="9" t="s">
        <v>14</v>
      </c>
      <c r="B79" s="9" t="s">
        <v>828</v>
      </c>
      <c r="C79" s="9" t="s">
        <v>120</v>
      </c>
      <c r="D79" s="9" t="s">
        <v>109</v>
      </c>
      <c r="E79" s="9" t="s">
        <v>120</v>
      </c>
      <c r="F79" s="9" t="s">
        <v>109</v>
      </c>
      <c r="G79" s="9" t="s">
        <v>829</v>
      </c>
      <c r="H79" s="9" t="n">
        <v>-0.253938</v>
      </c>
      <c r="I79" s="9" t="s">
        <v>830</v>
      </c>
      <c r="J79" s="9" t="n">
        <v>0.0784019</v>
      </c>
      <c r="K79" s="9" t="b">
        <f aca="false">FALSE()</f>
        <v>0</v>
      </c>
      <c r="L79" s="9" t="b">
        <f aca="false">FALSE()</f>
        <v>0</v>
      </c>
      <c r="M79" s="9" t="b">
        <f aca="false">FALSE()</f>
        <v>0</v>
      </c>
      <c r="N79" s="9" t="s">
        <v>798</v>
      </c>
      <c r="O79" s="9" t="n">
        <v>190845810</v>
      </c>
      <c r="P79" s="9" t="n">
        <v>0.0965762</v>
      </c>
      <c r="Q79" s="9" t="n">
        <v>0.152819</v>
      </c>
      <c r="R79" s="9" t="s">
        <v>60</v>
      </c>
      <c r="S79" s="9" t="b">
        <f aca="false">TRUE()</f>
        <v>1</v>
      </c>
      <c r="T79" s="9" t="s">
        <v>96</v>
      </c>
      <c r="U79" s="9" t="s">
        <v>97</v>
      </c>
      <c r="V79" s="9" t="n">
        <v>345935</v>
      </c>
      <c r="W79" s="9" t="n">
        <v>2</v>
      </c>
      <c r="X79" s="9" t="n">
        <v>191710536</v>
      </c>
      <c r="Y79" s="9" t="s">
        <v>14</v>
      </c>
      <c r="Z79" s="9" t="s">
        <v>831</v>
      </c>
      <c r="AA79" s="9" t="n">
        <v>3484</v>
      </c>
      <c r="AB79" s="9" t="s">
        <v>832</v>
      </c>
      <c r="AC79" s="9" t="s">
        <v>71</v>
      </c>
      <c r="AD79" s="9" t="b">
        <f aca="false">TRUE()</f>
        <v>1</v>
      </c>
      <c r="AE79" s="9" t="s">
        <v>96</v>
      </c>
      <c r="AF79" s="9" t="s">
        <v>801</v>
      </c>
      <c r="AG79" s="9" t="s">
        <v>97</v>
      </c>
      <c r="AH79" s="9" t="n">
        <v>2</v>
      </c>
      <c r="AI79" s="9" t="n">
        <v>1</v>
      </c>
      <c r="AJ79" s="9" t="b">
        <f aca="false">TRUE()</f>
        <v>1</v>
      </c>
      <c r="AK79" s="9" t="s">
        <v>833</v>
      </c>
      <c r="AL79" s="9" t="s">
        <v>834</v>
      </c>
      <c r="AM79" s="9" t="s">
        <v>804</v>
      </c>
      <c r="AN79" s="9" t="s">
        <v>104</v>
      </c>
      <c r="AO79" s="9" t="s">
        <v>104</v>
      </c>
      <c r="AP79" s="9" t="s">
        <v>835</v>
      </c>
      <c r="AQ79" s="9" t="n">
        <v>3484</v>
      </c>
      <c r="AR79" s="9" t="s">
        <v>836</v>
      </c>
      <c r="AS79" s="9" t="n">
        <v>345935</v>
      </c>
      <c r="AT79" s="9" t="b">
        <f aca="false">TRUE()</f>
        <v>1</v>
      </c>
      <c r="AU79" s="9" t="s">
        <v>837</v>
      </c>
    </row>
    <row r="80" customFormat="false" ht="13.5" hidden="false" customHeight="false" outlineLevel="0" collapsed="false">
      <c r="A80" s="9" t="s">
        <v>14</v>
      </c>
      <c r="B80" s="9" t="s">
        <v>838</v>
      </c>
      <c r="C80" s="9" t="s">
        <v>120</v>
      </c>
      <c r="D80" s="9" t="s">
        <v>91</v>
      </c>
      <c r="E80" s="9" t="s">
        <v>120</v>
      </c>
      <c r="F80" s="9" t="s">
        <v>91</v>
      </c>
      <c r="G80" s="9" t="s">
        <v>839</v>
      </c>
      <c r="H80" s="9" t="n">
        <v>-0.463444</v>
      </c>
      <c r="I80" s="9" t="s">
        <v>840</v>
      </c>
      <c r="J80" s="9" t="n">
        <v>0.0336194</v>
      </c>
      <c r="K80" s="9" t="b">
        <f aca="false">FALSE()</f>
        <v>0</v>
      </c>
      <c r="L80" s="9" t="b">
        <f aca="false">TRUE()</f>
        <v>1</v>
      </c>
      <c r="M80" s="9" t="b">
        <f aca="false">FALSE()</f>
        <v>0</v>
      </c>
      <c r="N80" s="9" t="s">
        <v>798</v>
      </c>
      <c r="O80" s="9" t="n">
        <v>190987720</v>
      </c>
      <c r="P80" s="9" t="n">
        <v>0.0453994</v>
      </c>
      <c r="Q80" s="9" t="n">
        <v>0.231614</v>
      </c>
      <c r="R80" s="9" t="s">
        <v>60</v>
      </c>
      <c r="S80" s="9" t="b">
        <f aca="false">TRUE()</f>
        <v>1</v>
      </c>
      <c r="T80" s="9" t="s">
        <v>96</v>
      </c>
      <c r="U80" s="9" t="s">
        <v>97</v>
      </c>
      <c r="V80" s="9" t="n">
        <v>345935</v>
      </c>
      <c r="W80" s="9" t="n">
        <v>2</v>
      </c>
      <c r="X80" s="9" t="n">
        <v>191852446</v>
      </c>
      <c r="Y80" s="9" t="s">
        <v>14</v>
      </c>
      <c r="Z80" s="9" t="s">
        <v>841</v>
      </c>
      <c r="AA80" s="9" t="n">
        <v>29951</v>
      </c>
      <c r="AB80" s="9" t="s">
        <v>842</v>
      </c>
      <c r="AC80" s="9" t="s">
        <v>71</v>
      </c>
      <c r="AD80" s="9" t="b">
        <f aca="false">TRUE()</f>
        <v>1</v>
      </c>
      <c r="AE80" s="9" t="s">
        <v>96</v>
      </c>
      <c r="AF80" s="9" t="s">
        <v>801</v>
      </c>
      <c r="AG80" s="9" t="s">
        <v>97</v>
      </c>
      <c r="AH80" s="9" t="n">
        <v>2</v>
      </c>
      <c r="AI80" s="9" t="n">
        <v>1</v>
      </c>
      <c r="AJ80" s="9" t="b">
        <f aca="false">TRUE()</f>
        <v>1</v>
      </c>
      <c r="AK80" s="9" t="s">
        <v>843</v>
      </c>
      <c r="AL80" s="9" t="s">
        <v>844</v>
      </c>
      <c r="AM80" s="9" t="s">
        <v>804</v>
      </c>
      <c r="AN80" s="9" t="s">
        <v>104</v>
      </c>
      <c r="AO80" s="9" t="s">
        <v>104</v>
      </c>
      <c r="AP80" s="9" t="s">
        <v>845</v>
      </c>
      <c r="AQ80" s="9" t="n">
        <v>29951</v>
      </c>
      <c r="AR80" s="9" t="s">
        <v>846</v>
      </c>
      <c r="AS80" s="9" t="n">
        <v>345935</v>
      </c>
      <c r="AT80" s="9" t="b">
        <f aca="false">TRUE()</f>
        <v>1</v>
      </c>
      <c r="AU80" s="9" t="s">
        <v>847</v>
      </c>
    </row>
    <row r="81" customFormat="false" ht="13.5" hidden="false" customHeight="false" outlineLevel="0" collapsed="false">
      <c r="A81" s="9" t="s">
        <v>14</v>
      </c>
      <c r="B81" s="9" t="s">
        <v>848</v>
      </c>
      <c r="C81" s="9" t="s">
        <v>109</v>
      </c>
      <c r="D81" s="9" t="s">
        <v>120</v>
      </c>
      <c r="E81" s="9" t="s">
        <v>109</v>
      </c>
      <c r="F81" s="9" t="s">
        <v>120</v>
      </c>
      <c r="G81" s="9" t="s">
        <v>849</v>
      </c>
      <c r="H81" s="9" t="n">
        <v>0.856211</v>
      </c>
      <c r="I81" s="9" t="s">
        <v>850</v>
      </c>
      <c r="J81" s="9" t="n">
        <v>0.00646927</v>
      </c>
      <c r="K81" s="9" t="b">
        <f aca="false">FALSE()</f>
        <v>0</v>
      </c>
      <c r="L81" s="9" t="b">
        <f aca="false">FALSE()</f>
        <v>0</v>
      </c>
      <c r="M81" s="9" t="b">
        <f aca="false">FALSE()</f>
        <v>0</v>
      </c>
      <c r="N81" s="9" t="s">
        <v>798</v>
      </c>
      <c r="O81" s="9" t="n">
        <v>190812051</v>
      </c>
      <c r="P81" s="9" t="n">
        <v>0.0989874</v>
      </c>
      <c r="Q81" s="9" t="n">
        <v>0.518985</v>
      </c>
      <c r="R81" s="9" t="s">
        <v>60</v>
      </c>
      <c r="S81" s="9" t="b">
        <f aca="false">TRUE()</f>
        <v>1</v>
      </c>
      <c r="T81" s="9" t="s">
        <v>96</v>
      </c>
      <c r="U81" s="9" t="s">
        <v>97</v>
      </c>
      <c r="V81" s="9" t="n">
        <v>345935</v>
      </c>
      <c r="W81" s="9" t="n">
        <v>2</v>
      </c>
      <c r="X81" s="9" t="n">
        <v>191676777</v>
      </c>
      <c r="Y81" s="9" t="s">
        <v>14</v>
      </c>
      <c r="Z81" s="9" t="s">
        <v>851</v>
      </c>
      <c r="AA81" s="9" t="n">
        <v>24830</v>
      </c>
      <c r="AB81" s="9" t="s">
        <v>852</v>
      </c>
      <c r="AC81" s="9" t="s">
        <v>71</v>
      </c>
      <c r="AD81" s="9" t="b">
        <f aca="false">TRUE()</f>
        <v>1</v>
      </c>
      <c r="AE81" s="9" t="s">
        <v>96</v>
      </c>
      <c r="AF81" s="9" t="s">
        <v>801</v>
      </c>
      <c r="AG81" s="9" t="s">
        <v>97</v>
      </c>
      <c r="AH81" s="9" t="n">
        <v>2</v>
      </c>
      <c r="AI81" s="9" t="n">
        <v>1</v>
      </c>
      <c r="AJ81" s="9" t="b">
        <f aca="false">TRUE()</f>
        <v>1</v>
      </c>
      <c r="AK81" s="9" t="s">
        <v>853</v>
      </c>
      <c r="AL81" s="9" t="s">
        <v>854</v>
      </c>
      <c r="AM81" s="9" t="s">
        <v>804</v>
      </c>
      <c r="AN81" s="9" t="s">
        <v>104</v>
      </c>
      <c r="AO81" s="9" t="s">
        <v>104</v>
      </c>
      <c r="AP81" s="9" t="s">
        <v>855</v>
      </c>
      <c r="AQ81" s="9" t="n">
        <v>24830</v>
      </c>
      <c r="AR81" s="9" t="s">
        <v>856</v>
      </c>
      <c r="AS81" s="9" t="n">
        <v>345935</v>
      </c>
      <c r="AT81" s="9" t="b">
        <f aca="false">TRUE()</f>
        <v>1</v>
      </c>
      <c r="AU81" s="9" t="s">
        <v>857</v>
      </c>
    </row>
    <row r="82" customFormat="false" ht="13.5" hidden="false" customHeight="false" outlineLevel="0" collapsed="false">
      <c r="A82" s="9" t="s">
        <v>14</v>
      </c>
      <c r="B82" s="9" t="s">
        <v>858</v>
      </c>
      <c r="C82" s="9" t="s">
        <v>92</v>
      </c>
      <c r="D82" s="9" t="s">
        <v>120</v>
      </c>
      <c r="E82" s="9" t="s">
        <v>92</v>
      </c>
      <c r="F82" s="9" t="s">
        <v>120</v>
      </c>
      <c r="G82" s="9" t="s">
        <v>859</v>
      </c>
      <c r="H82" s="9" t="n">
        <v>0.440483</v>
      </c>
      <c r="I82" s="9" t="s">
        <v>860</v>
      </c>
      <c r="J82" s="9" t="n">
        <v>0.0198211</v>
      </c>
      <c r="K82" s="9" t="b">
        <f aca="false">FALSE()</f>
        <v>0</v>
      </c>
      <c r="L82" s="9" t="b">
        <f aca="false">FALSE()</f>
        <v>0</v>
      </c>
      <c r="M82" s="9" t="b">
        <f aca="false">FALSE()</f>
        <v>0</v>
      </c>
      <c r="N82" s="9" t="s">
        <v>798</v>
      </c>
      <c r="O82" s="9" t="n">
        <v>190904200</v>
      </c>
      <c r="P82" s="9" t="n">
        <v>0.134797</v>
      </c>
      <c r="Q82" s="9" t="n">
        <v>0.294549</v>
      </c>
      <c r="R82" s="9" t="s">
        <v>60</v>
      </c>
      <c r="S82" s="9" t="b">
        <f aca="false">TRUE()</f>
        <v>1</v>
      </c>
      <c r="T82" s="9" t="s">
        <v>96</v>
      </c>
      <c r="U82" s="9" t="s">
        <v>97</v>
      </c>
      <c r="V82" s="9" t="n">
        <v>345935</v>
      </c>
      <c r="W82" s="9" t="n">
        <v>2</v>
      </c>
      <c r="X82" s="9" t="n">
        <v>191768926</v>
      </c>
      <c r="Y82" s="9" t="s">
        <v>14</v>
      </c>
      <c r="Z82" s="9" t="s">
        <v>861</v>
      </c>
      <c r="AA82" s="9" t="n">
        <v>25155</v>
      </c>
      <c r="AB82" s="9" t="s">
        <v>862</v>
      </c>
      <c r="AC82" s="9" t="s">
        <v>71</v>
      </c>
      <c r="AD82" s="9" t="b">
        <f aca="false">TRUE()</f>
        <v>1</v>
      </c>
      <c r="AE82" s="9" t="s">
        <v>96</v>
      </c>
      <c r="AF82" s="9" t="s">
        <v>801</v>
      </c>
      <c r="AG82" s="9" t="s">
        <v>97</v>
      </c>
      <c r="AH82" s="9" t="n">
        <v>2</v>
      </c>
      <c r="AI82" s="9" t="n">
        <v>1</v>
      </c>
      <c r="AJ82" s="9" t="b">
        <f aca="false">TRUE()</f>
        <v>1</v>
      </c>
      <c r="AK82" s="9" t="s">
        <v>863</v>
      </c>
      <c r="AL82" s="9" t="s">
        <v>864</v>
      </c>
      <c r="AM82" s="9" t="s">
        <v>804</v>
      </c>
      <c r="AN82" s="9" t="s">
        <v>104</v>
      </c>
      <c r="AO82" s="9" t="s">
        <v>104</v>
      </c>
      <c r="AP82" s="9" t="s">
        <v>865</v>
      </c>
      <c r="AQ82" s="9" t="n">
        <v>25155</v>
      </c>
      <c r="AR82" s="9" t="s">
        <v>866</v>
      </c>
      <c r="AS82" s="9" t="n">
        <v>345935</v>
      </c>
      <c r="AT82" s="9" t="b">
        <f aca="false">TRUE()</f>
        <v>1</v>
      </c>
      <c r="AU82" s="9" t="s">
        <v>867</v>
      </c>
    </row>
    <row r="83" customFormat="false" ht="13.5" hidden="false" customHeight="false" outlineLevel="0" collapsed="false">
      <c r="A83" s="9" t="s">
        <v>14</v>
      </c>
      <c r="B83" s="9" t="s">
        <v>868</v>
      </c>
      <c r="C83" s="9" t="s">
        <v>120</v>
      </c>
      <c r="D83" s="9" t="s">
        <v>109</v>
      </c>
      <c r="E83" s="9" t="s">
        <v>120</v>
      </c>
      <c r="F83" s="9" t="s">
        <v>109</v>
      </c>
      <c r="G83" s="9" t="s">
        <v>869</v>
      </c>
      <c r="H83" s="9" t="n">
        <v>-0.00461392</v>
      </c>
      <c r="I83" s="9" t="s">
        <v>870</v>
      </c>
      <c r="J83" s="9" t="n">
        <v>0.106454</v>
      </c>
      <c r="K83" s="9" t="b">
        <f aca="false">FALSE()</f>
        <v>0</v>
      </c>
      <c r="L83" s="9" t="b">
        <f aca="false">FALSE()</f>
        <v>0</v>
      </c>
      <c r="M83" s="9" t="b">
        <f aca="false">FALSE()</f>
        <v>0</v>
      </c>
      <c r="N83" s="9" t="s">
        <v>798</v>
      </c>
      <c r="O83" s="9" t="n">
        <v>191143477</v>
      </c>
      <c r="P83" s="9" t="n">
        <v>0.972764</v>
      </c>
      <c r="Q83" s="9" t="n">
        <v>0.135142</v>
      </c>
      <c r="R83" s="9" t="s">
        <v>60</v>
      </c>
      <c r="S83" s="9" t="b">
        <f aca="false">TRUE()</f>
        <v>1</v>
      </c>
      <c r="T83" s="9" t="s">
        <v>96</v>
      </c>
      <c r="U83" s="9" t="s">
        <v>97</v>
      </c>
      <c r="V83" s="9" t="n">
        <v>345935</v>
      </c>
      <c r="W83" s="9" t="n">
        <v>2</v>
      </c>
      <c r="X83" s="9" t="n">
        <v>192008203</v>
      </c>
      <c r="Y83" s="9" t="s">
        <v>14</v>
      </c>
      <c r="Z83" s="9" t="s">
        <v>871</v>
      </c>
      <c r="AA83" s="9" t="n">
        <v>31141</v>
      </c>
      <c r="AB83" s="9" t="s">
        <v>872</v>
      </c>
      <c r="AC83" s="9" t="s">
        <v>71</v>
      </c>
      <c r="AD83" s="9" t="b">
        <f aca="false">TRUE()</f>
        <v>1</v>
      </c>
      <c r="AE83" s="9" t="s">
        <v>96</v>
      </c>
      <c r="AF83" s="9" t="s">
        <v>801</v>
      </c>
      <c r="AG83" s="9" t="s">
        <v>97</v>
      </c>
      <c r="AH83" s="9" t="n">
        <v>2</v>
      </c>
      <c r="AI83" s="9" t="n">
        <v>1</v>
      </c>
      <c r="AJ83" s="9" t="b">
        <f aca="false">TRUE()</f>
        <v>1</v>
      </c>
      <c r="AK83" s="9" t="s">
        <v>873</v>
      </c>
      <c r="AL83" s="9" t="s">
        <v>874</v>
      </c>
      <c r="AM83" s="9" t="s">
        <v>804</v>
      </c>
      <c r="AN83" s="9" t="s">
        <v>104</v>
      </c>
      <c r="AO83" s="9" t="s">
        <v>104</v>
      </c>
      <c r="AP83" s="9" t="s">
        <v>875</v>
      </c>
      <c r="AQ83" s="9" t="n">
        <v>31141</v>
      </c>
      <c r="AR83" s="9" t="s">
        <v>876</v>
      </c>
      <c r="AS83" s="9" t="n">
        <v>345935</v>
      </c>
      <c r="AT83" s="9" t="b">
        <f aca="false">TRUE()</f>
        <v>1</v>
      </c>
      <c r="AU83" s="9" t="s">
        <v>877</v>
      </c>
    </row>
    <row r="84" customFormat="false" ht="13.5" hidden="false" customHeight="false" outlineLevel="0" collapsed="false">
      <c r="A84" s="9" t="s">
        <v>14</v>
      </c>
      <c r="B84" s="9" t="s">
        <v>878</v>
      </c>
      <c r="C84" s="9" t="s">
        <v>120</v>
      </c>
      <c r="D84" s="9" t="s">
        <v>109</v>
      </c>
      <c r="E84" s="9" t="s">
        <v>120</v>
      </c>
      <c r="F84" s="9" t="s">
        <v>109</v>
      </c>
      <c r="G84" s="9" t="s">
        <v>879</v>
      </c>
      <c r="H84" s="9" t="n">
        <v>0.0858431</v>
      </c>
      <c r="I84" s="9" t="s">
        <v>880</v>
      </c>
      <c r="J84" s="9" t="n">
        <v>0.0224099</v>
      </c>
      <c r="K84" s="9" t="b">
        <f aca="false">FALSE()</f>
        <v>0</v>
      </c>
      <c r="L84" s="9" t="b">
        <f aca="false">FALSE()</f>
        <v>0</v>
      </c>
      <c r="M84" s="9" t="b">
        <f aca="false">FALSE()</f>
        <v>0</v>
      </c>
      <c r="N84" s="9" t="s">
        <v>798</v>
      </c>
      <c r="O84" s="9" t="n">
        <v>190981477</v>
      </c>
      <c r="P84" s="9" t="n">
        <v>0.761953</v>
      </c>
      <c r="Q84" s="9" t="n">
        <v>0.283388</v>
      </c>
      <c r="R84" s="9" t="s">
        <v>60</v>
      </c>
      <c r="S84" s="9" t="b">
        <f aca="false">TRUE()</f>
        <v>1</v>
      </c>
      <c r="T84" s="9" t="s">
        <v>96</v>
      </c>
      <c r="U84" s="9" t="s">
        <v>97</v>
      </c>
      <c r="V84" s="9" t="n">
        <v>345935</v>
      </c>
      <c r="W84" s="9" t="n">
        <v>2</v>
      </c>
      <c r="X84" s="9" t="n">
        <v>191846203</v>
      </c>
      <c r="Y84" s="9" t="s">
        <v>14</v>
      </c>
      <c r="Z84" s="9" t="s">
        <v>881</v>
      </c>
      <c r="AA84" s="9" t="n">
        <v>30110</v>
      </c>
      <c r="AB84" s="9" t="s">
        <v>882</v>
      </c>
      <c r="AC84" s="9" t="s">
        <v>71</v>
      </c>
      <c r="AD84" s="9" t="b">
        <f aca="false">TRUE()</f>
        <v>1</v>
      </c>
      <c r="AE84" s="9" t="s">
        <v>96</v>
      </c>
      <c r="AF84" s="9" t="s">
        <v>801</v>
      </c>
      <c r="AG84" s="9" t="s">
        <v>97</v>
      </c>
      <c r="AH84" s="9" t="n">
        <v>2</v>
      </c>
      <c r="AI84" s="9" t="n">
        <v>1</v>
      </c>
      <c r="AJ84" s="9" t="b">
        <f aca="false">TRUE()</f>
        <v>1</v>
      </c>
      <c r="AK84" s="9" t="s">
        <v>883</v>
      </c>
      <c r="AL84" s="9" t="s">
        <v>884</v>
      </c>
      <c r="AM84" s="9" t="s">
        <v>804</v>
      </c>
      <c r="AN84" s="9" t="s">
        <v>104</v>
      </c>
      <c r="AO84" s="9" t="s">
        <v>104</v>
      </c>
      <c r="AP84" s="9" t="s">
        <v>885</v>
      </c>
      <c r="AQ84" s="9" t="n">
        <v>30110</v>
      </c>
      <c r="AR84" s="9" t="s">
        <v>886</v>
      </c>
      <c r="AS84" s="9" t="n">
        <v>345935</v>
      </c>
      <c r="AT84" s="9" t="b">
        <f aca="false">TRUE()</f>
        <v>1</v>
      </c>
      <c r="AU84" s="9" t="s">
        <v>887</v>
      </c>
    </row>
    <row r="85" customFormat="false" ht="13.5" hidden="false" customHeight="false" outlineLevel="0" collapsed="false">
      <c r="A85" s="9" t="s">
        <v>14</v>
      </c>
      <c r="B85" s="9" t="s">
        <v>888</v>
      </c>
      <c r="C85" s="9" t="s">
        <v>91</v>
      </c>
      <c r="D85" s="9" t="s">
        <v>92</v>
      </c>
      <c r="E85" s="9" t="s">
        <v>91</v>
      </c>
      <c r="F85" s="9" t="s">
        <v>92</v>
      </c>
      <c r="G85" s="9" t="s">
        <v>889</v>
      </c>
      <c r="H85" s="9" t="n">
        <v>-0.742406</v>
      </c>
      <c r="I85" s="9" t="s">
        <v>890</v>
      </c>
      <c r="J85" s="9" t="n">
        <v>0.00631681</v>
      </c>
      <c r="K85" s="9" t="b">
        <f aca="false">FALSE()</f>
        <v>0</v>
      </c>
      <c r="L85" s="9" t="b">
        <f aca="false">FALSE()</f>
        <v>0</v>
      </c>
      <c r="M85" s="9" t="b">
        <f aca="false">FALSE()</f>
        <v>0</v>
      </c>
      <c r="N85" s="9" t="s">
        <v>798</v>
      </c>
      <c r="O85" s="9" t="n">
        <v>190814465</v>
      </c>
      <c r="P85" s="9" t="n">
        <v>0.158701</v>
      </c>
      <c r="Q85" s="9" t="n">
        <v>0.526734</v>
      </c>
      <c r="R85" s="9" t="s">
        <v>60</v>
      </c>
      <c r="S85" s="9" t="b">
        <f aca="false">TRUE()</f>
        <v>1</v>
      </c>
      <c r="T85" s="9" t="s">
        <v>96</v>
      </c>
      <c r="U85" s="9" t="s">
        <v>97</v>
      </c>
      <c r="V85" s="9" t="n">
        <v>345935</v>
      </c>
      <c r="W85" s="9" t="n">
        <v>2</v>
      </c>
      <c r="X85" s="9" t="n">
        <v>191679191</v>
      </c>
      <c r="Y85" s="9" t="s">
        <v>14</v>
      </c>
      <c r="Z85" s="9" t="s">
        <v>891</v>
      </c>
      <c r="AA85" s="9" t="n">
        <v>21034</v>
      </c>
      <c r="AB85" s="9" t="s">
        <v>892</v>
      </c>
      <c r="AC85" s="9" t="s">
        <v>71</v>
      </c>
      <c r="AD85" s="9" t="b">
        <f aca="false">TRUE()</f>
        <v>1</v>
      </c>
      <c r="AE85" s="9" t="s">
        <v>96</v>
      </c>
      <c r="AF85" s="9" t="s">
        <v>801</v>
      </c>
      <c r="AG85" s="9" t="s">
        <v>97</v>
      </c>
      <c r="AH85" s="9" t="n">
        <v>2</v>
      </c>
      <c r="AI85" s="9" t="n">
        <v>1</v>
      </c>
      <c r="AJ85" s="9" t="b">
        <f aca="false">TRUE()</f>
        <v>1</v>
      </c>
      <c r="AK85" s="9" t="s">
        <v>893</v>
      </c>
      <c r="AL85" s="9" t="s">
        <v>894</v>
      </c>
      <c r="AM85" s="9" t="s">
        <v>804</v>
      </c>
      <c r="AN85" s="9" t="s">
        <v>104</v>
      </c>
      <c r="AO85" s="9" t="s">
        <v>104</v>
      </c>
      <c r="AP85" s="9" t="s">
        <v>895</v>
      </c>
      <c r="AQ85" s="9" t="n">
        <v>21034</v>
      </c>
      <c r="AR85" s="9" t="s">
        <v>896</v>
      </c>
      <c r="AS85" s="9" t="n">
        <v>345935</v>
      </c>
      <c r="AT85" s="9" t="b">
        <f aca="false">TRUE()</f>
        <v>1</v>
      </c>
      <c r="AU85" s="9" t="s">
        <v>897</v>
      </c>
    </row>
    <row r="86" customFormat="false" ht="13.5" hidden="false" customHeight="false" outlineLevel="0" collapsed="false">
      <c r="A86" s="9" t="s">
        <v>14</v>
      </c>
      <c r="B86" s="9" t="s">
        <v>898</v>
      </c>
      <c r="C86" s="9" t="s">
        <v>91</v>
      </c>
      <c r="D86" s="9" t="s">
        <v>92</v>
      </c>
      <c r="E86" s="9" t="s">
        <v>91</v>
      </c>
      <c r="F86" s="9" t="s">
        <v>92</v>
      </c>
      <c r="G86" s="9" t="n">
        <v>-0.126340168155441</v>
      </c>
      <c r="H86" s="9" t="n">
        <v>0.309222</v>
      </c>
      <c r="I86" s="9" t="s">
        <v>899</v>
      </c>
      <c r="J86" s="9" t="n">
        <v>0.0421111</v>
      </c>
      <c r="K86" s="9" t="b">
        <f aca="false">FALSE()</f>
        <v>0</v>
      </c>
      <c r="L86" s="9" t="b">
        <f aca="false">FALSE()</f>
        <v>0</v>
      </c>
      <c r="M86" s="9" t="b">
        <f aca="false">FALSE()</f>
        <v>0</v>
      </c>
      <c r="N86" s="9" t="s">
        <v>798</v>
      </c>
      <c r="O86" s="9" t="n">
        <v>191015488</v>
      </c>
      <c r="P86" s="9" t="n">
        <v>0.138514</v>
      </c>
      <c r="Q86" s="9" t="n">
        <v>0.208744</v>
      </c>
      <c r="R86" s="9" t="s">
        <v>60</v>
      </c>
      <c r="S86" s="9" t="b">
        <f aca="false">TRUE()</f>
        <v>1</v>
      </c>
      <c r="T86" s="9" t="s">
        <v>96</v>
      </c>
      <c r="U86" s="9" t="s">
        <v>97</v>
      </c>
      <c r="V86" s="9" t="n">
        <v>345935</v>
      </c>
      <c r="W86" s="9" t="n">
        <v>2</v>
      </c>
      <c r="X86" s="9" t="n">
        <v>191880214</v>
      </c>
      <c r="Y86" s="9" t="s">
        <v>14</v>
      </c>
      <c r="Z86" s="9" t="s">
        <v>900</v>
      </c>
      <c r="AA86" s="9" t="n">
        <v>30333</v>
      </c>
      <c r="AB86" s="9" t="s">
        <v>901</v>
      </c>
      <c r="AC86" s="9" t="s">
        <v>71</v>
      </c>
      <c r="AD86" s="9" t="b">
        <f aca="false">TRUE()</f>
        <v>1</v>
      </c>
      <c r="AE86" s="9" t="s">
        <v>96</v>
      </c>
      <c r="AF86" s="9" t="s">
        <v>801</v>
      </c>
      <c r="AG86" s="9" t="s">
        <v>97</v>
      </c>
      <c r="AH86" s="9" t="n">
        <v>2</v>
      </c>
      <c r="AI86" s="9" t="n">
        <v>1</v>
      </c>
      <c r="AJ86" s="9" t="b">
        <f aca="false">TRUE()</f>
        <v>1</v>
      </c>
      <c r="AK86" s="9" t="s">
        <v>902</v>
      </c>
      <c r="AL86" s="9" t="s">
        <v>903</v>
      </c>
      <c r="AM86" s="9" t="s">
        <v>804</v>
      </c>
      <c r="AN86" s="9" t="s">
        <v>104</v>
      </c>
      <c r="AO86" s="9" t="s">
        <v>104</v>
      </c>
      <c r="AP86" s="9" t="s">
        <v>904</v>
      </c>
      <c r="AQ86" s="9" t="n">
        <v>30333</v>
      </c>
      <c r="AR86" s="9" t="s">
        <v>905</v>
      </c>
      <c r="AS86" s="9" t="n">
        <v>345935</v>
      </c>
      <c r="AT86" s="9" t="b">
        <f aca="false">TRUE()</f>
        <v>1</v>
      </c>
      <c r="AU86" s="9" t="s">
        <v>906</v>
      </c>
    </row>
    <row r="87" customFormat="false" ht="13.5" hidden="false" customHeight="false" outlineLevel="0" collapsed="false">
      <c r="A87" s="9" t="s">
        <v>14</v>
      </c>
      <c r="B87" s="9" t="s">
        <v>907</v>
      </c>
      <c r="C87" s="9" t="s">
        <v>91</v>
      </c>
      <c r="D87" s="9" t="s">
        <v>92</v>
      </c>
      <c r="E87" s="9" t="s">
        <v>91</v>
      </c>
      <c r="F87" s="9" t="s">
        <v>92</v>
      </c>
      <c r="G87" s="9" t="s">
        <v>908</v>
      </c>
      <c r="H87" s="9" t="n">
        <v>0.118518</v>
      </c>
      <c r="I87" s="9" t="s">
        <v>909</v>
      </c>
      <c r="J87" s="9" t="n">
        <v>0.353978</v>
      </c>
      <c r="K87" s="9" t="b">
        <f aca="false">FALSE()</f>
        <v>0</v>
      </c>
      <c r="L87" s="9" t="b">
        <f aca="false">FALSE()</f>
        <v>0</v>
      </c>
      <c r="M87" s="9" t="b">
        <f aca="false">FALSE()</f>
        <v>0</v>
      </c>
      <c r="N87" s="9" t="s">
        <v>798</v>
      </c>
      <c r="O87" s="9" t="n">
        <v>190727521</v>
      </c>
      <c r="P87" s="9" t="n">
        <v>0.167404</v>
      </c>
      <c r="Q87" s="9" t="n">
        <v>0.0858456</v>
      </c>
      <c r="R87" s="9" t="s">
        <v>60</v>
      </c>
      <c r="S87" s="9" t="b">
        <f aca="false">TRUE()</f>
        <v>1</v>
      </c>
      <c r="T87" s="9" t="s">
        <v>96</v>
      </c>
      <c r="U87" s="9" t="s">
        <v>97</v>
      </c>
      <c r="V87" s="9" t="n">
        <v>345935</v>
      </c>
      <c r="W87" s="9" t="n">
        <v>2</v>
      </c>
      <c r="X87" s="9" t="n">
        <v>191592247</v>
      </c>
      <c r="Y87" s="9" t="s">
        <v>14</v>
      </c>
      <c r="Z87" s="9" t="s">
        <v>910</v>
      </c>
      <c r="AA87" s="9" t="n">
        <v>31470</v>
      </c>
      <c r="AB87" s="9" t="s">
        <v>911</v>
      </c>
      <c r="AC87" s="9" t="s">
        <v>71</v>
      </c>
      <c r="AD87" s="9" t="b">
        <f aca="false">TRUE()</f>
        <v>1</v>
      </c>
      <c r="AE87" s="9" t="s">
        <v>96</v>
      </c>
      <c r="AF87" s="9" t="s">
        <v>801</v>
      </c>
      <c r="AG87" s="9" t="s">
        <v>97</v>
      </c>
      <c r="AH87" s="9" t="n">
        <v>2</v>
      </c>
      <c r="AI87" s="9" t="n">
        <v>1</v>
      </c>
      <c r="AJ87" s="9" t="b">
        <f aca="false">TRUE()</f>
        <v>1</v>
      </c>
      <c r="AK87" s="9" t="s">
        <v>912</v>
      </c>
      <c r="AL87" s="9" t="s">
        <v>913</v>
      </c>
      <c r="AM87" s="9" t="s">
        <v>804</v>
      </c>
      <c r="AN87" s="9" t="s">
        <v>104</v>
      </c>
      <c r="AO87" s="9" t="s">
        <v>104</v>
      </c>
      <c r="AP87" s="9" t="s">
        <v>914</v>
      </c>
      <c r="AQ87" s="9" t="n">
        <v>31470</v>
      </c>
      <c r="AR87" s="9" t="s">
        <v>915</v>
      </c>
      <c r="AS87" s="9" t="n">
        <v>345935</v>
      </c>
      <c r="AT87" s="9" t="b">
        <f aca="false">TRUE()</f>
        <v>1</v>
      </c>
      <c r="AU87" s="9" t="s">
        <v>916</v>
      </c>
    </row>
    <row r="88" customFormat="false" ht="13.5" hidden="false" customHeight="false" outlineLevel="0" collapsed="false">
      <c r="A88" s="9" t="s">
        <v>14</v>
      </c>
      <c r="B88" s="9" t="s">
        <v>917</v>
      </c>
      <c r="C88" s="9" t="s">
        <v>120</v>
      </c>
      <c r="D88" s="9" t="s">
        <v>109</v>
      </c>
      <c r="E88" s="9" t="s">
        <v>120</v>
      </c>
      <c r="F88" s="9" t="s">
        <v>109</v>
      </c>
      <c r="G88" s="9" t="s">
        <v>918</v>
      </c>
      <c r="H88" s="9" t="n">
        <v>-0.0889655</v>
      </c>
      <c r="I88" s="9" t="s">
        <v>919</v>
      </c>
      <c r="J88" s="9" t="n">
        <v>0.220732</v>
      </c>
      <c r="K88" s="9" t="b">
        <f aca="false">FALSE()</f>
        <v>0</v>
      </c>
      <c r="L88" s="9" t="b">
        <f aca="false">FALSE()</f>
        <v>0</v>
      </c>
      <c r="M88" s="9" t="b">
        <f aca="false">FALSE()</f>
        <v>0</v>
      </c>
      <c r="N88" s="9" t="s">
        <v>798</v>
      </c>
      <c r="O88" s="9" t="n">
        <v>190482458</v>
      </c>
      <c r="P88" s="9" t="n">
        <v>0.368983</v>
      </c>
      <c r="Q88" s="9" t="n">
        <v>0.0990289</v>
      </c>
      <c r="R88" s="9" t="s">
        <v>60</v>
      </c>
      <c r="S88" s="9" t="b">
        <f aca="false">TRUE()</f>
        <v>1</v>
      </c>
      <c r="T88" s="9" t="s">
        <v>96</v>
      </c>
      <c r="U88" s="9" t="s">
        <v>97</v>
      </c>
      <c r="V88" s="9" t="n">
        <v>345935</v>
      </c>
      <c r="W88" s="9" t="n">
        <v>2</v>
      </c>
      <c r="X88" s="9" t="n">
        <v>191347184</v>
      </c>
      <c r="Y88" s="9" t="s">
        <v>14</v>
      </c>
      <c r="Z88" s="9" t="s">
        <v>920</v>
      </c>
      <c r="AA88" s="9" t="n">
        <v>31354</v>
      </c>
      <c r="AB88" s="9" t="s">
        <v>921</v>
      </c>
      <c r="AC88" s="9" t="s">
        <v>71</v>
      </c>
      <c r="AD88" s="9" t="b">
        <f aca="false">TRUE()</f>
        <v>1</v>
      </c>
      <c r="AE88" s="9" t="s">
        <v>96</v>
      </c>
      <c r="AF88" s="9" t="s">
        <v>801</v>
      </c>
      <c r="AG88" s="9" t="s">
        <v>97</v>
      </c>
      <c r="AH88" s="9" t="n">
        <v>2</v>
      </c>
      <c r="AI88" s="9" t="n">
        <v>1</v>
      </c>
      <c r="AJ88" s="9" t="b">
        <f aca="false">TRUE()</f>
        <v>1</v>
      </c>
      <c r="AK88" s="9" t="s">
        <v>922</v>
      </c>
      <c r="AL88" s="9" t="s">
        <v>923</v>
      </c>
      <c r="AM88" s="9" t="s">
        <v>804</v>
      </c>
      <c r="AN88" s="9" t="s">
        <v>104</v>
      </c>
      <c r="AO88" s="9" t="s">
        <v>104</v>
      </c>
      <c r="AP88" s="9" t="s">
        <v>924</v>
      </c>
      <c r="AQ88" s="9" t="n">
        <v>31354</v>
      </c>
      <c r="AR88" s="9" t="s">
        <v>925</v>
      </c>
      <c r="AS88" s="9" t="n">
        <v>345935</v>
      </c>
      <c r="AT88" s="9" t="b">
        <f aca="false">TRUE()</f>
        <v>1</v>
      </c>
      <c r="AU88" s="9" t="s">
        <v>926</v>
      </c>
    </row>
    <row r="89" customFormat="false" ht="13.5" hidden="false" customHeight="false" outlineLevel="0" collapsed="false">
      <c r="A89" s="9" t="s">
        <v>14</v>
      </c>
      <c r="B89" s="9" t="s">
        <v>927</v>
      </c>
      <c r="C89" s="9" t="s">
        <v>91</v>
      </c>
      <c r="D89" s="9" t="s">
        <v>92</v>
      </c>
      <c r="E89" s="9" t="s">
        <v>91</v>
      </c>
      <c r="F89" s="9" t="s">
        <v>92</v>
      </c>
      <c r="G89" s="9" t="n">
        <v>-0.193608112295706</v>
      </c>
      <c r="H89" s="9" t="n">
        <v>0.223838</v>
      </c>
      <c r="I89" s="9" t="s">
        <v>928</v>
      </c>
      <c r="J89" s="9" t="n">
        <v>0.0123163</v>
      </c>
      <c r="K89" s="9" t="b">
        <f aca="false">FALSE()</f>
        <v>0</v>
      </c>
      <c r="L89" s="9" t="b">
        <f aca="false">FALSE()</f>
        <v>0</v>
      </c>
      <c r="M89" s="9" t="b">
        <f aca="false">FALSE()</f>
        <v>0</v>
      </c>
      <c r="N89" s="9" t="s">
        <v>798</v>
      </c>
      <c r="O89" s="9" t="n">
        <v>190973624</v>
      </c>
      <c r="P89" s="9" t="n">
        <v>0.548452</v>
      </c>
      <c r="Q89" s="9" t="n">
        <v>0.373013</v>
      </c>
      <c r="R89" s="9" t="s">
        <v>60</v>
      </c>
      <c r="S89" s="9" t="b">
        <f aca="false">TRUE()</f>
        <v>1</v>
      </c>
      <c r="T89" s="9" t="s">
        <v>96</v>
      </c>
      <c r="U89" s="9" t="s">
        <v>97</v>
      </c>
      <c r="V89" s="9" t="n">
        <v>345935</v>
      </c>
      <c r="W89" s="9" t="n">
        <v>2</v>
      </c>
      <c r="X89" s="9" t="n">
        <v>191838350</v>
      </c>
      <c r="Y89" s="9" t="s">
        <v>14</v>
      </c>
      <c r="Z89" s="9" t="s">
        <v>929</v>
      </c>
      <c r="AA89" s="9" t="n">
        <v>29215</v>
      </c>
      <c r="AB89" s="9" t="s">
        <v>930</v>
      </c>
      <c r="AC89" s="9" t="s">
        <v>71</v>
      </c>
      <c r="AD89" s="9" t="b">
        <f aca="false">TRUE()</f>
        <v>1</v>
      </c>
      <c r="AE89" s="9" t="s">
        <v>96</v>
      </c>
      <c r="AF89" s="9" t="s">
        <v>801</v>
      </c>
      <c r="AG89" s="9" t="s">
        <v>97</v>
      </c>
      <c r="AH89" s="9" t="n">
        <v>2</v>
      </c>
      <c r="AI89" s="9" t="n">
        <v>1</v>
      </c>
      <c r="AJ89" s="9" t="b">
        <f aca="false">TRUE()</f>
        <v>1</v>
      </c>
      <c r="AK89" s="9" t="s">
        <v>931</v>
      </c>
      <c r="AL89" s="9" t="s">
        <v>932</v>
      </c>
      <c r="AM89" s="9" t="s">
        <v>804</v>
      </c>
      <c r="AN89" s="9" t="s">
        <v>104</v>
      </c>
      <c r="AO89" s="9" t="s">
        <v>104</v>
      </c>
      <c r="AP89" s="9" t="s">
        <v>933</v>
      </c>
      <c r="AQ89" s="9" t="n">
        <v>29215</v>
      </c>
      <c r="AR89" s="9" t="s">
        <v>934</v>
      </c>
      <c r="AS89" s="9" t="n">
        <v>345935</v>
      </c>
      <c r="AT89" s="9" t="b">
        <f aca="false">TRUE()</f>
        <v>1</v>
      </c>
      <c r="AU89" s="9" t="s">
        <v>935</v>
      </c>
    </row>
    <row r="90" customFormat="false" ht="13.5" hidden="false" customHeight="false" outlineLevel="0" collapsed="false">
      <c r="A90" s="9" t="s">
        <v>14</v>
      </c>
      <c r="B90" s="9" t="s">
        <v>936</v>
      </c>
      <c r="C90" s="9" t="s">
        <v>91</v>
      </c>
      <c r="D90" s="9" t="s">
        <v>92</v>
      </c>
      <c r="E90" s="9" t="s">
        <v>91</v>
      </c>
      <c r="F90" s="9" t="s">
        <v>92</v>
      </c>
      <c r="G90" s="9" t="s">
        <v>937</v>
      </c>
      <c r="H90" s="9" t="n">
        <v>0.158947</v>
      </c>
      <c r="I90" s="9" t="s">
        <v>938</v>
      </c>
      <c r="J90" s="9" t="n">
        <v>0.0320886</v>
      </c>
      <c r="K90" s="9" t="b">
        <f aca="false">FALSE()</f>
        <v>0</v>
      </c>
      <c r="L90" s="9" t="b">
        <f aca="false">FALSE()</f>
        <v>0</v>
      </c>
      <c r="M90" s="9" t="b">
        <f aca="false">FALSE()</f>
        <v>0</v>
      </c>
      <c r="N90" s="9" t="s">
        <v>798</v>
      </c>
      <c r="O90" s="9" t="n">
        <v>190697570</v>
      </c>
      <c r="P90" s="9" t="n">
        <v>0.489232</v>
      </c>
      <c r="Q90" s="9" t="n">
        <v>0.229848</v>
      </c>
      <c r="R90" s="9" t="s">
        <v>60</v>
      </c>
      <c r="S90" s="9" t="b">
        <f aca="false">TRUE()</f>
        <v>1</v>
      </c>
      <c r="T90" s="9" t="s">
        <v>96</v>
      </c>
      <c r="U90" s="9" t="s">
        <v>97</v>
      </c>
      <c r="V90" s="9" t="n">
        <v>345935</v>
      </c>
      <c r="W90" s="9" t="n">
        <v>2</v>
      </c>
      <c r="X90" s="9" t="n">
        <v>191562296</v>
      </c>
      <c r="Y90" s="9" t="s">
        <v>14</v>
      </c>
      <c r="Z90" s="9" t="s">
        <v>939</v>
      </c>
      <c r="AA90" s="9" t="n">
        <v>26030</v>
      </c>
      <c r="AB90" s="9" t="s">
        <v>940</v>
      </c>
      <c r="AC90" s="9" t="s">
        <v>71</v>
      </c>
      <c r="AD90" s="9" t="b">
        <f aca="false">TRUE()</f>
        <v>1</v>
      </c>
      <c r="AE90" s="9" t="s">
        <v>96</v>
      </c>
      <c r="AF90" s="9" t="s">
        <v>801</v>
      </c>
      <c r="AG90" s="9" t="s">
        <v>97</v>
      </c>
      <c r="AH90" s="9" t="n">
        <v>2</v>
      </c>
      <c r="AI90" s="9" t="n">
        <v>1</v>
      </c>
      <c r="AJ90" s="9" t="b">
        <f aca="false">TRUE()</f>
        <v>1</v>
      </c>
      <c r="AK90" s="9" t="s">
        <v>941</v>
      </c>
      <c r="AL90" s="9" t="s">
        <v>942</v>
      </c>
      <c r="AM90" s="9" t="s">
        <v>804</v>
      </c>
      <c r="AN90" s="9" t="s">
        <v>104</v>
      </c>
      <c r="AO90" s="9" t="s">
        <v>104</v>
      </c>
      <c r="AP90" s="9" t="s">
        <v>943</v>
      </c>
      <c r="AQ90" s="9" t="n">
        <v>26030</v>
      </c>
      <c r="AR90" s="9" t="s">
        <v>944</v>
      </c>
      <c r="AS90" s="9" t="n">
        <v>345935</v>
      </c>
      <c r="AT90" s="9" t="b">
        <f aca="false">TRUE()</f>
        <v>1</v>
      </c>
      <c r="AU90" s="9" t="s">
        <v>945</v>
      </c>
    </row>
    <row r="91" customFormat="false" ht="13.5" hidden="false" customHeight="false" outlineLevel="0" collapsed="false">
      <c r="A91" s="9" t="s">
        <v>14</v>
      </c>
      <c r="B91" s="9" t="s">
        <v>946</v>
      </c>
      <c r="C91" s="9" t="s">
        <v>109</v>
      </c>
      <c r="D91" s="9" t="s">
        <v>91</v>
      </c>
      <c r="E91" s="9" t="s">
        <v>109</v>
      </c>
      <c r="F91" s="9" t="s">
        <v>91</v>
      </c>
      <c r="G91" s="9" t="n">
        <v>-0.0852691890903725</v>
      </c>
      <c r="H91" s="9" t="n">
        <v>-0.140809</v>
      </c>
      <c r="I91" s="9" t="s">
        <v>947</v>
      </c>
      <c r="J91" s="9" t="n">
        <v>0.174326</v>
      </c>
      <c r="K91" s="9" t="b">
        <f aca="false">FALSE()</f>
        <v>0</v>
      </c>
      <c r="L91" s="9" t="b">
        <f aca="false">FALSE()</f>
        <v>0</v>
      </c>
      <c r="M91" s="9" t="b">
        <f aca="false">FALSE()</f>
        <v>0</v>
      </c>
      <c r="N91" s="9" t="s">
        <v>798</v>
      </c>
      <c r="O91" s="9" t="n">
        <v>190464903</v>
      </c>
      <c r="P91" s="9" t="n">
        <v>0.193413</v>
      </c>
      <c r="Q91" s="9" t="n">
        <v>0.108269</v>
      </c>
      <c r="R91" s="9" t="s">
        <v>60</v>
      </c>
      <c r="S91" s="9" t="b">
        <f aca="false">TRUE()</f>
        <v>1</v>
      </c>
      <c r="T91" s="9" t="s">
        <v>96</v>
      </c>
      <c r="U91" s="9" t="s">
        <v>97</v>
      </c>
      <c r="V91" s="9" t="n">
        <v>345935</v>
      </c>
      <c r="W91" s="9" t="n">
        <v>2</v>
      </c>
      <c r="X91" s="9" t="n">
        <v>191329629</v>
      </c>
      <c r="Y91" s="9" t="s">
        <v>14</v>
      </c>
      <c r="Z91" s="9" t="s">
        <v>948</v>
      </c>
      <c r="AA91" s="9" t="n">
        <v>27096</v>
      </c>
      <c r="AB91" s="9" t="s">
        <v>949</v>
      </c>
      <c r="AC91" s="9" t="s">
        <v>71</v>
      </c>
      <c r="AD91" s="9" t="b">
        <f aca="false">TRUE()</f>
        <v>1</v>
      </c>
      <c r="AE91" s="9" t="s">
        <v>96</v>
      </c>
      <c r="AF91" s="9" t="s">
        <v>801</v>
      </c>
      <c r="AG91" s="9" t="s">
        <v>97</v>
      </c>
      <c r="AH91" s="9" t="n">
        <v>2</v>
      </c>
      <c r="AI91" s="9" t="n">
        <v>1</v>
      </c>
      <c r="AJ91" s="9" t="b">
        <f aca="false">TRUE()</f>
        <v>1</v>
      </c>
      <c r="AK91" s="9" t="s">
        <v>950</v>
      </c>
      <c r="AL91" s="9" t="s">
        <v>951</v>
      </c>
      <c r="AM91" s="9" t="s">
        <v>804</v>
      </c>
      <c r="AN91" s="9" t="s">
        <v>104</v>
      </c>
      <c r="AO91" s="9" t="s">
        <v>104</v>
      </c>
      <c r="AP91" s="9" t="s">
        <v>952</v>
      </c>
      <c r="AQ91" s="9" t="n">
        <v>27096</v>
      </c>
      <c r="AR91" s="9" t="s">
        <v>953</v>
      </c>
      <c r="AS91" s="9" t="n">
        <v>345935</v>
      </c>
      <c r="AT91" s="9" t="b">
        <f aca="false">TRUE()</f>
        <v>1</v>
      </c>
      <c r="AU91" s="9" t="s">
        <v>954</v>
      </c>
    </row>
    <row r="92" customFormat="false" ht="13.5" hidden="false" customHeight="false" outlineLevel="0" collapsed="false">
      <c r="A92" s="9" t="s">
        <v>14</v>
      </c>
      <c r="B92" s="9" t="s">
        <v>955</v>
      </c>
      <c r="C92" s="9" t="s">
        <v>109</v>
      </c>
      <c r="D92" s="9" t="s">
        <v>92</v>
      </c>
      <c r="E92" s="9" t="s">
        <v>109</v>
      </c>
      <c r="F92" s="9" t="s">
        <v>92</v>
      </c>
      <c r="G92" s="9" t="n">
        <v>-0.113611954420116</v>
      </c>
      <c r="H92" s="9" t="n">
        <v>0.0699291</v>
      </c>
      <c r="I92" s="9" t="s">
        <v>956</v>
      </c>
      <c r="J92" s="9" t="n">
        <v>0.128968</v>
      </c>
      <c r="K92" s="9" t="b">
        <f aca="false">FALSE()</f>
        <v>0</v>
      </c>
      <c r="L92" s="9" t="b">
        <f aca="false">TRUE()</f>
        <v>1</v>
      </c>
      <c r="M92" s="9" t="b">
        <f aca="false">FALSE()</f>
        <v>0</v>
      </c>
      <c r="N92" s="9" t="s">
        <v>798</v>
      </c>
      <c r="O92" s="9" t="n">
        <v>190651294</v>
      </c>
      <c r="P92" s="9" t="n">
        <v>0.569271</v>
      </c>
      <c r="Q92" s="9" t="n">
        <v>0.122871</v>
      </c>
      <c r="R92" s="9" t="s">
        <v>60</v>
      </c>
      <c r="S92" s="9" t="b">
        <f aca="false">TRUE()</f>
        <v>1</v>
      </c>
      <c r="T92" s="9" t="s">
        <v>96</v>
      </c>
      <c r="U92" s="9" t="s">
        <v>97</v>
      </c>
      <c r="V92" s="9" t="n">
        <v>345935</v>
      </c>
      <c r="W92" s="9" t="n">
        <v>2</v>
      </c>
      <c r="X92" s="9" t="n">
        <v>191516020</v>
      </c>
      <c r="Y92" s="9" t="s">
        <v>14</v>
      </c>
      <c r="Z92" s="9" t="s">
        <v>957</v>
      </c>
      <c r="AA92" s="9" t="n">
        <v>31350</v>
      </c>
      <c r="AB92" s="9" t="s">
        <v>958</v>
      </c>
      <c r="AC92" s="9" t="s">
        <v>71</v>
      </c>
      <c r="AD92" s="9" t="b">
        <f aca="false">TRUE()</f>
        <v>1</v>
      </c>
      <c r="AE92" s="9" t="s">
        <v>96</v>
      </c>
      <c r="AF92" s="9" t="s">
        <v>801</v>
      </c>
      <c r="AG92" s="9" t="s">
        <v>97</v>
      </c>
      <c r="AH92" s="9" t="n">
        <v>2</v>
      </c>
      <c r="AI92" s="9" t="n">
        <v>1</v>
      </c>
      <c r="AJ92" s="9" t="b">
        <f aca="false">TRUE()</f>
        <v>1</v>
      </c>
      <c r="AK92" s="9" t="s">
        <v>959</v>
      </c>
      <c r="AL92" s="9" t="s">
        <v>960</v>
      </c>
      <c r="AM92" s="9" t="s">
        <v>804</v>
      </c>
      <c r="AN92" s="9" t="s">
        <v>104</v>
      </c>
      <c r="AO92" s="9" t="s">
        <v>104</v>
      </c>
      <c r="AP92" s="9" t="s">
        <v>961</v>
      </c>
      <c r="AQ92" s="9" t="n">
        <v>31350</v>
      </c>
      <c r="AR92" s="9" t="s">
        <v>962</v>
      </c>
      <c r="AS92" s="9" t="n">
        <v>345935</v>
      </c>
      <c r="AT92" s="9" t="b">
        <f aca="false">TRUE()</f>
        <v>1</v>
      </c>
      <c r="AU92" s="9" t="s">
        <v>963</v>
      </c>
    </row>
    <row r="93" customFormat="false" ht="13.5" hidden="false" customHeight="false" outlineLevel="0" collapsed="false">
      <c r="A93" s="9" t="s">
        <v>14</v>
      </c>
      <c r="B93" s="9" t="s">
        <v>964</v>
      </c>
      <c r="C93" s="9" t="s">
        <v>120</v>
      </c>
      <c r="D93" s="9" t="s">
        <v>92</v>
      </c>
      <c r="E93" s="9" t="s">
        <v>120</v>
      </c>
      <c r="F93" s="9" t="s">
        <v>92</v>
      </c>
      <c r="G93" s="9" t="s">
        <v>965</v>
      </c>
      <c r="H93" s="9" t="n">
        <v>-0.0731825</v>
      </c>
      <c r="I93" s="9" t="s">
        <v>966</v>
      </c>
      <c r="J93" s="9" t="n">
        <v>0.382907</v>
      </c>
      <c r="K93" s="9" t="b">
        <f aca="false">FALSE()</f>
        <v>0</v>
      </c>
      <c r="L93" s="9" t="b">
        <f aca="false">FALSE()</f>
        <v>0</v>
      </c>
      <c r="M93" s="9" t="b">
        <f aca="false">FALSE()</f>
        <v>0</v>
      </c>
      <c r="N93" s="9" t="s">
        <v>798</v>
      </c>
      <c r="O93" s="9" t="n">
        <v>191048631</v>
      </c>
      <c r="P93" s="9" t="n">
        <v>0.387047</v>
      </c>
      <c r="Q93" s="9" t="n">
        <v>0.0846056</v>
      </c>
      <c r="R93" s="9" t="s">
        <v>60</v>
      </c>
      <c r="S93" s="9" t="b">
        <f aca="false">TRUE()</f>
        <v>1</v>
      </c>
      <c r="T93" s="9" t="s">
        <v>96</v>
      </c>
      <c r="U93" s="9" t="s">
        <v>97</v>
      </c>
      <c r="V93" s="9" t="n">
        <v>345935</v>
      </c>
      <c r="W93" s="9" t="n">
        <v>2</v>
      </c>
      <c r="X93" s="9" t="n">
        <v>191913357</v>
      </c>
      <c r="Y93" s="9" t="s">
        <v>14</v>
      </c>
      <c r="Z93" s="9" t="s">
        <v>967</v>
      </c>
      <c r="AA93" s="9" t="n">
        <v>30369</v>
      </c>
      <c r="AB93" s="9" t="s">
        <v>968</v>
      </c>
      <c r="AC93" s="9" t="s">
        <v>71</v>
      </c>
      <c r="AD93" s="9" t="b">
        <f aca="false">TRUE()</f>
        <v>1</v>
      </c>
      <c r="AE93" s="9" t="s">
        <v>96</v>
      </c>
      <c r="AF93" s="9" t="s">
        <v>801</v>
      </c>
      <c r="AG93" s="9" t="s">
        <v>97</v>
      </c>
      <c r="AH93" s="9" t="n">
        <v>2</v>
      </c>
      <c r="AI93" s="9" t="n">
        <v>1</v>
      </c>
      <c r="AJ93" s="9" t="b">
        <f aca="false">TRUE()</f>
        <v>1</v>
      </c>
      <c r="AK93" s="9" t="s">
        <v>969</v>
      </c>
      <c r="AL93" s="9" t="s">
        <v>970</v>
      </c>
      <c r="AM93" s="9" t="s">
        <v>804</v>
      </c>
      <c r="AN93" s="9" t="s">
        <v>104</v>
      </c>
      <c r="AO93" s="9" t="s">
        <v>104</v>
      </c>
      <c r="AP93" s="9" t="s">
        <v>971</v>
      </c>
      <c r="AQ93" s="9" t="n">
        <v>30369</v>
      </c>
      <c r="AR93" s="9" t="s">
        <v>972</v>
      </c>
      <c r="AS93" s="9" t="n">
        <v>345935</v>
      </c>
      <c r="AT93" s="9" t="b">
        <f aca="false">TRUE()</f>
        <v>1</v>
      </c>
      <c r="AU93" s="9" t="s">
        <v>973</v>
      </c>
    </row>
    <row r="94" customFormat="false" ht="13.5" hidden="false" customHeight="false" outlineLevel="0" collapsed="false">
      <c r="A94" s="9" t="s">
        <v>14</v>
      </c>
      <c r="B94" s="9" t="s">
        <v>974</v>
      </c>
      <c r="C94" s="9" t="s">
        <v>109</v>
      </c>
      <c r="D94" s="9" t="s">
        <v>92</v>
      </c>
      <c r="E94" s="9" t="s">
        <v>109</v>
      </c>
      <c r="F94" s="9" t="s">
        <v>92</v>
      </c>
      <c r="G94" s="9" t="s">
        <v>975</v>
      </c>
      <c r="H94" s="9" t="n">
        <v>-0.135117</v>
      </c>
      <c r="I94" s="9" t="s">
        <v>976</v>
      </c>
      <c r="J94" s="9" t="n">
        <v>0.367863</v>
      </c>
      <c r="K94" s="9" t="b">
        <f aca="false">FALSE()</f>
        <v>0</v>
      </c>
      <c r="L94" s="9" t="b">
        <f aca="false">TRUE()</f>
        <v>1</v>
      </c>
      <c r="M94" s="9" t="b">
        <f aca="false">FALSE()</f>
        <v>0</v>
      </c>
      <c r="N94" s="9" t="s">
        <v>798</v>
      </c>
      <c r="O94" s="9" t="n">
        <v>190971836</v>
      </c>
      <c r="P94" s="9" t="n">
        <v>0.111342</v>
      </c>
      <c r="Q94" s="9" t="n">
        <v>0.0848626</v>
      </c>
      <c r="R94" s="9" t="s">
        <v>60</v>
      </c>
      <c r="S94" s="9" t="b">
        <f aca="false">TRUE()</f>
        <v>1</v>
      </c>
      <c r="T94" s="9" t="s">
        <v>96</v>
      </c>
      <c r="U94" s="9" t="s">
        <v>97</v>
      </c>
      <c r="V94" s="9" t="n">
        <v>345935</v>
      </c>
      <c r="W94" s="9" t="n">
        <v>2</v>
      </c>
      <c r="X94" s="9" t="n">
        <v>191836562</v>
      </c>
      <c r="Y94" s="9" t="s">
        <v>14</v>
      </c>
      <c r="Z94" s="9" t="s">
        <v>977</v>
      </c>
      <c r="AA94" s="9" t="n">
        <v>31341</v>
      </c>
      <c r="AB94" s="9" t="s">
        <v>978</v>
      </c>
      <c r="AC94" s="9" t="s">
        <v>71</v>
      </c>
      <c r="AD94" s="9" t="b">
        <f aca="false">TRUE()</f>
        <v>1</v>
      </c>
      <c r="AE94" s="9" t="s">
        <v>96</v>
      </c>
      <c r="AF94" s="9" t="s">
        <v>801</v>
      </c>
      <c r="AG94" s="9" t="s">
        <v>97</v>
      </c>
      <c r="AH94" s="9" t="n">
        <v>2</v>
      </c>
      <c r="AI94" s="9" t="n">
        <v>1</v>
      </c>
      <c r="AJ94" s="9" t="b">
        <f aca="false">TRUE()</f>
        <v>1</v>
      </c>
      <c r="AK94" s="9" t="s">
        <v>979</v>
      </c>
      <c r="AL94" s="9" t="s">
        <v>980</v>
      </c>
      <c r="AM94" s="9" t="s">
        <v>804</v>
      </c>
      <c r="AN94" s="9" t="s">
        <v>104</v>
      </c>
      <c r="AO94" s="9" t="s">
        <v>104</v>
      </c>
      <c r="AP94" s="9" t="s">
        <v>981</v>
      </c>
      <c r="AQ94" s="9" t="n">
        <v>31341</v>
      </c>
      <c r="AR94" s="9" t="s">
        <v>982</v>
      </c>
      <c r="AS94" s="9" t="n">
        <v>345935</v>
      </c>
      <c r="AT94" s="9" t="b">
        <f aca="false">TRUE()</f>
        <v>1</v>
      </c>
      <c r="AU94" s="9" t="s">
        <v>983</v>
      </c>
    </row>
    <row r="95" customFormat="false" ht="13.5" hidden="false" customHeight="false" outlineLevel="0" collapsed="false">
      <c r="A95" s="9" t="s">
        <v>14</v>
      </c>
      <c r="B95" s="9" t="s">
        <v>984</v>
      </c>
      <c r="C95" s="9" t="s">
        <v>91</v>
      </c>
      <c r="D95" s="9" t="s">
        <v>92</v>
      </c>
      <c r="E95" s="9" t="s">
        <v>91</v>
      </c>
      <c r="F95" s="9" t="s">
        <v>92</v>
      </c>
      <c r="G95" s="9" t="s">
        <v>985</v>
      </c>
      <c r="H95" s="9" t="n">
        <v>0.182839</v>
      </c>
      <c r="I95" s="9" t="s">
        <v>986</v>
      </c>
      <c r="J95" s="9" t="n">
        <v>0.257993</v>
      </c>
      <c r="K95" s="9" t="b">
        <f aca="false">FALSE()</f>
        <v>0</v>
      </c>
      <c r="L95" s="9" t="b">
        <f aca="false">FALSE()</f>
        <v>0</v>
      </c>
      <c r="M95" s="9" t="b">
        <f aca="false">FALSE()</f>
        <v>0</v>
      </c>
      <c r="N95" s="9" t="s">
        <v>798</v>
      </c>
      <c r="O95" s="9" t="n">
        <v>190628440</v>
      </c>
      <c r="P95" s="9" t="n">
        <v>0.0511022</v>
      </c>
      <c r="Q95" s="9" t="n">
        <v>0.0937339</v>
      </c>
      <c r="R95" s="9" t="s">
        <v>60</v>
      </c>
      <c r="S95" s="9" t="b">
        <f aca="false">TRUE()</f>
        <v>1</v>
      </c>
      <c r="T95" s="9" t="s">
        <v>96</v>
      </c>
      <c r="U95" s="9" t="s">
        <v>97</v>
      </c>
      <c r="V95" s="9" t="n">
        <v>345935</v>
      </c>
      <c r="W95" s="9" t="n">
        <v>2</v>
      </c>
      <c r="X95" s="9" t="n">
        <v>191493166</v>
      </c>
      <c r="Y95" s="9" t="s">
        <v>14</v>
      </c>
      <c r="Z95" s="9" t="s">
        <v>987</v>
      </c>
      <c r="AA95" s="9" t="n">
        <v>31470</v>
      </c>
      <c r="AB95" s="9" t="s">
        <v>988</v>
      </c>
      <c r="AC95" s="9" t="s">
        <v>71</v>
      </c>
      <c r="AD95" s="9" t="b">
        <f aca="false">TRUE()</f>
        <v>1</v>
      </c>
      <c r="AE95" s="9" t="s">
        <v>96</v>
      </c>
      <c r="AF95" s="9" t="s">
        <v>801</v>
      </c>
      <c r="AG95" s="9" t="s">
        <v>97</v>
      </c>
      <c r="AH95" s="9" t="n">
        <v>2</v>
      </c>
      <c r="AI95" s="9" t="n">
        <v>1</v>
      </c>
      <c r="AJ95" s="9" t="b">
        <f aca="false">TRUE()</f>
        <v>1</v>
      </c>
      <c r="AK95" s="9" t="s">
        <v>989</v>
      </c>
      <c r="AL95" s="9" t="s">
        <v>990</v>
      </c>
      <c r="AM95" s="9" t="s">
        <v>804</v>
      </c>
      <c r="AN95" s="9" t="s">
        <v>104</v>
      </c>
      <c r="AO95" s="9" t="s">
        <v>104</v>
      </c>
      <c r="AP95" s="9" t="s">
        <v>991</v>
      </c>
      <c r="AQ95" s="9" t="n">
        <v>31470</v>
      </c>
      <c r="AR95" s="9" t="s">
        <v>992</v>
      </c>
      <c r="AS95" s="9" t="n">
        <v>345935</v>
      </c>
      <c r="AT95" s="9" t="b">
        <f aca="false">TRUE()</f>
        <v>1</v>
      </c>
      <c r="AU95" s="9" t="s">
        <v>993</v>
      </c>
    </row>
    <row r="96" customFormat="false" ht="13.5" hidden="false" customHeight="false" outlineLevel="0" collapsed="false">
      <c r="A96" s="9" t="s">
        <v>20</v>
      </c>
      <c r="B96" s="9" t="s">
        <v>994</v>
      </c>
      <c r="C96" s="9" t="s">
        <v>92</v>
      </c>
      <c r="D96" s="9" t="s">
        <v>91</v>
      </c>
      <c r="E96" s="9" t="s">
        <v>92</v>
      </c>
      <c r="F96" s="9" t="s">
        <v>91</v>
      </c>
      <c r="G96" s="9" t="s">
        <v>995</v>
      </c>
      <c r="H96" s="9" t="n">
        <v>-0.0384474</v>
      </c>
      <c r="I96" s="9" t="s">
        <v>996</v>
      </c>
      <c r="J96" s="9" t="n">
        <v>0.170736</v>
      </c>
      <c r="K96" s="9" t="b">
        <f aca="false">FALSE()</f>
        <v>0</v>
      </c>
      <c r="L96" s="9" t="b">
        <f aca="false">FALSE()</f>
        <v>0</v>
      </c>
      <c r="M96" s="9" t="b">
        <f aca="false">FALSE()</f>
        <v>0</v>
      </c>
      <c r="N96" s="9" t="s">
        <v>997</v>
      </c>
      <c r="O96" s="9" t="n">
        <v>171996365</v>
      </c>
      <c r="P96" s="9" t="n">
        <v>0.72629</v>
      </c>
      <c r="Q96" s="9" t="n">
        <v>0.109829</v>
      </c>
      <c r="R96" s="9" t="s">
        <v>60</v>
      </c>
      <c r="S96" s="9" t="b">
        <f aca="false">TRUE()</f>
        <v>1</v>
      </c>
      <c r="T96" s="9" t="s">
        <v>96</v>
      </c>
      <c r="U96" s="9" t="s">
        <v>97</v>
      </c>
      <c r="V96" s="9" t="n">
        <v>345935</v>
      </c>
      <c r="W96" s="9" t="n">
        <v>2</v>
      </c>
      <c r="X96" s="9" t="n">
        <v>172861272</v>
      </c>
      <c r="Y96" s="9" t="s">
        <v>20</v>
      </c>
      <c r="Z96" s="9" t="s">
        <v>998</v>
      </c>
      <c r="AA96" s="9" t="n">
        <v>31569</v>
      </c>
      <c r="AB96" s="9" t="s">
        <v>999</v>
      </c>
      <c r="AC96" s="9" t="s">
        <v>71</v>
      </c>
      <c r="AD96" s="9" t="b">
        <f aca="false">TRUE()</f>
        <v>1</v>
      </c>
      <c r="AE96" s="9" t="s">
        <v>96</v>
      </c>
      <c r="AF96" s="9" t="s">
        <v>1000</v>
      </c>
      <c r="AG96" s="9" t="s">
        <v>97</v>
      </c>
      <c r="AH96" s="9" t="n">
        <v>2</v>
      </c>
      <c r="AI96" s="9" t="n">
        <v>1</v>
      </c>
      <c r="AJ96" s="9" t="b">
        <f aca="false">TRUE()</f>
        <v>1</v>
      </c>
      <c r="AK96" s="9" t="s">
        <v>1001</v>
      </c>
      <c r="AL96" s="9" t="s">
        <v>1002</v>
      </c>
      <c r="AM96" s="9" t="s">
        <v>1003</v>
      </c>
      <c r="AN96" s="9" t="s">
        <v>104</v>
      </c>
      <c r="AO96" s="9" t="s">
        <v>104</v>
      </c>
      <c r="AP96" s="9" t="s">
        <v>1004</v>
      </c>
      <c r="AQ96" s="9" t="n">
        <v>31569</v>
      </c>
      <c r="AR96" s="9" t="s">
        <v>1005</v>
      </c>
      <c r="AS96" s="9" t="n">
        <v>345935</v>
      </c>
      <c r="AT96" s="9" t="b">
        <f aca="false">TRUE()</f>
        <v>1</v>
      </c>
      <c r="AU96" s="9" t="s">
        <v>1006</v>
      </c>
    </row>
    <row r="97" customFormat="false" ht="13.5" hidden="false" customHeight="false" outlineLevel="0" collapsed="false">
      <c r="A97" s="9" t="s">
        <v>20</v>
      </c>
      <c r="B97" s="9" t="s">
        <v>1007</v>
      </c>
      <c r="C97" s="9" t="s">
        <v>120</v>
      </c>
      <c r="D97" s="9" t="s">
        <v>92</v>
      </c>
      <c r="E97" s="9" t="s">
        <v>120</v>
      </c>
      <c r="F97" s="9" t="s">
        <v>92</v>
      </c>
      <c r="G97" s="9" t="n">
        <v>-0.0780988384945885</v>
      </c>
      <c r="H97" s="9" t="n">
        <v>0.0748146</v>
      </c>
      <c r="I97" s="9" t="s">
        <v>1008</v>
      </c>
      <c r="J97" s="9" t="n">
        <v>0.336561</v>
      </c>
      <c r="K97" s="9" t="b">
        <f aca="false">FALSE()</f>
        <v>0</v>
      </c>
      <c r="L97" s="9" t="b">
        <f aca="false">FALSE()</f>
        <v>0</v>
      </c>
      <c r="M97" s="9" t="b">
        <f aca="false">FALSE()</f>
        <v>0</v>
      </c>
      <c r="N97" s="9" t="s">
        <v>997</v>
      </c>
      <c r="O97" s="9" t="n">
        <v>171634004</v>
      </c>
      <c r="P97" s="9" t="n">
        <v>0.389033</v>
      </c>
      <c r="Q97" s="9" t="n">
        <v>0.0868551</v>
      </c>
      <c r="R97" s="9" t="s">
        <v>60</v>
      </c>
      <c r="S97" s="9" t="b">
        <f aca="false">TRUE()</f>
        <v>1</v>
      </c>
      <c r="T97" s="9" t="s">
        <v>96</v>
      </c>
      <c r="U97" s="9" t="s">
        <v>97</v>
      </c>
      <c r="V97" s="9" t="n">
        <v>345935</v>
      </c>
      <c r="W97" s="9" t="n">
        <v>2</v>
      </c>
      <c r="X97" s="9" t="n">
        <v>172490514</v>
      </c>
      <c r="Y97" s="9" t="s">
        <v>20</v>
      </c>
      <c r="Z97" s="9" t="s">
        <v>1009</v>
      </c>
      <c r="AA97" s="9" t="n">
        <v>31684</v>
      </c>
      <c r="AB97" s="9" t="s">
        <v>1010</v>
      </c>
      <c r="AC97" s="9" t="s">
        <v>71</v>
      </c>
      <c r="AD97" s="9" t="b">
        <f aca="false">TRUE()</f>
        <v>1</v>
      </c>
      <c r="AE97" s="9" t="s">
        <v>96</v>
      </c>
      <c r="AF97" s="9" t="s">
        <v>1000</v>
      </c>
      <c r="AG97" s="9" t="s">
        <v>97</v>
      </c>
      <c r="AH97" s="9" t="n">
        <v>2</v>
      </c>
      <c r="AI97" s="9" t="n">
        <v>1</v>
      </c>
      <c r="AJ97" s="9" t="b">
        <f aca="false">TRUE()</f>
        <v>1</v>
      </c>
      <c r="AK97" s="9" t="s">
        <v>1011</v>
      </c>
      <c r="AL97" s="9" t="s">
        <v>1012</v>
      </c>
      <c r="AM97" s="9" t="s">
        <v>1003</v>
      </c>
      <c r="AN97" s="9" t="s">
        <v>104</v>
      </c>
      <c r="AO97" s="9" t="s">
        <v>104</v>
      </c>
      <c r="AP97" s="9" t="s">
        <v>1013</v>
      </c>
      <c r="AQ97" s="9" t="n">
        <v>31684</v>
      </c>
      <c r="AR97" s="9" t="s">
        <v>1014</v>
      </c>
      <c r="AS97" s="9" t="n">
        <v>345935</v>
      </c>
      <c r="AT97" s="9" t="b">
        <f aca="false">TRUE()</f>
        <v>1</v>
      </c>
      <c r="AU97" s="9" t="s">
        <v>1015</v>
      </c>
    </row>
    <row r="98" customFormat="false" ht="13.5" hidden="false" customHeight="false" outlineLevel="0" collapsed="false">
      <c r="A98" s="9" t="s">
        <v>20</v>
      </c>
      <c r="B98" s="9" t="s">
        <v>1016</v>
      </c>
      <c r="C98" s="9" t="s">
        <v>92</v>
      </c>
      <c r="D98" s="9" t="s">
        <v>91</v>
      </c>
      <c r="E98" s="9" t="s">
        <v>92</v>
      </c>
      <c r="F98" s="9" t="s">
        <v>91</v>
      </c>
      <c r="G98" s="9" t="n">
        <v>-0.220627867644779</v>
      </c>
      <c r="H98" s="9" t="n">
        <v>0.0755785</v>
      </c>
      <c r="I98" s="9" t="s">
        <v>1017</v>
      </c>
      <c r="J98" s="9" t="n">
        <v>0.301193</v>
      </c>
      <c r="K98" s="9" t="b">
        <f aca="false">FALSE()</f>
        <v>0</v>
      </c>
      <c r="L98" s="9" t="b">
        <f aca="false">FALSE()</f>
        <v>0</v>
      </c>
      <c r="M98" s="9" t="b">
        <f aca="false">FALSE()</f>
        <v>0</v>
      </c>
      <c r="N98" s="9" t="s">
        <v>997</v>
      </c>
      <c r="O98" s="9" t="n">
        <v>171956715</v>
      </c>
      <c r="P98" s="9" t="n">
        <v>0.398115</v>
      </c>
      <c r="Q98" s="9" t="n">
        <v>0.0894429</v>
      </c>
      <c r="R98" s="9" t="s">
        <v>60</v>
      </c>
      <c r="S98" s="9" t="b">
        <f aca="false">TRUE()</f>
        <v>1</v>
      </c>
      <c r="T98" s="9" t="s">
        <v>96</v>
      </c>
      <c r="U98" s="9" t="s">
        <v>97</v>
      </c>
      <c r="V98" s="9" t="n">
        <v>345935</v>
      </c>
      <c r="W98" s="9" t="n">
        <v>2</v>
      </c>
      <c r="X98" s="9" t="n">
        <v>172813241</v>
      </c>
      <c r="Y98" s="9" t="s">
        <v>20</v>
      </c>
      <c r="Z98" s="9" t="s">
        <v>1018</v>
      </c>
      <c r="AA98" s="9" t="n">
        <v>31569</v>
      </c>
      <c r="AB98" s="9" t="s">
        <v>1019</v>
      </c>
      <c r="AC98" s="9" t="s">
        <v>71</v>
      </c>
      <c r="AD98" s="9" t="b">
        <f aca="false">TRUE()</f>
        <v>1</v>
      </c>
      <c r="AE98" s="9" t="s">
        <v>96</v>
      </c>
      <c r="AF98" s="9" t="s">
        <v>1000</v>
      </c>
      <c r="AG98" s="9" t="s">
        <v>97</v>
      </c>
      <c r="AH98" s="9" t="n">
        <v>2</v>
      </c>
      <c r="AI98" s="9" t="n">
        <v>1</v>
      </c>
      <c r="AJ98" s="9" t="b">
        <f aca="false">TRUE()</f>
        <v>1</v>
      </c>
      <c r="AK98" s="9" t="s">
        <v>1020</v>
      </c>
      <c r="AL98" s="9" t="s">
        <v>1021</v>
      </c>
      <c r="AM98" s="9" t="s">
        <v>1003</v>
      </c>
      <c r="AN98" s="9" t="s">
        <v>104</v>
      </c>
      <c r="AO98" s="9" t="s">
        <v>104</v>
      </c>
      <c r="AP98" s="9" t="s">
        <v>1022</v>
      </c>
      <c r="AQ98" s="9" t="n">
        <v>31569</v>
      </c>
      <c r="AR98" s="9" t="s">
        <v>1023</v>
      </c>
      <c r="AS98" s="9" t="n">
        <v>345935</v>
      </c>
      <c r="AT98" s="9" t="b">
        <f aca="false">TRUE()</f>
        <v>1</v>
      </c>
      <c r="AU98" s="9" t="s">
        <v>1024</v>
      </c>
    </row>
    <row r="99" customFormat="false" ht="13.5" hidden="false" customHeight="false" outlineLevel="0" collapsed="false">
      <c r="A99" s="9" t="s">
        <v>20</v>
      </c>
      <c r="B99" s="9" t="s">
        <v>1025</v>
      </c>
      <c r="C99" s="9" t="s">
        <v>120</v>
      </c>
      <c r="D99" s="9" t="s">
        <v>92</v>
      </c>
      <c r="E99" s="9" t="s">
        <v>120</v>
      </c>
      <c r="F99" s="9" t="s">
        <v>92</v>
      </c>
      <c r="G99" s="9" t="n">
        <v>-0.194553080654196</v>
      </c>
      <c r="H99" s="9" t="n">
        <v>0.576353</v>
      </c>
      <c r="I99" s="9" t="s">
        <v>1026</v>
      </c>
      <c r="J99" s="9" t="n">
        <v>0.022465</v>
      </c>
      <c r="K99" s="9" t="b">
        <f aca="false">FALSE()</f>
        <v>0</v>
      </c>
      <c r="L99" s="9" t="b">
        <f aca="false">FALSE()</f>
        <v>0</v>
      </c>
      <c r="M99" s="9" t="b">
        <f aca="false">FALSE()</f>
        <v>0</v>
      </c>
      <c r="N99" s="9" t="s">
        <v>997</v>
      </c>
      <c r="O99" s="9" t="n">
        <v>171924992</v>
      </c>
      <c r="P99" s="9" t="n">
        <v>0.0373895</v>
      </c>
      <c r="Q99" s="9" t="n">
        <v>0.276895</v>
      </c>
      <c r="R99" s="9" t="s">
        <v>60</v>
      </c>
      <c r="S99" s="9" t="b">
        <f aca="false">TRUE()</f>
        <v>1</v>
      </c>
      <c r="T99" s="9" t="s">
        <v>96</v>
      </c>
      <c r="U99" s="9" t="s">
        <v>97</v>
      </c>
      <c r="V99" s="9" t="n">
        <v>345935</v>
      </c>
      <c r="W99" s="9" t="n">
        <v>2</v>
      </c>
      <c r="X99" s="9" t="n">
        <v>172781502</v>
      </c>
      <c r="Y99" s="9" t="s">
        <v>20</v>
      </c>
      <c r="Z99" s="9" t="s">
        <v>1027</v>
      </c>
      <c r="AA99" s="9" t="n">
        <v>24814</v>
      </c>
      <c r="AB99" s="9" t="s">
        <v>1028</v>
      </c>
      <c r="AC99" s="9" t="s">
        <v>71</v>
      </c>
      <c r="AD99" s="9" t="b">
        <f aca="false">TRUE()</f>
        <v>1</v>
      </c>
      <c r="AE99" s="9" t="s">
        <v>96</v>
      </c>
      <c r="AF99" s="9" t="s">
        <v>1000</v>
      </c>
      <c r="AG99" s="9" t="s">
        <v>97</v>
      </c>
      <c r="AH99" s="9" t="n">
        <v>2</v>
      </c>
      <c r="AI99" s="9" t="n">
        <v>1</v>
      </c>
      <c r="AJ99" s="9" t="b">
        <f aca="false">TRUE()</f>
        <v>1</v>
      </c>
      <c r="AK99" s="9" t="s">
        <v>1029</v>
      </c>
      <c r="AL99" s="9" t="s">
        <v>1030</v>
      </c>
      <c r="AM99" s="9" t="s">
        <v>1003</v>
      </c>
      <c r="AN99" s="9" t="s">
        <v>104</v>
      </c>
      <c r="AO99" s="9" t="s">
        <v>104</v>
      </c>
      <c r="AP99" s="9" t="s">
        <v>1031</v>
      </c>
      <c r="AQ99" s="9" t="n">
        <v>24814</v>
      </c>
      <c r="AR99" s="9" t="s">
        <v>1032</v>
      </c>
      <c r="AS99" s="9" t="n">
        <v>345935</v>
      </c>
      <c r="AT99" s="9" t="b">
        <f aca="false">TRUE()</f>
        <v>1</v>
      </c>
      <c r="AU99" s="9" t="s">
        <v>1033</v>
      </c>
    </row>
    <row r="100" customFormat="false" ht="13.5" hidden="false" customHeight="false" outlineLevel="0" collapsed="false">
      <c r="A100" s="9" t="s">
        <v>20</v>
      </c>
      <c r="B100" s="9" t="s">
        <v>1034</v>
      </c>
      <c r="C100" s="9" t="s">
        <v>109</v>
      </c>
      <c r="D100" s="9" t="s">
        <v>120</v>
      </c>
      <c r="E100" s="9" t="s">
        <v>109</v>
      </c>
      <c r="F100" s="9" t="s">
        <v>120</v>
      </c>
      <c r="G100" s="9" t="s">
        <v>1035</v>
      </c>
      <c r="H100" s="9" t="n">
        <v>-0.27762</v>
      </c>
      <c r="I100" s="9" t="s">
        <v>1036</v>
      </c>
      <c r="J100" s="9" t="n">
        <v>0.0397572</v>
      </c>
      <c r="K100" s="9" t="b">
        <f aca="false">FALSE()</f>
        <v>0</v>
      </c>
      <c r="L100" s="9" t="b">
        <f aca="false">FALSE()</f>
        <v>0</v>
      </c>
      <c r="M100" s="9" t="b">
        <f aca="false">FALSE()</f>
        <v>0</v>
      </c>
      <c r="N100" s="9" t="s">
        <v>997</v>
      </c>
      <c r="O100" s="9" t="n">
        <v>171489346</v>
      </c>
      <c r="P100" s="9" t="n">
        <v>0.18804</v>
      </c>
      <c r="Q100" s="9" t="n">
        <v>0.210893</v>
      </c>
      <c r="R100" s="9" t="s">
        <v>60</v>
      </c>
      <c r="S100" s="9" t="b">
        <f aca="false">TRUE()</f>
        <v>1</v>
      </c>
      <c r="T100" s="9" t="s">
        <v>96</v>
      </c>
      <c r="U100" s="9" t="s">
        <v>97</v>
      </c>
      <c r="V100" s="9" t="n">
        <v>345935</v>
      </c>
      <c r="W100" s="9" t="n">
        <v>2</v>
      </c>
      <c r="X100" s="9" t="n">
        <v>172345856</v>
      </c>
      <c r="Y100" s="9" t="s">
        <v>20</v>
      </c>
      <c r="Z100" s="9" t="s">
        <v>1037</v>
      </c>
      <c r="AA100" s="9" t="n">
        <v>30547</v>
      </c>
      <c r="AB100" s="9" t="s">
        <v>1038</v>
      </c>
      <c r="AC100" s="9" t="s">
        <v>71</v>
      </c>
      <c r="AD100" s="9" t="b">
        <f aca="false">TRUE()</f>
        <v>1</v>
      </c>
      <c r="AE100" s="9" t="s">
        <v>96</v>
      </c>
      <c r="AF100" s="9" t="s">
        <v>1000</v>
      </c>
      <c r="AG100" s="9" t="s">
        <v>97</v>
      </c>
      <c r="AH100" s="9" t="n">
        <v>2</v>
      </c>
      <c r="AI100" s="9" t="n">
        <v>1</v>
      </c>
      <c r="AJ100" s="9" t="b">
        <f aca="false">TRUE()</f>
        <v>1</v>
      </c>
      <c r="AK100" s="9" t="s">
        <v>1039</v>
      </c>
      <c r="AL100" s="9" t="s">
        <v>1040</v>
      </c>
      <c r="AM100" s="9" t="s">
        <v>1003</v>
      </c>
      <c r="AN100" s="9" t="s">
        <v>104</v>
      </c>
      <c r="AO100" s="9" t="s">
        <v>104</v>
      </c>
      <c r="AP100" s="9" t="s">
        <v>1041</v>
      </c>
      <c r="AQ100" s="9" t="n">
        <v>30547</v>
      </c>
      <c r="AR100" s="9" t="s">
        <v>1042</v>
      </c>
      <c r="AS100" s="9" t="n">
        <v>345935</v>
      </c>
      <c r="AT100" s="9" t="b">
        <f aca="false">TRUE()</f>
        <v>1</v>
      </c>
      <c r="AU100" s="9" t="s">
        <v>1043</v>
      </c>
    </row>
    <row r="101" customFormat="false" ht="13.5" hidden="false" customHeight="false" outlineLevel="0" collapsed="false">
      <c r="A101" s="9" t="s">
        <v>20</v>
      </c>
      <c r="B101" s="9" t="s">
        <v>1044</v>
      </c>
      <c r="C101" s="9" t="s">
        <v>109</v>
      </c>
      <c r="D101" s="9" t="s">
        <v>120</v>
      </c>
      <c r="E101" s="9" t="s">
        <v>109</v>
      </c>
      <c r="F101" s="9" t="s">
        <v>120</v>
      </c>
      <c r="G101" s="9" t="n">
        <v>-0.047629674987149</v>
      </c>
      <c r="H101" s="9" t="n">
        <v>0.0547882</v>
      </c>
      <c r="I101" s="9" t="s">
        <v>1045</v>
      </c>
      <c r="J101" s="9" t="n">
        <v>0.36338</v>
      </c>
      <c r="K101" s="9" t="b">
        <f aca="false">FALSE()</f>
        <v>0</v>
      </c>
      <c r="L101" s="9" t="b">
        <f aca="false">FALSE()</f>
        <v>0</v>
      </c>
      <c r="M101" s="9" t="b">
        <f aca="false">FALSE()</f>
        <v>0</v>
      </c>
      <c r="N101" s="9" t="s">
        <v>997</v>
      </c>
      <c r="O101" s="9" t="n">
        <v>171549479</v>
      </c>
      <c r="P101" s="9" t="n">
        <v>0.521838</v>
      </c>
      <c r="Q101" s="9" t="n">
        <v>0.0855378</v>
      </c>
      <c r="R101" s="9" t="s">
        <v>60</v>
      </c>
      <c r="S101" s="9" t="b">
        <f aca="false">TRUE()</f>
        <v>1</v>
      </c>
      <c r="T101" s="9" t="s">
        <v>96</v>
      </c>
      <c r="U101" s="9" t="s">
        <v>97</v>
      </c>
      <c r="V101" s="9" t="n">
        <v>345935</v>
      </c>
      <c r="W101" s="9" t="n">
        <v>2</v>
      </c>
      <c r="X101" s="9" t="n">
        <v>172405989</v>
      </c>
      <c r="Y101" s="9" t="s">
        <v>20</v>
      </c>
      <c r="Z101" s="9" t="s">
        <v>1046</v>
      </c>
      <c r="AA101" s="9" t="n">
        <v>31684</v>
      </c>
      <c r="AB101" s="9" t="s">
        <v>1047</v>
      </c>
      <c r="AC101" s="9" t="s">
        <v>71</v>
      </c>
      <c r="AD101" s="9" t="b">
        <f aca="false">TRUE()</f>
        <v>1</v>
      </c>
      <c r="AE101" s="9" t="s">
        <v>96</v>
      </c>
      <c r="AF101" s="9" t="s">
        <v>1000</v>
      </c>
      <c r="AG101" s="9" t="s">
        <v>97</v>
      </c>
      <c r="AH101" s="9" t="n">
        <v>2</v>
      </c>
      <c r="AI101" s="9" t="n">
        <v>1</v>
      </c>
      <c r="AJ101" s="9" t="b">
        <f aca="false">TRUE()</f>
        <v>1</v>
      </c>
      <c r="AK101" s="9" t="s">
        <v>1048</v>
      </c>
      <c r="AL101" s="9" t="s">
        <v>1049</v>
      </c>
      <c r="AM101" s="9" t="s">
        <v>1003</v>
      </c>
      <c r="AN101" s="9" t="s">
        <v>104</v>
      </c>
      <c r="AO101" s="9" t="s">
        <v>104</v>
      </c>
      <c r="AP101" s="9" t="s">
        <v>1050</v>
      </c>
      <c r="AQ101" s="9" t="n">
        <v>31684</v>
      </c>
      <c r="AR101" s="9" t="s">
        <v>1051</v>
      </c>
      <c r="AS101" s="9" t="n">
        <v>345935</v>
      </c>
      <c r="AT101" s="9" t="b">
        <f aca="false">TRUE()</f>
        <v>1</v>
      </c>
      <c r="AU101" s="9" t="s">
        <v>1052</v>
      </c>
    </row>
    <row r="102" customFormat="false" ht="13.5" hidden="false" customHeight="false" outlineLevel="0" collapsed="false">
      <c r="A102" s="9" t="s">
        <v>20</v>
      </c>
      <c r="B102" s="9" t="s">
        <v>1053</v>
      </c>
      <c r="C102" s="9" t="s">
        <v>92</v>
      </c>
      <c r="D102" s="9" t="s">
        <v>91</v>
      </c>
      <c r="E102" s="9" t="s">
        <v>92</v>
      </c>
      <c r="F102" s="9" t="s">
        <v>91</v>
      </c>
      <c r="G102" s="9" t="s">
        <v>1054</v>
      </c>
      <c r="H102" s="9" t="n">
        <v>-0.0864263</v>
      </c>
      <c r="I102" s="9" t="s">
        <v>1055</v>
      </c>
      <c r="J102" s="9" t="n">
        <v>0.0226105</v>
      </c>
      <c r="K102" s="9" t="b">
        <f aca="false">FALSE()</f>
        <v>0</v>
      </c>
      <c r="L102" s="9" t="b">
        <f aca="false">FALSE()</f>
        <v>0</v>
      </c>
      <c r="M102" s="9" t="b">
        <f aca="false">FALSE()</f>
        <v>0</v>
      </c>
      <c r="N102" s="9" t="s">
        <v>997</v>
      </c>
      <c r="O102" s="9" t="n">
        <v>171670098</v>
      </c>
      <c r="P102" s="9" t="n">
        <v>0.752291</v>
      </c>
      <c r="Q102" s="9" t="n">
        <v>0.273831</v>
      </c>
      <c r="R102" s="9" t="s">
        <v>60</v>
      </c>
      <c r="S102" s="9" t="b">
        <f aca="false">TRUE()</f>
        <v>1</v>
      </c>
      <c r="T102" s="9" t="s">
        <v>96</v>
      </c>
      <c r="U102" s="9" t="s">
        <v>97</v>
      </c>
      <c r="V102" s="9" t="n">
        <v>345935</v>
      </c>
      <c r="W102" s="9" t="n">
        <v>2</v>
      </c>
      <c r="X102" s="9" t="n">
        <v>172526608</v>
      </c>
      <c r="Y102" s="9" t="s">
        <v>20</v>
      </c>
      <c r="Z102" s="9" t="s">
        <v>1056</v>
      </c>
      <c r="AA102" s="9" t="n">
        <v>28341</v>
      </c>
      <c r="AB102" s="9" t="s">
        <v>1057</v>
      </c>
      <c r="AC102" s="9" t="s">
        <v>71</v>
      </c>
      <c r="AD102" s="9" t="b">
        <f aca="false">TRUE()</f>
        <v>1</v>
      </c>
      <c r="AE102" s="9" t="s">
        <v>96</v>
      </c>
      <c r="AF102" s="9" t="s">
        <v>1000</v>
      </c>
      <c r="AG102" s="9" t="s">
        <v>97</v>
      </c>
      <c r="AH102" s="9" t="n">
        <v>2</v>
      </c>
      <c r="AI102" s="9" t="n">
        <v>1</v>
      </c>
      <c r="AJ102" s="9" t="b">
        <f aca="false">TRUE()</f>
        <v>1</v>
      </c>
      <c r="AK102" s="9" t="s">
        <v>1058</v>
      </c>
      <c r="AL102" s="9" t="s">
        <v>1059</v>
      </c>
      <c r="AM102" s="9" t="s">
        <v>1003</v>
      </c>
      <c r="AN102" s="9" t="s">
        <v>104</v>
      </c>
      <c r="AO102" s="9" t="s">
        <v>104</v>
      </c>
      <c r="AP102" s="9" t="s">
        <v>1060</v>
      </c>
      <c r="AQ102" s="9" t="n">
        <v>28341</v>
      </c>
      <c r="AR102" s="9" t="s">
        <v>1061</v>
      </c>
      <c r="AS102" s="9" t="n">
        <v>345935</v>
      </c>
      <c r="AT102" s="9" t="b">
        <f aca="false">TRUE()</f>
        <v>1</v>
      </c>
      <c r="AU102" s="9" t="s">
        <v>1062</v>
      </c>
    </row>
    <row r="103" customFormat="false" ht="13.5" hidden="false" customHeight="false" outlineLevel="0" collapsed="false">
      <c r="A103" s="9" t="s">
        <v>20</v>
      </c>
      <c r="B103" s="9" t="s">
        <v>1063</v>
      </c>
      <c r="C103" s="9" t="s">
        <v>109</v>
      </c>
      <c r="D103" s="9" t="s">
        <v>120</v>
      </c>
      <c r="E103" s="9" t="s">
        <v>109</v>
      </c>
      <c r="F103" s="9" t="s">
        <v>120</v>
      </c>
      <c r="G103" s="9" t="s">
        <v>1064</v>
      </c>
      <c r="H103" s="9" t="n">
        <v>0.0791385</v>
      </c>
      <c r="I103" s="9" t="s">
        <v>1065</v>
      </c>
      <c r="J103" s="9" t="n">
        <v>0.0159481</v>
      </c>
      <c r="K103" s="9" t="b">
        <f aca="false">FALSE()</f>
        <v>0</v>
      </c>
      <c r="L103" s="9" t="b">
        <f aca="false">FALSE()</f>
        <v>0</v>
      </c>
      <c r="M103" s="9" t="b">
        <f aca="false">FALSE()</f>
        <v>0</v>
      </c>
      <c r="N103" s="9" t="s">
        <v>997</v>
      </c>
      <c r="O103" s="9" t="n">
        <v>171974736</v>
      </c>
      <c r="P103" s="9" t="n">
        <v>0.811536</v>
      </c>
      <c r="Q103" s="9" t="n">
        <v>0.331895</v>
      </c>
      <c r="R103" s="9" t="s">
        <v>60</v>
      </c>
      <c r="S103" s="9" t="b">
        <f aca="false">TRUE()</f>
        <v>1</v>
      </c>
      <c r="T103" s="9" t="s">
        <v>96</v>
      </c>
      <c r="U103" s="9" t="s">
        <v>97</v>
      </c>
      <c r="V103" s="9" t="n">
        <v>345935</v>
      </c>
      <c r="W103" s="9" t="n">
        <v>2</v>
      </c>
      <c r="X103" s="9" t="n">
        <v>172831247</v>
      </c>
      <c r="Y103" s="9" t="s">
        <v>20</v>
      </c>
      <c r="Z103" s="9" t="s">
        <v>1066</v>
      </c>
      <c r="AA103" s="9" t="n">
        <v>17430</v>
      </c>
      <c r="AB103" s="9" t="s">
        <v>1067</v>
      </c>
      <c r="AC103" s="9" t="s">
        <v>71</v>
      </c>
      <c r="AD103" s="9" t="b">
        <f aca="false">TRUE()</f>
        <v>1</v>
      </c>
      <c r="AE103" s="9" t="s">
        <v>96</v>
      </c>
      <c r="AF103" s="9" t="s">
        <v>1000</v>
      </c>
      <c r="AG103" s="9" t="s">
        <v>97</v>
      </c>
      <c r="AH103" s="9" t="n">
        <v>2</v>
      </c>
      <c r="AI103" s="9" t="n">
        <v>1</v>
      </c>
      <c r="AJ103" s="9" t="b">
        <f aca="false">TRUE()</f>
        <v>1</v>
      </c>
      <c r="AK103" s="9" t="s">
        <v>1068</v>
      </c>
      <c r="AL103" s="9" t="s">
        <v>1069</v>
      </c>
      <c r="AM103" s="9" t="s">
        <v>1003</v>
      </c>
      <c r="AN103" s="9" t="s">
        <v>104</v>
      </c>
      <c r="AO103" s="9" t="s">
        <v>104</v>
      </c>
      <c r="AP103" s="9" t="s">
        <v>1070</v>
      </c>
      <c r="AQ103" s="9" t="n">
        <v>17430</v>
      </c>
      <c r="AR103" s="9" t="s">
        <v>1071</v>
      </c>
      <c r="AS103" s="9" t="n">
        <v>345935</v>
      </c>
      <c r="AT103" s="9" t="b">
        <f aca="false">TRUE()</f>
        <v>1</v>
      </c>
      <c r="AU103" s="9" t="s">
        <v>1072</v>
      </c>
    </row>
    <row r="104" customFormat="false" ht="13.5" hidden="false" customHeight="false" outlineLevel="0" collapsed="false">
      <c r="A104" s="9" t="s">
        <v>20</v>
      </c>
      <c r="B104" s="9" t="s">
        <v>1073</v>
      </c>
      <c r="C104" s="9" t="s">
        <v>109</v>
      </c>
      <c r="D104" s="9" t="s">
        <v>120</v>
      </c>
      <c r="E104" s="9" t="s">
        <v>109</v>
      </c>
      <c r="F104" s="9" t="s">
        <v>120</v>
      </c>
      <c r="G104" s="9" t="n">
        <v>-0.160890532298489</v>
      </c>
      <c r="H104" s="9" t="n">
        <v>0.205115</v>
      </c>
      <c r="I104" s="9" t="s">
        <v>1074</v>
      </c>
      <c r="J104" s="9" t="n">
        <v>0.0281223</v>
      </c>
      <c r="K104" s="9" t="b">
        <f aca="false">FALSE()</f>
        <v>0</v>
      </c>
      <c r="L104" s="9" t="b">
        <f aca="false">FALSE()</f>
        <v>0</v>
      </c>
      <c r="M104" s="9" t="b">
        <f aca="false">FALSE()</f>
        <v>0</v>
      </c>
      <c r="N104" s="9" t="s">
        <v>997</v>
      </c>
      <c r="O104" s="9" t="n">
        <v>172048794</v>
      </c>
      <c r="P104" s="9" t="n">
        <v>0.411962</v>
      </c>
      <c r="Q104" s="9" t="n">
        <v>0.250005</v>
      </c>
      <c r="R104" s="9" t="s">
        <v>60</v>
      </c>
      <c r="S104" s="9" t="b">
        <f aca="false">TRUE()</f>
        <v>1</v>
      </c>
      <c r="T104" s="9" t="s">
        <v>96</v>
      </c>
      <c r="U104" s="9" t="s">
        <v>97</v>
      </c>
      <c r="V104" s="9" t="n">
        <v>345935</v>
      </c>
      <c r="W104" s="9" t="n">
        <v>2</v>
      </c>
      <c r="X104" s="9" t="n">
        <v>172913522</v>
      </c>
      <c r="Y104" s="9" t="s">
        <v>20</v>
      </c>
      <c r="Z104" s="9" t="s">
        <v>1075</v>
      </c>
      <c r="AA104" s="9" t="n">
        <v>27980</v>
      </c>
      <c r="AB104" s="9" t="s">
        <v>1076</v>
      </c>
      <c r="AC104" s="9" t="s">
        <v>71</v>
      </c>
      <c r="AD104" s="9" t="b">
        <f aca="false">TRUE()</f>
        <v>1</v>
      </c>
      <c r="AE104" s="9" t="s">
        <v>96</v>
      </c>
      <c r="AF104" s="9" t="s">
        <v>1000</v>
      </c>
      <c r="AG104" s="9" t="s">
        <v>97</v>
      </c>
      <c r="AH104" s="9" t="n">
        <v>2</v>
      </c>
      <c r="AI104" s="9" t="n">
        <v>1</v>
      </c>
      <c r="AJ104" s="9" t="b">
        <f aca="false">TRUE()</f>
        <v>1</v>
      </c>
      <c r="AK104" s="9" t="s">
        <v>1077</v>
      </c>
      <c r="AL104" s="9" t="s">
        <v>1078</v>
      </c>
      <c r="AM104" s="9" t="s">
        <v>1003</v>
      </c>
      <c r="AN104" s="9" t="s">
        <v>104</v>
      </c>
      <c r="AO104" s="9" t="s">
        <v>104</v>
      </c>
      <c r="AP104" s="9" t="s">
        <v>1079</v>
      </c>
      <c r="AQ104" s="9" t="n">
        <v>27980</v>
      </c>
      <c r="AR104" s="9" t="s">
        <v>1080</v>
      </c>
      <c r="AS104" s="9" t="n">
        <v>345935</v>
      </c>
      <c r="AT104" s="9" t="b">
        <f aca="false">TRUE()</f>
        <v>1</v>
      </c>
      <c r="AU104" s="9" t="s">
        <v>1081</v>
      </c>
    </row>
    <row r="105" customFormat="false" ht="13.5" hidden="false" customHeight="false" outlineLevel="0" collapsed="false">
      <c r="A105" s="9" t="s">
        <v>20</v>
      </c>
      <c r="B105" s="9" t="s">
        <v>1082</v>
      </c>
      <c r="C105" s="9" t="s">
        <v>120</v>
      </c>
      <c r="D105" s="9" t="s">
        <v>109</v>
      </c>
      <c r="E105" s="9" t="s">
        <v>120</v>
      </c>
      <c r="F105" s="9" t="s">
        <v>109</v>
      </c>
      <c r="G105" s="9" t="n">
        <v>-0.17217000726065</v>
      </c>
      <c r="H105" s="9" t="n">
        <v>-0.143861</v>
      </c>
      <c r="I105" s="9" t="s">
        <v>1083</v>
      </c>
      <c r="J105" s="9" t="n">
        <v>0.0108713</v>
      </c>
      <c r="K105" s="9" t="b">
        <f aca="false">FALSE()</f>
        <v>0</v>
      </c>
      <c r="L105" s="9" t="b">
        <f aca="false">FALSE()</f>
        <v>0</v>
      </c>
      <c r="M105" s="9" t="b">
        <f aca="false">FALSE()</f>
        <v>0</v>
      </c>
      <c r="N105" s="9" t="s">
        <v>997</v>
      </c>
      <c r="O105" s="9" t="n">
        <v>171841261</v>
      </c>
      <c r="P105" s="9" t="n">
        <v>0.718123</v>
      </c>
      <c r="Q105" s="9" t="n">
        <v>0.398541</v>
      </c>
      <c r="R105" s="9" t="s">
        <v>60</v>
      </c>
      <c r="S105" s="9" t="b">
        <f aca="false">TRUE()</f>
        <v>1</v>
      </c>
      <c r="T105" s="9" t="s">
        <v>96</v>
      </c>
      <c r="U105" s="9" t="s">
        <v>97</v>
      </c>
      <c r="V105" s="9" t="n">
        <v>345935</v>
      </c>
      <c r="W105" s="9" t="n">
        <v>2</v>
      </c>
      <c r="X105" s="9" t="n">
        <v>172697771</v>
      </c>
      <c r="Y105" s="9" t="s">
        <v>20</v>
      </c>
      <c r="Z105" s="9" t="s">
        <v>1084</v>
      </c>
      <c r="AA105" s="9" t="n">
        <v>24715</v>
      </c>
      <c r="AB105" s="9" t="s">
        <v>1085</v>
      </c>
      <c r="AC105" s="9" t="s">
        <v>71</v>
      </c>
      <c r="AD105" s="9" t="b">
        <f aca="false">TRUE()</f>
        <v>1</v>
      </c>
      <c r="AE105" s="9" t="s">
        <v>96</v>
      </c>
      <c r="AF105" s="9" t="s">
        <v>1000</v>
      </c>
      <c r="AG105" s="9" t="s">
        <v>97</v>
      </c>
      <c r="AH105" s="9" t="n">
        <v>2</v>
      </c>
      <c r="AI105" s="9" t="n">
        <v>1</v>
      </c>
      <c r="AJ105" s="9" t="b">
        <f aca="false">TRUE()</f>
        <v>1</v>
      </c>
      <c r="AK105" s="9" t="s">
        <v>1086</v>
      </c>
      <c r="AL105" s="9" t="s">
        <v>1087</v>
      </c>
      <c r="AM105" s="9" t="s">
        <v>1003</v>
      </c>
      <c r="AN105" s="9" t="s">
        <v>104</v>
      </c>
      <c r="AO105" s="9" t="s">
        <v>104</v>
      </c>
      <c r="AP105" s="9" t="s">
        <v>1088</v>
      </c>
      <c r="AQ105" s="9" t="n">
        <v>24715</v>
      </c>
      <c r="AR105" s="9" t="s">
        <v>1089</v>
      </c>
      <c r="AS105" s="9" t="n">
        <v>345935</v>
      </c>
      <c r="AT105" s="9" t="b">
        <f aca="false">TRUE()</f>
        <v>1</v>
      </c>
      <c r="AU105" s="9" t="s">
        <v>1090</v>
      </c>
    </row>
    <row r="106" customFormat="false" ht="13.5" hidden="false" customHeight="false" outlineLevel="0" collapsed="false">
      <c r="A106" s="9" t="s">
        <v>20</v>
      </c>
      <c r="B106" s="9" t="s">
        <v>1091</v>
      </c>
      <c r="C106" s="9" t="s">
        <v>120</v>
      </c>
      <c r="D106" s="9" t="s">
        <v>109</v>
      </c>
      <c r="E106" s="9" t="s">
        <v>120</v>
      </c>
      <c r="F106" s="9" t="s">
        <v>109</v>
      </c>
      <c r="G106" s="9" t="s">
        <v>1092</v>
      </c>
      <c r="H106" s="9" t="n">
        <v>0.362287</v>
      </c>
      <c r="I106" s="9" t="s">
        <v>1093</v>
      </c>
      <c r="J106" s="9" t="n">
        <v>0.0273134</v>
      </c>
      <c r="K106" s="9" t="b">
        <f aca="false">FALSE()</f>
        <v>0</v>
      </c>
      <c r="L106" s="9" t="b">
        <f aca="false">FALSE()</f>
        <v>0</v>
      </c>
      <c r="M106" s="9" t="b">
        <f aca="false">FALSE()</f>
        <v>0</v>
      </c>
      <c r="N106" s="9" t="s">
        <v>997</v>
      </c>
      <c r="O106" s="9" t="n">
        <v>171634228</v>
      </c>
      <c r="P106" s="9" t="n">
        <v>0.154823</v>
      </c>
      <c r="Q106" s="9" t="n">
        <v>0.254648</v>
      </c>
      <c r="R106" s="9" t="s">
        <v>60</v>
      </c>
      <c r="S106" s="9" t="b">
        <f aca="false">TRUE()</f>
        <v>1</v>
      </c>
      <c r="T106" s="9" t="s">
        <v>96</v>
      </c>
      <c r="U106" s="9" t="s">
        <v>97</v>
      </c>
      <c r="V106" s="9" t="n">
        <v>345935</v>
      </c>
      <c r="W106" s="9" t="n">
        <v>2</v>
      </c>
      <c r="X106" s="9" t="n">
        <v>172490738</v>
      </c>
      <c r="Y106" s="9" t="s">
        <v>20</v>
      </c>
      <c r="Z106" s="9" t="s">
        <v>1094</v>
      </c>
      <c r="AA106" s="9" t="n">
        <v>28233</v>
      </c>
      <c r="AB106" s="9" t="s">
        <v>1095</v>
      </c>
      <c r="AC106" s="9" t="s">
        <v>71</v>
      </c>
      <c r="AD106" s="9" t="b">
        <f aca="false">TRUE()</f>
        <v>1</v>
      </c>
      <c r="AE106" s="9" t="s">
        <v>96</v>
      </c>
      <c r="AF106" s="9" t="s">
        <v>1000</v>
      </c>
      <c r="AG106" s="9" t="s">
        <v>97</v>
      </c>
      <c r="AH106" s="9" t="n">
        <v>2</v>
      </c>
      <c r="AI106" s="9" t="n">
        <v>1</v>
      </c>
      <c r="AJ106" s="9" t="b">
        <f aca="false">TRUE()</f>
        <v>1</v>
      </c>
      <c r="AK106" s="9" t="s">
        <v>1096</v>
      </c>
      <c r="AL106" s="9" t="s">
        <v>1097</v>
      </c>
      <c r="AM106" s="9" t="s">
        <v>1003</v>
      </c>
      <c r="AN106" s="9" t="s">
        <v>104</v>
      </c>
      <c r="AO106" s="9" t="s">
        <v>104</v>
      </c>
      <c r="AP106" s="9" t="s">
        <v>1098</v>
      </c>
      <c r="AQ106" s="9" t="n">
        <v>28233</v>
      </c>
      <c r="AR106" s="9" t="s">
        <v>1099</v>
      </c>
      <c r="AS106" s="9" t="n">
        <v>345935</v>
      </c>
      <c r="AT106" s="9" t="b">
        <f aca="false">TRUE()</f>
        <v>1</v>
      </c>
      <c r="AU106" s="9" t="s">
        <v>1100</v>
      </c>
    </row>
    <row r="107" customFormat="false" ht="13.5" hidden="false" customHeight="false" outlineLevel="0" collapsed="false">
      <c r="A107" s="9" t="s">
        <v>20</v>
      </c>
      <c r="B107" s="9" t="s">
        <v>1101</v>
      </c>
      <c r="C107" s="9" t="s">
        <v>91</v>
      </c>
      <c r="D107" s="9" t="s">
        <v>92</v>
      </c>
      <c r="E107" s="9" t="s">
        <v>91</v>
      </c>
      <c r="F107" s="9" t="s">
        <v>92</v>
      </c>
      <c r="G107" s="9" t="n">
        <v>-0.0829821160738826</v>
      </c>
      <c r="H107" s="9" t="n">
        <v>0.264637</v>
      </c>
      <c r="I107" s="9" t="s">
        <v>1102</v>
      </c>
      <c r="J107" s="9" t="n">
        <v>0.0718371</v>
      </c>
      <c r="K107" s="9" t="b">
        <f aca="false">FALSE()</f>
        <v>0</v>
      </c>
      <c r="L107" s="9" t="b">
        <f aca="false">FALSE()</f>
        <v>0</v>
      </c>
      <c r="M107" s="9" t="b">
        <f aca="false">FALSE()</f>
        <v>0</v>
      </c>
      <c r="N107" s="9" t="s">
        <v>997</v>
      </c>
      <c r="O107" s="9" t="n">
        <v>171382024</v>
      </c>
      <c r="P107" s="9" t="n">
        <v>0.100611</v>
      </c>
      <c r="Q107" s="9" t="n">
        <v>0.161178</v>
      </c>
      <c r="R107" s="9" t="s">
        <v>60</v>
      </c>
      <c r="S107" s="9" t="b">
        <f aca="false">TRUE()</f>
        <v>1</v>
      </c>
      <c r="T107" s="9" t="s">
        <v>96</v>
      </c>
      <c r="U107" s="9" t="s">
        <v>97</v>
      </c>
      <c r="V107" s="9" t="n">
        <v>345935</v>
      </c>
      <c r="W107" s="9" t="n">
        <v>2</v>
      </c>
      <c r="X107" s="9" t="n">
        <v>172238534</v>
      </c>
      <c r="Y107" s="9" t="s">
        <v>20</v>
      </c>
      <c r="Z107" s="9" t="s">
        <v>1103</v>
      </c>
      <c r="AA107" s="9" t="n">
        <v>30077</v>
      </c>
      <c r="AB107" s="9" t="s">
        <v>1104</v>
      </c>
      <c r="AC107" s="9" t="s">
        <v>71</v>
      </c>
      <c r="AD107" s="9" t="b">
        <f aca="false">TRUE()</f>
        <v>1</v>
      </c>
      <c r="AE107" s="9" t="s">
        <v>96</v>
      </c>
      <c r="AF107" s="9" t="s">
        <v>1000</v>
      </c>
      <c r="AG107" s="9" t="s">
        <v>97</v>
      </c>
      <c r="AH107" s="9" t="n">
        <v>2</v>
      </c>
      <c r="AI107" s="9" t="n">
        <v>1</v>
      </c>
      <c r="AJ107" s="9" t="b">
        <f aca="false">TRUE()</f>
        <v>1</v>
      </c>
      <c r="AK107" s="9" t="s">
        <v>1105</v>
      </c>
      <c r="AL107" s="9" t="s">
        <v>1106</v>
      </c>
      <c r="AM107" s="9" t="s">
        <v>1003</v>
      </c>
      <c r="AN107" s="9" t="s">
        <v>104</v>
      </c>
      <c r="AO107" s="9" t="s">
        <v>104</v>
      </c>
      <c r="AP107" s="9" t="s">
        <v>1107</v>
      </c>
      <c r="AQ107" s="9" t="n">
        <v>30077</v>
      </c>
      <c r="AR107" s="9" t="s">
        <v>1108</v>
      </c>
      <c r="AS107" s="9" t="n">
        <v>345935</v>
      </c>
      <c r="AT107" s="9" t="b">
        <f aca="false">TRUE()</f>
        <v>1</v>
      </c>
      <c r="AU107" s="9" t="s">
        <v>1109</v>
      </c>
    </row>
    <row r="108" customFormat="false" ht="13.5" hidden="false" customHeight="false" outlineLevel="0" collapsed="false">
      <c r="A108" s="9" t="s">
        <v>20</v>
      </c>
      <c r="B108" s="9" t="s">
        <v>1110</v>
      </c>
      <c r="C108" s="9" t="s">
        <v>120</v>
      </c>
      <c r="D108" s="9" t="s">
        <v>109</v>
      </c>
      <c r="E108" s="9" t="s">
        <v>120</v>
      </c>
      <c r="F108" s="9" t="s">
        <v>109</v>
      </c>
      <c r="G108" s="9" t="s">
        <v>1111</v>
      </c>
      <c r="H108" s="9" t="n">
        <v>-0.134576</v>
      </c>
      <c r="I108" s="9" t="s">
        <v>1112</v>
      </c>
      <c r="J108" s="9" t="n">
        <v>0.253132</v>
      </c>
      <c r="K108" s="9" t="b">
        <f aca="false">FALSE()</f>
        <v>0</v>
      </c>
      <c r="L108" s="9" t="b">
        <f aca="false">FALSE()</f>
        <v>0</v>
      </c>
      <c r="M108" s="9" t="b">
        <f aca="false">FALSE()</f>
        <v>0</v>
      </c>
      <c r="N108" s="9" t="s">
        <v>997</v>
      </c>
      <c r="O108" s="9" t="n">
        <v>171669682</v>
      </c>
      <c r="P108" s="9" t="n">
        <v>0.154832</v>
      </c>
      <c r="Q108" s="9" t="n">
        <v>0.0945938</v>
      </c>
      <c r="R108" s="9" t="s">
        <v>60</v>
      </c>
      <c r="S108" s="9" t="b">
        <f aca="false">TRUE()</f>
        <v>1</v>
      </c>
      <c r="T108" s="9" t="s">
        <v>96</v>
      </c>
      <c r="U108" s="9" t="s">
        <v>97</v>
      </c>
      <c r="V108" s="9" t="n">
        <v>345935</v>
      </c>
      <c r="W108" s="9" t="n">
        <v>2</v>
      </c>
      <c r="X108" s="9" t="n">
        <v>172526192</v>
      </c>
      <c r="Y108" s="9" t="s">
        <v>20</v>
      </c>
      <c r="Z108" s="9" t="s">
        <v>1113</v>
      </c>
      <c r="AA108" s="9" t="n">
        <v>31684</v>
      </c>
      <c r="AB108" s="9" t="s">
        <v>1114</v>
      </c>
      <c r="AC108" s="9" t="s">
        <v>71</v>
      </c>
      <c r="AD108" s="9" t="b">
        <f aca="false">TRUE()</f>
        <v>1</v>
      </c>
      <c r="AE108" s="9" t="s">
        <v>96</v>
      </c>
      <c r="AF108" s="9" t="s">
        <v>1000</v>
      </c>
      <c r="AG108" s="9" t="s">
        <v>97</v>
      </c>
      <c r="AH108" s="9" t="n">
        <v>2</v>
      </c>
      <c r="AI108" s="9" t="n">
        <v>1</v>
      </c>
      <c r="AJ108" s="9" t="b">
        <f aca="false">TRUE()</f>
        <v>1</v>
      </c>
      <c r="AK108" s="9" t="s">
        <v>1115</v>
      </c>
      <c r="AL108" s="9" t="s">
        <v>1116</v>
      </c>
      <c r="AM108" s="9" t="s">
        <v>1003</v>
      </c>
      <c r="AN108" s="9" t="s">
        <v>104</v>
      </c>
      <c r="AO108" s="9" t="s">
        <v>104</v>
      </c>
      <c r="AP108" s="9" t="s">
        <v>1117</v>
      </c>
      <c r="AQ108" s="9" t="n">
        <v>31684</v>
      </c>
      <c r="AR108" s="9" t="s">
        <v>1118</v>
      </c>
      <c r="AS108" s="9" t="n">
        <v>345935</v>
      </c>
      <c r="AT108" s="9" t="b">
        <f aca="false">TRUE()</f>
        <v>1</v>
      </c>
      <c r="AU108" s="9" t="s">
        <v>1119</v>
      </c>
    </row>
    <row r="109" customFormat="false" ht="13.5" hidden="false" customHeight="false" outlineLevel="0" collapsed="false">
      <c r="A109" s="9" t="s">
        <v>20</v>
      </c>
      <c r="B109" s="9" t="s">
        <v>1120</v>
      </c>
      <c r="C109" s="9" t="s">
        <v>92</v>
      </c>
      <c r="D109" s="9" t="s">
        <v>91</v>
      </c>
      <c r="E109" s="9" t="s">
        <v>92</v>
      </c>
      <c r="F109" s="9" t="s">
        <v>91</v>
      </c>
      <c r="G109" s="9" t="s">
        <v>1121</v>
      </c>
      <c r="H109" s="9" t="n">
        <v>-0.201611</v>
      </c>
      <c r="I109" s="9" t="s">
        <v>1122</v>
      </c>
      <c r="J109" s="9" t="n">
        <v>0.184059</v>
      </c>
      <c r="K109" s="9" t="b">
        <f aca="false">FALSE()</f>
        <v>0</v>
      </c>
      <c r="L109" s="9" t="b">
        <f aca="false">FALSE()</f>
        <v>0</v>
      </c>
      <c r="M109" s="9" t="b">
        <f aca="false">FALSE()</f>
        <v>0</v>
      </c>
      <c r="N109" s="9" t="s">
        <v>997</v>
      </c>
      <c r="O109" s="9" t="n">
        <v>172219698</v>
      </c>
      <c r="P109" s="9" t="n">
        <v>0.0576302</v>
      </c>
      <c r="Q109" s="9" t="n">
        <v>0.106195</v>
      </c>
      <c r="R109" s="9" t="s">
        <v>60</v>
      </c>
      <c r="S109" s="9" t="b">
        <f aca="false">TRUE()</f>
        <v>1</v>
      </c>
      <c r="T109" s="9" t="s">
        <v>96</v>
      </c>
      <c r="U109" s="9" t="s">
        <v>97</v>
      </c>
      <c r="V109" s="9" t="n">
        <v>345935</v>
      </c>
      <c r="W109" s="9" t="n">
        <v>2</v>
      </c>
      <c r="X109" s="9" t="n">
        <v>173084426</v>
      </c>
      <c r="Y109" s="9" t="s">
        <v>20</v>
      </c>
      <c r="Z109" s="9" t="s">
        <v>1123</v>
      </c>
      <c r="AA109" s="9" t="n">
        <v>28588</v>
      </c>
      <c r="AB109" s="9" t="s">
        <v>1124</v>
      </c>
      <c r="AC109" s="9" t="s">
        <v>71</v>
      </c>
      <c r="AD109" s="9" t="b">
        <f aca="false">TRUE()</f>
        <v>1</v>
      </c>
      <c r="AE109" s="9" t="s">
        <v>96</v>
      </c>
      <c r="AF109" s="9" t="s">
        <v>1000</v>
      </c>
      <c r="AG109" s="9" t="s">
        <v>97</v>
      </c>
      <c r="AH109" s="9" t="n">
        <v>2</v>
      </c>
      <c r="AI109" s="9" t="n">
        <v>1</v>
      </c>
      <c r="AJ109" s="9" t="b">
        <f aca="false">TRUE()</f>
        <v>1</v>
      </c>
      <c r="AK109" s="9" t="s">
        <v>1125</v>
      </c>
      <c r="AL109" s="9" t="s">
        <v>1126</v>
      </c>
      <c r="AM109" s="9" t="s">
        <v>1003</v>
      </c>
      <c r="AN109" s="9" t="s">
        <v>104</v>
      </c>
      <c r="AO109" s="9" t="s">
        <v>104</v>
      </c>
      <c r="AP109" s="9" t="s">
        <v>1127</v>
      </c>
      <c r="AQ109" s="9" t="n">
        <v>28588</v>
      </c>
      <c r="AR109" s="9" t="s">
        <v>1128</v>
      </c>
      <c r="AS109" s="9" t="n">
        <v>345935</v>
      </c>
      <c r="AT109" s="9" t="b">
        <f aca="false">TRUE()</f>
        <v>1</v>
      </c>
      <c r="AU109" s="9" t="s">
        <v>1129</v>
      </c>
    </row>
    <row r="110" customFormat="false" ht="13.5" hidden="false" customHeight="false" outlineLevel="0" collapsed="false">
      <c r="A110" s="9" t="s">
        <v>20</v>
      </c>
      <c r="B110" s="9" t="s">
        <v>1130</v>
      </c>
      <c r="C110" s="9" t="s">
        <v>120</v>
      </c>
      <c r="D110" s="9" t="s">
        <v>109</v>
      </c>
      <c r="E110" s="9" t="s">
        <v>120</v>
      </c>
      <c r="F110" s="9" t="s">
        <v>109</v>
      </c>
      <c r="G110" s="9" t="n">
        <v>-0.16606900220664</v>
      </c>
      <c r="H110" s="9" t="n">
        <v>-0.0975399</v>
      </c>
      <c r="I110" s="9" t="s">
        <v>1131</v>
      </c>
      <c r="J110" s="9" t="n">
        <v>0.0184553</v>
      </c>
      <c r="K110" s="9" t="b">
        <f aca="false">FALSE()</f>
        <v>0</v>
      </c>
      <c r="L110" s="9" t="b">
        <f aca="false">FALSE()</f>
        <v>0</v>
      </c>
      <c r="M110" s="9" t="b">
        <f aca="false">FALSE()</f>
        <v>0</v>
      </c>
      <c r="N110" s="9" t="s">
        <v>997</v>
      </c>
      <c r="O110" s="9" t="n">
        <v>172014043</v>
      </c>
      <c r="P110" s="9" t="n">
        <v>0.750504</v>
      </c>
      <c r="Q110" s="9" t="n">
        <v>0.306753</v>
      </c>
      <c r="R110" s="9" t="s">
        <v>60</v>
      </c>
      <c r="S110" s="9" t="b">
        <f aca="false">TRUE()</f>
        <v>1</v>
      </c>
      <c r="T110" s="9" t="s">
        <v>96</v>
      </c>
      <c r="U110" s="9" t="s">
        <v>97</v>
      </c>
      <c r="V110" s="9" t="n">
        <v>345935</v>
      </c>
      <c r="W110" s="9" t="n">
        <v>2</v>
      </c>
      <c r="X110" s="9" t="n">
        <v>172878948</v>
      </c>
      <c r="Y110" s="9" t="s">
        <v>20</v>
      </c>
      <c r="Z110" s="9" t="s">
        <v>1132</v>
      </c>
      <c r="AA110" s="9" t="n">
        <v>29065</v>
      </c>
      <c r="AB110" s="9" t="s">
        <v>1133</v>
      </c>
      <c r="AC110" s="9" t="s">
        <v>71</v>
      </c>
      <c r="AD110" s="9" t="b">
        <f aca="false">TRUE()</f>
        <v>1</v>
      </c>
      <c r="AE110" s="9" t="s">
        <v>96</v>
      </c>
      <c r="AF110" s="9" t="s">
        <v>1000</v>
      </c>
      <c r="AG110" s="9" t="s">
        <v>97</v>
      </c>
      <c r="AH110" s="9" t="n">
        <v>2</v>
      </c>
      <c r="AI110" s="9" t="n">
        <v>1</v>
      </c>
      <c r="AJ110" s="9" t="b">
        <f aca="false">TRUE()</f>
        <v>1</v>
      </c>
      <c r="AK110" s="9" t="s">
        <v>1134</v>
      </c>
      <c r="AL110" s="9" t="s">
        <v>1135</v>
      </c>
      <c r="AM110" s="9" t="s">
        <v>1003</v>
      </c>
      <c r="AN110" s="9" t="s">
        <v>104</v>
      </c>
      <c r="AO110" s="9" t="s">
        <v>104</v>
      </c>
      <c r="AP110" s="9" t="s">
        <v>1136</v>
      </c>
      <c r="AQ110" s="9" t="n">
        <v>29065</v>
      </c>
      <c r="AR110" s="9" t="s">
        <v>1137</v>
      </c>
      <c r="AS110" s="9" t="n">
        <v>345935</v>
      </c>
      <c r="AT110" s="9" t="b">
        <f aca="false">TRUE()</f>
        <v>1</v>
      </c>
      <c r="AU110" s="9" t="s">
        <v>1138</v>
      </c>
    </row>
    <row r="111" customFormat="false" ht="13.5" hidden="false" customHeight="false" outlineLevel="0" collapsed="false">
      <c r="A111" s="9" t="s">
        <v>20</v>
      </c>
      <c r="B111" s="9" t="s">
        <v>1139</v>
      </c>
      <c r="C111" s="9" t="s">
        <v>109</v>
      </c>
      <c r="D111" s="9" t="s">
        <v>91</v>
      </c>
      <c r="E111" s="9" t="s">
        <v>109</v>
      </c>
      <c r="F111" s="9" t="s">
        <v>91</v>
      </c>
      <c r="G111" s="9" t="s">
        <v>1140</v>
      </c>
      <c r="H111" s="9" t="n">
        <v>-0.00740183</v>
      </c>
      <c r="I111" s="9" t="s">
        <v>1141</v>
      </c>
      <c r="J111" s="9" t="n">
        <v>0.112418</v>
      </c>
      <c r="K111" s="9" t="b">
        <f aca="false">FALSE()</f>
        <v>0</v>
      </c>
      <c r="L111" s="9" t="b">
        <f aca="false">FALSE()</f>
        <v>0</v>
      </c>
      <c r="M111" s="9" t="b">
        <f aca="false">FALSE()</f>
        <v>0</v>
      </c>
      <c r="N111" s="9" t="s">
        <v>997</v>
      </c>
      <c r="O111" s="9" t="n">
        <v>172090325</v>
      </c>
      <c r="P111" s="9" t="n">
        <v>0.954827</v>
      </c>
      <c r="Q111" s="9" t="n">
        <v>0.130669</v>
      </c>
      <c r="R111" s="9" t="s">
        <v>60</v>
      </c>
      <c r="S111" s="9" t="b">
        <f aca="false">TRUE()</f>
        <v>1</v>
      </c>
      <c r="T111" s="9" t="s">
        <v>96</v>
      </c>
      <c r="U111" s="9" t="s">
        <v>97</v>
      </c>
      <c r="V111" s="9" t="n">
        <v>345935</v>
      </c>
      <c r="W111" s="9" t="n">
        <v>2</v>
      </c>
      <c r="X111" s="9" t="n">
        <v>172955053</v>
      </c>
      <c r="Y111" s="9" t="s">
        <v>20</v>
      </c>
      <c r="Z111" s="9" t="s">
        <v>1142</v>
      </c>
      <c r="AA111" s="9" t="n">
        <v>30926</v>
      </c>
      <c r="AB111" s="9" t="s">
        <v>1143</v>
      </c>
      <c r="AC111" s="9" t="s">
        <v>71</v>
      </c>
      <c r="AD111" s="9" t="b">
        <f aca="false">TRUE()</f>
        <v>1</v>
      </c>
      <c r="AE111" s="9" t="s">
        <v>96</v>
      </c>
      <c r="AF111" s="9" t="s">
        <v>1000</v>
      </c>
      <c r="AG111" s="9" t="s">
        <v>97</v>
      </c>
      <c r="AH111" s="9" t="n">
        <v>2</v>
      </c>
      <c r="AI111" s="9" t="n">
        <v>1</v>
      </c>
      <c r="AJ111" s="9" t="b">
        <f aca="false">TRUE()</f>
        <v>1</v>
      </c>
      <c r="AK111" s="9" t="s">
        <v>1144</v>
      </c>
      <c r="AL111" s="9" t="s">
        <v>1145</v>
      </c>
      <c r="AM111" s="9" t="s">
        <v>1003</v>
      </c>
      <c r="AN111" s="9" t="s">
        <v>104</v>
      </c>
      <c r="AO111" s="9" t="s">
        <v>104</v>
      </c>
      <c r="AP111" s="9" t="s">
        <v>1146</v>
      </c>
      <c r="AQ111" s="9" t="n">
        <v>30926</v>
      </c>
      <c r="AR111" s="9" t="s">
        <v>1147</v>
      </c>
      <c r="AS111" s="9" t="n">
        <v>345935</v>
      </c>
      <c r="AT111" s="9" t="b">
        <f aca="false">TRUE()</f>
        <v>1</v>
      </c>
      <c r="AU111" s="9" t="s">
        <v>1148</v>
      </c>
    </row>
    <row r="112" customFormat="false" ht="13.5" hidden="false" customHeight="false" outlineLevel="0" collapsed="false">
      <c r="A112" s="9" t="s">
        <v>20</v>
      </c>
      <c r="B112" s="9" t="s">
        <v>1149</v>
      </c>
      <c r="C112" s="9" t="s">
        <v>120</v>
      </c>
      <c r="D112" s="9" t="s">
        <v>109</v>
      </c>
      <c r="E112" s="9" t="s">
        <v>120</v>
      </c>
      <c r="F112" s="9" t="s">
        <v>109</v>
      </c>
      <c r="G112" s="9" t="n">
        <v>-0.170523096565485</v>
      </c>
      <c r="H112" s="9" t="n">
        <v>-0.0258482</v>
      </c>
      <c r="I112" s="9" t="s">
        <v>1150</v>
      </c>
      <c r="J112" s="9" t="n">
        <v>0.0307095</v>
      </c>
      <c r="K112" s="9" t="b">
        <f aca="false">FALSE()</f>
        <v>0</v>
      </c>
      <c r="L112" s="9" t="b">
        <f aca="false">FALSE()</f>
        <v>0</v>
      </c>
      <c r="M112" s="9" t="b">
        <f aca="false">FALSE()</f>
        <v>0</v>
      </c>
      <c r="N112" s="9" t="s">
        <v>997</v>
      </c>
      <c r="O112" s="9" t="n">
        <v>172039340</v>
      </c>
      <c r="P112" s="9" t="n">
        <v>0.913652</v>
      </c>
      <c r="Q112" s="9" t="n">
        <v>0.238378</v>
      </c>
      <c r="R112" s="9" t="s">
        <v>60</v>
      </c>
      <c r="S112" s="9" t="b">
        <f aca="false">TRUE()</f>
        <v>1</v>
      </c>
      <c r="T112" s="9" t="s">
        <v>96</v>
      </c>
      <c r="U112" s="9" t="s">
        <v>97</v>
      </c>
      <c r="V112" s="9" t="n">
        <v>345935</v>
      </c>
      <c r="W112" s="9" t="n">
        <v>2</v>
      </c>
      <c r="X112" s="9" t="n">
        <v>172904250</v>
      </c>
      <c r="Y112" s="9" t="s">
        <v>20</v>
      </c>
      <c r="Z112" s="9" t="s">
        <v>1151</v>
      </c>
      <c r="AA112" s="9" t="n">
        <v>29084</v>
      </c>
      <c r="AB112" s="9" t="s">
        <v>1152</v>
      </c>
      <c r="AC112" s="9" t="s">
        <v>71</v>
      </c>
      <c r="AD112" s="9" t="b">
        <f aca="false">TRUE()</f>
        <v>1</v>
      </c>
      <c r="AE112" s="9" t="s">
        <v>96</v>
      </c>
      <c r="AF112" s="9" t="s">
        <v>1000</v>
      </c>
      <c r="AG112" s="9" t="s">
        <v>97</v>
      </c>
      <c r="AH112" s="9" t="n">
        <v>2</v>
      </c>
      <c r="AI112" s="9" t="n">
        <v>1</v>
      </c>
      <c r="AJ112" s="9" t="b">
        <f aca="false">TRUE()</f>
        <v>1</v>
      </c>
      <c r="AK112" s="9" t="s">
        <v>1153</v>
      </c>
      <c r="AL112" s="9" t="s">
        <v>1154</v>
      </c>
      <c r="AM112" s="9" t="s">
        <v>1003</v>
      </c>
      <c r="AN112" s="9" t="s">
        <v>104</v>
      </c>
      <c r="AO112" s="9" t="s">
        <v>104</v>
      </c>
      <c r="AP112" s="9" t="s">
        <v>1155</v>
      </c>
      <c r="AQ112" s="9" t="n">
        <v>29084</v>
      </c>
      <c r="AR112" s="9" t="s">
        <v>1156</v>
      </c>
      <c r="AS112" s="9" t="n">
        <v>345935</v>
      </c>
      <c r="AT112" s="9" t="b">
        <f aca="false">TRUE()</f>
        <v>1</v>
      </c>
      <c r="AU112" s="9" t="s">
        <v>1157</v>
      </c>
    </row>
    <row r="113" customFormat="false" ht="13.5" hidden="false" customHeight="false" outlineLevel="0" collapsed="false">
      <c r="A113" s="9" t="s">
        <v>20</v>
      </c>
      <c r="B113" s="9" t="s">
        <v>1158</v>
      </c>
      <c r="C113" s="9" t="s">
        <v>92</v>
      </c>
      <c r="D113" s="9" t="s">
        <v>91</v>
      </c>
      <c r="E113" s="9" t="s">
        <v>92</v>
      </c>
      <c r="F113" s="9" t="s">
        <v>91</v>
      </c>
      <c r="G113" s="9" t="n">
        <v>-0.0895441114230579</v>
      </c>
      <c r="H113" s="9" t="n">
        <v>0.185414</v>
      </c>
      <c r="I113" s="9" t="s">
        <v>1159</v>
      </c>
      <c r="J113" s="9" t="n">
        <v>0.137152</v>
      </c>
      <c r="K113" s="9" t="b">
        <f aca="false">FALSE()</f>
        <v>0</v>
      </c>
      <c r="L113" s="9" t="b">
        <f aca="false">FALSE()</f>
        <v>0</v>
      </c>
      <c r="M113" s="9" t="b">
        <f aca="false">FALSE()</f>
        <v>0</v>
      </c>
      <c r="N113" s="9" t="s">
        <v>997</v>
      </c>
      <c r="O113" s="9" t="n">
        <v>172145462</v>
      </c>
      <c r="P113" s="9" t="n">
        <v>0.121147</v>
      </c>
      <c r="Q113" s="9" t="n">
        <v>0.119624</v>
      </c>
      <c r="R113" s="9" t="s">
        <v>60</v>
      </c>
      <c r="S113" s="9" t="b">
        <f aca="false">TRUE()</f>
        <v>1</v>
      </c>
      <c r="T113" s="9" t="s">
        <v>96</v>
      </c>
      <c r="U113" s="9" t="s">
        <v>97</v>
      </c>
      <c r="V113" s="9" t="n">
        <v>345935</v>
      </c>
      <c r="W113" s="9" t="n">
        <v>2</v>
      </c>
      <c r="X113" s="9" t="n">
        <v>173010190</v>
      </c>
      <c r="Y113" s="9" t="s">
        <v>20</v>
      </c>
      <c r="Z113" s="9" t="s">
        <v>1160</v>
      </c>
      <c r="AA113" s="9" t="n">
        <v>31354</v>
      </c>
      <c r="AB113" s="9" t="s">
        <v>1161</v>
      </c>
      <c r="AC113" s="9" t="s">
        <v>71</v>
      </c>
      <c r="AD113" s="9" t="b">
        <f aca="false">TRUE()</f>
        <v>1</v>
      </c>
      <c r="AE113" s="9" t="s">
        <v>96</v>
      </c>
      <c r="AF113" s="9" t="s">
        <v>1000</v>
      </c>
      <c r="AG113" s="9" t="s">
        <v>97</v>
      </c>
      <c r="AH113" s="9" t="n">
        <v>2</v>
      </c>
      <c r="AI113" s="9" t="n">
        <v>1</v>
      </c>
      <c r="AJ113" s="9" t="b">
        <f aca="false">TRUE()</f>
        <v>1</v>
      </c>
      <c r="AK113" s="9" t="s">
        <v>1162</v>
      </c>
      <c r="AL113" s="9" t="s">
        <v>1163</v>
      </c>
      <c r="AM113" s="9" t="s">
        <v>1003</v>
      </c>
      <c r="AN113" s="9" t="s">
        <v>104</v>
      </c>
      <c r="AO113" s="9" t="s">
        <v>104</v>
      </c>
      <c r="AP113" s="9" t="s">
        <v>1164</v>
      </c>
      <c r="AQ113" s="9" t="n">
        <v>31354</v>
      </c>
      <c r="AR113" s="9" t="s">
        <v>1165</v>
      </c>
      <c r="AS113" s="9" t="n">
        <v>345935</v>
      </c>
      <c r="AT113" s="9" t="b">
        <f aca="false">TRUE()</f>
        <v>1</v>
      </c>
      <c r="AU113" s="9" t="s">
        <v>1166</v>
      </c>
    </row>
    <row r="114" customFormat="false" ht="13.5" hidden="false" customHeight="false" outlineLevel="0" collapsed="false">
      <c r="A114" s="9" t="s">
        <v>24</v>
      </c>
      <c r="B114" s="9" t="s">
        <v>1167</v>
      </c>
      <c r="C114" s="9" t="s">
        <v>109</v>
      </c>
      <c r="D114" s="9" t="s">
        <v>92</v>
      </c>
      <c r="E114" s="9" t="s">
        <v>109</v>
      </c>
      <c r="F114" s="9" t="s">
        <v>92</v>
      </c>
      <c r="G114" s="9" t="s">
        <v>1168</v>
      </c>
      <c r="H114" s="9" t="n">
        <v>-0.00694175</v>
      </c>
      <c r="I114" s="9" t="s">
        <v>1169</v>
      </c>
      <c r="J114" s="9" t="n">
        <v>0.0714044</v>
      </c>
      <c r="K114" s="9" t="b">
        <f aca="false">FALSE()</f>
        <v>0</v>
      </c>
      <c r="L114" s="9" t="b">
        <f aca="false">TRUE()</f>
        <v>1</v>
      </c>
      <c r="M114" s="9" t="b">
        <f aca="false">FALSE()</f>
        <v>0</v>
      </c>
      <c r="N114" s="9" t="s">
        <v>1170</v>
      </c>
      <c r="O114" s="9" t="n">
        <v>18465758</v>
      </c>
      <c r="P114" s="9" t="n">
        <v>0.965717</v>
      </c>
      <c r="Q114" s="9" t="n">
        <v>0.161508</v>
      </c>
      <c r="R114" s="9" t="s">
        <v>60</v>
      </c>
      <c r="S114" s="9" t="b">
        <f aca="false">TRUE()</f>
        <v>1</v>
      </c>
      <c r="T114" s="9" t="s">
        <v>96</v>
      </c>
      <c r="U114" s="9" t="s">
        <v>97</v>
      </c>
      <c r="V114" s="9" t="n">
        <v>345935</v>
      </c>
      <c r="W114" s="9" t="n">
        <v>11</v>
      </c>
      <c r="X114" s="9" t="n">
        <v>18487305</v>
      </c>
      <c r="Y114" s="9" t="s">
        <v>24</v>
      </c>
      <c r="Z114" s="9" t="s">
        <v>1171</v>
      </c>
      <c r="AA114" s="9" t="n">
        <v>24780</v>
      </c>
      <c r="AB114" s="9" t="s">
        <v>1172</v>
      </c>
      <c r="AC114" s="9" t="s">
        <v>71</v>
      </c>
      <c r="AD114" s="9" t="b">
        <f aca="false">TRUE()</f>
        <v>1</v>
      </c>
      <c r="AE114" s="9" t="s">
        <v>96</v>
      </c>
      <c r="AF114" s="9" t="s">
        <v>1173</v>
      </c>
      <c r="AG114" s="9" t="s">
        <v>97</v>
      </c>
      <c r="AH114" s="9" t="n">
        <v>2</v>
      </c>
      <c r="AI114" s="9" t="n">
        <v>1</v>
      </c>
      <c r="AJ114" s="9" t="b">
        <f aca="false">TRUE()</f>
        <v>1</v>
      </c>
      <c r="AK114" s="9" t="s">
        <v>1174</v>
      </c>
      <c r="AL114" s="9" t="s">
        <v>1175</v>
      </c>
      <c r="AM114" s="9" t="s">
        <v>1176</v>
      </c>
      <c r="AN114" s="9" t="s">
        <v>104</v>
      </c>
      <c r="AO114" s="9" t="s">
        <v>104</v>
      </c>
      <c r="AP114" s="9" t="s">
        <v>1177</v>
      </c>
      <c r="AQ114" s="9" t="n">
        <v>24780</v>
      </c>
      <c r="AR114" s="9" t="s">
        <v>1178</v>
      </c>
      <c r="AS114" s="9" t="n">
        <v>345935</v>
      </c>
      <c r="AT114" s="9" t="b">
        <f aca="false">TRUE()</f>
        <v>1</v>
      </c>
      <c r="AU114" s="9" t="s">
        <v>1179</v>
      </c>
    </row>
    <row r="115" customFormat="false" ht="13.5" hidden="false" customHeight="false" outlineLevel="0" collapsed="false">
      <c r="A115" s="9" t="s">
        <v>24</v>
      </c>
      <c r="B115" s="9" t="s">
        <v>1180</v>
      </c>
      <c r="C115" s="9" t="s">
        <v>120</v>
      </c>
      <c r="D115" s="9" t="s">
        <v>109</v>
      </c>
      <c r="E115" s="9" t="s">
        <v>120</v>
      </c>
      <c r="F115" s="9" t="s">
        <v>109</v>
      </c>
      <c r="G115" s="9" t="n">
        <v>-0.0747671607747864</v>
      </c>
      <c r="H115" s="9" t="n">
        <v>-0.025358</v>
      </c>
      <c r="I115" s="9" t="s">
        <v>1181</v>
      </c>
      <c r="J115" s="9" t="n">
        <v>0.300075</v>
      </c>
      <c r="K115" s="9" t="b">
        <f aca="false">FALSE()</f>
        <v>0</v>
      </c>
      <c r="L115" s="9" t="b">
        <f aca="false">FALSE()</f>
        <v>0</v>
      </c>
      <c r="M115" s="9" t="b">
        <f aca="false">FALSE()</f>
        <v>0</v>
      </c>
      <c r="N115" s="9" t="s">
        <v>1170</v>
      </c>
      <c r="O115" s="9" t="n">
        <v>18465878</v>
      </c>
      <c r="P115" s="9" t="n">
        <v>0.778264</v>
      </c>
      <c r="Q115" s="9" t="n">
        <v>0.0900554</v>
      </c>
      <c r="R115" s="9" t="s">
        <v>60</v>
      </c>
      <c r="S115" s="9" t="b">
        <f aca="false">TRUE()</f>
        <v>1</v>
      </c>
      <c r="T115" s="9" t="s">
        <v>96</v>
      </c>
      <c r="U115" s="9" t="s">
        <v>97</v>
      </c>
      <c r="V115" s="9" t="n">
        <v>345935</v>
      </c>
      <c r="W115" s="9" t="n">
        <v>11</v>
      </c>
      <c r="X115" s="9" t="n">
        <v>18487425</v>
      </c>
      <c r="Y115" s="9" t="s">
        <v>24</v>
      </c>
      <c r="Z115" s="9" t="s">
        <v>1182</v>
      </c>
      <c r="AA115" s="9" t="n">
        <v>21073</v>
      </c>
      <c r="AB115" s="9" t="s">
        <v>1183</v>
      </c>
      <c r="AC115" s="9" t="s">
        <v>71</v>
      </c>
      <c r="AD115" s="9" t="b">
        <f aca="false">TRUE()</f>
        <v>1</v>
      </c>
      <c r="AE115" s="9" t="s">
        <v>96</v>
      </c>
      <c r="AF115" s="9" t="s">
        <v>1173</v>
      </c>
      <c r="AG115" s="9" t="s">
        <v>97</v>
      </c>
      <c r="AH115" s="9" t="n">
        <v>2</v>
      </c>
      <c r="AI115" s="9" t="n">
        <v>1</v>
      </c>
      <c r="AJ115" s="9" t="b">
        <f aca="false">TRUE()</f>
        <v>1</v>
      </c>
      <c r="AK115" s="9" t="s">
        <v>1184</v>
      </c>
      <c r="AL115" s="9" t="s">
        <v>1185</v>
      </c>
      <c r="AM115" s="9" t="s">
        <v>1176</v>
      </c>
      <c r="AN115" s="9" t="s">
        <v>104</v>
      </c>
      <c r="AO115" s="9" t="s">
        <v>104</v>
      </c>
      <c r="AP115" s="9" t="s">
        <v>1186</v>
      </c>
      <c r="AQ115" s="9" t="n">
        <v>21073</v>
      </c>
      <c r="AR115" s="9" t="s">
        <v>1187</v>
      </c>
      <c r="AS115" s="9" t="n">
        <v>345935</v>
      </c>
      <c r="AT115" s="9" t="b">
        <f aca="false">TRUE()</f>
        <v>1</v>
      </c>
      <c r="AU115" s="9" t="s">
        <v>1188</v>
      </c>
    </row>
    <row r="116" customFormat="false" ht="13.5" hidden="false" customHeight="false" outlineLevel="0" collapsed="false">
      <c r="A116" s="9" t="s">
        <v>24</v>
      </c>
      <c r="B116" s="9" t="s">
        <v>1189</v>
      </c>
      <c r="C116" s="9" t="s">
        <v>91</v>
      </c>
      <c r="D116" s="9" t="s">
        <v>92</v>
      </c>
      <c r="E116" s="9" t="s">
        <v>91</v>
      </c>
      <c r="F116" s="9" t="s">
        <v>92</v>
      </c>
      <c r="G116" s="9" t="n">
        <v>-0.281619990068511</v>
      </c>
      <c r="H116" s="9" t="n">
        <v>-0.0655638</v>
      </c>
      <c r="I116" s="9" t="s">
        <v>1190</v>
      </c>
      <c r="J116" s="9" t="n">
        <v>0.0162286</v>
      </c>
      <c r="K116" s="9" t="b">
        <f aca="false">FALSE()</f>
        <v>0</v>
      </c>
      <c r="L116" s="9" t="b">
        <f aca="false">FALSE()</f>
        <v>0</v>
      </c>
      <c r="M116" s="9" t="b">
        <f aca="false">FALSE()</f>
        <v>0</v>
      </c>
      <c r="N116" s="9" t="s">
        <v>1170</v>
      </c>
      <c r="O116" s="9" t="n">
        <v>18495250</v>
      </c>
      <c r="P116" s="9" t="n">
        <v>0.840127</v>
      </c>
      <c r="Q116" s="9" t="n">
        <v>0.325007</v>
      </c>
      <c r="R116" s="9" t="s">
        <v>60</v>
      </c>
      <c r="S116" s="9" t="b">
        <f aca="false">TRUE()</f>
        <v>1</v>
      </c>
      <c r="T116" s="9" t="s">
        <v>96</v>
      </c>
      <c r="U116" s="9" t="s">
        <v>97</v>
      </c>
      <c r="V116" s="9" t="n">
        <v>345935</v>
      </c>
      <c r="W116" s="9" t="n">
        <v>11</v>
      </c>
      <c r="X116" s="9" t="n">
        <v>18516797</v>
      </c>
      <c r="Y116" s="9" t="s">
        <v>24</v>
      </c>
      <c r="Z116" s="9" t="s">
        <v>1191</v>
      </c>
      <c r="AA116" s="9" t="n">
        <v>20001</v>
      </c>
      <c r="AB116" s="9" t="s">
        <v>1192</v>
      </c>
      <c r="AC116" s="9" t="s">
        <v>71</v>
      </c>
      <c r="AD116" s="9" t="b">
        <f aca="false">TRUE()</f>
        <v>1</v>
      </c>
      <c r="AE116" s="9" t="s">
        <v>96</v>
      </c>
      <c r="AF116" s="9" t="s">
        <v>1173</v>
      </c>
      <c r="AG116" s="9" t="s">
        <v>97</v>
      </c>
      <c r="AH116" s="9" t="n">
        <v>2</v>
      </c>
      <c r="AI116" s="9" t="n">
        <v>1</v>
      </c>
      <c r="AJ116" s="9" t="b">
        <f aca="false">TRUE()</f>
        <v>1</v>
      </c>
      <c r="AK116" s="9" t="s">
        <v>1193</v>
      </c>
      <c r="AL116" s="9" t="s">
        <v>1194</v>
      </c>
      <c r="AM116" s="9" t="s">
        <v>1176</v>
      </c>
      <c r="AN116" s="9" t="s">
        <v>104</v>
      </c>
      <c r="AO116" s="9" t="s">
        <v>104</v>
      </c>
      <c r="AP116" s="9" t="s">
        <v>1195</v>
      </c>
      <c r="AQ116" s="9" t="n">
        <v>20001</v>
      </c>
      <c r="AR116" s="9" t="s">
        <v>1196</v>
      </c>
      <c r="AS116" s="9" t="n">
        <v>345935</v>
      </c>
      <c r="AT116" s="9" t="b">
        <f aca="false">TRUE()</f>
        <v>1</v>
      </c>
      <c r="AU116" s="9" t="s">
        <v>1197</v>
      </c>
    </row>
    <row r="117" customFormat="false" ht="13.5" hidden="false" customHeight="false" outlineLevel="0" collapsed="false">
      <c r="A117" s="9" t="s">
        <v>24</v>
      </c>
      <c r="B117" s="9" t="s">
        <v>1198</v>
      </c>
      <c r="C117" s="9" t="s">
        <v>109</v>
      </c>
      <c r="D117" s="9" t="s">
        <v>91</v>
      </c>
      <c r="E117" s="9" t="s">
        <v>109</v>
      </c>
      <c r="F117" s="9" t="s">
        <v>91</v>
      </c>
      <c r="G117" s="9" t="s">
        <v>1199</v>
      </c>
      <c r="H117" s="9" t="n">
        <v>0.0771382</v>
      </c>
      <c r="I117" s="9" t="s">
        <v>1200</v>
      </c>
      <c r="J117" s="9" t="n">
        <v>0.348465</v>
      </c>
      <c r="K117" s="9" t="b">
        <f aca="false">FALSE()</f>
        <v>0</v>
      </c>
      <c r="L117" s="9" t="b">
        <f aca="false">FALSE()</f>
        <v>0</v>
      </c>
      <c r="M117" s="9" t="b">
        <f aca="false">FALSE()</f>
        <v>0</v>
      </c>
      <c r="N117" s="9" t="s">
        <v>1170</v>
      </c>
      <c r="O117" s="9" t="n">
        <v>18393510</v>
      </c>
      <c r="P117" s="9" t="n">
        <v>0.370387</v>
      </c>
      <c r="Q117" s="9" t="n">
        <v>0.0861158</v>
      </c>
      <c r="R117" s="9" t="s">
        <v>60</v>
      </c>
      <c r="S117" s="9" t="b">
        <f aca="false">TRUE()</f>
        <v>1</v>
      </c>
      <c r="T117" s="9" t="s">
        <v>96</v>
      </c>
      <c r="U117" s="9" t="s">
        <v>97</v>
      </c>
      <c r="V117" s="9" t="n">
        <v>345935</v>
      </c>
      <c r="W117" s="9" t="n">
        <v>11</v>
      </c>
      <c r="X117" s="9" t="n">
        <v>18415057</v>
      </c>
      <c r="Y117" s="9" t="s">
        <v>24</v>
      </c>
      <c r="Z117" s="9" t="s">
        <v>1201</v>
      </c>
      <c r="AA117" s="9" t="n">
        <v>25321</v>
      </c>
      <c r="AB117" s="9" t="s">
        <v>1202</v>
      </c>
      <c r="AC117" s="9" t="s">
        <v>71</v>
      </c>
      <c r="AD117" s="9" t="b">
        <f aca="false">TRUE()</f>
        <v>1</v>
      </c>
      <c r="AE117" s="9" t="s">
        <v>96</v>
      </c>
      <c r="AF117" s="9" t="s">
        <v>1173</v>
      </c>
      <c r="AG117" s="9" t="s">
        <v>97</v>
      </c>
      <c r="AH117" s="9" t="n">
        <v>2</v>
      </c>
      <c r="AI117" s="9" t="n">
        <v>1</v>
      </c>
      <c r="AJ117" s="9" t="b">
        <f aca="false">TRUE()</f>
        <v>1</v>
      </c>
      <c r="AK117" s="9" t="s">
        <v>1203</v>
      </c>
      <c r="AL117" s="9" t="s">
        <v>1204</v>
      </c>
      <c r="AM117" s="9" t="s">
        <v>1176</v>
      </c>
      <c r="AN117" s="9" t="s">
        <v>104</v>
      </c>
      <c r="AO117" s="9" t="s">
        <v>104</v>
      </c>
      <c r="AP117" s="9" t="s">
        <v>1205</v>
      </c>
      <c r="AQ117" s="9" t="n">
        <v>25321</v>
      </c>
      <c r="AR117" s="9" t="s">
        <v>1206</v>
      </c>
      <c r="AS117" s="9" t="n">
        <v>345935</v>
      </c>
      <c r="AT117" s="9" t="b">
        <f aca="false">TRUE()</f>
        <v>1</v>
      </c>
      <c r="AU117" s="9" t="s">
        <v>1207</v>
      </c>
    </row>
    <row r="118" customFormat="false" ht="13.5" hidden="false" customHeight="false" outlineLevel="0" collapsed="false">
      <c r="A118" s="9" t="s">
        <v>24</v>
      </c>
      <c r="B118" s="9" t="s">
        <v>1208</v>
      </c>
      <c r="C118" s="9" t="s">
        <v>91</v>
      </c>
      <c r="D118" s="9" t="s">
        <v>92</v>
      </c>
      <c r="E118" s="9" t="s">
        <v>91</v>
      </c>
      <c r="F118" s="9" t="s">
        <v>92</v>
      </c>
      <c r="G118" s="9" t="s">
        <v>1209</v>
      </c>
      <c r="H118" s="9" t="n">
        <v>-0.135534</v>
      </c>
      <c r="I118" s="9" t="s">
        <v>1210</v>
      </c>
      <c r="J118" s="9" t="n">
        <v>0.119338</v>
      </c>
      <c r="K118" s="9" t="b">
        <f aca="false">FALSE()</f>
        <v>0</v>
      </c>
      <c r="L118" s="9" t="b">
        <f aca="false">FALSE()</f>
        <v>0</v>
      </c>
      <c r="M118" s="9" t="b">
        <f aca="false">FALSE()</f>
        <v>0</v>
      </c>
      <c r="N118" s="9" t="s">
        <v>1170</v>
      </c>
      <c r="O118" s="9" t="n">
        <v>18686358</v>
      </c>
      <c r="P118" s="9" t="n">
        <v>0.292574</v>
      </c>
      <c r="Q118" s="9" t="n">
        <v>0.128774</v>
      </c>
      <c r="R118" s="9" t="s">
        <v>60</v>
      </c>
      <c r="S118" s="9" t="b">
        <f aca="false">TRUE()</f>
        <v>1</v>
      </c>
      <c r="T118" s="9" t="s">
        <v>96</v>
      </c>
      <c r="U118" s="9" t="s">
        <v>97</v>
      </c>
      <c r="V118" s="9" t="n">
        <v>345935</v>
      </c>
      <c r="W118" s="9" t="n">
        <v>11</v>
      </c>
      <c r="X118" s="9" t="n">
        <v>18707905</v>
      </c>
      <c r="Y118" s="9" t="s">
        <v>24</v>
      </c>
      <c r="Z118" s="9" t="s">
        <v>1211</v>
      </c>
      <c r="AA118" s="9" t="n">
        <v>25118</v>
      </c>
      <c r="AB118" s="9" t="s">
        <v>1212</v>
      </c>
      <c r="AC118" s="9" t="s">
        <v>71</v>
      </c>
      <c r="AD118" s="9" t="b">
        <f aca="false">TRUE()</f>
        <v>1</v>
      </c>
      <c r="AE118" s="9" t="s">
        <v>96</v>
      </c>
      <c r="AF118" s="9" t="s">
        <v>1173</v>
      </c>
      <c r="AG118" s="9" t="s">
        <v>97</v>
      </c>
      <c r="AH118" s="9" t="n">
        <v>2</v>
      </c>
      <c r="AI118" s="9" t="n">
        <v>1</v>
      </c>
      <c r="AJ118" s="9" t="b">
        <f aca="false">TRUE()</f>
        <v>1</v>
      </c>
      <c r="AK118" s="9" t="s">
        <v>1213</v>
      </c>
      <c r="AL118" s="9" t="s">
        <v>1214</v>
      </c>
      <c r="AM118" s="9" t="s">
        <v>1176</v>
      </c>
      <c r="AN118" s="9" t="s">
        <v>104</v>
      </c>
      <c r="AO118" s="9" t="s">
        <v>104</v>
      </c>
      <c r="AP118" s="9" t="s">
        <v>1215</v>
      </c>
      <c r="AQ118" s="9" t="n">
        <v>25118</v>
      </c>
      <c r="AR118" s="9" t="s">
        <v>1216</v>
      </c>
      <c r="AS118" s="9" t="n">
        <v>345935</v>
      </c>
      <c r="AT118" s="9" t="b">
        <f aca="false">TRUE()</f>
        <v>1</v>
      </c>
      <c r="AU118" s="9" t="s">
        <v>1217</v>
      </c>
    </row>
    <row r="119" customFormat="false" ht="13.5" hidden="false" customHeight="false" outlineLevel="0" collapsed="false">
      <c r="A119" s="9" t="s">
        <v>28</v>
      </c>
      <c r="B119" s="9" t="s">
        <v>1218</v>
      </c>
      <c r="C119" s="9" t="s">
        <v>120</v>
      </c>
      <c r="D119" s="9" t="s">
        <v>109</v>
      </c>
      <c r="E119" s="9" t="s">
        <v>120</v>
      </c>
      <c r="F119" s="9" t="s">
        <v>109</v>
      </c>
      <c r="G119" s="9" t="n">
        <v>-0.530940334477115</v>
      </c>
      <c r="H119" s="9" t="n">
        <v>-0.193531</v>
      </c>
      <c r="I119" s="9" t="s">
        <v>1219</v>
      </c>
      <c r="J119" s="9" t="n">
        <v>0.0212708</v>
      </c>
      <c r="K119" s="9" t="b">
        <f aca="false">FALSE()</f>
        <v>0</v>
      </c>
      <c r="L119" s="9" t="b">
        <f aca="false">FALSE()</f>
        <v>0</v>
      </c>
      <c r="M119" s="9" t="b">
        <f aca="false">FALSE()</f>
        <v>0</v>
      </c>
      <c r="N119" s="9" t="s">
        <v>1220</v>
      </c>
      <c r="O119" s="9" t="n">
        <v>97323063</v>
      </c>
      <c r="P119" s="9" t="n">
        <v>0.485392</v>
      </c>
      <c r="Q119" s="9" t="n">
        <v>0.277401</v>
      </c>
      <c r="R119" s="9" t="s">
        <v>60</v>
      </c>
      <c r="S119" s="9" t="b">
        <f aca="false">TRUE()</f>
        <v>1</v>
      </c>
      <c r="T119" s="9" t="s">
        <v>96</v>
      </c>
      <c r="U119" s="9" t="s">
        <v>97</v>
      </c>
      <c r="V119" s="9" t="n">
        <v>345935</v>
      </c>
      <c r="W119" s="9" t="n">
        <v>10</v>
      </c>
      <c r="X119" s="9" t="n">
        <v>99082820</v>
      </c>
      <c r="Y119" s="9" t="s">
        <v>28</v>
      </c>
      <c r="Z119" s="9" t="s">
        <v>1221</v>
      </c>
      <c r="AA119" s="9" t="n">
        <v>5307</v>
      </c>
      <c r="AB119" s="9" t="s">
        <v>1222</v>
      </c>
      <c r="AC119" s="9" t="s">
        <v>71</v>
      </c>
      <c r="AD119" s="9" t="b">
        <f aca="false">TRUE()</f>
        <v>1</v>
      </c>
      <c r="AE119" s="9" t="s">
        <v>96</v>
      </c>
      <c r="AF119" s="9" t="s">
        <v>1223</v>
      </c>
      <c r="AG119" s="9" t="s">
        <v>97</v>
      </c>
      <c r="AH119" s="9" t="n">
        <v>2</v>
      </c>
      <c r="AI119" s="9" t="n">
        <v>1</v>
      </c>
      <c r="AJ119" s="9" t="b">
        <f aca="false">TRUE()</f>
        <v>1</v>
      </c>
      <c r="AK119" s="9" t="s">
        <v>1224</v>
      </c>
      <c r="AL119" s="9" t="s">
        <v>1225</v>
      </c>
      <c r="AM119" s="9" t="s">
        <v>1226</v>
      </c>
      <c r="AN119" s="9" t="s">
        <v>104</v>
      </c>
      <c r="AO119" s="9" t="s">
        <v>104</v>
      </c>
      <c r="AP119" s="9" t="s">
        <v>1227</v>
      </c>
      <c r="AQ119" s="9" t="n">
        <v>5307</v>
      </c>
      <c r="AR119" s="9" t="s">
        <v>1228</v>
      </c>
      <c r="AS119" s="9" t="n">
        <v>345935</v>
      </c>
      <c r="AT119" s="9" t="b">
        <f aca="false">TRUE()</f>
        <v>1</v>
      </c>
      <c r="AU119" s="9" t="s">
        <v>1229</v>
      </c>
    </row>
    <row r="120" customFormat="false" ht="13.5" hidden="false" customHeight="false" outlineLevel="0" collapsed="false">
      <c r="A120" s="9" t="s">
        <v>28</v>
      </c>
      <c r="B120" s="9" t="s">
        <v>1230</v>
      </c>
      <c r="C120" s="9" t="s">
        <v>109</v>
      </c>
      <c r="D120" s="9" t="s">
        <v>91</v>
      </c>
      <c r="E120" s="9" t="s">
        <v>109</v>
      </c>
      <c r="F120" s="9" t="s">
        <v>91</v>
      </c>
      <c r="G120" s="9" t="s">
        <v>1231</v>
      </c>
      <c r="H120" s="9" t="n">
        <v>0.624901</v>
      </c>
      <c r="I120" s="9" t="s">
        <v>1232</v>
      </c>
      <c r="J120" s="9" t="n">
        <v>0.0246558</v>
      </c>
      <c r="K120" s="9" t="b">
        <f aca="false">FALSE()</f>
        <v>0</v>
      </c>
      <c r="L120" s="9" t="b">
        <f aca="false">FALSE()</f>
        <v>0</v>
      </c>
      <c r="M120" s="9" t="b">
        <f aca="false">FALSE()</f>
        <v>0</v>
      </c>
      <c r="N120" s="9" t="s">
        <v>1220</v>
      </c>
      <c r="O120" s="9" t="n">
        <v>97293011</v>
      </c>
      <c r="P120" s="9" t="n">
        <v>0.00292954</v>
      </c>
      <c r="Q120" s="9" t="n">
        <v>0.210048</v>
      </c>
      <c r="R120" s="9" t="s">
        <v>60</v>
      </c>
      <c r="S120" s="9" t="b">
        <f aca="false">TRUE()</f>
        <v>1</v>
      </c>
      <c r="T120" s="9" t="s">
        <v>96</v>
      </c>
      <c r="U120" s="9" t="s">
        <v>97</v>
      </c>
      <c r="V120" s="9" t="n">
        <v>345935</v>
      </c>
      <c r="W120" s="9" t="n">
        <v>10</v>
      </c>
      <c r="X120" s="9" t="n">
        <v>99052768</v>
      </c>
      <c r="Y120" s="9" t="s">
        <v>28</v>
      </c>
      <c r="Z120" s="9" t="s">
        <v>1233</v>
      </c>
      <c r="AA120" s="9" t="n">
        <v>6419</v>
      </c>
      <c r="AB120" s="9" t="s">
        <v>1234</v>
      </c>
      <c r="AC120" s="9" t="s">
        <v>71</v>
      </c>
      <c r="AD120" s="9" t="b">
        <f aca="false">TRUE()</f>
        <v>1</v>
      </c>
      <c r="AE120" s="9" t="s">
        <v>96</v>
      </c>
      <c r="AF120" s="9" t="s">
        <v>1223</v>
      </c>
      <c r="AG120" s="9" t="s">
        <v>97</v>
      </c>
      <c r="AH120" s="9" t="n">
        <v>2</v>
      </c>
      <c r="AI120" s="9" t="n">
        <v>1</v>
      </c>
      <c r="AJ120" s="9" t="b">
        <f aca="false">TRUE()</f>
        <v>1</v>
      </c>
      <c r="AK120" s="9" t="s">
        <v>1235</v>
      </c>
      <c r="AL120" s="9" t="s">
        <v>1236</v>
      </c>
      <c r="AM120" s="9" t="s">
        <v>1226</v>
      </c>
      <c r="AN120" s="9" t="s">
        <v>104</v>
      </c>
      <c r="AO120" s="9" t="s">
        <v>104</v>
      </c>
      <c r="AP120" s="9" t="s">
        <v>1237</v>
      </c>
      <c r="AQ120" s="9" t="n">
        <v>6419</v>
      </c>
      <c r="AR120" s="9" t="s">
        <v>1238</v>
      </c>
      <c r="AS120" s="9" t="n">
        <v>345935</v>
      </c>
      <c r="AT120" s="9" t="b">
        <f aca="false">TRUE()</f>
        <v>1</v>
      </c>
      <c r="AU120" s="9" t="s">
        <v>1239</v>
      </c>
    </row>
    <row r="121" customFormat="false" ht="13.5" hidden="false" customHeight="false" outlineLevel="0" collapsed="false">
      <c r="A121" s="9" t="s">
        <v>28</v>
      </c>
      <c r="B121" s="9" t="s">
        <v>1240</v>
      </c>
      <c r="C121" s="9" t="s">
        <v>92</v>
      </c>
      <c r="D121" s="9" t="s">
        <v>91</v>
      </c>
      <c r="E121" s="9" t="s">
        <v>92</v>
      </c>
      <c r="F121" s="9" t="s">
        <v>91</v>
      </c>
      <c r="G121" s="9" t="s">
        <v>1241</v>
      </c>
      <c r="H121" s="9" t="n">
        <v>-0.00220631</v>
      </c>
      <c r="I121" s="9" t="s">
        <v>1242</v>
      </c>
      <c r="J121" s="9" t="n">
        <v>0.491093</v>
      </c>
      <c r="K121" s="9" t="b">
        <f aca="false">FALSE()</f>
        <v>0</v>
      </c>
      <c r="L121" s="9" t="b">
        <f aca="false">FALSE()</f>
        <v>0</v>
      </c>
      <c r="M121" s="9" t="b">
        <f aca="false">FALSE()</f>
        <v>0</v>
      </c>
      <c r="N121" s="9" t="s">
        <v>1220</v>
      </c>
      <c r="O121" s="9" t="n">
        <v>97496999</v>
      </c>
      <c r="P121" s="9" t="n">
        <v>0.978516</v>
      </c>
      <c r="Q121" s="9" t="n">
        <v>0.0819285</v>
      </c>
      <c r="R121" s="9" t="s">
        <v>60</v>
      </c>
      <c r="S121" s="9" t="b">
        <f aca="false">TRUE()</f>
        <v>1</v>
      </c>
      <c r="T121" s="9" t="s">
        <v>96</v>
      </c>
      <c r="U121" s="9" t="s">
        <v>97</v>
      </c>
      <c r="V121" s="9" t="n">
        <v>345935</v>
      </c>
      <c r="W121" s="9" t="n">
        <v>10</v>
      </c>
      <c r="X121" s="9" t="n">
        <v>99256756</v>
      </c>
      <c r="Y121" s="9" t="s">
        <v>28</v>
      </c>
      <c r="Z121" s="9" t="s">
        <v>1243</v>
      </c>
      <c r="AA121" s="9" t="n">
        <v>6417</v>
      </c>
      <c r="AB121" s="9" t="s">
        <v>1244</v>
      </c>
      <c r="AC121" s="9" t="s">
        <v>71</v>
      </c>
      <c r="AD121" s="9" t="b">
        <f aca="false">TRUE()</f>
        <v>1</v>
      </c>
      <c r="AE121" s="9" t="s">
        <v>96</v>
      </c>
      <c r="AF121" s="9" t="s">
        <v>1223</v>
      </c>
      <c r="AG121" s="9" t="s">
        <v>97</v>
      </c>
      <c r="AH121" s="9" t="n">
        <v>2</v>
      </c>
      <c r="AI121" s="9" t="n">
        <v>1</v>
      </c>
      <c r="AJ121" s="9" t="b">
        <f aca="false">TRUE()</f>
        <v>1</v>
      </c>
      <c r="AK121" s="9" t="s">
        <v>1245</v>
      </c>
      <c r="AL121" s="9" t="s">
        <v>1246</v>
      </c>
      <c r="AM121" s="9" t="s">
        <v>1226</v>
      </c>
      <c r="AN121" s="9" t="s">
        <v>104</v>
      </c>
      <c r="AO121" s="9" t="s">
        <v>104</v>
      </c>
      <c r="AP121" s="9" t="s">
        <v>1247</v>
      </c>
      <c r="AQ121" s="9" t="n">
        <v>6417</v>
      </c>
      <c r="AR121" s="9" t="s">
        <v>1248</v>
      </c>
      <c r="AS121" s="9" t="n">
        <v>345935</v>
      </c>
      <c r="AT121" s="9" t="b">
        <f aca="false">TRUE()</f>
        <v>1</v>
      </c>
      <c r="AU121" s="9" t="s">
        <v>1249</v>
      </c>
    </row>
    <row r="122" customFormat="false" ht="13.5" hidden="false" customHeight="false" outlineLevel="0" collapsed="false">
      <c r="A122" s="9" t="s">
        <v>28</v>
      </c>
      <c r="B122" s="9" t="s">
        <v>1250</v>
      </c>
      <c r="C122" s="9" t="s">
        <v>120</v>
      </c>
      <c r="D122" s="9" t="s">
        <v>109</v>
      </c>
      <c r="E122" s="9" t="s">
        <v>120</v>
      </c>
      <c r="F122" s="9" t="s">
        <v>109</v>
      </c>
      <c r="G122" s="9" t="n">
        <v>-0.252281957866137</v>
      </c>
      <c r="H122" s="9" t="n">
        <v>-0.150338</v>
      </c>
      <c r="I122" s="9" t="s">
        <v>1251</v>
      </c>
      <c r="J122" s="9" t="n">
        <v>0.0280265</v>
      </c>
      <c r="K122" s="9" t="b">
        <f aca="false">FALSE()</f>
        <v>0</v>
      </c>
      <c r="L122" s="9" t="b">
        <f aca="false">FALSE()</f>
        <v>0</v>
      </c>
      <c r="M122" s="9" t="b">
        <f aca="false">FALSE()</f>
        <v>0</v>
      </c>
      <c r="N122" s="9" t="s">
        <v>1220</v>
      </c>
      <c r="O122" s="9" t="n">
        <v>97396537</v>
      </c>
      <c r="P122" s="9" t="n">
        <v>0.552556</v>
      </c>
      <c r="Q122" s="9" t="n">
        <v>0.253122</v>
      </c>
      <c r="R122" s="9" t="s">
        <v>60</v>
      </c>
      <c r="S122" s="9" t="b">
        <f aca="false">TRUE()</f>
        <v>1</v>
      </c>
      <c r="T122" s="9" t="s">
        <v>96</v>
      </c>
      <c r="U122" s="9" t="s">
        <v>97</v>
      </c>
      <c r="V122" s="9" t="n">
        <v>345935</v>
      </c>
      <c r="W122" s="9" t="n">
        <v>10</v>
      </c>
      <c r="X122" s="9" t="n">
        <v>99156294</v>
      </c>
      <c r="Y122" s="9" t="s">
        <v>28</v>
      </c>
      <c r="Z122" s="9" t="s">
        <v>1252</v>
      </c>
      <c r="AA122" s="9" t="n">
        <v>6421</v>
      </c>
      <c r="AB122" s="9" t="s">
        <v>1253</v>
      </c>
      <c r="AC122" s="9" t="s">
        <v>71</v>
      </c>
      <c r="AD122" s="9" t="b">
        <f aca="false">TRUE()</f>
        <v>1</v>
      </c>
      <c r="AE122" s="9" t="s">
        <v>96</v>
      </c>
      <c r="AF122" s="9" t="s">
        <v>1223</v>
      </c>
      <c r="AG122" s="9" t="s">
        <v>97</v>
      </c>
      <c r="AH122" s="9" t="n">
        <v>2</v>
      </c>
      <c r="AI122" s="9" t="n">
        <v>1</v>
      </c>
      <c r="AJ122" s="9" t="b">
        <f aca="false">TRUE()</f>
        <v>1</v>
      </c>
      <c r="AK122" s="9" t="s">
        <v>1254</v>
      </c>
      <c r="AL122" s="9" t="s">
        <v>1255</v>
      </c>
      <c r="AM122" s="9" t="s">
        <v>1226</v>
      </c>
      <c r="AN122" s="9" t="s">
        <v>104</v>
      </c>
      <c r="AO122" s="9" t="s">
        <v>104</v>
      </c>
      <c r="AP122" s="9" t="s">
        <v>1256</v>
      </c>
      <c r="AQ122" s="9" t="n">
        <v>6421</v>
      </c>
      <c r="AR122" s="9" t="s">
        <v>1257</v>
      </c>
      <c r="AS122" s="9" t="n">
        <v>345935</v>
      </c>
      <c r="AT122" s="9" t="b">
        <f aca="false">TRUE()</f>
        <v>1</v>
      </c>
      <c r="AU122" s="9" t="s">
        <v>1258</v>
      </c>
    </row>
    <row r="123" customFormat="false" ht="13.5" hidden="false" customHeight="false" outlineLevel="0" collapsed="false">
      <c r="A123" s="9" t="s">
        <v>28</v>
      </c>
      <c r="B123" s="9" t="s">
        <v>1259</v>
      </c>
      <c r="C123" s="9" t="s">
        <v>92</v>
      </c>
      <c r="D123" s="9" t="s">
        <v>91</v>
      </c>
      <c r="E123" s="9" t="s">
        <v>92</v>
      </c>
      <c r="F123" s="9" t="s">
        <v>91</v>
      </c>
      <c r="G123" s="9" t="n">
        <v>-0.233161853942431</v>
      </c>
      <c r="H123" s="9" t="n">
        <v>-0.16867</v>
      </c>
      <c r="I123" s="9" t="s">
        <v>1260</v>
      </c>
      <c r="J123" s="9" t="n">
        <v>0.140049</v>
      </c>
      <c r="K123" s="9" t="b">
        <f aca="false">FALSE()</f>
        <v>0</v>
      </c>
      <c r="L123" s="9" t="b">
        <f aca="false">FALSE()</f>
        <v>0</v>
      </c>
      <c r="M123" s="9" t="b">
        <f aca="false">FALSE()</f>
        <v>0</v>
      </c>
      <c r="N123" s="9" t="s">
        <v>1220</v>
      </c>
      <c r="O123" s="9" t="n">
        <v>97686668</v>
      </c>
      <c r="P123" s="9" t="n">
        <v>0.153118</v>
      </c>
      <c r="Q123" s="9" t="n">
        <v>0.118066</v>
      </c>
      <c r="R123" s="9" t="s">
        <v>60</v>
      </c>
      <c r="S123" s="9" t="b">
        <f aca="false">TRUE()</f>
        <v>1</v>
      </c>
      <c r="T123" s="9" t="s">
        <v>96</v>
      </c>
      <c r="U123" s="9" t="s">
        <v>97</v>
      </c>
      <c r="V123" s="9" t="n">
        <v>345935</v>
      </c>
      <c r="W123" s="9" t="n">
        <v>10</v>
      </c>
      <c r="X123" s="9" t="n">
        <v>99446425</v>
      </c>
      <c r="Y123" s="9" t="s">
        <v>28</v>
      </c>
      <c r="Z123" s="9" t="s">
        <v>1261</v>
      </c>
      <c r="AA123" s="9" t="n">
        <v>6421</v>
      </c>
      <c r="AB123" s="9" t="s">
        <v>1262</v>
      </c>
      <c r="AC123" s="9" t="s">
        <v>71</v>
      </c>
      <c r="AD123" s="9" t="b">
        <f aca="false">TRUE()</f>
        <v>1</v>
      </c>
      <c r="AE123" s="9" t="s">
        <v>96</v>
      </c>
      <c r="AF123" s="9" t="s">
        <v>1223</v>
      </c>
      <c r="AG123" s="9" t="s">
        <v>97</v>
      </c>
      <c r="AH123" s="9" t="n">
        <v>2</v>
      </c>
      <c r="AI123" s="9" t="n">
        <v>1</v>
      </c>
      <c r="AJ123" s="9" t="b">
        <f aca="false">TRUE()</f>
        <v>1</v>
      </c>
      <c r="AK123" s="9" t="s">
        <v>1263</v>
      </c>
      <c r="AL123" s="9" t="s">
        <v>1264</v>
      </c>
      <c r="AM123" s="9" t="s">
        <v>1226</v>
      </c>
      <c r="AN123" s="9" t="s">
        <v>104</v>
      </c>
      <c r="AO123" s="9" t="s">
        <v>104</v>
      </c>
      <c r="AP123" s="9" t="s">
        <v>1265</v>
      </c>
      <c r="AQ123" s="9" t="n">
        <v>6421</v>
      </c>
      <c r="AR123" s="9" t="s">
        <v>1266</v>
      </c>
      <c r="AS123" s="9" t="n">
        <v>345935</v>
      </c>
      <c r="AT123" s="9" t="b">
        <f aca="false">TRUE()</f>
        <v>1</v>
      </c>
      <c r="AU123" s="9" t="s">
        <v>1267</v>
      </c>
    </row>
    <row r="124" customFormat="false" ht="13.5" hidden="false" customHeight="false" outlineLevel="0" collapsed="false">
      <c r="A124" s="9" t="s">
        <v>28</v>
      </c>
      <c r="B124" s="9" t="s">
        <v>1268</v>
      </c>
      <c r="C124" s="9" t="s">
        <v>91</v>
      </c>
      <c r="D124" s="9" t="s">
        <v>92</v>
      </c>
      <c r="E124" s="9" t="s">
        <v>91</v>
      </c>
      <c r="F124" s="9" t="s">
        <v>92</v>
      </c>
      <c r="G124" s="9" t="n">
        <v>-1.06022939559823</v>
      </c>
      <c r="H124" s="9" t="n">
        <v>-0.209314</v>
      </c>
      <c r="I124" s="9" t="s">
        <v>1269</v>
      </c>
      <c r="J124" s="9" t="n">
        <v>0.0539332</v>
      </c>
      <c r="K124" s="9" t="b">
        <f aca="false">FALSE()</f>
        <v>0</v>
      </c>
      <c r="L124" s="9" t="b">
        <f aca="false">FALSE()</f>
        <v>0</v>
      </c>
      <c r="M124" s="9" t="b">
        <f aca="false">FALSE()</f>
        <v>0</v>
      </c>
      <c r="N124" s="9" t="s">
        <v>1220</v>
      </c>
      <c r="O124" s="9" t="n">
        <v>97430733</v>
      </c>
      <c r="P124" s="9" t="n">
        <v>0.253782</v>
      </c>
      <c r="Q124" s="9" t="n">
        <v>0.183414</v>
      </c>
      <c r="R124" s="9" t="s">
        <v>60</v>
      </c>
      <c r="S124" s="9" t="b">
        <f aca="false">TRUE()</f>
        <v>1</v>
      </c>
      <c r="T124" s="9" t="s">
        <v>96</v>
      </c>
      <c r="U124" s="9" t="s">
        <v>97</v>
      </c>
      <c r="V124" s="9" t="n">
        <v>345935</v>
      </c>
      <c r="W124" s="9" t="n">
        <v>10</v>
      </c>
      <c r="X124" s="9" t="n">
        <v>99190490</v>
      </c>
      <c r="Y124" s="9" t="s">
        <v>28</v>
      </c>
      <c r="Z124" s="9" t="s">
        <v>1270</v>
      </c>
      <c r="AA124" s="9" t="n">
        <v>6421</v>
      </c>
      <c r="AB124" s="9" t="s">
        <v>1271</v>
      </c>
      <c r="AC124" s="9" t="s">
        <v>71</v>
      </c>
      <c r="AD124" s="9" t="b">
        <f aca="false">TRUE()</f>
        <v>1</v>
      </c>
      <c r="AE124" s="9" t="s">
        <v>96</v>
      </c>
      <c r="AF124" s="9" t="s">
        <v>1223</v>
      </c>
      <c r="AG124" s="9" t="s">
        <v>97</v>
      </c>
      <c r="AH124" s="9" t="n">
        <v>2</v>
      </c>
      <c r="AI124" s="9" t="n">
        <v>1</v>
      </c>
      <c r="AJ124" s="9" t="b">
        <f aca="false">TRUE()</f>
        <v>1</v>
      </c>
      <c r="AK124" s="9" t="s">
        <v>1272</v>
      </c>
      <c r="AL124" s="9" t="s">
        <v>1273</v>
      </c>
      <c r="AM124" s="9" t="s">
        <v>1226</v>
      </c>
      <c r="AN124" s="9" t="s">
        <v>104</v>
      </c>
      <c r="AO124" s="9" t="s">
        <v>104</v>
      </c>
      <c r="AP124" s="9" t="s">
        <v>1274</v>
      </c>
      <c r="AQ124" s="9" t="n">
        <v>6421</v>
      </c>
      <c r="AR124" s="9" t="s">
        <v>1275</v>
      </c>
      <c r="AS124" s="9" t="n">
        <v>345935</v>
      </c>
      <c r="AT124" s="9" t="b">
        <f aca="false">TRUE()</f>
        <v>1</v>
      </c>
      <c r="AU124" s="9" t="s">
        <v>1276</v>
      </c>
    </row>
    <row r="125" customFormat="false" ht="13.5" hidden="false" customHeight="false" outlineLevel="0" collapsed="false">
      <c r="A125" s="9" t="s">
        <v>28</v>
      </c>
      <c r="B125" s="9" t="s">
        <v>1277</v>
      </c>
      <c r="C125" s="9" t="s">
        <v>91</v>
      </c>
      <c r="D125" s="9" t="s">
        <v>92</v>
      </c>
      <c r="E125" s="9" t="s">
        <v>91</v>
      </c>
      <c r="F125" s="9" t="s">
        <v>92</v>
      </c>
      <c r="G125" s="9" t="s">
        <v>1278</v>
      </c>
      <c r="H125" s="9" t="n">
        <v>-0.00423606</v>
      </c>
      <c r="I125" s="9" t="s">
        <v>1279</v>
      </c>
      <c r="J125" s="9" t="n">
        <v>0.180928</v>
      </c>
      <c r="K125" s="9" t="b">
        <f aca="false">FALSE()</f>
        <v>0</v>
      </c>
      <c r="L125" s="9" t="b">
        <f aca="false">FALSE()</f>
        <v>0</v>
      </c>
      <c r="M125" s="9" t="b">
        <f aca="false">FALSE()</f>
        <v>0</v>
      </c>
      <c r="N125" s="9" t="s">
        <v>1220</v>
      </c>
      <c r="O125" s="9" t="n">
        <v>97591247</v>
      </c>
      <c r="P125" s="9" t="n">
        <v>0.968379</v>
      </c>
      <c r="Q125" s="9" t="n">
        <v>0.10686</v>
      </c>
      <c r="R125" s="9" t="s">
        <v>60</v>
      </c>
      <c r="S125" s="9" t="b">
        <f aca="false">TRUE()</f>
        <v>1</v>
      </c>
      <c r="T125" s="9" t="s">
        <v>96</v>
      </c>
      <c r="U125" s="9" t="s">
        <v>97</v>
      </c>
      <c r="V125" s="9" t="n">
        <v>345935</v>
      </c>
      <c r="W125" s="9" t="n">
        <v>10</v>
      </c>
      <c r="X125" s="9" t="n">
        <v>99351004</v>
      </c>
      <c r="Y125" s="9" t="s">
        <v>28</v>
      </c>
      <c r="Z125" s="9" t="s">
        <v>1280</v>
      </c>
      <c r="AA125" s="9" t="n">
        <v>6416</v>
      </c>
      <c r="AB125" s="9" t="s">
        <v>1281</v>
      </c>
      <c r="AC125" s="9" t="s">
        <v>71</v>
      </c>
      <c r="AD125" s="9" t="b">
        <f aca="false">TRUE()</f>
        <v>1</v>
      </c>
      <c r="AE125" s="9" t="s">
        <v>96</v>
      </c>
      <c r="AF125" s="9" t="s">
        <v>1223</v>
      </c>
      <c r="AG125" s="9" t="s">
        <v>97</v>
      </c>
      <c r="AH125" s="9" t="n">
        <v>2</v>
      </c>
      <c r="AI125" s="9" t="n">
        <v>1</v>
      </c>
      <c r="AJ125" s="9" t="b">
        <f aca="false">TRUE()</f>
        <v>1</v>
      </c>
      <c r="AK125" s="9" t="s">
        <v>1282</v>
      </c>
      <c r="AL125" s="9" t="s">
        <v>1283</v>
      </c>
      <c r="AM125" s="9" t="s">
        <v>1226</v>
      </c>
      <c r="AN125" s="9" t="s">
        <v>104</v>
      </c>
      <c r="AO125" s="9" t="s">
        <v>104</v>
      </c>
      <c r="AP125" s="9" t="s">
        <v>1284</v>
      </c>
      <c r="AQ125" s="9" t="n">
        <v>6416</v>
      </c>
      <c r="AR125" s="9" t="s">
        <v>1285</v>
      </c>
      <c r="AS125" s="9" t="n">
        <v>345935</v>
      </c>
      <c r="AT125" s="9" t="b">
        <f aca="false">TRUE()</f>
        <v>1</v>
      </c>
      <c r="AU125" s="9" t="s">
        <v>1286</v>
      </c>
    </row>
    <row r="126" customFormat="false" ht="13.5" hidden="false" customHeight="false" outlineLevel="0" collapsed="false">
      <c r="A126" s="9" t="s">
        <v>28</v>
      </c>
      <c r="B126" s="9" t="s">
        <v>1287</v>
      </c>
      <c r="C126" s="9" t="s">
        <v>120</v>
      </c>
      <c r="D126" s="9" t="s">
        <v>109</v>
      </c>
      <c r="E126" s="9" t="s">
        <v>120</v>
      </c>
      <c r="F126" s="9" t="s">
        <v>109</v>
      </c>
      <c r="G126" s="9" t="n">
        <v>-0.346068975991934</v>
      </c>
      <c r="H126" s="9" t="n">
        <v>-0.035549</v>
      </c>
      <c r="I126" s="9" t="s">
        <v>1288</v>
      </c>
      <c r="J126" s="9" t="n">
        <v>0.0106433</v>
      </c>
      <c r="K126" s="9" t="b">
        <f aca="false">FALSE()</f>
        <v>0</v>
      </c>
      <c r="L126" s="9" t="b">
        <f aca="false">FALSE()</f>
        <v>0</v>
      </c>
      <c r="M126" s="9" t="b">
        <f aca="false">FALSE()</f>
        <v>0</v>
      </c>
      <c r="N126" s="9" t="s">
        <v>1220</v>
      </c>
      <c r="O126" s="9" t="n">
        <v>97592386</v>
      </c>
      <c r="P126" s="9" t="n">
        <v>0.930105</v>
      </c>
      <c r="Q126" s="9" t="n">
        <v>0.405287</v>
      </c>
      <c r="R126" s="9" t="s">
        <v>60</v>
      </c>
      <c r="S126" s="9" t="b">
        <f aca="false">TRUE()</f>
        <v>1</v>
      </c>
      <c r="T126" s="9" t="s">
        <v>96</v>
      </c>
      <c r="U126" s="9" t="s">
        <v>97</v>
      </c>
      <c r="V126" s="9" t="n">
        <v>345935</v>
      </c>
      <c r="W126" s="9" t="n">
        <v>10</v>
      </c>
      <c r="X126" s="9" t="n">
        <v>99352143</v>
      </c>
      <c r="Y126" s="9" t="s">
        <v>28</v>
      </c>
      <c r="Z126" s="9" t="s">
        <v>1289</v>
      </c>
      <c r="AA126" s="9" t="n">
        <v>5208</v>
      </c>
      <c r="AB126" s="9" t="s">
        <v>1290</v>
      </c>
      <c r="AC126" s="9" t="s">
        <v>71</v>
      </c>
      <c r="AD126" s="9" t="b">
        <f aca="false">TRUE()</f>
        <v>1</v>
      </c>
      <c r="AE126" s="9" t="s">
        <v>96</v>
      </c>
      <c r="AF126" s="9" t="s">
        <v>1223</v>
      </c>
      <c r="AG126" s="9" t="s">
        <v>97</v>
      </c>
      <c r="AH126" s="9" t="n">
        <v>2</v>
      </c>
      <c r="AI126" s="9" t="n">
        <v>1</v>
      </c>
      <c r="AJ126" s="9" t="b">
        <f aca="false">TRUE()</f>
        <v>1</v>
      </c>
      <c r="AK126" s="9" t="s">
        <v>1291</v>
      </c>
      <c r="AL126" s="9" t="s">
        <v>1292</v>
      </c>
      <c r="AM126" s="9" t="s">
        <v>1226</v>
      </c>
      <c r="AN126" s="9" t="s">
        <v>104</v>
      </c>
      <c r="AO126" s="9" t="s">
        <v>104</v>
      </c>
      <c r="AP126" s="9" t="s">
        <v>1293</v>
      </c>
      <c r="AQ126" s="9" t="n">
        <v>5208</v>
      </c>
      <c r="AR126" s="9" t="s">
        <v>1294</v>
      </c>
      <c r="AS126" s="9" t="n">
        <v>345935</v>
      </c>
      <c r="AT126" s="9" t="b">
        <f aca="false">TRUE()</f>
        <v>1</v>
      </c>
      <c r="AU126" s="9" t="s">
        <v>1295</v>
      </c>
    </row>
    <row r="127" customFormat="false" ht="13.5" hidden="false" customHeight="false" outlineLevel="0" collapsed="false">
      <c r="A127" s="9" t="s">
        <v>28</v>
      </c>
      <c r="B127" s="9" t="s">
        <v>1296</v>
      </c>
      <c r="C127" s="9" t="s">
        <v>109</v>
      </c>
      <c r="D127" s="9" t="s">
        <v>120</v>
      </c>
      <c r="E127" s="9" t="s">
        <v>109</v>
      </c>
      <c r="F127" s="9" t="s">
        <v>120</v>
      </c>
      <c r="G127" s="9" t="n">
        <v>-0.243824267032224</v>
      </c>
      <c r="H127" s="9" t="n">
        <v>-0.0406197</v>
      </c>
      <c r="I127" s="9" t="s">
        <v>1297</v>
      </c>
      <c r="J127" s="9" t="n">
        <v>0.37833</v>
      </c>
      <c r="K127" s="9" t="b">
        <f aca="false">FALSE()</f>
        <v>0</v>
      </c>
      <c r="L127" s="9" t="b">
        <f aca="false">FALSE()</f>
        <v>0</v>
      </c>
      <c r="M127" s="9" t="b">
        <f aca="false">FALSE()</f>
        <v>0</v>
      </c>
      <c r="N127" s="9" t="s">
        <v>1220</v>
      </c>
      <c r="O127" s="9" t="n">
        <v>97438067</v>
      </c>
      <c r="P127" s="9" t="n">
        <v>0.629969</v>
      </c>
      <c r="Q127" s="9" t="n">
        <v>0.0843132</v>
      </c>
      <c r="R127" s="9" t="s">
        <v>60</v>
      </c>
      <c r="S127" s="9" t="b">
        <f aca="false">TRUE()</f>
        <v>1</v>
      </c>
      <c r="T127" s="9" t="s">
        <v>96</v>
      </c>
      <c r="U127" s="9" t="s">
        <v>97</v>
      </c>
      <c r="V127" s="9" t="n">
        <v>345935</v>
      </c>
      <c r="W127" s="9" t="n">
        <v>10</v>
      </c>
      <c r="X127" s="9" t="n">
        <v>99197824</v>
      </c>
      <c r="Y127" s="9" t="s">
        <v>28</v>
      </c>
      <c r="Z127" s="9" t="s">
        <v>1298</v>
      </c>
      <c r="AA127" s="9" t="n">
        <v>6418</v>
      </c>
      <c r="AB127" s="9" t="s">
        <v>1299</v>
      </c>
      <c r="AC127" s="9" t="s">
        <v>71</v>
      </c>
      <c r="AD127" s="9" t="b">
        <f aca="false">TRUE()</f>
        <v>1</v>
      </c>
      <c r="AE127" s="9" t="s">
        <v>96</v>
      </c>
      <c r="AF127" s="9" t="s">
        <v>1223</v>
      </c>
      <c r="AG127" s="9" t="s">
        <v>97</v>
      </c>
      <c r="AH127" s="9" t="n">
        <v>2</v>
      </c>
      <c r="AI127" s="9" t="n">
        <v>1</v>
      </c>
      <c r="AJ127" s="9" t="b">
        <f aca="false">TRUE()</f>
        <v>1</v>
      </c>
      <c r="AK127" s="9" t="s">
        <v>1300</v>
      </c>
      <c r="AL127" s="9" t="s">
        <v>1301</v>
      </c>
      <c r="AM127" s="9" t="s">
        <v>1226</v>
      </c>
      <c r="AN127" s="9" t="s">
        <v>104</v>
      </c>
      <c r="AO127" s="9" t="s">
        <v>104</v>
      </c>
      <c r="AP127" s="9" t="s">
        <v>1302</v>
      </c>
      <c r="AQ127" s="9" t="n">
        <v>6418</v>
      </c>
      <c r="AR127" s="9" t="s">
        <v>1303</v>
      </c>
      <c r="AS127" s="9" t="n">
        <v>345935</v>
      </c>
      <c r="AT127" s="9" t="b">
        <f aca="false">TRUE()</f>
        <v>1</v>
      </c>
      <c r="AU127" s="9" t="s">
        <v>1304</v>
      </c>
    </row>
    <row r="128" customFormat="false" ht="13.5" hidden="false" customHeight="false" outlineLevel="0" collapsed="false">
      <c r="A128" s="9" t="s">
        <v>28</v>
      </c>
      <c r="B128" s="9" t="s">
        <v>1305</v>
      </c>
      <c r="C128" s="9" t="s">
        <v>109</v>
      </c>
      <c r="D128" s="9" t="s">
        <v>120</v>
      </c>
      <c r="E128" s="9" t="s">
        <v>109</v>
      </c>
      <c r="F128" s="9" t="s">
        <v>120</v>
      </c>
      <c r="G128" s="9" t="n">
        <v>-0.40854186620846</v>
      </c>
      <c r="H128" s="9" t="n">
        <v>-0.507338</v>
      </c>
      <c r="I128" s="9" t="s">
        <v>1306</v>
      </c>
      <c r="J128" s="9" t="n">
        <v>0.0233961</v>
      </c>
      <c r="K128" s="9" t="b">
        <f aca="false">FALSE()</f>
        <v>0</v>
      </c>
      <c r="L128" s="9" t="b">
        <f aca="false">FALSE()</f>
        <v>0</v>
      </c>
      <c r="M128" s="9" t="b">
        <f aca="false">FALSE()</f>
        <v>0</v>
      </c>
      <c r="N128" s="9" t="s">
        <v>1220</v>
      </c>
      <c r="O128" s="9" t="n">
        <v>97065268</v>
      </c>
      <c r="P128" s="9" t="n">
        <v>0.0674</v>
      </c>
      <c r="Q128" s="9" t="n">
        <v>0.277386</v>
      </c>
      <c r="R128" s="9" t="s">
        <v>60</v>
      </c>
      <c r="S128" s="9" t="b">
        <f aca="false">TRUE()</f>
        <v>1</v>
      </c>
      <c r="T128" s="9" t="s">
        <v>96</v>
      </c>
      <c r="U128" s="9" t="s">
        <v>97</v>
      </c>
      <c r="V128" s="9" t="n">
        <v>345935</v>
      </c>
      <c r="W128" s="9" t="n">
        <v>10</v>
      </c>
      <c r="X128" s="9" t="n">
        <v>98825025</v>
      </c>
      <c r="Y128" s="9" t="s">
        <v>28</v>
      </c>
      <c r="Z128" s="9" t="s">
        <v>1307</v>
      </c>
      <c r="AA128" s="9" t="n">
        <v>5586</v>
      </c>
      <c r="AB128" s="9" t="s">
        <v>1308</v>
      </c>
      <c r="AC128" s="9" t="s">
        <v>71</v>
      </c>
      <c r="AD128" s="9" t="b">
        <f aca="false">TRUE()</f>
        <v>1</v>
      </c>
      <c r="AE128" s="9" t="s">
        <v>96</v>
      </c>
      <c r="AF128" s="9" t="s">
        <v>1223</v>
      </c>
      <c r="AG128" s="9" t="s">
        <v>97</v>
      </c>
      <c r="AH128" s="9" t="n">
        <v>2</v>
      </c>
      <c r="AI128" s="9" t="n">
        <v>1</v>
      </c>
      <c r="AJ128" s="9" t="b">
        <f aca="false">TRUE()</f>
        <v>1</v>
      </c>
      <c r="AK128" s="9" t="s">
        <v>1309</v>
      </c>
      <c r="AL128" s="9" t="s">
        <v>1310</v>
      </c>
      <c r="AM128" s="9" t="s">
        <v>1226</v>
      </c>
      <c r="AN128" s="9" t="s">
        <v>104</v>
      </c>
      <c r="AO128" s="9" t="s">
        <v>104</v>
      </c>
      <c r="AP128" s="9" t="s">
        <v>1311</v>
      </c>
      <c r="AQ128" s="9" t="n">
        <v>5586</v>
      </c>
      <c r="AR128" s="9" t="s">
        <v>1312</v>
      </c>
      <c r="AS128" s="9" t="n">
        <v>345935</v>
      </c>
      <c r="AT128" s="9" t="b">
        <f aca="false">TRUE()</f>
        <v>1</v>
      </c>
      <c r="AU128" s="9" t="s">
        <v>1313</v>
      </c>
    </row>
    <row r="129" customFormat="false" ht="13.5" hidden="false" customHeight="false" outlineLevel="0" collapsed="false">
      <c r="A129" s="9" t="s">
        <v>28</v>
      </c>
      <c r="B129" s="9" t="s">
        <v>1314</v>
      </c>
      <c r="C129" s="9" t="s">
        <v>91</v>
      </c>
      <c r="D129" s="9" t="s">
        <v>92</v>
      </c>
      <c r="E129" s="9" t="s">
        <v>91</v>
      </c>
      <c r="F129" s="9" t="s">
        <v>92</v>
      </c>
      <c r="G129" s="9" t="n">
        <v>-0.145100171853558</v>
      </c>
      <c r="H129" s="9" t="n">
        <v>-0.129759</v>
      </c>
      <c r="I129" s="9" t="s">
        <v>1315</v>
      </c>
      <c r="J129" s="9" t="n">
        <v>0.30302</v>
      </c>
      <c r="K129" s="9" t="b">
        <f aca="false">FALSE()</f>
        <v>0</v>
      </c>
      <c r="L129" s="9" t="b">
        <f aca="false">FALSE()</f>
        <v>0</v>
      </c>
      <c r="M129" s="9" t="b">
        <f aca="false">FALSE()</f>
        <v>0</v>
      </c>
      <c r="N129" s="9" t="s">
        <v>1220</v>
      </c>
      <c r="O129" s="9" t="n">
        <v>97190720</v>
      </c>
      <c r="P129" s="9" t="n">
        <v>0.148414</v>
      </c>
      <c r="Q129" s="9" t="n">
        <v>0.089789</v>
      </c>
      <c r="R129" s="9" t="s">
        <v>60</v>
      </c>
      <c r="S129" s="9" t="b">
        <f aca="false">TRUE()</f>
        <v>1</v>
      </c>
      <c r="T129" s="9" t="s">
        <v>96</v>
      </c>
      <c r="U129" s="9" t="s">
        <v>97</v>
      </c>
      <c r="V129" s="9" t="n">
        <v>345935</v>
      </c>
      <c r="W129" s="9" t="n">
        <v>10</v>
      </c>
      <c r="X129" s="9" t="n">
        <v>98950477</v>
      </c>
      <c r="Y129" s="9" t="s">
        <v>28</v>
      </c>
      <c r="Z129" s="9" t="s">
        <v>1316</v>
      </c>
      <c r="AA129" s="9" t="n">
        <v>6421</v>
      </c>
      <c r="AB129" s="9" t="s">
        <v>1317</v>
      </c>
      <c r="AC129" s="9" t="s">
        <v>71</v>
      </c>
      <c r="AD129" s="9" t="b">
        <f aca="false">TRUE()</f>
        <v>1</v>
      </c>
      <c r="AE129" s="9" t="s">
        <v>96</v>
      </c>
      <c r="AF129" s="9" t="s">
        <v>1223</v>
      </c>
      <c r="AG129" s="9" t="s">
        <v>97</v>
      </c>
      <c r="AH129" s="9" t="n">
        <v>2</v>
      </c>
      <c r="AI129" s="9" t="n">
        <v>1</v>
      </c>
      <c r="AJ129" s="9" t="b">
        <f aca="false">TRUE()</f>
        <v>1</v>
      </c>
      <c r="AK129" s="9" t="s">
        <v>1318</v>
      </c>
      <c r="AL129" s="9" t="s">
        <v>1319</v>
      </c>
      <c r="AM129" s="9" t="s">
        <v>1226</v>
      </c>
      <c r="AN129" s="9" t="s">
        <v>104</v>
      </c>
      <c r="AO129" s="9" t="s">
        <v>104</v>
      </c>
      <c r="AP129" s="9" t="s">
        <v>1320</v>
      </c>
      <c r="AQ129" s="9" t="n">
        <v>6421</v>
      </c>
      <c r="AR129" s="9" t="s">
        <v>1321</v>
      </c>
      <c r="AS129" s="9" t="n">
        <v>345935</v>
      </c>
      <c r="AT129" s="9" t="b">
        <f aca="false">TRUE()</f>
        <v>1</v>
      </c>
      <c r="AU129" s="9" t="s">
        <v>1322</v>
      </c>
    </row>
    <row r="130" customFormat="false" ht="13.5" hidden="false" customHeight="false" outlineLevel="0" collapsed="false">
      <c r="A130" s="9" t="s">
        <v>32</v>
      </c>
      <c r="B130" s="9" t="s">
        <v>1323</v>
      </c>
      <c r="C130" s="9" t="s">
        <v>120</v>
      </c>
      <c r="D130" s="9" t="s">
        <v>92</v>
      </c>
      <c r="E130" s="9" t="s">
        <v>120</v>
      </c>
      <c r="F130" s="9" t="s">
        <v>92</v>
      </c>
      <c r="G130" s="9" t="s">
        <v>1324</v>
      </c>
      <c r="H130" s="9" t="n">
        <v>0.330208</v>
      </c>
      <c r="I130" s="9" t="s">
        <v>1325</v>
      </c>
      <c r="J130" s="9" t="n">
        <v>0.0114802</v>
      </c>
      <c r="K130" s="9" t="b">
        <f aca="false">FALSE()</f>
        <v>0</v>
      </c>
      <c r="L130" s="9" t="b">
        <f aca="false">FALSE()</f>
        <v>0</v>
      </c>
      <c r="M130" s="9" t="b">
        <f aca="false">FALSE()</f>
        <v>0</v>
      </c>
      <c r="N130" s="9" t="s">
        <v>1326</v>
      </c>
      <c r="O130" s="9" t="n">
        <v>152230603</v>
      </c>
      <c r="P130" s="9" t="n">
        <v>0.393265</v>
      </c>
      <c r="Q130" s="9" t="n">
        <v>0.386791</v>
      </c>
      <c r="R130" s="9" t="s">
        <v>60</v>
      </c>
      <c r="S130" s="9" t="b">
        <f aca="false">TRUE()</f>
        <v>1</v>
      </c>
      <c r="T130" s="9" t="s">
        <v>96</v>
      </c>
      <c r="U130" s="9" t="s">
        <v>97</v>
      </c>
      <c r="V130" s="9" t="n">
        <v>345935</v>
      </c>
      <c r="W130" s="9" t="n">
        <v>1</v>
      </c>
      <c r="X130" s="9" t="n">
        <v>152203079</v>
      </c>
      <c r="Y130" s="9" t="s">
        <v>32</v>
      </c>
      <c r="Z130" s="9" t="s">
        <v>1327</v>
      </c>
      <c r="AA130" s="9" t="n">
        <v>12687</v>
      </c>
      <c r="AB130" s="9" t="s">
        <v>1328</v>
      </c>
      <c r="AC130" s="9" t="s">
        <v>71</v>
      </c>
      <c r="AD130" s="9" t="b">
        <f aca="false">TRUE()</f>
        <v>1</v>
      </c>
      <c r="AE130" s="9" t="s">
        <v>96</v>
      </c>
      <c r="AF130" s="9" t="s">
        <v>1329</v>
      </c>
      <c r="AG130" s="9" t="s">
        <v>97</v>
      </c>
      <c r="AH130" s="9" t="n">
        <v>2</v>
      </c>
      <c r="AI130" s="9" t="n">
        <v>1</v>
      </c>
      <c r="AJ130" s="9" t="b">
        <f aca="false">TRUE()</f>
        <v>1</v>
      </c>
      <c r="AK130" s="9" t="s">
        <v>1330</v>
      </c>
      <c r="AL130" s="9" t="s">
        <v>1331</v>
      </c>
      <c r="AM130" s="9" t="s">
        <v>1332</v>
      </c>
      <c r="AN130" s="9" t="s">
        <v>104</v>
      </c>
      <c r="AO130" s="9" t="s">
        <v>104</v>
      </c>
      <c r="AP130" s="9" t="s">
        <v>1333</v>
      </c>
      <c r="AQ130" s="9" t="n">
        <v>12687</v>
      </c>
      <c r="AR130" s="9" t="s">
        <v>1334</v>
      </c>
      <c r="AS130" s="9" t="n">
        <v>345935</v>
      </c>
      <c r="AT130" s="9" t="b">
        <f aca="false">TRUE()</f>
        <v>1</v>
      </c>
      <c r="AU130" s="9" t="s">
        <v>1335</v>
      </c>
    </row>
    <row r="131" customFormat="false" ht="13.5" hidden="false" customHeight="false" outlineLevel="0" collapsed="false">
      <c r="A131" s="9" t="s">
        <v>32</v>
      </c>
      <c r="B131" s="9" t="s">
        <v>1336</v>
      </c>
      <c r="C131" s="9" t="s">
        <v>109</v>
      </c>
      <c r="D131" s="9" t="s">
        <v>92</v>
      </c>
      <c r="E131" s="9" t="s">
        <v>109</v>
      </c>
      <c r="F131" s="9" t="s">
        <v>92</v>
      </c>
      <c r="G131" s="9" t="s">
        <v>1337</v>
      </c>
      <c r="H131" s="9" t="n">
        <v>0.0657871</v>
      </c>
      <c r="I131" s="9" t="s">
        <v>1338</v>
      </c>
      <c r="J131" s="9" t="n">
        <v>0.303915</v>
      </c>
      <c r="K131" s="9" t="b">
        <f aca="false">FALSE()</f>
        <v>0</v>
      </c>
      <c r="L131" s="9" t="b">
        <f aca="false">TRUE()</f>
        <v>1</v>
      </c>
      <c r="M131" s="9" t="b">
        <f aca="false">FALSE()</f>
        <v>0</v>
      </c>
      <c r="N131" s="9" t="s">
        <v>1326</v>
      </c>
      <c r="O131" s="9" t="n">
        <v>152174172</v>
      </c>
      <c r="P131" s="9" t="n">
        <v>0.462462</v>
      </c>
      <c r="Q131" s="9" t="n">
        <v>0.0895307</v>
      </c>
      <c r="R131" s="9" t="s">
        <v>60</v>
      </c>
      <c r="S131" s="9" t="b">
        <f aca="false">TRUE()</f>
        <v>1</v>
      </c>
      <c r="T131" s="9" t="s">
        <v>96</v>
      </c>
      <c r="U131" s="9" t="s">
        <v>97</v>
      </c>
      <c r="V131" s="9" t="n">
        <v>345935</v>
      </c>
      <c r="W131" s="9" t="n">
        <v>1</v>
      </c>
      <c r="X131" s="9" t="n">
        <v>152146648</v>
      </c>
      <c r="Y131" s="9" t="s">
        <v>32</v>
      </c>
      <c r="Z131" s="9" t="s">
        <v>1339</v>
      </c>
      <c r="AA131" s="9" t="n">
        <v>28364</v>
      </c>
      <c r="AB131" s="9" t="s">
        <v>1340</v>
      </c>
      <c r="AC131" s="9" t="s">
        <v>71</v>
      </c>
      <c r="AD131" s="9" t="b">
        <f aca="false">TRUE()</f>
        <v>1</v>
      </c>
      <c r="AE131" s="9" t="s">
        <v>96</v>
      </c>
      <c r="AF131" s="9" t="s">
        <v>1329</v>
      </c>
      <c r="AG131" s="9" t="s">
        <v>97</v>
      </c>
      <c r="AH131" s="9" t="n">
        <v>2</v>
      </c>
      <c r="AI131" s="9" t="n">
        <v>1</v>
      </c>
      <c r="AJ131" s="9" t="b">
        <f aca="false">TRUE()</f>
        <v>1</v>
      </c>
      <c r="AK131" s="9" t="s">
        <v>1341</v>
      </c>
      <c r="AL131" s="9" t="s">
        <v>1342</v>
      </c>
      <c r="AM131" s="9" t="s">
        <v>1332</v>
      </c>
      <c r="AN131" s="9" t="s">
        <v>104</v>
      </c>
      <c r="AO131" s="9" t="s">
        <v>104</v>
      </c>
      <c r="AP131" s="9" t="s">
        <v>1343</v>
      </c>
      <c r="AQ131" s="9" t="n">
        <v>28364</v>
      </c>
      <c r="AR131" s="9" t="s">
        <v>1344</v>
      </c>
      <c r="AS131" s="9" t="n">
        <v>345935</v>
      </c>
      <c r="AT131" s="9" t="b">
        <f aca="false">TRUE()</f>
        <v>1</v>
      </c>
      <c r="AU131" s="9" t="s">
        <v>1345</v>
      </c>
    </row>
    <row r="132" customFormat="false" ht="13.5" hidden="false" customHeight="false" outlineLevel="0" collapsed="false">
      <c r="A132" s="9" t="s">
        <v>32</v>
      </c>
      <c r="B132" s="9" t="s">
        <v>1346</v>
      </c>
      <c r="C132" s="9" t="s">
        <v>92</v>
      </c>
      <c r="D132" s="9" t="s">
        <v>91</v>
      </c>
      <c r="E132" s="9" t="s">
        <v>92</v>
      </c>
      <c r="F132" s="9" t="s">
        <v>91</v>
      </c>
      <c r="G132" s="9" t="s">
        <v>1347</v>
      </c>
      <c r="H132" s="9" t="n">
        <v>0.144423</v>
      </c>
      <c r="I132" s="9" t="s">
        <v>1348</v>
      </c>
      <c r="J132" s="9" t="n">
        <v>0.078271</v>
      </c>
      <c r="K132" s="9" t="b">
        <f aca="false">FALSE()</f>
        <v>0</v>
      </c>
      <c r="L132" s="9" t="b">
        <f aca="false">FALSE()</f>
        <v>0</v>
      </c>
      <c r="M132" s="9" t="b">
        <f aca="false">FALSE()</f>
        <v>0</v>
      </c>
      <c r="N132" s="9" t="s">
        <v>1326</v>
      </c>
      <c r="O132" s="9" t="n">
        <v>152012539</v>
      </c>
      <c r="P132" s="9" t="n">
        <v>0.339789</v>
      </c>
      <c r="Q132" s="9" t="n">
        <v>0.151294</v>
      </c>
      <c r="R132" s="9" t="s">
        <v>60</v>
      </c>
      <c r="S132" s="9" t="b">
        <f aca="false">TRUE()</f>
        <v>1</v>
      </c>
      <c r="T132" s="9" t="s">
        <v>96</v>
      </c>
      <c r="U132" s="9" t="s">
        <v>97</v>
      </c>
      <c r="V132" s="9" t="n">
        <v>345935</v>
      </c>
      <c r="W132" s="9" t="n">
        <v>1</v>
      </c>
      <c r="X132" s="9" t="n">
        <v>151985015</v>
      </c>
      <c r="Y132" s="9" t="s">
        <v>32</v>
      </c>
      <c r="Z132" s="9" t="s">
        <v>1349</v>
      </c>
      <c r="AA132" s="9" t="n">
        <v>26516</v>
      </c>
      <c r="AB132" s="9" t="s">
        <v>1350</v>
      </c>
      <c r="AC132" s="9" t="s">
        <v>71</v>
      </c>
      <c r="AD132" s="9" t="b">
        <f aca="false">TRUE()</f>
        <v>1</v>
      </c>
      <c r="AE132" s="9" t="s">
        <v>96</v>
      </c>
      <c r="AF132" s="9" t="s">
        <v>1329</v>
      </c>
      <c r="AG132" s="9" t="s">
        <v>97</v>
      </c>
      <c r="AH132" s="9" t="n">
        <v>2</v>
      </c>
      <c r="AI132" s="9" t="n">
        <v>1</v>
      </c>
      <c r="AJ132" s="9" t="b">
        <f aca="false">TRUE()</f>
        <v>1</v>
      </c>
      <c r="AK132" s="9" t="s">
        <v>1351</v>
      </c>
      <c r="AL132" s="9" t="s">
        <v>1352</v>
      </c>
      <c r="AM132" s="9" t="s">
        <v>1332</v>
      </c>
      <c r="AN132" s="9" t="s">
        <v>104</v>
      </c>
      <c r="AO132" s="9" t="s">
        <v>104</v>
      </c>
      <c r="AP132" s="9" t="s">
        <v>1353</v>
      </c>
      <c r="AQ132" s="9" t="n">
        <v>26516</v>
      </c>
      <c r="AR132" s="9" t="s">
        <v>1354</v>
      </c>
      <c r="AS132" s="9" t="n">
        <v>345935</v>
      </c>
      <c r="AT132" s="9" t="b">
        <f aca="false">TRUE()</f>
        <v>1</v>
      </c>
      <c r="AU132" s="9" t="s">
        <v>1355</v>
      </c>
    </row>
    <row r="133" customFormat="false" ht="13.5" hidden="false" customHeight="false" outlineLevel="0" collapsed="false">
      <c r="A133" s="9" t="s">
        <v>32</v>
      </c>
      <c r="B133" s="9" t="s">
        <v>1356</v>
      </c>
      <c r="C133" s="9" t="s">
        <v>120</v>
      </c>
      <c r="D133" s="9" t="s">
        <v>109</v>
      </c>
      <c r="E133" s="9" t="s">
        <v>120</v>
      </c>
      <c r="F133" s="9" t="s">
        <v>109</v>
      </c>
      <c r="G133" s="9" t="s">
        <v>1357</v>
      </c>
      <c r="H133" s="9" t="n">
        <v>0.122269</v>
      </c>
      <c r="I133" s="9" t="s">
        <v>1358</v>
      </c>
      <c r="J133" s="9" t="n">
        <v>0.090145</v>
      </c>
      <c r="K133" s="9" t="b">
        <f aca="false">FALSE()</f>
        <v>0</v>
      </c>
      <c r="L133" s="9" t="b">
        <f aca="false">FALSE()</f>
        <v>0</v>
      </c>
      <c r="M133" s="9" t="b">
        <f aca="false">FALSE()</f>
        <v>0</v>
      </c>
      <c r="N133" s="9" t="s">
        <v>1326</v>
      </c>
      <c r="O133" s="9" t="n">
        <v>151958528</v>
      </c>
      <c r="P133" s="9" t="n">
        <v>0.389854</v>
      </c>
      <c r="Q133" s="9" t="n">
        <v>0.142192</v>
      </c>
      <c r="R133" s="9" t="s">
        <v>60</v>
      </c>
      <c r="S133" s="9" t="b">
        <f aca="false">TRUE()</f>
        <v>1</v>
      </c>
      <c r="T133" s="9" t="s">
        <v>96</v>
      </c>
      <c r="U133" s="9" t="s">
        <v>97</v>
      </c>
      <c r="V133" s="9" t="n">
        <v>345935</v>
      </c>
      <c r="W133" s="9" t="n">
        <v>1</v>
      </c>
      <c r="X133" s="9" t="n">
        <v>151931004</v>
      </c>
      <c r="Y133" s="9" t="s">
        <v>32</v>
      </c>
      <c r="Z133" s="9" t="s">
        <v>1359</v>
      </c>
      <c r="AA133" s="9" t="n">
        <v>31345</v>
      </c>
      <c r="AB133" s="9" t="s">
        <v>1360</v>
      </c>
      <c r="AC133" s="9" t="s">
        <v>71</v>
      </c>
      <c r="AD133" s="9" t="b">
        <f aca="false">TRUE()</f>
        <v>1</v>
      </c>
      <c r="AE133" s="9" t="s">
        <v>96</v>
      </c>
      <c r="AF133" s="9" t="s">
        <v>1329</v>
      </c>
      <c r="AG133" s="9" t="s">
        <v>97</v>
      </c>
      <c r="AH133" s="9" t="n">
        <v>2</v>
      </c>
      <c r="AI133" s="9" t="n">
        <v>1</v>
      </c>
      <c r="AJ133" s="9" t="b">
        <f aca="false">TRUE()</f>
        <v>1</v>
      </c>
      <c r="AK133" s="9" t="s">
        <v>1361</v>
      </c>
      <c r="AL133" s="9" t="s">
        <v>1362</v>
      </c>
      <c r="AM133" s="9" t="s">
        <v>1332</v>
      </c>
      <c r="AN133" s="9" t="s">
        <v>104</v>
      </c>
      <c r="AO133" s="9" t="s">
        <v>104</v>
      </c>
      <c r="AP133" s="9" t="s">
        <v>1363</v>
      </c>
      <c r="AQ133" s="9" t="n">
        <v>31345</v>
      </c>
      <c r="AR133" s="9" t="s">
        <v>1364</v>
      </c>
      <c r="AS133" s="9" t="n">
        <v>345935</v>
      </c>
      <c r="AT133" s="9" t="b">
        <f aca="false">TRUE()</f>
        <v>1</v>
      </c>
      <c r="AU133" s="9" t="s">
        <v>1365</v>
      </c>
    </row>
    <row r="134" customFormat="false" ht="13.5" hidden="false" customHeight="false" outlineLevel="0" collapsed="false">
      <c r="A134" s="9" t="s">
        <v>32</v>
      </c>
      <c r="B134" s="9" t="s">
        <v>1366</v>
      </c>
      <c r="C134" s="9" t="s">
        <v>92</v>
      </c>
      <c r="D134" s="9" t="s">
        <v>91</v>
      </c>
      <c r="E134" s="9" t="s">
        <v>92</v>
      </c>
      <c r="F134" s="9" t="s">
        <v>91</v>
      </c>
      <c r="G134" s="9" t="n">
        <v>-0.056230338034297</v>
      </c>
      <c r="H134" s="9" t="n">
        <v>0.130246</v>
      </c>
      <c r="I134" s="9" t="s">
        <v>1367</v>
      </c>
      <c r="J134" s="9" t="n">
        <v>0.222485</v>
      </c>
      <c r="K134" s="9" t="b">
        <f aca="false">FALSE()</f>
        <v>0</v>
      </c>
      <c r="L134" s="9" t="b">
        <f aca="false">FALSE()</f>
        <v>0</v>
      </c>
      <c r="M134" s="9" t="b">
        <f aca="false">FALSE()</f>
        <v>0</v>
      </c>
      <c r="N134" s="9" t="s">
        <v>1326</v>
      </c>
      <c r="O134" s="9" t="n">
        <v>151916971</v>
      </c>
      <c r="P134" s="9" t="n">
        <v>0.183938</v>
      </c>
      <c r="Q134" s="9" t="n">
        <v>0.098023</v>
      </c>
      <c r="R134" s="9" t="s">
        <v>60</v>
      </c>
      <c r="S134" s="9" t="b">
        <f aca="false">TRUE()</f>
        <v>1</v>
      </c>
      <c r="T134" s="9" t="s">
        <v>96</v>
      </c>
      <c r="U134" s="9" t="s">
        <v>97</v>
      </c>
      <c r="V134" s="9" t="n">
        <v>345935</v>
      </c>
      <c r="W134" s="9" t="n">
        <v>1</v>
      </c>
      <c r="X134" s="9" t="n">
        <v>151889447</v>
      </c>
      <c r="Y134" s="9" t="s">
        <v>32</v>
      </c>
      <c r="Z134" s="9" t="s">
        <v>1368</v>
      </c>
      <c r="AA134" s="9" t="n">
        <v>31353</v>
      </c>
      <c r="AB134" s="9" t="s">
        <v>1369</v>
      </c>
      <c r="AC134" s="9" t="s">
        <v>71</v>
      </c>
      <c r="AD134" s="9" t="b">
        <f aca="false">TRUE()</f>
        <v>1</v>
      </c>
      <c r="AE134" s="9" t="s">
        <v>96</v>
      </c>
      <c r="AF134" s="9" t="s">
        <v>1329</v>
      </c>
      <c r="AG134" s="9" t="s">
        <v>97</v>
      </c>
      <c r="AH134" s="9" t="n">
        <v>2</v>
      </c>
      <c r="AI134" s="9" t="n">
        <v>1</v>
      </c>
      <c r="AJ134" s="9" t="b">
        <f aca="false">TRUE()</f>
        <v>1</v>
      </c>
      <c r="AK134" s="9" t="s">
        <v>1370</v>
      </c>
      <c r="AL134" s="9" t="s">
        <v>1371</v>
      </c>
      <c r="AM134" s="9" t="s">
        <v>1332</v>
      </c>
      <c r="AN134" s="9" t="s">
        <v>104</v>
      </c>
      <c r="AO134" s="9" t="s">
        <v>104</v>
      </c>
      <c r="AP134" s="9" t="s">
        <v>1372</v>
      </c>
      <c r="AQ134" s="9" t="n">
        <v>31353</v>
      </c>
      <c r="AR134" s="9" t="s">
        <v>1373</v>
      </c>
      <c r="AS134" s="9" t="n">
        <v>345935</v>
      </c>
      <c r="AT134" s="9" t="b">
        <f aca="false">TRUE()</f>
        <v>1</v>
      </c>
      <c r="AU134" s="9" t="s">
        <v>1374</v>
      </c>
    </row>
    <row r="135" customFormat="false" ht="13.5" hidden="false" customHeight="false" outlineLevel="0" collapsed="false">
      <c r="A135" s="9" t="s">
        <v>32</v>
      </c>
      <c r="B135" s="9" t="s">
        <v>1375</v>
      </c>
      <c r="C135" s="9" t="s">
        <v>92</v>
      </c>
      <c r="D135" s="9" t="s">
        <v>109</v>
      </c>
      <c r="E135" s="9" t="s">
        <v>92</v>
      </c>
      <c r="F135" s="9" t="s">
        <v>109</v>
      </c>
      <c r="G135" s="9" t="s">
        <v>1376</v>
      </c>
      <c r="H135" s="9" t="n">
        <v>-0.11571</v>
      </c>
      <c r="I135" s="9" t="s">
        <v>1377</v>
      </c>
      <c r="J135" s="9" t="n">
        <v>0.828403</v>
      </c>
      <c r="K135" s="9" t="b">
        <f aca="false">FALSE()</f>
        <v>0</v>
      </c>
      <c r="L135" s="9" t="b">
        <f aca="false">TRUE()</f>
        <v>1</v>
      </c>
      <c r="M135" s="9" t="b">
        <f aca="false">FALSE()</f>
        <v>0</v>
      </c>
      <c r="N135" s="9" t="s">
        <v>1326</v>
      </c>
      <c r="O135" s="9" t="n">
        <v>152311386</v>
      </c>
      <c r="P135" s="9" t="n">
        <v>0.286221</v>
      </c>
      <c r="Q135" s="9" t="n">
        <v>0.1085</v>
      </c>
      <c r="R135" s="9" t="s">
        <v>60</v>
      </c>
      <c r="S135" s="9" t="b">
        <f aca="false">TRUE()</f>
        <v>1</v>
      </c>
      <c r="T135" s="9" t="s">
        <v>96</v>
      </c>
      <c r="U135" s="9" t="s">
        <v>97</v>
      </c>
      <c r="V135" s="9" t="n">
        <v>345935</v>
      </c>
      <c r="W135" s="9" t="n">
        <v>1</v>
      </c>
      <c r="X135" s="9" t="n">
        <v>152283862</v>
      </c>
      <c r="Y135" s="9" t="s">
        <v>32</v>
      </c>
      <c r="Z135" s="9" t="s">
        <v>1378</v>
      </c>
      <c r="AA135" s="9" t="n">
        <v>30688</v>
      </c>
      <c r="AB135" s="9" t="s">
        <v>1379</v>
      </c>
      <c r="AC135" s="9" t="s">
        <v>71</v>
      </c>
      <c r="AD135" s="9" t="b">
        <f aca="false">TRUE()</f>
        <v>1</v>
      </c>
      <c r="AE135" s="9" t="s">
        <v>96</v>
      </c>
      <c r="AF135" s="9" t="s">
        <v>1329</v>
      </c>
      <c r="AG135" s="9" t="s">
        <v>97</v>
      </c>
      <c r="AH135" s="9" t="n">
        <v>2</v>
      </c>
      <c r="AI135" s="9" t="n">
        <v>1</v>
      </c>
      <c r="AJ135" s="9" t="b">
        <f aca="false">TRUE()</f>
        <v>1</v>
      </c>
      <c r="AK135" s="9" t="s">
        <v>1380</v>
      </c>
      <c r="AL135" s="9" t="s">
        <v>1381</v>
      </c>
      <c r="AM135" s="9" t="s">
        <v>1332</v>
      </c>
      <c r="AN135" s="9" t="s">
        <v>104</v>
      </c>
      <c r="AO135" s="9" t="s">
        <v>104</v>
      </c>
      <c r="AP135" s="9" t="s">
        <v>1382</v>
      </c>
      <c r="AQ135" s="9" t="n">
        <v>30688</v>
      </c>
      <c r="AR135" s="9" t="s">
        <v>1383</v>
      </c>
      <c r="AS135" s="9" t="n">
        <v>345935</v>
      </c>
      <c r="AT135" s="9" t="b">
        <f aca="false">TRUE()</f>
        <v>1</v>
      </c>
      <c r="AU135" s="9" t="s">
        <v>1384</v>
      </c>
    </row>
    <row r="136" customFormat="false" ht="13.5" hidden="false" customHeight="false" outlineLevel="0" collapsed="false">
      <c r="A136" s="9" t="s">
        <v>32</v>
      </c>
      <c r="B136" s="9" t="s">
        <v>1385</v>
      </c>
      <c r="C136" s="9" t="s">
        <v>91</v>
      </c>
      <c r="D136" s="9" t="s">
        <v>92</v>
      </c>
      <c r="E136" s="9" t="s">
        <v>91</v>
      </c>
      <c r="F136" s="9" t="s">
        <v>92</v>
      </c>
      <c r="G136" s="9" t="s">
        <v>1386</v>
      </c>
      <c r="H136" s="9" t="n">
        <v>0.0917751</v>
      </c>
      <c r="I136" s="9" t="s">
        <v>1387</v>
      </c>
      <c r="J136" s="9" t="n">
        <v>0.102437</v>
      </c>
      <c r="K136" s="9" t="b">
        <f aca="false">FALSE()</f>
        <v>0</v>
      </c>
      <c r="L136" s="9" t="b">
        <f aca="false">FALSE()</f>
        <v>0</v>
      </c>
      <c r="M136" s="9" t="b">
        <f aca="false">FALSE()</f>
        <v>0</v>
      </c>
      <c r="N136" s="9" t="s">
        <v>1326</v>
      </c>
      <c r="O136" s="9" t="n">
        <v>151718672</v>
      </c>
      <c r="P136" s="9" t="n">
        <v>0.497335</v>
      </c>
      <c r="Q136" s="9" t="n">
        <v>0.135224</v>
      </c>
      <c r="R136" s="9" t="s">
        <v>60</v>
      </c>
      <c r="S136" s="9" t="b">
        <f aca="false">TRUE()</f>
        <v>1</v>
      </c>
      <c r="T136" s="9" t="s">
        <v>96</v>
      </c>
      <c r="U136" s="9" t="s">
        <v>97</v>
      </c>
      <c r="V136" s="9" t="n">
        <v>345935</v>
      </c>
      <c r="W136" s="9" t="n">
        <v>1</v>
      </c>
      <c r="X136" s="9" t="n">
        <v>151691148</v>
      </c>
      <c r="Y136" s="9" t="s">
        <v>32</v>
      </c>
      <c r="Z136" s="9" t="s">
        <v>1388</v>
      </c>
      <c r="AA136" s="9" t="n">
        <v>31470</v>
      </c>
      <c r="AB136" s="9" t="s">
        <v>1389</v>
      </c>
      <c r="AC136" s="9" t="s">
        <v>71</v>
      </c>
      <c r="AD136" s="9" t="b">
        <f aca="false">TRUE()</f>
        <v>1</v>
      </c>
      <c r="AE136" s="9" t="s">
        <v>96</v>
      </c>
      <c r="AF136" s="9" t="s">
        <v>1329</v>
      </c>
      <c r="AG136" s="9" t="s">
        <v>97</v>
      </c>
      <c r="AH136" s="9" t="n">
        <v>2</v>
      </c>
      <c r="AI136" s="9" t="n">
        <v>1</v>
      </c>
      <c r="AJ136" s="9" t="b">
        <f aca="false">TRUE()</f>
        <v>1</v>
      </c>
      <c r="AK136" s="9" t="s">
        <v>1390</v>
      </c>
      <c r="AL136" s="9" t="s">
        <v>1391</v>
      </c>
      <c r="AM136" s="9" t="s">
        <v>1332</v>
      </c>
      <c r="AN136" s="9" t="s">
        <v>104</v>
      </c>
      <c r="AO136" s="9" t="s">
        <v>104</v>
      </c>
      <c r="AP136" s="9" t="s">
        <v>1392</v>
      </c>
      <c r="AQ136" s="9" t="n">
        <v>31470</v>
      </c>
      <c r="AR136" s="9" t="s">
        <v>1393</v>
      </c>
      <c r="AS136" s="9" t="n">
        <v>345935</v>
      </c>
      <c r="AT136" s="9" t="b">
        <f aca="false">TRUE()</f>
        <v>1</v>
      </c>
      <c r="AU136" s="9" t="s">
        <v>1394</v>
      </c>
    </row>
    <row r="137" customFormat="false" ht="13.5" hidden="false" customHeight="false" outlineLevel="0" collapsed="false">
      <c r="A137" s="9" t="s">
        <v>32</v>
      </c>
      <c r="B137" s="9" t="s">
        <v>1395</v>
      </c>
      <c r="C137" s="9" t="s">
        <v>109</v>
      </c>
      <c r="D137" s="9" t="s">
        <v>92</v>
      </c>
      <c r="E137" s="9" t="s">
        <v>109</v>
      </c>
      <c r="F137" s="9" t="s">
        <v>92</v>
      </c>
      <c r="G137" s="9" t="s">
        <v>1396</v>
      </c>
      <c r="H137" s="9" t="n">
        <v>0.0353648</v>
      </c>
      <c r="I137" s="9" t="s">
        <v>1397</v>
      </c>
      <c r="J137" s="9" t="n">
        <v>0.801184</v>
      </c>
      <c r="K137" s="9" t="b">
        <f aca="false">FALSE()</f>
        <v>0</v>
      </c>
      <c r="L137" s="9" t="b">
        <f aca="false">TRUE()</f>
        <v>1</v>
      </c>
      <c r="M137" s="9" t="b">
        <f aca="false">FALSE()</f>
        <v>0</v>
      </c>
      <c r="N137" s="9" t="s">
        <v>1326</v>
      </c>
      <c r="O137" s="9" t="n">
        <v>151853237</v>
      </c>
      <c r="P137" s="9" t="n">
        <v>0.732912</v>
      </c>
      <c r="Q137" s="9" t="n">
        <v>0.103632</v>
      </c>
      <c r="R137" s="9" t="s">
        <v>60</v>
      </c>
      <c r="S137" s="9" t="b">
        <f aca="false">TRUE()</f>
        <v>1</v>
      </c>
      <c r="T137" s="9" t="s">
        <v>96</v>
      </c>
      <c r="U137" s="9" t="s">
        <v>97</v>
      </c>
      <c r="V137" s="9" t="n">
        <v>345935</v>
      </c>
      <c r="W137" s="9" t="n">
        <v>1</v>
      </c>
      <c r="X137" s="9" t="n">
        <v>151825713</v>
      </c>
      <c r="Y137" s="9" t="s">
        <v>32</v>
      </c>
      <c r="Z137" s="9" t="s">
        <v>1398</v>
      </c>
      <c r="AA137" s="9" t="n">
        <v>31344</v>
      </c>
      <c r="AB137" s="9" t="s">
        <v>1399</v>
      </c>
      <c r="AC137" s="9" t="s">
        <v>71</v>
      </c>
      <c r="AD137" s="9" t="b">
        <f aca="false">TRUE()</f>
        <v>1</v>
      </c>
      <c r="AE137" s="9" t="s">
        <v>96</v>
      </c>
      <c r="AF137" s="9" t="s">
        <v>1329</v>
      </c>
      <c r="AG137" s="9" t="s">
        <v>97</v>
      </c>
      <c r="AH137" s="9" t="n">
        <v>2</v>
      </c>
      <c r="AI137" s="9" t="n">
        <v>1</v>
      </c>
      <c r="AJ137" s="9" t="b">
        <f aca="false">TRUE()</f>
        <v>1</v>
      </c>
      <c r="AK137" s="9" t="s">
        <v>1400</v>
      </c>
      <c r="AL137" s="9" t="s">
        <v>1401</v>
      </c>
      <c r="AM137" s="9" t="s">
        <v>1332</v>
      </c>
      <c r="AN137" s="9" t="s">
        <v>104</v>
      </c>
      <c r="AO137" s="9" t="s">
        <v>104</v>
      </c>
      <c r="AP137" s="9" t="s">
        <v>1402</v>
      </c>
      <c r="AQ137" s="9" t="n">
        <v>31344</v>
      </c>
      <c r="AR137" s="9" t="s">
        <v>1403</v>
      </c>
      <c r="AS137" s="9" t="n">
        <v>345935</v>
      </c>
      <c r="AT137" s="9" t="b">
        <f aca="false">TRUE()</f>
        <v>1</v>
      </c>
      <c r="AU137" s="9" t="s">
        <v>1404</v>
      </c>
    </row>
    <row r="138" customFormat="false" ht="13.5" hidden="false" customHeight="false" outlineLevel="0" collapsed="false">
      <c r="A138" s="9" t="s">
        <v>32</v>
      </c>
      <c r="B138" s="9" t="s">
        <v>1405</v>
      </c>
      <c r="C138" s="9" t="s">
        <v>92</v>
      </c>
      <c r="D138" s="9" t="s">
        <v>109</v>
      </c>
      <c r="E138" s="9" t="s">
        <v>92</v>
      </c>
      <c r="F138" s="9" t="s">
        <v>109</v>
      </c>
      <c r="G138" s="9" t="n">
        <v>-0.0565700239545548</v>
      </c>
      <c r="H138" s="9" t="n">
        <v>0.0600958</v>
      </c>
      <c r="I138" s="9" t="s">
        <v>1406</v>
      </c>
      <c r="J138" s="9" t="n">
        <v>0.264763</v>
      </c>
      <c r="K138" s="9" t="b">
        <f aca="false">FALSE()</f>
        <v>0</v>
      </c>
      <c r="L138" s="9" t="b">
        <f aca="false">TRUE()</f>
        <v>1</v>
      </c>
      <c r="M138" s="9" t="b">
        <f aca="false">FALSE()</f>
        <v>0</v>
      </c>
      <c r="N138" s="9" t="s">
        <v>1326</v>
      </c>
      <c r="O138" s="9" t="n">
        <v>152024216</v>
      </c>
      <c r="P138" s="9" t="n">
        <v>0.517405</v>
      </c>
      <c r="Q138" s="9" t="n">
        <v>0.0928336</v>
      </c>
      <c r="R138" s="9" t="s">
        <v>60</v>
      </c>
      <c r="S138" s="9" t="b">
        <f aca="false">TRUE()</f>
        <v>1</v>
      </c>
      <c r="T138" s="9" t="s">
        <v>96</v>
      </c>
      <c r="U138" s="9" t="s">
        <v>97</v>
      </c>
      <c r="V138" s="9" t="n">
        <v>345935</v>
      </c>
      <c r="W138" s="9" t="n">
        <v>1</v>
      </c>
      <c r="X138" s="9" t="n">
        <v>151996692</v>
      </c>
      <c r="Y138" s="9" t="s">
        <v>32</v>
      </c>
      <c r="Z138" s="9" t="s">
        <v>1407</v>
      </c>
      <c r="AA138" s="9" t="n">
        <v>31010</v>
      </c>
      <c r="AB138" s="9" t="s">
        <v>1408</v>
      </c>
      <c r="AC138" s="9" t="s">
        <v>71</v>
      </c>
      <c r="AD138" s="9" t="b">
        <f aca="false">TRUE()</f>
        <v>1</v>
      </c>
      <c r="AE138" s="9" t="s">
        <v>96</v>
      </c>
      <c r="AF138" s="9" t="s">
        <v>1329</v>
      </c>
      <c r="AG138" s="9" t="s">
        <v>97</v>
      </c>
      <c r="AH138" s="9" t="n">
        <v>2</v>
      </c>
      <c r="AI138" s="9" t="n">
        <v>1</v>
      </c>
      <c r="AJ138" s="9" t="b">
        <f aca="false">TRUE()</f>
        <v>1</v>
      </c>
      <c r="AK138" s="9" t="s">
        <v>1409</v>
      </c>
      <c r="AL138" s="9" t="s">
        <v>1410</v>
      </c>
      <c r="AM138" s="9" t="s">
        <v>1332</v>
      </c>
      <c r="AN138" s="9" t="s">
        <v>104</v>
      </c>
      <c r="AO138" s="9" t="s">
        <v>104</v>
      </c>
      <c r="AP138" s="9" t="s">
        <v>1411</v>
      </c>
      <c r="AQ138" s="9" t="n">
        <v>31010</v>
      </c>
      <c r="AR138" s="9" t="s">
        <v>1412</v>
      </c>
      <c r="AS138" s="9" t="n">
        <v>345935</v>
      </c>
      <c r="AT138" s="9" t="b">
        <f aca="false">TRUE()</f>
        <v>1</v>
      </c>
      <c r="AU138" s="9" t="s">
        <v>1413</v>
      </c>
    </row>
    <row r="139" customFormat="false" ht="13.5" hidden="false" customHeight="false" outlineLevel="0" collapsed="false">
      <c r="A139" s="9" t="s">
        <v>40</v>
      </c>
      <c r="B139" s="9" t="s">
        <v>1414</v>
      </c>
      <c r="C139" s="9" t="s">
        <v>120</v>
      </c>
      <c r="D139" s="9" t="s">
        <v>91</v>
      </c>
      <c r="E139" s="9" t="s">
        <v>120</v>
      </c>
      <c r="F139" s="9" t="s">
        <v>91</v>
      </c>
      <c r="G139" s="9" t="s">
        <v>1415</v>
      </c>
      <c r="H139" s="9" t="n">
        <v>0.233768</v>
      </c>
      <c r="I139" s="9" t="s">
        <v>1416</v>
      </c>
      <c r="J139" s="9" t="n">
        <v>0.0229927</v>
      </c>
      <c r="K139" s="9" t="b">
        <f aca="false">FALSE()</f>
        <v>0</v>
      </c>
      <c r="L139" s="9" t="b">
        <f aca="false">TRUE()</f>
        <v>1</v>
      </c>
      <c r="M139" s="9" t="b">
        <f aca="false">FALSE()</f>
        <v>0</v>
      </c>
      <c r="N139" s="9" t="s">
        <v>1417</v>
      </c>
      <c r="O139" s="9" t="n">
        <v>159920373</v>
      </c>
      <c r="P139" s="9" t="n">
        <v>0.393788</v>
      </c>
      <c r="Q139" s="9" t="n">
        <v>0.274128</v>
      </c>
      <c r="R139" s="9" t="s">
        <v>60</v>
      </c>
      <c r="S139" s="9" t="b">
        <f aca="false">TRUE()</f>
        <v>1</v>
      </c>
      <c r="T139" s="9" t="s">
        <v>96</v>
      </c>
      <c r="U139" s="9" t="s">
        <v>97</v>
      </c>
      <c r="V139" s="9" t="n">
        <v>345935</v>
      </c>
      <c r="W139" s="9" t="n">
        <v>1</v>
      </c>
      <c r="X139" s="9" t="n">
        <v>159890163</v>
      </c>
      <c r="Y139" s="9" t="s">
        <v>40</v>
      </c>
      <c r="Z139" s="9" t="s">
        <v>1418</v>
      </c>
      <c r="AA139" s="9" t="n">
        <v>19325</v>
      </c>
      <c r="AB139" s="9" t="s">
        <v>1419</v>
      </c>
      <c r="AC139" s="9" t="s">
        <v>71</v>
      </c>
      <c r="AD139" s="9" t="b">
        <f aca="false">TRUE()</f>
        <v>1</v>
      </c>
      <c r="AE139" s="9" t="s">
        <v>96</v>
      </c>
      <c r="AF139" s="9" t="s">
        <v>1420</v>
      </c>
      <c r="AG139" s="9" t="s">
        <v>97</v>
      </c>
      <c r="AH139" s="9" t="n">
        <v>2</v>
      </c>
      <c r="AI139" s="9" t="n">
        <v>1</v>
      </c>
      <c r="AJ139" s="9" t="b">
        <f aca="false">TRUE()</f>
        <v>1</v>
      </c>
      <c r="AK139" s="9" t="s">
        <v>1421</v>
      </c>
      <c r="AL139" s="9" t="s">
        <v>1422</v>
      </c>
      <c r="AM139" s="9" t="s">
        <v>1423</v>
      </c>
      <c r="AN139" s="9" t="s">
        <v>104</v>
      </c>
      <c r="AO139" s="9" t="s">
        <v>104</v>
      </c>
      <c r="AP139" s="9" t="s">
        <v>1424</v>
      </c>
      <c r="AQ139" s="9" t="n">
        <v>19325</v>
      </c>
      <c r="AR139" s="9" t="s">
        <v>1425</v>
      </c>
      <c r="AS139" s="9" t="n">
        <v>345935</v>
      </c>
      <c r="AT139" s="9" t="b">
        <f aca="false">TRUE()</f>
        <v>1</v>
      </c>
      <c r="AU139" s="9" t="s">
        <v>1426</v>
      </c>
    </row>
    <row r="140" customFormat="false" ht="13.5" hidden="false" customHeight="false" outlineLevel="0" collapsed="false">
      <c r="A140" s="9" t="s">
        <v>40</v>
      </c>
      <c r="B140" s="9" t="s">
        <v>1427</v>
      </c>
      <c r="C140" s="9" t="s">
        <v>91</v>
      </c>
      <c r="D140" s="9" t="s">
        <v>92</v>
      </c>
      <c r="E140" s="9" t="s">
        <v>91</v>
      </c>
      <c r="F140" s="9" t="s">
        <v>92</v>
      </c>
      <c r="G140" s="9" t="n">
        <v>-0.0471617451424196</v>
      </c>
      <c r="H140" s="9" t="n">
        <v>-0.0112236</v>
      </c>
      <c r="I140" s="9" t="s">
        <v>1428</v>
      </c>
      <c r="J140" s="9" t="n">
        <v>0.37852</v>
      </c>
      <c r="K140" s="9" t="b">
        <f aca="false">FALSE()</f>
        <v>0</v>
      </c>
      <c r="L140" s="9" t="b">
        <f aca="false">FALSE()</f>
        <v>0</v>
      </c>
      <c r="M140" s="9" t="b">
        <f aca="false">FALSE()</f>
        <v>0</v>
      </c>
      <c r="N140" s="9" t="s">
        <v>1417</v>
      </c>
      <c r="O140" s="9" t="n">
        <v>160015727</v>
      </c>
      <c r="P140" s="9" t="n">
        <v>0.894165</v>
      </c>
      <c r="Q140" s="9" t="n">
        <v>0.0843652</v>
      </c>
      <c r="R140" s="9" t="s">
        <v>60</v>
      </c>
      <c r="S140" s="9" t="b">
        <f aca="false">TRUE()</f>
        <v>1</v>
      </c>
      <c r="T140" s="9" t="s">
        <v>96</v>
      </c>
      <c r="U140" s="9" t="s">
        <v>97</v>
      </c>
      <c r="V140" s="9" t="n">
        <v>345935</v>
      </c>
      <c r="W140" s="9" t="n">
        <v>1</v>
      </c>
      <c r="X140" s="9" t="n">
        <v>159985517</v>
      </c>
      <c r="Y140" s="9" t="s">
        <v>40</v>
      </c>
      <c r="Z140" s="9" t="s">
        <v>1429</v>
      </c>
      <c r="AA140" s="9" t="n">
        <v>31304</v>
      </c>
      <c r="AB140" s="9" t="s">
        <v>1430</v>
      </c>
      <c r="AC140" s="9" t="s">
        <v>71</v>
      </c>
      <c r="AD140" s="9" t="b">
        <f aca="false">TRUE()</f>
        <v>1</v>
      </c>
      <c r="AE140" s="9" t="s">
        <v>96</v>
      </c>
      <c r="AF140" s="9" t="s">
        <v>1420</v>
      </c>
      <c r="AG140" s="9" t="s">
        <v>97</v>
      </c>
      <c r="AH140" s="9" t="n">
        <v>2</v>
      </c>
      <c r="AI140" s="9" t="n">
        <v>1</v>
      </c>
      <c r="AJ140" s="9" t="b">
        <f aca="false">TRUE()</f>
        <v>1</v>
      </c>
      <c r="AK140" s="9" t="s">
        <v>1431</v>
      </c>
      <c r="AL140" s="9" t="s">
        <v>1432</v>
      </c>
      <c r="AM140" s="9" t="s">
        <v>1423</v>
      </c>
      <c r="AN140" s="9" t="s">
        <v>104</v>
      </c>
      <c r="AO140" s="9" t="s">
        <v>104</v>
      </c>
      <c r="AP140" s="9" t="s">
        <v>1433</v>
      </c>
      <c r="AQ140" s="9" t="n">
        <v>31304</v>
      </c>
      <c r="AR140" s="9" t="s">
        <v>1434</v>
      </c>
      <c r="AS140" s="9" t="n">
        <v>345935</v>
      </c>
      <c r="AT140" s="9" t="b">
        <f aca="false">TRUE()</f>
        <v>1</v>
      </c>
      <c r="AU140" s="9" t="s">
        <v>1435</v>
      </c>
    </row>
    <row r="141" customFormat="false" ht="13.5" hidden="false" customHeight="false" outlineLevel="0" collapsed="false">
      <c r="A141" s="9" t="s">
        <v>40</v>
      </c>
      <c r="B141" s="9" t="s">
        <v>1436</v>
      </c>
      <c r="C141" s="9" t="s">
        <v>109</v>
      </c>
      <c r="D141" s="9" t="s">
        <v>120</v>
      </c>
      <c r="E141" s="9" t="s">
        <v>109</v>
      </c>
      <c r="F141" s="9" t="s">
        <v>120</v>
      </c>
      <c r="G141" s="9" t="s">
        <v>1437</v>
      </c>
      <c r="H141" s="9" t="n">
        <v>0.180829</v>
      </c>
      <c r="I141" s="9" t="s">
        <v>1438</v>
      </c>
      <c r="J141" s="9" t="n">
        <v>0.0627851</v>
      </c>
      <c r="K141" s="9" t="b">
        <f aca="false">FALSE()</f>
        <v>0</v>
      </c>
      <c r="L141" s="9" t="b">
        <f aca="false">FALSE()</f>
        <v>0</v>
      </c>
      <c r="M141" s="9" t="b">
        <f aca="false">FALSE()</f>
        <v>0</v>
      </c>
      <c r="N141" s="9" t="s">
        <v>1417</v>
      </c>
      <c r="O141" s="9" t="n">
        <v>159916632</v>
      </c>
      <c r="P141" s="9" t="n">
        <v>0.287183</v>
      </c>
      <c r="Q141" s="9" t="n">
        <v>0.1699</v>
      </c>
      <c r="R141" s="9" t="s">
        <v>60</v>
      </c>
      <c r="S141" s="9" t="b">
        <f aca="false">TRUE()</f>
        <v>1</v>
      </c>
      <c r="T141" s="9" t="s">
        <v>96</v>
      </c>
      <c r="U141" s="9" t="s">
        <v>97</v>
      </c>
      <c r="V141" s="9" t="n">
        <v>345935</v>
      </c>
      <c r="W141" s="9" t="n">
        <v>1</v>
      </c>
      <c r="X141" s="9" t="n">
        <v>159886422</v>
      </c>
      <c r="Y141" s="9" t="s">
        <v>40</v>
      </c>
      <c r="Z141" s="9" t="s">
        <v>1439</v>
      </c>
      <c r="AA141" s="9" t="n">
        <v>30779</v>
      </c>
      <c r="AB141" s="9" t="s">
        <v>1440</v>
      </c>
      <c r="AC141" s="9" t="s">
        <v>71</v>
      </c>
      <c r="AD141" s="9" t="b">
        <f aca="false">TRUE()</f>
        <v>1</v>
      </c>
      <c r="AE141" s="9" t="s">
        <v>96</v>
      </c>
      <c r="AF141" s="9" t="s">
        <v>1420</v>
      </c>
      <c r="AG141" s="9" t="s">
        <v>97</v>
      </c>
      <c r="AH141" s="9" t="n">
        <v>2</v>
      </c>
      <c r="AI141" s="9" t="n">
        <v>1</v>
      </c>
      <c r="AJ141" s="9" t="b">
        <f aca="false">TRUE()</f>
        <v>1</v>
      </c>
      <c r="AK141" s="9" t="s">
        <v>1441</v>
      </c>
      <c r="AL141" s="9" t="s">
        <v>1442</v>
      </c>
      <c r="AM141" s="9" t="s">
        <v>1423</v>
      </c>
      <c r="AN141" s="9" t="s">
        <v>104</v>
      </c>
      <c r="AO141" s="9" t="s">
        <v>104</v>
      </c>
      <c r="AP141" s="9" t="s">
        <v>1443</v>
      </c>
      <c r="AQ141" s="9" t="n">
        <v>30779</v>
      </c>
      <c r="AR141" s="9" t="s">
        <v>1444</v>
      </c>
      <c r="AS141" s="9" t="n">
        <v>345935</v>
      </c>
      <c r="AT141" s="9" t="b">
        <f aca="false">TRUE()</f>
        <v>1</v>
      </c>
      <c r="AU141" s="9" t="s">
        <v>1445</v>
      </c>
    </row>
    <row r="142" customFormat="false" ht="13.5" hidden="false" customHeight="false" outlineLevel="0" collapsed="false">
      <c r="A142" s="9" t="s">
        <v>40</v>
      </c>
      <c r="B142" s="9" t="s">
        <v>1446</v>
      </c>
      <c r="C142" s="9" t="s">
        <v>91</v>
      </c>
      <c r="D142" s="9" t="s">
        <v>92</v>
      </c>
      <c r="E142" s="9" t="s">
        <v>91</v>
      </c>
      <c r="F142" s="9" t="s">
        <v>92</v>
      </c>
      <c r="G142" s="9" t="n">
        <v>-0.229561680650815</v>
      </c>
      <c r="H142" s="9" t="n">
        <v>-0.130747</v>
      </c>
      <c r="I142" s="9" t="s">
        <v>1447</v>
      </c>
      <c r="J142" s="9" t="n">
        <v>0.0285173</v>
      </c>
      <c r="K142" s="9" t="b">
        <f aca="false">FALSE()</f>
        <v>0</v>
      </c>
      <c r="L142" s="9" t="b">
        <f aca="false">FALSE()</f>
        <v>0</v>
      </c>
      <c r="M142" s="9" t="b">
        <f aca="false">FALSE()</f>
        <v>0</v>
      </c>
      <c r="N142" s="9" t="s">
        <v>1417</v>
      </c>
      <c r="O142" s="9" t="n">
        <v>159925332</v>
      </c>
      <c r="P142" s="9" t="n">
        <v>0.596035</v>
      </c>
      <c r="Q142" s="9" t="n">
        <v>0.246641</v>
      </c>
      <c r="R142" s="9" t="s">
        <v>60</v>
      </c>
      <c r="S142" s="9" t="b">
        <f aca="false">TRUE()</f>
        <v>1</v>
      </c>
      <c r="T142" s="9" t="s">
        <v>96</v>
      </c>
      <c r="U142" s="9" t="s">
        <v>97</v>
      </c>
      <c r="V142" s="9" t="n">
        <v>345935</v>
      </c>
      <c r="W142" s="9" t="n">
        <v>1</v>
      </c>
      <c r="X142" s="9" t="n">
        <v>159895122</v>
      </c>
      <c r="Y142" s="9" t="s">
        <v>40</v>
      </c>
      <c r="Z142" s="9" t="s">
        <v>1448</v>
      </c>
      <c r="AA142" s="9" t="n">
        <v>27914</v>
      </c>
      <c r="AB142" s="9" t="s">
        <v>1449</v>
      </c>
      <c r="AC142" s="9" t="s">
        <v>71</v>
      </c>
      <c r="AD142" s="9" t="b">
        <f aca="false">TRUE()</f>
        <v>1</v>
      </c>
      <c r="AE142" s="9" t="s">
        <v>96</v>
      </c>
      <c r="AF142" s="9" t="s">
        <v>1420</v>
      </c>
      <c r="AG142" s="9" t="s">
        <v>97</v>
      </c>
      <c r="AH142" s="9" t="n">
        <v>2</v>
      </c>
      <c r="AI142" s="9" t="n">
        <v>1</v>
      </c>
      <c r="AJ142" s="9" t="b">
        <f aca="false">TRUE()</f>
        <v>1</v>
      </c>
      <c r="AK142" s="9" t="s">
        <v>1450</v>
      </c>
      <c r="AL142" s="9" t="s">
        <v>1451</v>
      </c>
      <c r="AM142" s="9" t="s">
        <v>1423</v>
      </c>
      <c r="AN142" s="9" t="s">
        <v>104</v>
      </c>
      <c r="AO142" s="9" t="s">
        <v>104</v>
      </c>
      <c r="AP142" s="9" t="s">
        <v>1452</v>
      </c>
      <c r="AQ142" s="9" t="n">
        <v>27914</v>
      </c>
      <c r="AR142" s="9" t="s">
        <v>1453</v>
      </c>
      <c r="AS142" s="9" t="n">
        <v>345935</v>
      </c>
      <c r="AT142" s="9" t="b">
        <f aca="false">TRUE()</f>
        <v>1</v>
      </c>
      <c r="AU142" s="9" t="s">
        <v>1454</v>
      </c>
    </row>
    <row r="143" customFormat="false" ht="13.5" hidden="false" customHeight="false" outlineLevel="0" collapsed="false">
      <c r="A143" s="9" t="s">
        <v>40</v>
      </c>
      <c r="B143" s="9" t="s">
        <v>1455</v>
      </c>
      <c r="C143" s="9" t="s">
        <v>109</v>
      </c>
      <c r="D143" s="9" t="s">
        <v>92</v>
      </c>
      <c r="E143" s="9" t="s">
        <v>109</v>
      </c>
      <c r="F143" s="9" t="s">
        <v>92</v>
      </c>
      <c r="G143" s="9" t="n">
        <v>-0.0493105160022459</v>
      </c>
      <c r="H143" s="9" t="n">
        <v>-0.0727371</v>
      </c>
      <c r="I143" s="9" t="s">
        <v>1456</v>
      </c>
      <c r="J143" s="9" t="n">
        <v>0.567115</v>
      </c>
      <c r="K143" s="9" t="b">
        <f aca="false">FALSE()</f>
        <v>0</v>
      </c>
      <c r="L143" s="9" t="b">
        <f aca="false">TRUE()</f>
        <v>1</v>
      </c>
      <c r="M143" s="9" t="b">
        <f aca="false">TRUE()</f>
        <v>1</v>
      </c>
      <c r="N143" s="9" t="s">
        <v>1417</v>
      </c>
      <c r="O143" s="9" t="n">
        <v>159847214</v>
      </c>
      <c r="P143" s="9" t="n">
        <v>0.378727</v>
      </c>
      <c r="Q143" s="9" t="n">
        <v>0.0826329</v>
      </c>
      <c r="R143" s="9" t="s">
        <v>60</v>
      </c>
      <c r="S143" s="9" t="b">
        <f aca="false">TRUE()</f>
        <v>1</v>
      </c>
      <c r="T143" s="9" t="s">
        <v>96</v>
      </c>
      <c r="U143" s="9" t="s">
        <v>97</v>
      </c>
      <c r="V143" s="9" t="n">
        <v>345935</v>
      </c>
      <c r="W143" s="9" t="n">
        <v>1</v>
      </c>
      <c r="X143" s="9" t="n">
        <v>159817004</v>
      </c>
      <c r="Y143" s="9" t="s">
        <v>40</v>
      </c>
      <c r="Z143" s="9" t="s">
        <v>1457</v>
      </c>
      <c r="AA143" s="9" t="n">
        <v>30473</v>
      </c>
      <c r="AB143" s="9" t="s">
        <v>1458</v>
      </c>
      <c r="AC143" s="9" t="s">
        <v>71</v>
      </c>
      <c r="AD143" s="9" t="b">
        <f aca="false">TRUE()</f>
        <v>1</v>
      </c>
      <c r="AE143" s="9" t="s">
        <v>96</v>
      </c>
      <c r="AF143" s="9" t="s">
        <v>1420</v>
      </c>
      <c r="AG143" s="9" t="s">
        <v>97</v>
      </c>
      <c r="AH143" s="9" t="n">
        <v>2</v>
      </c>
      <c r="AI143" s="9" t="n">
        <v>1</v>
      </c>
      <c r="AJ143" s="9" t="b">
        <f aca="false">FALSE()</f>
        <v>0</v>
      </c>
      <c r="AK143" s="9" t="s">
        <v>1459</v>
      </c>
      <c r="AL143" s="9" t="s">
        <v>1460</v>
      </c>
      <c r="AM143" s="9" t="s">
        <v>1423</v>
      </c>
      <c r="AN143" s="9" t="s">
        <v>104</v>
      </c>
      <c r="AO143" s="9" t="s">
        <v>104</v>
      </c>
      <c r="AP143" s="9" t="s">
        <v>1461</v>
      </c>
      <c r="AQ143" s="9" t="n">
        <v>30473</v>
      </c>
      <c r="AR143" s="9" t="s">
        <v>1462</v>
      </c>
      <c r="AS143" s="9" t="n">
        <v>345935</v>
      </c>
      <c r="AT143" s="9" t="b">
        <f aca="false">TRUE()</f>
        <v>1</v>
      </c>
      <c r="AU143" s="9" t="s">
        <v>1463</v>
      </c>
    </row>
    <row r="144" customFormat="false" ht="13.5" hidden="false" customHeight="false" outlineLevel="0" collapsed="false">
      <c r="A144" s="9" t="s">
        <v>40</v>
      </c>
      <c r="B144" s="9" t="s">
        <v>1464</v>
      </c>
      <c r="C144" s="9" t="s">
        <v>120</v>
      </c>
      <c r="D144" s="9" t="s">
        <v>109</v>
      </c>
      <c r="E144" s="9" t="s">
        <v>120</v>
      </c>
      <c r="F144" s="9" t="s">
        <v>109</v>
      </c>
      <c r="G144" s="9" t="n">
        <v>-0.252088331510657</v>
      </c>
      <c r="H144" s="9" t="n">
        <v>-0.203904</v>
      </c>
      <c r="I144" s="9" t="s">
        <v>1465</v>
      </c>
      <c r="J144" s="9" t="n">
        <v>0.468644</v>
      </c>
      <c r="K144" s="9" t="b">
        <f aca="false">FALSE()</f>
        <v>0</v>
      </c>
      <c r="L144" s="9" t="b">
        <f aca="false">FALSE()</f>
        <v>0</v>
      </c>
      <c r="M144" s="9" t="b">
        <f aca="false">FALSE()</f>
        <v>0</v>
      </c>
      <c r="N144" s="9" t="s">
        <v>1417</v>
      </c>
      <c r="O144" s="9" t="n">
        <v>159922298</v>
      </c>
      <c r="P144" s="9" t="n">
        <v>0.0130197</v>
      </c>
      <c r="Q144" s="9" t="n">
        <v>0.0821123</v>
      </c>
      <c r="R144" s="9" t="s">
        <v>60</v>
      </c>
      <c r="S144" s="9" t="b">
        <f aca="false">TRUE()</f>
        <v>1</v>
      </c>
      <c r="T144" s="9" t="s">
        <v>96</v>
      </c>
      <c r="U144" s="9" t="s">
        <v>97</v>
      </c>
      <c r="V144" s="9" t="n">
        <v>345935</v>
      </c>
      <c r="W144" s="9" t="n">
        <v>1</v>
      </c>
      <c r="X144" s="9" t="n">
        <v>159892088</v>
      </c>
      <c r="Y144" s="9" t="s">
        <v>40</v>
      </c>
      <c r="Z144" s="9" t="s">
        <v>197</v>
      </c>
      <c r="AA144" s="9" t="n">
        <v>31092</v>
      </c>
      <c r="AB144" s="9" t="s">
        <v>1466</v>
      </c>
      <c r="AC144" s="9" t="s">
        <v>71</v>
      </c>
      <c r="AD144" s="9" t="b">
        <f aca="false">TRUE()</f>
        <v>1</v>
      </c>
      <c r="AE144" s="9" t="s">
        <v>96</v>
      </c>
      <c r="AF144" s="9" t="s">
        <v>1420</v>
      </c>
      <c r="AG144" s="9" t="s">
        <v>97</v>
      </c>
      <c r="AH144" s="9" t="n">
        <v>2</v>
      </c>
      <c r="AI144" s="9" t="n">
        <v>1</v>
      </c>
      <c r="AJ144" s="9" t="b">
        <f aca="false">TRUE()</f>
        <v>1</v>
      </c>
      <c r="AK144" s="9" t="s">
        <v>1467</v>
      </c>
      <c r="AL144" s="9" t="s">
        <v>1468</v>
      </c>
      <c r="AM144" s="9" t="s">
        <v>1423</v>
      </c>
      <c r="AN144" s="9" t="s">
        <v>104</v>
      </c>
      <c r="AO144" s="9" t="s">
        <v>104</v>
      </c>
      <c r="AP144" s="9" t="s">
        <v>1469</v>
      </c>
      <c r="AQ144" s="9" t="n">
        <v>31092</v>
      </c>
      <c r="AR144" s="9" t="s">
        <v>1470</v>
      </c>
      <c r="AS144" s="9" t="n">
        <v>345935</v>
      </c>
      <c r="AT144" s="9" t="b">
        <f aca="false">TRUE()</f>
        <v>1</v>
      </c>
      <c r="AU144" s="9" t="s">
        <v>1471</v>
      </c>
    </row>
    <row r="145" customFormat="false" ht="13.5" hidden="false" customHeight="false" outlineLevel="0" collapsed="false">
      <c r="A145" s="9" t="s">
        <v>40</v>
      </c>
      <c r="B145" s="9" t="s">
        <v>1472</v>
      </c>
      <c r="C145" s="9" t="s">
        <v>92</v>
      </c>
      <c r="D145" s="9" t="s">
        <v>91</v>
      </c>
      <c r="E145" s="9" t="s">
        <v>92</v>
      </c>
      <c r="F145" s="9" t="s">
        <v>91</v>
      </c>
      <c r="G145" s="9" t="s">
        <v>1473</v>
      </c>
      <c r="H145" s="9" t="n">
        <v>0.107314</v>
      </c>
      <c r="I145" s="9" t="s">
        <v>1474</v>
      </c>
      <c r="J145" s="9" t="n">
        <v>0.253668</v>
      </c>
      <c r="K145" s="9" t="b">
        <f aca="false">FALSE()</f>
        <v>0</v>
      </c>
      <c r="L145" s="9" t="b">
        <f aca="false">FALSE()</f>
        <v>0</v>
      </c>
      <c r="M145" s="9" t="b">
        <f aca="false">FALSE()</f>
        <v>0</v>
      </c>
      <c r="N145" s="9" t="s">
        <v>1417</v>
      </c>
      <c r="O145" s="9" t="n">
        <v>159960314</v>
      </c>
      <c r="P145" s="9" t="n">
        <v>0.255214</v>
      </c>
      <c r="Q145" s="9" t="n">
        <v>0.0943189</v>
      </c>
      <c r="R145" s="9" t="s">
        <v>60</v>
      </c>
      <c r="S145" s="9" t="b">
        <f aca="false">TRUE()</f>
        <v>1</v>
      </c>
      <c r="T145" s="9" t="s">
        <v>96</v>
      </c>
      <c r="U145" s="9" t="s">
        <v>97</v>
      </c>
      <c r="V145" s="9" t="n">
        <v>345935</v>
      </c>
      <c r="W145" s="9" t="n">
        <v>1</v>
      </c>
      <c r="X145" s="9" t="n">
        <v>159930104</v>
      </c>
      <c r="Y145" s="9" t="s">
        <v>40</v>
      </c>
      <c r="Z145" s="9" t="s">
        <v>1475</v>
      </c>
      <c r="AA145" s="9" t="n">
        <v>26517</v>
      </c>
      <c r="AB145" s="9" t="s">
        <v>1476</v>
      </c>
      <c r="AC145" s="9" t="s">
        <v>71</v>
      </c>
      <c r="AD145" s="9" t="b">
        <f aca="false">TRUE()</f>
        <v>1</v>
      </c>
      <c r="AE145" s="9" t="s">
        <v>96</v>
      </c>
      <c r="AF145" s="9" t="s">
        <v>1420</v>
      </c>
      <c r="AG145" s="9" t="s">
        <v>97</v>
      </c>
      <c r="AH145" s="9" t="n">
        <v>2</v>
      </c>
      <c r="AI145" s="9" t="n">
        <v>1</v>
      </c>
      <c r="AJ145" s="9" t="b">
        <f aca="false">TRUE()</f>
        <v>1</v>
      </c>
      <c r="AK145" s="9" t="s">
        <v>1477</v>
      </c>
      <c r="AL145" s="9" t="s">
        <v>1478</v>
      </c>
      <c r="AM145" s="9" t="s">
        <v>1423</v>
      </c>
      <c r="AN145" s="9" t="s">
        <v>104</v>
      </c>
      <c r="AO145" s="9" t="s">
        <v>104</v>
      </c>
      <c r="AP145" s="9" t="s">
        <v>1479</v>
      </c>
      <c r="AQ145" s="9" t="n">
        <v>26517</v>
      </c>
      <c r="AR145" s="9" t="s">
        <v>1480</v>
      </c>
      <c r="AS145" s="9" t="n">
        <v>345935</v>
      </c>
      <c r="AT145" s="9" t="b">
        <f aca="false">TRUE()</f>
        <v>1</v>
      </c>
      <c r="AU145" s="9" t="s">
        <v>1481</v>
      </c>
    </row>
    <row r="146" customFormat="false" ht="13.5" hidden="false" customHeight="false" outlineLevel="0" collapsed="false">
      <c r="A146" s="9" t="s">
        <v>40</v>
      </c>
      <c r="B146" s="9" t="s">
        <v>1482</v>
      </c>
      <c r="C146" s="9" t="s">
        <v>120</v>
      </c>
      <c r="D146" s="9" t="s">
        <v>109</v>
      </c>
      <c r="E146" s="9" t="s">
        <v>120</v>
      </c>
      <c r="F146" s="9" t="s">
        <v>109</v>
      </c>
      <c r="G146" s="9" t="s">
        <v>1483</v>
      </c>
      <c r="H146" s="9" t="n">
        <v>0.23365</v>
      </c>
      <c r="I146" s="9" t="s">
        <v>1484</v>
      </c>
      <c r="J146" s="9" t="n">
        <v>0.136183</v>
      </c>
      <c r="K146" s="9" t="b">
        <f aca="false">FALSE()</f>
        <v>0</v>
      </c>
      <c r="L146" s="9" t="b">
        <f aca="false">FALSE()</f>
        <v>0</v>
      </c>
      <c r="M146" s="9" t="b">
        <f aca="false">FALSE()</f>
        <v>0</v>
      </c>
      <c r="N146" s="9" t="s">
        <v>1417</v>
      </c>
      <c r="O146" s="9" t="n">
        <v>160123858</v>
      </c>
      <c r="P146" s="9" t="n">
        <v>0.0510693</v>
      </c>
      <c r="Q146" s="9" t="n">
        <v>0.119766</v>
      </c>
      <c r="R146" s="9" t="s">
        <v>60</v>
      </c>
      <c r="S146" s="9" t="b">
        <f aca="false">TRUE()</f>
        <v>1</v>
      </c>
      <c r="T146" s="9" t="s">
        <v>96</v>
      </c>
      <c r="U146" s="9" t="s">
        <v>97</v>
      </c>
      <c r="V146" s="9" t="n">
        <v>345935</v>
      </c>
      <c r="W146" s="9" t="n">
        <v>1</v>
      </c>
      <c r="X146" s="9" t="n">
        <v>160093648</v>
      </c>
      <c r="Y146" s="9" t="s">
        <v>40</v>
      </c>
      <c r="Z146" s="9" t="s">
        <v>1485</v>
      </c>
      <c r="AA146" s="9" t="n">
        <v>31313</v>
      </c>
      <c r="AB146" s="9" t="s">
        <v>1486</v>
      </c>
      <c r="AC146" s="9" t="s">
        <v>71</v>
      </c>
      <c r="AD146" s="9" t="b">
        <f aca="false">TRUE()</f>
        <v>1</v>
      </c>
      <c r="AE146" s="9" t="s">
        <v>96</v>
      </c>
      <c r="AF146" s="9" t="s">
        <v>1420</v>
      </c>
      <c r="AG146" s="9" t="s">
        <v>97</v>
      </c>
      <c r="AH146" s="9" t="n">
        <v>2</v>
      </c>
      <c r="AI146" s="9" t="n">
        <v>1</v>
      </c>
      <c r="AJ146" s="9" t="b">
        <f aca="false">TRUE()</f>
        <v>1</v>
      </c>
      <c r="AK146" s="9" t="s">
        <v>1487</v>
      </c>
      <c r="AL146" s="9" t="s">
        <v>1488</v>
      </c>
      <c r="AM146" s="9" t="s">
        <v>1423</v>
      </c>
      <c r="AN146" s="9" t="s">
        <v>104</v>
      </c>
      <c r="AO146" s="9" t="s">
        <v>104</v>
      </c>
      <c r="AP146" s="9" t="s">
        <v>1489</v>
      </c>
      <c r="AQ146" s="9" t="n">
        <v>31313</v>
      </c>
      <c r="AR146" s="9" t="s">
        <v>1490</v>
      </c>
      <c r="AS146" s="9" t="n">
        <v>345935</v>
      </c>
      <c r="AT146" s="9" t="b">
        <f aca="false">TRUE()</f>
        <v>1</v>
      </c>
      <c r="AU146" s="9" t="s">
        <v>1491</v>
      </c>
    </row>
    <row r="147" customFormat="false" ht="13.5" hidden="false" customHeight="false" outlineLevel="0" collapsed="false">
      <c r="A147" s="9" t="s">
        <v>40</v>
      </c>
      <c r="B147" s="9" t="s">
        <v>1492</v>
      </c>
      <c r="C147" s="9" t="s">
        <v>91</v>
      </c>
      <c r="D147" s="9" t="s">
        <v>92</v>
      </c>
      <c r="E147" s="9" t="s">
        <v>91</v>
      </c>
      <c r="F147" s="9" t="s">
        <v>92</v>
      </c>
      <c r="G147" s="9" t="s">
        <v>1493</v>
      </c>
      <c r="H147" s="9" t="n">
        <v>0.234275</v>
      </c>
      <c r="I147" s="9" t="s">
        <v>1494</v>
      </c>
      <c r="J147" s="9" t="n">
        <v>0.0768217</v>
      </c>
      <c r="K147" s="9" t="b">
        <f aca="false">FALSE()</f>
        <v>0</v>
      </c>
      <c r="L147" s="9" t="b">
        <f aca="false">FALSE()</f>
        <v>0</v>
      </c>
      <c r="M147" s="9" t="b">
        <f aca="false">FALSE()</f>
        <v>0</v>
      </c>
      <c r="N147" s="9" t="s">
        <v>1417</v>
      </c>
      <c r="O147" s="9" t="n">
        <v>160009282</v>
      </c>
      <c r="P147" s="9" t="n">
        <v>0.12869</v>
      </c>
      <c r="Q147" s="9" t="n">
        <v>0.154201</v>
      </c>
      <c r="R147" s="9" t="s">
        <v>60</v>
      </c>
      <c r="S147" s="9" t="b">
        <f aca="false">TRUE()</f>
        <v>1</v>
      </c>
      <c r="T147" s="9" t="s">
        <v>96</v>
      </c>
      <c r="U147" s="9" t="s">
        <v>97</v>
      </c>
      <c r="V147" s="9" t="n">
        <v>345935</v>
      </c>
      <c r="W147" s="9" t="n">
        <v>1</v>
      </c>
      <c r="X147" s="9" t="n">
        <v>159979072</v>
      </c>
      <c r="Y147" s="9" t="s">
        <v>40</v>
      </c>
      <c r="Z147" s="9" t="s">
        <v>1495</v>
      </c>
      <c r="AA147" s="9" t="n">
        <v>30985</v>
      </c>
      <c r="AB147" s="9" t="s">
        <v>1496</v>
      </c>
      <c r="AC147" s="9" t="s">
        <v>71</v>
      </c>
      <c r="AD147" s="9" t="b">
        <f aca="false">TRUE()</f>
        <v>1</v>
      </c>
      <c r="AE147" s="9" t="s">
        <v>96</v>
      </c>
      <c r="AF147" s="9" t="s">
        <v>1420</v>
      </c>
      <c r="AG147" s="9" t="s">
        <v>97</v>
      </c>
      <c r="AH147" s="9" t="n">
        <v>2</v>
      </c>
      <c r="AI147" s="9" t="n">
        <v>1</v>
      </c>
      <c r="AJ147" s="9" t="b">
        <f aca="false">TRUE()</f>
        <v>1</v>
      </c>
      <c r="AK147" s="9" t="s">
        <v>1497</v>
      </c>
      <c r="AL147" s="9" t="s">
        <v>1498</v>
      </c>
      <c r="AM147" s="9" t="s">
        <v>1423</v>
      </c>
      <c r="AN147" s="9" t="s">
        <v>104</v>
      </c>
      <c r="AO147" s="9" t="s">
        <v>104</v>
      </c>
      <c r="AP147" s="9" t="s">
        <v>1499</v>
      </c>
      <c r="AQ147" s="9" t="n">
        <v>30985</v>
      </c>
      <c r="AR147" s="9" t="s">
        <v>1500</v>
      </c>
      <c r="AS147" s="9" t="n">
        <v>345935</v>
      </c>
      <c r="AT147" s="9" t="b">
        <f aca="false">TRUE()</f>
        <v>1</v>
      </c>
      <c r="AU147" s="9" t="s">
        <v>1501</v>
      </c>
    </row>
    <row r="148" customFormat="false" ht="13.5" hidden="false" customHeight="false" outlineLevel="0" collapsed="false">
      <c r="A148" s="9" t="s">
        <v>40</v>
      </c>
      <c r="B148" s="9" t="s">
        <v>1502</v>
      </c>
      <c r="C148" s="9" t="s">
        <v>91</v>
      </c>
      <c r="D148" s="9" t="s">
        <v>92</v>
      </c>
      <c r="E148" s="9" t="s">
        <v>91</v>
      </c>
      <c r="F148" s="9" t="s">
        <v>92</v>
      </c>
      <c r="G148" s="9" t="n">
        <v>-0.0635718989008323</v>
      </c>
      <c r="H148" s="9" t="n">
        <v>0.0283346</v>
      </c>
      <c r="I148" s="9" t="s">
        <v>1503</v>
      </c>
      <c r="J148" s="9" t="n">
        <v>0.190016</v>
      </c>
      <c r="K148" s="9" t="b">
        <f aca="false">FALSE()</f>
        <v>0</v>
      </c>
      <c r="L148" s="9" t="b">
        <f aca="false">FALSE()</f>
        <v>0</v>
      </c>
      <c r="M148" s="9" t="b">
        <f aca="false">FALSE()</f>
        <v>0</v>
      </c>
      <c r="N148" s="9" t="s">
        <v>1417</v>
      </c>
      <c r="O148" s="9" t="n">
        <v>159999218</v>
      </c>
      <c r="P148" s="9" t="n">
        <v>0.786808</v>
      </c>
      <c r="Q148" s="9" t="n">
        <v>0.104766</v>
      </c>
      <c r="R148" s="9" t="s">
        <v>60</v>
      </c>
      <c r="S148" s="9" t="b">
        <f aca="false">TRUE()</f>
        <v>1</v>
      </c>
      <c r="T148" s="9" t="s">
        <v>96</v>
      </c>
      <c r="U148" s="9" t="s">
        <v>97</v>
      </c>
      <c r="V148" s="9" t="n">
        <v>345935</v>
      </c>
      <c r="W148" s="9" t="n">
        <v>1</v>
      </c>
      <c r="X148" s="9" t="n">
        <v>159969008</v>
      </c>
      <c r="Y148" s="9" t="s">
        <v>40</v>
      </c>
      <c r="Z148" s="9" t="s">
        <v>1504</v>
      </c>
      <c r="AA148" s="9" t="n">
        <v>31430</v>
      </c>
      <c r="AB148" s="9" t="s">
        <v>1505</v>
      </c>
      <c r="AC148" s="9" t="s">
        <v>71</v>
      </c>
      <c r="AD148" s="9" t="b">
        <f aca="false">TRUE()</f>
        <v>1</v>
      </c>
      <c r="AE148" s="9" t="s">
        <v>96</v>
      </c>
      <c r="AF148" s="9" t="s">
        <v>1420</v>
      </c>
      <c r="AG148" s="9" t="s">
        <v>97</v>
      </c>
      <c r="AH148" s="9" t="n">
        <v>2</v>
      </c>
      <c r="AI148" s="9" t="n">
        <v>1</v>
      </c>
      <c r="AJ148" s="9" t="b">
        <f aca="false">TRUE()</f>
        <v>1</v>
      </c>
      <c r="AK148" s="9" t="s">
        <v>1506</v>
      </c>
      <c r="AL148" s="9" t="s">
        <v>1507</v>
      </c>
      <c r="AM148" s="9" t="s">
        <v>1423</v>
      </c>
      <c r="AN148" s="9" t="s">
        <v>104</v>
      </c>
      <c r="AO148" s="9" t="s">
        <v>104</v>
      </c>
      <c r="AP148" s="9" t="s">
        <v>1508</v>
      </c>
      <c r="AQ148" s="9" t="n">
        <v>31430</v>
      </c>
      <c r="AR148" s="9" t="s">
        <v>1509</v>
      </c>
      <c r="AS148" s="9" t="n">
        <v>345935</v>
      </c>
      <c r="AT148" s="9" t="b">
        <f aca="false">TRUE()</f>
        <v>1</v>
      </c>
      <c r="AU148" s="9" t="s">
        <v>1510</v>
      </c>
    </row>
    <row r="149" customFormat="false" ht="13.5" hidden="false" customHeight="false" outlineLevel="0" collapsed="false">
      <c r="A149" s="9" t="s">
        <v>40</v>
      </c>
      <c r="B149" s="9" t="s">
        <v>1511</v>
      </c>
      <c r="C149" s="9" t="s">
        <v>120</v>
      </c>
      <c r="D149" s="9" t="s">
        <v>92</v>
      </c>
      <c r="E149" s="9" t="s">
        <v>120</v>
      </c>
      <c r="F149" s="9" t="s">
        <v>92</v>
      </c>
      <c r="G149" s="9" t="n">
        <v>-0.0926074935502753</v>
      </c>
      <c r="H149" s="9" t="n">
        <v>0.0199763</v>
      </c>
      <c r="I149" s="9" t="s">
        <v>1512</v>
      </c>
      <c r="J149" s="9" t="n">
        <v>0.116908</v>
      </c>
      <c r="K149" s="9" t="b">
        <f aca="false">FALSE()</f>
        <v>0</v>
      </c>
      <c r="L149" s="9" t="b">
        <f aca="false">FALSE()</f>
        <v>0</v>
      </c>
      <c r="M149" s="9" t="b">
        <f aca="false">FALSE()</f>
        <v>0</v>
      </c>
      <c r="N149" s="9" t="s">
        <v>1417</v>
      </c>
      <c r="O149" s="9" t="n">
        <v>159875029</v>
      </c>
      <c r="P149" s="9" t="n">
        <v>0.876165</v>
      </c>
      <c r="Q149" s="9" t="n">
        <v>0.12819</v>
      </c>
      <c r="R149" s="9" t="s">
        <v>60</v>
      </c>
      <c r="S149" s="9" t="b">
        <f aca="false">TRUE()</f>
        <v>1</v>
      </c>
      <c r="T149" s="9" t="s">
        <v>96</v>
      </c>
      <c r="U149" s="9" t="s">
        <v>97</v>
      </c>
      <c r="V149" s="9" t="n">
        <v>345935</v>
      </c>
      <c r="W149" s="9" t="n">
        <v>1</v>
      </c>
      <c r="X149" s="9" t="n">
        <v>159844819</v>
      </c>
      <c r="Y149" s="9" t="s">
        <v>40</v>
      </c>
      <c r="Z149" s="9" t="s">
        <v>1513</v>
      </c>
      <c r="AA149" s="9" t="n">
        <v>30622</v>
      </c>
      <c r="AB149" s="9" t="s">
        <v>1514</v>
      </c>
      <c r="AC149" s="9" t="s">
        <v>71</v>
      </c>
      <c r="AD149" s="9" t="b">
        <f aca="false">TRUE()</f>
        <v>1</v>
      </c>
      <c r="AE149" s="9" t="s">
        <v>96</v>
      </c>
      <c r="AF149" s="9" t="s">
        <v>1420</v>
      </c>
      <c r="AG149" s="9" t="s">
        <v>97</v>
      </c>
      <c r="AH149" s="9" t="n">
        <v>2</v>
      </c>
      <c r="AI149" s="9" t="n">
        <v>1</v>
      </c>
      <c r="AJ149" s="9" t="b">
        <f aca="false">TRUE()</f>
        <v>1</v>
      </c>
      <c r="AK149" s="9" t="s">
        <v>1515</v>
      </c>
      <c r="AL149" s="9" t="n">
        <v>53.99839495837</v>
      </c>
      <c r="AM149" s="9" t="s">
        <v>1423</v>
      </c>
      <c r="AN149" s="9" t="s">
        <v>104</v>
      </c>
      <c r="AO149" s="9" t="s">
        <v>104</v>
      </c>
      <c r="AP149" s="9" t="s">
        <v>1516</v>
      </c>
      <c r="AQ149" s="9" t="n">
        <v>30622</v>
      </c>
      <c r="AR149" s="9" t="s">
        <v>1517</v>
      </c>
      <c r="AS149" s="9" t="n">
        <v>345935</v>
      </c>
      <c r="AT149" s="9" t="b">
        <f aca="false">TRUE()</f>
        <v>1</v>
      </c>
      <c r="AU149" s="9" t="s">
        <v>1518</v>
      </c>
    </row>
    <row r="150" customFormat="false" ht="13.5" hidden="false" customHeight="false" outlineLevel="0" collapsed="false">
      <c r="A150" s="9" t="s">
        <v>40</v>
      </c>
      <c r="B150" s="9" t="s">
        <v>1519</v>
      </c>
      <c r="C150" s="9" t="s">
        <v>109</v>
      </c>
      <c r="D150" s="9" t="s">
        <v>92</v>
      </c>
      <c r="E150" s="9" t="s">
        <v>109</v>
      </c>
      <c r="F150" s="9" t="s">
        <v>92</v>
      </c>
      <c r="G150" s="9" t="s">
        <v>1520</v>
      </c>
      <c r="H150" s="9" t="n">
        <v>-0.0268582</v>
      </c>
      <c r="I150" s="9" t="s">
        <v>1521</v>
      </c>
      <c r="J150" s="9" t="n">
        <v>0.129761</v>
      </c>
      <c r="K150" s="9" t="b">
        <f aca="false">FALSE()</f>
        <v>0</v>
      </c>
      <c r="L150" s="9" t="b">
        <f aca="false">TRUE()</f>
        <v>1</v>
      </c>
      <c r="M150" s="9" t="b">
        <f aca="false">FALSE()</f>
        <v>0</v>
      </c>
      <c r="N150" s="9" t="s">
        <v>1417</v>
      </c>
      <c r="O150" s="9" t="n">
        <v>159880611</v>
      </c>
      <c r="P150" s="9" t="n">
        <v>0.825901</v>
      </c>
      <c r="Q150" s="9" t="n">
        <v>0.122104</v>
      </c>
      <c r="R150" s="9" t="s">
        <v>60</v>
      </c>
      <c r="S150" s="9" t="b">
        <f aca="false">TRUE()</f>
        <v>1</v>
      </c>
      <c r="T150" s="9" t="s">
        <v>96</v>
      </c>
      <c r="U150" s="9" t="s">
        <v>97</v>
      </c>
      <c r="V150" s="9" t="n">
        <v>345935</v>
      </c>
      <c r="W150" s="9" t="n">
        <v>1</v>
      </c>
      <c r="X150" s="9" t="n">
        <v>159850401</v>
      </c>
      <c r="Y150" s="9" t="s">
        <v>40</v>
      </c>
      <c r="Z150" s="9" t="s">
        <v>1522</v>
      </c>
      <c r="AA150" s="9" t="n">
        <v>31430</v>
      </c>
      <c r="AB150" s="9" t="s">
        <v>1523</v>
      </c>
      <c r="AC150" s="9" t="s">
        <v>71</v>
      </c>
      <c r="AD150" s="9" t="b">
        <f aca="false">TRUE()</f>
        <v>1</v>
      </c>
      <c r="AE150" s="9" t="s">
        <v>96</v>
      </c>
      <c r="AF150" s="9" t="s">
        <v>1420</v>
      </c>
      <c r="AG150" s="9" t="s">
        <v>97</v>
      </c>
      <c r="AH150" s="9" t="n">
        <v>2</v>
      </c>
      <c r="AI150" s="9" t="n">
        <v>1</v>
      </c>
      <c r="AJ150" s="9" t="b">
        <f aca="false">TRUE()</f>
        <v>1</v>
      </c>
      <c r="AK150" s="9" t="s">
        <v>1524</v>
      </c>
      <c r="AL150" s="9" t="s">
        <v>1525</v>
      </c>
      <c r="AM150" s="9" t="s">
        <v>1423</v>
      </c>
      <c r="AN150" s="9" t="s">
        <v>104</v>
      </c>
      <c r="AO150" s="9" t="s">
        <v>104</v>
      </c>
      <c r="AP150" s="9" t="s">
        <v>1526</v>
      </c>
      <c r="AQ150" s="9" t="n">
        <v>31430</v>
      </c>
      <c r="AR150" s="9" t="s">
        <v>1527</v>
      </c>
      <c r="AS150" s="9" t="n">
        <v>345935</v>
      </c>
      <c r="AT150" s="9" t="b">
        <f aca="false">TRUE()</f>
        <v>1</v>
      </c>
      <c r="AU150" s="9" t="s">
        <v>1528</v>
      </c>
    </row>
    <row r="151" customFormat="false" ht="14.25" hidden="false" customHeight="false" outlineLevel="0" collapsed="false">
      <c r="A151" s="7" t="s">
        <v>40</v>
      </c>
      <c r="B151" s="7" t="s">
        <v>1529</v>
      </c>
      <c r="C151" s="7" t="s">
        <v>120</v>
      </c>
      <c r="D151" s="7" t="s">
        <v>109</v>
      </c>
      <c r="E151" s="7" t="s">
        <v>120</v>
      </c>
      <c r="F151" s="7" t="s">
        <v>109</v>
      </c>
      <c r="G151" s="7" t="n">
        <v>-0.154711612126244</v>
      </c>
      <c r="H151" s="7" t="n">
        <v>-0.155046</v>
      </c>
      <c r="I151" s="7" t="s">
        <v>1530</v>
      </c>
      <c r="J151" s="7" t="n">
        <v>0.0784061</v>
      </c>
      <c r="K151" s="7" t="b">
        <f aca="false">FALSE()</f>
        <v>0</v>
      </c>
      <c r="L151" s="7" t="b">
        <f aca="false">FALSE()</f>
        <v>0</v>
      </c>
      <c r="M151" s="7" t="b">
        <f aca="false">FALSE()</f>
        <v>0</v>
      </c>
      <c r="N151" s="7" t="s">
        <v>1417</v>
      </c>
      <c r="O151" s="7" t="n">
        <v>159913919</v>
      </c>
      <c r="P151" s="7" t="n">
        <v>0.317508</v>
      </c>
      <c r="Q151" s="7" t="n">
        <v>0.155109</v>
      </c>
      <c r="R151" s="7" t="s">
        <v>60</v>
      </c>
      <c r="S151" s="7" t="b">
        <f aca="false">TRUE()</f>
        <v>1</v>
      </c>
      <c r="T151" s="7" t="s">
        <v>96</v>
      </c>
      <c r="U151" s="7" t="s">
        <v>97</v>
      </c>
      <c r="V151" s="7" t="n">
        <v>345935</v>
      </c>
      <c r="W151" s="7" t="n">
        <v>1</v>
      </c>
      <c r="X151" s="7" t="n">
        <v>159883709</v>
      </c>
      <c r="Y151" s="7" t="s">
        <v>40</v>
      </c>
      <c r="Z151" s="7" t="s">
        <v>1531</v>
      </c>
      <c r="AA151" s="7" t="n">
        <v>25343</v>
      </c>
      <c r="AB151" s="7" t="s">
        <v>1532</v>
      </c>
      <c r="AC151" s="7" t="s">
        <v>71</v>
      </c>
      <c r="AD151" s="7" t="b">
        <f aca="false">TRUE()</f>
        <v>1</v>
      </c>
      <c r="AE151" s="7" t="s">
        <v>96</v>
      </c>
      <c r="AF151" s="7" t="s">
        <v>1420</v>
      </c>
      <c r="AG151" s="7" t="s">
        <v>97</v>
      </c>
      <c r="AH151" s="7" t="n">
        <v>2</v>
      </c>
      <c r="AI151" s="7" t="n">
        <v>1</v>
      </c>
      <c r="AJ151" s="7" t="b">
        <f aca="false">TRUE()</f>
        <v>1</v>
      </c>
      <c r="AK151" s="7" t="s">
        <v>1533</v>
      </c>
      <c r="AL151" s="7" t="s">
        <v>1534</v>
      </c>
      <c r="AM151" s="7" t="s">
        <v>1423</v>
      </c>
      <c r="AN151" s="7" t="s">
        <v>104</v>
      </c>
      <c r="AO151" s="7" t="s">
        <v>104</v>
      </c>
      <c r="AP151" s="7" t="s">
        <v>1535</v>
      </c>
      <c r="AQ151" s="7" t="n">
        <v>25343</v>
      </c>
      <c r="AR151" s="7" t="s">
        <v>1536</v>
      </c>
      <c r="AS151" s="7" t="n">
        <v>345935</v>
      </c>
      <c r="AT151" s="7" t="b">
        <f aca="false">TRUE()</f>
        <v>1</v>
      </c>
      <c r="AU151" s="7" t="s">
        <v>1537</v>
      </c>
      <c r="AV151" s="10"/>
    </row>
    <row r="152" customFormat="false" ht="14.2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5" defaultRowHeight="13.5" zeroHeight="false" outlineLevelRow="0" outlineLevelCol="0"/>
  <cols>
    <col collapsed="false" customWidth="false" hidden="false" outlineLevel="0" max="5" min="1" style="11" width="8.75"/>
    <col collapsed="false" customWidth="true" hidden="false" outlineLevel="0" max="6" min="6" style="11" width="15.1"/>
    <col collapsed="false" customWidth="true" hidden="false" outlineLevel="0" max="8" min="7" style="11" width="13.98"/>
    <col collapsed="false" customWidth="true" hidden="false" outlineLevel="0" max="10" min="9" style="11" width="15.1"/>
    <col collapsed="false" customWidth="true" hidden="false" outlineLevel="0" max="13" min="11" style="11" width="13.98"/>
    <col collapsed="false" customWidth="false" hidden="false" outlineLevel="0" max="257" min="14" style="11" width="8.75"/>
  </cols>
  <sheetData>
    <row r="1" customFormat="false" ht="14.25" hidden="false" customHeight="false" outlineLevel="0" collapsed="false">
      <c r="A1" s="2" t="s">
        <v>1538</v>
      </c>
      <c r="B1" s="2"/>
      <c r="C1" s="2"/>
      <c r="D1" s="2"/>
      <c r="E1" s="2"/>
      <c r="F1" s="2"/>
      <c r="G1" s="6"/>
      <c r="H1" s="6"/>
      <c r="I1" s="6"/>
      <c r="J1" s="6"/>
      <c r="K1" s="6"/>
      <c r="L1" s="6"/>
      <c r="M1" s="6"/>
    </row>
    <row r="2" customFormat="false" ht="15" hidden="false" customHeight="false" outlineLevel="0" collapsed="false">
      <c r="A2" s="12" t="s">
        <v>1539</v>
      </c>
      <c r="B2" s="12" t="s">
        <v>74</v>
      </c>
      <c r="C2" s="12" t="s">
        <v>56</v>
      </c>
      <c r="D2" s="12" t="s">
        <v>1540</v>
      </c>
      <c r="E2" s="12" t="s">
        <v>44</v>
      </c>
      <c r="F2" s="12" t="s">
        <v>1541</v>
      </c>
      <c r="G2" s="12" t="s">
        <v>1542</v>
      </c>
      <c r="H2" s="12" t="s">
        <v>1543</v>
      </c>
      <c r="I2" s="12" t="s">
        <v>1544</v>
      </c>
      <c r="J2" s="12" t="s">
        <v>1545</v>
      </c>
      <c r="K2" s="12" t="s">
        <v>1546</v>
      </c>
      <c r="L2" s="12" t="s">
        <v>1547</v>
      </c>
      <c r="M2" s="12" t="s">
        <v>1548</v>
      </c>
    </row>
    <row r="3" customFormat="false" ht="14.25" hidden="false" customHeight="false" outlineLevel="0" collapsed="false">
      <c r="A3" s="6" t="s">
        <v>6</v>
      </c>
      <c r="B3" s="9" t="s">
        <v>100</v>
      </c>
      <c r="C3" s="9" t="s">
        <v>95</v>
      </c>
      <c r="D3" s="9" t="n">
        <v>345935</v>
      </c>
      <c r="E3" s="9" t="s">
        <v>90</v>
      </c>
      <c r="F3" s="9" t="s">
        <v>1549</v>
      </c>
      <c r="G3" s="9" t="s">
        <v>1550</v>
      </c>
      <c r="H3" s="9" t="s">
        <v>1551</v>
      </c>
      <c r="I3" s="9" t="n">
        <v>-0.117714439803618</v>
      </c>
      <c r="J3" s="9" t="s">
        <v>1552</v>
      </c>
      <c r="K3" s="9" t="s">
        <v>1553</v>
      </c>
      <c r="L3" s="9" t="s">
        <v>1554</v>
      </c>
      <c r="M3" s="9" t="s">
        <v>1555</v>
      </c>
    </row>
    <row r="4" customFormat="false" ht="13.5" hidden="false" customHeight="false" outlineLevel="0" collapsed="false">
      <c r="A4" s="6" t="s">
        <v>6</v>
      </c>
      <c r="B4" s="9" t="s">
        <v>100</v>
      </c>
      <c r="C4" s="9" t="s">
        <v>95</v>
      </c>
      <c r="D4" s="9" t="n">
        <v>345935</v>
      </c>
      <c r="E4" s="9" t="s">
        <v>108</v>
      </c>
      <c r="F4" s="9" t="n">
        <v>-1.0758209443324</v>
      </c>
      <c r="G4" s="9" t="s">
        <v>1556</v>
      </c>
      <c r="H4" s="9" t="s">
        <v>1557</v>
      </c>
      <c r="I4" s="9" t="n">
        <v>-4.33047725661826</v>
      </c>
      <c r="J4" s="9" t="s">
        <v>1558</v>
      </c>
      <c r="K4" s="9" t="s">
        <v>1559</v>
      </c>
      <c r="L4" s="9" t="s">
        <v>1560</v>
      </c>
      <c r="M4" s="9" t="s">
        <v>1561</v>
      </c>
    </row>
    <row r="5" customFormat="false" ht="13.5" hidden="false" customHeight="false" outlineLevel="0" collapsed="false">
      <c r="A5" s="6" t="s">
        <v>6</v>
      </c>
      <c r="B5" s="9" t="s">
        <v>100</v>
      </c>
      <c r="C5" s="9" t="s">
        <v>95</v>
      </c>
      <c r="D5" s="9" t="n">
        <v>345935</v>
      </c>
      <c r="E5" s="9" t="s">
        <v>119</v>
      </c>
      <c r="F5" s="9" t="s">
        <v>1562</v>
      </c>
      <c r="G5" s="9" t="s">
        <v>1563</v>
      </c>
      <c r="H5" s="9" t="s">
        <v>1564</v>
      </c>
      <c r="I5" s="9" t="n">
        <v>-0.0628771875131342</v>
      </c>
      <c r="J5" s="9" t="s">
        <v>1565</v>
      </c>
      <c r="K5" s="9" t="s">
        <v>1566</v>
      </c>
      <c r="L5" s="9" t="s">
        <v>1567</v>
      </c>
      <c r="M5" s="9" t="s">
        <v>1568</v>
      </c>
    </row>
    <row r="6" customFormat="false" ht="13.5" hidden="false" customHeight="false" outlineLevel="0" collapsed="false">
      <c r="A6" s="6" t="s">
        <v>6</v>
      </c>
      <c r="B6" s="9" t="s">
        <v>100</v>
      </c>
      <c r="C6" s="9" t="s">
        <v>95</v>
      </c>
      <c r="D6" s="9" t="n">
        <v>345935</v>
      </c>
      <c r="E6" s="9" t="s">
        <v>129</v>
      </c>
      <c r="F6" s="9" t="s">
        <v>1569</v>
      </c>
      <c r="G6" s="9" t="s">
        <v>1570</v>
      </c>
      <c r="H6" s="9" t="s">
        <v>1571</v>
      </c>
      <c r="I6" s="9" t="s">
        <v>1572</v>
      </c>
      <c r="J6" s="9" t="s">
        <v>1573</v>
      </c>
      <c r="K6" s="9" t="s">
        <v>1574</v>
      </c>
      <c r="L6" s="9" t="s">
        <v>1575</v>
      </c>
      <c r="M6" s="9" t="s">
        <v>1576</v>
      </c>
    </row>
    <row r="7" customFormat="false" ht="13.5" hidden="false" customHeight="false" outlineLevel="0" collapsed="false">
      <c r="A7" s="6" t="s">
        <v>6</v>
      </c>
      <c r="B7" s="9" t="s">
        <v>100</v>
      </c>
      <c r="C7" s="9" t="s">
        <v>95</v>
      </c>
      <c r="D7" s="9" t="n">
        <v>345935</v>
      </c>
      <c r="E7" s="9" t="s">
        <v>139</v>
      </c>
      <c r="F7" s="9" t="n">
        <v>-1.06077840119605</v>
      </c>
      <c r="G7" s="9" t="s">
        <v>1577</v>
      </c>
      <c r="H7" s="9" t="s">
        <v>1578</v>
      </c>
      <c r="I7" s="9" t="n">
        <v>-2.63162258872744</v>
      </c>
      <c r="J7" s="9" t="s">
        <v>1579</v>
      </c>
      <c r="K7" s="9" t="s">
        <v>1580</v>
      </c>
      <c r="L7" s="9" t="s">
        <v>1581</v>
      </c>
      <c r="M7" s="9" t="s">
        <v>1582</v>
      </c>
    </row>
    <row r="8" customFormat="false" ht="13.5" hidden="false" customHeight="false" outlineLevel="0" collapsed="false">
      <c r="A8" s="6" t="s">
        <v>6</v>
      </c>
      <c r="B8" s="9" t="s">
        <v>100</v>
      </c>
      <c r="C8" s="9" t="s">
        <v>95</v>
      </c>
      <c r="D8" s="9" t="n">
        <v>345935</v>
      </c>
      <c r="E8" s="9" t="s">
        <v>148</v>
      </c>
      <c r="F8" s="9" t="n">
        <v>-0.537101048625915</v>
      </c>
      <c r="G8" s="9" t="s">
        <v>1583</v>
      </c>
      <c r="H8" s="9" t="s">
        <v>1584</v>
      </c>
      <c r="I8" s="9" t="n">
        <v>-3.26793538098233</v>
      </c>
      <c r="J8" s="9" t="s">
        <v>1585</v>
      </c>
      <c r="K8" s="9" t="s">
        <v>1586</v>
      </c>
      <c r="L8" s="9" t="s">
        <v>1587</v>
      </c>
      <c r="M8" s="9" t="s">
        <v>1588</v>
      </c>
    </row>
    <row r="9" customFormat="false" ht="13.5" hidden="false" customHeight="false" outlineLevel="0" collapsed="false">
      <c r="A9" s="6" t="s">
        <v>6</v>
      </c>
      <c r="B9" s="9" t="s">
        <v>100</v>
      </c>
      <c r="C9" s="9" t="s">
        <v>95</v>
      </c>
      <c r="D9" s="9" t="n">
        <v>345935</v>
      </c>
      <c r="E9" s="9" t="s">
        <v>158</v>
      </c>
      <c r="F9" s="9" t="s">
        <v>1589</v>
      </c>
      <c r="G9" s="9" t="s">
        <v>1590</v>
      </c>
      <c r="H9" s="9" t="s">
        <v>1591</v>
      </c>
      <c r="I9" s="9" t="n">
        <v>-1.21764005379899</v>
      </c>
      <c r="J9" s="9" t="s">
        <v>1592</v>
      </c>
      <c r="K9" s="9" t="s">
        <v>1593</v>
      </c>
      <c r="L9" s="9" t="s">
        <v>1594</v>
      </c>
      <c r="M9" s="9" t="s">
        <v>1595</v>
      </c>
    </row>
    <row r="10" customFormat="false" ht="13.5" hidden="false" customHeight="false" outlineLevel="0" collapsed="false">
      <c r="A10" s="6" t="s">
        <v>6</v>
      </c>
      <c r="B10" s="9" t="s">
        <v>100</v>
      </c>
      <c r="C10" s="9" t="s">
        <v>95</v>
      </c>
      <c r="D10" s="9" t="n">
        <v>345935</v>
      </c>
      <c r="E10" s="9" t="s">
        <v>168</v>
      </c>
      <c r="F10" s="9" t="s">
        <v>1596</v>
      </c>
      <c r="G10" s="9" t="s">
        <v>1597</v>
      </c>
      <c r="H10" s="9" t="s">
        <v>1598</v>
      </c>
      <c r="I10" s="9" t="n">
        <v>-1.10418110513191</v>
      </c>
      <c r="J10" s="9" t="s">
        <v>1599</v>
      </c>
      <c r="K10" s="9" t="s">
        <v>1600</v>
      </c>
      <c r="L10" s="9" t="s">
        <v>1601</v>
      </c>
      <c r="M10" s="9" t="s">
        <v>1602</v>
      </c>
    </row>
    <row r="11" customFormat="false" ht="13.5" hidden="false" customHeight="false" outlineLevel="0" collapsed="false">
      <c r="A11" s="6" t="s">
        <v>6</v>
      </c>
      <c r="B11" s="9" t="s">
        <v>100</v>
      </c>
      <c r="C11" s="9" t="s">
        <v>95</v>
      </c>
      <c r="D11" s="9" t="n">
        <v>345935</v>
      </c>
      <c r="E11" s="9" t="s">
        <v>177</v>
      </c>
      <c r="F11" s="9" t="n">
        <v>-0.0278998171178354</v>
      </c>
      <c r="G11" s="9" t="s">
        <v>1603</v>
      </c>
      <c r="H11" s="9" t="s">
        <v>1604</v>
      </c>
      <c r="I11" s="9" t="n">
        <v>-5.37273716307438</v>
      </c>
      <c r="J11" s="9" t="s">
        <v>1605</v>
      </c>
      <c r="K11" s="9" t="s">
        <v>1606</v>
      </c>
      <c r="L11" s="9" t="s">
        <v>1607</v>
      </c>
      <c r="M11" s="9" t="s">
        <v>1608</v>
      </c>
    </row>
    <row r="12" customFormat="false" ht="13.5" hidden="false" customHeight="false" outlineLevel="0" collapsed="false">
      <c r="A12" s="6" t="s">
        <v>6</v>
      </c>
      <c r="B12" s="9" t="s">
        <v>100</v>
      </c>
      <c r="C12" s="9" t="s">
        <v>95</v>
      </c>
      <c r="D12" s="9" t="n">
        <v>345935</v>
      </c>
      <c r="E12" s="9" t="s">
        <v>186</v>
      </c>
      <c r="F12" s="9" t="n">
        <v>-0.517785222106802</v>
      </c>
      <c r="G12" s="9" t="s">
        <v>1609</v>
      </c>
      <c r="H12" s="9" t="s">
        <v>1610</v>
      </c>
      <c r="I12" s="9" t="n">
        <v>-1.76621556255484</v>
      </c>
      <c r="J12" s="9" t="s">
        <v>1611</v>
      </c>
      <c r="K12" s="9" t="s">
        <v>1612</v>
      </c>
      <c r="L12" s="9" t="s">
        <v>1613</v>
      </c>
      <c r="M12" s="9" t="s">
        <v>1614</v>
      </c>
    </row>
    <row r="13" customFormat="false" ht="13.5" hidden="false" customHeight="false" outlineLevel="0" collapsed="false">
      <c r="A13" s="6" t="s">
        <v>6</v>
      </c>
      <c r="B13" s="9" t="s">
        <v>100</v>
      </c>
      <c r="C13" s="9" t="s">
        <v>95</v>
      </c>
      <c r="D13" s="9" t="n">
        <v>345935</v>
      </c>
      <c r="E13" s="9" t="s">
        <v>195</v>
      </c>
      <c r="F13" s="9" t="n">
        <v>-0.169537832011981</v>
      </c>
      <c r="G13" s="9" t="s">
        <v>1615</v>
      </c>
      <c r="H13" s="9" t="s">
        <v>1616</v>
      </c>
      <c r="I13" s="9" t="n">
        <v>-1.0490019944284</v>
      </c>
      <c r="J13" s="9" t="s">
        <v>1617</v>
      </c>
      <c r="K13" s="9" t="s">
        <v>1618</v>
      </c>
      <c r="L13" s="9" t="s">
        <v>1619</v>
      </c>
      <c r="M13" s="9" t="s">
        <v>1620</v>
      </c>
    </row>
    <row r="14" customFormat="false" ht="13.5" hidden="false" customHeight="false" outlineLevel="0" collapsed="false">
      <c r="A14" s="6" t="s">
        <v>6</v>
      </c>
      <c r="B14" s="9" t="s">
        <v>100</v>
      </c>
      <c r="C14" s="9" t="s">
        <v>95</v>
      </c>
      <c r="D14" s="9" t="n">
        <v>345935</v>
      </c>
      <c r="E14" s="9" t="s">
        <v>204</v>
      </c>
      <c r="F14" s="9" t="s">
        <v>1621</v>
      </c>
      <c r="G14" s="9" t="s">
        <v>1622</v>
      </c>
      <c r="H14" s="9" t="s">
        <v>1623</v>
      </c>
      <c r="I14" s="9" t="n">
        <v>-2.79172884625604</v>
      </c>
      <c r="J14" s="9" t="s">
        <v>1624</v>
      </c>
      <c r="K14" s="9" t="s">
        <v>1625</v>
      </c>
      <c r="L14" s="9" t="s">
        <v>1626</v>
      </c>
      <c r="M14" s="9" t="s">
        <v>1627</v>
      </c>
    </row>
    <row r="15" customFormat="false" ht="13.5" hidden="false" customHeight="false" outlineLevel="0" collapsed="false">
      <c r="A15" s="6" t="s">
        <v>6</v>
      </c>
      <c r="B15" s="9" t="s">
        <v>100</v>
      </c>
      <c r="C15" s="9" t="s">
        <v>95</v>
      </c>
      <c r="D15" s="9" t="n">
        <v>345935</v>
      </c>
      <c r="E15" s="9" t="s">
        <v>213</v>
      </c>
      <c r="F15" s="9" t="s">
        <v>1628</v>
      </c>
      <c r="G15" s="9" t="s">
        <v>1629</v>
      </c>
      <c r="H15" s="9" t="s">
        <v>1630</v>
      </c>
      <c r="I15" s="9" t="n">
        <v>-1.34329534578105</v>
      </c>
      <c r="J15" s="9" t="s">
        <v>1631</v>
      </c>
      <c r="K15" s="9" t="s">
        <v>1632</v>
      </c>
      <c r="L15" s="9" t="s">
        <v>1633</v>
      </c>
      <c r="M15" s="9" t="s">
        <v>1634</v>
      </c>
    </row>
    <row r="16" customFormat="false" ht="13.5" hidden="false" customHeight="false" outlineLevel="0" collapsed="false">
      <c r="A16" s="6" t="s">
        <v>6</v>
      </c>
      <c r="B16" s="9" t="s">
        <v>100</v>
      </c>
      <c r="C16" s="9" t="s">
        <v>95</v>
      </c>
      <c r="D16" s="9" t="n">
        <v>345935</v>
      </c>
      <c r="E16" s="9" t="s">
        <v>223</v>
      </c>
      <c r="F16" s="9" t="n">
        <v>-0.502119415364725</v>
      </c>
      <c r="G16" s="9" t="s">
        <v>1635</v>
      </c>
      <c r="H16" s="9" t="s">
        <v>1636</v>
      </c>
      <c r="I16" s="9" t="n">
        <v>-1.82355384525675</v>
      </c>
      <c r="J16" s="9" t="s">
        <v>1637</v>
      </c>
      <c r="K16" s="9" t="s">
        <v>1638</v>
      </c>
      <c r="L16" s="9" t="s">
        <v>1639</v>
      </c>
      <c r="M16" s="9" t="s">
        <v>1640</v>
      </c>
    </row>
    <row r="17" customFormat="false" ht="13.5" hidden="false" customHeight="false" outlineLevel="0" collapsed="false">
      <c r="A17" s="6" t="s">
        <v>6</v>
      </c>
      <c r="B17" s="9" t="s">
        <v>100</v>
      </c>
      <c r="C17" s="9" t="s">
        <v>95</v>
      </c>
      <c r="D17" s="9" t="n">
        <v>345935</v>
      </c>
      <c r="E17" s="9" t="s">
        <v>232</v>
      </c>
      <c r="F17" s="9" t="s">
        <v>1641</v>
      </c>
      <c r="G17" s="9" t="s">
        <v>1642</v>
      </c>
      <c r="H17" s="9" t="s">
        <v>1643</v>
      </c>
      <c r="I17" s="9" t="s">
        <v>1644</v>
      </c>
      <c r="J17" s="9" t="s">
        <v>1645</v>
      </c>
      <c r="K17" s="9" t="s">
        <v>1646</v>
      </c>
      <c r="L17" s="9" t="s">
        <v>1647</v>
      </c>
      <c r="M17" s="9" t="s">
        <v>1648</v>
      </c>
    </row>
    <row r="18" customFormat="false" ht="13.5" hidden="false" customHeight="false" outlineLevel="0" collapsed="false">
      <c r="A18" s="6" t="s">
        <v>6</v>
      </c>
      <c r="B18" s="9" t="s">
        <v>100</v>
      </c>
      <c r="C18" s="9" t="s">
        <v>95</v>
      </c>
      <c r="D18" s="9" t="n">
        <v>345935</v>
      </c>
      <c r="E18" s="9" t="s">
        <v>241</v>
      </c>
      <c r="F18" s="9" t="s">
        <v>1649</v>
      </c>
      <c r="G18" s="9" t="s">
        <v>1650</v>
      </c>
      <c r="H18" s="9" t="s">
        <v>1651</v>
      </c>
      <c r="I18" s="9" t="n">
        <v>-0.53876774722621</v>
      </c>
      <c r="J18" s="9" t="s">
        <v>1652</v>
      </c>
      <c r="K18" s="9" t="s">
        <v>1653</v>
      </c>
      <c r="L18" s="9" t="s">
        <v>1654</v>
      </c>
      <c r="M18" s="9" t="s">
        <v>1655</v>
      </c>
    </row>
    <row r="19" customFormat="false" ht="13.5" hidden="false" customHeight="false" outlineLevel="0" collapsed="false">
      <c r="A19" s="6" t="s">
        <v>6</v>
      </c>
      <c r="B19" s="9" t="s">
        <v>100</v>
      </c>
      <c r="C19" s="9" t="s">
        <v>95</v>
      </c>
      <c r="D19" s="9" t="n">
        <v>345935</v>
      </c>
      <c r="E19" s="9" t="s">
        <v>250</v>
      </c>
      <c r="F19" s="9" t="s">
        <v>1656</v>
      </c>
      <c r="G19" s="9" t="s">
        <v>1657</v>
      </c>
      <c r="H19" s="9" t="s">
        <v>1658</v>
      </c>
      <c r="I19" s="9" t="n">
        <v>-1.29306194457907</v>
      </c>
      <c r="J19" s="9" t="s">
        <v>1659</v>
      </c>
      <c r="K19" s="9" t="s">
        <v>1660</v>
      </c>
      <c r="L19" s="9" t="s">
        <v>1661</v>
      </c>
      <c r="M19" s="9" t="s">
        <v>1662</v>
      </c>
    </row>
    <row r="20" customFormat="false" ht="13.5" hidden="false" customHeight="false" outlineLevel="0" collapsed="false">
      <c r="A20" s="6" t="s">
        <v>6</v>
      </c>
      <c r="B20" s="9" t="s">
        <v>100</v>
      </c>
      <c r="C20" s="9" t="s">
        <v>95</v>
      </c>
      <c r="D20" s="9" t="n">
        <v>345935</v>
      </c>
      <c r="E20" s="9" t="s">
        <v>260</v>
      </c>
      <c r="F20" s="9" t="n">
        <v>-0.68064773145176</v>
      </c>
      <c r="G20" s="9" t="s">
        <v>1663</v>
      </c>
      <c r="H20" s="9" t="s">
        <v>1664</v>
      </c>
      <c r="I20" s="9" t="n">
        <v>-3.10686852694284</v>
      </c>
      <c r="J20" s="9" t="s">
        <v>1665</v>
      </c>
      <c r="K20" s="9" t="s">
        <v>1666</v>
      </c>
      <c r="L20" s="9" t="s">
        <v>1667</v>
      </c>
      <c r="M20" s="9" t="s">
        <v>1668</v>
      </c>
    </row>
    <row r="21" customFormat="false" ht="13.5" hidden="false" customHeight="false" outlineLevel="0" collapsed="false">
      <c r="A21" s="6" t="s">
        <v>6</v>
      </c>
      <c r="B21" s="9" t="s">
        <v>100</v>
      </c>
      <c r="C21" s="9" t="s">
        <v>95</v>
      </c>
      <c r="D21" s="9" t="n">
        <v>345935</v>
      </c>
      <c r="E21" s="9" t="s">
        <v>270</v>
      </c>
      <c r="F21" s="9" t="s">
        <v>1669</v>
      </c>
      <c r="G21" s="9" t="s">
        <v>1670</v>
      </c>
      <c r="H21" s="9" t="s">
        <v>1671</v>
      </c>
      <c r="I21" s="9" t="n">
        <v>-1.26736255578552</v>
      </c>
      <c r="J21" s="9" t="s">
        <v>1672</v>
      </c>
      <c r="K21" s="9" t="s">
        <v>1673</v>
      </c>
      <c r="L21" s="9" t="s">
        <v>1674</v>
      </c>
      <c r="M21" s="9" t="s">
        <v>1675</v>
      </c>
    </row>
    <row r="22" customFormat="false" ht="13.5" hidden="false" customHeight="false" outlineLevel="0" collapsed="false">
      <c r="A22" s="6" t="s">
        <v>6</v>
      </c>
      <c r="B22" s="9" t="s">
        <v>100</v>
      </c>
      <c r="C22" s="9" t="s">
        <v>95</v>
      </c>
      <c r="D22" s="9" t="n">
        <v>345935</v>
      </c>
      <c r="E22" s="9" t="s">
        <v>280</v>
      </c>
      <c r="F22" s="9" t="s">
        <v>1676</v>
      </c>
      <c r="G22" s="9" t="s">
        <v>1677</v>
      </c>
      <c r="H22" s="9" t="s">
        <v>1678</v>
      </c>
      <c r="I22" s="9" t="n">
        <v>-1.84674238658751</v>
      </c>
      <c r="J22" s="9" t="s">
        <v>1679</v>
      </c>
      <c r="K22" s="9" t="s">
        <v>1680</v>
      </c>
      <c r="L22" s="9" t="s">
        <v>1681</v>
      </c>
      <c r="M22" s="9" t="s">
        <v>1682</v>
      </c>
    </row>
    <row r="23" customFormat="false" ht="13.5" hidden="false" customHeight="false" outlineLevel="0" collapsed="false">
      <c r="A23" s="6" t="s">
        <v>6</v>
      </c>
      <c r="B23" s="9" t="s">
        <v>100</v>
      </c>
      <c r="C23" s="9" t="s">
        <v>95</v>
      </c>
      <c r="D23" s="9" t="n">
        <v>345935</v>
      </c>
      <c r="E23" s="9" t="s">
        <v>1683</v>
      </c>
      <c r="F23" s="9" t="s">
        <v>1684</v>
      </c>
      <c r="G23" s="9" t="s">
        <v>1685</v>
      </c>
      <c r="H23" s="9" t="s">
        <v>1686</v>
      </c>
      <c r="I23" s="9" t="n">
        <v>-0.186637181827647</v>
      </c>
      <c r="J23" s="9" t="s">
        <v>1687</v>
      </c>
      <c r="K23" s="9" t="s">
        <v>1688</v>
      </c>
      <c r="L23" s="9" t="s">
        <v>1689</v>
      </c>
      <c r="M23" s="9" t="s">
        <v>1690</v>
      </c>
    </row>
    <row r="24" customFormat="false" ht="13.5" hidden="false" customHeight="false" outlineLevel="0" collapsed="false">
      <c r="A24" s="6" t="s">
        <v>6</v>
      </c>
      <c r="B24" s="9" t="s">
        <v>100</v>
      </c>
      <c r="C24" s="9" t="s">
        <v>95</v>
      </c>
      <c r="D24" s="9" t="n">
        <v>345935</v>
      </c>
      <c r="E24" s="9" t="s">
        <v>1691</v>
      </c>
      <c r="F24" s="9" t="n">
        <v>-0.432671585617181</v>
      </c>
      <c r="G24" s="9" t="s">
        <v>1692</v>
      </c>
      <c r="H24" s="9" t="s">
        <v>1693</v>
      </c>
      <c r="I24" s="9" t="n">
        <v>-1.18904808905468</v>
      </c>
      <c r="J24" s="9" t="s">
        <v>1694</v>
      </c>
      <c r="K24" s="9" t="s">
        <v>1695</v>
      </c>
      <c r="L24" s="9" t="s">
        <v>1696</v>
      </c>
      <c r="M24" s="9" t="s">
        <v>1697</v>
      </c>
    </row>
    <row r="25" customFormat="false" ht="13.5" hidden="false" customHeight="false" outlineLevel="0" collapsed="false">
      <c r="A25" s="6" t="s">
        <v>8</v>
      </c>
      <c r="B25" s="9" t="s">
        <v>296</v>
      </c>
      <c r="C25" s="9" t="s">
        <v>293</v>
      </c>
      <c r="D25" s="9" t="n">
        <v>345935</v>
      </c>
      <c r="E25" s="9" t="s">
        <v>290</v>
      </c>
      <c r="F25" s="9" t="n">
        <v>-0.496719356037314</v>
      </c>
      <c r="G25" s="9" t="s">
        <v>1698</v>
      </c>
      <c r="H25" s="9" t="s">
        <v>1699</v>
      </c>
      <c r="I25" s="9" t="n">
        <v>-2.58104335762092</v>
      </c>
      <c r="J25" s="9" t="s">
        <v>1700</v>
      </c>
      <c r="K25" s="9" t="s">
        <v>1701</v>
      </c>
      <c r="L25" s="9" t="s">
        <v>1702</v>
      </c>
      <c r="M25" s="9" t="s">
        <v>1703</v>
      </c>
    </row>
    <row r="26" customFormat="false" ht="13.5" hidden="false" customHeight="false" outlineLevel="0" collapsed="false">
      <c r="A26" s="6" t="s">
        <v>8</v>
      </c>
      <c r="B26" s="9" t="s">
        <v>296</v>
      </c>
      <c r="C26" s="9" t="s">
        <v>293</v>
      </c>
      <c r="D26" s="9" t="n">
        <v>345935</v>
      </c>
      <c r="E26" s="9" t="s">
        <v>303</v>
      </c>
      <c r="F26" s="9" t="s">
        <v>1704</v>
      </c>
      <c r="G26" s="9" t="s">
        <v>1705</v>
      </c>
      <c r="H26" s="9" t="s">
        <v>1706</v>
      </c>
      <c r="I26" s="9" t="n">
        <v>-0.411457760507303</v>
      </c>
      <c r="J26" s="9" t="s">
        <v>1707</v>
      </c>
      <c r="K26" s="9" t="s">
        <v>1708</v>
      </c>
      <c r="L26" s="9" t="s">
        <v>1709</v>
      </c>
      <c r="M26" s="9" t="s">
        <v>1710</v>
      </c>
    </row>
    <row r="27" customFormat="false" ht="13.5" hidden="false" customHeight="false" outlineLevel="0" collapsed="false">
      <c r="A27" s="6" t="s">
        <v>8</v>
      </c>
      <c r="B27" s="9" t="s">
        <v>296</v>
      </c>
      <c r="C27" s="9" t="s">
        <v>293</v>
      </c>
      <c r="D27" s="9" t="n">
        <v>345935</v>
      </c>
      <c r="E27" s="9" t="s">
        <v>312</v>
      </c>
      <c r="F27" s="9" t="n">
        <v>-0.0619057714972573</v>
      </c>
      <c r="G27" s="9" t="s">
        <v>1711</v>
      </c>
      <c r="H27" s="9" t="s">
        <v>1712</v>
      </c>
      <c r="I27" s="9" t="n">
        <v>-2.91518243947554</v>
      </c>
      <c r="J27" s="9" t="s">
        <v>1713</v>
      </c>
      <c r="K27" s="9" t="s">
        <v>1714</v>
      </c>
      <c r="L27" s="9" t="s">
        <v>1715</v>
      </c>
      <c r="M27" s="9" t="s">
        <v>1716</v>
      </c>
    </row>
    <row r="28" customFormat="false" ht="13.5" hidden="false" customHeight="false" outlineLevel="0" collapsed="false">
      <c r="A28" s="6" t="s">
        <v>8</v>
      </c>
      <c r="B28" s="9" t="s">
        <v>296</v>
      </c>
      <c r="C28" s="9" t="s">
        <v>293</v>
      </c>
      <c r="D28" s="9" t="n">
        <v>345935</v>
      </c>
      <c r="E28" s="9" t="s">
        <v>321</v>
      </c>
      <c r="F28" s="9" t="s">
        <v>1717</v>
      </c>
      <c r="G28" s="9" t="s">
        <v>1718</v>
      </c>
      <c r="H28" s="9" t="s">
        <v>1719</v>
      </c>
      <c r="I28" s="9" t="n">
        <v>-0.2739291243868</v>
      </c>
      <c r="J28" s="9" t="s">
        <v>1720</v>
      </c>
      <c r="K28" s="9" t="s">
        <v>1721</v>
      </c>
      <c r="L28" s="9" t="s">
        <v>1722</v>
      </c>
      <c r="M28" s="9" t="s">
        <v>1723</v>
      </c>
    </row>
    <row r="29" customFormat="false" ht="13.5" hidden="false" customHeight="false" outlineLevel="0" collapsed="false">
      <c r="A29" s="6" t="s">
        <v>8</v>
      </c>
      <c r="B29" s="9" t="s">
        <v>296</v>
      </c>
      <c r="C29" s="9" t="s">
        <v>293</v>
      </c>
      <c r="D29" s="9" t="n">
        <v>345935</v>
      </c>
      <c r="E29" s="9" t="s">
        <v>329</v>
      </c>
      <c r="F29" s="9" t="s">
        <v>1724</v>
      </c>
      <c r="G29" s="9" t="s">
        <v>1725</v>
      </c>
      <c r="H29" s="9" t="s">
        <v>1726</v>
      </c>
      <c r="I29" s="9" t="n">
        <v>-1.05224458713499</v>
      </c>
      <c r="J29" s="9" t="s">
        <v>1727</v>
      </c>
      <c r="K29" s="9" t="s">
        <v>1728</v>
      </c>
      <c r="L29" s="9" t="s">
        <v>1729</v>
      </c>
      <c r="M29" s="9" t="s">
        <v>1730</v>
      </c>
    </row>
    <row r="30" customFormat="false" ht="13.5" hidden="false" customHeight="false" outlineLevel="0" collapsed="false">
      <c r="A30" s="6" t="s">
        <v>8</v>
      </c>
      <c r="B30" s="9" t="s">
        <v>296</v>
      </c>
      <c r="C30" s="9" t="s">
        <v>293</v>
      </c>
      <c r="D30" s="9" t="n">
        <v>345935</v>
      </c>
      <c r="E30" s="9" t="s">
        <v>339</v>
      </c>
      <c r="F30" s="9" t="n">
        <v>-0.270620452225418</v>
      </c>
      <c r="G30" s="9" t="s">
        <v>1731</v>
      </c>
      <c r="H30" s="9" t="s">
        <v>1732</v>
      </c>
      <c r="I30" s="9" t="n">
        <v>-1.97146617428332</v>
      </c>
      <c r="J30" s="9" t="s">
        <v>1733</v>
      </c>
      <c r="K30" s="9" t="s">
        <v>1734</v>
      </c>
      <c r="L30" s="9" t="s">
        <v>1735</v>
      </c>
      <c r="M30" s="9" t="s">
        <v>1736</v>
      </c>
    </row>
    <row r="31" customFormat="false" ht="13.5" hidden="false" customHeight="false" outlineLevel="0" collapsed="false">
      <c r="A31" s="6" t="s">
        <v>8</v>
      </c>
      <c r="B31" s="9" t="s">
        <v>296</v>
      </c>
      <c r="C31" s="9" t="s">
        <v>293</v>
      </c>
      <c r="D31" s="9" t="n">
        <v>345935</v>
      </c>
      <c r="E31" s="9" t="s">
        <v>348</v>
      </c>
      <c r="F31" s="9" t="s">
        <v>1737</v>
      </c>
      <c r="G31" s="9" t="s">
        <v>1738</v>
      </c>
      <c r="H31" s="9" t="s">
        <v>1739</v>
      </c>
      <c r="I31" s="9" t="n">
        <v>-0.706353301325789</v>
      </c>
      <c r="J31" s="9" t="s">
        <v>1740</v>
      </c>
      <c r="K31" s="9" t="s">
        <v>1741</v>
      </c>
      <c r="L31" s="9" t="s">
        <v>1742</v>
      </c>
      <c r="M31" s="9" t="s">
        <v>1743</v>
      </c>
    </row>
    <row r="32" customFormat="false" ht="13.5" hidden="false" customHeight="false" outlineLevel="0" collapsed="false">
      <c r="A32" s="6" t="s">
        <v>8</v>
      </c>
      <c r="B32" s="9" t="s">
        <v>296</v>
      </c>
      <c r="C32" s="9" t="s">
        <v>293</v>
      </c>
      <c r="D32" s="9" t="n">
        <v>345935</v>
      </c>
      <c r="E32" s="9" t="s">
        <v>357</v>
      </c>
      <c r="F32" s="9" t="s">
        <v>1744</v>
      </c>
      <c r="G32" s="9" t="s">
        <v>1745</v>
      </c>
      <c r="H32" s="9" t="s">
        <v>1746</v>
      </c>
      <c r="I32" s="9" t="n">
        <v>-2.21686510832952</v>
      </c>
      <c r="J32" s="9" t="s">
        <v>1747</v>
      </c>
      <c r="K32" s="9" t="s">
        <v>1748</v>
      </c>
      <c r="L32" s="9" t="s">
        <v>1749</v>
      </c>
      <c r="M32" s="9" t="s">
        <v>1750</v>
      </c>
    </row>
    <row r="33" customFormat="false" ht="13.5" hidden="false" customHeight="false" outlineLevel="0" collapsed="false">
      <c r="A33" s="6" t="s">
        <v>8</v>
      </c>
      <c r="B33" s="9" t="s">
        <v>296</v>
      </c>
      <c r="C33" s="9" t="s">
        <v>293</v>
      </c>
      <c r="D33" s="9" t="n">
        <v>345935</v>
      </c>
      <c r="E33" s="9" t="s">
        <v>366</v>
      </c>
      <c r="F33" s="9" t="s">
        <v>1751</v>
      </c>
      <c r="G33" s="9" t="s">
        <v>1752</v>
      </c>
      <c r="H33" s="9" t="s">
        <v>1753</v>
      </c>
      <c r="I33" s="9" t="n">
        <v>-2.16050681802652</v>
      </c>
      <c r="J33" s="9" t="s">
        <v>1754</v>
      </c>
      <c r="K33" s="9" t="s">
        <v>1755</v>
      </c>
      <c r="L33" s="9" t="s">
        <v>1756</v>
      </c>
      <c r="M33" s="9" t="s">
        <v>1757</v>
      </c>
    </row>
    <row r="34" customFormat="false" ht="13.5" hidden="false" customHeight="false" outlineLevel="0" collapsed="false">
      <c r="A34" s="6" t="s">
        <v>8</v>
      </c>
      <c r="B34" s="9" t="s">
        <v>296</v>
      </c>
      <c r="C34" s="9" t="s">
        <v>293</v>
      </c>
      <c r="D34" s="9" t="n">
        <v>345935</v>
      </c>
      <c r="E34" s="9" t="s">
        <v>375</v>
      </c>
      <c r="F34" s="9" t="s">
        <v>1758</v>
      </c>
      <c r="G34" s="9" t="s">
        <v>1759</v>
      </c>
      <c r="H34" s="9" t="s">
        <v>1760</v>
      </c>
      <c r="I34" s="9" t="n">
        <v>-0.211276914626765</v>
      </c>
      <c r="J34" s="9" t="s">
        <v>1761</v>
      </c>
      <c r="K34" s="9" t="s">
        <v>1762</v>
      </c>
      <c r="L34" s="9" t="s">
        <v>1763</v>
      </c>
      <c r="M34" s="9" t="s">
        <v>1764</v>
      </c>
    </row>
    <row r="35" customFormat="false" ht="13.5" hidden="false" customHeight="false" outlineLevel="0" collapsed="false">
      <c r="A35" s="6" t="s">
        <v>8</v>
      </c>
      <c r="B35" s="9" t="s">
        <v>296</v>
      </c>
      <c r="C35" s="9" t="s">
        <v>293</v>
      </c>
      <c r="D35" s="9" t="n">
        <v>345935</v>
      </c>
      <c r="E35" s="9" t="s">
        <v>384</v>
      </c>
      <c r="F35" s="9" t="s">
        <v>1765</v>
      </c>
      <c r="G35" s="9" t="s">
        <v>1766</v>
      </c>
      <c r="H35" s="9" t="s">
        <v>1767</v>
      </c>
      <c r="I35" s="9" t="n">
        <v>-1.95294750226387</v>
      </c>
      <c r="J35" s="9" t="s">
        <v>1768</v>
      </c>
      <c r="K35" s="9" t="s">
        <v>1769</v>
      </c>
      <c r="L35" s="9" t="s">
        <v>1770</v>
      </c>
      <c r="M35" s="9" t="s">
        <v>1771</v>
      </c>
    </row>
    <row r="36" customFormat="false" ht="13.5" hidden="false" customHeight="false" outlineLevel="0" collapsed="false">
      <c r="A36" s="6" t="s">
        <v>8</v>
      </c>
      <c r="B36" s="9" t="s">
        <v>296</v>
      </c>
      <c r="C36" s="9" t="s">
        <v>293</v>
      </c>
      <c r="D36" s="9" t="n">
        <v>345935</v>
      </c>
      <c r="E36" s="9" t="s">
        <v>394</v>
      </c>
      <c r="F36" s="9" t="n">
        <v>-0.431927365737327</v>
      </c>
      <c r="G36" s="9" t="s">
        <v>1772</v>
      </c>
      <c r="H36" s="9" t="s">
        <v>1773</v>
      </c>
      <c r="I36" s="9" t="n">
        <v>-2.19960177478562</v>
      </c>
      <c r="J36" s="9" t="s">
        <v>1774</v>
      </c>
      <c r="K36" s="9" t="s">
        <v>1775</v>
      </c>
      <c r="L36" s="9" t="s">
        <v>1776</v>
      </c>
      <c r="M36" s="9" t="s">
        <v>1777</v>
      </c>
    </row>
    <row r="37" customFormat="false" ht="13.5" hidden="false" customHeight="false" outlineLevel="0" collapsed="false">
      <c r="A37" s="6" t="s">
        <v>8</v>
      </c>
      <c r="B37" s="9" t="s">
        <v>296</v>
      </c>
      <c r="C37" s="9" t="s">
        <v>293</v>
      </c>
      <c r="D37" s="9" t="n">
        <v>345935</v>
      </c>
      <c r="E37" s="9" t="s">
        <v>404</v>
      </c>
      <c r="F37" s="9" t="n">
        <v>-0.184429749599039</v>
      </c>
      <c r="G37" s="9" t="s">
        <v>1778</v>
      </c>
      <c r="H37" s="9" t="s">
        <v>1779</v>
      </c>
      <c r="I37" s="9" t="n">
        <v>-0.895701475418247</v>
      </c>
      <c r="J37" s="9" t="s">
        <v>1780</v>
      </c>
      <c r="K37" s="9" t="s">
        <v>1781</v>
      </c>
      <c r="L37" s="9" t="s">
        <v>1782</v>
      </c>
      <c r="M37" s="9" t="s">
        <v>1783</v>
      </c>
    </row>
    <row r="38" customFormat="false" ht="13.5" hidden="false" customHeight="false" outlineLevel="0" collapsed="false">
      <c r="A38" s="6" t="s">
        <v>8</v>
      </c>
      <c r="B38" s="9" t="s">
        <v>296</v>
      </c>
      <c r="C38" s="9" t="s">
        <v>293</v>
      </c>
      <c r="D38" s="9" t="n">
        <v>345935</v>
      </c>
      <c r="E38" s="9" t="s">
        <v>414</v>
      </c>
      <c r="F38" s="9" t="s">
        <v>1784</v>
      </c>
      <c r="G38" s="9" t="s">
        <v>1785</v>
      </c>
      <c r="H38" s="9" t="s">
        <v>1786</v>
      </c>
      <c r="I38" s="9" t="n">
        <v>-1.74043201814443</v>
      </c>
      <c r="J38" s="9" t="s">
        <v>1787</v>
      </c>
      <c r="K38" s="9" t="s">
        <v>1788</v>
      </c>
      <c r="L38" s="9" t="s">
        <v>1789</v>
      </c>
      <c r="M38" s="9" t="s">
        <v>1790</v>
      </c>
    </row>
    <row r="39" customFormat="false" ht="13.5" hidden="false" customHeight="false" outlineLevel="0" collapsed="false">
      <c r="A39" s="6" t="s">
        <v>8</v>
      </c>
      <c r="B39" s="9" t="s">
        <v>296</v>
      </c>
      <c r="C39" s="9" t="s">
        <v>293</v>
      </c>
      <c r="D39" s="9" t="n">
        <v>345935</v>
      </c>
      <c r="E39" s="9" t="s">
        <v>424</v>
      </c>
      <c r="F39" s="9" t="n">
        <v>-0.0596433858352982</v>
      </c>
      <c r="G39" s="9" t="s">
        <v>1791</v>
      </c>
      <c r="H39" s="9" t="s">
        <v>1792</v>
      </c>
      <c r="I39" s="9" t="n">
        <v>-1.53996467573981</v>
      </c>
      <c r="J39" s="9" t="s">
        <v>1793</v>
      </c>
      <c r="K39" s="9" t="s">
        <v>1794</v>
      </c>
      <c r="L39" s="9" t="s">
        <v>1795</v>
      </c>
      <c r="M39" s="9" t="s">
        <v>1796</v>
      </c>
    </row>
    <row r="40" customFormat="false" ht="13.5" hidden="false" customHeight="false" outlineLevel="0" collapsed="false">
      <c r="A40" s="6" t="s">
        <v>8</v>
      </c>
      <c r="B40" s="9" t="s">
        <v>296</v>
      </c>
      <c r="C40" s="9" t="s">
        <v>293</v>
      </c>
      <c r="D40" s="9" t="n">
        <v>345935</v>
      </c>
      <c r="E40" s="9" t="s">
        <v>434</v>
      </c>
      <c r="F40" s="9" t="n">
        <v>-0.726143844543716</v>
      </c>
      <c r="G40" s="9" t="s">
        <v>1797</v>
      </c>
      <c r="H40" s="9" t="s">
        <v>1798</v>
      </c>
      <c r="I40" s="9" t="n">
        <v>-2.25097168480408</v>
      </c>
      <c r="J40" s="9" t="s">
        <v>1799</v>
      </c>
      <c r="K40" s="9" t="s">
        <v>1800</v>
      </c>
      <c r="L40" s="9" t="s">
        <v>1801</v>
      </c>
      <c r="M40" s="9" t="s">
        <v>1802</v>
      </c>
    </row>
    <row r="41" customFormat="false" ht="13.5" hidden="false" customHeight="false" outlineLevel="0" collapsed="false">
      <c r="A41" s="6" t="s">
        <v>8</v>
      </c>
      <c r="B41" s="9" t="s">
        <v>296</v>
      </c>
      <c r="C41" s="9" t="s">
        <v>293</v>
      </c>
      <c r="D41" s="9" t="n">
        <v>345935</v>
      </c>
      <c r="E41" s="9" t="s">
        <v>444</v>
      </c>
      <c r="F41" s="9" t="s">
        <v>1803</v>
      </c>
      <c r="G41" s="9" t="s">
        <v>1804</v>
      </c>
      <c r="H41" s="9" t="s">
        <v>1805</v>
      </c>
      <c r="I41" s="9" t="n">
        <v>-1.42984502224227</v>
      </c>
      <c r="J41" s="9" t="s">
        <v>1806</v>
      </c>
      <c r="K41" s="9" t="s">
        <v>1807</v>
      </c>
      <c r="L41" s="9" t="s">
        <v>1808</v>
      </c>
      <c r="M41" s="9" t="s">
        <v>1809</v>
      </c>
    </row>
    <row r="42" customFormat="false" ht="13.5" hidden="false" customHeight="false" outlineLevel="0" collapsed="false">
      <c r="A42" s="6" t="s">
        <v>8</v>
      </c>
      <c r="B42" s="9" t="s">
        <v>296</v>
      </c>
      <c r="C42" s="9" t="s">
        <v>293</v>
      </c>
      <c r="D42" s="9" t="n">
        <v>345935</v>
      </c>
      <c r="E42" s="9" t="s">
        <v>453</v>
      </c>
      <c r="F42" s="9" t="s">
        <v>1810</v>
      </c>
      <c r="G42" s="9" t="s">
        <v>1811</v>
      </c>
      <c r="H42" s="9" t="s">
        <v>1812</v>
      </c>
      <c r="I42" s="9" t="n">
        <v>-1.92868761919597</v>
      </c>
      <c r="J42" s="9" t="s">
        <v>1813</v>
      </c>
      <c r="K42" s="9" t="s">
        <v>1814</v>
      </c>
      <c r="L42" s="9" t="s">
        <v>1815</v>
      </c>
      <c r="M42" s="9" t="s">
        <v>1816</v>
      </c>
    </row>
    <row r="43" customFormat="false" ht="13.5" hidden="false" customHeight="false" outlineLevel="0" collapsed="false">
      <c r="A43" s="6" t="s">
        <v>8</v>
      </c>
      <c r="B43" s="9" t="s">
        <v>296</v>
      </c>
      <c r="C43" s="9" t="s">
        <v>293</v>
      </c>
      <c r="D43" s="9" t="n">
        <v>345935</v>
      </c>
      <c r="E43" s="9" t="s">
        <v>462</v>
      </c>
      <c r="F43" s="9" t="n">
        <v>-0.4592138606832</v>
      </c>
      <c r="G43" s="9" t="s">
        <v>1817</v>
      </c>
      <c r="H43" s="9" t="s">
        <v>1818</v>
      </c>
      <c r="I43" s="9" t="n">
        <v>-1.42638783952999</v>
      </c>
      <c r="J43" s="9" t="s">
        <v>1819</v>
      </c>
      <c r="K43" s="9" t="s">
        <v>1820</v>
      </c>
      <c r="L43" s="9" t="s">
        <v>1821</v>
      </c>
      <c r="M43" s="9" t="s">
        <v>1822</v>
      </c>
    </row>
    <row r="44" customFormat="false" ht="13.5" hidden="false" customHeight="false" outlineLevel="0" collapsed="false">
      <c r="A44" s="6" t="s">
        <v>8</v>
      </c>
      <c r="B44" s="9" t="s">
        <v>296</v>
      </c>
      <c r="C44" s="9" t="s">
        <v>293</v>
      </c>
      <c r="D44" s="9" t="n">
        <v>345935</v>
      </c>
      <c r="E44" s="9" t="s">
        <v>471</v>
      </c>
      <c r="F44" s="9" t="s">
        <v>1823</v>
      </c>
      <c r="G44" s="9" t="s">
        <v>1824</v>
      </c>
      <c r="H44" s="9" t="s">
        <v>1825</v>
      </c>
      <c r="I44" s="9" t="n">
        <v>-1.25434153520099</v>
      </c>
      <c r="J44" s="9" t="s">
        <v>1826</v>
      </c>
      <c r="K44" s="9" t="s">
        <v>1827</v>
      </c>
      <c r="L44" s="9" t="s">
        <v>1828</v>
      </c>
      <c r="M44" s="9" t="s">
        <v>1829</v>
      </c>
    </row>
    <row r="45" customFormat="false" ht="13.5" hidden="false" customHeight="false" outlineLevel="0" collapsed="false">
      <c r="A45" s="6" t="s">
        <v>8</v>
      </c>
      <c r="B45" s="9" t="s">
        <v>296</v>
      </c>
      <c r="C45" s="9" t="s">
        <v>293</v>
      </c>
      <c r="D45" s="9" t="n">
        <v>345935</v>
      </c>
      <c r="E45" s="9" t="s">
        <v>481</v>
      </c>
      <c r="F45" s="9" t="s">
        <v>1830</v>
      </c>
      <c r="G45" s="9" t="s">
        <v>1831</v>
      </c>
      <c r="H45" s="9" t="s">
        <v>1832</v>
      </c>
      <c r="I45" s="9" t="n">
        <v>-1.83307157206213</v>
      </c>
      <c r="J45" s="9" t="s">
        <v>1833</v>
      </c>
      <c r="K45" s="9" t="s">
        <v>1834</v>
      </c>
      <c r="L45" s="9" t="s">
        <v>1835</v>
      </c>
      <c r="M45" s="9" t="s">
        <v>1836</v>
      </c>
    </row>
    <row r="46" customFormat="false" ht="13.5" hidden="false" customHeight="false" outlineLevel="0" collapsed="false">
      <c r="A46" s="6" t="s">
        <v>8</v>
      </c>
      <c r="B46" s="9" t="s">
        <v>296</v>
      </c>
      <c r="C46" s="9" t="s">
        <v>293</v>
      </c>
      <c r="D46" s="9" t="n">
        <v>345935</v>
      </c>
      <c r="E46" s="9" t="s">
        <v>490</v>
      </c>
      <c r="F46" s="9" t="s">
        <v>1837</v>
      </c>
      <c r="G46" s="9" t="s">
        <v>1838</v>
      </c>
      <c r="H46" s="9" t="s">
        <v>1839</v>
      </c>
      <c r="I46" s="9" t="n">
        <v>-0.836749827814845</v>
      </c>
      <c r="J46" s="9" t="s">
        <v>1840</v>
      </c>
      <c r="K46" s="9" t="s">
        <v>1841</v>
      </c>
      <c r="L46" s="9" t="s">
        <v>1842</v>
      </c>
      <c r="M46" s="9" t="s">
        <v>1843</v>
      </c>
    </row>
    <row r="47" customFormat="false" ht="13.5" hidden="false" customHeight="false" outlineLevel="0" collapsed="false">
      <c r="A47" s="6" t="s">
        <v>8</v>
      </c>
      <c r="B47" s="9" t="s">
        <v>296</v>
      </c>
      <c r="C47" s="9" t="s">
        <v>293</v>
      </c>
      <c r="D47" s="9" t="n">
        <v>345935</v>
      </c>
      <c r="E47" s="9" t="s">
        <v>500</v>
      </c>
      <c r="F47" s="9" t="n">
        <v>-0.181010551844273</v>
      </c>
      <c r="G47" s="9" t="s">
        <v>1844</v>
      </c>
      <c r="H47" s="9" t="s">
        <v>1845</v>
      </c>
      <c r="I47" s="9" t="n">
        <v>-1.77261738945111</v>
      </c>
      <c r="J47" s="9" t="s">
        <v>1846</v>
      </c>
      <c r="K47" s="9" t="s">
        <v>1847</v>
      </c>
      <c r="L47" s="9" t="s">
        <v>1848</v>
      </c>
      <c r="M47" s="9" t="s">
        <v>1849</v>
      </c>
    </row>
    <row r="48" customFormat="false" ht="13.5" hidden="false" customHeight="false" outlineLevel="0" collapsed="false">
      <c r="A48" s="6" t="s">
        <v>8</v>
      </c>
      <c r="B48" s="9" t="s">
        <v>296</v>
      </c>
      <c r="C48" s="9" t="s">
        <v>293</v>
      </c>
      <c r="D48" s="9" t="n">
        <v>345935</v>
      </c>
      <c r="E48" s="9" t="s">
        <v>510</v>
      </c>
      <c r="F48" s="9" t="s">
        <v>1850</v>
      </c>
      <c r="G48" s="9" t="s">
        <v>1851</v>
      </c>
      <c r="H48" s="9" t="s">
        <v>1852</v>
      </c>
      <c r="I48" s="9" t="s">
        <v>1853</v>
      </c>
      <c r="J48" s="9" t="s">
        <v>1854</v>
      </c>
      <c r="K48" s="9" t="s">
        <v>1855</v>
      </c>
      <c r="L48" s="9" t="s">
        <v>1856</v>
      </c>
      <c r="M48" s="9" t="s">
        <v>1857</v>
      </c>
    </row>
    <row r="49" customFormat="false" ht="13.5" hidden="false" customHeight="false" outlineLevel="0" collapsed="false">
      <c r="A49" s="6" t="s">
        <v>8</v>
      </c>
      <c r="B49" s="9" t="s">
        <v>296</v>
      </c>
      <c r="C49" s="9" t="s">
        <v>293</v>
      </c>
      <c r="D49" s="9" t="n">
        <v>345935</v>
      </c>
      <c r="E49" s="9" t="s">
        <v>519</v>
      </c>
      <c r="F49" s="9" t="n">
        <v>-0.899682263708077</v>
      </c>
      <c r="G49" s="9" t="s">
        <v>1858</v>
      </c>
      <c r="H49" s="9" t="s">
        <v>1859</v>
      </c>
      <c r="I49" s="9" t="n">
        <v>-3.35686349593353</v>
      </c>
      <c r="J49" s="9" t="s">
        <v>1860</v>
      </c>
      <c r="K49" s="9" t="s">
        <v>1861</v>
      </c>
      <c r="L49" s="9" t="s">
        <v>1862</v>
      </c>
      <c r="M49" s="9" t="s">
        <v>1863</v>
      </c>
    </row>
    <row r="50" customFormat="false" ht="13.5" hidden="false" customHeight="false" outlineLevel="0" collapsed="false">
      <c r="A50" s="6" t="s">
        <v>8</v>
      </c>
      <c r="B50" s="9" t="s">
        <v>296</v>
      </c>
      <c r="C50" s="9" t="s">
        <v>293</v>
      </c>
      <c r="D50" s="9" t="n">
        <v>345935</v>
      </c>
      <c r="E50" s="9" t="s">
        <v>529</v>
      </c>
      <c r="F50" s="9" t="n">
        <v>-0.571022930892571</v>
      </c>
      <c r="G50" s="9" t="s">
        <v>1864</v>
      </c>
      <c r="H50" s="9" t="s">
        <v>1865</v>
      </c>
      <c r="I50" s="9" t="n">
        <v>-1.42907416758278</v>
      </c>
      <c r="J50" s="9" t="s">
        <v>1866</v>
      </c>
      <c r="K50" s="9" t="s">
        <v>1867</v>
      </c>
      <c r="L50" s="9" t="s">
        <v>1868</v>
      </c>
      <c r="M50" s="9" t="s">
        <v>1869</v>
      </c>
    </row>
    <row r="51" customFormat="false" ht="13.5" hidden="false" customHeight="false" outlineLevel="0" collapsed="false">
      <c r="A51" s="6" t="s">
        <v>8</v>
      </c>
      <c r="B51" s="9" t="s">
        <v>296</v>
      </c>
      <c r="C51" s="9" t="s">
        <v>293</v>
      </c>
      <c r="D51" s="9" t="n">
        <v>345935</v>
      </c>
      <c r="E51" s="9" t="s">
        <v>538</v>
      </c>
      <c r="F51" s="9" t="s">
        <v>1870</v>
      </c>
      <c r="G51" s="9" t="s">
        <v>1871</v>
      </c>
      <c r="H51" s="9" t="s">
        <v>1872</v>
      </c>
      <c r="I51" s="9" t="n">
        <v>-0.886679559363894</v>
      </c>
      <c r="J51" s="9" t="s">
        <v>1873</v>
      </c>
      <c r="K51" s="9" t="s">
        <v>1874</v>
      </c>
      <c r="L51" s="9" t="s">
        <v>1875</v>
      </c>
      <c r="M51" s="9" t="n">
        <v>4.068067914288</v>
      </c>
    </row>
    <row r="52" customFormat="false" ht="13.5" hidden="false" customHeight="false" outlineLevel="0" collapsed="false">
      <c r="A52" s="6" t="s">
        <v>8</v>
      </c>
      <c r="B52" s="9" t="s">
        <v>296</v>
      </c>
      <c r="C52" s="9" t="s">
        <v>293</v>
      </c>
      <c r="D52" s="9" t="n">
        <v>345935</v>
      </c>
      <c r="E52" s="9" t="s">
        <v>548</v>
      </c>
      <c r="F52" s="9" t="n">
        <v>-0.152486215721075</v>
      </c>
      <c r="G52" s="9" t="s">
        <v>1876</v>
      </c>
      <c r="H52" s="9" t="s">
        <v>1877</v>
      </c>
      <c r="I52" s="9" t="n">
        <v>-2.31411151197585</v>
      </c>
      <c r="J52" s="9" t="s">
        <v>1878</v>
      </c>
      <c r="K52" s="9" t="s">
        <v>1879</v>
      </c>
      <c r="L52" s="9" t="s">
        <v>1880</v>
      </c>
      <c r="M52" s="9" t="s">
        <v>1881</v>
      </c>
    </row>
    <row r="53" customFormat="false" ht="13.5" hidden="false" customHeight="false" outlineLevel="0" collapsed="false">
      <c r="A53" s="6" t="s">
        <v>8</v>
      </c>
      <c r="B53" s="9" t="s">
        <v>296</v>
      </c>
      <c r="C53" s="9" t="s">
        <v>293</v>
      </c>
      <c r="D53" s="9" t="n">
        <v>345935</v>
      </c>
      <c r="E53" s="9" t="s">
        <v>557</v>
      </c>
      <c r="F53" s="9" t="s">
        <v>1882</v>
      </c>
      <c r="G53" s="9" t="s">
        <v>1883</v>
      </c>
      <c r="H53" s="9" t="s">
        <v>1884</v>
      </c>
      <c r="I53" s="9" t="n">
        <v>-0.629111537798262</v>
      </c>
      <c r="J53" s="9" t="s">
        <v>1885</v>
      </c>
      <c r="K53" s="9" t="s">
        <v>1886</v>
      </c>
      <c r="L53" s="9" t="n">
        <v>0.533065198958</v>
      </c>
      <c r="M53" s="9" t="s">
        <v>1887</v>
      </c>
    </row>
    <row r="54" customFormat="false" ht="13.5" hidden="false" customHeight="false" outlineLevel="0" collapsed="false">
      <c r="A54" s="6" t="s">
        <v>8</v>
      </c>
      <c r="B54" s="9" t="s">
        <v>296</v>
      </c>
      <c r="C54" s="9" t="s">
        <v>293</v>
      </c>
      <c r="D54" s="9" t="n">
        <v>345935</v>
      </c>
      <c r="E54" s="9" t="s">
        <v>566</v>
      </c>
      <c r="F54" s="9" t="s">
        <v>1888</v>
      </c>
      <c r="G54" s="9" t="s">
        <v>1889</v>
      </c>
      <c r="H54" s="9" t="s">
        <v>1890</v>
      </c>
      <c r="I54" s="9" t="n">
        <v>-1.67493588130827</v>
      </c>
      <c r="J54" s="9" t="s">
        <v>1891</v>
      </c>
      <c r="K54" s="9" t="s">
        <v>1892</v>
      </c>
      <c r="L54" s="9" t="s">
        <v>1893</v>
      </c>
      <c r="M54" s="9" t="s">
        <v>1894</v>
      </c>
    </row>
    <row r="55" customFormat="false" ht="13.5" hidden="false" customHeight="false" outlineLevel="0" collapsed="false">
      <c r="A55" s="6" t="s">
        <v>8</v>
      </c>
      <c r="B55" s="9" t="s">
        <v>296</v>
      </c>
      <c r="C55" s="9" t="s">
        <v>293</v>
      </c>
      <c r="D55" s="9" t="n">
        <v>345935</v>
      </c>
      <c r="E55" s="9" t="s">
        <v>576</v>
      </c>
      <c r="F55" s="9" t="s">
        <v>1895</v>
      </c>
      <c r="G55" s="9" t="s">
        <v>1896</v>
      </c>
      <c r="H55" s="9" t="s">
        <v>1897</v>
      </c>
      <c r="I55" s="9" t="n">
        <v>-0.300694252210082</v>
      </c>
      <c r="J55" s="9" t="s">
        <v>1898</v>
      </c>
      <c r="K55" s="9" t="s">
        <v>1899</v>
      </c>
      <c r="L55" s="9" t="s">
        <v>1900</v>
      </c>
      <c r="M55" s="9" t="s">
        <v>1901</v>
      </c>
    </row>
    <row r="56" customFormat="false" ht="13.5" hidden="false" customHeight="false" outlineLevel="0" collapsed="false">
      <c r="A56" s="6" t="s">
        <v>8</v>
      </c>
      <c r="B56" s="9" t="s">
        <v>296</v>
      </c>
      <c r="C56" s="9" t="s">
        <v>293</v>
      </c>
      <c r="D56" s="9" t="n">
        <v>345935</v>
      </c>
      <c r="E56" s="9" t="s">
        <v>585</v>
      </c>
      <c r="F56" s="9" t="n">
        <v>-0.159953837038366</v>
      </c>
      <c r="G56" s="9" t="s">
        <v>1902</v>
      </c>
      <c r="H56" s="9" t="s">
        <v>1903</v>
      </c>
      <c r="I56" s="9" t="n">
        <v>-1.31653339949175</v>
      </c>
      <c r="J56" s="9" t="s">
        <v>1904</v>
      </c>
      <c r="K56" s="9" t="s">
        <v>1905</v>
      </c>
      <c r="L56" s="9" t="s">
        <v>1906</v>
      </c>
      <c r="M56" s="9" t="s">
        <v>1907</v>
      </c>
    </row>
    <row r="57" customFormat="false" ht="13.5" hidden="false" customHeight="false" outlineLevel="0" collapsed="false">
      <c r="A57" s="6" t="s">
        <v>8</v>
      </c>
      <c r="B57" s="9" t="s">
        <v>296</v>
      </c>
      <c r="C57" s="9" t="s">
        <v>293</v>
      </c>
      <c r="D57" s="9" t="n">
        <v>345935</v>
      </c>
      <c r="E57" s="9" t="s">
        <v>1683</v>
      </c>
      <c r="F57" s="9" t="s">
        <v>1908</v>
      </c>
      <c r="G57" s="9" t="s">
        <v>1909</v>
      </c>
      <c r="H57" s="9" t="s">
        <v>1910</v>
      </c>
      <c r="I57" s="9" t="n">
        <v>-0.109960559169874</v>
      </c>
      <c r="J57" s="9" t="s">
        <v>1911</v>
      </c>
      <c r="K57" s="9" t="s">
        <v>1912</v>
      </c>
      <c r="L57" s="9" t="s">
        <v>1913</v>
      </c>
      <c r="M57" s="9" t="s">
        <v>1914</v>
      </c>
    </row>
    <row r="58" customFormat="false" ht="13.5" hidden="false" customHeight="false" outlineLevel="0" collapsed="false">
      <c r="A58" s="6" t="s">
        <v>8</v>
      </c>
      <c r="B58" s="9" t="s">
        <v>296</v>
      </c>
      <c r="C58" s="9" t="s">
        <v>293</v>
      </c>
      <c r="D58" s="9" t="n">
        <v>345935</v>
      </c>
      <c r="E58" s="9" t="s">
        <v>1691</v>
      </c>
      <c r="F58" s="9" t="n">
        <v>-0.308613819152467</v>
      </c>
      <c r="G58" s="9" t="s">
        <v>1915</v>
      </c>
      <c r="H58" s="9" t="s">
        <v>1916</v>
      </c>
      <c r="I58" s="9" t="n">
        <v>-0.760097029474125</v>
      </c>
      <c r="J58" s="9" t="s">
        <v>1917</v>
      </c>
      <c r="K58" s="9" t="s">
        <v>1918</v>
      </c>
      <c r="L58" s="9" t="s">
        <v>1919</v>
      </c>
      <c r="M58" s="9" t="s">
        <v>1920</v>
      </c>
    </row>
    <row r="59" customFormat="false" ht="13.5" hidden="false" customHeight="false" outlineLevel="0" collapsed="false">
      <c r="A59" s="6" t="s">
        <v>10</v>
      </c>
      <c r="B59" s="9" t="s">
        <v>601</v>
      </c>
      <c r="C59" s="9" t="s">
        <v>598</v>
      </c>
      <c r="D59" s="9" t="n">
        <v>345935</v>
      </c>
      <c r="E59" s="9" t="s">
        <v>595</v>
      </c>
      <c r="F59" s="9" t="n">
        <v>-0.743928863512804</v>
      </c>
      <c r="G59" s="9" t="s">
        <v>1921</v>
      </c>
      <c r="H59" s="9" t="s">
        <v>1922</v>
      </c>
      <c r="I59" s="9" t="n">
        <v>-2.12184713591387</v>
      </c>
      <c r="J59" s="9" t="s">
        <v>1923</v>
      </c>
      <c r="K59" s="9" t="s">
        <v>1924</v>
      </c>
      <c r="L59" s="9" t="s">
        <v>1925</v>
      </c>
      <c r="M59" s="9" t="s">
        <v>1926</v>
      </c>
    </row>
    <row r="60" customFormat="false" ht="13.5" hidden="false" customHeight="false" outlineLevel="0" collapsed="false">
      <c r="A60" s="6" t="s">
        <v>10</v>
      </c>
      <c r="B60" s="9" t="s">
        <v>601</v>
      </c>
      <c r="C60" s="9" t="s">
        <v>598</v>
      </c>
      <c r="D60" s="9" t="n">
        <v>345935</v>
      </c>
      <c r="E60" s="9" t="s">
        <v>608</v>
      </c>
      <c r="F60" s="9" t="s">
        <v>1927</v>
      </c>
      <c r="G60" s="9" t="s">
        <v>1928</v>
      </c>
      <c r="H60" s="9" t="s">
        <v>1929</v>
      </c>
      <c r="I60" s="9" t="n">
        <v>-0.388599318760995</v>
      </c>
      <c r="J60" s="9" t="s">
        <v>1930</v>
      </c>
      <c r="K60" s="9" t="s">
        <v>1931</v>
      </c>
      <c r="L60" s="9" t="s">
        <v>1932</v>
      </c>
      <c r="M60" s="9" t="s">
        <v>1933</v>
      </c>
    </row>
    <row r="61" customFormat="false" ht="13.5" hidden="false" customHeight="false" outlineLevel="0" collapsed="false">
      <c r="A61" s="6" t="s">
        <v>10</v>
      </c>
      <c r="B61" s="9" t="s">
        <v>601</v>
      </c>
      <c r="C61" s="9" t="s">
        <v>598</v>
      </c>
      <c r="D61" s="9" t="n">
        <v>345935</v>
      </c>
      <c r="E61" s="9" t="s">
        <v>617</v>
      </c>
      <c r="F61" s="9" t="n">
        <v>-2.87804273817152</v>
      </c>
      <c r="G61" s="9" t="s">
        <v>1934</v>
      </c>
      <c r="H61" s="9" t="s">
        <v>1935</v>
      </c>
      <c r="I61" s="9" t="n">
        <v>-6.59723425440391</v>
      </c>
      <c r="J61" s="9" t="s">
        <v>1936</v>
      </c>
      <c r="K61" s="9" t="s">
        <v>1937</v>
      </c>
      <c r="L61" s="9" t="s">
        <v>1938</v>
      </c>
      <c r="M61" s="9" t="s">
        <v>1939</v>
      </c>
    </row>
    <row r="62" customFormat="false" ht="13.5" hidden="false" customHeight="false" outlineLevel="0" collapsed="false">
      <c r="A62" s="6" t="s">
        <v>10</v>
      </c>
      <c r="B62" s="9" t="s">
        <v>601</v>
      </c>
      <c r="C62" s="9" t="s">
        <v>598</v>
      </c>
      <c r="D62" s="9" t="n">
        <v>345935</v>
      </c>
      <c r="E62" s="9" t="s">
        <v>626</v>
      </c>
      <c r="F62" s="9" t="s">
        <v>1940</v>
      </c>
      <c r="G62" s="9" t="s">
        <v>1941</v>
      </c>
      <c r="H62" s="9" t="s">
        <v>1942</v>
      </c>
      <c r="I62" s="9" t="n">
        <v>-0.977089414429793</v>
      </c>
      <c r="J62" s="9" t="s">
        <v>1943</v>
      </c>
      <c r="K62" s="9" t="s">
        <v>1944</v>
      </c>
      <c r="L62" s="9" t="s">
        <v>1945</v>
      </c>
      <c r="M62" s="9" t="s">
        <v>1946</v>
      </c>
    </row>
    <row r="63" customFormat="false" ht="13.5" hidden="false" customHeight="false" outlineLevel="0" collapsed="false">
      <c r="A63" s="6" t="s">
        <v>10</v>
      </c>
      <c r="B63" s="9" t="s">
        <v>601</v>
      </c>
      <c r="C63" s="9" t="s">
        <v>598</v>
      </c>
      <c r="D63" s="9" t="n">
        <v>345935</v>
      </c>
      <c r="E63" s="9" t="s">
        <v>635</v>
      </c>
      <c r="F63" s="9" t="n">
        <v>-1.30503577312791</v>
      </c>
      <c r="G63" s="9" t="s">
        <v>1947</v>
      </c>
      <c r="H63" s="9" t="s">
        <v>1948</v>
      </c>
      <c r="I63" s="9" t="n">
        <v>-4.08291754531946</v>
      </c>
      <c r="J63" s="9" t="s">
        <v>1949</v>
      </c>
      <c r="K63" s="9" t="s">
        <v>1950</v>
      </c>
      <c r="L63" s="9" t="s">
        <v>1951</v>
      </c>
      <c r="M63" s="9" t="s">
        <v>1952</v>
      </c>
    </row>
    <row r="64" customFormat="false" ht="13.5" hidden="false" customHeight="false" outlineLevel="0" collapsed="false">
      <c r="A64" s="6" t="s">
        <v>10</v>
      </c>
      <c r="B64" s="9" t="s">
        <v>601</v>
      </c>
      <c r="C64" s="9" t="s">
        <v>598</v>
      </c>
      <c r="D64" s="9" t="n">
        <v>345935</v>
      </c>
      <c r="E64" s="9" t="s">
        <v>645</v>
      </c>
      <c r="F64" s="9" t="s">
        <v>1953</v>
      </c>
      <c r="G64" s="9" t="s">
        <v>1954</v>
      </c>
      <c r="H64" s="9" t="s">
        <v>1955</v>
      </c>
      <c r="I64" s="9" t="n">
        <v>-0.74482663152699</v>
      </c>
      <c r="J64" s="9" t="s">
        <v>1956</v>
      </c>
      <c r="K64" s="9" t="s">
        <v>1957</v>
      </c>
      <c r="L64" s="9" t="s">
        <v>1958</v>
      </c>
      <c r="M64" s="9" t="s">
        <v>1959</v>
      </c>
    </row>
    <row r="65" customFormat="false" ht="13.5" hidden="false" customHeight="false" outlineLevel="0" collapsed="false">
      <c r="A65" s="6" t="s">
        <v>10</v>
      </c>
      <c r="B65" s="9" t="s">
        <v>601</v>
      </c>
      <c r="C65" s="9" t="s">
        <v>598</v>
      </c>
      <c r="D65" s="9" t="n">
        <v>345935</v>
      </c>
      <c r="E65" s="9" t="s">
        <v>655</v>
      </c>
      <c r="F65" s="9" t="s">
        <v>1960</v>
      </c>
      <c r="G65" s="9" t="s">
        <v>1961</v>
      </c>
      <c r="H65" s="9" t="s">
        <v>1962</v>
      </c>
      <c r="I65" s="9" t="n">
        <v>-1.18646841143397</v>
      </c>
      <c r="J65" s="9" t="s">
        <v>1963</v>
      </c>
      <c r="K65" s="9" t="s">
        <v>1964</v>
      </c>
      <c r="L65" s="9" t="s">
        <v>1965</v>
      </c>
      <c r="M65" s="9" t="s">
        <v>1966</v>
      </c>
    </row>
    <row r="66" customFormat="false" ht="13.5" hidden="false" customHeight="false" outlineLevel="0" collapsed="false">
      <c r="A66" s="6" t="s">
        <v>10</v>
      </c>
      <c r="B66" s="9" t="s">
        <v>601</v>
      </c>
      <c r="C66" s="9" t="s">
        <v>598</v>
      </c>
      <c r="D66" s="9" t="n">
        <v>345935</v>
      </c>
      <c r="E66" s="9" t="s">
        <v>665</v>
      </c>
      <c r="F66" s="9" t="s">
        <v>1967</v>
      </c>
      <c r="G66" s="9" t="s">
        <v>1968</v>
      </c>
      <c r="H66" s="9" t="s">
        <v>1969</v>
      </c>
      <c r="I66" s="9" t="n">
        <v>-0.522539677655499</v>
      </c>
      <c r="J66" s="9" t="s">
        <v>1970</v>
      </c>
      <c r="K66" s="9" t="s">
        <v>1971</v>
      </c>
      <c r="L66" s="9" t="s">
        <v>1972</v>
      </c>
      <c r="M66" s="9" t="s">
        <v>1973</v>
      </c>
    </row>
    <row r="67" customFormat="false" ht="13.5" hidden="false" customHeight="false" outlineLevel="0" collapsed="false">
      <c r="A67" s="6" t="s">
        <v>10</v>
      </c>
      <c r="B67" s="9" t="s">
        <v>601</v>
      </c>
      <c r="C67" s="9" t="s">
        <v>598</v>
      </c>
      <c r="D67" s="9" t="n">
        <v>345935</v>
      </c>
      <c r="E67" s="9" t="s">
        <v>674</v>
      </c>
      <c r="F67" s="9" t="n">
        <v>-0.436561331684521</v>
      </c>
      <c r="G67" s="9" t="s">
        <v>1974</v>
      </c>
      <c r="H67" s="9" t="s">
        <v>1975</v>
      </c>
      <c r="I67" s="9" t="n">
        <v>-2.17701515771908</v>
      </c>
      <c r="J67" s="9" t="s">
        <v>1976</v>
      </c>
      <c r="K67" s="9" t="s">
        <v>1977</v>
      </c>
      <c r="L67" s="9" t="s">
        <v>1978</v>
      </c>
      <c r="M67" s="9" t="s">
        <v>1979</v>
      </c>
    </row>
    <row r="68" customFormat="false" ht="13.5" hidden="false" customHeight="false" outlineLevel="0" collapsed="false">
      <c r="A68" s="6" t="s">
        <v>10</v>
      </c>
      <c r="B68" s="9" t="s">
        <v>601</v>
      </c>
      <c r="C68" s="9" t="s">
        <v>598</v>
      </c>
      <c r="D68" s="9" t="n">
        <v>345935</v>
      </c>
      <c r="E68" s="9" t="s">
        <v>683</v>
      </c>
      <c r="F68" s="9" t="n">
        <v>-0.0178820331801928</v>
      </c>
      <c r="G68" s="9" t="s">
        <v>1980</v>
      </c>
      <c r="H68" s="9" t="s">
        <v>1981</v>
      </c>
      <c r="I68" s="9" t="n">
        <v>-2.05474969746726</v>
      </c>
      <c r="J68" s="9" t="s">
        <v>1982</v>
      </c>
      <c r="K68" s="9" t="s">
        <v>1983</v>
      </c>
      <c r="L68" s="9" t="s">
        <v>1984</v>
      </c>
      <c r="M68" s="9" t="s">
        <v>1985</v>
      </c>
    </row>
    <row r="69" customFormat="false" ht="13.5" hidden="false" customHeight="false" outlineLevel="0" collapsed="false">
      <c r="A69" s="6" t="s">
        <v>10</v>
      </c>
      <c r="B69" s="9" t="s">
        <v>601</v>
      </c>
      <c r="C69" s="9" t="s">
        <v>598</v>
      </c>
      <c r="D69" s="9" t="n">
        <v>345935</v>
      </c>
      <c r="E69" s="9" t="s">
        <v>693</v>
      </c>
      <c r="F69" s="9" t="s">
        <v>1986</v>
      </c>
      <c r="G69" s="9" t="s">
        <v>1987</v>
      </c>
      <c r="H69" s="9" t="s">
        <v>1988</v>
      </c>
      <c r="I69" s="9" t="n">
        <v>-1.77805256858098</v>
      </c>
      <c r="J69" s="9" t="s">
        <v>1989</v>
      </c>
      <c r="K69" s="9" t="s">
        <v>1990</v>
      </c>
      <c r="L69" s="9" t="s">
        <v>1991</v>
      </c>
      <c r="M69" s="9" t="s">
        <v>1992</v>
      </c>
    </row>
    <row r="70" customFormat="false" ht="13.5" hidden="false" customHeight="false" outlineLevel="0" collapsed="false">
      <c r="A70" s="6" t="s">
        <v>10</v>
      </c>
      <c r="B70" s="9" t="s">
        <v>601</v>
      </c>
      <c r="C70" s="9" t="s">
        <v>598</v>
      </c>
      <c r="D70" s="9" t="n">
        <v>345935</v>
      </c>
      <c r="E70" s="9" t="s">
        <v>703</v>
      </c>
      <c r="F70" s="9" t="s">
        <v>1993</v>
      </c>
      <c r="G70" s="9" t="s">
        <v>1994</v>
      </c>
      <c r="H70" s="9" t="s">
        <v>1995</v>
      </c>
      <c r="I70" s="9" t="n">
        <v>-0.487469334722452</v>
      </c>
      <c r="J70" s="9" t="s">
        <v>1996</v>
      </c>
      <c r="K70" s="9" t="s">
        <v>1997</v>
      </c>
      <c r="L70" s="9" t="s">
        <v>1998</v>
      </c>
      <c r="M70" s="9" t="s">
        <v>1999</v>
      </c>
    </row>
    <row r="71" customFormat="false" ht="13.5" hidden="false" customHeight="false" outlineLevel="0" collapsed="false">
      <c r="A71" s="6" t="s">
        <v>10</v>
      </c>
      <c r="B71" s="9" t="s">
        <v>601</v>
      </c>
      <c r="C71" s="9" t="s">
        <v>598</v>
      </c>
      <c r="D71" s="9" t="n">
        <v>345935</v>
      </c>
      <c r="E71" s="9" t="s">
        <v>1683</v>
      </c>
      <c r="F71" s="9" t="s">
        <v>2000</v>
      </c>
      <c r="G71" s="9" t="s">
        <v>2001</v>
      </c>
      <c r="H71" s="9" t="s">
        <v>2002</v>
      </c>
      <c r="I71" s="9" t="n">
        <v>-0.266791610760488</v>
      </c>
      <c r="J71" s="9" t="s">
        <v>2003</v>
      </c>
      <c r="K71" s="9" t="s">
        <v>2004</v>
      </c>
      <c r="L71" s="9" t="s">
        <v>2005</v>
      </c>
      <c r="M71" s="9" t="s">
        <v>2006</v>
      </c>
    </row>
    <row r="72" customFormat="false" ht="13.5" hidden="false" customHeight="false" outlineLevel="0" collapsed="false">
      <c r="A72" s="6" t="s">
        <v>10</v>
      </c>
      <c r="B72" s="9" t="s">
        <v>601</v>
      </c>
      <c r="C72" s="9" t="s">
        <v>598</v>
      </c>
      <c r="D72" s="9" t="n">
        <v>345935</v>
      </c>
      <c r="E72" s="9" t="s">
        <v>1691</v>
      </c>
      <c r="F72" s="9" t="n">
        <v>-0.199570633146548</v>
      </c>
      <c r="G72" s="9" t="s">
        <v>2007</v>
      </c>
      <c r="H72" s="9" t="s">
        <v>2008</v>
      </c>
      <c r="I72" s="9" t="n">
        <v>-1.10731670741626</v>
      </c>
      <c r="J72" s="9" t="s">
        <v>2009</v>
      </c>
      <c r="K72" s="9" t="s">
        <v>2010</v>
      </c>
      <c r="L72" s="9" t="s">
        <v>2011</v>
      </c>
      <c r="M72" s="9" t="s">
        <v>2012</v>
      </c>
    </row>
    <row r="73" customFormat="false" ht="13.5" hidden="false" customHeight="false" outlineLevel="0" collapsed="false">
      <c r="A73" s="6" t="s">
        <v>12</v>
      </c>
      <c r="B73" s="9" t="s">
        <v>717</v>
      </c>
      <c r="C73" s="9" t="s">
        <v>714</v>
      </c>
      <c r="D73" s="9" t="n">
        <v>345935</v>
      </c>
      <c r="E73" s="9" t="s">
        <v>712</v>
      </c>
      <c r="F73" s="9" t="s">
        <v>2013</v>
      </c>
      <c r="G73" s="9" t="s">
        <v>2014</v>
      </c>
      <c r="H73" s="9" t="s">
        <v>2015</v>
      </c>
      <c r="I73" s="9" t="n">
        <v>-2.66349161827978</v>
      </c>
      <c r="J73" s="9" t="s">
        <v>2016</v>
      </c>
      <c r="K73" s="9" t="s">
        <v>2017</v>
      </c>
      <c r="L73" s="9" t="s">
        <v>2018</v>
      </c>
      <c r="M73" s="9" t="s">
        <v>2019</v>
      </c>
    </row>
    <row r="74" customFormat="false" ht="13.5" hidden="false" customHeight="false" outlineLevel="0" collapsed="false">
      <c r="A74" s="6" t="s">
        <v>12</v>
      </c>
      <c r="B74" s="9" t="s">
        <v>717</v>
      </c>
      <c r="C74" s="9" t="s">
        <v>714</v>
      </c>
      <c r="D74" s="9" t="n">
        <v>345935</v>
      </c>
      <c r="E74" s="9" t="s">
        <v>724</v>
      </c>
      <c r="F74" s="9" t="s">
        <v>2020</v>
      </c>
      <c r="G74" s="9" t="s">
        <v>2021</v>
      </c>
      <c r="H74" s="9" t="s">
        <v>2022</v>
      </c>
      <c r="I74" s="9" t="n">
        <v>-0.561956947581498</v>
      </c>
      <c r="J74" s="9" t="s">
        <v>2023</v>
      </c>
      <c r="K74" s="9" t="s">
        <v>2024</v>
      </c>
      <c r="L74" s="9" t="s">
        <v>2025</v>
      </c>
      <c r="M74" s="9" t="s">
        <v>2026</v>
      </c>
    </row>
    <row r="75" customFormat="false" ht="13.5" hidden="false" customHeight="false" outlineLevel="0" collapsed="false">
      <c r="A75" s="6" t="s">
        <v>12</v>
      </c>
      <c r="B75" s="9" t="s">
        <v>717</v>
      </c>
      <c r="C75" s="9" t="s">
        <v>714</v>
      </c>
      <c r="D75" s="9" t="n">
        <v>345935</v>
      </c>
      <c r="E75" s="9" t="s">
        <v>733</v>
      </c>
      <c r="F75" s="9" t="n">
        <v>-2.41561083897933</v>
      </c>
      <c r="G75" s="9" t="s">
        <v>2027</v>
      </c>
      <c r="H75" s="9" t="s">
        <v>2028</v>
      </c>
      <c r="I75" s="9" t="n">
        <v>-5.8710639785076</v>
      </c>
      <c r="J75" s="9" t="s">
        <v>2029</v>
      </c>
      <c r="K75" s="9" t="s">
        <v>2030</v>
      </c>
      <c r="L75" s="9" t="s">
        <v>2031</v>
      </c>
      <c r="M75" s="9" t="s">
        <v>2032</v>
      </c>
    </row>
    <row r="76" customFormat="false" ht="13.5" hidden="false" customHeight="false" outlineLevel="0" collapsed="false">
      <c r="A76" s="6" t="s">
        <v>12</v>
      </c>
      <c r="B76" s="9" t="s">
        <v>717</v>
      </c>
      <c r="C76" s="9" t="s">
        <v>714</v>
      </c>
      <c r="D76" s="9" t="n">
        <v>345935</v>
      </c>
      <c r="E76" s="9" t="s">
        <v>742</v>
      </c>
      <c r="F76" s="9" t="n">
        <v>-1.12892380689447</v>
      </c>
      <c r="G76" s="9" t="s">
        <v>2033</v>
      </c>
      <c r="H76" s="9" t="s">
        <v>2034</v>
      </c>
      <c r="I76" s="9" t="n">
        <v>-4.29498060200531</v>
      </c>
      <c r="J76" s="9" t="s">
        <v>2035</v>
      </c>
      <c r="K76" s="9" t="s">
        <v>2036</v>
      </c>
      <c r="L76" s="9" t="s">
        <v>2037</v>
      </c>
      <c r="M76" s="9" t="s">
        <v>2038</v>
      </c>
    </row>
    <row r="77" customFormat="false" ht="13.5" hidden="false" customHeight="false" outlineLevel="0" collapsed="false">
      <c r="A77" s="6" t="s">
        <v>12</v>
      </c>
      <c r="B77" s="9" t="s">
        <v>717</v>
      </c>
      <c r="C77" s="9" t="s">
        <v>714</v>
      </c>
      <c r="D77" s="9" t="n">
        <v>345935</v>
      </c>
      <c r="E77" s="9" t="s">
        <v>751</v>
      </c>
      <c r="F77" s="9" t="s">
        <v>2039</v>
      </c>
      <c r="G77" s="9" t="s">
        <v>2040</v>
      </c>
      <c r="H77" s="9" t="s">
        <v>2041</v>
      </c>
      <c r="I77" s="9" t="n">
        <v>-2.03915099800129</v>
      </c>
      <c r="J77" s="9" t="s">
        <v>2042</v>
      </c>
      <c r="K77" s="9" t="s">
        <v>2043</v>
      </c>
      <c r="L77" s="9" t="s">
        <v>2044</v>
      </c>
      <c r="M77" s="9" t="s">
        <v>2045</v>
      </c>
    </row>
    <row r="78" customFormat="false" ht="13.5" hidden="false" customHeight="false" outlineLevel="0" collapsed="false">
      <c r="A78" s="6" t="s">
        <v>12</v>
      </c>
      <c r="B78" s="9" t="s">
        <v>717</v>
      </c>
      <c r="C78" s="9" t="s">
        <v>714</v>
      </c>
      <c r="D78" s="9" t="n">
        <v>345935</v>
      </c>
      <c r="E78" s="9" t="s">
        <v>760</v>
      </c>
      <c r="F78" s="9" t="s">
        <v>2046</v>
      </c>
      <c r="G78" s="9" t="s">
        <v>2047</v>
      </c>
      <c r="H78" s="9" t="s">
        <v>2048</v>
      </c>
      <c r="I78" s="9" t="n">
        <v>-2.51212354583235</v>
      </c>
      <c r="J78" s="9" t="s">
        <v>2049</v>
      </c>
      <c r="K78" s="9" t="s">
        <v>2050</v>
      </c>
      <c r="L78" s="9" t="s">
        <v>2051</v>
      </c>
      <c r="M78" s="9" t="s">
        <v>2052</v>
      </c>
    </row>
    <row r="79" customFormat="false" ht="13.5" hidden="false" customHeight="false" outlineLevel="0" collapsed="false">
      <c r="A79" s="6" t="s">
        <v>12</v>
      </c>
      <c r="B79" s="9" t="s">
        <v>717</v>
      </c>
      <c r="C79" s="9" t="s">
        <v>714</v>
      </c>
      <c r="D79" s="9" t="n">
        <v>345935</v>
      </c>
      <c r="E79" s="9" t="s">
        <v>769</v>
      </c>
      <c r="F79" s="9" t="s">
        <v>2053</v>
      </c>
      <c r="G79" s="9" t="s">
        <v>2054</v>
      </c>
      <c r="H79" s="9" t="s">
        <v>2055</v>
      </c>
      <c r="I79" s="9" t="n">
        <v>-2.09140600141722</v>
      </c>
      <c r="J79" s="9" t="s">
        <v>2056</v>
      </c>
      <c r="K79" s="9" t="s">
        <v>2057</v>
      </c>
      <c r="L79" s="9" t="s">
        <v>2058</v>
      </c>
      <c r="M79" s="9" t="s">
        <v>2059</v>
      </c>
    </row>
    <row r="80" customFormat="false" ht="13.5" hidden="false" customHeight="false" outlineLevel="0" collapsed="false">
      <c r="A80" s="6" t="s">
        <v>12</v>
      </c>
      <c r="B80" s="9" t="s">
        <v>717</v>
      </c>
      <c r="C80" s="9" t="s">
        <v>714</v>
      </c>
      <c r="D80" s="9" t="n">
        <v>345935</v>
      </c>
      <c r="E80" s="9" t="s">
        <v>778</v>
      </c>
      <c r="F80" s="9" t="n">
        <v>-0.197005363375691</v>
      </c>
      <c r="G80" s="9" t="s">
        <v>2060</v>
      </c>
      <c r="H80" s="9" t="s">
        <v>2061</v>
      </c>
      <c r="I80" s="9" t="n">
        <v>-3.23615304959915</v>
      </c>
      <c r="J80" s="9" t="s">
        <v>2062</v>
      </c>
      <c r="K80" s="9" t="s">
        <v>2063</v>
      </c>
      <c r="L80" s="9" t="s">
        <v>2064</v>
      </c>
      <c r="M80" s="9" t="s">
        <v>2065</v>
      </c>
    </row>
    <row r="81" customFormat="false" ht="13.5" hidden="false" customHeight="false" outlineLevel="0" collapsed="false">
      <c r="A81" s="6" t="s">
        <v>12</v>
      </c>
      <c r="B81" s="9" t="s">
        <v>717</v>
      </c>
      <c r="C81" s="9" t="s">
        <v>714</v>
      </c>
      <c r="D81" s="9" t="n">
        <v>345935</v>
      </c>
      <c r="E81" s="9" t="s">
        <v>787</v>
      </c>
      <c r="F81" s="9" t="s">
        <v>2066</v>
      </c>
      <c r="G81" s="9" t="s">
        <v>2067</v>
      </c>
      <c r="H81" s="9" t="s">
        <v>2068</v>
      </c>
      <c r="I81" s="9" t="n">
        <v>-0.687338484081572</v>
      </c>
      <c r="J81" s="9" t="s">
        <v>2069</v>
      </c>
      <c r="K81" s="9" t="s">
        <v>2070</v>
      </c>
      <c r="L81" s="9" t="s">
        <v>2071</v>
      </c>
      <c r="M81" s="9" t="s">
        <v>2072</v>
      </c>
    </row>
    <row r="82" customFormat="false" ht="13.5" hidden="false" customHeight="false" outlineLevel="0" collapsed="false">
      <c r="A82" s="6" t="s">
        <v>12</v>
      </c>
      <c r="B82" s="9" t="s">
        <v>717</v>
      </c>
      <c r="C82" s="9" t="s">
        <v>714</v>
      </c>
      <c r="D82" s="9" t="n">
        <v>345935</v>
      </c>
      <c r="E82" s="9" t="s">
        <v>1683</v>
      </c>
      <c r="F82" s="9" t="s">
        <v>2073</v>
      </c>
      <c r="G82" s="9" t="s">
        <v>2074</v>
      </c>
      <c r="H82" s="9" t="s">
        <v>2075</v>
      </c>
      <c r="I82" s="9" t="n">
        <v>-0.481565604912202</v>
      </c>
      <c r="J82" s="9" t="s">
        <v>2076</v>
      </c>
      <c r="K82" s="9" t="s">
        <v>2077</v>
      </c>
      <c r="L82" s="9" t="s">
        <v>2078</v>
      </c>
      <c r="M82" s="9" t="s">
        <v>2079</v>
      </c>
    </row>
    <row r="83" customFormat="false" ht="13.5" hidden="false" customHeight="false" outlineLevel="0" collapsed="false">
      <c r="A83" s="6" t="s">
        <v>12</v>
      </c>
      <c r="B83" s="9" t="s">
        <v>717</v>
      </c>
      <c r="C83" s="9" t="s">
        <v>714</v>
      </c>
      <c r="D83" s="9" t="n">
        <v>345935</v>
      </c>
      <c r="E83" s="9" t="s">
        <v>1691</v>
      </c>
      <c r="F83" s="9" t="s">
        <v>2080</v>
      </c>
      <c r="G83" s="9" t="s">
        <v>2081</v>
      </c>
      <c r="H83" s="9" t="s">
        <v>2082</v>
      </c>
      <c r="I83" s="9" t="n">
        <v>-0.824681724231575</v>
      </c>
      <c r="J83" s="9" t="s">
        <v>2083</v>
      </c>
      <c r="K83" s="9" t="s">
        <v>2084</v>
      </c>
      <c r="L83" s="9" t="s">
        <v>2085</v>
      </c>
      <c r="M83" s="9" t="s">
        <v>2086</v>
      </c>
    </row>
    <row r="84" customFormat="false" ht="13.5" hidden="false" customHeight="false" outlineLevel="0" collapsed="false">
      <c r="A84" s="6" t="s">
        <v>14</v>
      </c>
      <c r="B84" s="9" t="s">
        <v>801</v>
      </c>
      <c r="C84" s="9" t="s">
        <v>798</v>
      </c>
      <c r="D84" s="9" t="n">
        <v>345935</v>
      </c>
      <c r="E84" s="9" t="s">
        <v>796</v>
      </c>
      <c r="F84" s="9" t="s">
        <v>2087</v>
      </c>
      <c r="G84" s="9" t="s">
        <v>2088</v>
      </c>
      <c r="H84" s="9" t="s">
        <v>2089</v>
      </c>
      <c r="I84" s="9" t="n">
        <v>-0.922952674286007</v>
      </c>
      <c r="J84" s="9" t="s">
        <v>2090</v>
      </c>
      <c r="K84" s="9" t="s">
        <v>2091</v>
      </c>
      <c r="L84" s="9" t="s">
        <v>2092</v>
      </c>
      <c r="M84" s="9" t="s">
        <v>2093</v>
      </c>
    </row>
    <row r="85" customFormat="false" ht="13.5" hidden="false" customHeight="false" outlineLevel="0" collapsed="false">
      <c r="A85" s="6" t="s">
        <v>14</v>
      </c>
      <c r="B85" s="9" t="s">
        <v>801</v>
      </c>
      <c r="C85" s="9" t="s">
        <v>798</v>
      </c>
      <c r="D85" s="9" t="n">
        <v>345935</v>
      </c>
      <c r="E85" s="9" t="s">
        <v>808</v>
      </c>
      <c r="F85" s="9" t="s">
        <v>2094</v>
      </c>
      <c r="G85" s="9" t="s">
        <v>2095</v>
      </c>
      <c r="H85" s="9" t="s">
        <v>2096</v>
      </c>
      <c r="I85" s="9" t="n">
        <v>-3.76559312657134</v>
      </c>
      <c r="J85" s="9" t="s">
        <v>2097</v>
      </c>
      <c r="K85" s="9" t="s">
        <v>2098</v>
      </c>
      <c r="L85" s="9" t="s">
        <v>2099</v>
      </c>
      <c r="M85" s="9" t="s">
        <v>2100</v>
      </c>
    </row>
    <row r="86" customFormat="false" ht="13.5" hidden="false" customHeight="false" outlineLevel="0" collapsed="false">
      <c r="A86" s="6" t="s">
        <v>14</v>
      </c>
      <c r="B86" s="9" t="s">
        <v>801</v>
      </c>
      <c r="C86" s="9" t="s">
        <v>798</v>
      </c>
      <c r="D86" s="9" t="n">
        <v>345935</v>
      </c>
      <c r="E86" s="9" t="s">
        <v>818</v>
      </c>
      <c r="F86" s="9" t="n">
        <v>-0.241006679174011</v>
      </c>
      <c r="G86" s="9" t="s">
        <v>2101</v>
      </c>
      <c r="H86" s="9" t="s">
        <v>2102</v>
      </c>
      <c r="I86" s="9" t="n">
        <v>-2.62422010877752</v>
      </c>
      <c r="J86" s="9" t="s">
        <v>2103</v>
      </c>
      <c r="K86" s="9" t="s">
        <v>2104</v>
      </c>
      <c r="L86" s="9" t="s">
        <v>2105</v>
      </c>
      <c r="M86" s="9" t="s">
        <v>2106</v>
      </c>
    </row>
    <row r="87" customFormat="false" ht="13.5" hidden="false" customHeight="false" outlineLevel="0" collapsed="false">
      <c r="A87" s="6" t="s">
        <v>14</v>
      </c>
      <c r="B87" s="9" t="s">
        <v>801</v>
      </c>
      <c r="C87" s="9" t="s">
        <v>798</v>
      </c>
      <c r="D87" s="9" t="n">
        <v>345935</v>
      </c>
      <c r="E87" s="9" t="s">
        <v>828</v>
      </c>
      <c r="F87" s="9" t="n">
        <v>-0.77819524662976</v>
      </c>
      <c r="G87" s="9" t="s">
        <v>2107</v>
      </c>
      <c r="H87" s="9" t="s">
        <v>2108</v>
      </c>
      <c r="I87" s="9" t="n">
        <v>-1.69609299337754</v>
      </c>
      <c r="J87" s="9" t="s">
        <v>2109</v>
      </c>
      <c r="K87" s="9" t="s">
        <v>2110</v>
      </c>
      <c r="L87" s="9" t="s">
        <v>2111</v>
      </c>
      <c r="M87" s="9" t="s">
        <v>2112</v>
      </c>
    </row>
    <row r="88" customFormat="false" ht="13.5" hidden="false" customHeight="false" outlineLevel="0" collapsed="false">
      <c r="A88" s="6" t="s">
        <v>14</v>
      </c>
      <c r="B88" s="9" t="s">
        <v>801</v>
      </c>
      <c r="C88" s="9" t="s">
        <v>798</v>
      </c>
      <c r="D88" s="9" t="n">
        <v>345935</v>
      </c>
      <c r="E88" s="9" t="s">
        <v>838</v>
      </c>
      <c r="F88" s="9" t="n">
        <v>-4.47301588049912</v>
      </c>
      <c r="G88" s="9" t="s">
        <v>2113</v>
      </c>
      <c r="H88" s="9" t="s">
        <v>2114</v>
      </c>
      <c r="I88" s="9" t="n">
        <v>-8.85452837453509</v>
      </c>
      <c r="J88" s="9" t="n">
        <v>-0.0915033864631427</v>
      </c>
      <c r="K88" s="9" t="s">
        <v>2115</v>
      </c>
      <c r="L88" s="9" t="s">
        <v>2116</v>
      </c>
      <c r="M88" s="9" t="s">
        <v>2117</v>
      </c>
    </row>
    <row r="89" customFormat="false" ht="13.5" hidden="false" customHeight="false" outlineLevel="0" collapsed="false">
      <c r="A89" s="6" t="s">
        <v>14</v>
      </c>
      <c r="B89" s="9" t="s">
        <v>801</v>
      </c>
      <c r="C89" s="9" t="s">
        <v>798</v>
      </c>
      <c r="D89" s="9" t="n">
        <v>345935</v>
      </c>
      <c r="E89" s="9" t="s">
        <v>848</v>
      </c>
      <c r="F89" s="9" t="s">
        <v>2118</v>
      </c>
      <c r="G89" s="9" t="s">
        <v>2119</v>
      </c>
      <c r="H89" s="9" t="s">
        <v>2120</v>
      </c>
      <c r="I89" s="9" t="n">
        <v>-0.679528871166269</v>
      </c>
      <c r="J89" s="9" t="s">
        <v>2121</v>
      </c>
      <c r="K89" s="9" t="s">
        <v>2122</v>
      </c>
      <c r="L89" s="9" t="s">
        <v>2123</v>
      </c>
      <c r="M89" s="9" t="s">
        <v>2124</v>
      </c>
    </row>
    <row r="90" customFormat="false" ht="13.5" hidden="false" customHeight="false" outlineLevel="0" collapsed="false">
      <c r="A90" s="6" t="s">
        <v>14</v>
      </c>
      <c r="B90" s="9" t="s">
        <v>801</v>
      </c>
      <c r="C90" s="9" t="s">
        <v>798</v>
      </c>
      <c r="D90" s="9" t="n">
        <v>345935</v>
      </c>
      <c r="E90" s="9" t="s">
        <v>858</v>
      </c>
      <c r="F90" s="9" t="s">
        <v>2125</v>
      </c>
      <c r="G90" s="9" t="s">
        <v>2126</v>
      </c>
      <c r="H90" s="9" t="s">
        <v>2127</v>
      </c>
      <c r="I90" s="9" t="n">
        <v>-0.515374156262362</v>
      </c>
      <c r="J90" s="9" t="s">
        <v>2128</v>
      </c>
      <c r="K90" s="9" t="s">
        <v>2129</v>
      </c>
      <c r="L90" s="9" t="s">
        <v>2130</v>
      </c>
      <c r="M90" s="9" t="s">
        <v>2131</v>
      </c>
    </row>
    <row r="91" customFormat="false" ht="13.5" hidden="false" customHeight="false" outlineLevel="0" collapsed="false">
      <c r="A91" s="6" t="s">
        <v>14</v>
      </c>
      <c r="B91" s="9" t="s">
        <v>801</v>
      </c>
      <c r="C91" s="9" t="s">
        <v>798</v>
      </c>
      <c r="D91" s="9" t="n">
        <v>345935</v>
      </c>
      <c r="E91" s="9" t="s">
        <v>868</v>
      </c>
      <c r="F91" s="9" t="n">
        <v>-0.0604006850406321</v>
      </c>
      <c r="G91" s="9" t="s">
        <v>2132</v>
      </c>
      <c r="H91" s="9" t="s">
        <v>2133</v>
      </c>
      <c r="I91" s="9" t="n">
        <v>-3.52791463855777</v>
      </c>
      <c r="J91" s="9" t="s">
        <v>2134</v>
      </c>
      <c r="K91" s="9" t="s">
        <v>2135</v>
      </c>
      <c r="L91" s="9" t="s">
        <v>2136</v>
      </c>
      <c r="M91" s="9" t="s">
        <v>2137</v>
      </c>
    </row>
    <row r="92" customFormat="false" ht="13.5" hidden="false" customHeight="false" outlineLevel="0" collapsed="false">
      <c r="A92" s="6" t="s">
        <v>14</v>
      </c>
      <c r="B92" s="9" t="s">
        <v>801</v>
      </c>
      <c r="C92" s="9" t="s">
        <v>798</v>
      </c>
      <c r="D92" s="9" t="n">
        <v>345935</v>
      </c>
      <c r="E92" s="9" t="s">
        <v>878</v>
      </c>
      <c r="F92" s="9" t="s">
        <v>2138</v>
      </c>
      <c r="G92" s="9" t="s">
        <v>2139</v>
      </c>
      <c r="H92" s="9" t="s">
        <v>2140</v>
      </c>
      <c r="I92" s="9" t="n">
        <v>-2.71973812899208</v>
      </c>
      <c r="J92" s="9" t="s">
        <v>2141</v>
      </c>
      <c r="K92" s="9" t="s">
        <v>2142</v>
      </c>
      <c r="L92" s="9" t="s">
        <v>2143</v>
      </c>
      <c r="M92" s="9" t="s">
        <v>2144</v>
      </c>
    </row>
    <row r="93" customFormat="false" ht="13.5" hidden="false" customHeight="false" outlineLevel="0" collapsed="false">
      <c r="A93" s="6" t="s">
        <v>14</v>
      </c>
      <c r="B93" s="9" t="s">
        <v>801</v>
      </c>
      <c r="C93" s="9" t="s">
        <v>798</v>
      </c>
      <c r="D93" s="9" t="n">
        <v>345935</v>
      </c>
      <c r="E93" s="9" t="s">
        <v>888</v>
      </c>
      <c r="F93" s="9" t="n">
        <v>-3.2198715220328</v>
      </c>
      <c r="G93" s="9" t="s">
        <v>2145</v>
      </c>
      <c r="H93" s="9" t="s">
        <v>2146</v>
      </c>
      <c r="I93" s="9" t="n">
        <v>-7.69746327145481</v>
      </c>
      <c r="J93" s="9" t="s">
        <v>2147</v>
      </c>
      <c r="K93" s="9" t="s">
        <v>2148</v>
      </c>
      <c r="L93" s="9" t="s">
        <v>2149</v>
      </c>
      <c r="M93" s="9" t="s">
        <v>2150</v>
      </c>
    </row>
    <row r="94" customFormat="false" ht="13.5" hidden="false" customHeight="false" outlineLevel="0" collapsed="false">
      <c r="A94" s="6" t="s">
        <v>14</v>
      </c>
      <c r="B94" s="9" t="s">
        <v>801</v>
      </c>
      <c r="C94" s="9" t="s">
        <v>798</v>
      </c>
      <c r="D94" s="9" t="n">
        <v>345935</v>
      </c>
      <c r="E94" s="9" t="s">
        <v>898</v>
      </c>
      <c r="F94" s="9" t="n">
        <v>-2.44753513086632</v>
      </c>
      <c r="G94" s="9" t="s">
        <v>2151</v>
      </c>
      <c r="H94" s="9" t="s">
        <v>2152</v>
      </c>
      <c r="I94" s="9" t="n">
        <v>-5.68592119583199</v>
      </c>
      <c r="J94" s="9" t="s">
        <v>2153</v>
      </c>
      <c r="K94" s="9" t="s">
        <v>2154</v>
      </c>
      <c r="L94" s="9" t="s">
        <v>2155</v>
      </c>
      <c r="M94" s="9" t="s">
        <v>2156</v>
      </c>
    </row>
    <row r="95" customFormat="false" ht="13.5" hidden="false" customHeight="false" outlineLevel="0" collapsed="false">
      <c r="A95" s="6" t="s">
        <v>14</v>
      </c>
      <c r="B95" s="9" t="s">
        <v>801</v>
      </c>
      <c r="C95" s="9" t="s">
        <v>798</v>
      </c>
      <c r="D95" s="9" t="n">
        <v>345935</v>
      </c>
      <c r="E95" s="9" t="s">
        <v>907</v>
      </c>
      <c r="F95" s="9" t="s">
        <v>2157</v>
      </c>
      <c r="G95" s="9" t="s">
        <v>2158</v>
      </c>
      <c r="H95" s="9" t="s">
        <v>2159</v>
      </c>
      <c r="I95" s="9" t="n">
        <v>-0.403417608192717</v>
      </c>
      <c r="J95" s="9" t="s">
        <v>2160</v>
      </c>
      <c r="K95" s="9" t="s">
        <v>2161</v>
      </c>
      <c r="L95" s="9" t="s">
        <v>2162</v>
      </c>
      <c r="M95" s="9" t="s">
        <v>2163</v>
      </c>
    </row>
    <row r="96" customFormat="false" ht="13.5" hidden="false" customHeight="false" outlineLevel="0" collapsed="false">
      <c r="A96" s="6" t="s">
        <v>14</v>
      </c>
      <c r="B96" s="9" t="s">
        <v>801</v>
      </c>
      <c r="C96" s="9" t="s">
        <v>798</v>
      </c>
      <c r="D96" s="9" t="n">
        <v>345935</v>
      </c>
      <c r="E96" s="9" t="s">
        <v>917</v>
      </c>
      <c r="F96" s="9" t="n">
        <v>-0.949096972965319</v>
      </c>
      <c r="G96" s="9" t="s">
        <v>2164</v>
      </c>
      <c r="H96" s="9" t="s">
        <v>2165</v>
      </c>
      <c r="I96" s="9" t="n">
        <v>-3.01974837472361</v>
      </c>
      <c r="J96" s="9" t="s">
        <v>2166</v>
      </c>
      <c r="K96" s="9" t="s">
        <v>2167</v>
      </c>
      <c r="L96" s="9" t="s">
        <v>2168</v>
      </c>
      <c r="M96" s="9" t="s">
        <v>2169</v>
      </c>
    </row>
    <row r="97" customFormat="false" ht="13.5" hidden="false" customHeight="false" outlineLevel="0" collapsed="false">
      <c r="A97" s="6" t="s">
        <v>14</v>
      </c>
      <c r="B97" s="9" t="s">
        <v>801</v>
      </c>
      <c r="C97" s="9" t="s">
        <v>798</v>
      </c>
      <c r="D97" s="9" t="n">
        <v>345935</v>
      </c>
      <c r="E97" s="9" t="s">
        <v>927</v>
      </c>
      <c r="F97" s="9" t="n">
        <v>-1.15613957155949</v>
      </c>
      <c r="G97" s="9" t="s">
        <v>2170</v>
      </c>
      <c r="H97" s="9" t="s">
        <v>2171</v>
      </c>
      <c r="I97" s="9" t="n">
        <v>-4.93235262033583</v>
      </c>
      <c r="J97" s="9" t="s">
        <v>2172</v>
      </c>
      <c r="K97" s="9" t="s">
        <v>2173</v>
      </c>
      <c r="L97" s="9" t="s">
        <v>2174</v>
      </c>
      <c r="M97" s="9" t="s">
        <v>2175</v>
      </c>
    </row>
    <row r="98" customFormat="false" ht="13.5" hidden="false" customHeight="false" outlineLevel="0" collapsed="false">
      <c r="A98" s="6" t="s">
        <v>14</v>
      </c>
      <c r="B98" s="9" t="s">
        <v>801</v>
      </c>
      <c r="C98" s="9" t="s">
        <v>798</v>
      </c>
      <c r="D98" s="9" t="n">
        <v>345935</v>
      </c>
      <c r="E98" s="9" t="s">
        <v>936</v>
      </c>
      <c r="F98" s="9" t="s">
        <v>2176</v>
      </c>
      <c r="G98" s="9" t="s">
        <v>2177</v>
      </c>
      <c r="H98" s="9" t="s">
        <v>2178</v>
      </c>
      <c r="I98" s="9" t="n">
        <v>-1.55950778454244</v>
      </c>
      <c r="J98" s="9" t="s">
        <v>2179</v>
      </c>
      <c r="K98" s="9" t="s">
        <v>2180</v>
      </c>
      <c r="L98" s="9" t="s">
        <v>2181</v>
      </c>
      <c r="M98" s="9" t="s">
        <v>2182</v>
      </c>
    </row>
    <row r="99" customFormat="false" ht="13.5" hidden="false" customHeight="false" outlineLevel="0" collapsed="false">
      <c r="A99" s="6" t="s">
        <v>14</v>
      </c>
      <c r="B99" s="9" t="s">
        <v>801</v>
      </c>
      <c r="C99" s="9" t="s">
        <v>798</v>
      </c>
      <c r="D99" s="9" t="n">
        <v>345935</v>
      </c>
      <c r="E99" s="9" t="s">
        <v>946</v>
      </c>
      <c r="F99" s="9" t="s">
        <v>2183</v>
      </c>
      <c r="G99" s="9" t="s">
        <v>2184</v>
      </c>
      <c r="H99" s="9" t="s">
        <v>2185</v>
      </c>
      <c r="I99" s="9" t="n">
        <v>-0.837327536026273</v>
      </c>
      <c r="J99" s="9" t="s">
        <v>2186</v>
      </c>
      <c r="K99" s="9" t="s">
        <v>2187</v>
      </c>
      <c r="L99" s="9" t="s">
        <v>2188</v>
      </c>
      <c r="M99" s="9" t="n">
        <v>62.8041451193</v>
      </c>
    </row>
    <row r="100" customFormat="false" ht="13.5" hidden="false" customHeight="false" outlineLevel="0" collapsed="false">
      <c r="A100" s="6" t="s">
        <v>14</v>
      </c>
      <c r="B100" s="9" t="s">
        <v>801</v>
      </c>
      <c r="C100" s="9" t="s">
        <v>798</v>
      </c>
      <c r="D100" s="9" t="n">
        <v>345935</v>
      </c>
      <c r="E100" s="9" t="s">
        <v>955</v>
      </c>
      <c r="F100" s="9" t="n">
        <v>-0.615508291859984</v>
      </c>
      <c r="G100" s="9" t="s">
        <v>2189</v>
      </c>
      <c r="H100" s="9" t="s">
        <v>2190</v>
      </c>
      <c r="I100" s="9" t="n">
        <v>-2.73524262113193</v>
      </c>
      <c r="J100" s="9" t="s">
        <v>2191</v>
      </c>
      <c r="K100" s="9" t="s">
        <v>2192</v>
      </c>
      <c r="L100" s="9" t="s">
        <v>2193</v>
      </c>
      <c r="M100" s="9" t="s">
        <v>2194</v>
      </c>
    </row>
    <row r="101" customFormat="false" ht="13.5" hidden="false" customHeight="false" outlineLevel="0" collapsed="false">
      <c r="A101" s="6" t="s">
        <v>14</v>
      </c>
      <c r="B101" s="9" t="s">
        <v>801</v>
      </c>
      <c r="C101" s="9" t="s">
        <v>798</v>
      </c>
      <c r="D101" s="9" t="n">
        <v>345935</v>
      </c>
      <c r="E101" s="9" t="s">
        <v>964</v>
      </c>
      <c r="F101" s="9" t="n">
        <v>-1.04608212701257</v>
      </c>
      <c r="G101" s="9" t="s">
        <v>2195</v>
      </c>
      <c r="H101" s="9" t="s">
        <v>2196</v>
      </c>
      <c r="I101" s="9" t="n">
        <v>-3.41643891682084</v>
      </c>
      <c r="J101" s="9" t="s">
        <v>2197</v>
      </c>
      <c r="K101" s="9" t="s">
        <v>2198</v>
      </c>
      <c r="L101" s="9" t="s">
        <v>2199</v>
      </c>
      <c r="M101" s="9" t="s">
        <v>2200</v>
      </c>
    </row>
    <row r="102" customFormat="false" ht="13.5" hidden="false" customHeight="false" outlineLevel="0" collapsed="false">
      <c r="A102" s="6" t="s">
        <v>14</v>
      </c>
      <c r="B102" s="9" t="s">
        <v>801</v>
      </c>
      <c r="C102" s="9" t="s">
        <v>798</v>
      </c>
      <c r="D102" s="9" t="n">
        <v>345935</v>
      </c>
      <c r="E102" s="9" t="s">
        <v>974</v>
      </c>
      <c r="F102" s="9" t="n">
        <v>-0.593763677216401</v>
      </c>
      <c r="G102" s="9" t="s">
        <v>2201</v>
      </c>
      <c r="H102" s="9" t="s">
        <v>2202</v>
      </c>
      <c r="I102" s="9" t="n">
        <v>-1.32469409819173</v>
      </c>
      <c r="J102" s="9" t="s">
        <v>2203</v>
      </c>
      <c r="K102" s="9" t="s">
        <v>2204</v>
      </c>
      <c r="L102" s="9" t="s">
        <v>2205</v>
      </c>
      <c r="M102" s="9" t="s">
        <v>2206</v>
      </c>
    </row>
    <row r="103" customFormat="false" ht="13.5" hidden="false" customHeight="false" outlineLevel="0" collapsed="false">
      <c r="A103" s="6" t="s">
        <v>14</v>
      </c>
      <c r="B103" s="9" t="s">
        <v>801</v>
      </c>
      <c r="C103" s="9" t="s">
        <v>798</v>
      </c>
      <c r="D103" s="9" t="n">
        <v>345935</v>
      </c>
      <c r="E103" s="9" t="s">
        <v>984</v>
      </c>
      <c r="F103" s="9" t="s">
        <v>2207</v>
      </c>
      <c r="G103" s="9" t="s">
        <v>2208</v>
      </c>
      <c r="H103" s="9" t="s">
        <v>2209</v>
      </c>
      <c r="I103" s="9" t="n">
        <v>-0.009265087733064</v>
      </c>
      <c r="J103" s="9" t="s">
        <v>2210</v>
      </c>
      <c r="K103" s="9" t="s">
        <v>2211</v>
      </c>
      <c r="L103" s="9" t="s">
        <v>2212</v>
      </c>
      <c r="M103" s="9" t="s">
        <v>2213</v>
      </c>
    </row>
    <row r="104" customFormat="false" ht="13.5" hidden="false" customHeight="false" outlineLevel="0" collapsed="false">
      <c r="A104" s="6" t="s">
        <v>14</v>
      </c>
      <c r="B104" s="9" t="s">
        <v>801</v>
      </c>
      <c r="C104" s="9" t="s">
        <v>798</v>
      </c>
      <c r="D104" s="9" t="n">
        <v>345935</v>
      </c>
      <c r="E104" s="9" t="s">
        <v>1683</v>
      </c>
      <c r="F104" s="9" t="n">
        <v>-0.166429083583893</v>
      </c>
      <c r="G104" s="9" t="s">
        <v>2214</v>
      </c>
      <c r="H104" s="9" t="s">
        <v>2215</v>
      </c>
      <c r="I104" s="9" t="n">
        <v>-0.673148362046391</v>
      </c>
      <c r="J104" s="9" t="s">
        <v>2216</v>
      </c>
      <c r="K104" s="9" t="s">
        <v>2217</v>
      </c>
      <c r="L104" s="9" t="s">
        <v>2218</v>
      </c>
      <c r="M104" s="9" t="s">
        <v>2219</v>
      </c>
    </row>
    <row r="105" customFormat="false" ht="13.5" hidden="false" customHeight="false" outlineLevel="0" collapsed="false">
      <c r="A105" s="6" t="s">
        <v>14</v>
      </c>
      <c r="B105" s="9" t="s">
        <v>801</v>
      </c>
      <c r="C105" s="9" t="s">
        <v>798</v>
      </c>
      <c r="D105" s="9" t="n">
        <v>345935</v>
      </c>
      <c r="E105" s="9" t="s">
        <v>1691</v>
      </c>
      <c r="F105" s="9" t="n">
        <v>-0.661397601439533</v>
      </c>
      <c r="G105" s="9" t="s">
        <v>2220</v>
      </c>
      <c r="H105" s="9" t="s">
        <v>2221</v>
      </c>
      <c r="I105" s="9" t="n">
        <v>-1.7841282827326</v>
      </c>
      <c r="J105" s="9" t="s">
        <v>2222</v>
      </c>
      <c r="K105" s="9" t="s">
        <v>2223</v>
      </c>
      <c r="L105" s="9" t="s">
        <v>2224</v>
      </c>
      <c r="M105" s="9" t="s">
        <v>2225</v>
      </c>
    </row>
    <row r="106" customFormat="false" ht="13.5" hidden="false" customHeight="false" outlineLevel="0" collapsed="false">
      <c r="A106" s="6" t="s">
        <v>20</v>
      </c>
      <c r="B106" s="9" t="s">
        <v>1000</v>
      </c>
      <c r="C106" s="9" t="s">
        <v>997</v>
      </c>
      <c r="D106" s="9" t="n">
        <v>345935</v>
      </c>
      <c r="E106" s="9" t="s">
        <v>994</v>
      </c>
      <c r="F106" s="9" t="n">
        <v>-0.166862124713703</v>
      </c>
      <c r="G106" s="9" t="s">
        <v>2226</v>
      </c>
      <c r="H106" s="9" t="s">
        <v>2227</v>
      </c>
      <c r="I106" s="9" t="n">
        <v>-1.10111381867884</v>
      </c>
      <c r="J106" s="9" t="s">
        <v>2228</v>
      </c>
      <c r="K106" s="9" t="s">
        <v>2229</v>
      </c>
      <c r="L106" s="9" t="s">
        <v>2230</v>
      </c>
      <c r="M106" s="9" t="s">
        <v>2231</v>
      </c>
    </row>
    <row r="107" customFormat="false" ht="13.5" hidden="false" customHeight="false" outlineLevel="0" collapsed="false">
      <c r="A107" s="6" t="s">
        <v>20</v>
      </c>
      <c r="B107" s="9" t="s">
        <v>1000</v>
      </c>
      <c r="C107" s="9" t="s">
        <v>997</v>
      </c>
      <c r="D107" s="9" t="n">
        <v>345935</v>
      </c>
      <c r="E107" s="9" t="s">
        <v>1007</v>
      </c>
      <c r="F107" s="9" t="n">
        <v>-0.957947665318786</v>
      </c>
      <c r="G107" s="9" t="s">
        <v>2232</v>
      </c>
      <c r="H107" s="9" t="s">
        <v>2233</v>
      </c>
      <c r="I107" s="9" t="n">
        <v>-3.13769834127533</v>
      </c>
      <c r="J107" s="9" t="s">
        <v>2234</v>
      </c>
      <c r="K107" s="9" t="s">
        <v>2235</v>
      </c>
      <c r="L107" s="9" t="s">
        <v>2236</v>
      </c>
      <c r="M107" s="9" t="s">
        <v>2237</v>
      </c>
    </row>
    <row r="108" customFormat="false" ht="13.5" hidden="false" customHeight="false" outlineLevel="0" collapsed="false">
      <c r="A108" s="6" t="s">
        <v>20</v>
      </c>
      <c r="B108" s="9" t="s">
        <v>1000</v>
      </c>
      <c r="C108" s="9" t="s">
        <v>997</v>
      </c>
      <c r="D108" s="9" t="n">
        <v>345935</v>
      </c>
      <c r="E108" s="9" t="s">
        <v>1016</v>
      </c>
      <c r="F108" s="9" t="n">
        <v>-0.342560986546291</v>
      </c>
      <c r="G108" s="9" t="s">
        <v>2238</v>
      </c>
      <c r="H108" s="9" t="s">
        <v>2239</v>
      </c>
      <c r="I108" s="9" t="n">
        <v>-1.13714820651732</v>
      </c>
      <c r="J108" s="9" t="s">
        <v>2240</v>
      </c>
      <c r="K108" s="9" t="s">
        <v>2241</v>
      </c>
      <c r="L108" s="9" t="s">
        <v>2242</v>
      </c>
      <c r="M108" s="9" t="s">
        <v>2243</v>
      </c>
    </row>
    <row r="109" customFormat="false" ht="13.5" hidden="false" customHeight="false" outlineLevel="0" collapsed="false">
      <c r="A109" s="6" t="s">
        <v>20</v>
      </c>
      <c r="B109" s="9" t="s">
        <v>1000</v>
      </c>
      <c r="C109" s="9" t="s">
        <v>997</v>
      </c>
      <c r="D109" s="9" t="n">
        <v>345935</v>
      </c>
      <c r="E109" s="9" t="s">
        <v>1025</v>
      </c>
      <c r="F109" s="9" t="n">
        <v>-2.9624460227614</v>
      </c>
      <c r="G109" s="9" t="s">
        <v>2244</v>
      </c>
      <c r="H109" s="9" t="s">
        <v>2245</v>
      </c>
      <c r="I109" s="9" t="n">
        <v>-5.751989103627</v>
      </c>
      <c r="J109" s="9" t="n">
        <v>-0.172902941895793</v>
      </c>
      <c r="K109" s="9" t="s">
        <v>2246</v>
      </c>
      <c r="L109" s="9" t="s">
        <v>2247</v>
      </c>
      <c r="M109" s="9" t="s">
        <v>2248</v>
      </c>
    </row>
    <row r="110" customFormat="false" ht="13.5" hidden="false" customHeight="false" outlineLevel="0" collapsed="false">
      <c r="A110" s="6" t="s">
        <v>20</v>
      </c>
      <c r="B110" s="9" t="s">
        <v>1000</v>
      </c>
      <c r="C110" s="9" t="s">
        <v>997</v>
      </c>
      <c r="D110" s="9" t="n">
        <v>345935</v>
      </c>
      <c r="E110" s="9" t="s">
        <v>1034</v>
      </c>
      <c r="F110" s="9" t="n">
        <v>-2.35755544199953</v>
      </c>
      <c r="G110" s="9" t="s">
        <v>2249</v>
      </c>
      <c r="H110" s="9" t="s">
        <v>2250</v>
      </c>
      <c r="I110" s="9" t="n">
        <v>-5.86773555173957</v>
      </c>
      <c r="J110" s="9" t="s">
        <v>2251</v>
      </c>
      <c r="K110" s="9" t="s">
        <v>2252</v>
      </c>
      <c r="L110" s="9" t="s">
        <v>2253</v>
      </c>
      <c r="M110" s="9" t="s">
        <v>2254</v>
      </c>
    </row>
    <row r="111" customFormat="false" ht="13.5" hidden="false" customHeight="false" outlineLevel="0" collapsed="false">
      <c r="A111" s="6" t="s">
        <v>20</v>
      </c>
      <c r="B111" s="9" t="s">
        <v>1000</v>
      </c>
      <c r="C111" s="9" t="s">
        <v>997</v>
      </c>
      <c r="D111" s="9" t="n">
        <v>345935</v>
      </c>
      <c r="E111" s="9" t="s">
        <v>1044</v>
      </c>
      <c r="F111" s="9" t="n">
        <v>-1.15029548311599</v>
      </c>
      <c r="G111" s="9" t="s">
        <v>2255</v>
      </c>
      <c r="H111" s="9" t="s">
        <v>2256</v>
      </c>
      <c r="I111" s="9" t="n">
        <v>-4.67024576716128</v>
      </c>
      <c r="J111" s="9" t="s">
        <v>2257</v>
      </c>
      <c r="K111" s="9" t="s">
        <v>2258</v>
      </c>
      <c r="L111" s="9" t="s">
        <v>2259</v>
      </c>
      <c r="M111" s="9" t="s">
        <v>2260</v>
      </c>
    </row>
    <row r="112" customFormat="false" ht="13.5" hidden="false" customHeight="false" outlineLevel="0" collapsed="false">
      <c r="A112" s="6" t="s">
        <v>20</v>
      </c>
      <c r="B112" s="9" t="s">
        <v>1000</v>
      </c>
      <c r="C112" s="9" t="s">
        <v>997</v>
      </c>
      <c r="D112" s="9" t="n">
        <v>345935</v>
      </c>
      <c r="E112" s="9" t="s">
        <v>1053</v>
      </c>
      <c r="F112" s="9" t="n">
        <v>-0.279431893727319</v>
      </c>
      <c r="G112" s="9" t="s">
        <v>2261</v>
      </c>
      <c r="H112" s="9" t="s">
        <v>2262</v>
      </c>
      <c r="I112" s="9" t="n">
        <v>-2.01470859985545</v>
      </c>
      <c r="J112" s="9" t="s">
        <v>2263</v>
      </c>
      <c r="K112" s="9" t="s">
        <v>2264</v>
      </c>
      <c r="L112" s="9" t="s">
        <v>2265</v>
      </c>
      <c r="M112" s="9" t="s">
        <v>2266</v>
      </c>
    </row>
    <row r="113" customFormat="false" ht="13.5" hidden="false" customHeight="false" outlineLevel="0" collapsed="false">
      <c r="A113" s="6" t="s">
        <v>20</v>
      </c>
      <c r="B113" s="9" t="s">
        <v>1000</v>
      </c>
      <c r="C113" s="9" t="s">
        <v>997</v>
      </c>
      <c r="D113" s="9" t="n">
        <v>345935</v>
      </c>
      <c r="E113" s="9" t="s">
        <v>1063</v>
      </c>
      <c r="F113" s="9" t="s">
        <v>2267</v>
      </c>
      <c r="G113" s="9" t="s">
        <v>2268</v>
      </c>
      <c r="H113" s="9" t="s">
        <v>2269</v>
      </c>
      <c r="I113" s="9" t="n">
        <v>-2.14336594579589</v>
      </c>
      <c r="J113" s="9" t="s">
        <v>2270</v>
      </c>
      <c r="K113" s="9" t="s">
        <v>2271</v>
      </c>
      <c r="L113" s="9" t="s">
        <v>2272</v>
      </c>
      <c r="M113" s="9" t="s">
        <v>2273</v>
      </c>
    </row>
    <row r="114" customFormat="false" ht="13.5" hidden="false" customHeight="false" outlineLevel="0" collapsed="false">
      <c r="A114" s="6" t="s">
        <v>20</v>
      </c>
      <c r="B114" s="9" t="s">
        <v>1000</v>
      </c>
      <c r="C114" s="9" t="s">
        <v>997</v>
      </c>
      <c r="D114" s="9" t="n">
        <v>345935</v>
      </c>
      <c r="E114" s="9" t="s">
        <v>1073</v>
      </c>
      <c r="F114" s="9" t="n">
        <v>-1.27487302745363</v>
      </c>
      <c r="G114" s="9" t="s">
        <v>2274</v>
      </c>
      <c r="H114" s="9" t="s">
        <v>2275</v>
      </c>
      <c r="I114" s="9" t="n">
        <v>-4.32048293998048</v>
      </c>
      <c r="J114" s="9" t="s">
        <v>2276</v>
      </c>
      <c r="K114" s="9" t="s">
        <v>2277</v>
      </c>
      <c r="L114" s="9" t="s">
        <v>2278</v>
      </c>
      <c r="M114" s="9" t="s">
        <v>2279</v>
      </c>
    </row>
    <row r="115" customFormat="false" ht="13.5" hidden="false" customHeight="false" outlineLevel="0" collapsed="false">
      <c r="A115" s="6" t="s">
        <v>20</v>
      </c>
      <c r="B115" s="9" t="s">
        <v>1000</v>
      </c>
      <c r="C115" s="9" t="s">
        <v>997</v>
      </c>
      <c r="D115" s="9" t="n">
        <v>345935</v>
      </c>
      <c r="E115" s="9" t="s">
        <v>1082</v>
      </c>
      <c r="F115" s="9" t="s">
        <v>2280</v>
      </c>
      <c r="G115" s="9" t="s">
        <v>2281</v>
      </c>
      <c r="H115" s="9" t="s">
        <v>2282</v>
      </c>
      <c r="I115" s="9" t="n">
        <v>-3.70145398806434</v>
      </c>
      <c r="J115" s="9" t="s">
        <v>2283</v>
      </c>
      <c r="K115" s="9" t="s">
        <v>2284</v>
      </c>
      <c r="L115" s="9" t="s">
        <v>2285</v>
      </c>
      <c r="M115" s="9" t="s">
        <v>2286</v>
      </c>
    </row>
    <row r="116" customFormat="false" ht="13.5" hidden="false" customHeight="false" outlineLevel="0" collapsed="false">
      <c r="A116" s="6" t="s">
        <v>20</v>
      </c>
      <c r="B116" s="9" t="s">
        <v>1000</v>
      </c>
      <c r="C116" s="9" t="s">
        <v>997</v>
      </c>
      <c r="D116" s="9" t="n">
        <v>345935</v>
      </c>
      <c r="E116" s="9" t="s">
        <v>1091</v>
      </c>
      <c r="F116" s="9" t="s">
        <v>2287</v>
      </c>
      <c r="G116" s="9" t="s">
        <v>2288</v>
      </c>
      <c r="H116" s="9" t="s">
        <v>2289</v>
      </c>
      <c r="I116" s="9" t="n">
        <v>-0.627691592110859</v>
      </c>
      <c r="J116" s="9" t="s">
        <v>2290</v>
      </c>
      <c r="K116" s="9" t="s">
        <v>2291</v>
      </c>
      <c r="L116" s="9" t="s">
        <v>2292</v>
      </c>
      <c r="M116" s="9" t="s">
        <v>2293</v>
      </c>
    </row>
    <row r="117" customFormat="false" ht="13.5" hidden="false" customHeight="false" outlineLevel="0" collapsed="false">
      <c r="A117" s="6" t="s">
        <v>20</v>
      </c>
      <c r="B117" s="9" t="s">
        <v>1000</v>
      </c>
      <c r="C117" s="9" t="s">
        <v>997</v>
      </c>
      <c r="D117" s="9" t="n">
        <v>345935</v>
      </c>
      <c r="E117" s="9" t="s">
        <v>1101</v>
      </c>
      <c r="F117" s="9" t="n">
        <v>-3.18908473922721</v>
      </c>
      <c r="G117" s="9" t="s">
        <v>2294</v>
      </c>
      <c r="H117" s="9" t="s">
        <v>2295</v>
      </c>
      <c r="I117" s="9" t="n">
        <v>-6.99603610352759</v>
      </c>
      <c r="J117" s="9" t="s">
        <v>2296</v>
      </c>
      <c r="K117" s="9" t="s">
        <v>2297</v>
      </c>
      <c r="L117" s="9" t="s">
        <v>2298</v>
      </c>
      <c r="M117" s="9" t="s">
        <v>2299</v>
      </c>
    </row>
    <row r="118" customFormat="false" ht="13.5" hidden="false" customHeight="false" outlineLevel="0" collapsed="false">
      <c r="A118" s="6" t="s">
        <v>20</v>
      </c>
      <c r="B118" s="9" t="s">
        <v>1000</v>
      </c>
      <c r="C118" s="9" t="s">
        <v>997</v>
      </c>
      <c r="D118" s="9" t="n">
        <v>345935</v>
      </c>
      <c r="E118" s="9" t="s">
        <v>1110</v>
      </c>
      <c r="F118" s="9" t="n">
        <v>-2.15090676344646</v>
      </c>
      <c r="G118" s="9" t="s">
        <v>2300</v>
      </c>
      <c r="H118" s="9" t="s">
        <v>2301</v>
      </c>
      <c r="I118" s="9" t="n">
        <v>-5.11418692210921</v>
      </c>
      <c r="J118" s="9" t="s">
        <v>2302</v>
      </c>
      <c r="K118" s="9" t="s">
        <v>2303</v>
      </c>
      <c r="L118" s="9" t="s">
        <v>2304</v>
      </c>
      <c r="M118" s="9" t="s">
        <v>2305</v>
      </c>
    </row>
    <row r="119" customFormat="false" ht="13.5" hidden="false" customHeight="false" outlineLevel="0" collapsed="false">
      <c r="A119" s="6" t="s">
        <v>20</v>
      </c>
      <c r="B119" s="9" t="s">
        <v>1000</v>
      </c>
      <c r="C119" s="9" t="s">
        <v>997</v>
      </c>
      <c r="D119" s="9" t="n">
        <v>345935</v>
      </c>
      <c r="E119" s="9" t="s">
        <v>1120</v>
      </c>
      <c r="F119" s="9" t="n">
        <v>-2.79374309509606</v>
      </c>
      <c r="G119" s="9" t="s">
        <v>2306</v>
      </c>
      <c r="H119" s="9" t="s">
        <v>2307</v>
      </c>
      <c r="I119" s="9" t="n">
        <v>-5.67798965926222</v>
      </c>
      <c r="J119" s="9" t="s">
        <v>2308</v>
      </c>
      <c r="K119" s="9" t="s">
        <v>2309</v>
      </c>
      <c r="L119" s="9" t="s">
        <v>2310</v>
      </c>
      <c r="M119" s="9" t="s">
        <v>2311</v>
      </c>
    </row>
    <row r="120" customFormat="false" ht="13.5" hidden="false" customHeight="false" outlineLevel="0" collapsed="false">
      <c r="A120" s="6" t="s">
        <v>20</v>
      </c>
      <c r="B120" s="9" t="s">
        <v>1000</v>
      </c>
      <c r="C120" s="9" t="s">
        <v>997</v>
      </c>
      <c r="D120" s="9" t="n">
        <v>345935</v>
      </c>
      <c r="E120" s="9" t="s">
        <v>1130</v>
      </c>
      <c r="F120" s="9" t="s">
        <v>2312</v>
      </c>
      <c r="G120" s="9" t="s">
        <v>2313</v>
      </c>
      <c r="H120" s="9" t="s">
        <v>2314</v>
      </c>
      <c r="I120" s="9" t="n">
        <v>-3.03305236562601</v>
      </c>
      <c r="J120" s="9" t="s">
        <v>2315</v>
      </c>
      <c r="K120" s="9" t="s">
        <v>2316</v>
      </c>
      <c r="L120" s="9" t="s">
        <v>2317</v>
      </c>
      <c r="M120" s="9" t="s">
        <v>2318</v>
      </c>
    </row>
    <row r="121" customFormat="false" ht="13.5" hidden="false" customHeight="false" outlineLevel="0" collapsed="false">
      <c r="A121" s="6" t="s">
        <v>20</v>
      </c>
      <c r="B121" s="9" t="s">
        <v>1000</v>
      </c>
      <c r="C121" s="9" t="s">
        <v>997</v>
      </c>
      <c r="D121" s="9" t="n">
        <v>345935</v>
      </c>
      <c r="E121" s="9" t="s">
        <v>1139</v>
      </c>
      <c r="F121" s="9" t="n">
        <v>-0.0969642293438029</v>
      </c>
      <c r="G121" s="9" t="s">
        <v>2319</v>
      </c>
      <c r="H121" s="9" t="s">
        <v>2320</v>
      </c>
      <c r="I121" s="9" t="n">
        <v>-3.45203034311374</v>
      </c>
      <c r="J121" s="9" t="s">
        <v>2321</v>
      </c>
      <c r="K121" s="9" t="s">
        <v>2322</v>
      </c>
      <c r="L121" s="9" t="s">
        <v>2323</v>
      </c>
      <c r="M121" s="9" t="s">
        <v>2324</v>
      </c>
    </row>
    <row r="122" customFormat="false" ht="13.5" hidden="false" customHeight="false" outlineLevel="0" collapsed="false">
      <c r="A122" s="6" t="s">
        <v>20</v>
      </c>
      <c r="B122" s="9" t="s">
        <v>1000</v>
      </c>
      <c r="C122" s="9" t="s">
        <v>997</v>
      </c>
      <c r="D122" s="9" t="n">
        <v>345935</v>
      </c>
      <c r="E122" s="9" t="s">
        <v>1149</v>
      </c>
      <c r="F122" s="9" t="s">
        <v>2325</v>
      </c>
      <c r="G122" s="9" t="s">
        <v>2326</v>
      </c>
      <c r="H122" s="9" t="s">
        <v>2327</v>
      </c>
      <c r="I122" s="9" t="n">
        <v>-2.58834544346022</v>
      </c>
      <c r="J122" s="9" t="s">
        <v>2328</v>
      </c>
      <c r="K122" s="9" t="n">
        <v>1.163673500609</v>
      </c>
      <c r="L122" s="9" t="s">
        <v>2329</v>
      </c>
      <c r="M122" s="9" t="s">
        <v>2330</v>
      </c>
    </row>
    <row r="123" customFormat="false" ht="13.5" hidden="false" customHeight="false" outlineLevel="0" collapsed="false">
      <c r="A123" s="6" t="s">
        <v>20</v>
      </c>
      <c r="B123" s="9" t="s">
        <v>1000</v>
      </c>
      <c r="C123" s="9" t="s">
        <v>997</v>
      </c>
      <c r="D123" s="9" t="n">
        <v>345935</v>
      </c>
      <c r="E123" s="9" t="s">
        <v>1158</v>
      </c>
      <c r="F123" s="9" t="n">
        <v>-2.07064425625933</v>
      </c>
      <c r="G123" s="9" t="s">
        <v>2331</v>
      </c>
      <c r="H123" s="9" t="s">
        <v>2332</v>
      </c>
      <c r="I123" s="9" t="n">
        <v>-4.6890525052648</v>
      </c>
      <c r="J123" s="9" t="s">
        <v>2333</v>
      </c>
      <c r="K123" s="9" t="s">
        <v>2334</v>
      </c>
      <c r="L123" s="9" t="s">
        <v>2335</v>
      </c>
      <c r="M123" s="9" t="s">
        <v>2336</v>
      </c>
    </row>
    <row r="124" customFormat="false" ht="13.5" hidden="false" customHeight="false" outlineLevel="0" collapsed="false">
      <c r="A124" s="6" t="s">
        <v>20</v>
      </c>
      <c r="B124" s="9" t="s">
        <v>1000</v>
      </c>
      <c r="C124" s="9" t="s">
        <v>997</v>
      </c>
      <c r="D124" s="9" t="n">
        <v>345935</v>
      </c>
      <c r="E124" s="9" t="s">
        <v>1683</v>
      </c>
      <c r="F124" s="9" t="n">
        <v>-0.511825370398266</v>
      </c>
      <c r="G124" s="9" t="s">
        <v>2337</v>
      </c>
      <c r="H124" s="9" t="s">
        <v>2338</v>
      </c>
      <c r="I124" s="9" t="n">
        <v>-0.96742240985505</v>
      </c>
      <c r="J124" s="9" t="n">
        <v>-0.0562283309414834</v>
      </c>
      <c r="K124" s="9" t="s">
        <v>2339</v>
      </c>
      <c r="L124" s="9" t="s">
        <v>2340</v>
      </c>
      <c r="M124" s="9" t="s">
        <v>2341</v>
      </c>
    </row>
    <row r="125" customFormat="false" ht="13.5" hidden="false" customHeight="false" outlineLevel="0" collapsed="false">
      <c r="A125" s="6" t="s">
        <v>20</v>
      </c>
      <c r="B125" s="9" t="s">
        <v>1000</v>
      </c>
      <c r="C125" s="9" t="s">
        <v>997</v>
      </c>
      <c r="D125" s="9" t="n">
        <v>345935</v>
      </c>
      <c r="E125" s="9" t="s">
        <v>1691</v>
      </c>
      <c r="F125" s="9" t="s">
        <v>2342</v>
      </c>
      <c r="G125" s="9" t="s">
        <v>2343</v>
      </c>
      <c r="H125" s="9" t="s">
        <v>2344</v>
      </c>
      <c r="I125" s="9" t="n">
        <v>-0.505289741167565</v>
      </c>
      <c r="J125" s="9" t="s">
        <v>2345</v>
      </c>
      <c r="K125" s="9" t="s">
        <v>2346</v>
      </c>
      <c r="L125" s="9" t="s">
        <v>2347</v>
      </c>
      <c r="M125" s="9" t="s">
        <v>2348</v>
      </c>
    </row>
    <row r="126" customFormat="false" ht="13.5" hidden="false" customHeight="false" outlineLevel="0" collapsed="false">
      <c r="A126" s="6" t="s">
        <v>24</v>
      </c>
      <c r="B126" s="9" t="s">
        <v>1173</v>
      </c>
      <c r="C126" s="9" t="s">
        <v>1170</v>
      </c>
      <c r="D126" s="9" t="n">
        <v>345935</v>
      </c>
      <c r="E126" s="9" t="s">
        <v>1167</v>
      </c>
      <c r="F126" s="9" t="n">
        <v>-0.0506347347949516</v>
      </c>
      <c r="G126" s="9" t="s">
        <v>2349</v>
      </c>
      <c r="H126" s="9" t="s">
        <v>2350</v>
      </c>
      <c r="I126" s="9" t="n">
        <v>-2.35966529692058</v>
      </c>
      <c r="J126" s="9" t="s">
        <v>2351</v>
      </c>
      <c r="K126" s="9" t="s">
        <v>2352</v>
      </c>
      <c r="L126" s="9" t="s">
        <v>2353</v>
      </c>
      <c r="M126" s="9" t="s">
        <v>2354</v>
      </c>
    </row>
    <row r="127" customFormat="false" ht="13.5" hidden="false" customHeight="false" outlineLevel="0" collapsed="false">
      <c r="A127" s="6" t="s">
        <v>24</v>
      </c>
      <c r="B127" s="9" t="s">
        <v>1173</v>
      </c>
      <c r="C127" s="9" t="s">
        <v>1170</v>
      </c>
      <c r="D127" s="9" t="n">
        <v>345935</v>
      </c>
      <c r="E127" s="9" t="s">
        <v>1180</v>
      </c>
      <c r="F127" s="9" t="s">
        <v>2355</v>
      </c>
      <c r="G127" s="9" t="s">
        <v>2356</v>
      </c>
      <c r="H127" s="9" t="s">
        <v>2357</v>
      </c>
      <c r="I127" s="9" t="n">
        <v>-2.02161727734046</v>
      </c>
      <c r="J127" s="9" t="s">
        <v>2358</v>
      </c>
      <c r="K127" s="9" t="s">
        <v>2359</v>
      </c>
      <c r="L127" s="9" t="s">
        <v>2360</v>
      </c>
      <c r="M127" s="9" t="s">
        <v>2361</v>
      </c>
    </row>
    <row r="128" customFormat="false" ht="13.5" hidden="false" customHeight="false" outlineLevel="0" collapsed="false">
      <c r="A128" s="6" t="s">
        <v>24</v>
      </c>
      <c r="B128" s="9" t="s">
        <v>1173</v>
      </c>
      <c r="C128" s="9" t="s">
        <v>1170</v>
      </c>
      <c r="D128" s="9" t="n">
        <v>345935</v>
      </c>
      <c r="E128" s="9" t="s">
        <v>1189</v>
      </c>
      <c r="F128" s="9" t="s">
        <v>2362</v>
      </c>
      <c r="G128" s="9" t="s">
        <v>2363</v>
      </c>
      <c r="H128" s="9" t="s">
        <v>2364</v>
      </c>
      <c r="I128" s="9" t="n">
        <v>-2.02915254652548</v>
      </c>
      <c r="J128" s="9" t="s">
        <v>2365</v>
      </c>
      <c r="K128" s="9" t="s">
        <v>2366</v>
      </c>
      <c r="L128" s="9" t="s">
        <v>2367</v>
      </c>
      <c r="M128" s="9" t="s">
        <v>2368</v>
      </c>
    </row>
    <row r="129" customFormat="false" ht="13.5" hidden="false" customHeight="false" outlineLevel="0" collapsed="false">
      <c r="A129" s="6" t="s">
        <v>24</v>
      </c>
      <c r="B129" s="9" t="s">
        <v>1173</v>
      </c>
      <c r="C129" s="9" t="s">
        <v>1170</v>
      </c>
      <c r="D129" s="9" t="n">
        <v>345935</v>
      </c>
      <c r="E129" s="9" t="s">
        <v>1198</v>
      </c>
      <c r="F129" s="9" t="s">
        <v>2369</v>
      </c>
      <c r="G129" s="9" t="s">
        <v>2370</v>
      </c>
      <c r="H129" s="9" t="s">
        <v>2371</v>
      </c>
      <c r="I129" s="9" t="n">
        <v>-0.510097694032117</v>
      </c>
      <c r="J129" s="9" t="s">
        <v>2372</v>
      </c>
      <c r="K129" s="9" t="s">
        <v>2373</v>
      </c>
      <c r="L129" s="9" t="s">
        <v>2374</v>
      </c>
      <c r="M129" s="9" t="s">
        <v>2375</v>
      </c>
    </row>
    <row r="130" customFormat="false" ht="13.5" hidden="false" customHeight="false" outlineLevel="0" collapsed="false">
      <c r="A130" s="6" t="s">
        <v>24</v>
      </c>
      <c r="B130" s="9" t="s">
        <v>1173</v>
      </c>
      <c r="C130" s="9" t="s">
        <v>1170</v>
      </c>
      <c r="D130" s="9" t="n">
        <v>345935</v>
      </c>
      <c r="E130" s="9" t="s">
        <v>1208</v>
      </c>
      <c r="F130" s="9" t="n">
        <v>-1.83409282119539</v>
      </c>
      <c r="G130" s="9" t="s">
        <v>2376</v>
      </c>
      <c r="H130" s="9" t="s">
        <v>2377</v>
      </c>
      <c r="I130" s="9" t="n">
        <v>-5.24961659497146</v>
      </c>
      <c r="J130" s="9" t="s">
        <v>2378</v>
      </c>
      <c r="K130" s="9" t="s">
        <v>2379</v>
      </c>
      <c r="L130" s="9" t="s">
        <v>2380</v>
      </c>
      <c r="M130" s="9" t="s">
        <v>2381</v>
      </c>
    </row>
    <row r="131" customFormat="false" ht="13.5" hidden="false" customHeight="false" outlineLevel="0" collapsed="false">
      <c r="A131" s="6" t="s">
        <v>24</v>
      </c>
      <c r="B131" s="9" t="s">
        <v>1173</v>
      </c>
      <c r="C131" s="9" t="s">
        <v>1170</v>
      </c>
      <c r="D131" s="9" t="n">
        <v>345935</v>
      </c>
      <c r="E131" s="9" t="s">
        <v>1683</v>
      </c>
      <c r="F131" s="9" t="s">
        <v>2382</v>
      </c>
      <c r="G131" s="9" t="s">
        <v>2383</v>
      </c>
      <c r="H131" s="9" t="s">
        <v>2384</v>
      </c>
      <c r="I131" s="9" t="n">
        <v>-0.510042862957074</v>
      </c>
      <c r="J131" s="9" t="s">
        <v>2385</v>
      </c>
      <c r="K131" s="9" t="s">
        <v>2386</v>
      </c>
      <c r="L131" s="9" t="s">
        <v>2387</v>
      </c>
      <c r="M131" s="9" t="s">
        <v>2388</v>
      </c>
    </row>
    <row r="132" customFormat="false" ht="13.5" hidden="false" customHeight="false" outlineLevel="0" collapsed="false">
      <c r="A132" s="6" t="s">
        <v>24</v>
      </c>
      <c r="B132" s="9" t="s">
        <v>1173</v>
      </c>
      <c r="C132" s="9" t="s">
        <v>1170</v>
      </c>
      <c r="D132" s="9" t="n">
        <v>345935</v>
      </c>
      <c r="E132" s="9" t="s">
        <v>1691</v>
      </c>
      <c r="F132" s="9" t="s">
        <v>2389</v>
      </c>
      <c r="G132" s="9" t="s">
        <v>2390</v>
      </c>
      <c r="H132" s="9" t="s">
        <v>2391</v>
      </c>
      <c r="I132" s="9" t="n">
        <v>-1.02923577481437</v>
      </c>
      <c r="J132" s="9" t="s">
        <v>2392</v>
      </c>
      <c r="K132" s="9" t="s">
        <v>2393</v>
      </c>
      <c r="L132" s="9" t="s">
        <v>2394</v>
      </c>
      <c r="M132" s="9" t="s">
        <v>2395</v>
      </c>
    </row>
    <row r="133" customFormat="false" ht="13.5" hidden="false" customHeight="false" outlineLevel="0" collapsed="false">
      <c r="A133" s="6" t="s">
        <v>28</v>
      </c>
      <c r="B133" s="9" t="s">
        <v>1223</v>
      </c>
      <c r="C133" s="9" t="s">
        <v>1220</v>
      </c>
      <c r="D133" s="9" t="n">
        <v>345935</v>
      </c>
      <c r="E133" s="9" t="s">
        <v>1218</v>
      </c>
      <c r="F133" s="9" t="s">
        <v>2396</v>
      </c>
      <c r="G133" s="9" t="s">
        <v>2397</v>
      </c>
      <c r="H133" s="9" t="s">
        <v>2398</v>
      </c>
      <c r="I133" s="9" t="n">
        <v>-0.659537310053609</v>
      </c>
      <c r="J133" s="9" t="s">
        <v>2399</v>
      </c>
      <c r="K133" s="9" t="s">
        <v>2400</v>
      </c>
      <c r="L133" s="9" t="s">
        <v>2401</v>
      </c>
      <c r="M133" s="9" t="s">
        <v>2402</v>
      </c>
    </row>
    <row r="134" customFormat="false" ht="13.5" hidden="false" customHeight="false" outlineLevel="0" collapsed="false">
      <c r="A134" s="6" t="s">
        <v>28</v>
      </c>
      <c r="B134" s="9" t="s">
        <v>1223</v>
      </c>
      <c r="C134" s="9" t="s">
        <v>1220</v>
      </c>
      <c r="D134" s="9" t="n">
        <v>345935</v>
      </c>
      <c r="E134" s="9" t="s">
        <v>1230</v>
      </c>
      <c r="F134" s="9" t="s">
        <v>2403</v>
      </c>
      <c r="G134" s="9" t="s">
        <v>2404</v>
      </c>
      <c r="H134" s="9" t="s">
        <v>2405</v>
      </c>
      <c r="I134" s="9" t="s">
        <v>2406</v>
      </c>
      <c r="J134" s="9" t="s">
        <v>2407</v>
      </c>
      <c r="K134" s="9" t="s">
        <v>2408</v>
      </c>
      <c r="L134" s="9" t="s">
        <v>2409</v>
      </c>
      <c r="M134" s="9" t="s">
        <v>2410</v>
      </c>
    </row>
    <row r="135" customFormat="false" ht="13.5" hidden="false" customHeight="false" outlineLevel="0" collapsed="false">
      <c r="A135" s="6" t="s">
        <v>28</v>
      </c>
      <c r="B135" s="9" t="s">
        <v>1223</v>
      </c>
      <c r="C135" s="9" t="s">
        <v>1220</v>
      </c>
      <c r="D135" s="9" t="n">
        <v>345935</v>
      </c>
      <c r="E135" s="9" t="s">
        <v>1240</v>
      </c>
      <c r="F135" s="9" t="n">
        <v>-0.0100725087359953</v>
      </c>
      <c r="G135" s="9" t="s">
        <v>2411</v>
      </c>
      <c r="H135" s="9" t="s">
        <v>2412</v>
      </c>
      <c r="I135" s="9" t="n">
        <v>-0.743170778097466</v>
      </c>
      <c r="J135" s="9" t="s">
        <v>2413</v>
      </c>
      <c r="K135" s="9" t="s">
        <v>2414</v>
      </c>
      <c r="L135" s="9" t="s">
        <v>2415</v>
      </c>
      <c r="M135" s="9" t="s">
        <v>2416</v>
      </c>
    </row>
    <row r="136" customFormat="false" ht="13.5" hidden="false" customHeight="false" outlineLevel="0" collapsed="false">
      <c r="A136" s="6" t="s">
        <v>28</v>
      </c>
      <c r="B136" s="9" t="s">
        <v>1223</v>
      </c>
      <c r="C136" s="9" t="s">
        <v>1220</v>
      </c>
      <c r="D136" s="9" t="n">
        <v>345935</v>
      </c>
      <c r="E136" s="9" t="s">
        <v>1250</v>
      </c>
      <c r="F136" s="9" t="s">
        <v>2417</v>
      </c>
      <c r="G136" s="9" t="s">
        <v>2418</v>
      </c>
      <c r="H136" s="9" t="s">
        <v>2419</v>
      </c>
      <c r="I136" s="9" t="n">
        <v>-1.37061374869888</v>
      </c>
      <c r="J136" s="9" t="s">
        <v>2420</v>
      </c>
      <c r="K136" s="9" t="s">
        <v>2421</v>
      </c>
      <c r="L136" s="9" t="s">
        <v>2422</v>
      </c>
      <c r="M136" s="9" t="s">
        <v>2423</v>
      </c>
    </row>
    <row r="137" customFormat="false" ht="13.5" hidden="false" customHeight="false" outlineLevel="0" collapsed="false">
      <c r="A137" s="6" t="s">
        <v>28</v>
      </c>
      <c r="B137" s="9" t="s">
        <v>1223</v>
      </c>
      <c r="C137" s="9" t="s">
        <v>1220</v>
      </c>
      <c r="D137" s="9" t="n">
        <v>345935</v>
      </c>
      <c r="E137" s="9" t="s">
        <v>1259</v>
      </c>
      <c r="F137" s="9" t="s">
        <v>2424</v>
      </c>
      <c r="G137" s="9" t="s">
        <v>2425</v>
      </c>
      <c r="H137" s="9" t="s">
        <v>2426</v>
      </c>
      <c r="I137" s="9" t="n">
        <v>-0.269080721992761</v>
      </c>
      <c r="J137" s="9" t="s">
        <v>2427</v>
      </c>
      <c r="K137" s="9" t="s">
        <v>2428</v>
      </c>
      <c r="L137" s="9" t="s">
        <v>2429</v>
      </c>
      <c r="M137" s="9" t="s">
        <v>2430</v>
      </c>
    </row>
    <row r="138" customFormat="false" ht="13.5" hidden="false" customHeight="false" outlineLevel="0" collapsed="false">
      <c r="A138" s="6" t="s">
        <v>28</v>
      </c>
      <c r="B138" s="9" t="s">
        <v>1223</v>
      </c>
      <c r="C138" s="9" t="s">
        <v>1220</v>
      </c>
      <c r="D138" s="9" t="n">
        <v>345935</v>
      </c>
      <c r="E138" s="9" t="s">
        <v>1268</v>
      </c>
      <c r="F138" s="9" t="s">
        <v>2431</v>
      </c>
      <c r="G138" s="9" t="s">
        <v>2432</v>
      </c>
      <c r="H138" s="9" t="s">
        <v>2433</v>
      </c>
      <c r="I138" s="9" t="n">
        <v>-0.141646176406251</v>
      </c>
      <c r="J138" s="9" t="s">
        <v>2434</v>
      </c>
      <c r="K138" s="9" t="s">
        <v>2435</v>
      </c>
      <c r="L138" s="9" t="s">
        <v>2436</v>
      </c>
      <c r="M138" s="9" t="s">
        <v>2437</v>
      </c>
    </row>
    <row r="139" customFormat="false" ht="13.5" hidden="false" customHeight="false" outlineLevel="0" collapsed="false">
      <c r="A139" s="6" t="s">
        <v>28</v>
      </c>
      <c r="B139" s="9" t="s">
        <v>1223</v>
      </c>
      <c r="C139" s="9" t="s">
        <v>1220</v>
      </c>
      <c r="D139" s="9" t="n">
        <v>345935</v>
      </c>
      <c r="E139" s="9" t="s">
        <v>1277</v>
      </c>
      <c r="F139" s="9" t="n">
        <v>-0.024830210329917</v>
      </c>
      <c r="G139" s="9" t="s">
        <v>2438</v>
      </c>
      <c r="H139" s="9" t="s">
        <v>2439</v>
      </c>
      <c r="I139" s="9" t="n">
        <v>-1.25252252362946</v>
      </c>
      <c r="J139" s="9" t="s">
        <v>2440</v>
      </c>
      <c r="K139" s="9" t="s">
        <v>2441</v>
      </c>
      <c r="L139" s="9" t="s">
        <v>2442</v>
      </c>
      <c r="M139" s="9" t="s">
        <v>2443</v>
      </c>
    </row>
    <row r="140" customFormat="false" ht="13.5" hidden="false" customHeight="false" outlineLevel="0" collapsed="false">
      <c r="A140" s="6" t="s">
        <v>28</v>
      </c>
      <c r="B140" s="9" t="s">
        <v>1223</v>
      </c>
      <c r="C140" s="9" t="s">
        <v>1220</v>
      </c>
      <c r="D140" s="9" t="n">
        <v>345935</v>
      </c>
      <c r="E140" s="9" t="s">
        <v>1287</v>
      </c>
      <c r="F140" s="9" t="s">
        <v>2444</v>
      </c>
      <c r="G140" s="9" t="s">
        <v>2445</v>
      </c>
      <c r="H140" s="9" t="s">
        <v>2446</v>
      </c>
      <c r="I140" s="9" t="n">
        <v>-2.19266554543071</v>
      </c>
      <c r="J140" s="9" t="s">
        <v>2447</v>
      </c>
      <c r="K140" s="9" t="s">
        <v>2448</v>
      </c>
      <c r="L140" s="9" t="s">
        <v>2449</v>
      </c>
      <c r="M140" s="9" t="s">
        <v>2450</v>
      </c>
    </row>
    <row r="141" customFormat="false" ht="13.5" hidden="false" customHeight="false" outlineLevel="0" collapsed="false">
      <c r="A141" s="6" t="s">
        <v>28</v>
      </c>
      <c r="B141" s="9" t="s">
        <v>1223</v>
      </c>
      <c r="C141" s="9" t="s">
        <v>1220</v>
      </c>
      <c r="D141" s="9" t="n">
        <v>345935</v>
      </c>
      <c r="E141" s="9" t="s">
        <v>1296</v>
      </c>
      <c r="F141" s="9" t="s">
        <v>2451</v>
      </c>
      <c r="G141" s="9" t="s">
        <v>2452</v>
      </c>
      <c r="H141" s="9" t="s">
        <v>2453</v>
      </c>
      <c r="I141" s="9" t="n">
        <v>-0.511163935883085</v>
      </c>
      <c r="J141" s="9" t="s">
        <v>2454</v>
      </c>
      <c r="K141" s="9" t="s">
        <v>2455</v>
      </c>
      <c r="L141" s="9" t="s">
        <v>2456</v>
      </c>
      <c r="M141" s="9" t="s">
        <v>2457</v>
      </c>
    </row>
    <row r="142" customFormat="false" ht="13.5" hidden="false" customHeight="false" outlineLevel="0" collapsed="false">
      <c r="A142" s="6" t="s">
        <v>28</v>
      </c>
      <c r="B142" s="9" t="s">
        <v>1223</v>
      </c>
      <c r="C142" s="9" t="s">
        <v>1220</v>
      </c>
      <c r="D142" s="9" t="n">
        <v>345935</v>
      </c>
      <c r="E142" s="9" t="s">
        <v>1305</v>
      </c>
      <c r="F142" s="9" t="s">
        <v>2458</v>
      </c>
      <c r="G142" s="9" t="s">
        <v>2459</v>
      </c>
      <c r="H142" s="9" t="s">
        <v>2460</v>
      </c>
      <c r="I142" s="9" t="n">
        <v>-0.0889469672649368</v>
      </c>
      <c r="J142" s="9" t="s">
        <v>2461</v>
      </c>
      <c r="K142" s="9" t="s">
        <v>2462</v>
      </c>
      <c r="L142" s="9" t="s">
        <v>2463</v>
      </c>
      <c r="M142" s="9" t="s">
        <v>2464</v>
      </c>
    </row>
    <row r="143" customFormat="false" ht="13.5" hidden="false" customHeight="false" outlineLevel="0" collapsed="false">
      <c r="A143" s="6" t="s">
        <v>28</v>
      </c>
      <c r="B143" s="9" t="s">
        <v>1223</v>
      </c>
      <c r="C143" s="9" t="s">
        <v>1220</v>
      </c>
      <c r="D143" s="9" t="n">
        <v>345935</v>
      </c>
      <c r="E143" s="9" t="s">
        <v>1314</v>
      </c>
      <c r="F143" s="9" t="s">
        <v>2465</v>
      </c>
      <c r="G143" s="9" t="s">
        <v>2466</v>
      </c>
      <c r="H143" s="9" t="s">
        <v>2467</v>
      </c>
      <c r="I143" s="9" t="n">
        <v>-0.318589836314287</v>
      </c>
      <c r="J143" s="9" t="s">
        <v>2468</v>
      </c>
      <c r="K143" s="9" t="s">
        <v>2469</v>
      </c>
      <c r="L143" s="9" t="s">
        <v>2470</v>
      </c>
      <c r="M143" s="9" t="s">
        <v>2471</v>
      </c>
    </row>
    <row r="144" customFormat="false" ht="13.5" hidden="false" customHeight="false" outlineLevel="0" collapsed="false">
      <c r="A144" s="6" t="s">
        <v>28</v>
      </c>
      <c r="B144" s="9" t="s">
        <v>1223</v>
      </c>
      <c r="C144" s="9" t="s">
        <v>1220</v>
      </c>
      <c r="D144" s="9" t="n">
        <v>345935</v>
      </c>
      <c r="E144" s="9" t="s">
        <v>1683</v>
      </c>
      <c r="F144" s="9" t="s">
        <v>2472</v>
      </c>
      <c r="G144" s="9" t="s">
        <v>2473</v>
      </c>
      <c r="H144" s="9" t="s">
        <v>2474</v>
      </c>
      <c r="I144" s="9" t="s">
        <v>2475</v>
      </c>
      <c r="J144" s="9" t="s">
        <v>2476</v>
      </c>
      <c r="K144" s="9" t="s">
        <v>2477</v>
      </c>
      <c r="L144" s="9" t="s">
        <v>2478</v>
      </c>
      <c r="M144" s="9" t="s">
        <v>2479</v>
      </c>
    </row>
    <row r="145" customFormat="false" ht="13.5" hidden="false" customHeight="false" outlineLevel="0" collapsed="false">
      <c r="A145" s="6" t="s">
        <v>28</v>
      </c>
      <c r="B145" s="9" t="s">
        <v>1223</v>
      </c>
      <c r="C145" s="9" t="s">
        <v>1220</v>
      </c>
      <c r="D145" s="9" t="n">
        <v>345935</v>
      </c>
      <c r="E145" s="9" t="s">
        <v>1691</v>
      </c>
      <c r="F145" s="9" t="s">
        <v>2480</v>
      </c>
      <c r="G145" s="9" t="s">
        <v>2481</v>
      </c>
      <c r="H145" s="9" t="s">
        <v>2482</v>
      </c>
      <c r="I145" s="9" t="n">
        <v>-0.205161146558743</v>
      </c>
      <c r="J145" s="9" t="s">
        <v>2483</v>
      </c>
      <c r="K145" s="9" t="s">
        <v>2484</v>
      </c>
      <c r="L145" s="9" t="s">
        <v>2485</v>
      </c>
      <c r="M145" s="9" t="s">
        <v>2486</v>
      </c>
    </row>
    <row r="146" customFormat="false" ht="13.5" hidden="false" customHeight="false" outlineLevel="0" collapsed="false">
      <c r="A146" s="6" t="s">
        <v>32</v>
      </c>
      <c r="B146" s="9" t="s">
        <v>1329</v>
      </c>
      <c r="C146" s="9" t="s">
        <v>1326</v>
      </c>
      <c r="D146" s="9" t="n">
        <v>345935</v>
      </c>
      <c r="E146" s="9" t="s">
        <v>1323</v>
      </c>
      <c r="F146" s="9" t="s">
        <v>2487</v>
      </c>
      <c r="G146" s="9" t="s">
        <v>2488</v>
      </c>
      <c r="H146" s="9" t="s">
        <v>2489</v>
      </c>
      <c r="I146" s="9" t="n">
        <v>-1.29398280211968</v>
      </c>
      <c r="J146" s="9" t="s">
        <v>2490</v>
      </c>
      <c r="K146" s="9" t="s">
        <v>2491</v>
      </c>
      <c r="L146" s="9" t="s">
        <v>2492</v>
      </c>
      <c r="M146" s="9" t="s">
        <v>2493</v>
      </c>
    </row>
    <row r="147" customFormat="false" ht="13.5" hidden="false" customHeight="false" outlineLevel="0" collapsed="false">
      <c r="A147" s="6" t="s">
        <v>32</v>
      </c>
      <c r="B147" s="9" t="s">
        <v>1329</v>
      </c>
      <c r="C147" s="9" t="s">
        <v>1326</v>
      </c>
      <c r="D147" s="9" t="n">
        <v>345935</v>
      </c>
      <c r="E147" s="9" t="s">
        <v>1336</v>
      </c>
      <c r="F147" s="9" t="s">
        <v>2494</v>
      </c>
      <c r="G147" s="9" t="s">
        <v>2495</v>
      </c>
      <c r="H147" s="9" t="s">
        <v>2496</v>
      </c>
      <c r="I147" s="9" t="n">
        <v>-1.88787663089856</v>
      </c>
      <c r="J147" s="9" t="s">
        <v>2497</v>
      </c>
      <c r="K147" s="9" t="s">
        <v>2498</v>
      </c>
      <c r="L147" s="9" t="s">
        <v>2499</v>
      </c>
      <c r="M147" s="9" t="s">
        <v>2500</v>
      </c>
    </row>
    <row r="148" customFormat="false" ht="13.5" hidden="false" customHeight="false" outlineLevel="0" collapsed="false">
      <c r="A148" s="6" t="s">
        <v>32</v>
      </c>
      <c r="B148" s="9" t="s">
        <v>1329</v>
      </c>
      <c r="C148" s="9" t="s">
        <v>1326</v>
      </c>
      <c r="D148" s="9" t="n">
        <v>345935</v>
      </c>
      <c r="E148" s="9" t="s">
        <v>1346</v>
      </c>
      <c r="F148" s="9" t="s">
        <v>2501</v>
      </c>
      <c r="G148" s="9" t="s">
        <v>2502</v>
      </c>
      <c r="H148" s="9" t="s">
        <v>2503</v>
      </c>
      <c r="I148" s="9" t="n">
        <v>-0.771973037384125</v>
      </c>
      <c r="J148" s="9" t="s">
        <v>2504</v>
      </c>
      <c r="K148" s="9" t="s">
        <v>2505</v>
      </c>
      <c r="L148" s="9" t="s">
        <v>2506</v>
      </c>
      <c r="M148" s="9" t="s">
        <v>2507</v>
      </c>
    </row>
    <row r="149" customFormat="false" ht="13.5" hidden="false" customHeight="false" outlineLevel="0" collapsed="false">
      <c r="A149" s="6" t="s">
        <v>32</v>
      </c>
      <c r="B149" s="9" t="s">
        <v>1329</v>
      </c>
      <c r="C149" s="9" t="s">
        <v>1326</v>
      </c>
      <c r="D149" s="9" t="n">
        <v>345935</v>
      </c>
      <c r="E149" s="9" t="s">
        <v>1356</v>
      </c>
      <c r="F149" s="9" t="s">
        <v>2508</v>
      </c>
      <c r="G149" s="9" t="s">
        <v>2509</v>
      </c>
      <c r="H149" s="9" t="s">
        <v>2510</v>
      </c>
      <c r="I149" s="9" t="n">
        <v>-0.498302289297321</v>
      </c>
      <c r="J149" s="9" t="s">
        <v>2511</v>
      </c>
      <c r="K149" s="9" t="s">
        <v>2512</v>
      </c>
      <c r="L149" s="9" t="s">
        <v>2513</v>
      </c>
      <c r="M149" s="9" t="s">
        <v>2514</v>
      </c>
    </row>
    <row r="150" customFormat="false" ht="13.5" hidden="false" customHeight="false" outlineLevel="0" collapsed="false">
      <c r="A150" s="6" t="s">
        <v>32</v>
      </c>
      <c r="B150" s="9" t="s">
        <v>1329</v>
      </c>
      <c r="C150" s="9" t="s">
        <v>1326</v>
      </c>
      <c r="D150" s="9" t="n">
        <v>345935</v>
      </c>
      <c r="E150" s="9" t="s">
        <v>1366</v>
      </c>
      <c r="F150" s="9" t="n">
        <v>-2.31629409591239</v>
      </c>
      <c r="G150" s="9" t="s">
        <v>2515</v>
      </c>
      <c r="H150" s="9" t="s">
        <v>2516</v>
      </c>
      <c r="I150" s="9" t="n">
        <v>-5.73304538563104</v>
      </c>
      <c r="J150" s="9" t="s">
        <v>2517</v>
      </c>
      <c r="K150" s="9" t="s">
        <v>2518</v>
      </c>
      <c r="L150" s="9" t="s">
        <v>2519</v>
      </c>
      <c r="M150" s="9" t="s">
        <v>2520</v>
      </c>
    </row>
    <row r="151" customFormat="false" ht="13.5" hidden="false" customHeight="false" outlineLevel="0" collapsed="false">
      <c r="A151" s="6" t="s">
        <v>32</v>
      </c>
      <c r="B151" s="9" t="s">
        <v>1329</v>
      </c>
      <c r="C151" s="9" t="s">
        <v>1326</v>
      </c>
      <c r="D151" s="9" t="n">
        <v>345935</v>
      </c>
      <c r="E151" s="9" t="s">
        <v>1375</v>
      </c>
      <c r="F151" s="9" t="n">
        <v>-1.57871299802873</v>
      </c>
      <c r="G151" s="9" t="s">
        <v>2521</v>
      </c>
      <c r="H151" s="9" t="s">
        <v>2522</v>
      </c>
      <c r="I151" s="9" t="n">
        <v>-4.48018310571854</v>
      </c>
      <c r="J151" s="9" t="s">
        <v>2523</v>
      </c>
      <c r="K151" s="9" t="s">
        <v>2524</v>
      </c>
      <c r="L151" s="9" t="s">
        <v>2525</v>
      </c>
      <c r="M151" s="9" t="s">
        <v>2526</v>
      </c>
    </row>
    <row r="152" customFormat="false" ht="13.5" hidden="false" customHeight="false" outlineLevel="0" collapsed="false">
      <c r="A152" s="6" t="s">
        <v>32</v>
      </c>
      <c r="B152" s="9" t="s">
        <v>1329</v>
      </c>
      <c r="C152" s="9" t="s">
        <v>1326</v>
      </c>
      <c r="D152" s="9" t="n">
        <v>345935</v>
      </c>
      <c r="E152" s="9" t="s">
        <v>1385</v>
      </c>
      <c r="F152" s="9" t="s">
        <v>2527</v>
      </c>
      <c r="G152" s="9" t="s">
        <v>2528</v>
      </c>
      <c r="H152" s="9" t="s">
        <v>2529</v>
      </c>
      <c r="I152" s="9" t="n">
        <v>-1.76342135326314</v>
      </c>
      <c r="J152" s="9" t="s">
        <v>2530</v>
      </c>
      <c r="K152" s="9" t="s">
        <v>2531</v>
      </c>
      <c r="L152" s="9" t="s">
        <v>2532</v>
      </c>
      <c r="M152" s="9" t="s">
        <v>2533</v>
      </c>
    </row>
    <row r="153" customFormat="false" ht="13.5" hidden="false" customHeight="false" outlineLevel="0" collapsed="false">
      <c r="A153" s="6" t="s">
        <v>32</v>
      </c>
      <c r="B153" s="9" t="s">
        <v>1329</v>
      </c>
      <c r="C153" s="9" t="s">
        <v>1326</v>
      </c>
      <c r="D153" s="9" t="n">
        <v>345935</v>
      </c>
      <c r="E153" s="9" t="s">
        <v>1395</v>
      </c>
      <c r="F153" s="9" t="s">
        <v>2534</v>
      </c>
      <c r="G153" s="9" t="s">
        <v>2535</v>
      </c>
      <c r="H153" s="9" t="s">
        <v>2536</v>
      </c>
      <c r="I153" s="9" t="n">
        <v>-2.45798698503421</v>
      </c>
      <c r="J153" s="9" t="s">
        <v>2537</v>
      </c>
      <c r="K153" s="9" t="s">
        <v>2538</v>
      </c>
      <c r="L153" s="9" t="s">
        <v>2539</v>
      </c>
      <c r="M153" s="9" t="s">
        <v>2540</v>
      </c>
    </row>
    <row r="154" customFormat="false" ht="13.5" hidden="false" customHeight="false" outlineLevel="0" collapsed="false">
      <c r="A154" s="6" t="s">
        <v>32</v>
      </c>
      <c r="B154" s="9" t="s">
        <v>1329</v>
      </c>
      <c r="C154" s="9" t="s">
        <v>1326</v>
      </c>
      <c r="D154" s="9" t="n">
        <v>345935</v>
      </c>
      <c r="E154" s="9" t="s">
        <v>1405</v>
      </c>
      <c r="F154" s="9" t="n">
        <v>-1.06232587153008</v>
      </c>
      <c r="G154" s="9" t="s">
        <v>2541</v>
      </c>
      <c r="H154" s="9" t="s">
        <v>2542</v>
      </c>
      <c r="I154" s="9" t="n">
        <v>-4.27876177309823</v>
      </c>
      <c r="J154" s="9" t="s">
        <v>2543</v>
      </c>
      <c r="K154" s="9" t="s">
        <v>2544</v>
      </c>
      <c r="L154" s="9" t="s">
        <v>2545</v>
      </c>
      <c r="M154" s="9" t="s">
        <v>2546</v>
      </c>
    </row>
    <row r="155" customFormat="false" ht="13.5" hidden="false" customHeight="false" outlineLevel="0" collapsed="false">
      <c r="A155" s="6" t="s">
        <v>32</v>
      </c>
      <c r="B155" s="9" t="s">
        <v>1329</v>
      </c>
      <c r="C155" s="9" t="s">
        <v>1326</v>
      </c>
      <c r="D155" s="9" t="n">
        <v>345935</v>
      </c>
      <c r="E155" s="9" t="s">
        <v>1683</v>
      </c>
      <c r="F155" s="9" t="s">
        <v>2547</v>
      </c>
      <c r="G155" s="9" t="s">
        <v>2548</v>
      </c>
      <c r="H155" s="9" t="s">
        <v>2549</v>
      </c>
      <c r="I155" s="9" t="n">
        <v>-0.300723854611016</v>
      </c>
      <c r="J155" s="9" t="s">
        <v>2550</v>
      </c>
      <c r="K155" s="9" t="s">
        <v>2551</v>
      </c>
      <c r="L155" s="9" t="s">
        <v>2552</v>
      </c>
      <c r="M155" s="9" t="s">
        <v>2553</v>
      </c>
    </row>
    <row r="156" customFormat="false" ht="13.5" hidden="false" customHeight="false" outlineLevel="0" collapsed="false">
      <c r="A156" s="6" t="s">
        <v>32</v>
      </c>
      <c r="B156" s="9" t="s">
        <v>1329</v>
      </c>
      <c r="C156" s="9" t="s">
        <v>1326</v>
      </c>
      <c r="D156" s="9" t="n">
        <v>345935</v>
      </c>
      <c r="E156" s="9" t="s">
        <v>1691</v>
      </c>
      <c r="F156" s="9" t="s">
        <v>2554</v>
      </c>
      <c r="G156" s="9" t="s">
        <v>2555</v>
      </c>
      <c r="H156" s="9" t="s">
        <v>2556</v>
      </c>
      <c r="I156" s="9" t="n">
        <v>-0.184340107664961</v>
      </c>
      <c r="J156" s="9" t="s">
        <v>2557</v>
      </c>
      <c r="K156" s="9" t="s">
        <v>2558</v>
      </c>
      <c r="L156" s="9" t="s">
        <v>2559</v>
      </c>
      <c r="M156" s="9" t="s">
        <v>2560</v>
      </c>
    </row>
    <row r="157" customFormat="false" ht="13.5" hidden="false" customHeight="false" outlineLevel="0" collapsed="false">
      <c r="A157" s="6" t="s">
        <v>40</v>
      </c>
      <c r="B157" s="9" t="s">
        <v>1420</v>
      </c>
      <c r="C157" s="9" t="s">
        <v>1417</v>
      </c>
      <c r="D157" s="9" t="n">
        <v>345935</v>
      </c>
      <c r="E157" s="9" t="s">
        <v>1414</v>
      </c>
      <c r="F157" s="9" t="s">
        <v>2561</v>
      </c>
      <c r="G157" s="9" t="s">
        <v>2562</v>
      </c>
      <c r="H157" s="9" t="s">
        <v>2563</v>
      </c>
      <c r="I157" s="9" t="n">
        <v>-1.30145581506252</v>
      </c>
      <c r="J157" s="9" t="s">
        <v>2564</v>
      </c>
      <c r="K157" s="9" t="s">
        <v>2565</v>
      </c>
      <c r="L157" s="9" t="s">
        <v>2566</v>
      </c>
      <c r="M157" s="9" t="s">
        <v>2567</v>
      </c>
    </row>
    <row r="158" customFormat="false" ht="13.5" hidden="false" customHeight="false" outlineLevel="0" collapsed="false">
      <c r="A158" s="6" t="s">
        <v>40</v>
      </c>
      <c r="B158" s="9" t="s">
        <v>1420</v>
      </c>
      <c r="C158" s="9" t="s">
        <v>1417</v>
      </c>
      <c r="D158" s="9" t="n">
        <v>345935</v>
      </c>
      <c r="E158" s="9" t="s">
        <v>1427</v>
      </c>
      <c r="F158" s="9" t="s">
        <v>2568</v>
      </c>
      <c r="G158" s="9" t="s">
        <v>2569</v>
      </c>
      <c r="H158" s="9" t="s">
        <v>2570</v>
      </c>
      <c r="I158" s="9" t="n">
        <v>-3.26816133572983</v>
      </c>
      <c r="J158" s="9" t="s">
        <v>2571</v>
      </c>
      <c r="K158" s="9" t="s">
        <v>2572</v>
      </c>
      <c r="L158" s="9" t="s">
        <v>2573</v>
      </c>
      <c r="M158" s="9" t="s">
        <v>2574</v>
      </c>
    </row>
    <row r="159" customFormat="false" ht="13.5" hidden="false" customHeight="false" outlineLevel="0" collapsed="false">
      <c r="A159" s="6" t="s">
        <v>40</v>
      </c>
      <c r="B159" s="9" t="s">
        <v>1420</v>
      </c>
      <c r="C159" s="9" t="s">
        <v>1417</v>
      </c>
      <c r="D159" s="9" t="n">
        <v>345935</v>
      </c>
      <c r="E159" s="9" t="s">
        <v>1436</v>
      </c>
      <c r="F159" s="9" t="s">
        <v>2575</v>
      </c>
      <c r="G159" s="9" t="s">
        <v>2576</v>
      </c>
      <c r="H159" s="9" t="s">
        <v>2577</v>
      </c>
      <c r="I159" s="9" t="n">
        <v>-0.839133200681754</v>
      </c>
      <c r="J159" s="9" t="s">
        <v>2578</v>
      </c>
      <c r="K159" s="9" t="s">
        <v>2579</v>
      </c>
      <c r="L159" s="9" t="s">
        <v>2580</v>
      </c>
      <c r="M159" s="9" t="s">
        <v>2581</v>
      </c>
    </row>
    <row r="160" customFormat="false" ht="13.5" hidden="false" customHeight="false" outlineLevel="0" collapsed="false">
      <c r="A160" s="6" t="s">
        <v>40</v>
      </c>
      <c r="B160" s="9" t="s">
        <v>1420</v>
      </c>
      <c r="C160" s="9" t="s">
        <v>1417</v>
      </c>
      <c r="D160" s="9" t="n">
        <v>345935</v>
      </c>
      <c r="E160" s="9" t="s">
        <v>1446</v>
      </c>
      <c r="F160" s="9" t="s">
        <v>2582</v>
      </c>
      <c r="G160" s="9" t="s">
        <v>2583</v>
      </c>
      <c r="H160" s="9" t="s">
        <v>2584</v>
      </c>
      <c r="I160" s="9" t="n">
        <v>-1.53627277427213</v>
      </c>
      <c r="J160" s="9" t="s">
        <v>2585</v>
      </c>
      <c r="K160" s="9" t="s">
        <v>2586</v>
      </c>
      <c r="L160" s="9" t="s">
        <v>2587</v>
      </c>
      <c r="M160" s="9" t="s">
        <v>2588</v>
      </c>
    </row>
    <row r="161" customFormat="false" ht="13.5" hidden="false" customHeight="false" outlineLevel="0" collapsed="false">
      <c r="A161" s="6" t="s">
        <v>40</v>
      </c>
      <c r="B161" s="9" t="s">
        <v>1420</v>
      </c>
      <c r="C161" s="9" t="s">
        <v>1417</v>
      </c>
      <c r="D161" s="9" t="n">
        <v>345935</v>
      </c>
      <c r="E161" s="9" t="s">
        <v>1464</v>
      </c>
      <c r="F161" s="9" t="s">
        <v>2589</v>
      </c>
      <c r="G161" s="9" t="s">
        <v>2590</v>
      </c>
      <c r="H161" s="9" t="s">
        <v>2591</v>
      </c>
      <c r="I161" s="9" t="s">
        <v>2592</v>
      </c>
      <c r="J161" s="9" t="s">
        <v>2593</v>
      </c>
      <c r="K161" s="9" t="s">
        <v>2594</v>
      </c>
      <c r="L161" s="9" t="s">
        <v>2595</v>
      </c>
      <c r="M161" s="9" t="s">
        <v>2596</v>
      </c>
    </row>
    <row r="162" customFormat="false" ht="13.5" hidden="false" customHeight="false" outlineLevel="0" collapsed="false">
      <c r="A162" s="6" t="s">
        <v>40</v>
      </c>
      <c r="B162" s="9" t="s">
        <v>1420</v>
      </c>
      <c r="C162" s="9" t="s">
        <v>1417</v>
      </c>
      <c r="D162" s="9" t="n">
        <v>345935</v>
      </c>
      <c r="E162" s="9" t="s">
        <v>1472</v>
      </c>
      <c r="F162" s="9" t="s">
        <v>2597</v>
      </c>
      <c r="G162" s="9" t="s">
        <v>2598</v>
      </c>
      <c r="H162" s="9" t="s">
        <v>2599</v>
      </c>
      <c r="I162" s="9" t="n">
        <v>-1.32635202028345</v>
      </c>
      <c r="J162" s="9" t="s">
        <v>2600</v>
      </c>
      <c r="K162" s="9" t="s">
        <v>2601</v>
      </c>
      <c r="L162" s="9" t="s">
        <v>2602</v>
      </c>
      <c r="M162" s="9" t="s">
        <v>2603</v>
      </c>
    </row>
    <row r="163" customFormat="false" ht="13.5" hidden="false" customHeight="false" outlineLevel="0" collapsed="false">
      <c r="A163" s="6" t="s">
        <v>40</v>
      </c>
      <c r="B163" s="9" t="s">
        <v>1420</v>
      </c>
      <c r="C163" s="9" t="s">
        <v>1417</v>
      </c>
      <c r="D163" s="9" t="n">
        <v>345935</v>
      </c>
      <c r="E163" s="9" t="s">
        <v>1482</v>
      </c>
      <c r="F163" s="9" t="s">
        <v>2604</v>
      </c>
      <c r="G163" s="9" t="s">
        <v>2605</v>
      </c>
      <c r="H163" s="9" t="s">
        <v>2606</v>
      </c>
      <c r="I163" s="9" t="n">
        <v>-0.0161662404305027</v>
      </c>
      <c r="J163" s="9" t="s">
        <v>2607</v>
      </c>
      <c r="K163" s="9" t="s">
        <v>2608</v>
      </c>
      <c r="L163" s="9" t="s">
        <v>2609</v>
      </c>
      <c r="M163" s="9" t="s">
        <v>2610</v>
      </c>
    </row>
    <row r="164" customFormat="false" ht="13.5" hidden="false" customHeight="false" outlineLevel="0" collapsed="false">
      <c r="A164" s="6" t="s">
        <v>40</v>
      </c>
      <c r="B164" s="9" t="s">
        <v>1420</v>
      </c>
      <c r="C164" s="9" t="s">
        <v>1417</v>
      </c>
      <c r="D164" s="9" t="n">
        <v>345935</v>
      </c>
      <c r="E164" s="9" t="s">
        <v>1492</v>
      </c>
      <c r="F164" s="9" t="s">
        <v>2611</v>
      </c>
      <c r="G164" s="9" t="s">
        <v>2612</v>
      </c>
      <c r="H164" s="9" t="s">
        <v>2613</v>
      </c>
      <c r="I164" s="9" t="n">
        <v>-0.263423309943301</v>
      </c>
      <c r="J164" s="9" t="s">
        <v>2614</v>
      </c>
      <c r="K164" s="9" t="s">
        <v>2615</v>
      </c>
      <c r="L164" s="9" t="s">
        <v>2616</v>
      </c>
      <c r="M164" s="9" t="s">
        <v>2617</v>
      </c>
    </row>
    <row r="165" customFormat="false" ht="13.5" hidden="false" customHeight="false" outlineLevel="0" collapsed="false">
      <c r="A165" s="6" t="s">
        <v>40</v>
      </c>
      <c r="B165" s="9" t="s">
        <v>1420</v>
      </c>
      <c r="C165" s="9" t="s">
        <v>1417</v>
      </c>
      <c r="D165" s="9" t="n">
        <v>345935</v>
      </c>
      <c r="E165" s="9" t="s">
        <v>1502</v>
      </c>
      <c r="F165" s="9" t="n">
        <v>-0.44570951143366</v>
      </c>
      <c r="G165" s="9" t="s">
        <v>2618</v>
      </c>
      <c r="H165" s="9" t="s">
        <v>2619</v>
      </c>
      <c r="I165" s="9" t="n">
        <v>-3.67577442298079</v>
      </c>
      <c r="J165" s="9" t="s">
        <v>2620</v>
      </c>
      <c r="K165" s="9" t="s">
        <v>2621</v>
      </c>
      <c r="L165" s="9" t="s">
        <v>2622</v>
      </c>
      <c r="M165" s="9" t="s">
        <v>2623</v>
      </c>
    </row>
    <row r="166" customFormat="false" ht="13.5" hidden="false" customHeight="false" outlineLevel="0" collapsed="false">
      <c r="A166" s="6" t="s">
        <v>40</v>
      </c>
      <c r="B166" s="9" t="s">
        <v>1420</v>
      </c>
      <c r="C166" s="9" t="s">
        <v>1417</v>
      </c>
      <c r="D166" s="9" t="n">
        <v>345935</v>
      </c>
      <c r="E166" s="9" t="s">
        <v>1511</v>
      </c>
      <c r="F166" s="9" t="n">
        <v>-0.215709325824213</v>
      </c>
      <c r="G166" s="9" t="s">
        <v>2624</v>
      </c>
      <c r="H166" s="9" t="s">
        <v>2625</v>
      </c>
      <c r="I166" s="9" t="n">
        <v>-2.92879862743239</v>
      </c>
      <c r="J166" s="9" t="s">
        <v>2626</v>
      </c>
      <c r="K166" s="9" t="s">
        <v>2627</v>
      </c>
      <c r="L166" s="9" t="s">
        <v>2628</v>
      </c>
      <c r="M166" s="9" t="s">
        <v>2629</v>
      </c>
    </row>
    <row r="167" customFormat="false" ht="13.5" hidden="false" customHeight="false" outlineLevel="0" collapsed="false">
      <c r="A167" s="6" t="s">
        <v>40</v>
      </c>
      <c r="B167" s="9" t="s">
        <v>1420</v>
      </c>
      <c r="C167" s="9" t="s">
        <v>1417</v>
      </c>
      <c r="D167" s="9" t="n">
        <v>345935</v>
      </c>
      <c r="E167" s="9" t="s">
        <v>1519</v>
      </c>
      <c r="F167" s="9" t="n">
        <v>-0.316284346641532</v>
      </c>
      <c r="G167" s="9" t="s">
        <v>2630</v>
      </c>
      <c r="H167" s="9" t="s">
        <v>2631</v>
      </c>
      <c r="I167" s="9" t="n">
        <v>-3.1345813423502</v>
      </c>
      <c r="J167" s="9" t="s">
        <v>2632</v>
      </c>
      <c r="K167" s="9" t="s">
        <v>2633</v>
      </c>
      <c r="L167" s="9" t="s">
        <v>2634</v>
      </c>
      <c r="M167" s="9" t="s">
        <v>2635</v>
      </c>
    </row>
    <row r="168" customFormat="false" ht="13.5" hidden="false" customHeight="false" outlineLevel="0" collapsed="false">
      <c r="A168" s="6" t="s">
        <v>40</v>
      </c>
      <c r="B168" s="9" t="s">
        <v>1420</v>
      </c>
      <c r="C168" s="9" t="s">
        <v>1417</v>
      </c>
      <c r="D168" s="9" t="n">
        <v>345935</v>
      </c>
      <c r="E168" s="9" t="s">
        <v>1529</v>
      </c>
      <c r="F168" s="9" t="s">
        <v>2636</v>
      </c>
      <c r="G168" s="9" t="s">
        <v>2637</v>
      </c>
      <c r="H168" s="9" t="s">
        <v>2638</v>
      </c>
      <c r="I168" s="9" t="n">
        <v>-0.962873038117158</v>
      </c>
      <c r="J168" s="9" t="s">
        <v>2639</v>
      </c>
      <c r="K168" s="9" t="s">
        <v>2640</v>
      </c>
      <c r="L168" s="9" t="s">
        <v>2641</v>
      </c>
      <c r="M168" s="9" t="s">
        <v>2642</v>
      </c>
    </row>
    <row r="169" customFormat="false" ht="13.5" hidden="false" customHeight="false" outlineLevel="0" collapsed="false">
      <c r="A169" s="6" t="s">
        <v>40</v>
      </c>
      <c r="B169" s="9" t="s">
        <v>1420</v>
      </c>
      <c r="C169" s="9" t="s">
        <v>1417</v>
      </c>
      <c r="D169" s="9" t="n">
        <v>345935</v>
      </c>
      <c r="E169" s="9" t="s">
        <v>1683</v>
      </c>
      <c r="F169" s="9" t="s">
        <v>2643</v>
      </c>
      <c r="G169" s="9" t="s">
        <v>2644</v>
      </c>
      <c r="H169" s="9" t="s">
        <v>2645</v>
      </c>
      <c r="I169" s="9" t="s">
        <v>2646</v>
      </c>
      <c r="J169" s="9" t="s">
        <v>2647</v>
      </c>
      <c r="K169" s="9" t="s">
        <v>2648</v>
      </c>
      <c r="L169" s="9" t="s">
        <v>2649</v>
      </c>
      <c r="M169" s="9" t="s">
        <v>2650</v>
      </c>
    </row>
    <row r="170" customFormat="false" ht="14.25" hidden="false" customHeight="false" outlineLevel="0" collapsed="false">
      <c r="A170" s="7" t="s">
        <v>40</v>
      </c>
      <c r="B170" s="7" t="s">
        <v>1420</v>
      </c>
      <c r="C170" s="7" t="s">
        <v>1417</v>
      </c>
      <c r="D170" s="7" t="n">
        <v>345935</v>
      </c>
      <c r="E170" s="7" t="s">
        <v>1691</v>
      </c>
      <c r="F170" s="7" t="s">
        <v>2651</v>
      </c>
      <c r="G170" s="7" t="s">
        <v>2652</v>
      </c>
      <c r="H170" s="7" t="s">
        <v>2653</v>
      </c>
      <c r="I170" s="7" t="s">
        <v>2654</v>
      </c>
      <c r="J170" s="7" t="s">
        <v>2655</v>
      </c>
      <c r="K170" s="7" t="s">
        <v>2656</v>
      </c>
      <c r="L170" s="7" t="s">
        <v>2657</v>
      </c>
      <c r="M170" s="7" t="s">
        <v>2658</v>
      </c>
    </row>
    <row r="171" customFormat="false" ht="14.25" hidden="false" customHeight="false" outlineLevel="0" collapsed="false"/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3" min="3" style="1" width="14.61"/>
    <col collapsed="false" customWidth="true" hidden="false" outlineLevel="0" max="4" min="4" style="1" width="14.74"/>
    <col collapsed="false" customWidth="true" hidden="false" outlineLevel="0" max="6" min="6" style="1" width="13.48"/>
    <col collapsed="false" customWidth="true" hidden="false" outlineLevel="0" max="7" min="7" style="1" width="18.25"/>
    <col collapsed="false" customWidth="true" hidden="false" outlineLevel="0" max="9" min="9" style="1" width="18.74"/>
  </cols>
  <sheetData>
    <row r="1" customFormat="false" ht="14.25" hidden="false" customHeight="false" outlineLevel="0" collapsed="false">
      <c r="A1" s="7" t="s">
        <v>2659</v>
      </c>
      <c r="B1" s="7"/>
      <c r="C1" s="7"/>
      <c r="D1" s="7"/>
      <c r="E1" s="7"/>
      <c r="F1" s="7"/>
      <c r="G1" s="7"/>
      <c r="H1" s="7"/>
      <c r="I1" s="6"/>
      <c r="J1" s="6"/>
      <c r="K1" s="6"/>
    </row>
    <row r="2" customFormat="false" ht="15" hidden="false" customHeight="false" outlineLevel="0" collapsed="false">
      <c r="A2" s="8" t="s">
        <v>2660</v>
      </c>
      <c r="B2" s="8" t="s">
        <v>2661</v>
      </c>
      <c r="C2" s="8" t="s">
        <v>2662</v>
      </c>
      <c r="D2" s="8" t="s">
        <v>1541</v>
      </c>
      <c r="E2" s="8" t="s">
        <v>1542</v>
      </c>
      <c r="F2" s="8" t="s">
        <v>1546</v>
      </c>
      <c r="G2" s="8" t="s">
        <v>1547</v>
      </c>
      <c r="H2" s="8" t="s">
        <v>1548</v>
      </c>
      <c r="I2" s="8" t="s">
        <v>2663</v>
      </c>
    </row>
    <row r="3" customFormat="false" ht="14.25" hidden="false" customHeight="false" outlineLevel="0" collapsed="false">
      <c r="A3" s="8" t="s">
        <v>6</v>
      </c>
      <c r="B3" s="8" t="n">
        <v>20</v>
      </c>
      <c r="C3" s="8" t="s">
        <v>2664</v>
      </c>
      <c r="D3" s="8" t="n">
        <v>-0.432671586</v>
      </c>
      <c r="E3" s="8" t="s">
        <v>1692</v>
      </c>
      <c r="F3" s="8" t="s">
        <v>1695</v>
      </c>
      <c r="G3" s="8" t="s">
        <v>1696</v>
      </c>
      <c r="H3" s="8" t="s">
        <v>1697</v>
      </c>
      <c r="I3" s="8" t="s">
        <v>1693</v>
      </c>
    </row>
    <row r="4" customFormat="false" ht="13.5" hidden="false" customHeight="false" outlineLevel="0" collapsed="false">
      <c r="A4" s="9" t="s">
        <v>6</v>
      </c>
      <c r="B4" s="9" t="n">
        <v>20</v>
      </c>
      <c r="C4" s="9" t="s">
        <v>2665</v>
      </c>
      <c r="D4" s="9" t="n">
        <v>-0.093323807</v>
      </c>
      <c r="E4" s="9" t="s">
        <v>2666</v>
      </c>
      <c r="F4" s="9" t="s">
        <v>2667</v>
      </c>
      <c r="G4" s="9" t="s">
        <v>2668</v>
      </c>
      <c r="H4" s="9" t="s">
        <v>2669</v>
      </c>
      <c r="I4" s="9" t="s">
        <v>2670</v>
      </c>
    </row>
    <row r="5" customFormat="false" ht="13.5" hidden="false" customHeight="false" outlineLevel="0" collapsed="false">
      <c r="A5" s="9" t="s">
        <v>6</v>
      </c>
      <c r="B5" s="9" t="n">
        <v>20</v>
      </c>
      <c r="C5" s="9" t="s">
        <v>2671</v>
      </c>
      <c r="D5" s="9" t="s">
        <v>1684</v>
      </c>
      <c r="E5" s="9" t="s">
        <v>1685</v>
      </c>
      <c r="F5" s="9" t="s">
        <v>1688</v>
      </c>
      <c r="G5" s="9" t="s">
        <v>1689</v>
      </c>
      <c r="H5" s="9" t="s">
        <v>1690</v>
      </c>
      <c r="I5" s="9" t="s">
        <v>1686</v>
      </c>
    </row>
    <row r="6" customFormat="false" ht="13.5" hidden="false" customHeight="false" outlineLevel="0" collapsed="false">
      <c r="A6" s="9" t="s">
        <v>6</v>
      </c>
      <c r="B6" s="9" t="n">
        <v>20</v>
      </c>
      <c r="C6" s="9" t="s">
        <v>2672</v>
      </c>
      <c r="D6" s="9" t="n">
        <v>-0.251704809</v>
      </c>
      <c r="E6" s="9" t="s">
        <v>2673</v>
      </c>
      <c r="F6" s="9" t="s">
        <v>2674</v>
      </c>
      <c r="G6" s="9" t="s">
        <v>2675</v>
      </c>
      <c r="H6" s="9" t="s">
        <v>2676</v>
      </c>
      <c r="I6" s="9" t="s">
        <v>2677</v>
      </c>
    </row>
    <row r="7" customFormat="false" ht="13.5" hidden="false" customHeight="false" outlineLevel="0" collapsed="false">
      <c r="A7" s="9" t="s">
        <v>6</v>
      </c>
      <c r="B7" s="9" t="n">
        <v>20</v>
      </c>
      <c r="C7" s="9" t="s">
        <v>2678</v>
      </c>
      <c r="D7" s="9" t="n">
        <v>-0.251704809</v>
      </c>
      <c r="E7" s="9" t="s">
        <v>2679</v>
      </c>
      <c r="F7" s="9" t="s">
        <v>2674</v>
      </c>
      <c r="G7" s="9" t="s">
        <v>2680</v>
      </c>
      <c r="H7" s="9" t="s">
        <v>2681</v>
      </c>
      <c r="I7" s="9" t="s">
        <v>2682</v>
      </c>
    </row>
    <row r="8" customFormat="false" ht="13.5" hidden="false" customHeight="false" outlineLevel="0" collapsed="false">
      <c r="A8" s="9" t="s">
        <v>8</v>
      </c>
      <c r="B8" s="9" t="n">
        <v>32</v>
      </c>
      <c r="C8" s="9" t="s">
        <v>2664</v>
      </c>
      <c r="D8" s="9" t="n">
        <v>-0.308613819</v>
      </c>
      <c r="E8" s="9" t="s">
        <v>1915</v>
      </c>
      <c r="F8" s="9" t="s">
        <v>1918</v>
      </c>
      <c r="G8" s="9" t="s">
        <v>1919</v>
      </c>
      <c r="H8" s="9" t="s">
        <v>1920</v>
      </c>
      <c r="I8" s="9" t="s">
        <v>1916</v>
      </c>
    </row>
    <row r="9" customFormat="false" ht="13.5" hidden="false" customHeight="false" outlineLevel="0" collapsed="false">
      <c r="A9" s="9" t="s">
        <v>8</v>
      </c>
      <c r="B9" s="9" t="n">
        <v>32</v>
      </c>
      <c r="C9" s="9" t="s">
        <v>2665</v>
      </c>
      <c r="D9" s="9" t="s">
        <v>2683</v>
      </c>
      <c r="E9" s="9" t="s">
        <v>2684</v>
      </c>
      <c r="F9" s="9" t="s">
        <v>2685</v>
      </c>
      <c r="G9" s="9" t="s">
        <v>2686</v>
      </c>
      <c r="H9" s="9" t="s">
        <v>2687</v>
      </c>
      <c r="I9" s="9" t="s">
        <v>2688</v>
      </c>
    </row>
    <row r="10" customFormat="false" ht="13.5" hidden="false" customHeight="false" outlineLevel="0" collapsed="false">
      <c r="A10" s="9" t="s">
        <v>8</v>
      </c>
      <c r="B10" s="9" t="n">
        <v>32</v>
      </c>
      <c r="C10" s="9" t="s">
        <v>2671</v>
      </c>
      <c r="D10" s="9" t="s">
        <v>1908</v>
      </c>
      <c r="E10" s="9" t="s">
        <v>1909</v>
      </c>
      <c r="F10" s="9" t="s">
        <v>1912</v>
      </c>
      <c r="G10" s="9" t="s">
        <v>1913</v>
      </c>
      <c r="H10" s="9" t="s">
        <v>1914</v>
      </c>
      <c r="I10" s="9" t="s">
        <v>1910</v>
      </c>
    </row>
    <row r="11" customFormat="false" ht="13.5" hidden="false" customHeight="false" outlineLevel="0" collapsed="false">
      <c r="A11" s="9" t="s">
        <v>8</v>
      </c>
      <c r="B11" s="9" t="n">
        <v>32</v>
      </c>
      <c r="C11" s="9" t="s">
        <v>2672</v>
      </c>
      <c r="D11" s="9" t="n">
        <v>-0.06413224</v>
      </c>
      <c r="E11" s="9" t="s">
        <v>2689</v>
      </c>
      <c r="F11" s="9" t="s">
        <v>2690</v>
      </c>
      <c r="G11" s="9" t="s">
        <v>2691</v>
      </c>
      <c r="H11" s="9" t="s">
        <v>2692</v>
      </c>
      <c r="I11" s="9" t="s">
        <v>2693</v>
      </c>
    </row>
    <row r="12" customFormat="false" ht="13.5" hidden="false" customHeight="false" outlineLevel="0" collapsed="false">
      <c r="A12" s="9" t="s">
        <v>8</v>
      </c>
      <c r="B12" s="9" t="n">
        <v>32</v>
      </c>
      <c r="C12" s="9" t="s">
        <v>2678</v>
      </c>
      <c r="D12" s="9" t="s">
        <v>2694</v>
      </c>
      <c r="E12" s="9" t="s">
        <v>2695</v>
      </c>
      <c r="F12" s="9" t="s">
        <v>2696</v>
      </c>
      <c r="G12" s="9" t="s">
        <v>2697</v>
      </c>
      <c r="H12" s="9" t="s">
        <v>2698</v>
      </c>
      <c r="I12" s="9" t="s">
        <v>2699</v>
      </c>
    </row>
    <row r="13" customFormat="false" ht="13.5" hidden="false" customHeight="false" outlineLevel="0" collapsed="false">
      <c r="A13" s="9" t="s">
        <v>10</v>
      </c>
      <c r="B13" s="9" t="n">
        <v>12</v>
      </c>
      <c r="C13" s="9" t="s">
        <v>2664</v>
      </c>
      <c r="D13" s="9" t="n">
        <v>-0.199570633</v>
      </c>
      <c r="E13" s="9" t="s">
        <v>2007</v>
      </c>
      <c r="F13" s="9" t="s">
        <v>2010</v>
      </c>
      <c r="G13" s="9" t="s">
        <v>2011</v>
      </c>
      <c r="H13" s="9" t="s">
        <v>2012</v>
      </c>
      <c r="I13" s="9" t="s">
        <v>2008</v>
      </c>
    </row>
    <row r="14" customFormat="false" ht="13.5" hidden="false" customHeight="false" outlineLevel="0" collapsed="false">
      <c r="A14" s="9" t="s">
        <v>10</v>
      </c>
      <c r="B14" s="9" t="n">
        <v>12</v>
      </c>
      <c r="C14" s="9" t="s">
        <v>2665</v>
      </c>
      <c r="D14" s="9" t="s">
        <v>2700</v>
      </c>
      <c r="E14" s="9" t="s">
        <v>2701</v>
      </c>
      <c r="F14" s="9" t="s">
        <v>2702</v>
      </c>
      <c r="G14" s="9" t="s">
        <v>2703</v>
      </c>
      <c r="H14" s="9" t="s">
        <v>2704</v>
      </c>
      <c r="I14" s="9" t="s">
        <v>2705</v>
      </c>
    </row>
    <row r="15" customFormat="false" ht="13.5" hidden="false" customHeight="false" outlineLevel="0" collapsed="false">
      <c r="A15" s="9" t="s">
        <v>10</v>
      </c>
      <c r="B15" s="9" t="n">
        <v>12</v>
      </c>
      <c r="C15" s="9" t="s">
        <v>2671</v>
      </c>
      <c r="D15" s="9" t="s">
        <v>2000</v>
      </c>
      <c r="E15" s="9" t="s">
        <v>2001</v>
      </c>
      <c r="F15" s="9" t="s">
        <v>2004</v>
      </c>
      <c r="G15" s="9" t="s">
        <v>2005</v>
      </c>
      <c r="H15" s="9" t="s">
        <v>2006</v>
      </c>
      <c r="I15" s="9" t="s">
        <v>2002</v>
      </c>
    </row>
    <row r="16" customFormat="false" ht="13.5" hidden="false" customHeight="false" outlineLevel="0" collapsed="false">
      <c r="A16" s="9" t="s">
        <v>10</v>
      </c>
      <c r="B16" s="9" t="n">
        <v>12</v>
      </c>
      <c r="C16" s="9" t="s">
        <v>2672</v>
      </c>
      <c r="D16" s="9" t="s">
        <v>2706</v>
      </c>
      <c r="E16" s="9" t="s">
        <v>2707</v>
      </c>
      <c r="F16" s="9" t="s">
        <v>2708</v>
      </c>
      <c r="G16" s="9" t="s">
        <v>2709</v>
      </c>
      <c r="H16" s="9" t="s">
        <v>2710</v>
      </c>
      <c r="I16" s="9" t="s">
        <v>2711</v>
      </c>
    </row>
    <row r="17" customFormat="false" ht="13.5" hidden="false" customHeight="false" outlineLevel="0" collapsed="false">
      <c r="A17" s="9" t="s">
        <v>10</v>
      </c>
      <c r="B17" s="9" t="n">
        <v>12</v>
      </c>
      <c r="C17" s="9" t="s">
        <v>2678</v>
      </c>
      <c r="D17" s="9" t="s">
        <v>2712</v>
      </c>
      <c r="E17" s="9" t="s">
        <v>2713</v>
      </c>
      <c r="F17" s="9" t="s">
        <v>2714</v>
      </c>
      <c r="G17" s="9" t="s">
        <v>2715</v>
      </c>
      <c r="H17" s="9" t="s">
        <v>2716</v>
      </c>
      <c r="I17" s="9" t="s">
        <v>2717</v>
      </c>
    </row>
    <row r="18" customFormat="false" ht="13.5" hidden="false" customHeight="false" outlineLevel="0" collapsed="false">
      <c r="A18" s="9" t="s">
        <v>12</v>
      </c>
      <c r="B18" s="9" t="n">
        <v>9</v>
      </c>
      <c r="C18" s="9" t="s">
        <v>2664</v>
      </c>
      <c r="D18" s="9" t="s">
        <v>2080</v>
      </c>
      <c r="E18" s="9" t="s">
        <v>2081</v>
      </c>
      <c r="F18" s="9" t="s">
        <v>2084</v>
      </c>
      <c r="G18" s="9" t="s">
        <v>2085</v>
      </c>
      <c r="H18" s="9" t="s">
        <v>2086</v>
      </c>
      <c r="I18" s="9" t="s">
        <v>2082</v>
      </c>
    </row>
    <row r="19" customFormat="false" ht="13.5" hidden="false" customHeight="false" outlineLevel="0" collapsed="false">
      <c r="A19" s="9" t="s">
        <v>12</v>
      </c>
      <c r="B19" s="9" t="n">
        <v>9</v>
      </c>
      <c r="C19" s="9" t="s">
        <v>2665</v>
      </c>
      <c r="D19" s="9" t="s">
        <v>2718</v>
      </c>
      <c r="E19" s="9" t="s">
        <v>2719</v>
      </c>
      <c r="F19" s="9" t="s">
        <v>2720</v>
      </c>
      <c r="G19" s="9" t="s">
        <v>2721</v>
      </c>
      <c r="H19" s="9" t="s">
        <v>2722</v>
      </c>
      <c r="I19" s="9" t="s">
        <v>2723</v>
      </c>
    </row>
    <row r="20" customFormat="false" ht="13.5" hidden="false" customHeight="false" outlineLevel="0" collapsed="false">
      <c r="A20" s="9" t="s">
        <v>12</v>
      </c>
      <c r="B20" s="9" t="n">
        <v>9</v>
      </c>
      <c r="C20" s="9" t="s">
        <v>2671</v>
      </c>
      <c r="D20" s="9" t="s">
        <v>2073</v>
      </c>
      <c r="E20" s="9" t="s">
        <v>2074</v>
      </c>
      <c r="F20" s="9" t="s">
        <v>2077</v>
      </c>
      <c r="G20" s="9" t="s">
        <v>2078</v>
      </c>
      <c r="H20" s="9" t="s">
        <v>2079</v>
      </c>
      <c r="I20" s="9" t="s">
        <v>2075</v>
      </c>
    </row>
    <row r="21" customFormat="false" ht="13.5" hidden="false" customHeight="false" outlineLevel="0" collapsed="false">
      <c r="A21" s="9" t="s">
        <v>12</v>
      </c>
      <c r="B21" s="9" t="n">
        <v>9</v>
      </c>
      <c r="C21" s="9" t="s">
        <v>2672</v>
      </c>
      <c r="D21" s="9" t="s">
        <v>2724</v>
      </c>
      <c r="E21" s="9" t="s">
        <v>2725</v>
      </c>
      <c r="F21" s="9" t="s">
        <v>2726</v>
      </c>
      <c r="G21" s="9" t="s">
        <v>2727</v>
      </c>
      <c r="H21" s="9" t="s">
        <v>2728</v>
      </c>
      <c r="I21" s="9" t="s">
        <v>2729</v>
      </c>
    </row>
    <row r="22" customFormat="false" ht="13.5" hidden="false" customHeight="false" outlineLevel="0" collapsed="false">
      <c r="A22" s="9" t="s">
        <v>12</v>
      </c>
      <c r="B22" s="9" t="n">
        <v>9</v>
      </c>
      <c r="C22" s="9" t="s">
        <v>2678</v>
      </c>
      <c r="D22" s="9" t="s">
        <v>2730</v>
      </c>
      <c r="E22" s="9" t="s">
        <v>2731</v>
      </c>
      <c r="F22" s="9" t="s">
        <v>2732</v>
      </c>
      <c r="G22" s="9" t="s">
        <v>2733</v>
      </c>
      <c r="H22" s="9" t="s">
        <v>2734</v>
      </c>
      <c r="I22" s="9" t="s">
        <v>2735</v>
      </c>
    </row>
    <row r="23" customFormat="false" ht="13.5" hidden="false" customHeight="false" outlineLevel="0" collapsed="false">
      <c r="A23" s="9" t="s">
        <v>14</v>
      </c>
      <c r="B23" s="9" t="n">
        <v>20</v>
      </c>
      <c r="C23" s="9" t="s">
        <v>2664</v>
      </c>
      <c r="D23" s="9" t="n">
        <v>-0.661397601</v>
      </c>
      <c r="E23" s="9" t="s">
        <v>2220</v>
      </c>
      <c r="F23" s="9" t="s">
        <v>2223</v>
      </c>
      <c r="G23" s="9" t="s">
        <v>2224</v>
      </c>
      <c r="H23" s="9" t="s">
        <v>2225</v>
      </c>
      <c r="I23" s="9" t="s">
        <v>2221</v>
      </c>
    </row>
    <row r="24" customFormat="false" ht="13.5" hidden="false" customHeight="false" outlineLevel="0" collapsed="false">
      <c r="A24" s="9" t="s">
        <v>14</v>
      </c>
      <c r="B24" s="9" t="n">
        <v>20</v>
      </c>
      <c r="C24" s="9" t="s">
        <v>2665</v>
      </c>
      <c r="D24" s="9" t="n">
        <v>-0.590167185</v>
      </c>
      <c r="E24" s="9" t="s">
        <v>2736</v>
      </c>
      <c r="F24" s="9" t="s">
        <v>2737</v>
      </c>
      <c r="G24" s="9" t="s">
        <v>2738</v>
      </c>
      <c r="H24" s="9" t="s">
        <v>2739</v>
      </c>
      <c r="I24" s="9" t="s">
        <v>2740</v>
      </c>
    </row>
    <row r="25" customFormat="false" ht="13.5" hidden="false" customHeight="false" outlineLevel="0" collapsed="false">
      <c r="A25" s="9" t="s">
        <v>14</v>
      </c>
      <c r="B25" s="9" t="n">
        <v>20</v>
      </c>
      <c r="C25" s="9" t="s">
        <v>2671</v>
      </c>
      <c r="D25" s="9" t="n">
        <v>-0.166429084</v>
      </c>
      <c r="E25" s="9" t="s">
        <v>2214</v>
      </c>
      <c r="F25" s="9" t="s">
        <v>2217</v>
      </c>
      <c r="G25" s="9" t="s">
        <v>2218</v>
      </c>
      <c r="H25" s="9" t="s">
        <v>2219</v>
      </c>
      <c r="I25" s="9" t="s">
        <v>2215</v>
      </c>
    </row>
    <row r="26" customFormat="false" ht="13.5" hidden="false" customHeight="false" outlineLevel="0" collapsed="false">
      <c r="A26" s="9" t="s">
        <v>14</v>
      </c>
      <c r="B26" s="9" t="n">
        <v>20</v>
      </c>
      <c r="C26" s="9" t="s">
        <v>2672</v>
      </c>
      <c r="D26" s="9" t="n">
        <v>-0.392920963</v>
      </c>
      <c r="E26" s="9" t="s">
        <v>2741</v>
      </c>
      <c r="F26" s="9" t="s">
        <v>2742</v>
      </c>
      <c r="G26" s="9" t="s">
        <v>2743</v>
      </c>
      <c r="H26" s="9" t="s">
        <v>2744</v>
      </c>
      <c r="I26" s="9" t="s">
        <v>2745</v>
      </c>
    </row>
    <row r="27" customFormat="false" ht="13.5" hidden="false" customHeight="false" outlineLevel="0" collapsed="false">
      <c r="A27" s="9" t="s">
        <v>14</v>
      </c>
      <c r="B27" s="9" t="n">
        <v>20</v>
      </c>
      <c r="C27" s="9" t="s">
        <v>2678</v>
      </c>
      <c r="D27" s="9" t="n">
        <v>-0.613047675</v>
      </c>
      <c r="E27" s="9" t="s">
        <v>2746</v>
      </c>
      <c r="F27" s="9" t="s">
        <v>2747</v>
      </c>
      <c r="G27" s="9" t="s">
        <v>2748</v>
      </c>
      <c r="H27" s="9" t="s">
        <v>2749</v>
      </c>
      <c r="I27" s="9" t="s">
        <v>2750</v>
      </c>
    </row>
    <row r="28" customFormat="false" ht="13.5" hidden="false" customHeight="false" outlineLevel="0" collapsed="false">
      <c r="A28" s="9" t="s">
        <v>20</v>
      </c>
      <c r="B28" s="9" t="n">
        <v>18</v>
      </c>
      <c r="C28" s="9" t="s">
        <v>2664</v>
      </c>
      <c r="D28" s="9" t="s">
        <v>2342</v>
      </c>
      <c r="E28" s="9" t="s">
        <v>2343</v>
      </c>
      <c r="F28" s="9" t="s">
        <v>2346</v>
      </c>
      <c r="G28" s="9" t="s">
        <v>2347</v>
      </c>
      <c r="H28" s="9" t="s">
        <v>2348</v>
      </c>
      <c r="I28" s="9" t="s">
        <v>2344</v>
      </c>
    </row>
    <row r="29" customFormat="false" ht="13.5" hidden="false" customHeight="false" outlineLevel="0" collapsed="false">
      <c r="A29" s="9" t="s">
        <v>20</v>
      </c>
      <c r="B29" s="9" t="n">
        <v>18</v>
      </c>
      <c r="C29" s="9" t="s">
        <v>2665</v>
      </c>
      <c r="D29" s="9" t="n">
        <v>-0.304114637</v>
      </c>
      <c r="E29" s="9" t="s">
        <v>2751</v>
      </c>
      <c r="F29" s="9" t="s">
        <v>2752</v>
      </c>
      <c r="G29" s="9" t="s">
        <v>2753</v>
      </c>
      <c r="H29" s="9" t="s">
        <v>2754</v>
      </c>
      <c r="I29" s="9" t="s">
        <v>2755</v>
      </c>
    </row>
    <row r="30" customFormat="false" ht="13.5" hidden="false" customHeight="false" outlineLevel="0" collapsed="false">
      <c r="A30" s="9" t="s">
        <v>20</v>
      </c>
      <c r="B30" s="9" t="n">
        <v>18</v>
      </c>
      <c r="C30" s="9" t="s">
        <v>2671</v>
      </c>
      <c r="D30" s="9" t="n">
        <v>-0.51182537</v>
      </c>
      <c r="E30" s="9" t="s">
        <v>2337</v>
      </c>
      <c r="F30" s="9" t="s">
        <v>2339</v>
      </c>
      <c r="G30" s="9" t="s">
        <v>2340</v>
      </c>
      <c r="H30" s="9" t="s">
        <v>2341</v>
      </c>
      <c r="I30" s="9" t="s">
        <v>2338</v>
      </c>
    </row>
    <row r="31" customFormat="false" ht="13.5" hidden="false" customHeight="false" outlineLevel="0" collapsed="false">
      <c r="A31" s="9" t="s">
        <v>20</v>
      </c>
      <c r="B31" s="9" t="n">
        <v>18</v>
      </c>
      <c r="C31" s="9" t="s">
        <v>2672</v>
      </c>
      <c r="D31" s="9" t="n">
        <v>-0.144434696</v>
      </c>
      <c r="E31" s="9" t="s">
        <v>2756</v>
      </c>
      <c r="F31" s="9" t="s">
        <v>2757</v>
      </c>
      <c r="G31" s="9" t="s">
        <v>2758</v>
      </c>
      <c r="H31" s="9" t="s">
        <v>2759</v>
      </c>
      <c r="I31" s="9" t="s">
        <v>2760</v>
      </c>
    </row>
    <row r="32" customFormat="false" ht="13.5" hidden="false" customHeight="false" outlineLevel="0" collapsed="false">
      <c r="A32" s="9" t="s">
        <v>20</v>
      </c>
      <c r="B32" s="9" t="n">
        <v>18</v>
      </c>
      <c r="C32" s="9" t="s">
        <v>2678</v>
      </c>
      <c r="D32" s="9" t="n">
        <v>-0.270047376</v>
      </c>
      <c r="E32" s="9" t="s">
        <v>2761</v>
      </c>
      <c r="F32" s="9" t="s">
        <v>2762</v>
      </c>
      <c r="G32" s="9" t="s">
        <v>2763</v>
      </c>
      <c r="H32" s="9" t="s">
        <v>2764</v>
      </c>
      <c r="I32" s="9" t="s">
        <v>2765</v>
      </c>
    </row>
    <row r="33" customFormat="false" ht="13.5" hidden="false" customHeight="false" outlineLevel="0" collapsed="false">
      <c r="A33" s="9" t="s">
        <v>24</v>
      </c>
      <c r="B33" s="9" t="n">
        <v>5</v>
      </c>
      <c r="C33" s="9" t="s">
        <v>2664</v>
      </c>
      <c r="D33" s="9" t="s">
        <v>2389</v>
      </c>
      <c r="E33" s="9" t="s">
        <v>2390</v>
      </c>
      <c r="F33" s="9" t="s">
        <v>2393</v>
      </c>
      <c r="G33" s="9" t="s">
        <v>2394</v>
      </c>
      <c r="H33" s="9" t="s">
        <v>2395</v>
      </c>
      <c r="I33" s="9" t="s">
        <v>2391</v>
      </c>
    </row>
    <row r="34" customFormat="false" ht="13.5" hidden="false" customHeight="false" outlineLevel="0" collapsed="false">
      <c r="A34" s="9" t="s">
        <v>24</v>
      </c>
      <c r="B34" s="9" t="n">
        <v>5</v>
      </c>
      <c r="C34" s="9" t="s">
        <v>2665</v>
      </c>
      <c r="D34" s="9" t="s">
        <v>2766</v>
      </c>
      <c r="E34" s="9" t="s">
        <v>2767</v>
      </c>
      <c r="F34" s="9" t="s">
        <v>2768</v>
      </c>
      <c r="G34" s="9" t="s">
        <v>2769</v>
      </c>
      <c r="H34" s="9" t="s">
        <v>2770</v>
      </c>
      <c r="I34" s="9" t="s">
        <v>2771</v>
      </c>
    </row>
    <row r="35" customFormat="false" ht="13.5" hidden="false" customHeight="false" outlineLevel="0" collapsed="false">
      <c r="A35" s="9" t="s">
        <v>24</v>
      </c>
      <c r="B35" s="9" t="n">
        <v>5</v>
      </c>
      <c r="C35" s="9" t="s">
        <v>2671</v>
      </c>
      <c r="D35" s="9" t="s">
        <v>2382</v>
      </c>
      <c r="E35" s="9" t="s">
        <v>2383</v>
      </c>
      <c r="F35" s="9" t="s">
        <v>2386</v>
      </c>
      <c r="G35" s="9" t="s">
        <v>2387</v>
      </c>
      <c r="H35" s="9" t="s">
        <v>2388</v>
      </c>
      <c r="I35" s="9" t="s">
        <v>2384</v>
      </c>
    </row>
    <row r="36" customFormat="false" ht="13.5" hidden="false" customHeight="false" outlineLevel="0" collapsed="false">
      <c r="A36" s="9" t="s">
        <v>24</v>
      </c>
      <c r="B36" s="9" t="n">
        <v>5</v>
      </c>
      <c r="C36" s="9" t="s">
        <v>2672</v>
      </c>
      <c r="D36" s="9" t="s">
        <v>2772</v>
      </c>
      <c r="E36" s="9" t="s">
        <v>2773</v>
      </c>
      <c r="F36" s="9" t="s">
        <v>2774</v>
      </c>
      <c r="G36" s="9" t="s">
        <v>2775</v>
      </c>
      <c r="H36" s="9" t="s">
        <v>2776</v>
      </c>
      <c r="I36" s="9" t="s">
        <v>2777</v>
      </c>
    </row>
    <row r="37" customFormat="false" ht="13.5" hidden="false" customHeight="false" outlineLevel="0" collapsed="false">
      <c r="A37" s="9" t="s">
        <v>24</v>
      </c>
      <c r="B37" s="9" t="n">
        <v>5</v>
      </c>
      <c r="C37" s="9" t="s">
        <v>2678</v>
      </c>
      <c r="D37" s="9" t="s">
        <v>2778</v>
      </c>
      <c r="E37" s="9" t="s">
        <v>2779</v>
      </c>
      <c r="F37" s="9" t="s">
        <v>2780</v>
      </c>
      <c r="G37" s="9" t="s">
        <v>2781</v>
      </c>
      <c r="H37" s="9" t="s">
        <v>2782</v>
      </c>
      <c r="I37" s="9" t="s">
        <v>2783</v>
      </c>
    </row>
    <row r="38" customFormat="false" ht="13.5" hidden="false" customHeight="false" outlineLevel="0" collapsed="false">
      <c r="A38" s="9" t="s">
        <v>28</v>
      </c>
      <c r="B38" s="9" t="n">
        <v>11</v>
      </c>
      <c r="C38" s="9" t="s">
        <v>2664</v>
      </c>
      <c r="D38" s="9" t="s">
        <v>2480</v>
      </c>
      <c r="E38" s="9" t="s">
        <v>2481</v>
      </c>
      <c r="F38" s="9" t="s">
        <v>2484</v>
      </c>
      <c r="G38" s="9" t="s">
        <v>2485</v>
      </c>
      <c r="H38" s="9" t="s">
        <v>2486</v>
      </c>
      <c r="I38" s="9" t="s">
        <v>2482</v>
      </c>
    </row>
    <row r="39" customFormat="false" ht="13.5" hidden="false" customHeight="false" outlineLevel="0" collapsed="false">
      <c r="A39" s="9" t="s">
        <v>28</v>
      </c>
      <c r="B39" s="9" t="n">
        <v>11</v>
      </c>
      <c r="C39" s="9" t="s">
        <v>2665</v>
      </c>
      <c r="D39" s="9" t="s">
        <v>2784</v>
      </c>
      <c r="E39" s="9" t="s">
        <v>2785</v>
      </c>
      <c r="F39" s="9" t="s">
        <v>2786</v>
      </c>
      <c r="G39" s="9" t="s">
        <v>2787</v>
      </c>
      <c r="H39" s="9" t="s">
        <v>2788</v>
      </c>
      <c r="I39" s="9" t="s">
        <v>2789</v>
      </c>
    </row>
    <row r="40" customFormat="false" ht="13.5" hidden="false" customHeight="false" outlineLevel="0" collapsed="false">
      <c r="A40" s="9" t="s">
        <v>28</v>
      </c>
      <c r="B40" s="9" t="n">
        <v>11</v>
      </c>
      <c r="C40" s="9" t="s">
        <v>2671</v>
      </c>
      <c r="D40" s="9" t="s">
        <v>2472</v>
      </c>
      <c r="E40" s="9" t="s">
        <v>2473</v>
      </c>
      <c r="F40" s="9" t="s">
        <v>2477</v>
      </c>
      <c r="G40" s="9" t="s">
        <v>2478</v>
      </c>
      <c r="H40" s="9" t="s">
        <v>2479</v>
      </c>
      <c r="I40" s="9" t="s">
        <v>2474</v>
      </c>
    </row>
    <row r="41" customFormat="false" ht="13.5" hidden="false" customHeight="false" outlineLevel="0" collapsed="false">
      <c r="A41" s="9" t="s">
        <v>28</v>
      </c>
      <c r="B41" s="9" t="n">
        <v>11</v>
      </c>
      <c r="C41" s="9" t="s">
        <v>2672</v>
      </c>
      <c r="D41" s="9" t="s">
        <v>2790</v>
      </c>
      <c r="E41" s="9" t="s">
        <v>2791</v>
      </c>
      <c r="F41" s="9" t="s">
        <v>2792</v>
      </c>
      <c r="G41" s="9" t="s">
        <v>2793</v>
      </c>
      <c r="H41" s="9" t="s">
        <v>2794</v>
      </c>
      <c r="I41" s="9" t="s">
        <v>2795</v>
      </c>
    </row>
    <row r="42" customFormat="false" ht="13.5" hidden="false" customHeight="false" outlineLevel="0" collapsed="false">
      <c r="A42" s="9" t="s">
        <v>28</v>
      </c>
      <c r="B42" s="9" t="n">
        <v>11</v>
      </c>
      <c r="C42" s="9" t="s">
        <v>2678</v>
      </c>
      <c r="D42" s="9" t="s">
        <v>2796</v>
      </c>
      <c r="E42" s="9" t="s">
        <v>2797</v>
      </c>
      <c r="F42" s="9" t="s">
        <v>2798</v>
      </c>
      <c r="G42" s="9" t="s">
        <v>2799</v>
      </c>
      <c r="H42" s="9" t="s">
        <v>2800</v>
      </c>
      <c r="I42" s="9" t="s">
        <v>2801</v>
      </c>
    </row>
    <row r="43" customFormat="false" ht="13.5" hidden="false" customHeight="false" outlineLevel="0" collapsed="false">
      <c r="A43" s="9" t="s">
        <v>32</v>
      </c>
      <c r="B43" s="9" t="n">
        <v>9</v>
      </c>
      <c r="C43" s="9" t="s">
        <v>2664</v>
      </c>
      <c r="D43" s="9" t="s">
        <v>2554</v>
      </c>
      <c r="E43" s="9" t="s">
        <v>2555</v>
      </c>
      <c r="F43" s="9" t="s">
        <v>2558</v>
      </c>
      <c r="G43" s="9" t="s">
        <v>2559</v>
      </c>
      <c r="H43" s="9" t="s">
        <v>2560</v>
      </c>
      <c r="I43" s="9" t="s">
        <v>2556</v>
      </c>
    </row>
    <row r="44" customFormat="false" ht="13.5" hidden="false" customHeight="false" outlineLevel="0" collapsed="false">
      <c r="A44" s="9" t="s">
        <v>32</v>
      </c>
      <c r="B44" s="9" t="n">
        <v>9</v>
      </c>
      <c r="C44" s="9" t="s">
        <v>2665</v>
      </c>
      <c r="D44" s="9" t="s">
        <v>2802</v>
      </c>
      <c r="E44" s="9" t="s">
        <v>2803</v>
      </c>
      <c r="F44" s="9" t="s">
        <v>2804</v>
      </c>
      <c r="G44" s="9" t="s">
        <v>2805</v>
      </c>
      <c r="H44" s="9" t="s">
        <v>2806</v>
      </c>
      <c r="I44" s="9" t="s">
        <v>2807</v>
      </c>
    </row>
    <row r="45" customFormat="false" ht="13.5" hidden="false" customHeight="false" outlineLevel="0" collapsed="false">
      <c r="A45" s="9" t="s">
        <v>32</v>
      </c>
      <c r="B45" s="9" t="n">
        <v>9</v>
      </c>
      <c r="C45" s="9" t="s">
        <v>2671</v>
      </c>
      <c r="D45" s="9" t="s">
        <v>2547</v>
      </c>
      <c r="E45" s="9" t="s">
        <v>2548</v>
      </c>
      <c r="F45" s="9" t="s">
        <v>2551</v>
      </c>
      <c r="G45" s="9" t="s">
        <v>2552</v>
      </c>
      <c r="H45" s="9" t="s">
        <v>2553</v>
      </c>
      <c r="I45" s="9" t="s">
        <v>2549</v>
      </c>
    </row>
    <row r="46" customFormat="false" ht="13.5" hidden="false" customHeight="false" outlineLevel="0" collapsed="false">
      <c r="A46" s="9" t="s">
        <v>32</v>
      </c>
      <c r="B46" s="9" t="n">
        <v>9</v>
      </c>
      <c r="C46" s="9" t="s">
        <v>2672</v>
      </c>
      <c r="D46" s="9" t="s">
        <v>2808</v>
      </c>
      <c r="E46" s="9" t="s">
        <v>2809</v>
      </c>
      <c r="F46" s="9" t="s">
        <v>2810</v>
      </c>
      <c r="G46" s="9" t="s">
        <v>2811</v>
      </c>
      <c r="H46" s="9" t="s">
        <v>2812</v>
      </c>
      <c r="I46" s="9" t="s">
        <v>2813</v>
      </c>
    </row>
    <row r="47" customFormat="false" ht="13.5" hidden="false" customHeight="false" outlineLevel="0" collapsed="false">
      <c r="A47" s="9" t="s">
        <v>32</v>
      </c>
      <c r="B47" s="9" t="n">
        <v>9</v>
      </c>
      <c r="C47" s="9" t="s">
        <v>2678</v>
      </c>
      <c r="D47" s="9" t="s">
        <v>2814</v>
      </c>
      <c r="E47" s="9" t="s">
        <v>2815</v>
      </c>
      <c r="F47" s="9" t="s">
        <v>2816</v>
      </c>
      <c r="G47" s="9" t="s">
        <v>2817</v>
      </c>
      <c r="H47" s="9" t="s">
        <v>2818</v>
      </c>
      <c r="I47" s="9" t="s">
        <v>2819</v>
      </c>
    </row>
    <row r="48" customFormat="false" ht="13.5" hidden="false" customHeight="false" outlineLevel="0" collapsed="false">
      <c r="A48" s="9" t="s">
        <v>40</v>
      </c>
      <c r="B48" s="9" t="n">
        <v>12</v>
      </c>
      <c r="C48" s="9" t="s">
        <v>2664</v>
      </c>
      <c r="D48" s="9" t="s">
        <v>2651</v>
      </c>
      <c r="E48" s="9" t="s">
        <v>2652</v>
      </c>
      <c r="F48" s="9" t="s">
        <v>2656</v>
      </c>
      <c r="G48" s="9" t="s">
        <v>2657</v>
      </c>
      <c r="H48" s="9" t="s">
        <v>2658</v>
      </c>
      <c r="I48" s="9" t="s">
        <v>2653</v>
      </c>
    </row>
    <row r="49" customFormat="false" ht="13.5" hidden="false" customHeight="false" outlineLevel="0" collapsed="false">
      <c r="A49" s="9" t="s">
        <v>40</v>
      </c>
      <c r="B49" s="9" t="n">
        <v>12</v>
      </c>
      <c r="C49" s="9" t="s">
        <v>2665</v>
      </c>
      <c r="D49" s="9" t="s">
        <v>2820</v>
      </c>
      <c r="E49" s="9" t="s">
        <v>2821</v>
      </c>
      <c r="F49" s="9" t="s">
        <v>2822</v>
      </c>
      <c r="G49" s="9" t="s">
        <v>2823</v>
      </c>
      <c r="H49" s="9" t="s">
        <v>2824</v>
      </c>
      <c r="I49" s="9" t="s">
        <v>2825</v>
      </c>
    </row>
    <row r="50" customFormat="false" ht="13.5" hidden="false" customHeight="false" outlineLevel="0" collapsed="false">
      <c r="A50" s="9" t="s">
        <v>40</v>
      </c>
      <c r="B50" s="9" t="n">
        <v>12</v>
      </c>
      <c r="C50" s="9" t="s">
        <v>2671</v>
      </c>
      <c r="D50" s="9" t="s">
        <v>2643</v>
      </c>
      <c r="E50" s="9" t="s">
        <v>2644</v>
      </c>
      <c r="F50" s="9" t="s">
        <v>2648</v>
      </c>
      <c r="G50" s="9" t="s">
        <v>2649</v>
      </c>
      <c r="H50" s="9" t="s">
        <v>2650</v>
      </c>
      <c r="I50" s="9" t="s">
        <v>2645</v>
      </c>
    </row>
    <row r="51" customFormat="false" ht="13.5" hidden="false" customHeight="false" outlineLevel="0" collapsed="false">
      <c r="A51" s="9" t="s">
        <v>40</v>
      </c>
      <c r="B51" s="9" t="n">
        <v>12</v>
      </c>
      <c r="C51" s="9" t="s">
        <v>2672</v>
      </c>
      <c r="D51" s="9" t="s">
        <v>2826</v>
      </c>
      <c r="E51" s="9" t="s">
        <v>2827</v>
      </c>
      <c r="F51" s="9" t="n">
        <v>2.379208711</v>
      </c>
      <c r="G51" s="9" t="s">
        <v>2828</v>
      </c>
      <c r="H51" s="9" t="s">
        <v>2829</v>
      </c>
      <c r="I51" s="9" t="s">
        <v>2830</v>
      </c>
    </row>
    <row r="52" customFormat="false" ht="14.25" hidden="false" customHeight="false" outlineLevel="0" collapsed="false">
      <c r="A52" s="7" t="s">
        <v>40</v>
      </c>
      <c r="B52" s="7" t="n">
        <v>12</v>
      </c>
      <c r="C52" s="7" t="s">
        <v>2678</v>
      </c>
      <c r="D52" s="7" t="s">
        <v>2831</v>
      </c>
      <c r="E52" s="7" t="s">
        <v>2832</v>
      </c>
      <c r="F52" s="7" t="s">
        <v>2833</v>
      </c>
      <c r="G52" s="7" t="s">
        <v>2834</v>
      </c>
      <c r="H52" s="7" t="s">
        <v>2835</v>
      </c>
      <c r="I52" s="7" t="s">
        <v>2836</v>
      </c>
    </row>
    <row r="53" customFormat="false" ht="14.25" hidden="false" customHeight="false" outlineLevel="0" collapsed="false"/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5.1"/>
    <col collapsed="false" customWidth="true" hidden="false" outlineLevel="0" max="2" min="2" style="1" width="10.1"/>
    <col collapsed="false" customWidth="true" hidden="false" outlineLevel="0" max="3" min="3" style="1" width="29.35"/>
    <col collapsed="false" customWidth="true" hidden="false" outlineLevel="0" max="4" min="4" style="1" width="37.85"/>
    <col collapsed="false" customWidth="true" hidden="false" outlineLevel="0" max="5" min="5" style="1" width="25.1"/>
    <col collapsed="false" customWidth="true" hidden="false" outlineLevel="0" max="6" min="6" style="1" width="15.1"/>
    <col collapsed="false" customWidth="true" hidden="false" outlineLevel="0" max="7" min="7" style="1" width="13.48"/>
    <col collapsed="false" customWidth="true" hidden="false" outlineLevel="0" max="8" min="8" style="1" width="23.1"/>
    <col collapsed="false" customWidth="true" hidden="false" outlineLevel="0" max="9" min="9" style="1" width="7.35"/>
    <col collapsed="false" customWidth="true" hidden="false" outlineLevel="0" max="10" min="10" style="1" width="28.1"/>
    <col collapsed="false" customWidth="true" hidden="false" outlineLevel="0" max="11" min="11" style="1" width="14.35"/>
  </cols>
  <sheetData>
    <row r="1" customFormat="false" ht="16.5" hidden="false" customHeight="false" outlineLevel="0" collapsed="false">
      <c r="A1" s="13" t="s">
        <v>2837</v>
      </c>
      <c r="B1" s="13"/>
      <c r="C1" s="13"/>
      <c r="D1" s="13"/>
      <c r="E1" s="14"/>
      <c r="F1" s="15"/>
      <c r="G1" s="15"/>
      <c r="H1" s="15"/>
      <c r="I1" s="14"/>
      <c r="J1" s="15"/>
      <c r="K1" s="15"/>
      <c r="L1" s="16"/>
      <c r="M1" s="16"/>
      <c r="N1" s="17"/>
      <c r="O1" s="17"/>
      <c r="P1" s="17"/>
    </row>
    <row r="2" customFormat="false" ht="17.25" hidden="false" customHeight="false" outlineLevel="0" collapsed="false">
      <c r="A2" s="16" t="s">
        <v>2838</v>
      </c>
      <c r="B2" s="18" t="s">
        <v>2839</v>
      </c>
      <c r="C2" s="19" t="s">
        <v>2840</v>
      </c>
      <c r="D2" s="16" t="s">
        <v>2841</v>
      </c>
      <c r="E2" s="16" t="s">
        <v>2842</v>
      </c>
      <c r="F2" s="16"/>
      <c r="G2" s="16"/>
      <c r="H2" s="16"/>
      <c r="I2" s="16" t="s">
        <v>2843</v>
      </c>
      <c r="J2" s="16"/>
      <c r="K2" s="16"/>
      <c r="L2" s="18"/>
      <c r="M2" s="18"/>
      <c r="N2" s="17"/>
      <c r="O2" s="17"/>
      <c r="P2" s="17"/>
    </row>
    <row r="3" customFormat="false" ht="17.25" hidden="false" customHeight="false" outlineLevel="0" collapsed="false">
      <c r="A3" s="16"/>
      <c r="B3" s="18"/>
      <c r="C3" s="19"/>
      <c r="D3" s="19"/>
      <c r="E3" s="20" t="s">
        <v>2844</v>
      </c>
      <c r="F3" s="20"/>
      <c r="G3" s="20"/>
      <c r="H3" s="21" t="s">
        <v>2845</v>
      </c>
      <c r="I3" s="19" t="s">
        <v>2846</v>
      </c>
      <c r="J3" s="19" t="s">
        <v>2847</v>
      </c>
      <c r="K3" s="20" t="s">
        <v>2848</v>
      </c>
      <c r="L3" s="18"/>
      <c r="M3" s="18"/>
      <c r="N3" s="17"/>
      <c r="O3" s="17"/>
      <c r="P3" s="17"/>
    </row>
    <row r="4" customFormat="false" ht="17.25" hidden="false" customHeight="false" outlineLevel="0" collapsed="false">
      <c r="A4" s="16"/>
      <c r="B4" s="18"/>
      <c r="C4" s="19"/>
      <c r="D4" s="19"/>
      <c r="E4" s="18" t="s">
        <v>2849</v>
      </c>
      <c r="F4" s="18" t="s">
        <v>2850</v>
      </c>
      <c r="G4" s="18" t="s">
        <v>2851</v>
      </c>
      <c r="H4" s="18" t="s">
        <v>2852</v>
      </c>
      <c r="I4" s="19"/>
      <c r="J4" s="19"/>
      <c r="K4" s="20"/>
      <c r="L4" s="18"/>
      <c r="M4" s="18"/>
      <c r="N4" s="17"/>
      <c r="O4" s="17"/>
      <c r="P4" s="17"/>
    </row>
    <row r="5" customFormat="false" ht="16.5" hidden="false" customHeight="false" outlineLevel="0" collapsed="false">
      <c r="A5" s="20" t="s">
        <v>40</v>
      </c>
      <c r="B5" s="20" t="s">
        <v>2853</v>
      </c>
      <c r="C5" s="22" t="s">
        <v>2854</v>
      </c>
      <c r="D5" s="20" t="n">
        <v>28</v>
      </c>
      <c r="E5" s="20" t="n">
        <v>0.0177541110446956</v>
      </c>
      <c r="F5" s="20" t="n">
        <v>0.0104233083495797</v>
      </c>
      <c r="G5" s="20" t="n">
        <v>0.100436726593579</v>
      </c>
      <c r="H5" s="20" t="n">
        <v>0.172</v>
      </c>
      <c r="I5" s="3" t="n">
        <v>4.65287676654461</v>
      </c>
      <c r="J5" s="3" t="n">
        <v>10</v>
      </c>
      <c r="K5" s="2" t="n">
        <v>0.91312845339736</v>
      </c>
      <c r="L5" s="18"/>
      <c r="M5" s="18"/>
      <c r="N5" s="17"/>
      <c r="O5" s="17"/>
      <c r="P5" s="17"/>
    </row>
    <row r="6" customFormat="false" ht="16.5" hidden="false" customHeight="false" outlineLevel="0" collapsed="false">
      <c r="A6" s="20"/>
      <c r="B6" s="20"/>
      <c r="C6" s="23" t="s">
        <v>2855</v>
      </c>
      <c r="D6" s="20"/>
      <c r="E6" s="20"/>
      <c r="F6" s="20"/>
      <c r="G6" s="20"/>
      <c r="H6" s="20"/>
      <c r="I6" s="5" t="n">
        <v>4.66221083834746</v>
      </c>
      <c r="J6" s="5" t="n">
        <v>11</v>
      </c>
      <c r="K6" s="5" t="n">
        <v>0.946416208860913</v>
      </c>
      <c r="L6" s="18"/>
      <c r="M6" s="18"/>
      <c r="N6" s="17"/>
      <c r="O6" s="17"/>
      <c r="P6" s="17"/>
    </row>
    <row r="7" customFormat="false" ht="16.5" hidden="false" customHeight="false" outlineLevel="0" collapsed="false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7"/>
      <c r="O7" s="17"/>
      <c r="P7" s="17"/>
    </row>
    <row r="8" customFormat="false" ht="15.75" hidden="false" customHeight="false" outlineLevel="0" collapsed="false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7"/>
      <c r="O8" s="17"/>
      <c r="P8" s="17"/>
    </row>
    <row r="9" customFormat="false" ht="15.75" hidden="false" customHeight="false" outlineLevel="0" collapsed="false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</row>
    <row r="10" customFormat="false" ht="13.5" hidden="false" customHeight="false" outlineLevel="0" collapsed="false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</row>
    <row r="11" customFormat="false" ht="13.5" hidden="false" customHeight="false" outlineLevel="0" collapsed="false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</row>
    <row r="12" customFormat="false" ht="13.5" hidden="false" customHeight="false" outlineLevel="0" collapsed="false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</row>
    <row r="13" customFormat="false" ht="13.5" hidden="false" customHeight="false" outlineLevel="0" collapsed="false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</row>
    <row r="14" customFormat="false" ht="13.5" hidden="false" customHeight="false" outlineLevel="0" collapsed="false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</row>
  </sheetData>
  <mergeCells count="18">
    <mergeCell ref="A1:D1"/>
    <mergeCell ref="A2:A4"/>
    <mergeCell ref="B2:B4"/>
    <mergeCell ref="C2:C4"/>
    <mergeCell ref="D2:D4"/>
    <mergeCell ref="E2:H2"/>
    <mergeCell ref="I2:K2"/>
    <mergeCell ref="E3:G3"/>
    <mergeCell ref="I3:I4"/>
    <mergeCell ref="J3:J4"/>
    <mergeCell ref="K3:K4"/>
    <mergeCell ref="A5:A6"/>
    <mergeCell ref="B5:B6"/>
    <mergeCell ref="D5:D6"/>
    <mergeCell ref="E5:E6"/>
    <mergeCell ref="F5:F6"/>
    <mergeCell ref="G5:G6"/>
    <mergeCell ref="H5:H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57.25"/>
    <col collapsed="false" customWidth="true" hidden="false" outlineLevel="0" max="2" min="2" style="1" width="36.48"/>
    <col collapsed="false" customWidth="true" hidden="false" outlineLevel="0" max="3" min="3" style="1" width="9.98"/>
    <col collapsed="false" customWidth="true" hidden="false" outlineLevel="0" max="5" min="4" style="1" width="12.35"/>
    <col collapsed="false" customWidth="true" hidden="false" outlineLevel="0" max="6" min="6" style="1" width="14.74"/>
    <col collapsed="false" customWidth="true" hidden="false" outlineLevel="0" max="7" min="7" style="1" width="11.1"/>
    <col collapsed="false" customWidth="true" hidden="false" outlineLevel="0" max="8" min="8" style="1" width="12.35"/>
  </cols>
  <sheetData>
    <row r="1" s="11" customFormat="true" ht="15" hidden="false" customHeight="true" outlineLevel="0" collapsed="false">
      <c r="A1" s="9" t="s">
        <v>2856</v>
      </c>
      <c r="B1" s="9"/>
      <c r="C1" s="9"/>
      <c r="D1" s="9"/>
      <c r="E1" s="9"/>
      <c r="F1" s="9"/>
      <c r="G1" s="9"/>
      <c r="H1" s="9"/>
    </row>
    <row r="2" s="11" customFormat="true" ht="15" hidden="false" customHeight="false" outlineLevel="0" collapsed="false">
      <c r="A2" s="24" t="s">
        <v>2857</v>
      </c>
      <c r="B2" s="24" t="s">
        <v>2858</v>
      </c>
      <c r="C2" s="24" t="s">
        <v>2859</v>
      </c>
      <c r="D2" s="24" t="s">
        <v>2860</v>
      </c>
      <c r="E2" s="24" t="s">
        <v>2861</v>
      </c>
      <c r="F2" s="24" t="s">
        <v>2862</v>
      </c>
      <c r="G2" s="24" t="s">
        <v>2863</v>
      </c>
      <c r="H2" s="24" t="s">
        <v>2864</v>
      </c>
    </row>
    <row r="3" s="11" customFormat="true" ht="50" hidden="false" customHeight="true" outlineLevel="0" collapsed="false">
      <c r="A3" s="24" t="s">
        <v>2865</v>
      </c>
      <c r="B3" s="24" t="s">
        <v>2866</v>
      </c>
      <c r="C3" s="24" t="n">
        <v>0.407932</v>
      </c>
      <c r="D3" s="24" t="n">
        <v>0.013175</v>
      </c>
      <c r="E3" s="24" t="n">
        <v>0.136392</v>
      </c>
      <c r="F3" s="24" t="n">
        <v>-0.000298611</v>
      </c>
      <c r="G3" s="24" t="n">
        <v>0.344915</v>
      </c>
      <c r="H3" s="24" t="n">
        <v>0.0128546</v>
      </c>
    </row>
    <row r="4" s="11" customFormat="true" ht="46" hidden="false" customHeight="true" outlineLevel="0" collapsed="false">
      <c r="A4" s="9" t="s">
        <v>2867</v>
      </c>
      <c r="B4" s="25" t="s">
        <v>2868</v>
      </c>
      <c r="C4" s="9" t="n">
        <v>0.466113</v>
      </c>
      <c r="D4" s="9" t="n">
        <v>0.31363</v>
      </c>
      <c r="E4" s="9" t="n">
        <v>0.272253</v>
      </c>
      <c r="F4" s="9" t="n">
        <v>-0.000721509</v>
      </c>
      <c r="G4" s="9" t="n">
        <v>0.34885</v>
      </c>
      <c r="H4" s="9" t="n">
        <v>0.137365</v>
      </c>
    </row>
    <row r="5" s="11" customFormat="true" ht="46" hidden="false" customHeight="true" outlineLevel="0" collapsed="false">
      <c r="A5" s="9" t="s">
        <v>2869</v>
      </c>
      <c r="B5" s="25" t="s">
        <v>2870</v>
      </c>
      <c r="C5" s="9" t="n">
        <v>0.154489</v>
      </c>
      <c r="D5" s="9" t="n">
        <v>0.59288</v>
      </c>
      <c r="E5" s="9" t="n">
        <v>0.090406</v>
      </c>
      <c r="F5" s="9" t="n">
        <v>-0.00471157</v>
      </c>
      <c r="G5" s="9" t="n">
        <v>0.10167</v>
      </c>
      <c r="H5" s="9" t="n">
        <v>0.537323</v>
      </c>
    </row>
    <row r="6" s="11" customFormat="true" ht="46" hidden="false" customHeight="true" outlineLevel="0" collapsed="false">
      <c r="A6" s="9" t="s">
        <v>2871</v>
      </c>
      <c r="B6" s="25" t="s">
        <v>2872</v>
      </c>
      <c r="C6" s="9" t="n">
        <v>0.330828</v>
      </c>
      <c r="D6" s="9" t="n">
        <v>0.0112875</v>
      </c>
      <c r="E6" s="9" t="n">
        <v>-0.0760987</v>
      </c>
      <c r="F6" s="9" t="n">
        <v>-0.000225651</v>
      </c>
      <c r="G6" s="9" t="n">
        <v>0.287068</v>
      </c>
      <c r="H6" s="9" t="n">
        <v>0.00971508</v>
      </c>
    </row>
    <row r="7" s="11" customFormat="true" ht="46" hidden="false" customHeight="true" outlineLevel="0" collapsed="false">
      <c r="A7" s="9" t="s">
        <v>2873</v>
      </c>
      <c r="B7" s="25" t="s">
        <v>2874</v>
      </c>
      <c r="C7" s="9" t="n">
        <v>0.925495</v>
      </c>
      <c r="D7" s="9" t="n">
        <v>0.0436233</v>
      </c>
      <c r="E7" s="9" t="n">
        <v>0.273533</v>
      </c>
      <c r="F7" s="9" t="n">
        <v>-0.00127948</v>
      </c>
      <c r="G7" s="9" t="n">
        <v>0.126186</v>
      </c>
      <c r="H7" s="9" t="n">
        <v>0.00694552</v>
      </c>
    </row>
    <row r="8" s="11" customFormat="true" ht="46" hidden="false" customHeight="true" outlineLevel="0" collapsed="false">
      <c r="A8" s="9" t="s">
        <v>2875</v>
      </c>
      <c r="B8" s="25" t="s">
        <v>2876</v>
      </c>
      <c r="C8" s="9" t="n">
        <v>0.6692</v>
      </c>
      <c r="D8" s="9" t="n">
        <v>0.00726756</v>
      </c>
      <c r="E8" s="9" t="n">
        <v>0.235813</v>
      </c>
      <c r="F8" s="9" t="n">
        <v>-0.00210887</v>
      </c>
      <c r="G8" s="9" t="n">
        <v>0.278507</v>
      </c>
      <c r="H8" s="9" t="n">
        <v>0.00457238</v>
      </c>
    </row>
    <row r="9" s="11" customFormat="true" ht="46" hidden="false" customHeight="true" outlineLevel="0" collapsed="false">
      <c r="A9" s="9" t="s">
        <v>2877</v>
      </c>
      <c r="B9" s="25" t="s">
        <v>2878</v>
      </c>
      <c r="C9" s="9" t="n">
        <v>0.646819</v>
      </c>
      <c r="D9" s="9" t="n">
        <v>0.00670639</v>
      </c>
      <c r="E9" s="9" t="n">
        <v>0.21272</v>
      </c>
      <c r="F9" s="9" t="n">
        <v>-0.000694009</v>
      </c>
      <c r="G9" s="9" t="n">
        <v>0.155771</v>
      </c>
      <c r="H9" s="9" t="n">
        <v>0.00378006</v>
      </c>
    </row>
    <row r="10" s="11" customFormat="true" ht="46" hidden="false" customHeight="true" outlineLevel="0" collapsed="false">
      <c r="A10" s="9" t="s">
        <v>2879</v>
      </c>
      <c r="B10" s="25" t="s">
        <v>2880</v>
      </c>
      <c r="C10" s="9" t="n">
        <v>0.385857</v>
      </c>
      <c r="D10" s="9" t="n">
        <v>0.0123316</v>
      </c>
      <c r="E10" s="9" t="n">
        <v>0.14024</v>
      </c>
      <c r="F10" s="9" t="n">
        <v>-0.000119183</v>
      </c>
      <c r="G10" s="9" t="n">
        <v>0.239381</v>
      </c>
      <c r="H10" s="9" t="n">
        <v>0.0137283</v>
      </c>
    </row>
    <row r="11" s="11" customFormat="true" ht="46" hidden="false" customHeight="true" outlineLevel="0" collapsed="false">
      <c r="A11" s="9" t="s">
        <v>2881</v>
      </c>
      <c r="B11" s="25" t="s">
        <v>2882</v>
      </c>
      <c r="C11" s="9" t="n">
        <v>0.356885</v>
      </c>
      <c r="D11" s="9" t="n">
        <v>0.00534903</v>
      </c>
      <c r="E11" s="9" t="n">
        <v>-0.0216074</v>
      </c>
      <c r="F11" s="9" t="n">
        <v>0.00018908</v>
      </c>
      <c r="G11" s="9" t="n">
        <v>0.181882</v>
      </c>
      <c r="H11" s="9" t="n">
        <v>0.00516272</v>
      </c>
    </row>
    <row r="12" s="11" customFormat="true" ht="46" hidden="false" customHeight="true" outlineLevel="0" collapsed="false">
      <c r="A12" s="9" t="s">
        <v>2883</v>
      </c>
      <c r="B12" s="25" t="s">
        <v>2884</v>
      </c>
      <c r="C12" s="9" t="n">
        <v>0.633383</v>
      </c>
      <c r="D12" s="9" t="n">
        <v>0.0184657</v>
      </c>
      <c r="E12" s="9" t="n">
        <v>0.284744</v>
      </c>
      <c r="F12" s="9" t="n">
        <v>-0.00128389</v>
      </c>
      <c r="G12" s="9" t="n">
        <v>0.161908</v>
      </c>
      <c r="H12" s="9" t="n">
        <v>0.00801687</v>
      </c>
    </row>
    <row r="13" s="11" customFormat="true" ht="46" hidden="false" customHeight="true" outlineLevel="0" collapsed="false">
      <c r="A13" s="9" t="s">
        <v>2885</v>
      </c>
      <c r="B13" s="25" t="s">
        <v>2886</v>
      </c>
      <c r="C13" s="9" t="n">
        <v>0.750573</v>
      </c>
      <c r="D13" s="9" t="n">
        <v>0.154474</v>
      </c>
      <c r="E13" s="9" t="n">
        <v>0.275509</v>
      </c>
      <c r="F13" s="9" t="n">
        <v>-0.00305176</v>
      </c>
      <c r="G13" s="9" t="n">
        <v>0.310593</v>
      </c>
      <c r="H13" s="9" t="n">
        <v>0.00693791</v>
      </c>
    </row>
    <row r="14" s="11" customFormat="true" ht="46" hidden="false" customHeight="true" outlineLevel="0" collapsed="false">
      <c r="A14" s="9" t="s">
        <v>2887</v>
      </c>
      <c r="B14" s="25" t="s">
        <v>2888</v>
      </c>
      <c r="C14" s="9" t="n">
        <v>0.864017</v>
      </c>
      <c r="D14" s="9" t="n">
        <v>0.00725651</v>
      </c>
      <c r="E14" s="9" t="n">
        <v>0.00757497</v>
      </c>
      <c r="F14" s="9" t="n">
        <v>0.000367941</v>
      </c>
      <c r="G14" s="9" t="n">
        <v>0.241458</v>
      </c>
      <c r="H14" s="9" t="n">
        <v>0.00310993</v>
      </c>
    </row>
    <row r="15" s="11" customFormat="true" ht="46" hidden="false" customHeight="true" outlineLevel="0" collapsed="false">
      <c r="A15" s="9" t="s">
        <v>2889</v>
      </c>
      <c r="B15" s="25" t="s">
        <v>2890</v>
      </c>
      <c r="C15" s="9" t="n">
        <v>0.748772</v>
      </c>
      <c r="D15" s="9" t="n">
        <v>0.195891</v>
      </c>
      <c r="E15" s="9" t="s">
        <v>2891</v>
      </c>
      <c r="F15" s="9" t="s">
        <v>2891</v>
      </c>
      <c r="G15" s="9" t="s">
        <v>2891</v>
      </c>
      <c r="H15" s="9" t="s">
        <v>2891</v>
      </c>
    </row>
    <row r="16" s="11" customFormat="true" ht="46" hidden="false" customHeight="true" outlineLevel="0" collapsed="false">
      <c r="A16" s="9" t="s">
        <v>2892</v>
      </c>
      <c r="B16" s="25" t="s">
        <v>2893</v>
      </c>
      <c r="C16" s="9" t="n">
        <v>0.503623</v>
      </c>
      <c r="D16" s="9" t="n">
        <v>0.00593391</v>
      </c>
      <c r="E16" s="9" t="n">
        <v>0.0124715</v>
      </c>
      <c r="F16" s="9" t="n">
        <v>0.00063497</v>
      </c>
      <c r="G16" s="9" t="n">
        <v>0.333644</v>
      </c>
      <c r="H16" s="9" t="n">
        <v>0.00819189</v>
      </c>
    </row>
    <row r="17" s="11" customFormat="true" ht="46" hidden="false" customHeight="true" outlineLevel="0" collapsed="false">
      <c r="A17" s="9" t="s">
        <v>2894</v>
      </c>
      <c r="B17" s="25" t="s">
        <v>2895</v>
      </c>
      <c r="C17" s="9" t="n">
        <v>0.754879</v>
      </c>
      <c r="D17" s="9" t="n">
        <v>0.0559885</v>
      </c>
      <c r="E17" s="9" t="n">
        <v>0.275751</v>
      </c>
      <c r="F17" s="9" t="n">
        <v>-0.00396996</v>
      </c>
      <c r="G17" s="9" t="n">
        <v>0.106552</v>
      </c>
      <c r="H17" s="9" t="n">
        <v>0.00561701</v>
      </c>
    </row>
    <row r="18" s="11" customFormat="true" ht="46" hidden="false" customHeight="true" outlineLevel="0" collapsed="false">
      <c r="A18" s="9" t="s">
        <v>2896</v>
      </c>
      <c r="B18" s="25" t="s">
        <v>2897</v>
      </c>
      <c r="C18" s="9" t="n">
        <v>0.464819</v>
      </c>
      <c r="D18" s="9" t="n">
        <v>0.364863</v>
      </c>
      <c r="E18" s="9" t="n">
        <v>0.224666</v>
      </c>
      <c r="F18" s="9" t="n">
        <v>0.0077543</v>
      </c>
      <c r="G18" s="9" t="n">
        <v>0.575304</v>
      </c>
      <c r="H18" s="9" t="n">
        <v>0.0895531</v>
      </c>
    </row>
    <row r="19" s="11" customFormat="true" ht="46" hidden="false" customHeight="true" outlineLevel="0" collapsed="false">
      <c r="A19" s="9" t="s">
        <v>2898</v>
      </c>
      <c r="B19" s="25" t="s">
        <v>2899</v>
      </c>
      <c r="C19" s="9" t="n">
        <v>0.898961</v>
      </c>
      <c r="D19" s="9" t="n">
        <v>0.0664344</v>
      </c>
      <c r="E19" s="9" t="n">
        <v>0.30478</v>
      </c>
      <c r="F19" s="9" t="n">
        <v>-2.20508E-005</v>
      </c>
      <c r="G19" s="9" t="n">
        <v>0.125485</v>
      </c>
      <c r="H19" s="9" t="n">
        <v>0.00511187</v>
      </c>
    </row>
    <row r="20" s="11" customFormat="true" ht="46" hidden="false" customHeight="true" outlineLevel="0" collapsed="false">
      <c r="A20" s="7" t="s">
        <v>2900</v>
      </c>
      <c r="B20" s="26" t="s">
        <v>2901</v>
      </c>
      <c r="C20" s="7" t="n">
        <v>0.285793</v>
      </c>
      <c r="D20" s="7" t="n">
        <v>0.00556663</v>
      </c>
      <c r="E20" s="7" t="n">
        <v>0.139028</v>
      </c>
      <c r="F20" s="7" t="n">
        <v>0.000820655</v>
      </c>
      <c r="G20" s="7" t="n">
        <v>0.131766</v>
      </c>
      <c r="H20" s="7" t="n">
        <v>0.0024595</v>
      </c>
    </row>
    <row r="21" s="11" customFormat="true" ht="46" hidden="false" customHeight="true" outlineLevel="0" collapsed="false">
      <c r="A21" s="27"/>
      <c r="B21" s="28"/>
      <c r="C21" s="4"/>
      <c r="D21" s="4"/>
      <c r="E21" s="4"/>
      <c r="F21" s="4"/>
      <c r="G21" s="4"/>
      <c r="H21" s="4"/>
    </row>
    <row r="22" s="11" customFormat="true" ht="46" hidden="false" customHeight="true" outlineLevel="0" collapsed="false">
      <c r="A22" s="27"/>
      <c r="B22" s="28"/>
      <c r="C22" s="4"/>
      <c r="D22" s="4"/>
      <c r="E22" s="4"/>
      <c r="F22" s="4"/>
      <c r="G22" s="4"/>
      <c r="H22" s="4"/>
    </row>
    <row r="23" s="11" customFormat="true" ht="46" hidden="false" customHeight="true" outlineLevel="0" collapsed="false">
      <c r="A23" s="27"/>
      <c r="B23" s="28"/>
      <c r="C23" s="4"/>
      <c r="D23" s="4"/>
      <c r="E23" s="4"/>
      <c r="F23" s="4"/>
      <c r="G23" s="4"/>
      <c r="H23" s="4"/>
    </row>
    <row r="24" s="11" customFormat="true" ht="46" hidden="false" customHeight="true" outlineLevel="0" collapsed="false"/>
    <row r="25" s="11" customFormat="true" ht="13.5" hidden="false" customHeight="false" outlineLevel="0" collapsed="false"/>
    <row r="26" s="11" customFormat="true" ht="13.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6.85"/>
    <col collapsed="false" customWidth="true" hidden="false" outlineLevel="0" max="7" min="7" style="1" width="12.35"/>
    <col collapsed="false" customWidth="true" hidden="false" outlineLevel="0" max="8" min="8" style="1" width="14.74"/>
    <col collapsed="false" customWidth="true" hidden="false" outlineLevel="0" max="10" min="10" style="1" width="13.48"/>
    <col collapsed="false" customWidth="true" hidden="false" outlineLevel="0" max="15" min="15" style="1" width="11.1"/>
    <col collapsed="false" customWidth="true" hidden="false" outlineLevel="0" max="16" min="16" style="1" width="12.35"/>
    <col collapsed="false" customWidth="true" hidden="false" outlineLevel="0" max="17" min="17" style="1" width="11.1"/>
    <col collapsed="false" customWidth="true" hidden="false" outlineLevel="0" max="18" min="18" style="1" width="10.35"/>
    <col collapsed="false" customWidth="true" hidden="false" outlineLevel="0" max="19" min="19" style="1" width="13.48"/>
    <col collapsed="false" customWidth="true" hidden="false" outlineLevel="0" max="22" min="22" style="1" width="11.1"/>
    <col collapsed="false" customWidth="true" hidden="false" outlineLevel="0" max="24" min="24" style="1" width="11.1"/>
    <col collapsed="false" customWidth="true" hidden="false" outlineLevel="0" max="25" min="25" style="1" width="10.35"/>
    <col collapsed="false" customWidth="true" hidden="false" outlineLevel="0" max="26" min="26" style="1" width="11.1"/>
    <col collapsed="false" customWidth="true" hidden="false" outlineLevel="0" max="28" min="28" style="1" width="9.98"/>
    <col collapsed="false" customWidth="true" hidden="false" outlineLevel="0" max="38" min="38" style="1" width="13.48"/>
  </cols>
  <sheetData>
    <row r="1" s="11" customFormat="true" ht="14.25" hidden="false" customHeight="false" outlineLevel="0" collapsed="false">
      <c r="A1" s="2" t="s">
        <v>2902</v>
      </c>
      <c r="B1" s="2"/>
      <c r="C1" s="2"/>
      <c r="D1" s="2"/>
      <c r="E1" s="2"/>
      <c r="F1" s="2"/>
      <c r="G1" s="2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</row>
    <row r="2" s="11" customFormat="true" ht="15" hidden="false" customHeight="false" outlineLevel="0" collapsed="false">
      <c r="A2" s="8" t="s">
        <v>2903</v>
      </c>
      <c r="B2" s="8" t="s">
        <v>44</v>
      </c>
      <c r="C2" s="8" t="s">
        <v>45</v>
      </c>
      <c r="D2" s="8" t="s">
        <v>46</v>
      </c>
      <c r="E2" s="8" t="s">
        <v>47</v>
      </c>
      <c r="F2" s="8" t="s">
        <v>48</v>
      </c>
      <c r="G2" s="8" t="s">
        <v>49</v>
      </c>
      <c r="H2" s="8" t="s">
        <v>50</v>
      </c>
      <c r="I2" s="8" t="s">
        <v>51</v>
      </c>
      <c r="J2" s="8" t="s">
        <v>52</v>
      </c>
      <c r="K2" s="8" t="s">
        <v>53</v>
      </c>
      <c r="L2" s="8" t="s">
        <v>54</v>
      </c>
      <c r="M2" s="8" t="s">
        <v>55</v>
      </c>
      <c r="N2" s="8" t="s">
        <v>56</v>
      </c>
      <c r="O2" s="8" t="s">
        <v>57</v>
      </c>
      <c r="P2" s="8" t="s">
        <v>58</v>
      </c>
      <c r="Q2" s="8" t="s">
        <v>59</v>
      </c>
      <c r="R2" s="8" t="s">
        <v>60</v>
      </c>
      <c r="S2" s="8" t="s">
        <v>61</v>
      </c>
      <c r="T2" s="8" t="s">
        <v>62</v>
      </c>
      <c r="U2" s="8" t="s">
        <v>63</v>
      </c>
      <c r="V2" s="8" t="s">
        <v>70</v>
      </c>
      <c r="W2" s="8" t="s">
        <v>68</v>
      </c>
      <c r="X2" s="8" t="s">
        <v>69</v>
      </c>
      <c r="Y2" s="8" t="s">
        <v>65</v>
      </c>
      <c r="Z2" s="8" t="s">
        <v>66</v>
      </c>
      <c r="AA2" s="8" t="s">
        <v>71</v>
      </c>
      <c r="AB2" s="8" t="s">
        <v>72</v>
      </c>
      <c r="AC2" s="8" t="s">
        <v>73</v>
      </c>
      <c r="AD2" s="8" t="s">
        <v>74</v>
      </c>
      <c r="AE2" s="8" t="s">
        <v>75</v>
      </c>
      <c r="AF2" s="8" t="s">
        <v>76</v>
      </c>
      <c r="AG2" s="8" t="s">
        <v>77</v>
      </c>
      <c r="AH2" s="8" t="s">
        <v>78</v>
      </c>
      <c r="AI2" s="8" t="s">
        <v>64</v>
      </c>
      <c r="AJ2" s="8" t="s">
        <v>79</v>
      </c>
      <c r="AK2" s="8" t="s">
        <v>80</v>
      </c>
      <c r="AL2" s="8" t="s">
        <v>81</v>
      </c>
    </row>
    <row r="3" customFormat="false" ht="14.25" hidden="false" customHeight="false" outlineLevel="0" collapsed="false">
      <c r="A3" s="8" t="s">
        <v>2871</v>
      </c>
      <c r="B3" s="8" t="s">
        <v>2904</v>
      </c>
      <c r="C3" s="8" t="s">
        <v>91</v>
      </c>
      <c r="D3" s="8" t="s">
        <v>109</v>
      </c>
      <c r="E3" s="8" t="s">
        <v>91</v>
      </c>
      <c r="F3" s="8" t="s">
        <v>109</v>
      </c>
      <c r="G3" s="8" t="n">
        <v>0.2024638</v>
      </c>
      <c r="H3" s="8" t="n">
        <v>0.114167</v>
      </c>
      <c r="I3" s="8" t="n">
        <v>0.2367</v>
      </c>
      <c r="J3" s="8" t="n">
        <v>0.221293</v>
      </c>
      <c r="K3" s="8" t="b">
        <f aca="false">FALSE()</f>
        <v>0</v>
      </c>
      <c r="L3" s="8" t="b">
        <f aca="false">FALSE()</f>
        <v>0</v>
      </c>
      <c r="M3" s="8" t="b">
        <f aca="false">FALSE()</f>
        <v>0</v>
      </c>
      <c r="N3" s="8" t="s">
        <v>2905</v>
      </c>
      <c r="O3" s="8" t="n">
        <v>113137598</v>
      </c>
      <c r="P3" s="8" t="n">
        <v>0.246244</v>
      </c>
      <c r="Q3" s="8" t="n">
        <v>0.0984606</v>
      </c>
      <c r="R3" s="8" t="s">
        <v>60</v>
      </c>
      <c r="S3" s="8" t="b">
        <f aca="false">TRUE()</f>
        <v>1</v>
      </c>
      <c r="T3" s="8" t="s">
        <v>96</v>
      </c>
      <c r="U3" s="8" t="s">
        <v>97</v>
      </c>
      <c r="V3" s="8" t="n">
        <v>0.0100469</v>
      </c>
      <c r="W3" s="8" t="s">
        <v>197</v>
      </c>
      <c r="X3" s="8" t="n">
        <v>26685</v>
      </c>
      <c r="Y3" s="8" t="n">
        <v>11</v>
      </c>
      <c r="Z3" s="8" t="n">
        <v>113008320</v>
      </c>
      <c r="AA3" s="8" t="s">
        <v>71</v>
      </c>
      <c r="AB3" s="8" t="b">
        <f aca="false">TRUE()</f>
        <v>1</v>
      </c>
      <c r="AC3" s="8" t="s">
        <v>96</v>
      </c>
      <c r="AD3" s="8" t="s">
        <v>2906</v>
      </c>
      <c r="AE3" s="8" t="s">
        <v>97</v>
      </c>
      <c r="AF3" s="8" t="n">
        <v>2</v>
      </c>
      <c r="AG3" s="8" t="n">
        <v>1</v>
      </c>
      <c r="AH3" s="8" t="b">
        <f aca="false">TRUE()</f>
        <v>1</v>
      </c>
      <c r="AI3" s="8" t="s">
        <v>104</v>
      </c>
      <c r="AJ3" s="8" t="s">
        <v>2907</v>
      </c>
      <c r="AK3" s="8" t="s">
        <v>2908</v>
      </c>
      <c r="AL3" s="8" t="s">
        <v>2908</v>
      </c>
    </row>
    <row r="4" customFormat="false" ht="13.5" hidden="false" customHeight="false" outlineLevel="0" collapsed="false">
      <c r="A4" s="9" t="s">
        <v>2877</v>
      </c>
      <c r="B4" s="9" t="s">
        <v>2909</v>
      </c>
      <c r="C4" s="9" t="s">
        <v>120</v>
      </c>
      <c r="D4" s="9" t="s">
        <v>109</v>
      </c>
      <c r="E4" s="9" t="s">
        <v>120</v>
      </c>
      <c r="F4" s="9" t="s">
        <v>109</v>
      </c>
      <c r="G4" s="9" t="n">
        <v>0.1387236</v>
      </c>
      <c r="H4" s="9" t="n">
        <v>0.155057</v>
      </c>
      <c r="I4" s="9" t="n">
        <v>0.5038</v>
      </c>
      <c r="J4" s="9" t="n">
        <v>0.471894</v>
      </c>
      <c r="K4" s="9" t="b">
        <f aca="false">FALSE()</f>
        <v>0</v>
      </c>
      <c r="L4" s="9" t="b">
        <f aca="false">FALSE()</f>
        <v>0</v>
      </c>
      <c r="M4" s="9" t="b">
        <f aca="false">FALSE()</f>
        <v>0</v>
      </c>
      <c r="N4" s="9" t="s">
        <v>2910</v>
      </c>
      <c r="O4" s="9" t="n">
        <v>159925746</v>
      </c>
      <c r="P4" s="9" t="n">
        <v>0.0595086</v>
      </c>
      <c r="Q4" s="9" t="n">
        <v>0.0822838</v>
      </c>
      <c r="R4" s="9" t="s">
        <v>60</v>
      </c>
      <c r="S4" s="9" t="b">
        <f aca="false">TRUE()</f>
        <v>1</v>
      </c>
      <c r="T4" s="9" t="s">
        <v>96</v>
      </c>
      <c r="U4" s="9" t="s">
        <v>97</v>
      </c>
      <c r="V4" s="9" t="n">
        <v>0.009118</v>
      </c>
      <c r="W4" s="9" t="s">
        <v>2911</v>
      </c>
      <c r="X4" s="9" t="n">
        <v>23262</v>
      </c>
      <c r="Y4" s="9" t="n">
        <v>1</v>
      </c>
      <c r="Z4" s="9" t="n">
        <v>159895536</v>
      </c>
      <c r="AA4" s="9" t="s">
        <v>71</v>
      </c>
      <c r="AB4" s="9" t="b">
        <f aca="false">TRUE()</f>
        <v>1</v>
      </c>
      <c r="AC4" s="9" t="s">
        <v>96</v>
      </c>
      <c r="AD4" s="9" t="s">
        <v>2912</v>
      </c>
      <c r="AE4" s="9" t="s">
        <v>97</v>
      </c>
      <c r="AF4" s="9" t="n">
        <v>2</v>
      </c>
      <c r="AG4" s="9" t="n">
        <v>1</v>
      </c>
      <c r="AH4" s="9" t="b">
        <f aca="false">TRUE()</f>
        <v>1</v>
      </c>
      <c r="AI4" s="9" t="s">
        <v>104</v>
      </c>
      <c r="AJ4" s="9" t="s">
        <v>2913</v>
      </c>
      <c r="AK4" s="9" t="s">
        <v>2914</v>
      </c>
      <c r="AL4" s="9" t="s">
        <v>2914</v>
      </c>
    </row>
    <row r="5" customFormat="false" ht="13.5" hidden="false" customHeight="false" outlineLevel="0" collapsed="false">
      <c r="A5" s="9" t="s">
        <v>2885</v>
      </c>
      <c r="B5" s="9" t="s">
        <v>2915</v>
      </c>
      <c r="C5" s="9" t="s">
        <v>109</v>
      </c>
      <c r="D5" s="9" t="s">
        <v>120</v>
      </c>
      <c r="E5" s="9" t="s">
        <v>109</v>
      </c>
      <c r="F5" s="9" t="s">
        <v>120</v>
      </c>
      <c r="G5" s="9" t="n">
        <v>0.3014852</v>
      </c>
      <c r="H5" s="9" t="n">
        <v>-0.164237</v>
      </c>
      <c r="I5" s="9" t="n">
        <v>0.4651</v>
      </c>
      <c r="J5" s="9" t="n">
        <v>0.486344</v>
      </c>
      <c r="K5" s="9" t="b">
        <f aca="false">FALSE()</f>
        <v>0</v>
      </c>
      <c r="L5" s="9" t="b">
        <f aca="false">FALSE()</f>
        <v>0</v>
      </c>
      <c r="M5" s="9" t="b">
        <f aca="false">FALSE()</f>
        <v>0</v>
      </c>
      <c r="N5" s="9" t="s">
        <v>2916</v>
      </c>
      <c r="O5" s="9" t="n">
        <v>159942556</v>
      </c>
      <c r="P5" s="9" t="n">
        <v>0.0475423</v>
      </c>
      <c r="Q5" s="9" t="n">
        <v>0.0828878</v>
      </c>
      <c r="R5" s="9" t="s">
        <v>60</v>
      </c>
      <c r="S5" s="9" t="b">
        <f aca="false">TRUE()</f>
        <v>1</v>
      </c>
      <c r="T5" s="9" t="s">
        <v>96</v>
      </c>
      <c r="U5" s="9" t="s">
        <v>97</v>
      </c>
      <c r="V5" s="9" t="n">
        <v>0.010417</v>
      </c>
      <c r="W5" s="9" t="s">
        <v>2917</v>
      </c>
      <c r="X5" s="9" t="n">
        <v>17727</v>
      </c>
      <c r="Y5" s="9" t="n">
        <v>1</v>
      </c>
      <c r="Z5" s="9" t="n">
        <v>159912346</v>
      </c>
      <c r="AA5" s="9" t="s">
        <v>71</v>
      </c>
      <c r="AB5" s="9" t="b">
        <f aca="false">TRUE()</f>
        <v>1</v>
      </c>
      <c r="AC5" s="9" t="s">
        <v>96</v>
      </c>
      <c r="AD5" s="9" t="s">
        <v>2918</v>
      </c>
      <c r="AE5" s="9" t="s">
        <v>97</v>
      </c>
      <c r="AF5" s="9" t="n">
        <v>2</v>
      </c>
      <c r="AG5" s="9" t="n">
        <v>1</v>
      </c>
      <c r="AH5" s="9" t="b">
        <f aca="false">TRUE()</f>
        <v>1</v>
      </c>
      <c r="AI5" s="9" t="s">
        <v>104</v>
      </c>
      <c r="AJ5" s="9" t="s">
        <v>2919</v>
      </c>
      <c r="AK5" s="9" t="s">
        <v>2920</v>
      </c>
      <c r="AL5" s="9" t="s">
        <v>2921</v>
      </c>
    </row>
    <row r="6" customFormat="false" ht="13.5" hidden="false" customHeight="false" outlineLevel="0" collapsed="false">
      <c r="A6" s="9" t="s">
        <v>2885</v>
      </c>
      <c r="B6" s="9" t="s">
        <v>2922</v>
      </c>
      <c r="C6" s="9" t="s">
        <v>91</v>
      </c>
      <c r="D6" s="9" t="s">
        <v>92</v>
      </c>
      <c r="E6" s="9" t="s">
        <v>91</v>
      </c>
      <c r="F6" s="9" t="s">
        <v>92</v>
      </c>
      <c r="G6" s="9" t="n">
        <v>-0.1442038</v>
      </c>
      <c r="H6" s="9" t="n">
        <v>0.122985</v>
      </c>
      <c r="I6" s="9" t="n">
        <v>0.1</v>
      </c>
      <c r="J6" s="9" t="n">
        <v>0.0725321</v>
      </c>
      <c r="K6" s="9" t="b">
        <f aca="false">FALSE()</f>
        <v>0</v>
      </c>
      <c r="L6" s="9" t="b">
        <f aca="false">FALSE()</f>
        <v>0</v>
      </c>
      <c r="M6" s="9" t="b">
        <f aca="false">FALSE()</f>
        <v>0</v>
      </c>
      <c r="N6" s="9" t="s">
        <v>2916</v>
      </c>
      <c r="O6" s="9" t="n">
        <v>159927537</v>
      </c>
      <c r="P6" s="9" t="n">
        <v>0.433762</v>
      </c>
      <c r="Q6" s="9" t="n">
        <v>0.157115</v>
      </c>
      <c r="R6" s="9" t="s">
        <v>60</v>
      </c>
      <c r="S6" s="9" t="b">
        <f aca="false">TRUE()</f>
        <v>1</v>
      </c>
      <c r="T6" s="9" t="s">
        <v>96</v>
      </c>
      <c r="U6" s="9" t="s">
        <v>97</v>
      </c>
      <c r="V6" s="9" t="n">
        <v>0.015575</v>
      </c>
      <c r="W6" s="9" t="s">
        <v>2923</v>
      </c>
      <c r="X6" s="9" t="n">
        <v>22364</v>
      </c>
      <c r="Y6" s="9" t="n">
        <v>1</v>
      </c>
      <c r="Z6" s="9" t="n">
        <v>159897327</v>
      </c>
      <c r="AA6" s="9" t="s">
        <v>71</v>
      </c>
      <c r="AB6" s="9" t="b">
        <f aca="false">TRUE()</f>
        <v>1</v>
      </c>
      <c r="AC6" s="9" t="s">
        <v>96</v>
      </c>
      <c r="AD6" s="9" t="s">
        <v>2918</v>
      </c>
      <c r="AE6" s="9" t="s">
        <v>97</v>
      </c>
      <c r="AF6" s="9" t="n">
        <v>2</v>
      </c>
      <c r="AG6" s="9" t="n">
        <v>1</v>
      </c>
      <c r="AH6" s="9" t="b">
        <f aca="false">TRUE()</f>
        <v>1</v>
      </c>
      <c r="AI6" s="9" t="s">
        <v>104</v>
      </c>
      <c r="AJ6" s="9" t="s">
        <v>2924</v>
      </c>
      <c r="AK6" s="9" t="s">
        <v>2925</v>
      </c>
      <c r="AL6" s="9" t="s">
        <v>2921</v>
      </c>
    </row>
    <row r="7" customFormat="false" ht="13.5" hidden="false" customHeight="false" outlineLevel="0" collapsed="false">
      <c r="A7" s="9" t="s">
        <v>2885</v>
      </c>
      <c r="B7" s="9" t="s">
        <v>2926</v>
      </c>
      <c r="C7" s="9" t="s">
        <v>109</v>
      </c>
      <c r="D7" s="9" t="s">
        <v>120</v>
      </c>
      <c r="E7" s="9" t="s">
        <v>109</v>
      </c>
      <c r="F7" s="9" t="s">
        <v>120</v>
      </c>
      <c r="G7" s="9" t="n">
        <v>-0.4046174</v>
      </c>
      <c r="H7" s="9" t="n">
        <v>0.21299</v>
      </c>
      <c r="I7" s="9" t="n">
        <v>0.5256</v>
      </c>
      <c r="J7" s="9" t="n">
        <v>0.488247</v>
      </c>
      <c r="K7" s="9" t="b">
        <f aca="false">FALSE()</f>
        <v>0</v>
      </c>
      <c r="L7" s="9" t="b">
        <f aca="false">FALSE()</f>
        <v>0</v>
      </c>
      <c r="M7" s="9" t="b">
        <f aca="false">FALSE()</f>
        <v>0</v>
      </c>
      <c r="N7" s="9" t="s">
        <v>2916</v>
      </c>
      <c r="O7" s="9" t="n">
        <v>159919896</v>
      </c>
      <c r="P7" s="9" t="n">
        <v>0.00723769</v>
      </c>
      <c r="Q7" s="9" t="n">
        <v>0.0793052</v>
      </c>
      <c r="R7" s="9" t="s">
        <v>60</v>
      </c>
      <c r="S7" s="9" t="b">
        <f aca="false">TRUE()</f>
        <v>1</v>
      </c>
      <c r="T7" s="9" t="s">
        <v>96</v>
      </c>
      <c r="U7" s="9" t="s">
        <v>97</v>
      </c>
      <c r="V7" s="9" t="n">
        <v>0.0090475</v>
      </c>
      <c r="W7" s="9" t="s">
        <v>197</v>
      </c>
      <c r="X7" s="9" t="n">
        <v>22389</v>
      </c>
      <c r="Y7" s="9" t="n">
        <v>1</v>
      </c>
      <c r="Z7" s="9" t="n">
        <v>159889686</v>
      </c>
      <c r="AA7" s="9" t="s">
        <v>71</v>
      </c>
      <c r="AB7" s="9" t="b">
        <f aca="false">TRUE()</f>
        <v>1</v>
      </c>
      <c r="AC7" s="9" t="s">
        <v>96</v>
      </c>
      <c r="AD7" s="9" t="s">
        <v>2918</v>
      </c>
      <c r="AE7" s="9" t="s">
        <v>97</v>
      </c>
      <c r="AF7" s="9" t="n">
        <v>2</v>
      </c>
      <c r="AG7" s="9" t="n">
        <v>1</v>
      </c>
      <c r="AH7" s="9" t="b">
        <f aca="false">TRUE()</f>
        <v>1</v>
      </c>
      <c r="AI7" s="9" t="s">
        <v>104</v>
      </c>
      <c r="AJ7" s="9" t="s">
        <v>2927</v>
      </c>
      <c r="AK7" s="9" t="s">
        <v>2928</v>
      </c>
      <c r="AL7" s="9" t="s">
        <v>2921</v>
      </c>
    </row>
    <row r="8" customFormat="false" ht="13.5" hidden="false" customHeight="false" outlineLevel="0" collapsed="false">
      <c r="A8" s="9" t="s">
        <v>2885</v>
      </c>
      <c r="B8" s="9" t="s">
        <v>1455</v>
      </c>
      <c r="C8" s="9" t="s">
        <v>109</v>
      </c>
      <c r="D8" s="9" t="s">
        <v>92</v>
      </c>
      <c r="E8" s="9" t="s">
        <v>109</v>
      </c>
      <c r="F8" s="9" t="s">
        <v>92</v>
      </c>
      <c r="G8" s="9" t="n">
        <v>0.0724011</v>
      </c>
      <c r="H8" s="9" t="n">
        <v>0.0727371</v>
      </c>
      <c r="I8" s="9" t="n">
        <v>0.4066</v>
      </c>
      <c r="J8" s="9" t="n">
        <v>0.432885</v>
      </c>
      <c r="K8" s="9" t="b">
        <f aca="false">FALSE()</f>
        <v>0</v>
      </c>
      <c r="L8" s="9" t="b">
        <f aca="false">TRUE()</f>
        <v>1</v>
      </c>
      <c r="M8" s="9" t="b">
        <f aca="false">TRUE()</f>
        <v>1</v>
      </c>
      <c r="N8" s="9" t="s">
        <v>2916</v>
      </c>
      <c r="O8" s="9" t="n">
        <v>159847214</v>
      </c>
      <c r="P8" s="9" t="n">
        <v>0.378727</v>
      </c>
      <c r="Q8" s="9" t="n">
        <v>0.0826329</v>
      </c>
      <c r="R8" s="9" t="s">
        <v>60</v>
      </c>
      <c r="S8" s="9" t="b">
        <f aca="false">TRUE()</f>
        <v>1</v>
      </c>
      <c r="T8" s="9" t="s">
        <v>96</v>
      </c>
      <c r="U8" s="9" t="s">
        <v>97</v>
      </c>
      <c r="V8" s="9" t="n">
        <v>0.0092396</v>
      </c>
      <c r="W8" s="9" t="s">
        <v>2929</v>
      </c>
      <c r="X8" s="9" t="n">
        <v>24387</v>
      </c>
      <c r="Y8" s="9" t="n">
        <v>1</v>
      </c>
      <c r="Z8" s="9" t="n">
        <v>159817004</v>
      </c>
      <c r="AA8" s="9" t="s">
        <v>71</v>
      </c>
      <c r="AB8" s="9" t="b">
        <f aca="false">TRUE()</f>
        <v>1</v>
      </c>
      <c r="AC8" s="9" t="s">
        <v>96</v>
      </c>
      <c r="AD8" s="9" t="s">
        <v>2918</v>
      </c>
      <c r="AE8" s="9" t="s">
        <v>97</v>
      </c>
      <c r="AF8" s="9" t="n">
        <v>2</v>
      </c>
      <c r="AG8" s="9" t="n">
        <v>1</v>
      </c>
      <c r="AH8" s="9" t="b">
        <f aca="false">FALSE()</f>
        <v>0</v>
      </c>
      <c r="AI8" s="9" t="s">
        <v>104</v>
      </c>
      <c r="AJ8" s="9" t="s">
        <v>2930</v>
      </c>
      <c r="AK8" s="9" t="s">
        <v>2931</v>
      </c>
      <c r="AL8" s="9" t="s">
        <v>2921</v>
      </c>
    </row>
    <row r="9" customFormat="false" ht="13.5" hidden="false" customHeight="false" outlineLevel="0" collapsed="false">
      <c r="A9" s="9" t="s">
        <v>2885</v>
      </c>
      <c r="B9" s="9" t="s">
        <v>2932</v>
      </c>
      <c r="C9" s="9" t="s">
        <v>92</v>
      </c>
      <c r="D9" s="9" t="s">
        <v>91</v>
      </c>
      <c r="E9" s="9" t="s">
        <v>92</v>
      </c>
      <c r="F9" s="9" t="s">
        <v>91</v>
      </c>
      <c r="G9" s="9" t="n">
        <v>-0.1499636</v>
      </c>
      <c r="H9" s="9" t="n">
        <v>0.26183</v>
      </c>
      <c r="I9" s="9" t="n">
        <v>0.1204</v>
      </c>
      <c r="J9" s="9" t="n">
        <v>0.103428</v>
      </c>
      <c r="K9" s="9" t="b">
        <f aca="false">FALSE()</f>
        <v>0</v>
      </c>
      <c r="L9" s="9" t="b">
        <f aca="false">FALSE()</f>
        <v>0</v>
      </c>
      <c r="M9" s="9" t="b">
        <f aca="false">FALSE()</f>
        <v>0</v>
      </c>
      <c r="N9" s="9" t="s">
        <v>2916</v>
      </c>
      <c r="O9" s="9" t="n">
        <v>159959519</v>
      </c>
      <c r="P9" s="9" t="n">
        <v>0.0525122</v>
      </c>
      <c r="Q9" s="9" t="n">
        <v>0.13504</v>
      </c>
      <c r="R9" s="9" t="s">
        <v>60</v>
      </c>
      <c r="S9" s="9" t="b">
        <f aca="false">TRUE()</f>
        <v>1</v>
      </c>
      <c r="T9" s="9" t="s">
        <v>96</v>
      </c>
      <c r="U9" s="9" t="s">
        <v>97</v>
      </c>
      <c r="V9" s="9" t="n">
        <v>0.0148853</v>
      </c>
      <c r="W9" s="9" t="s">
        <v>2933</v>
      </c>
      <c r="X9" s="9" t="n">
        <v>21735</v>
      </c>
      <c r="Y9" s="9" t="n">
        <v>1</v>
      </c>
      <c r="Z9" s="9" t="n">
        <v>159929309</v>
      </c>
      <c r="AA9" s="9" t="s">
        <v>71</v>
      </c>
      <c r="AB9" s="9" t="b">
        <f aca="false">TRUE()</f>
        <v>1</v>
      </c>
      <c r="AC9" s="9" t="s">
        <v>96</v>
      </c>
      <c r="AD9" s="9" t="s">
        <v>2918</v>
      </c>
      <c r="AE9" s="9" t="s">
        <v>97</v>
      </c>
      <c r="AF9" s="9" t="n">
        <v>2</v>
      </c>
      <c r="AG9" s="9" t="n">
        <v>1</v>
      </c>
      <c r="AH9" s="9" t="b">
        <f aca="false">TRUE()</f>
        <v>1</v>
      </c>
      <c r="AI9" s="9" t="s">
        <v>104</v>
      </c>
      <c r="AJ9" s="9" t="s">
        <v>2934</v>
      </c>
      <c r="AK9" s="9" t="s">
        <v>2935</v>
      </c>
      <c r="AL9" s="9" t="s">
        <v>2921</v>
      </c>
    </row>
    <row r="10" customFormat="false" ht="13.5" hidden="false" customHeight="false" outlineLevel="0" collapsed="false">
      <c r="A10" s="9" t="s">
        <v>2885</v>
      </c>
      <c r="B10" s="9" t="s">
        <v>2936</v>
      </c>
      <c r="C10" s="9" t="s">
        <v>91</v>
      </c>
      <c r="D10" s="9" t="s">
        <v>92</v>
      </c>
      <c r="E10" s="9" t="s">
        <v>91</v>
      </c>
      <c r="F10" s="9" t="s">
        <v>92</v>
      </c>
      <c r="G10" s="9" t="n">
        <v>-0.146237</v>
      </c>
      <c r="H10" s="9" t="n">
        <v>-0.0325085</v>
      </c>
      <c r="I10" s="9" t="n">
        <v>0.1141</v>
      </c>
      <c r="J10" s="9" t="n">
        <v>0.129645</v>
      </c>
      <c r="K10" s="9" t="b">
        <f aca="false">FALSE()</f>
        <v>0</v>
      </c>
      <c r="L10" s="9" t="b">
        <f aca="false">FALSE()</f>
        <v>0</v>
      </c>
      <c r="M10" s="9" t="b">
        <f aca="false">FALSE()</f>
        <v>0</v>
      </c>
      <c r="N10" s="9" t="s">
        <v>2916</v>
      </c>
      <c r="O10" s="9" t="n">
        <v>159882955</v>
      </c>
      <c r="P10" s="9" t="n">
        <v>0.790096</v>
      </c>
      <c r="Q10" s="9" t="n">
        <v>0.122127</v>
      </c>
      <c r="R10" s="9" t="s">
        <v>60</v>
      </c>
      <c r="S10" s="9" t="b">
        <f aca="false">TRUE()</f>
        <v>1</v>
      </c>
      <c r="T10" s="9" t="s">
        <v>96</v>
      </c>
      <c r="U10" s="9" t="s">
        <v>97</v>
      </c>
      <c r="V10" s="9" t="n">
        <v>0.0135933</v>
      </c>
      <c r="W10" s="9" t="s">
        <v>2937</v>
      </c>
      <c r="X10" s="9" t="n">
        <v>27255</v>
      </c>
      <c r="Y10" s="9" t="n">
        <v>1</v>
      </c>
      <c r="Z10" s="9" t="n">
        <v>159852745</v>
      </c>
      <c r="AA10" s="9" t="s">
        <v>71</v>
      </c>
      <c r="AB10" s="9" t="b">
        <f aca="false">TRUE()</f>
        <v>1</v>
      </c>
      <c r="AC10" s="9" t="s">
        <v>96</v>
      </c>
      <c r="AD10" s="9" t="s">
        <v>2918</v>
      </c>
      <c r="AE10" s="9" t="s">
        <v>97</v>
      </c>
      <c r="AF10" s="9" t="n">
        <v>2</v>
      </c>
      <c r="AG10" s="9" t="n">
        <v>1</v>
      </c>
      <c r="AH10" s="9" t="b">
        <f aca="false">TRUE()</f>
        <v>1</v>
      </c>
      <c r="AI10" s="9" t="s">
        <v>104</v>
      </c>
      <c r="AJ10" s="9" t="s">
        <v>2938</v>
      </c>
      <c r="AK10" s="9" t="s">
        <v>2939</v>
      </c>
      <c r="AL10" s="9" t="s">
        <v>2921</v>
      </c>
    </row>
    <row r="11" customFormat="false" ht="13.5" hidden="false" customHeight="false" outlineLevel="0" collapsed="false">
      <c r="A11" s="9" t="s">
        <v>2885</v>
      </c>
      <c r="B11" s="9" t="s">
        <v>1511</v>
      </c>
      <c r="C11" s="9" t="s">
        <v>120</v>
      </c>
      <c r="D11" s="9" t="s">
        <v>92</v>
      </c>
      <c r="E11" s="9" t="s">
        <v>120</v>
      </c>
      <c r="F11" s="9" t="s">
        <v>92</v>
      </c>
      <c r="G11" s="9" t="n">
        <v>0.2147024</v>
      </c>
      <c r="H11" s="9" t="n">
        <v>0.0199763</v>
      </c>
      <c r="I11" s="9" t="n">
        <v>0.1193</v>
      </c>
      <c r="J11" s="9" t="n">
        <v>0.116908</v>
      </c>
      <c r="K11" s="9" t="b">
        <f aca="false">FALSE()</f>
        <v>0</v>
      </c>
      <c r="L11" s="9" t="b">
        <f aca="false">FALSE()</f>
        <v>0</v>
      </c>
      <c r="M11" s="9" t="b">
        <f aca="false">FALSE()</f>
        <v>0</v>
      </c>
      <c r="N11" s="9" t="s">
        <v>2916</v>
      </c>
      <c r="O11" s="9" t="n">
        <v>159875029</v>
      </c>
      <c r="P11" s="9" t="n">
        <v>0.876165</v>
      </c>
      <c r="Q11" s="9" t="n">
        <v>0.12819</v>
      </c>
      <c r="R11" s="9" t="s">
        <v>60</v>
      </c>
      <c r="S11" s="9" t="b">
        <f aca="false">TRUE()</f>
        <v>1</v>
      </c>
      <c r="T11" s="9" t="s">
        <v>96</v>
      </c>
      <c r="U11" s="9" t="s">
        <v>97</v>
      </c>
      <c r="V11" s="9" t="n">
        <v>0.0146396</v>
      </c>
      <c r="W11" s="9" t="s">
        <v>2940</v>
      </c>
      <c r="X11" s="9" t="n">
        <v>22388</v>
      </c>
      <c r="Y11" s="9" t="n">
        <v>1</v>
      </c>
      <c r="Z11" s="9" t="n">
        <v>159844819</v>
      </c>
      <c r="AA11" s="9" t="s">
        <v>71</v>
      </c>
      <c r="AB11" s="9" t="b">
        <f aca="false">TRUE()</f>
        <v>1</v>
      </c>
      <c r="AC11" s="9" t="s">
        <v>96</v>
      </c>
      <c r="AD11" s="9" t="s">
        <v>2918</v>
      </c>
      <c r="AE11" s="9" t="s">
        <v>97</v>
      </c>
      <c r="AF11" s="9" t="n">
        <v>2</v>
      </c>
      <c r="AG11" s="9" t="n">
        <v>1</v>
      </c>
      <c r="AH11" s="9" t="b">
        <f aca="false">TRUE()</f>
        <v>1</v>
      </c>
      <c r="AI11" s="9" t="s">
        <v>104</v>
      </c>
      <c r="AJ11" s="9" t="s">
        <v>2941</v>
      </c>
      <c r="AK11" s="9" t="s">
        <v>2942</v>
      </c>
      <c r="AL11" s="9" t="s">
        <v>2921</v>
      </c>
    </row>
    <row r="12" customFormat="false" ht="13.5" hidden="false" customHeight="false" outlineLevel="0" collapsed="false">
      <c r="A12" s="9" t="s">
        <v>2867</v>
      </c>
      <c r="B12" s="9" t="s">
        <v>2943</v>
      </c>
      <c r="C12" s="9" t="s">
        <v>91</v>
      </c>
      <c r="D12" s="9" t="s">
        <v>92</v>
      </c>
      <c r="E12" s="9" t="s">
        <v>91</v>
      </c>
      <c r="F12" s="9" t="s">
        <v>92</v>
      </c>
      <c r="G12" s="9" t="n">
        <v>-0.5415316</v>
      </c>
      <c r="H12" s="9" t="n">
        <v>0.0746257</v>
      </c>
      <c r="I12" s="9" t="n">
        <v>0.0199</v>
      </c>
      <c r="J12" s="9" t="n">
        <v>0.0134239</v>
      </c>
      <c r="K12" s="9" t="b">
        <f aca="false">FALSE()</f>
        <v>0</v>
      </c>
      <c r="L12" s="9" t="b">
        <f aca="false">FALSE()</f>
        <v>0</v>
      </c>
      <c r="M12" s="9" t="b">
        <f aca="false">FALSE()</f>
        <v>0</v>
      </c>
      <c r="N12" s="9" t="s">
        <v>2944</v>
      </c>
      <c r="O12" s="9" t="n">
        <v>159915892</v>
      </c>
      <c r="P12" s="9" t="n">
        <v>0.833444</v>
      </c>
      <c r="Q12" s="9" t="n">
        <v>0.354875</v>
      </c>
      <c r="R12" s="9" t="s">
        <v>60</v>
      </c>
      <c r="S12" s="9" t="b">
        <f aca="false">TRUE()</f>
        <v>1</v>
      </c>
      <c r="T12" s="9" t="s">
        <v>96</v>
      </c>
      <c r="U12" s="9" t="s">
        <v>97</v>
      </c>
      <c r="V12" s="9" t="n">
        <v>0.0560813</v>
      </c>
      <c r="W12" s="9" t="s">
        <v>2945</v>
      </c>
      <c r="X12" s="9" t="n">
        <v>8755</v>
      </c>
      <c r="Y12" s="9" t="n">
        <v>1</v>
      </c>
      <c r="Z12" s="9" t="n">
        <v>159885682</v>
      </c>
      <c r="AA12" s="9" t="s">
        <v>71</v>
      </c>
      <c r="AB12" s="9" t="b">
        <f aca="false">TRUE()</f>
        <v>1</v>
      </c>
      <c r="AC12" s="9" t="s">
        <v>96</v>
      </c>
      <c r="AD12" s="9" t="s">
        <v>2946</v>
      </c>
      <c r="AE12" s="9" t="s">
        <v>97</v>
      </c>
      <c r="AF12" s="9" t="n">
        <v>2</v>
      </c>
      <c r="AG12" s="9" t="n">
        <v>1</v>
      </c>
      <c r="AH12" s="9" t="b">
        <f aca="false">TRUE()</f>
        <v>1</v>
      </c>
      <c r="AI12" s="9" t="s">
        <v>104</v>
      </c>
      <c r="AJ12" s="9" t="s">
        <v>2947</v>
      </c>
      <c r="AK12" s="9" t="s">
        <v>2948</v>
      </c>
      <c r="AL12" s="9" t="s">
        <v>2949</v>
      </c>
    </row>
    <row r="13" customFormat="false" ht="13.5" hidden="false" customHeight="false" outlineLevel="0" collapsed="false">
      <c r="A13" s="9" t="s">
        <v>2867</v>
      </c>
      <c r="B13" s="9" t="s">
        <v>2950</v>
      </c>
      <c r="C13" s="9" t="s">
        <v>91</v>
      </c>
      <c r="D13" s="9" t="s">
        <v>92</v>
      </c>
      <c r="E13" s="9" t="s">
        <v>91</v>
      </c>
      <c r="F13" s="9" t="s">
        <v>92</v>
      </c>
      <c r="G13" s="9" t="n">
        <v>-0.1039727</v>
      </c>
      <c r="H13" s="9" t="n">
        <v>0.296317</v>
      </c>
      <c r="I13" s="9" t="n">
        <v>0.0843</v>
      </c>
      <c r="J13" s="9" t="n">
        <v>0.0979951</v>
      </c>
      <c r="K13" s="9" t="b">
        <f aca="false">FALSE()</f>
        <v>0</v>
      </c>
      <c r="L13" s="9" t="b">
        <f aca="false">FALSE()</f>
        <v>0</v>
      </c>
      <c r="M13" s="9" t="b">
        <f aca="false">FALSE()</f>
        <v>0</v>
      </c>
      <c r="N13" s="9" t="s">
        <v>2944</v>
      </c>
      <c r="O13" s="9" t="n">
        <v>160082075</v>
      </c>
      <c r="P13" s="9" t="n">
        <v>0.0314913</v>
      </c>
      <c r="Q13" s="9" t="n">
        <v>0.13777</v>
      </c>
      <c r="R13" s="9" t="s">
        <v>60</v>
      </c>
      <c r="S13" s="9" t="b">
        <f aca="false">TRUE()</f>
        <v>1</v>
      </c>
      <c r="T13" s="9" t="s">
        <v>96</v>
      </c>
      <c r="U13" s="9" t="s">
        <v>97</v>
      </c>
      <c r="V13" s="9" t="n">
        <v>0.0159055</v>
      </c>
      <c r="W13" s="9" t="s">
        <v>2951</v>
      </c>
      <c r="X13" s="9" t="n">
        <v>25432</v>
      </c>
      <c r="Y13" s="9" t="n">
        <v>1</v>
      </c>
      <c r="Z13" s="9" t="n">
        <v>160051865</v>
      </c>
      <c r="AA13" s="9" t="s">
        <v>71</v>
      </c>
      <c r="AB13" s="9" t="b">
        <f aca="false">TRUE()</f>
        <v>1</v>
      </c>
      <c r="AC13" s="9" t="s">
        <v>96</v>
      </c>
      <c r="AD13" s="9" t="s">
        <v>2946</v>
      </c>
      <c r="AE13" s="9" t="s">
        <v>97</v>
      </c>
      <c r="AF13" s="9" t="n">
        <v>2</v>
      </c>
      <c r="AG13" s="9" t="n">
        <v>1</v>
      </c>
      <c r="AH13" s="9" t="b">
        <f aca="false">TRUE()</f>
        <v>1</v>
      </c>
      <c r="AI13" s="9" t="s">
        <v>104</v>
      </c>
      <c r="AJ13" s="9" t="s">
        <v>2952</v>
      </c>
      <c r="AK13" s="9" t="s">
        <v>2953</v>
      </c>
      <c r="AL13" s="9" t="s">
        <v>2949</v>
      </c>
    </row>
    <row r="14" customFormat="false" ht="13.5" hidden="false" customHeight="false" outlineLevel="0" collapsed="false">
      <c r="A14" s="9" t="s">
        <v>2867</v>
      </c>
      <c r="B14" s="9" t="s">
        <v>1436</v>
      </c>
      <c r="C14" s="9" t="s">
        <v>109</v>
      </c>
      <c r="D14" s="9" t="s">
        <v>120</v>
      </c>
      <c r="E14" s="9" t="s">
        <v>109</v>
      </c>
      <c r="F14" s="9" t="s">
        <v>120</v>
      </c>
      <c r="G14" s="9" t="n">
        <v>-0.4754599</v>
      </c>
      <c r="H14" s="9" t="n">
        <v>0.180829</v>
      </c>
      <c r="I14" s="9" t="n">
        <v>0.0744</v>
      </c>
      <c r="J14" s="9" t="n">
        <v>0.0627851</v>
      </c>
      <c r="K14" s="9" t="b">
        <f aca="false">FALSE()</f>
        <v>0</v>
      </c>
      <c r="L14" s="9" t="b">
        <f aca="false">FALSE()</f>
        <v>0</v>
      </c>
      <c r="M14" s="9" t="b">
        <f aca="false">FALSE()</f>
        <v>0</v>
      </c>
      <c r="N14" s="9" t="s">
        <v>2944</v>
      </c>
      <c r="O14" s="9" t="n">
        <v>159916632</v>
      </c>
      <c r="P14" s="9" t="n">
        <v>0.287183</v>
      </c>
      <c r="Q14" s="9" t="n">
        <v>0.1699</v>
      </c>
      <c r="R14" s="9" t="s">
        <v>60</v>
      </c>
      <c r="S14" s="9" t="b">
        <f aca="false">TRUE()</f>
        <v>1</v>
      </c>
      <c r="T14" s="9" t="s">
        <v>96</v>
      </c>
      <c r="U14" s="9" t="s">
        <v>97</v>
      </c>
      <c r="V14" s="9" t="n">
        <v>0.0193894</v>
      </c>
      <c r="W14" s="9" t="s">
        <v>2954</v>
      </c>
      <c r="X14" s="9" t="n">
        <v>18802</v>
      </c>
      <c r="Y14" s="9" t="n">
        <v>1</v>
      </c>
      <c r="Z14" s="9" t="n">
        <v>159886422</v>
      </c>
      <c r="AA14" s="9" t="s">
        <v>71</v>
      </c>
      <c r="AB14" s="9" t="b">
        <f aca="false">TRUE()</f>
        <v>1</v>
      </c>
      <c r="AC14" s="9" t="s">
        <v>96</v>
      </c>
      <c r="AD14" s="9" t="s">
        <v>2946</v>
      </c>
      <c r="AE14" s="9" t="s">
        <v>97</v>
      </c>
      <c r="AF14" s="9" t="n">
        <v>2</v>
      </c>
      <c r="AG14" s="9" t="n">
        <v>1</v>
      </c>
      <c r="AH14" s="9" t="b">
        <f aca="false">TRUE()</f>
        <v>1</v>
      </c>
      <c r="AI14" s="9" t="s">
        <v>104</v>
      </c>
      <c r="AJ14" s="9" t="s">
        <v>2955</v>
      </c>
      <c r="AK14" s="9" t="s">
        <v>2956</v>
      </c>
      <c r="AL14" s="9" t="s">
        <v>2949</v>
      </c>
    </row>
    <row r="15" customFormat="false" ht="13.5" hidden="false" customHeight="false" outlineLevel="0" collapsed="false">
      <c r="A15" s="9" t="s">
        <v>2867</v>
      </c>
      <c r="B15" s="9" t="s">
        <v>2957</v>
      </c>
      <c r="C15" s="9" t="s">
        <v>92</v>
      </c>
      <c r="D15" s="9" t="s">
        <v>91</v>
      </c>
      <c r="E15" s="9" t="s">
        <v>92</v>
      </c>
      <c r="F15" s="9" t="s">
        <v>91</v>
      </c>
      <c r="G15" s="9" t="n">
        <v>0.7091163</v>
      </c>
      <c r="H15" s="9" t="n">
        <v>-0.218592</v>
      </c>
      <c r="I15" s="9" t="n">
        <v>0.4604</v>
      </c>
      <c r="J15" s="9" t="n">
        <v>0.485288</v>
      </c>
      <c r="K15" s="9" t="b">
        <f aca="false">FALSE()</f>
        <v>0</v>
      </c>
      <c r="L15" s="9" t="b">
        <f aca="false">FALSE()</f>
        <v>0</v>
      </c>
      <c r="M15" s="9" t="b">
        <f aca="false">FALSE()</f>
        <v>0</v>
      </c>
      <c r="N15" s="9" t="s">
        <v>2944</v>
      </c>
      <c r="O15" s="9" t="n">
        <v>159927336</v>
      </c>
      <c r="P15" s="9" t="n">
        <v>0.00573509</v>
      </c>
      <c r="Q15" s="9" t="n">
        <v>0.0791267</v>
      </c>
      <c r="R15" s="9" t="s">
        <v>60</v>
      </c>
      <c r="S15" s="9" t="b">
        <f aca="false">TRUE()</f>
        <v>1</v>
      </c>
      <c r="T15" s="9" t="s">
        <v>96</v>
      </c>
      <c r="U15" s="9" t="s">
        <v>97</v>
      </c>
      <c r="V15" s="9" t="n">
        <v>0.0076052</v>
      </c>
      <c r="W15" s="9" t="s">
        <v>197</v>
      </c>
      <c r="X15" s="9" t="n">
        <v>25608</v>
      </c>
      <c r="Y15" s="9" t="n">
        <v>1</v>
      </c>
      <c r="Z15" s="9" t="n">
        <v>159897126</v>
      </c>
      <c r="AA15" s="9" t="s">
        <v>71</v>
      </c>
      <c r="AB15" s="9" t="b">
        <f aca="false">TRUE()</f>
        <v>1</v>
      </c>
      <c r="AC15" s="9" t="s">
        <v>96</v>
      </c>
      <c r="AD15" s="9" t="s">
        <v>2946</v>
      </c>
      <c r="AE15" s="9" t="s">
        <v>97</v>
      </c>
      <c r="AF15" s="9" t="n">
        <v>2</v>
      </c>
      <c r="AG15" s="9" t="n">
        <v>1</v>
      </c>
      <c r="AH15" s="9" t="b">
        <f aca="false">TRUE()</f>
        <v>1</v>
      </c>
      <c r="AI15" s="9" t="s">
        <v>104</v>
      </c>
      <c r="AJ15" s="9" t="s">
        <v>2958</v>
      </c>
      <c r="AK15" s="9" t="s">
        <v>2959</v>
      </c>
      <c r="AL15" s="9" t="s">
        <v>2949</v>
      </c>
    </row>
    <row r="16" customFormat="false" ht="13.5" hidden="false" customHeight="false" outlineLevel="0" collapsed="false">
      <c r="A16" s="9" t="s">
        <v>2867</v>
      </c>
      <c r="B16" s="9" t="s">
        <v>2960</v>
      </c>
      <c r="C16" s="9" t="s">
        <v>109</v>
      </c>
      <c r="D16" s="9" t="s">
        <v>120</v>
      </c>
      <c r="E16" s="9" t="s">
        <v>109</v>
      </c>
      <c r="F16" s="9" t="s">
        <v>120</v>
      </c>
      <c r="G16" s="9" t="n">
        <v>-0.2003023</v>
      </c>
      <c r="H16" s="9" t="n">
        <v>0.123086</v>
      </c>
      <c r="I16" s="9" t="n">
        <v>0.1271</v>
      </c>
      <c r="J16" s="9" t="n">
        <v>0.15054</v>
      </c>
      <c r="K16" s="9" t="b">
        <f aca="false">FALSE()</f>
        <v>0</v>
      </c>
      <c r="L16" s="9" t="b">
        <f aca="false">FALSE()</f>
        <v>0</v>
      </c>
      <c r="M16" s="9" t="b">
        <f aca="false">FALSE()</f>
        <v>0</v>
      </c>
      <c r="N16" s="9" t="s">
        <v>2944</v>
      </c>
      <c r="O16" s="9" t="n">
        <v>160006961</v>
      </c>
      <c r="P16" s="9" t="n">
        <v>0.281629</v>
      </c>
      <c r="Q16" s="9" t="n">
        <v>0.114321</v>
      </c>
      <c r="R16" s="9" t="s">
        <v>60</v>
      </c>
      <c r="S16" s="9" t="b">
        <f aca="false">TRUE()</f>
        <v>1</v>
      </c>
      <c r="T16" s="9" t="s">
        <v>96</v>
      </c>
      <c r="U16" s="9" t="s">
        <v>97</v>
      </c>
      <c r="V16" s="9" t="n">
        <v>0.0136159</v>
      </c>
      <c r="W16" s="9" t="s">
        <v>2961</v>
      </c>
      <c r="X16" s="9" t="n">
        <v>24139</v>
      </c>
      <c r="Y16" s="9" t="n">
        <v>1</v>
      </c>
      <c r="Z16" s="9" t="n">
        <v>159976751</v>
      </c>
      <c r="AA16" s="9" t="s">
        <v>71</v>
      </c>
      <c r="AB16" s="9" t="b">
        <f aca="false">TRUE()</f>
        <v>1</v>
      </c>
      <c r="AC16" s="9" t="s">
        <v>96</v>
      </c>
      <c r="AD16" s="9" t="s">
        <v>2946</v>
      </c>
      <c r="AE16" s="9" t="s">
        <v>97</v>
      </c>
      <c r="AF16" s="9" t="n">
        <v>2</v>
      </c>
      <c r="AG16" s="9" t="n">
        <v>1</v>
      </c>
      <c r="AH16" s="9" t="b">
        <f aca="false">TRUE()</f>
        <v>1</v>
      </c>
      <c r="AI16" s="9" t="s">
        <v>104</v>
      </c>
      <c r="AJ16" s="9" t="s">
        <v>2962</v>
      </c>
      <c r="AK16" s="9" t="s">
        <v>2963</v>
      </c>
      <c r="AL16" s="9" t="s">
        <v>2949</v>
      </c>
    </row>
    <row r="17" customFormat="false" ht="13.5" hidden="false" customHeight="false" outlineLevel="0" collapsed="false">
      <c r="A17" s="9" t="s">
        <v>2867</v>
      </c>
      <c r="B17" s="9" t="s">
        <v>2964</v>
      </c>
      <c r="C17" s="9" t="s">
        <v>92</v>
      </c>
      <c r="D17" s="9" t="s">
        <v>91</v>
      </c>
      <c r="E17" s="9" t="s">
        <v>92</v>
      </c>
      <c r="F17" s="9" t="s">
        <v>91</v>
      </c>
      <c r="G17" s="9" t="n">
        <v>0.3505492</v>
      </c>
      <c r="H17" s="9" t="n">
        <v>-0.0166206</v>
      </c>
      <c r="I17" s="9" t="n">
        <v>0.024</v>
      </c>
      <c r="J17" s="9" t="n">
        <v>0.047463</v>
      </c>
      <c r="K17" s="9" t="b">
        <f aca="false">FALSE()</f>
        <v>0</v>
      </c>
      <c r="L17" s="9" t="b">
        <f aca="false">FALSE()</f>
        <v>0</v>
      </c>
      <c r="M17" s="9" t="b">
        <f aca="false">FALSE()</f>
        <v>0</v>
      </c>
      <c r="N17" s="9" t="s">
        <v>2944</v>
      </c>
      <c r="O17" s="9" t="n">
        <v>159856258</v>
      </c>
      <c r="P17" s="9" t="n">
        <v>0.931609</v>
      </c>
      <c r="Q17" s="9" t="n">
        <v>0.193666</v>
      </c>
      <c r="R17" s="9" t="s">
        <v>60</v>
      </c>
      <c r="S17" s="9" t="b">
        <f aca="false">TRUE()</f>
        <v>1</v>
      </c>
      <c r="T17" s="9" t="s">
        <v>96</v>
      </c>
      <c r="U17" s="9" t="s">
        <v>97</v>
      </c>
      <c r="V17" s="9" t="n">
        <v>0.0408827</v>
      </c>
      <c r="W17" s="9" t="s">
        <v>2965</v>
      </c>
      <c r="X17" s="9" t="n">
        <v>14980</v>
      </c>
      <c r="Y17" s="9" t="n">
        <v>1</v>
      </c>
      <c r="Z17" s="9" t="n">
        <v>159826048</v>
      </c>
      <c r="AA17" s="9" t="s">
        <v>71</v>
      </c>
      <c r="AB17" s="9" t="b">
        <f aca="false">TRUE()</f>
        <v>1</v>
      </c>
      <c r="AC17" s="9" t="s">
        <v>96</v>
      </c>
      <c r="AD17" s="9" t="s">
        <v>2946</v>
      </c>
      <c r="AE17" s="9" t="s">
        <v>97</v>
      </c>
      <c r="AF17" s="9" t="n">
        <v>2</v>
      </c>
      <c r="AG17" s="9" t="n">
        <v>1</v>
      </c>
      <c r="AH17" s="9" t="b">
        <f aca="false">TRUE()</f>
        <v>1</v>
      </c>
      <c r="AI17" s="9" t="s">
        <v>104</v>
      </c>
      <c r="AJ17" s="9" t="s">
        <v>2966</v>
      </c>
      <c r="AK17" s="9" t="s">
        <v>2967</v>
      </c>
      <c r="AL17" s="9" t="s">
        <v>2949</v>
      </c>
    </row>
    <row r="18" customFormat="false" ht="13.5" hidden="false" customHeight="false" outlineLevel="0" collapsed="false">
      <c r="A18" s="9" t="s">
        <v>2867</v>
      </c>
      <c r="B18" s="9" t="s">
        <v>2968</v>
      </c>
      <c r="C18" s="9" t="s">
        <v>92</v>
      </c>
      <c r="D18" s="9" t="s">
        <v>91</v>
      </c>
      <c r="E18" s="9" t="s">
        <v>92</v>
      </c>
      <c r="F18" s="9" t="s">
        <v>91</v>
      </c>
      <c r="G18" s="9" t="n">
        <v>0.1215027</v>
      </c>
      <c r="H18" s="9" t="n">
        <v>0.0501348</v>
      </c>
      <c r="I18" s="9" t="n">
        <v>0.415</v>
      </c>
      <c r="J18" s="9" t="n">
        <v>0.443929</v>
      </c>
      <c r="K18" s="9" t="b">
        <f aca="false">FALSE()</f>
        <v>0</v>
      </c>
      <c r="L18" s="9" t="b">
        <f aca="false">FALSE()</f>
        <v>0</v>
      </c>
      <c r="M18" s="9" t="b">
        <f aca="false">FALSE()</f>
        <v>0</v>
      </c>
      <c r="N18" s="9" t="s">
        <v>2944</v>
      </c>
      <c r="O18" s="9" t="n">
        <v>159848514</v>
      </c>
      <c r="P18" s="9" t="n">
        <v>0.543399</v>
      </c>
      <c r="Q18" s="9" t="n">
        <v>0.0825017</v>
      </c>
      <c r="R18" s="9" t="s">
        <v>60</v>
      </c>
      <c r="S18" s="9" t="b">
        <f aca="false">TRUE()</f>
        <v>1</v>
      </c>
      <c r="T18" s="9" t="s">
        <v>96</v>
      </c>
      <c r="U18" s="9" t="s">
        <v>97</v>
      </c>
      <c r="V18" s="9" t="n">
        <v>0.008762</v>
      </c>
      <c r="W18" s="9" t="s">
        <v>2969</v>
      </c>
      <c r="X18" s="9" t="n">
        <v>26792</v>
      </c>
      <c r="Y18" s="9" t="n">
        <v>1</v>
      </c>
      <c r="Z18" s="9" t="n">
        <v>159818304</v>
      </c>
      <c r="AA18" s="9" t="s">
        <v>71</v>
      </c>
      <c r="AB18" s="9" t="b">
        <f aca="false">TRUE()</f>
        <v>1</v>
      </c>
      <c r="AC18" s="9" t="s">
        <v>96</v>
      </c>
      <c r="AD18" s="9" t="s">
        <v>2946</v>
      </c>
      <c r="AE18" s="9" t="s">
        <v>97</v>
      </c>
      <c r="AF18" s="9" t="n">
        <v>2</v>
      </c>
      <c r="AG18" s="9" t="n">
        <v>1</v>
      </c>
      <c r="AH18" s="9" t="b">
        <f aca="false">TRUE()</f>
        <v>1</v>
      </c>
      <c r="AI18" s="9" t="s">
        <v>104</v>
      </c>
      <c r="AJ18" s="9" t="s">
        <v>2970</v>
      </c>
      <c r="AK18" s="9" t="s">
        <v>2971</v>
      </c>
      <c r="AL18" s="9" t="s">
        <v>2949</v>
      </c>
    </row>
    <row r="19" customFormat="false" ht="13.5" hidden="false" customHeight="false" outlineLevel="0" collapsed="false">
      <c r="A19" s="9" t="s">
        <v>2867</v>
      </c>
      <c r="B19" s="9" t="s">
        <v>2972</v>
      </c>
      <c r="C19" s="9" t="s">
        <v>120</v>
      </c>
      <c r="D19" s="9" t="s">
        <v>91</v>
      </c>
      <c r="E19" s="9" t="s">
        <v>120</v>
      </c>
      <c r="F19" s="9" t="s">
        <v>91</v>
      </c>
      <c r="G19" s="9" t="n">
        <v>0.1510069</v>
      </c>
      <c r="H19" s="9" t="n">
        <v>0.0556494</v>
      </c>
      <c r="I19" s="9" t="n">
        <v>0.265</v>
      </c>
      <c r="J19" s="9" t="n">
        <v>0.27628</v>
      </c>
      <c r="K19" s="9" t="b">
        <f aca="false">FALSE()</f>
        <v>0</v>
      </c>
      <c r="L19" s="9" t="b">
        <f aca="false">TRUE()</f>
        <v>1</v>
      </c>
      <c r="M19" s="9" t="b">
        <f aca="false">FALSE()</f>
        <v>0</v>
      </c>
      <c r="N19" s="9" t="s">
        <v>2944</v>
      </c>
      <c r="O19" s="9" t="n">
        <v>159846352</v>
      </c>
      <c r="P19" s="9" t="n">
        <v>0.546369</v>
      </c>
      <c r="Q19" s="9" t="n">
        <v>0.0922554</v>
      </c>
      <c r="R19" s="9" t="s">
        <v>60</v>
      </c>
      <c r="S19" s="9" t="b">
        <f aca="false">TRUE()</f>
        <v>1</v>
      </c>
      <c r="T19" s="9" t="s">
        <v>96</v>
      </c>
      <c r="U19" s="9" t="s">
        <v>97</v>
      </c>
      <c r="V19" s="9" t="n">
        <v>0.0103723</v>
      </c>
      <c r="W19" s="9" t="s">
        <v>2973</v>
      </c>
      <c r="X19" s="9" t="n">
        <v>23609</v>
      </c>
      <c r="Y19" s="9" t="n">
        <v>1</v>
      </c>
      <c r="Z19" s="9" t="n">
        <v>159816142</v>
      </c>
      <c r="AA19" s="9" t="s">
        <v>71</v>
      </c>
      <c r="AB19" s="9" t="b">
        <f aca="false">TRUE()</f>
        <v>1</v>
      </c>
      <c r="AC19" s="9" t="s">
        <v>96</v>
      </c>
      <c r="AD19" s="9" t="s">
        <v>2946</v>
      </c>
      <c r="AE19" s="9" t="s">
        <v>97</v>
      </c>
      <c r="AF19" s="9" t="n">
        <v>2</v>
      </c>
      <c r="AG19" s="9" t="n">
        <v>1</v>
      </c>
      <c r="AH19" s="9" t="b">
        <f aca="false">TRUE()</f>
        <v>1</v>
      </c>
      <c r="AI19" s="9" t="s">
        <v>104</v>
      </c>
      <c r="AJ19" s="9" t="s">
        <v>2974</v>
      </c>
      <c r="AK19" s="9" t="s">
        <v>2975</v>
      </c>
      <c r="AL19" s="9" t="s">
        <v>2949</v>
      </c>
    </row>
    <row r="20" customFormat="false" ht="13.5" hidden="false" customHeight="false" outlineLevel="0" collapsed="false">
      <c r="A20" s="9" t="s">
        <v>2867</v>
      </c>
      <c r="B20" s="9" t="s">
        <v>2976</v>
      </c>
      <c r="C20" s="9" t="s">
        <v>92</v>
      </c>
      <c r="D20" s="9" t="s">
        <v>120</v>
      </c>
      <c r="E20" s="9" t="s">
        <v>92</v>
      </c>
      <c r="F20" s="9" t="s">
        <v>120</v>
      </c>
      <c r="G20" s="9" t="n">
        <v>-0.2358287</v>
      </c>
      <c r="H20" s="9" t="n">
        <v>0.0815383</v>
      </c>
      <c r="I20" s="9" t="n">
        <v>0.0595</v>
      </c>
      <c r="J20" s="9" t="n">
        <v>0.06894</v>
      </c>
      <c r="K20" s="9" t="b">
        <f aca="false">FALSE()</f>
        <v>0</v>
      </c>
      <c r="L20" s="9" t="b">
        <f aca="false">FALSE()</f>
        <v>0</v>
      </c>
      <c r="M20" s="9" t="b">
        <f aca="false">FALSE()</f>
        <v>0</v>
      </c>
      <c r="N20" s="9" t="s">
        <v>2944</v>
      </c>
      <c r="O20" s="9" t="n">
        <v>159961605</v>
      </c>
      <c r="P20" s="9" t="n">
        <v>0.614287</v>
      </c>
      <c r="Q20" s="9" t="n">
        <v>0.161794</v>
      </c>
      <c r="R20" s="9" t="s">
        <v>60</v>
      </c>
      <c r="S20" s="9" t="b">
        <f aca="false">TRUE()</f>
        <v>1</v>
      </c>
      <c r="T20" s="9" t="s">
        <v>96</v>
      </c>
      <c r="U20" s="9" t="s">
        <v>97</v>
      </c>
      <c r="V20" s="9" t="n">
        <v>0.019343</v>
      </c>
      <c r="W20" s="9" t="s">
        <v>2977</v>
      </c>
      <c r="X20" s="9" t="n">
        <v>23885</v>
      </c>
      <c r="Y20" s="9" t="n">
        <v>1</v>
      </c>
      <c r="Z20" s="9" t="n">
        <v>159931395</v>
      </c>
      <c r="AA20" s="9" t="s">
        <v>71</v>
      </c>
      <c r="AB20" s="9" t="b">
        <f aca="false">TRUE()</f>
        <v>1</v>
      </c>
      <c r="AC20" s="9" t="s">
        <v>96</v>
      </c>
      <c r="AD20" s="9" t="s">
        <v>2946</v>
      </c>
      <c r="AE20" s="9" t="s">
        <v>97</v>
      </c>
      <c r="AF20" s="9" t="n">
        <v>2</v>
      </c>
      <c r="AG20" s="9" t="n">
        <v>1</v>
      </c>
      <c r="AH20" s="9" t="b">
        <f aca="false">TRUE()</f>
        <v>1</v>
      </c>
      <c r="AI20" s="9" t="s">
        <v>104</v>
      </c>
      <c r="AJ20" s="9" t="s">
        <v>2978</v>
      </c>
      <c r="AK20" s="9" t="s">
        <v>2979</v>
      </c>
      <c r="AL20" s="9" t="s">
        <v>2949</v>
      </c>
    </row>
    <row r="21" customFormat="false" ht="13.5" hidden="false" customHeight="false" outlineLevel="0" collapsed="false">
      <c r="A21" s="9" t="s">
        <v>2867</v>
      </c>
      <c r="B21" s="9" t="s">
        <v>2980</v>
      </c>
      <c r="C21" s="9" t="s">
        <v>92</v>
      </c>
      <c r="D21" s="9" t="s">
        <v>91</v>
      </c>
      <c r="E21" s="9" t="s">
        <v>92</v>
      </c>
      <c r="F21" s="9" t="s">
        <v>91</v>
      </c>
      <c r="G21" s="9" t="n">
        <v>0.1918593</v>
      </c>
      <c r="H21" s="9" t="n">
        <v>0.0159201</v>
      </c>
      <c r="I21" s="9" t="n">
        <v>0.2393</v>
      </c>
      <c r="J21" s="9" t="n">
        <v>0.196856</v>
      </c>
      <c r="K21" s="9" t="b">
        <f aca="false">FALSE()</f>
        <v>0</v>
      </c>
      <c r="L21" s="9" t="b">
        <f aca="false">FALSE()</f>
        <v>0</v>
      </c>
      <c r="M21" s="9" t="b">
        <f aca="false">FALSE()</f>
        <v>0</v>
      </c>
      <c r="N21" s="9" t="s">
        <v>2944</v>
      </c>
      <c r="O21" s="9" t="n">
        <v>159991402</v>
      </c>
      <c r="P21" s="9" t="n">
        <v>0.877302</v>
      </c>
      <c r="Q21" s="9" t="n">
        <v>0.103116</v>
      </c>
      <c r="R21" s="9" t="s">
        <v>60</v>
      </c>
      <c r="S21" s="9" t="b">
        <f aca="false">TRUE()</f>
        <v>1</v>
      </c>
      <c r="T21" s="9" t="s">
        <v>96</v>
      </c>
      <c r="U21" s="9" t="s">
        <v>97</v>
      </c>
      <c r="V21" s="9" t="n">
        <v>0.010777</v>
      </c>
      <c r="W21" s="9" t="s">
        <v>2981</v>
      </c>
      <c r="X21" s="9" t="n">
        <v>23375</v>
      </c>
      <c r="Y21" s="9" t="n">
        <v>1</v>
      </c>
      <c r="Z21" s="9" t="n">
        <v>159961192</v>
      </c>
      <c r="AA21" s="9" t="s">
        <v>71</v>
      </c>
      <c r="AB21" s="9" t="b">
        <f aca="false">TRUE()</f>
        <v>1</v>
      </c>
      <c r="AC21" s="9" t="s">
        <v>96</v>
      </c>
      <c r="AD21" s="9" t="s">
        <v>2946</v>
      </c>
      <c r="AE21" s="9" t="s">
        <v>97</v>
      </c>
      <c r="AF21" s="9" t="n">
        <v>2</v>
      </c>
      <c r="AG21" s="9" t="n">
        <v>1</v>
      </c>
      <c r="AH21" s="9" t="b">
        <f aca="false">TRUE()</f>
        <v>1</v>
      </c>
      <c r="AI21" s="9" t="s">
        <v>104</v>
      </c>
      <c r="AJ21" s="9" t="s">
        <v>2982</v>
      </c>
      <c r="AK21" s="9" t="s">
        <v>2983</v>
      </c>
      <c r="AL21" s="9" t="s">
        <v>2949</v>
      </c>
    </row>
    <row r="22" customFormat="false" ht="13.5" hidden="false" customHeight="false" outlineLevel="0" collapsed="false">
      <c r="A22" s="9" t="s">
        <v>2867</v>
      </c>
      <c r="B22" s="9" t="s">
        <v>2984</v>
      </c>
      <c r="C22" s="9" t="s">
        <v>120</v>
      </c>
      <c r="D22" s="9" t="s">
        <v>109</v>
      </c>
      <c r="E22" s="9" t="s">
        <v>120</v>
      </c>
      <c r="F22" s="9" t="s">
        <v>109</v>
      </c>
      <c r="G22" s="9" t="n">
        <v>-0.6565428</v>
      </c>
      <c r="H22" s="9" t="n">
        <v>0.159963</v>
      </c>
      <c r="I22" s="9" t="n">
        <v>0.329</v>
      </c>
      <c r="J22" s="9" t="n">
        <v>0.308306</v>
      </c>
      <c r="K22" s="9" t="b">
        <f aca="false">FALSE()</f>
        <v>0</v>
      </c>
      <c r="L22" s="9" t="b">
        <f aca="false">FALSE()</f>
        <v>0</v>
      </c>
      <c r="M22" s="9" t="b">
        <f aca="false">FALSE()</f>
        <v>0</v>
      </c>
      <c r="N22" s="9" t="s">
        <v>2944</v>
      </c>
      <c r="O22" s="9" t="n">
        <v>159914319</v>
      </c>
      <c r="P22" s="9" t="n">
        <v>0.0715896</v>
      </c>
      <c r="Q22" s="9" t="n">
        <v>0.0887838</v>
      </c>
      <c r="R22" s="9" t="s">
        <v>60</v>
      </c>
      <c r="S22" s="9" t="b">
        <f aca="false">TRUE()</f>
        <v>1</v>
      </c>
      <c r="T22" s="9" t="s">
        <v>96</v>
      </c>
      <c r="U22" s="9" t="s">
        <v>97</v>
      </c>
      <c r="V22" s="9" t="n">
        <v>0.0103725</v>
      </c>
      <c r="W22" s="9" t="s">
        <v>197</v>
      </c>
      <c r="X22" s="9" t="n">
        <v>17028</v>
      </c>
      <c r="Y22" s="9" t="n">
        <v>1</v>
      </c>
      <c r="Z22" s="9" t="n">
        <v>159884109</v>
      </c>
      <c r="AA22" s="9" t="s">
        <v>71</v>
      </c>
      <c r="AB22" s="9" t="b">
        <f aca="false">TRUE()</f>
        <v>1</v>
      </c>
      <c r="AC22" s="9" t="s">
        <v>96</v>
      </c>
      <c r="AD22" s="9" t="s">
        <v>2946</v>
      </c>
      <c r="AE22" s="9" t="s">
        <v>97</v>
      </c>
      <c r="AF22" s="9" t="n">
        <v>2</v>
      </c>
      <c r="AG22" s="9" t="n">
        <v>1</v>
      </c>
      <c r="AH22" s="9" t="b">
        <f aca="false">TRUE()</f>
        <v>1</v>
      </c>
      <c r="AI22" s="9" t="s">
        <v>104</v>
      </c>
      <c r="AJ22" s="9" t="s">
        <v>2985</v>
      </c>
      <c r="AK22" s="9" t="s">
        <v>2986</v>
      </c>
      <c r="AL22" s="9" t="s">
        <v>2949</v>
      </c>
    </row>
    <row r="23" customFormat="false" ht="13.5" hidden="false" customHeight="false" outlineLevel="0" collapsed="false">
      <c r="A23" s="9" t="s">
        <v>2867</v>
      </c>
      <c r="B23" s="9" t="s">
        <v>2987</v>
      </c>
      <c r="C23" s="9" t="s">
        <v>91</v>
      </c>
      <c r="D23" s="9" t="s">
        <v>120</v>
      </c>
      <c r="E23" s="9" t="s">
        <v>91</v>
      </c>
      <c r="F23" s="9" t="s">
        <v>120</v>
      </c>
      <c r="G23" s="9" t="n">
        <v>-0.1833778</v>
      </c>
      <c r="H23" s="9" t="n">
        <v>-0.0544686</v>
      </c>
      <c r="I23" s="9" t="n">
        <v>0.0694</v>
      </c>
      <c r="J23" s="9" t="n">
        <v>0.0371185</v>
      </c>
      <c r="K23" s="9" t="b">
        <f aca="false">FALSE()</f>
        <v>0</v>
      </c>
      <c r="L23" s="9" t="b">
        <f aca="false">TRUE()</f>
        <v>1</v>
      </c>
      <c r="M23" s="9" t="b">
        <f aca="false">FALSE()</f>
        <v>0</v>
      </c>
      <c r="N23" s="9" t="s">
        <v>2944</v>
      </c>
      <c r="O23" s="9" t="n">
        <v>159858520</v>
      </c>
      <c r="P23" s="9" t="n">
        <v>0.803308</v>
      </c>
      <c r="Q23" s="9" t="n">
        <v>0.21869</v>
      </c>
      <c r="R23" s="9" t="s">
        <v>60</v>
      </c>
      <c r="S23" s="9" t="b">
        <f aca="false">TRUE()</f>
        <v>1</v>
      </c>
      <c r="T23" s="9" t="s">
        <v>96</v>
      </c>
      <c r="U23" s="9" t="s">
        <v>97</v>
      </c>
      <c r="V23" s="9" t="n">
        <v>0.019146</v>
      </c>
      <c r="W23" s="9" t="s">
        <v>2988</v>
      </c>
      <c r="X23" s="9" t="n">
        <v>23282</v>
      </c>
      <c r="Y23" s="9" t="n">
        <v>1</v>
      </c>
      <c r="Z23" s="9" t="n">
        <v>159828310</v>
      </c>
      <c r="AA23" s="9" t="s">
        <v>71</v>
      </c>
      <c r="AB23" s="9" t="b">
        <f aca="false">TRUE()</f>
        <v>1</v>
      </c>
      <c r="AC23" s="9" t="s">
        <v>96</v>
      </c>
      <c r="AD23" s="9" t="s">
        <v>2946</v>
      </c>
      <c r="AE23" s="9" t="s">
        <v>97</v>
      </c>
      <c r="AF23" s="9" t="n">
        <v>2</v>
      </c>
      <c r="AG23" s="9" t="n">
        <v>1</v>
      </c>
      <c r="AH23" s="9" t="b">
        <f aca="false">TRUE()</f>
        <v>1</v>
      </c>
      <c r="AI23" s="9" t="s">
        <v>104</v>
      </c>
      <c r="AJ23" s="9" t="s">
        <v>2989</v>
      </c>
      <c r="AK23" s="9" t="s">
        <v>2990</v>
      </c>
      <c r="AL23" s="9" t="s">
        <v>2949</v>
      </c>
    </row>
    <row r="24" customFormat="false" ht="13.5" hidden="false" customHeight="false" outlineLevel="0" collapsed="false">
      <c r="A24" s="9" t="s">
        <v>2867</v>
      </c>
      <c r="B24" s="9" t="s">
        <v>2991</v>
      </c>
      <c r="C24" s="9" t="s">
        <v>91</v>
      </c>
      <c r="D24" s="9" t="s">
        <v>92</v>
      </c>
      <c r="E24" s="9" t="s">
        <v>91</v>
      </c>
      <c r="F24" s="9" t="s">
        <v>92</v>
      </c>
      <c r="G24" s="9" t="n">
        <v>-0.1630899</v>
      </c>
      <c r="H24" s="9" t="n">
        <v>0.122936</v>
      </c>
      <c r="I24" s="9" t="n">
        <v>0.1459</v>
      </c>
      <c r="J24" s="9" t="n">
        <v>0.113901</v>
      </c>
      <c r="K24" s="9" t="b">
        <f aca="false">FALSE()</f>
        <v>0</v>
      </c>
      <c r="L24" s="9" t="b">
        <f aca="false">FALSE()</f>
        <v>0</v>
      </c>
      <c r="M24" s="9" t="b">
        <f aca="false">FALSE()</f>
        <v>0</v>
      </c>
      <c r="N24" s="9" t="s">
        <v>2944</v>
      </c>
      <c r="O24" s="9" t="n">
        <v>159943263</v>
      </c>
      <c r="P24" s="9" t="n">
        <v>0.342132</v>
      </c>
      <c r="Q24" s="9" t="n">
        <v>0.129411</v>
      </c>
      <c r="R24" s="9" t="s">
        <v>60</v>
      </c>
      <c r="S24" s="9" t="b">
        <f aca="false">TRUE()</f>
        <v>1</v>
      </c>
      <c r="T24" s="9" t="s">
        <v>96</v>
      </c>
      <c r="U24" s="9" t="s">
        <v>97</v>
      </c>
      <c r="V24" s="9" t="n">
        <v>0.0193478</v>
      </c>
      <c r="W24" s="9" t="s">
        <v>2992</v>
      </c>
      <c r="X24" s="9" t="n">
        <v>10546</v>
      </c>
      <c r="Y24" s="9" t="n">
        <v>1</v>
      </c>
      <c r="Z24" s="9" t="n">
        <v>159913053</v>
      </c>
      <c r="AA24" s="9" t="s">
        <v>71</v>
      </c>
      <c r="AB24" s="9" t="b">
        <f aca="false">TRUE()</f>
        <v>1</v>
      </c>
      <c r="AC24" s="9" t="s">
        <v>96</v>
      </c>
      <c r="AD24" s="9" t="s">
        <v>2946</v>
      </c>
      <c r="AE24" s="9" t="s">
        <v>97</v>
      </c>
      <c r="AF24" s="9" t="n">
        <v>2</v>
      </c>
      <c r="AG24" s="9" t="n">
        <v>1</v>
      </c>
      <c r="AH24" s="9" t="b">
        <f aca="false">TRUE()</f>
        <v>1</v>
      </c>
      <c r="AI24" s="9" t="s">
        <v>104</v>
      </c>
      <c r="AJ24" s="9" t="s">
        <v>2993</v>
      </c>
      <c r="AK24" s="9" t="s">
        <v>2994</v>
      </c>
      <c r="AL24" s="9" t="s">
        <v>2949</v>
      </c>
    </row>
    <row r="25" customFormat="false" ht="13.5" hidden="false" customHeight="false" outlineLevel="0" collapsed="false">
      <c r="A25" s="9" t="s">
        <v>2867</v>
      </c>
      <c r="B25" s="9" t="s">
        <v>2995</v>
      </c>
      <c r="C25" s="9" t="s">
        <v>91</v>
      </c>
      <c r="D25" s="9" t="s">
        <v>109</v>
      </c>
      <c r="E25" s="9" t="s">
        <v>91</v>
      </c>
      <c r="F25" s="9" t="s">
        <v>109</v>
      </c>
      <c r="G25" s="9" t="n">
        <v>0.294415</v>
      </c>
      <c r="H25" s="9" t="n">
        <v>0.0467391</v>
      </c>
      <c r="I25" s="9" t="n">
        <v>0.0735</v>
      </c>
      <c r="J25" s="9" t="n">
        <v>0.0612727</v>
      </c>
      <c r="K25" s="9" t="b">
        <f aca="false">FALSE()</f>
        <v>0</v>
      </c>
      <c r="L25" s="9" t="b">
        <f aca="false">FALSE()</f>
        <v>0</v>
      </c>
      <c r="M25" s="9" t="b">
        <f aca="false">FALSE()</f>
        <v>0</v>
      </c>
      <c r="N25" s="9" t="s">
        <v>2944</v>
      </c>
      <c r="O25" s="9" t="n">
        <v>159998174</v>
      </c>
      <c r="P25" s="9" t="n">
        <v>0.78538</v>
      </c>
      <c r="Q25" s="9" t="n">
        <v>0.171637</v>
      </c>
      <c r="R25" s="9" t="s">
        <v>60</v>
      </c>
      <c r="S25" s="9" t="b">
        <f aca="false">TRUE()</f>
        <v>1</v>
      </c>
      <c r="T25" s="9" t="s">
        <v>96</v>
      </c>
      <c r="U25" s="9" t="s">
        <v>97</v>
      </c>
      <c r="V25" s="9" t="n">
        <v>0.0182398</v>
      </c>
      <c r="W25" s="9" t="s">
        <v>2996</v>
      </c>
      <c r="X25" s="9" t="n">
        <v>21050</v>
      </c>
      <c r="Y25" s="9" t="n">
        <v>1</v>
      </c>
      <c r="Z25" s="9" t="n">
        <v>159967964</v>
      </c>
      <c r="AA25" s="9" t="s">
        <v>71</v>
      </c>
      <c r="AB25" s="9" t="b">
        <f aca="false">TRUE()</f>
        <v>1</v>
      </c>
      <c r="AC25" s="9" t="s">
        <v>96</v>
      </c>
      <c r="AD25" s="9" t="s">
        <v>2946</v>
      </c>
      <c r="AE25" s="9" t="s">
        <v>97</v>
      </c>
      <c r="AF25" s="9" t="n">
        <v>2</v>
      </c>
      <c r="AG25" s="9" t="n">
        <v>1</v>
      </c>
      <c r="AH25" s="9" t="b">
        <f aca="false">TRUE()</f>
        <v>1</v>
      </c>
      <c r="AI25" s="9" t="s">
        <v>104</v>
      </c>
      <c r="AJ25" s="9" t="s">
        <v>2997</v>
      </c>
      <c r="AK25" s="9" t="s">
        <v>2998</v>
      </c>
      <c r="AL25" s="9" t="s">
        <v>2949</v>
      </c>
    </row>
    <row r="26" customFormat="false" ht="13.5" hidden="false" customHeight="false" outlineLevel="0" collapsed="false">
      <c r="A26" s="9" t="s">
        <v>2867</v>
      </c>
      <c r="B26" s="9" t="s">
        <v>2999</v>
      </c>
      <c r="C26" s="9" t="s">
        <v>109</v>
      </c>
      <c r="D26" s="9" t="s">
        <v>91</v>
      </c>
      <c r="E26" s="9" t="s">
        <v>109</v>
      </c>
      <c r="F26" s="9" t="s">
        <v>91</v>
      </c>
      <c r="G26" s="9" t="n">
        <v>-0.0800274</v>
      </c>
      <c r="H26" s="9" t="n">
        <v>-0.085446</v>
      </c>
      <c r="I26" s="9" t="n">
        <v>0.4737</v>
      </c>
      <c r="J26" s="9" t="n">
        <v>0.502922</v>
      </c>
      <c r="K26" s="9" t="b">
        <f aca="false">FALSE()</f>
        <v>0</v>
      </c>
      <c r="L26" s="9" t="b">
        <f aca="false">FALSE()</f>
        <v>0</v>
      </c>
      <c r="M26" s="9" t="b">
        <f aca="false">FALSE()</f>
        <v>0</v>
      </c>
      <c r="N26" s="9" t="s">
        <v>2944</v>
      </c>
      <c r="O26" s="9" t="n">
        <v>160153766</v>
      </c>
      <c r="P26" s="9" t="n">
        <v>0.296379</v>
      </c>
      <c r="Q26" s="9" t="n">
        <v>0.0818267</v>
      </c>
      <c r="R26" s="9" t="s">
        <v>60</v>
      </c>
      <c r="S26" s="9" t="b">
        <f aca="false">TRUE()</f>
        <v>1</v>
      </c>
      <c r="T26" s="9" t="s">
        <v>96</v>
      </c>
      <c r="U26" s="9" t="s">
        <v>97</v>
      </c>
      <c r="V26" s="9" t="n">
        <v>0.0095532</v>
      </c>
      <c r="W26" s="9" t="s">
        <v>3000</v>
      </c>
      <c r="X26" s="9" t="n">
        <v>22149</v>
      </c>
      <c r="Y26" s="9" t="n">
        <v>1</v>
      </c>
      <c r="Z26" s="9" t="n">
        <v>160123556</v>
      </c>
      <c r="AA26" s="9" t="s">
        <v>71</v>
      </c>
      <c r="AB26" s="9" t="b">
        <f aca="false">TRUE()</f>
        <v>1</v>
      </c>
      <c r="AC26" s="9" t="s">
        <v>96</v>
      </c>
      <c r="AD26" s="9" t="s">
        <v>2946</v>
      </c>
      <c r="AE26" s="9" t="s">
        <v>97</v>
      </c>
      <c r="AF26" s="9" t="n">
        <v>2</v>
      </c>
      <c r="AG26" s="9" t="n">
        <v>1</v>
      </c>
      <c r="AH26" s="9" t="b">
        <f aca="false">TRUE()</f>
        <v>1</v>
      </c>
      <c r="AI26" s="9" t="s">
        <v>104</v>
      </c>
      <c r="AJ26" s="9" t="s">
        <v>3001</v>
      </c>
      <c r="AK26" s="9" t="s">
        <v>3002</v>
      </c>
      <c r="AL26" s="9" t="s">
        <v>2949</v>
      </c>
    </row>
    <row r="27" customFormat="false" ht="13.5" hidden="false" customHeight="false" outlineLevel="0" collapsed="false">
      <c r="A27" s="9" t="s">
        <v>2867</v>
      </c>
      <c r="B27" s="9" t="s">
        <v>2932</v>
      </c>
      <c r="C27" s="9" t="s">
        <v>92</v>
      </c>
      <c r="D27" s="9" t="s">
        <v>91</v>
      </c>
      <c r="E27" s="9" t="s">
        <v>92</v>
      </c>
      <c r="F27" s="9" t="s">
        <v>91</v>
      </c>
      <c r="G27" s="9" t="n">
        <v>-0.2848355</v>
      </c>
      <c r="H27" s="9" t="n">
        <v>0.26183</v>
      </c>
      <c r="I27" s="9" t="n">
        <v>0.1203</v>
      </c>
      <c r="J27" s="9" t="n">
        <v>0.103428</v>
      </c>
      <c r="K27" s="9" t="b">
        <f aca="false">FALSE()</f>
        <v>0</v>
      </c>
      <c r="L27" s="9" t="b">
        <f aca="false">FALSE()</f>
        <v>0</v>
      </c>
      <c r="M27" s="9" t="b">
        <f aca="false">FALSE()</f>
        <v>0</v>
      </c>
      <c r="N27" s="9" t="s">
        <v>2944</v>
      </c>
      <c r="O27" s="9" t="n">
        <v>159959519</v>
      </c>
      <c r="P27" s="9" t="n">
        <v>0.0525122</v>
      </c>
      <c r="Q27" s="9" t="n">
        <v>0.13504</v>
      </c>
      <c r="R27" s="9" t="s">
        <v>60</v>
      </c>
      <c r="S27" s="9" t="b">
        <f aca="false">TRUE()</f>
        <v>1</v>
      </c>
      <c r="T27" s="9" t="s">
        <v>96</v>
      </c>
      <c r="U27" s="9" t="s">
        <v>97</v>
      </c>
      <c r="V27" s="9" t="n">
        <v>0.0149238</v>
      </c>
      <c r="W27" s="9" t="s">
        <v>3003</v>
      </c>
      <c r="X27" s="9" t="n">
        <v>21391</v>
      </c>
      <c r="Y27" s="9" t="n">
        <v>1</v>
      </c>
      <c r="Z27" s="9" t="n">
        <v>159929309</v>
      </c>
      <c r="AA27" s="9" t="s">
        <v>71</v>
      </c>
      <c r="AB27" s="9" t="b">
        <f aca="false">TRUE()</f>
        <v>1</v>
      </c>
      <c r="AC27" s="9" t="s">
        <v>96</v>
      </c>
      <c r="AD27" s="9" t="s">
        <v>2946</v>
      </c>
      <c r="AE27" s="9" t="s">
        <v>97</v>
      </c>
      <c r="AF27" s="9" t="n">
        <v>2</v>
      </c>
      <c r="AG27" s="9" t="n">
        <v>1</v>
      </c>
      <c r="AH27" s="9" t="b">
        <f aca="false">TRUE()</f>
        <v>1</v>
      </c>
      <c r="AI27" s="9" t="s">
        <v>104</v>
      </c>
      <c r="AJ27" s="9" t="s">
        <v>3004</v>
      </c>
      <c r="AK27" s="9" t="s">
        <v>3005</v>
      </c>
      <c r="AL27" s="9" t="s">
        <v>2949</v>
      </c>
    </row>
    <row r="28" customFormat="false" ht="13.5" hidden="false" customHeight="false" outlineLevel="0" collapsed="false">
      <c r="A28" s="9" t="s">
        <v>2867</v>
      </c>
      <c r="B28" s="9" t="s">
        <v>3006</v>
      </c>
      <c r="C28" s="9" t="s">
        <v>120</v>
      </c>
      <c r="D28" s="9" t="s">
        <v>109</v>
      </c>
      <c r="E28" s="9" t="s">
        <v>120</v>
      </c>
      <c r="F28" s="9" t="s">
        <v>109</v>
      </c>
      <c r="G28" s="9" t="n">
        <v>-0.3466814</v>
      </c>
      <c r="H28" s="9" t="n">
        <v>-0.0159042</v>
      </c>
      <c r="I28" s="9" t="n">
        <v>0.0207</v>
      </c>
      <c r="J28" s="9" t="n">
        <v>0.00650376</v>
      </c>
      <c r="K28" s="9" t="b">
        <f aca="false">FALSE()</f>
        <v>0</v>
      </c>
      <c r="L28" s="9" t="b">
        <f aca="false">FALSE()</f>
        <v>0</v>
      </c>
      <c r="M28" s="9" t="b">
        <f aca="false">FALSE()</f>
        <v>0</v>
      </c>
      <c r="N28" s="9" t="s">
        <v>2944</v>
      </c>
      <c r="O28" s="9" t="n">
        <v>159948555</v>
      </c>
      <c r="P28" s="9" t="n">
        <v>0.97472</v>
      </c>
      <c r="Q28" s="9" t="n">
        <v>0.501882</v>
      </c>
      <c r="R28" s="9" t="s">
        <v>60</v>
      </c>
      <c r="S28" s="9" t="b">
        <f aca="false">TRUE()</f>
        <v>1</v>
      </c>
      <c r="T28" s="9" t="s">
        <v>96</v>
      </c>
      <c r="U28" s="9" t="s">
        <v>97</v>
      </c>
      <c r="V28" s="9" t="n">
        <v>0.0363532</v>
      </c>
      <c r="W28" s="9" t="s">
        <v>3007</v>
      </c>
      <c r="X28" s="9" t="n">
        <v>20078</v>
      </c>
      <c r="Y28" s="9" t="n">
        <v>1</v>
      </c>
      <c r="Z28" s="9" t="n">
        <v>159918345</v>
      </c>
      <c r="AA28" s="9" t="s">
        <v>71</v>
      </c>
      <c r="AB28" s="9" t="b">
        <f aca="false">TRUE()</f>
        <v>1</v>
      </c>
      <c r="AC28" s="9" t="s">
        <v>96</v>
      </c>
      <c r="AD28" s="9" t="s">
        <v>2946</v>
      </c>
      <c r="AE28" s="9" t="s">
        <v>97</v>
      </c>
      <c r="AF28" s="9" t="n">
        <v>2</v>
      </c>
      <c r="AG28" s="9" t="n">
        <v>1</v>
      </c>
      <c r="AH28" s="9" t="b">
        <f aca="false">TRUE()</f>
        <v>1</v>
      </c>
      <c r="AI28" s="9" t="s">
        <v>104</v>
      </c>
      <c r="AJ28" s="9" t="s">
        <v>3008</v>
      </c>
      <c r="AK28" s="9" t="s">
        <v>3009</v>
      </c>
      <c r="AL28" s="9" t="s">
        <v>2949</v>
      </c>
    </row>
    <row r="29" customFormat="false" ht="13.5" hidden="false" customHeight="false" outlineLevel="0" collapsed="false">
      <c r="A29" s="9" t="s">
        <v>2867</v>
      </c>
      <c r="B29" s="9" t="s">
        <v>2936</v>
      </c>
      <c r="C29" s="9" t="s">
        <v>91</v>
      </c>
      <c r="D29" s="9" t="s">
        <v>92</v>
      </c>
      <c r="E29" s="9" t="s">
        <v>91</v>
      </c>
      <c r="F29" s="9" t="s">
        <v>92</v>
      </c>
      <c r="G29" s="9" t="n">
        <v>-0.3384652</v>
      </c>
      <c r="H29" s="9" t="n">
        <v>-0.0325085</v>
      </c>
      <c r="I29" s="9" t="n">
        <v>0.1143</v>
      </c>
      <c r="J29" s="9" t="n">
        <v>0.129645</v>
      </c>
      <c r="K29" s="9" t="b">
        <f aca="false">FALSE()</f>
        <v>0</v>
      </c>
      <c r="L29" s="9" t="b">
        <f aca="false">FALSE()</f>
        <v>0</v>
      </c>
      <c r="M29" s="9" t="b">
        <f aca="false">FALSE()</f>
        <v>0</v>
      </c>
      <c r="N29" s="9" t="s">
        <v>2944</v>
      </c>
      <c r="O29" s="9" t="n">
        <v>159882955</v>
      </c>
      <c r="P29" s="9" t="n">
        <v>0.790096</v>
      </c>
      <c r="Q29" s="9" t="n">
        <v>0.122127</v>
      </c>
      <c r="R29" s="9" t="s">
        <v>60</v>
      </c>
      <c r="S29" s="9" t="b">
        <f aca="false">TRUE()</f>
        <v>1</v>
      </c>
      <c r="T29" s="9" t="s">
        <v>96</v>
      </c>
      <c r="U29" s="9" t="s">
        <v>97</v>
      </c>
      <c r="V29" s="9" t="n">
        <v>0.0135353</v>
      </c>
      <c r="W29" s="9" t="s">
        <v>3010</v>
      </c>
      <c r="X29" s="9" t="n">
        <v>26911</v>
      </c>
      <c r="Y29" s="9" t="n">
        <v>1</v>
      </c>
      <c r="Z29" s="9" t="n">
        <v>159852745</v>
      </c>
      <c r="AA29" s="9" t="s">
        <v>71</v>
      </c>
      <c r="AB29" s="9" t="b">
        <f aca="false">TRUE()</f>
        <v>1</v>
      </c>
      <c r="AC29" s="9" t="s">
        <v>96</v>
      </c>
      <c r="AD29" s="9" t="s">
        <v>2946</v>
      </c>
      <c r="AE29" s="9" t="s">
        <v>97</v>
      </c>
      <c r="AF29" s="9" t="n">
        <v>2</v>
      </c>
      <c r="AG29" s="9" t="n">
        <v>1</v>
      </c>
      <c r="AH29" s="9" t="b">
        <f aca="false">TRUE()</f>
        <v>1</v>
      </c>
      <c r="AI29" s="9" t="s">
        <v>104</v>
      </c>
      <c r="AJ29" s="9" t="s">
        <v>3011</v>
      </c>
      <c r="AK29" s="9" t="s">
        <v>3012</v>
      </c>
      <c r="AL29" s="9" t="s">
        <v>2949</v>
      </c>
    </row>
    <row r="30" customFormat="false" ht="13.5" hidden="false" customHeight="false" outlineLevel="0" collapsed="false">
      <c r="A30" s="9" t="s">
        <v>2867</v>
      </c>
      <c r="B30" s="9" t="s">
        <v>1511</v>
      </c>
      <c r="C30" s="9" t="s">
        <v>120</v>
      </c>
      <c r="D30" s="9" t="s">
        <v>92</v>
      </c>
      <c r="E30" s="9" t="s">
        <v>120</v>
      </c>
      <c r="F30" s="9" t="s">
        <v>92</v>
      </c>
      <c r="G30" s="9" t="n">
        <v>0.2862335</v>
      </c>
      <c r="H30" s="9" t="n">
        <v>0.0199763</v>
      </c>
      <c r="I30" s="9" t="n">
        <v>0.1188</v>
      </c>
      <c r="J30" s="9" t="n">
        <v>0.116908</v>
      </c>
      <c r="K30" s="9" t="b">
        <f aca="false">FALSE()</f>
        <v>0</v>
      </c>
      <c r="L30" s="9" t="b">
        <f aca="false">FALSE()</f>
        <v>0</v>
      </c>
      <c r="M30" s="9" t="b">
        <f aca="false">FALSE()</f>
        <v>0</v>
      </c>
      <c r="N30" s="9" t="s">
        <v>2944</v>
      </c>
      <c r="O30" s="9" t="n">
        <v>159875029</v>
      </c>
      <c r="P30" s="9" t="n">
        <v>0.876165</v>
      </c>
      <c r="Q30" s="9" t="n">
        <v>0.12819</v>
      </c>
      <c r="R30" s="9" t="s">
        <v>60</v>
      </c>
      <c r="S30" s="9" t="b">
        <f aca="false">TRUE()</f>
        <v>1</v>
      </c>
      <c r="T30" s="9" t="s">
        <v>96</v>
      </c>
      <c r="U30" s="9" t="s">
        <v>97</v>
      </c>
      <c r="V30" s="9" t="n">
        <v>0.0147247</v>
      </c>
      <c r="W30" s="9" t="s">
        <v>3013</v>
      </c>
      <c r="X30" s="9" t="n">
        <v>22044</v>
      </c>
      <c r="Y30" s="9" t="n">
        <v>1</v>
      </c>
      <c r="Z30" s="9" t="n">
        <v>159844819</v>
      </c>
      <c r="AA30" s="9" t="s">
        <v>71</v>
      </c>
      <c r="AB30" s="9" t="b">
        <f aca="false">TRUE()</f>
        <v>1</v>
      </c>
      <c r="AC30" s="9" t="s">
        <v>96</v>
      </c>
      <c r="AD30" s="9" t="s">
        <v>2946</v>
      </c>
      <c r="AE30" s="9" t="s">
        <v>97</v>
      </c>
      <c r="AF30" s="9" t="n">
        <v>2</v>
      </c>
      <c r="AG30" s="9" t="n">
        <v>1</v>
      </c>
      <c r="AH30" s="9" t="b">
        <f aca="false">TRUE()</f>
        <v>1</v>
      </c>
      <c r="AI30" s="9" t="s">
        <v>104</v>
      </c>
      <c r="AJ30" s="9" t="s">
        <v>3014</v>
      </c>
      <c r="AK30" s="9" t="s">
        <v>3015</v>
      </c>
      <c r="AL30" s="9" t="s">
        <v>2949</v>
      </c>
    </row>
    <row r="31" customFormat="false" ht="13.5" hidden="false" customHeight="false" outlineLevel="0" collapsed="false">
      <c r="A31" s="9" t="s">
        <v>2867</v>
      </c>
      <c r="B31" s="9" t="s">
        <v>3016</v>
      </c>
      <c r="C31" s="9" t="s">
        <v>91</v>
      </c>
      <c r="D31" s="9" t="s">
        <v>92</v>
      </c>
      <c r="E31" s="9" t="s">
        <v>91</v>
      </c>
      <c r="F31" s="9" t="s">
        <v>92</v>
      </c>
      <c r="G31" s="9" t="n">
        <v>-0.3413145</v>
      </c>
      <c r="H31" s="9" t="n">
        <v>0.1488</v>
      </c>
      <c r="I31" s="9" t="n">
        <v>0.0403</v>
      </c>
      <c r="J31" s="9" t="n">
        <v>0.0318125</v>
      </c>
      <c r="K31" s="9" t="b">
        <f aca="false">FALSE()</f>
        <v>0</v>
      </c>
      <c r="L31" s="9" t="b">
        <f aca="false">FALSE()</f>
        <v>0</v>
      </c>
      <c r="M31" s="9" t="b">
        <f aca="false">FALSE()</f>
        <v>0</v>
      </c>
      <c r="N31" s="9" t="s">
        <v>2944</v>
      </c>
      <c r="O31" s="9" t="n">
        <v>159935656</v>
      </c>
      <c r="P31" s="9" t="n">
        <v>0.523349</v>
      </c>
      <c r="Q31" s="9" t="n">
        <v>0.233159</v>
      </c>
      <c r="R31" s="9" t="s">
        <v>60</v>
      </c>
      <c r="S31" s="9" t="b">
        <f aca="false">TRUE()</f>
        <v>1</v>
      </c>
      <c r="T31" s="9" t="s">
        <v>96</v>
      </c>
      <c r="U31" s="9" t="s">
        <v>97</v>
      </c>
      <c r="V31" s="9" t="n">
        <v>0.0242967</v>
      </c>
      <c r="W31" s="9" t="s">
        <v>3017</v>
      </c>
      <c r="X31" s="9" t="n">
        <v>22418</v>
      </c>
      <c r="Y31" s="9" t="n">
        <v>1</v>
      </c>
      <c r="Z31" s="9" t="n">
        <v>159905446</v>
      </c>
      <c r="AA31" s="9" t="s">
        <v>71</v>
      </c>
      <c r="AB31" s="9" t="b">
        <f aca="false">TRUE()</f>
        <v>1</v>
      </c>
      <c r="AC31" s="9" t="s">
        <v>96</v>
      </c>
      <c r="AD31" s="9" t="s">
        <v>2946</v>
      </c>
      <c r="AE31" s="9" t="s">
        <v>97</v>
      </c>
      <c r="AF31" s="9" t="n">
        <v>2</v>
      </c>
      <c r="AG31" s="9" t="n">
        <v>1</v>
      </c>
      <c r="AH31" s="9" t="b">
        <f aca="false">TRUE()</f>
        <v>1</v>
      </c>
      <c r="AI31" s="9" t="s">
        <v>104</v>
      </c>
      <c r="AJ31" s="9" t="s">
        <v>3018</v>
      </c>
      <c r="AK31" s="9" t="s">
        <v>3019</v>
      </c>
      <c r="AL31" s="9" t="s">
        <v>2949</v>
      </c>
    </row>
    <row r="32" customFormat="false" ht="13.5" hidden="false" customHeight="false" outlineLevel="0" collapsed="false">
      <c r="A32" s="9" t="s">
        <v>2889</v>
      </c>
      <c r="B32" s="9" t="s">
        <v>2915</v>
      </c>
      <c r="C32" s="9" t="s">
        <v>109</v>
      </c>
      <c r="D32" s="9" t="s">
        <v>120</v>
      </c>
      <c r="E32" s="9" t="s">
        <v>109</v>
      </c>
      <c r="F32" s="9" t="s">
        <v>120</v>
      </c>
      <c r="G32" s="9" t="n">
        <v>0.2757916</v>
      </c>
      <c r="H32" s="9" t="n">
        <v>-0.164237</v>
      </c>
      <c r="I32" s="9" t="n">
        <v>0.465</v>
      </c>
      <c r="J32" s="9" t="n">
        <v>0.486344</v>
      </c>
      <c r="K32" s="9" t="b">
        <f aca="false">FALSE()</f>
        <v>0</v>
      </c>
      <c r="L32" s="9" t="b">
        <f aca="false">FALSE()</f>
        <v>0</v>
      </c>
      <c r="M32" s="9" t="b">
        <f aca="false">FALSE()</f>
        <v>0</v>
      </c>
      <c r="N32" s="9" t="s">
        <v>3020</v>
      </c>
      <c r="O32" s="9" t="n">
        <v>159942556</v>
      </c>
      <c r="P32" s="9" t="n">
        <v>0.0475423</v>
      </c>
      <c r="Q32" s="9" t="n">
        <v>0.0828878</v>
      </c>
      <c r="R32" s="9" t="s">
        <v>60</v>
      </c>
      <c r="S32" s="9" t="b">
        <f aca="false">TRUE()</f>
        <v>1</v>
      </c>
      <c r="T32" s="9" t="s">
        <v>96</v>
      </c>
      <c r="U32" s="9" t="s">
        <v>97</v>
      </c>
      <c r="V32" s="9" t="n">
        <v>0.0104346</v>
      </c>
      <c r="W32" s="9" t="s">
        <v>3021</v>
      </c>
      <c r="X32" s="9" t="n">
        <v>17727</v>
      </c>
      <c r="Y32" s="9" t="n">
        <v>1</v>
      </c>
      <c r="Z32" s="9" t="n">
        <v>159912346</v>
      </c>
      <c r="AA32" s="9" t="s">
        <v>71</v>
      </c>
      <c r="AB32" s="9" t="b">
        <f aca="false">TRUE()</f>
        <v>1</v>
      </c>
      <c r="AC32" s="9" t="s">
        <v>96</v>
      </c>
      <c r="AD32" s="9" t="s">
        <v>3022</v>
      </c>
      <c r="AE32" s="9" t="s">
        <v>97</v>
      </c>
      <c r="AF32" s="9" t="n">
        <v>2</v>
      </c>
      <c r="AG32" s="9" t="n">
        <v>1</v>
      </c>
      <c r="AH32" s="9" t="b">
        <f aca="false">TRUE()</f>
        <v>1</v>
      </c>
      <c r="AI32" s="9" t="s">
        <v>104</v>
      </c>
      <c r="AJ32" s="9" t="s">
        <v>3023</v>
      </c>
      <c r="AK32" s="9" t="s">
        <v>3024</v>
      </c>
      <c r="AL32" s="9" t="s">
        <v>3025</v>
      </c>
    </row>
    <row r="33" customFormat="false" ht="13.5" hidden="false" customHeight="false" outlineLevel="0" collapsed="false">
      <c r="A33" s="9" t="s">
        <v>2889</v>
      </c>
      <c r="B33" s="9" t="s">
        <v>2926</v>
      </c>
      <c r="C33" s="9" t="s">
        <v>109</v>
      </c>
      <c r="D33" s="9" t="s">
        <v>120</v>
      </c>
      <c r="E33" s="9" t="s">
        <v>109</v>
      </c>
      <c r="F33" s="9" t="s">
        <v>120</v>
      </c>
      <c r="G33" s="9" t="n">
        <v>-0.38631</v>
      </c>
      <c r="H33" s="9" t="n">
        <v>0.21299</v>
      </c>
      <c r="I33" s="9" t="n">
        <v>0.526</v>
      </c>
      <c r="J33" s="9" t="n">
        <v>0.488247</v>
      </c>
      <c r="K33" s="9" t="b">
        <f aca="false">FALSE()</f>
        <v>0</v>
      </c>
      <c r="L33" s="9" t="b">
        <f aca="false">FALSE()</f>
        <v>0</v>
      </c>
      <c r="M33" s="9" t="b">
        <f aca="false">FALSE()</f>
        <v>0</v>
      </c>
      <c r="N33" s="9" t="s">
        <v>3020</v>
      </c>
      <c r="O33" s="9" t="n">
        <v>159919896</v>
      </c>
      <c r="P33" s="9" t="n">
        <v>0.00723769</v>
      </c>
      <c r="Q33" s="9" t="n">
        <v>0.0793052</v>
      </c>
      <c r="R33" s="9" t="s">
        <v>60</v>
      </c>
      <c r="S33" s="9" t="b">
        <f aca="false">TRUE()</f>
        <v>1</v>
      </c>
      <c r="T33" s="9" t="s">
        <v>96</v>
      </c>
      <c r="U33" s="9" t="s">
        <v>97</v>
      </c>
      <c r="V33" s="9" t="n">
        <v>0.0090581</v>
      </c>
      <c r="W33" s="9" t="s">
        <v>197</v>
      </c>
      <c r="X33" s="9" t="n">
        <v>22389</v>
      </c>
      <c r="Y33" s="9" t="n">
        <v>1</v>
      </c>
      <c r="Z33" s="9" t="n">
        <v>159889686</v>
      </c>
      <c r="AA33" s="9" t="s">
        <v>71</v>
      </c>
      <c r="AB33" s="9" t="b">
        <f aca="false">TRUE()</f>
        <v>1</v>
      </c>
      <c r="AC33" s="9" t="s">
        <v>96</v>
      </c>
      <c r="AD33" s="9" t="s">
        <v>3022</v>
      </c>
      <c r="AE33" s="9" t="s">
        <v>97</v>
      </c>
      <c r="AF33" s="9" t="n">
        <v>2</v>
      </c>
      <c r="AG33" s="9" t="n">
        <v>1</v>
      </c>
      <c r="AH33" s="9" t="b">
        <f aca="false">TRUE()</f>
        <v>1</v>
      </c>
      <c r="AI33" s="9" t="s">
        <v>104</v>
      </c>
      <c r="AJ33" s="9" t="s">
        <v>3026</v>
      </c>
      <c r="AK33" s="9" t="s">
        <v>3027</v>
      </c>
      <c r="AL33" s="9" t="s">
        <v>3025</v>
      </c>
    </row>
    <row r="34" customFormat="false" ht="13.5" hidden="false" customHeight="false" outlineLevel="0" collapsed="false">
      <c r="A34" s="9" t="s">
        <v>2889</v>
      </c>
      <c r="B34" s="9" t="s">
        <v>2972</v>
      </c>
      <c r="C34" s="9" t="s">
        <v>120</v>
      </c>
      <c r="D34" s="9" t="s">
        <v>91</v>
      </c>
      <c r="E34" s="9" t="s">
        <v>120</v>
      </c>
      <c r="F34" s="9" t="s">
        <v>91</v>
      </c>
      <c r="G34" s="9" t="n">
        <v>0.0786664</v>
      </c>
      <c r="H34" s="9" t="n">
        <v>0.0556494</v>
      </c>
      <c r="I34" s="9" t="n">
        <v>0.2656</v>
      </c>
      <c r="J34" s="9" t="n">
        <v>0.27628</v>
      </c>
      <c r="K34" s="9" t="b">
        <f aca="false">FALSE()</f>
        <v>0</v>
      </c>
      <c r="L34" s="9" t="b">
        <f aca="false">TRUE()</f>
        <v>1</v>
      </c>
      <c r="M34" s="9" t="b">
        <f aca="false">FALSE()</f>
        <v>0</v>
      </c>
      <c r="N34" s="9" t="s">
        <v>3020</v>
      </c>
      <c r="O34" s="9" t="n">
        <v>159846352</v>
      </c>
      <c r="P34" s="9" t="n">
        <v>0.546369</v>
      </c>
      <c r="Q34" s="9" t="n">
        <v>0.0922554</v>
      </c>
      <c r="R34" s="9" t="s">
        <v>60</v>
      </c>
      <c r="S34" s="9" t="b">
        <f aca="false">TRUE()</f>
        <v>1</v>
      </c>
      <c r="T34" s="9" t="s">
        <v>96</v>
      </c>
      <c r="U34" s="9" t="s">
        <v>97</v>
      </c>
      <c r="V34" s="9" t="n">
        <v>0.0103197</v>
      </c>
      <c r="W34" s="9" t="s">
        <v>3028</v>
      </c>
      <c r="X34" s="9" t="n">
        <v>23953</v>
      </c>
      <c r="Y34" s="9" t="n">
        <v>1</v>
      </c>
      <c r="Z34" s="9" t="n">
        <v>159816142</v>
      </c>
      <c r="AA34" s="9" t="s">
        <v>71</v>
      </c>
      <c r="AB34" s="9" t="b">
        <f aca="false">TRUE()</f>
        <v>1</v>
      </c>
      <c r="AC34" s="9" t="s">
        <v>96</v>
      </c>
      <c r="AD34" s="9" t="s">
        <v>3022</v>
      </c>
      <c r="AE34" s="9" t="s">
        <v>97</v>
      </c>
      <c r="AF34" s="9" t="n">
        <v>2</v>
      </c>
      <c r="AG34" s="9" t="n">
        <v>1</v>
      </c>
      <c r="AH34" s="9" t="b">
        <f aca="false">TRUE()</f>
        <v>1</v>
      </c>
      <c r="AI34" s="9" t="s">
        <v>104</v>
      </c>
      <c r="AJ34" s="9" t="s">
        <v>3029</v>
      </c>
      <c r="AK34" s="9" t="s">
        <v>3030</v>
      </c>
      <c r="AL34" s="9" t="s">
        <v>3025</v>
      </c>
    </row>
    <row r="35" customFormat="false" ht="13.5" hidden="false" customHeight="false" outlineLevel="0" collapsed="false">
      <c r="A35" s="9" t="s">
        <v>2889</v>
      </c>
      <c r="B35" s="9" t="s">
        <v>1472</v>
      </c>
      <c r="C35" s="9" t="s">
        <v>92</v>
      </c>
      <c r="D35" s="9" t="s">
        <v>91</v>
      </c>
      <c r="E35" s="9" t="s">
        <v>92</v>
      </c>
      <c r="F35" s="9" t="s">
        <v>91</v>
      </c>
      <c r="G35" s="9" t="n">
        <v>-0.0736107</v>
      </c>
      <c r="H35" s="9" t="n">
        <v>0.107314</v>
      </c>
      <c r="I35" s="9" t="n">
        <v>0.319</v>
      </c>
      <c r="J35" s="9" t="n">
        <v>0.253668</v>
      </c>
      <c r="K35" s="9" t="b">
        <f aca="false">FALSE()</f>
        <v>0</v>
      </c>
      <c r="L35" s="9" t="b">
        <f aca="false">FALSE()</f>
        <v>0</v>
      </c>
      <c r="M35" s="9" t="b">
        <f aca="false">FALSE()</f>
        <v>0</v>
      </c>
      <c r="N35" s="9" t="s">
        <v>3020</v>
      </c>
      <c r="O35" s="9" t="n">
        <v>159960314</v>
      </c>
      <c r="P35" s="9" t="n">
        <v>0.255214</v>
      </c>
      <c r="Q35" s="9" t="n">
        <v>0.0943189</v>
      </c>
      <c r="R35" s="9" t="s">
        <v>60</v>
      </c>
      <c r="S35" s="9" t="b">
        <f aca="false">TRUE()</f>
        <v>1</v>
      </c>
      <c r="T35" s="9" t="s">
        <v>96</v>
      </c>
      <c r="U35" s="9" t="s">
        <v>97</v>
      </c>
      <c r="V35" s="9" t="n">
        <v>0.0099412</v>
      </c>
      <c r="W35" s="9" t="s">
        <v>3031</v>
      </c>
      <c r="X35" s="9" t="n">
        <v>23227</v>
      </c>
      <c r="Y35" s="9" t="n">
        <v>1</v>
      </c>
      <c r="Z35" s="9" t="n">
        <v>159930104</v>
      </c>
      <c r="AA35" s="9" t="s">
        <v>71</v>
      </c>
      <c r="AB35" s="9" t="b">
        <f aca="false">TRUE()</f>
        <v>1</v>
      </c>
      <c r="AC35" s="9" t="s">
        <v>96</v>
      </c>
      <c r="AD35" s="9" t="s">
        <v>3022</v>
      </c>
      <c r="AE35" s="9" t="s">
        <v>97</v>
      </c>
      <c r="AF35" s="9" t="n">
        <v>2</v>
      </c>
      <c r="AG35" s="9" t="n">
        <v>1</v>
      </c>
      <c r="AH35" s="9" t="b">
        <f aca="false">TRUE()</f>
        <v>1</v>
      </c>
      <c r="AI35" s="9" t="s">
        <v>104</v>
      </c>
      <c r="AJ35" s="9" t="s">
        <v>3032</v>
      </c>
      <c r="AK35" s="9" t="s">
        <v>3033</v>
      </c>
      <c r="AL35" s="9" t="s">
        <v>3025</v>
      </c>
    </row>
    <row r="36" customFormat="false" ht="13.5" hidden="false" customHeight="false" outlineLevel="0" collapsed="false">
      <c r="A36" s="9" t="s">
        <v>2889</v>
      </c>
      <c r="B36" s="9" t="s">
        <v>3034</v>
      </c>
      <c r="C36" s="9" t="s">
        <v>91</v>
      </c>
      <c r="D36" s="9" t="s">
        <v>92</v>
      </c>
      <c r="E36" s="9" t="s">
        <v>91</v>
      </c>
      <c r="F36" s="9" t="s">
        <v>92</v>
      </c>
      <c r="G36" s="9" t="n">
        <v>-0.0922026</v>
      </c>
      <c r="H36" s="9" t="n">
        <v>-0.0428075</v>
      </c>
      <c r="I36" s="9" t="n">
        <v>0.1905</v>
      </c>
      <c r="J36" s="9" t="n">
        <v>0.171978</v>
      </c>
      <c r="K36" s="9" t="b">
        <f aca="false">FALSE()</f>
        <v>0</v>
      </c>
      <c r="L36" s="9" t="b">
        <f aca="false">FALSE()</f>
        <v>0</v>
      </c>
      <c r="M36" s="9" t="b">
        <f aca="false">FALSE()</f>
        <v>0</v>
      </c>
      <c r="N36" s="9" t="s">
        <v>3020</v>
      </c>
      <c r="O36" s="9" t="n">
        <v>159886196</v>
      </c>
      <c r="P36" s="9" t="n">
        <v>0.693364</v>
      </c>
      <c r="Q36" s="9" t="n">
        <v>0.108567</v>
      </c>
      <c r="R36" s="9" t="s">
        <v>60</v>
      </c>
      <c r="S36" s="9" t="b">
        <f aca="false">TRUE()</f>
        <v>1</v>
      </c>
      <c r="T36" s="9" t="s">
        <v>96</v>
      </c>
      <c r="U36" s="9" t="s">
        <v>97</v>
      </c>
      <c r="V36" s="9" t="n">
        <v>0.011006</v>
      </c>
      <c r="W36" s="9" t="s">
        <v>3035</v>
      </c>
      <c r="X36" s="9" t="n">
        <v>27249</v>
      </c>
      <c r="Y36" s="9" t="n">
        <v>1</v>
      </c>
      <c r="Z36" s="9" t="n">
        <v>159855986</v>
      </c>
      <c r="AA36" s="9" t="s">
        <v>71</v>
      </c>
      <c r="AB36" s="9" t="b">
        <f aca="false">TRUE()</f>
        <v>1</v>
      </c>
      <c r="AC36" s="9" t="s">
        <v>96</v>
      </c>
      <c r="AD36" s="9" t="s">
        <v>3022</v>
      </c>
      <c r="AE36" s="9" t="s">
        <v>97</v>
      </c>
      <c r="AF36" s="9" t="n">
        <v>2</v>
      </c>
      <c r="AG36" s="9" t="n">
        <v>1</v>
      </c>
      <c r="AH36" s="9" t="b">
        <f aca="false">TRUE()</f>
        <v>1</v>
      </c>
      <c r="AI36" s="9" t="s">
        <v>104</v>
      </c>
      <c r="AJ36" s="9" t="s">
        <v>3036</v>
      </c>
      <c r="AK36" s="9" t="s">
        <v>3037</v>
      </c>
      <c r="AL36" s="9" t="s">
        <v>3025</v>
      </c>
    </row>
    <row r="37" customFormat="false" ht="13.5" hidden="false" customHeight="false" outlineLevel="0" collapsed="false">
      <c r="A37" s="9" t="s">
        <v>2889</v>
      </c>
      <c r="B37" s="9" t="s">
        <v>1511</v>
      </c>
      <c r="C37" s="9" t="s">
        <v>120</v>
      </c>
      <c r="D37" s="9" t="s">
        <v>92</v>
      </c>
      <c r="E37" s="9" t="s">
        <v>120</v>
      </c>
      <c r="F37" s="9" t="s">
        <v>92</v>
      </c>
      <c r="G37" s="9" t="n">
        <v>0.1447871</v>
      </c>
      <c r="H37" s="9" t="n">
        <v>0.0199763</v>
      </c>
      <c r="I37" s="9" t="n">
        <v>0.1193</v>
      </c>
      <c r="J37" s="9" t="n">
        <v>0.116908</v>
      </c>
      <c r="K37" s="9" t="b">
        <f aca="false">FALSE()</f>
        <v>0</v>
      </c>
      <c r="L37" s="9" t="b">
        <f aca="false">FALSE()</f>
        <v>0</v>
      </c>
      <c r="M37" s="9" t="b">
        <f aca="false">FALSE()</f>
        <v>0</v>
      </c>
      <c r="N37" s="9" t="s">
        <v>3020</v>
      </c>
      <c r="O37" s="9" t="n">
        <v>159875029</v>
      </c>
      <c r="P37" s="9" t="n">
        <v>0.876165</v>
      </c>
      <c r="Q37" s="9" t="n">
        <v>0.12819</v>
      </c>
      <c r="R37" s="9" t="s">
        <v>60</v>
      </c>
      <c r="S37" s="9" t="b">
        <f aca="false">TRUE()</f>
        <v>1</v>
      </c>
      <c r="T37" s="9" t="s">
        <v>96</v>
      </c>
      <c r="U37" s="9" t="s">
        <v>97</v>
      </c>
      <c r="V37" s="9" t="n">
        <v>0.0146703</v>
      </c>
      <c r="W37" s="9" t="s">
        <v>3038</v>
      </c>
      <c r="X37" s="9" t="n">
        <v>22388</v>
      </c>
      <c r="Y37" s="9" t="n">
        <v>1</v>
      </c>
      <c r="Z37" s="9" t="n">
        <v>159844819</v>
      </c>
      <c r="AA37" s="9" t="s">
        <v>71</v>
      </c>
      <c r="AB37" s="9" t="b">
        <f aca="false">TRUE()</f>
        <v>1</v>
      </c>
      <c r="AC37" s="9" t="s">
        <v>96</v>
      </c>
      <c r="AD37" s="9" t="s">
        <v>3022</v>
      </c>
      <c r="AE37" s="9" t="s">
        <v>97</v>
      </c>
      <c r="AF37" s="9" t="n">
        <v>2</v>
      </c>
      <c r="AG37" s="9" t="n">
        <v>1</v>
      </c>
      <c r="AH37" s="9" t="b">
        <f aca="false">TRUE()</f>
        <v>1</v>
      </c>
      <c r="AI37" s="9" t="s">
        <v>104</v>
      </c>
      <c r="AJ37" s="9" t="s">
        <v>3039</v>
      </c>
      <c r="AK37" s="9" t="s">
        <v>3040</v>
      </c>
      <c r="AL37" s="9" t="s">
        <v>3025</v>
      </c>
    </row>
    <row r="38" customFormat="false" ht="13.5" hidden="false" customHeight="false" outlineLevel="0" collapsed="false">
      <c r="A38" s="9" t="s">
        <v>2892</v>
      </c>
      <c r="B38" s="9" t="s">
        <v>3041</v>
      </c>
      <c r="C38" s="9" t="s">
        <v>92</v>
      </c>
      <c r="D38" s="9" t="s">
        <v>91</v>
      </c>
      <c r="E38" s="9" t="s">
        <v>92</v>
      </c>
      <c r="F38" s="9" t="s">
        <v>91</v>
      </c>
      <c r="G38" s="9" t="n">
        <v>0.3644064</v>
      </c>
      <c r="H38" s="9" t="n">
        <v>0.109926</v>
      </c>
      <c r="I38" s="9" t="n">
        <v>0.0279</v>
      </c>
      <c r="J38" s="9" t="n">
        <v>0.0237762</v>
      </c>
      <c r="K38" s="9" t="b">
        <f aca="false">FALSE()</f>
        <v>0</v>
      </c>
      <c r="L38" s="9" t="b">
        <f aca="false">FALSE()</f>
        <v>0</v>
      </c>
      <c r="M38" s="9" t="b">
        <f aca="false">FALSE()</f>
        <v>0</v>
      </c>
      <c r="N38" s="9" t="s">
        <v>3042</v>
      </c>
      <c r="O38" s="9" t="n">
        <v>159927848</v>
      </c>
      <c r="P38" s="9" t="n">
        <v>0.680998</v>
      </c>
      <c r="Q38" s="9" t="n">
        <v>0.267393</v>
      </c>
      <c r="R38" s="9" t="s">
        <v>60</v>
      </c>
      <c r="S38" s="9" t="b">
        <f aca="false">TRUE()</f>
        <v>1</v>
      </c>
      <c r="T38" s="9" t="s">
        <v>96</v>
      </c>
      <c r="U38" s="9" t="s">
        <v>97</v>
      </c>
      <c r="V38" s="9" t="n">
        <v>0.0306048</v>
      </c>
      <c r="W38" s="9" t="s">
        <v>3043</v>
      </c>
      <c r="X38" s="9" t="n">
        <v>20462</v>
      </c>
      <c r="Y38" s="9" t="n">
        <v>1</v>
      </c>
      <c r="Z38" s="9" t="n">
        <v>159897638</v>
      </c>
      <c r="AA38" s="9" t="s">
        <v>71</v>
      </c>
      <c r="AB38" s="9" t="b">
        <f aca="false">TRUE()</f>
        <v>1</v>
      </c>
      <c r="AC38" s="9" t="s">
        <v>96</v>
      </c>
      <c r="AD38" s="9" t="s">
        <v>3044</v>
      </c>
      <c r="AE38" s="9" t="s">
        <v>97</v>
      </c>
      <c r="AF38" s="9" t="n">
        <v>2</v>
      </c>
      <c r="AG38" s="9" t="n">
        <v>1</v>
      </c>
      <c r="AH38" s="9" t="b">
        <f aca="false">TRUE()</f>
        <v>1</v>
      </c>
      <c r="AI38" s="9" t="s">
        <v>104</v>
      </c>
      <c r="AJ38" s="9" t="s">
        <v>3045</v>
      </c>
      <c r="AK38" s="9" t="s">
        <v>3046</v>
      </c>
      <c r="AL38" s="9" t="s">
        <v>3046</v>
      </c>
    </row>
    <row r="39" customFormat="false" ht="13.5" hidden="false" customHeight="false" outlineLevel="0" collapsed="false">
      <c r="A39" s="9" t="s">
        <v>2894</v>
      </c>
      <c r="B39" s="9" t="s">
        <v>3047</v>
      </c>
      <c r="C39" s="9" t="s">
        <v>120</v>
      </c>
      <c r="D39" s="9" t="s">
        <v>109</v>
      </c>
      <c r="E39" s="9" t="s">
        <v>120</v>
      </c>
      <c r="F39" s="9" t="s">
        <v>109</v>
      </c>
      <c r="G39" s="9" t="n">
        <v>-0.1208391</v>
      </c>
      <c r="H39" s="9" t="n">
        <v>0.115216</v>
      </c>
      <c r="I39" s="9" t="n">
        <v>0.4454</v>
      </c>
      <c r="J39" s="9" t="n">
        <v>0.42313</v>
      </c>
      <c r="K39" s="9" t="b">
        <f aca="false">FALSE()</f>
        <v>0</v>
      </c>
      <c r="L39" s="9" t="b">
        <f aca="false">FALSE()</f>
        <v>0</v>
      </c>
      <c r="M39" s="9" t="b">
        <f aca="false">FALSE()</f>
        <v>0</v>
      </c>
      <c r="N39" s="9" t="s">
        <v>3048</v>
      </c>
      <c r="O39" s="9" t="n">
        <v>159922990</v>
      </c>
      <c r="P39" s="9" t="n">
        <v>0.164269</v>
      </c>
      <c r="Q39" s="9" t="n">
        <v>0.0828384</v>
      </c>
      <c r="R39" s="9" t="s">
        <v>60</v>
      </c>
      <c r="S39" s="9" t="b">
        <f aca="false">TRUE()</f>
        <v>1</v>
      </c>
      <c r="T39" s="9" t="s">
        <v>96</v>
      </c>
      <c r="U39" s="9" t="s">
        <v>97</v>
      </c>
      <c r="V39" s="9" t="n">
        <v>0.0094289</v>
      </c>
      <c r="W39" s="9" t="s">
        <v>197</v>
      </c>
      <c r="X39" s="9" t="n">
        <v>22384</v>
      </c>
      <c r="Y39" s="9" t="n">
        <v>1</v>
      </c>
      <c r="Z39" s="9" t="n">
        <v>159892780</v>
      </c>
      <c r="AA39" s="9" t="s">
        <v>71</v>
      </c>
      <c r="AB39" s="9" t="b">
        <f aca="false">TRUE()</f>
        <v>1</v>
      </c>
      <c r="AC39" s="9" t="s">
        <v>96</v>
      </c>
      <c r="AD39" s="9" t="s">
        <v>3049</v>
      </c>
      <c r="AE39" s="9" t="s">
        <v>97</v>
      </c>
      <c r="AF39" s="9" t="n">
        <v>2</v>
      </c>
      <c r="AG39" s="9" t="n">
        <v>1</v>
      </c>
      <c r="AH39" s="9" t="b">
        <f aca="false">TRUE()</f>
        <v>1</v>
      </c>
      <c r="AI39" s="9" t="s">
        <v>104</v>
      </c>
      <c r="AJ39" s="9" t="s">
        <v>3050</v>
      </c>
      <c r="AK39" s="9" t="s">
        <v>3051</v>
      </c>
      <c r="AL39" s="9" t="s">
        <v>3051</v>
      </c>
    </row>
    <row r="40" customFormat="false" ht="13.5" hidden="false" customHeight="false" outlineLevel="0" collapsed="false">
      <c r="A40" s="9" t="s">
        <v>2896</v>
      </c>
      <c r="B40" s="9" t="s">
        <v>1436</v>
      </c>
      <c r="C40" s="9" t="s">
        <v>109</v>
      </c>
      <c r="D40" s="9" t="s">
        <v>120</v>
      </c>
      <c r="E40" s="9" t="s">
        <v>109</v>
      </c>
      <c r="F40" s="9" t="s">
        <v>120</v>
      </c>
      <c r="G40" s="9" t="n">
        <v>-0.3916017</v>
      </c>
      <c r="H40" s="9" t="n">
        <v>0.180829</v>
      </c>
      <c r="I40" s="9" t="n">
        <v>0.0742</v>
      </c>
      <c r="J40" s="9" t="n">
        <v>0.0627851</v>
      </c>
      <c r="K40" s="9" t="b">
        <f aca="false">FALSE()</f>
        <v>0</v>
      </c>
      <c r="L40" s="9" t="b">
        <f aca="false">FALSE()</f>
        <v>0</v>
      </c>
      <c r="M40" s="9" t="b">
        <f aca="false">FALSE()</f>
        <v>0</v>
      </c>
      <c r="N40" s="9" t="s">
        <v>3052</v>
      </c>
      <c r="O40" s="9" t="n">
        <v>159916632</v>
      </c>
      <c r="P40" s="9" t="n">
        <v>0.287183</v>
      </c>
      <c r="Q40" s="9" t="n">
        <v>0.1699</v>
      </c>
      <c r="R40" s="9" t="s">
        <v>60</v>
      </c>
      <c r="S40" s="9" t="b">
        <f aca="false">TRUE()</f>
        <v>1</v>
      </c>
      <c r="T40" s="9" t="s">
        <v>96</v>
      </c>
      <c r="U40" s="9" t="s">
        <v>97</v>
      </c>
      <c r="V40" s="9" t="n">
        <v>0.0193314</v>
      </c>
      <c r="W40" s="9" t="s">
        <v>3053</v>
      </c>
      <c r="X40" s="9" t="n">
        <v>19146</v>
      </c>
      <c r="Y40" s="9" t="n">
        <v>1</v>
      </c>
      <c r="Z40" s="9" t="n">
        <v>159886422</v>
      </c>
      <c r="AA40" s="9" t="s">
        <v>71</v>
      </c>
      <c r="AB40" s="9" t="b">
        <f aca="false">TRUE()</f>
        <v>1</v>
      </c>
      <c r="AC40" s="9" t="s">
        <v>96</v>
      </c>
      <c r="AD40" s="9" t="s">
        <v>3054</v>
      </c>
      <c r="AE40" s="9" t="s">
        <v>97</v>
      </c>
      <c r="AF40" s="9" t="n">
        <v>2</v>
      </c>
      <c r="AG40" s="9" t="n">
        <v>1</v>
      </c>
      <c r="AH40" s="9" t="b">
        <f aca="false">TRUE()</f>
        <v>1</v>
      </c>
      <c r="AI40" s="9" t="s">
        <v>104</v>
      </c>
      <c r="AJ40" s="9" t="s">
        <v>3055</v>
      </c>
      <c r="AK40" s="9" t="s">
        <v>3056</v>
      </c>
      <c r="AL40" s="9" t="s">
        <v>3057</v>
      </c>
    </row>
    <row r="41" customFormat="false" ht="13.5" hidden="false" customHeight="false" outlineLevel="0" collapsed="false">
      <c r="A41" s="9" t="s">
        <v>2896</v>
      </c>
      <c r="B41" s="9" t="s">
        <v>2957</v>
      </c>
      <c r="C41" s="9" t="s">
        <v>92</v>
      </c>
      <c r="D41" s="9" t="s">
        <v>91</v>
      </c>
      <c r="E41" s="9" t="s">
        <v>92</v>
      </c>
      <c r="F41" s="9" t="s">
        <v>91</v>
      </c>
      <c r="G41" s="9" t="n">
        <v>0.6075679</v>
      </c>
      <c r="H41" s="9" t="n">
        <v>-0.218592</v>
      </c>
      <c r="I41" s="9" t="n">
        <v>0.4605</v>
      </c>
      <c r="J41" s="9" t="n">
        <v>0.485288</v>
      </c>
      <c r="K41" s="9" t="b">
        <f aca="false">FALSE()</f>
        <v>0</v>
      </c>
      <c r="L41" s="9" t="b">
        <f aca="false">FALSE()</f>
        <v>0</v>
      </c>
      <c r="M41" s="9" t="b">
        <f aca="false">FALSE()</f>
        <v>0</v>
      </c>
      <c r="N41" s="9" t="s">
        <v>3052</v>
      </c>
      <c r="O41" s="9" t="n">
        <v>159927336</v>
      </c>
      <c r="P41" s="9" t="n">
        <v>0.00573509</v>
      </c>
      <c r="Q41" s="9" t="n">
        <v>0.0791267</v>
      </c>
      <c r="R41" s="9" t="s">
        <v>60</v>
      </c>
      <c r="S41" s="9" t="b">
        <f aca="false">TRUE()</f>
        <v>1</v>
      </c>
      <c r="T41" s="9" t="s">
        <v>96</v>
      </c>
      <c r="U41" s="9" t="s">
        <v>97</v>
      </c>
      <c r="V41" s="9" t="n">
        <v>0.0078725</v>
      </c>
      <c r="W41" s="9" t="s">
        <v>197</v>
      </c>
      <c r="X41" s="9" t="n">
        <v>25952</v>
      </c>
      <c r="Y41" s="9" t="n">
        <v>1</v>
      </c>
      <c r="Z41" s="9" t="n">
        <v>159897126</v>
      </c>
      <c r="AA41" s="9" t="s">
        <v>71</v>
      </c>
      <c r="AB41" s="9" t="b">
        <f aca="false">TRUE()</f>
        <v>1</v>
      </c>
      <c r="AC41" s="9" t="s">
        <v>96</v>
      </c>
      <c r="AD41" s="9" t="s">
        <v>3054</v>
      </c>
      <c r="AE41" s="9" t="s">
        <v>97</v>
      </c>
      <c r="AF41" s="9" t="n">
        <v>2</v>
      </c>
      <c r="AG41" s="9" t="n">
        <v>1</v>
      </c>
      <c r="AH41" s="9" t="b">
        <f aca="false">TRUE()</f>
        <v>1</v>
      </c>
      <c r="AI41" s="9" t="s">
        <v>104</v>
      </c>
      <c r="AJ41" s="9" t="s">
        <v>3058</v>
      </c>
      <c r="AK41" s="9" t="s">
        <v>3059</v>
      </c>
      <c r="AL41" s="9" t="s">
        <v>3057</v>
      </c>
    </row>
    <row r="42" customFormat="false" ht="13.5" hidden="false" customHeight="false" outlineLevel="0" collapsed="false">
      <c r="A42" s="9" t="s">
        <v>2896</v>
      </c>
      <c r="B42" s="9" t="s">
        <v>3060</v>
      </c>
      <c r="C42" s="9" t="s">
        <v>120</v>
      </c>
      <c r="D42" s="9" t="s">
        <v>91</v>
      </c>
      <c r="E42" s="9" t="s">
        <v>120</v>
      </c>
      <c r="F42" s="9" t="s">
        <v>91</v>
      </c>
      <c r="G42" s="9" t="n">
        <v>0.2722842</v>
      </c>
      <c r="H42" s="9" t="n">
        <v>0.115983</v>
      </c>
      <c r="I42" s="9" t="n">
        <v>0.0292</v>
      </c>
      <c r="J42" s="9" t="n">
        <v>0.0315572</v>
      </c>
      <c r="K42" s="9" t="b">
        <f aca="false">FALSE()</f>
        <v>0</v>
      </c>
      <c r="L42" s="9" t="b">
        <f aca="false">TRUE()</f>
        <v>1</v>
      </c>
      <c r="M42" s="9" t="b">
        <f aca="false">FALSE()</f>
        <v>0</v>
      </c>
      <c r="N42" s="9" t="s">
        <v>3052</v>
      </c>
      <c r="O42" s="9" t="n">
        <v>159999562</v>
      </c>
      <c r="P42" s="9" t="n">
        <v>0.62432</v>
      </c>
      <c r="Q42" s="9" t="n">
        <v>0.236828</v>
      </c>
      <c r="R42" s="9" t="s">
        <v>60</v>
      </c>
      <c r="S42" s="9" t="b">
        <f aca="false">TRUE()</f>
        <v>1</v>
      </c>
      <c r="T42" s="9" t="s">
        <v>96</v>
      </c>
      <c r="U42" s="9" t="s">
        <v>97</v>
      </c>
      <c r="V42" s="9" t="n">
        <v>0.0274743</v>
      </c>
      <c r="W42" s="9" t="s">
        <v>3061</v>
      </c>
      <c r="X42" s="9" t="n">
        <v>25783</v>
      </c>
      <c r="Y42" s="9" t="n">
        <v>1</v>
      </c>
      <c r="Z42" s="9" t="n">
        <v>159969352</v>
      </c>
      <c r="AA42" s="9" t="s">
        <v>71</v>
      </c>
      <c r="AB42" s="9" t="b">
        <f aca="false">TRUE()</f>
        <v>1</v>
      </c>
      <c r="AC42" s="9" t="s">
        <v>96</v>
      </c>
      <c r="AD42" s="9" t="s">
        <v>3054</v>
      </c>
      <c r="AE42" s="9" t="s">
        <v>97</v>
      </c>
      <c r="AF42" s="9" t="n">
        <v>2</v>
      </c>
      <c r="AG42" s="9" t="n">
        <v>1</v>
      </c>
      <c r="AH42" s="9" t="b">
        <f aca="false">TRUE()</f>
        <v>1</v>
      </c>
      <c r="AI42" s="9" t="s">
        <v>104</v>
      </c>
      <c r="AJ42" s="9" t="s">
        <v>3062</v>
      </c>
      <c r="AK42" s="9" t="s">
        <v>3063</v>
      </c>
      <c r="AL42" s="9" t="s">
        <v>3057</v>
      </c>
    </row>
    <row r="43" customFormat="false" ht="13.5" hidden="false" customHeight="false" outlineLevel="0" collapsed="false">
      <c r="A43" s="9" t="s">
        <v>2896</v>
      </c>
      <c r="B43" s="9" t="s">
        <v>2960</v>
      </c>
      <c r="C43" s="9" t="s">
        <v>109</v>
      </c>
      <c r="D43" s="9" t="s">
        <v>120</v>
      </c>
      <c r="E43" s="9" t="s">
        <v>109</v>
      </c>
      <c r="F43" s="9" t="s">
        <v>120</v>
      </c>
      <c r="G43" s="9" t="n">
        <v>-0.1626846</v>
      </c>
      <c r="H43" s="9" t="n">
        <v>0.123086</v>
      </c>
      <c r="I43" s="9" t="n">
        <v>0.1271</v>
      </c>
      <c r="J43" s="9" t="n">
        <v>0.15054</v>
      </c>
      <c r="K43" s="9" t="b">
        <f aca="false">FALSE()</f>
        <v>0</v>
      </c>
      <c r="L43" s="9" t="b">
        <f aca="false">FALSE()</f>
        <v>0</v>
      </c>
      <c r="M43" s="9" t="b">
        <f aca="false">FALSE()</f>
        <v>0</v>
      </c>
      <c r="N43" s="9" t="s">
        <v>3052</v>
      </c>
      <c r="O43" s="9" t="n">
        <v>160006961</v>
      </c>
      <c r="P43" s="9" t="n">
        <v>0.281629</v>
      </c>
      <c r="Q43" s="9" t="n">
        <v>0.114321</v>
      </c>
      <c r="R43" s="9" t="s">
        <v>60</v>
      </c>
      <c r="S43" s="9" t="b">
        <f aca="false">TRUE()</f>
        <v>1</v>
      </c>
      <c r="T43" s="9" t="s">
        <v>96</v>
      </c>
      <c r="U43" s="9" t="s">
        <v>97</v>
      </c>
      <c r="V43" s="9" t="n">
        <v>0.0136343</v>
      </c>
      <c r="W43" s="9" t="s">
        <v>3064</v>
      </c>
      <c r="X43" s="9" t="n">
        <v>24139</v>
      </c>
      <c r="Y43" s="9" t="n">
        <v>1</v>
      </c>
      <c r="Z43" s="9" t="n">
        <v>159976751</v>
      </c>
      <c r="AA43" s="9" t="s">
        <v>71</v>
      </c>
      <c r="AB43" s="9" t="b">
        <f aca="false">TRUE()</f>
        <v>1</v>
      </c>
      <c r="AC43" s="9" t="s">
        <v>96</v>
      </c>
      <c r="AD43" s="9" t="s">
        <v>3054</v>
      </c>
      <c r="AE43" s="9" t="s">
        <v>97</v>
      </c>
      <c r="AF43" s="9" t="n">
        <v>2</v>
      </c>
      <c r="AG43" s="9" t="n">
        <v>1</v>
      </c>
      <c r="AH43" s="9" t="b">
        <f aca="false">TRUE()</f>
        <v>1</v>
      </c>
      <c r="AI43" s="9" t="s">
        <v>104</v>
      </c>
      <c r="AJ43" s="9" t="s">
        <v>3065</v>
      </c>
      <c r="AK43" s="9" t="s">
        <v>3066</v>
      </c>
      <c r="AL43" s="9" t="s">
        <v>3057</v>
      </c>
    </row>
    <row r="44" customFormat="false" ht="13.5" hidden="false" customHeight="false" outlineLevel="0" collapsed="false">
      <c r="A44" s="9" t="s">
        <v>2896</v>
      </c>
      <c r="B44" s="9" t="s">
        <v>3067</v>
      </c>
      <c r="C44" s="9" t="s">
        <v>120</v>
      </c>
      <c r="D44" s="9" t="s">
        <v>91</v>
      </c>
      <c r="E44" s="9" t="s">
        <v>120</v>
      </c>
      <c r="F44" s="9" t="s">
        <v>91</v>
      </c>
      <c r="G44" s="9" t="n">
        <v>0.1199048</v>
      </c>
      <c r="H44" s="9" t="n">
        <v>0.0725401</v>
      </c>
      <c r="I44" s="9" t="n">
        <v>0.4125</v>
      </c>
      <c r="J44" s="9" t="n">
        <v>0.435843</v>
      </c>
      <c r="K44" s="9" t="b">
        <f aca="false">FALSE()</f>
        <v>0</v>
      </c>
      <c r="L44" s="9" t="b">
        <f aca="false">TRUE()</f>
        <v>1</v>
      </c>
      <c r="M44" s="9" t="b">
        <f aca="false">TRUE()</f>
        <v>1</v>
      </c>
      <c r="N44" s="9" t="s">
        <v>3052</v>
      </c>
      <c r="O44" s="9" t="n">
        <v>159847488</v>
      </c>
      <c r="P44" s="9" t="n">
        <v>0.37938</v>
      </c>
      <c r="Q44" s="9" t="n">
        <v>0.082522</v>
      </c>
      <c r="R44" s="9" t="s">
        <v>60</v>
      </c>
      <c r="S44" s="9" t="b">
        <f aca="false">TRUE()</f>
        <v>1</v>
      </c>
      <c r="T44" s="9" t="s">
        <v>96</v>
      </c>
      <c r="U44" s="9" t="s">
        <v>97</v>
      </c>
      <c r="V44" s="9" t="n">
        <v>0.0092001</v>
      </c>
      <c r="W44" s="9" t="s">
        <v>3068</v>
      </c>
      <c r="X44" s="9" t="n">
        <v>24389</v>
      </c>
      <c r="Y44" s="9" t="n">
        <v>1</v>
      </c>
      <c r="Z44" s="9" t="n">
        <v>159817278</v>
      </c>
      <c r="AA44" s="9" t="s">
        <v>71</v>
      </c>
      <c r="AB44" s="9" t="b">
        <f aca="false">TRUE()</f>
        <v>1</v>
      </c>
      <c r="AC44" s="9" t="s">
        <v>96</v>
      </c>
      <c r="AD44" s="9" t="s">
        <v>3054</v>
      </c>
      <c r="AE44" s="9" t="s">
        <v>97</v>
      </c>
      <c r="AF44" s="9" t="n">
        <v>2</v>
      </c>
      <c r="AG44" s="9" t="n">
        <v>1</v>
      </c>
      <c r="AH44" s="9" t="b">
        <f aca="false">FALSE()</f>
        <v>0</v>
      </c>
      <c r="AI44" s="9" t="s">
        <v>104</v>
      </c>
      <c r="AJ44" s="9" t="s">
        <v>3069</v>
      </c>
      <c r="AK44" s="9" t="s">
        <v>3070</v>
      </c>
      <c r="AL44" s="9" t="s">
        <v>3057</v>
      </c>
    </row>
    <row r="45" customFormat="false" ht="13.5" hidden="false" customHeight="false" outlineLevel="0" collapsed="false">
      <c r="A45" s="9" t="s">
        <v>2896</v>
      </c>
      <c r="B45" s="9" t="s">
        <v>2972</v>
      </c>
      <c r="C45" s="9" t="s">
        <v>120</v>
      </c>
      <c r="D45" s="9" t="s">
        <v>91</v>
      </c>
      <c r="E45" s="9" t="s">
        <v>120</v>
      </c>
      <c r="F45" s="9" t="s">
        <v>91</v>
      </c>
      <c r="G45" s="9" t="n">
        <v>0.1319745</v>
      </c>
      <c r="H45" s="9" t="n">
        <v>0.0556494</v>
      </c>
      <c r="I45" s="9" t="n">
        <v>0.2657</v>
      </c>
      <c r="J45" s="9" t="n">
        <v>0.27628</v>
      </c>
      <c r="K45" s="9" t="b">
        <f aca="false">FALSE()</f>
        <v>0</v>
      </c>
      <c r="L45" s="9" t="b">
        <f aca="false">TRUE()</f>
        <v>1</v>
      </c>
      <c r="M45" s="9" t="b">
        <f aca="false">FALSE()</f>
        <v>0</v>
      </c>
      <c r="N45" s="9" t="s">
        <v>3052</v>
      </c>
      <c r="O45" s="9" t="n">
        <v>159846352</v>
      </c>
      <c r="P45" s="9" t="n">
        <v>0.546369</v>
      </c>
      <c r="Q45" s="9" t="n">
        <v>0.0922554</v>
      </c>
      <c r="R45" s="9" t="s">
        <v>60</v>
      </c>
      <c r="S45" s="9" t="b">
        <f aca="false">TRUE()</f>
        <v>1</v>
      </c>
      <c r="T45" s="9" t="s">
        <v>96</v>
      </c>
      <c r="U45" s="9" t="s">
        <v>97</v>
      </c>
      <c r="V45" s="9" t="n">
        <v>0.0102956</v>
      </c>
      <c r="W45" s="9" t="s">
        <v>3071</v>
      </c>
      <c r="X45" s="9" t="n">
        <v>23953</v>
      </c>
      <c r="Y45" s="9" t="n">
        <v>1</v>
      </c>
      <c r="Z45" s="9" t="n">
        <v>159816142</v>
      </c>
      <c r="AA45" s="9" t="s">
        <v>71</v>
      </c>
      <c r="AB45" s="9" t="b">
        <f aca="false">TRUE()</f>
        <v>1</v>
      </c>
      <c r="AC45" s="9" t="s">
        <v>96</v>
      </c>
      <c r="AD45" s="9" t="s">
        <v>3054</v>
      </c>
      <c r="AE45" s="9" t="s">
        <v>97</v>
      </c>
      <c r="AF45" s="9" t="n">
        <v>2</v>
      </c>
      <c r="AG45" s="9" t="n">
        <v>1</v>
      </c>
      <c r="AH45" s="9" t="b">
        <f aca="false">TRUE()</f>
        <v>1</v>
      </c>
      <c r="AI45" s="9" t="s">
        <v>104</v>
      </c>
      <c r="AJ45" s="9" t="s">
        <v>3072</v>
      </c>
      <c r="AK45" s="9" t="s">
        <v>3073</v>
      </c>
      <c r="AL45" s="9" t="s">
        <v>3057</v>
      </c>
    </row>
    <row r="46" customFormat="false" ht="13.5" hidden="false" customHeight="false" outlineLevel="0" collapsed="false">
      <c r="A46" s="9" t="s">
        <v>2896</v>
      </c>
      <c r="B46" s="9" t="s">
        <v>2976</v>
      </c>
      <c r="C46" s="9" t="s">
        <v>92</v>
      </c>
      <c r="D46" s="9" t="s">
        <v>120</v>
      </c>
      <c r="E46" s="9" t="s">
        <v>92</v>
      </c>
      <c r="F46" s="9" t="s">
        <v>120</v>
      </c>
      <c r="G46" s="9" t="n">
        <v>-0.2306913</v>
      </c>
      <c r="H46" s="9" t="n">
        <v>0.0815383</v>
      </c>
      <c r="I46" s="9" t="n">
        <v>0.0594</v>
      </c>
      <c r="J46" s="9" t="n">
        <v>0.06894</v>
      </c>
      <c r="K46" s="9" t="b">
        <f aca="false">FALSE()</f>
        <v>0</v>
      </c>
      <c r="L46" s="9" t="b">
        <f aca="false">FALSE()</f>
        <v>0</v>
      </c>
      <c r="M46" s="9" t="b">
        <f aca="false">FALSE()</f>
        <v>0</v>
      </c>
      <c r="N46" s="9" t="s">
        <v>3052</v>
      </c>
      <c r="O46" s="9" t="n">
        <v>159961605</v>
      </c>
      <c r="P46" s="9" t="n">
        <v>0.614287</v>
      </c>
      <c r="Q46" s="9" t="n">
        <v>0.161794</v>
      </c>
      <c r="R46" s="9" t="s">
        <v>60</v>
      </c>
      <c r="S46" s="9" t="b">
        <f aca="false">TRUE()</f>
        <v>1</v>
      </c>
      <c r="T46" s="9" t="s">
        <v>96</v>
      </c>
      <c r="U46" s="9" t="s">
        <v>97</v>
      </c>
      <c r="V46" s="9" t="n">
        <v>0.0192174</v>
      </c>
      <c r="W46" s="9" t="s">
        <v>3074</v>
      </c>
      <c r="X46" s="9" t="n">
        <v>24229</v>
      </c>
      <c r="Y46" s="9" t="n">
        <v>1</v>
      </c>
      <c r="Z46" s="9" t="n">
        <v>159931395</v>
      </c>
      <c r="AA46" s="9" t="s">
        <v>71</v>
      </c>
      <c r="AB46" s="9" t="b">
        <f aca="false">TRUE()</f>
        <v>1</v>
      </c>
      <c r="AC46" s="9" t="s">
        <v>96</v>
      </c>
      <c r="AD46" s="9" t="s">
        <v>3054</v>
      </c>
      <c r="AE46" s="9" t="s">
        <v>97</v>
      </c>
      <c r="AF46" s="9" t="n">
        <v>2</v>
      </c>
      <c r="AG46" s="9" t="n">
        <v>1</v>
      </c>
      <c r="AH46" s="9" t="b">
        <f aca="false">TRUE()</f>
        <v>1</v>
      </c>
      <c r="AI46" s="9" t="s">
        <v>104</v>
      </c>
      <c r="AJ46" s="9" t="s">
        <v>3075</v>
      </c>
      <c r="AK46" s="9" t="s">
        <v>3076</v>
      </c>
      <c r="AL46" s="9" t="s">
        <v>3057</v>
      </c>
    </row>
    <row r="47" customFormat="false" ht="13.5" hidden="false" customHeight="false" outlineLevel="0" collapsed="false">
      <c r="A47" s="9" t="s">
        <v>2896</v>
      </c>
      <c r="B47" s="9" t="s">
        <v>2980</v>
      </c>
      <c r="C47" s="9" t="s">
        <v>92</v>
      </c>
      <c r="D47" s="9" t="s">
        <v>91</v>
      </c>
      <c r="E47" s="9" t="s">
        <v>92</v>
      </c>
      <c r="F47" s="9" t="s">
        <v>91</v>
      </c>
      <c r="G47" s="9" t="n">
        <v>0.1611639</v>
      </c>
      <c r="H47" s="9" t="n">
        <v>0.0159201</v>
      </c>
      <c r="I47" s="9" t="n">
        <v>0.2397</v>
      </c>
      <c r="J47" s="9" t="n">
        <v>0.196856</v>
      </c>
      <c r="K47" s="9" t="b">
        <f aca="false">FALSE()</f>
        <v>0</v>
      </c>
      <c r="L47" s="9" t="b">
        <f aca="false">FALSE()</f>
        <v>0</v>
      </c>
      <c r="M47" s="9" t="b">
        <f aca="false">FALSE()</f>
        <v>0</v>
      </c>
      <c r="N47" s="9" t="s">
        <v>3052</v>
      </c>
      <c r="O47" s="9" t="n">
        <v>159991402</v>
      </c>
      <c r="P47" s="9" t="n">
        <v>0.877302</v>
      </c>
      <c r="Q47" s="9" t="n">
        <v>0.103116</v>
      </c>
      <c r="R47" s="9" t="s">
        <v>60</v>
      </c>
      <c r="S47" s="9" t="b">
        <f aca="false">TRUE()</f>
        <v>1</v>
      </c>
      <c r="T47" s="9" t="s">
        <v>96</v>
      </c>
      <c r="U47" s="9" t="s">
        <v>97</v>
      </c>
      <c r="V47" s="9" t="n">
        <v>0.0107134</v>
      </c>
      <c r="W47" s="9" t="s">
        <v>3077</v>
      </c>
      <c r="X47" s="9" t="n">
        <v>23719</v>
      </c>
      <c r="Y47" s="9" t="n">
        <v>1</v>
      </c>
      <c r="Z47" s="9" t="n">
        <v>159961192</v>
      </c>
      <c r="AA47" s="9" t="s">
        <v>71</v>
      </c>
      <c r="AB47" s="9" t="b">
        <f aca="false">TRUE()</f>
        <v>1</v>
      </c>
      <c r="AC47" s="9" t="s">
        <v>96</v>
      </c>
      <c r="AD47" s="9" t="s">
        <v>3054</v>
      </c>
      <c r="AE47" s="9" t="s">
        <v>97</v>
      </c>
      <c r="AF47" s="9" t="n">
        <v>2</v>
      </c>
      <c r="AG47" s="9" t="n">
        <v>1</v>
      </c>
      <c r="AH47" s="9" t="b">
        <f aca="false">TRUE()</f>
        <v>1</v>
      </c>
      <c r="AI47" s="9" t="s">
        <v>104</v>
      </c>
      <c r="AJ47" s="9" t="s">
        <v>3078</v>
      </c>
      <c r="AK47" s="9" t="s">
        <v>3079</v>
      </c>
      <c r="AL47" s="9" t="s">
        <v>3057</v>
      </c>
    </row>
    <row r="48" customFormat="false" ht="13.5" hidden="false" customHeight="false" outlineLevel="0" collapsed="false">
      <c r="A48" s="9" t="s">
        <v>2896</v>
      </c>
      <c r="B48" s="9" t="s">
        <v>2984</v>
      </c>
      <c r="C48" s="9" t="s">
        <v>120</v>
      </c>
      <c r="D48" s="9" t="s">
        <v>109</v>
      </c>
      <c r="E48" s="9" t="s">
        <v>120</v>
      </c>
      <c r="F48" s="9" t="s">
        <v>109</v>
      </c>
      <c r="G48" s="9" t="n">
        <v>-0.5580957</v>
      </c>
      <c r="H48" s="9" t="n">
        <v>0.159963</v>
      </c>
      <c r="I48" s="9" t="n">
        <v>0.3291</v>
      </c>
      <c r="J48" s="9" t="n">
        <v>0.308306</v>
      </c>
      <c r="K48" s="9" t="b">
        <f aca="false">FALSE()</f>
        <v>0</v>
      </c>
      <c r="L48" s="9" t="b">
        <f aca="false">FALSE()</f>
        <v>0</v>
      </c>
      <c r="M48" s="9" t="b">
        <f aca="false">FALSE()</f>
        <v>0</v>
      </c>
      <c r="N48" s="9" t="s">
        <v>3052</v>
      </c>
      <c r="O48" s="9" t="n">
        <v>159914319</v>
      </c>
      <c r="P48" s="9" t="n">
        <v>0.0715896</v>
      </c>
      <c r="Q48" s="9" t="n">
        <v>0.0887838</v>
      </c>
      <c r="R48" s="9" t="s">
        <v>60</v>
      </c>
      <c r="S48" s="9" t="b">
        <f aca="false">TRUE()</f>
        <v>1</v>
      </c>
      <c r="T48" s="9" t="s">
        <v>96</v>
      </c>
      <c r="U48" s="9" t="s">
        <v>97</v>
      </c>
      <c r="V48" s="9" t="n">
        <v>0.0105834</v>
      </c>
      <c r="W48" s="9" t="s">
        <v>197</v>
      </c>
      <c r="X48" s="9" t="n">
        <v>17372</v>
      </c>
      <c r="Y48" s="9" t="n">
        <v>1</v>
      </c>
      <c r="Z48" s="9" t="n">
        <v>159884109</v>
      </c>
      <c r="AA48" s="9" t="s">
        <v>71</v>
      </c>
      <c r="AB48" s="9" t="b">
        <f aca="false">TRUE()</f>
        <v>1</v>
      </c>
      <c r="AC48" s="9" t="s">
        <v>96</v>
      </c>
      <c r="AD48" s="9" t="s">
        <v>3054</v>
      </c>
      <c r="AE48" s="9" t="s">
        <v>97</v>
      </c>
      <c r="AF48" s="9" t="n">
        <v>2</v>
      </c>
      <c r="AG48" s="9" t="n">
        <v>1</v>
      </c>
      <c r="AH48" s="9" t="b">
        <f aca="false">TRUE()</f>
        <v>1</v>
      </c>
      <c r="AI48" s="9" t="s">
        <v>104</v>
      </c>
      <c r="AJ48" s="9" t="s">
        <v>3080</v>
      </c>
      <c r="AK48" s="9" t="s">
        <v>3081</v>
      </c>
      <c r="AL48" s="9" t="s">
        <v>3057</v>
      </c>
    </row>
    <row r="49" customFormat="false" ht="13.5" hidden="false" customHeight="false" outlineLevel="0" collapsed="false">
      <c r="A49" s="9" t="s">
        <v>2896</v>
      </c>
      <c r="B49" s="9" t="s">
        <v>2987</v>
      </c>
      <c r="C49" s="9" t="s">
        <v>91</v>
      </c>
      <c r="D49" s="9" t="s">
        <v>120</v>
      </c>
      <c r="E49" s="9" t="s">
        <v>91</v>
      </c>
      <c r="F49" s="9" t="s">
        <v>120</v>
      </c>
      <c r="G49" s="9" t="n">
        <v>-0.1542439</v>
      </c>
      <c r="H49" s="9" t="n">
        <v>-0.0544686</v>
      </c>
      <c r="I49" s="9" t="n">
        <v>0.0694</v>
      </c>
      <c r="J49" s="9" t="n">
        <v>0.0371185</v>
      </c>
      <c r="K49" s="9" t="b">
        <f aca="false">FALSE()</f>
        <v>0</v>
      </c>
      <c r="L49" s="9" t="b">
        <f aca="false">TRUE()</f>
        <v>1</v>
      </c>
      <c r="M49" s="9" t="b">
        <f aca="false">FALSE()</f>
        <v>0</v>
      </c>
      <c r="N49" s="9" t="s">
        <v>3052</v>
      </c>
      <c r="O49" s="9" t="n">
        <v>159858520</v>
      </c>
      <c r="P49" s="9" t="n">
        <v>0.803308</v>
      </c>
      <c r="Q49" s="9" t="n">
        <v>0.21869</v>
      </c>
      <c r="R49" s="9" t="s">
        <v>60</v>
      </c>
      <c r="S49" s="9" t="b">
        <f aca="false">TRUE()</f>
        <v>1</v>
      </c>
      <c r="T49" s="9" t="s">
        <v>96</v>
      </c>
      <c r="U49" s="9" t="s">
        <v>97</v>
      </c>
      <c r="V49" s="9" t="n">
        <v>0.0191696</v>
      </c>
      <c r="W49" s="9" t="s">
        <v>3082</v>
      </c>
      <c r="X49" s="9" t="n">
        <v>23282</v>
      </c>
      <c r="Y49" s="9" t="n">
        <v>1</v>
      </c>
      <c r="Z49" s="9" t="n">
        <v>159828310</v>
      </c>
      <c r="AA49" s="9" t="s">
        <v>71</v>
      </c>
      <c r="AB49" s="9" t="b">
        <f aca="false">TRUE()</f>
        <v>1</v>
      </c>
      <c r="AC49" s="9" t="s">
        <v>96</v>
      </c>
      <c r="AD49" s="9" t="s">
        <v>3054</v>
      </c>
      <c r="AE49" s="9" t="s">
        <v>97</v>
      </c>
      <c r="AF49" s="9" t="n">
        <v>2</v>
      </c>
      <c r="AG49" s="9" t="n">
        <v>1</v>
      </c>
      <c r="AH49" s="9" t="b">
        <f aca="false">TRUE()</f>
        <v>1</v>
      </c>
      <c r="AI49" s="9" t="s">
        <v>104</v>
      </c>
      <c r="AJ49" s="9" t="s">
        <v>3083</v>
      </c>
      <c r="AK49" s="9" t="s">
        <v>3084</v>
      </c>
      <c r="AL49" s="9" t="s">
        <v>3057</v>
      </c>
    </row>
    <row r="50" customFormat="false" ht="13.5" hidden="false" customHeight="false" outlineLevel="0" collapsed="false">
      <c r="A50" s="9" t="s">
        <v>2896</v>
      </c>
      <c r="B50" s="9" t="s">
        <v>2991</v>
      </c>
      <c r="C50" s="9" t="s">
        <v>91</v>
      </c>
      <c r="D50" s="9" t="s">
        <v>92</v>
      </c>
      <c r="E50" s="9" t="s">
        <v>91</v>
      </c>
      <c r="F50" s="9" t="s">
        <v>92</v>
      </c>
      <c r="G50" s="9" t="n">
        <v>-0.1537229</v>
      </c>
      <c r="H50" s="9" t="n">
        <v>0.122936</v>
      </c>
      <c r="I50" s="9" t="n">
        <v>0.1459</v>
      </c>
      <c r="J50" s="9" t="n">
        <v>0.113901</v>
      </c>
      <c r="K50" s="9" t="b">
        <f aca="false">FALSE()</f>
        <v>0</v>
      </c>
      <c r="L50" s="9" t="b">
        <f aca="false">FALSE()</f>
        <v>0</v>
      </c>
      <c r="M50" s="9" t="b">
        <f aca="false">FALSE()</f>
        <v>0</v>
      </c>
      <c r="N50" s="9" t="s">
        <v>3052</v>
      </c>
      <c r="O50" s="9" t="n">
        <v>159943263</v>
      </c>
      <c r="P50" s="9" t="n">
        <v>0.342132</v>
      </c>
      <c r="Q50" s="9" t="n">
        <v>0.129411</v>
      </c>
      <c r="R50" s="9" t="s">
        <v>60</v>
      </c>
      <c r="S50" s="9" t="b">
        <f aca="false">TRUE()</f>
        <v>1</v>
      </c>
      <c r="T50" s="9" t="s">
        <v>96</v>
      </c>
      <c r="U50" s="9" t="s">
        <v>97</v>
      </c>
      <c r="V50" s="9" t="n">
        <v>0.0193523</v>
      </c>
      <c r="W50" s="9" t="s">
        <v>3085</v>
      </c>
      <c r="X50" s="9" t="n">
        <v>10546</v>
      </c>
      <c r="Y50" s="9" t="n">
        <v>1</v>
      </c>
      <c r="Z50" s="9" t="n">
        <v>159913053</v>
      </c>
      <c r="AA50" s="9" t="s">
        <v>71</v>
      </c>
      <c r="AB50" s="9" t="b">
        <f aca="false">TRUE()</f>
        <v>1</v>
      </c>
      <c r="AC50" s="9" t="s">
        <v>96</v>
      </c>
      <c r="AD50" s="9" t="s">
        <v>3054</v>
      </c>
      <c r="AE50" s="9" t="s">
        <v>97</v>
      </c>
      <c r="AF50" s="9" t="n">
        <v>2</v>
      </c>
      <c r="AG50" s="9" t="n">
        <v>1</v>
      </c>
      <c r="AH50" s="9" t="b">
        <f aca="false">TRUE()</f>
        <v>1</v>
      </c>
      <c r="AI50" s="9" t="s">
        <v>104</v>
      </c>
      <c r="AJ50" s="9" t="s">
        <v>3086</v>
      </c>
      <c r="AK50" s="9" t="s">
        <v>3087</v>
      </c>
      <c r="AL50" s="9" t="s">
        <v>3057</v>
      </c>
    </row>
    <row r="51" customFormat="false" ht="13.5" hidden="false" customHeight="false" outlineLevel="0" collapsed="false">
      <c r="A51" s="9" t="s">
        <v>2896</v>
      </c>
      <c r="B51" s="9" t="s">
        <v>3088</v>
      </c>
      <c r="C51" s="9" t="s">
        <v>91</v>
      </c>
      <c r="D51" s="9" t="s">
        <v>92</v>
      </c>
      <c r="E51" s="9" t="s">
        <v>91</v>
      </c>
      <c r="F51" s="9" t="s">
        <v>92</v>
      </c>
      <c r="G51" s="9" t="n">
        <v>-0.2718195</v>
      </c>
      <c r="H51" s="9" t="n">
        <v>0.105333</v>
      </c>
      <c r="I51" s="9" t="n">
        <v>0.0412</v>
      </c>
      <c r="J51" s="9" t="n">
        <v>0.0315811</v>
      </c>
      <c r="K51" s="9" t="b">
        <f aca="false">FALSE()</f>
        <v>0</v>
      </c>
      <c r="L51" s="9" t="b">
        <f aca="false">FALSE()</f>
        <v>0</v>
      </c>
      <c r="M51" s="9" t="b">
        <f aca="false">FALSE()</f>
        <v>0</v>
      </c>
      <c r="N51" s="9" t="s">
        <v>3052</v>
      </c>
      <c r="O51" s="9" t="n">
        <v>159938255</v>
      </c>
      <c r="P51" s="9" t="n">
        <v>0.65286</v>
      </c>
      <c r="Q51" s="9" t="n">
        <v>0.23418</v>
      </c>
      <c r="R51" s="9" t="s">
        <v>60</v>
      </c>
      <c r="S51" s="9" t="b">
        <f aca="false">TRUE()</f>
        <v>1</v>
      </c>
      <c r="T51" s="9" t="s">
        <v>96</v>
      </c>
      <c r="U51" s="9" t="s">
        <v>97</v>
      </c>
      <c r="V51" s="9" t="n">
        <v>0.0238599</v>
      </c>
      <c r="W51" s="9" t="s">
        <v>3089</v>
      </c>
      <c r="X51" s="9" t="n">
        <v>22768</v>
      </c>
      <c r="Y51" s="9" t="n">
        <v>1</v>
      </c>
      <c r="Z51" s="9" t="n">
        <v>159908045</v>
      </c>
      <c r="AA51" s="9" t="s">
        <v>71</v>
      </c>
      <c r="AB51" s="9" t="b">
        <f aca="false">TRUE()</f>
        <v>1</v>
      </c>
      <c r="AC51" s="9" t="s">
        <v>96</v>
      </c>
      <c r="AD51" s="9" t="s">
        <v>3054</v>
      </c>
      <c r="AE51" s="9" t="s">
        <v>97</v>
      </c>
      <c r="AF51" s="9" t="n">
        <v>2</v>
      </c>
      <c r="AG51" s="9" t="n">
        <v>1</v>
      </c>
      <c r="AH51" s="9" t="b">
        <f aca="false">TRUE()</f>
        <v>1</v>
      </c>
      <c r="AI51" s="9" t="s">
        <v>104</v>
      </c>
      <c r="AJ51" s="9" t="s">
        <v>3090</v>
      </c>
      <c r="AK51" s="9" t="s">
        <v>3091</v>
      </c>
      <c r="AL51" s="9" t="s">
        <v>3057</v>
      </c>
    </row>
    <row r="52" customFormat="false" ht="13.5" hidden="false" customHeight="false" outlineLevel="0" collapsed="false">
      <c r="A52" s="9" t="s">
        <v>2896</v>
      </c>
      <c r="B52" s="9" t="s">
        <v>2995</v>
      </c>
      <c r="C52" s="9" t="s">
        <v>91</v>
      </c>
      <c r="D52" s="9" t="s">
        <v>109</v>
      </c>
      <c r="E52" s="9" t="s">
        <v>91</v>
      </c>
      <c r="F52" s="9" t="s">
        <v>109</v>
      </c>
      <c r="G52" s="9" t="n">
        <v>0.2653144</v>
      </c>
      <c r="H52" s="9" t="n">
        <v>0.0467391</v>
      </c>
      <c r="I52" s="9" t="n">
        <v>0.0742</v>
      </c>
      <c r="J52" s="9" t="n">
        <v>0.0612727</v>
      </c>
      <c r="K52" s="9" t="b">
        <f aca="false">FALSE()</f>
        <v>0</v>
      </c>
      <c r="L52" s="9" t="b">
        <f aca="false">FALSE()</f>
        <v>0</v>
      </c>
      <c r="M52" s="9" t="b">
        <f aca="false">FALSE()</f>
        <v>0</v>
      </c>
      <c r="N52" s="9" t="s">
        <v>3052</v>
      </c>
      <c r="O52" s="9" t="n">
        <v>159998174</v>
      </c>
      <c r="P52" s="9" t="n">
        <v>0.78538</v>
      </c>
      <c r="Q52" s="9" t="n">
        <v>0.171637</v>
      </c>
      <c r="R52" s="9" t="s">
        <v>60</v>
      </c>
      <c r="S52" s="9" t="b">
        <f aca="false">TRUE()</f>
        <v>1</v>
      </c>
      <c r="T52" s="9" t="s">
        <v>96</v>
      </c>
      <c r="U52" s="9" t="s">
        <v>97</v>
      </c>
      <c r="V52" s="9" t="n">
        <v>0.0180716</v>
      </c>
      <c r="W52" s="9" t="s">
        <v>3092</v>
      </c>
      <c r="X52" s="9" t="n">
        <v>21394</v>
      </c>
      <c r="Y52" s="9" t="n">
        <v>1</v>
      </c>
      <c r="Z52" s="9" t="n">
        <v>159967964</v>
      </c>
      <c r="AA52" s="9" t="s">
        <v>71</v>
      </c>
      <c r="AB52" s="9" t="b">
        <f aca="false">TRUE()</f>
        <v>1</v>
      </c>
      <c r="AC52" s="9" t="s">
        <v>96</v>
      </c>
      <c r="AD52" s="9" t="s">
        <v>3054</v>
      </c>
      <c r="AE52" s="9" t="s">
        <v>97</v>
      </c>
      <c r="AF52" s="9" t="n">
        <v>2</v>
      </c>
      <c r="AG52" s="9" t="n">
        <v>1</v>
      </c>
      <c r="AH52" s="9" t="b">
        <f aca="false">TRUE()</f>
        <v>1</v>
      </c>
      <c r="AI52" s="9" t="s">
        <v>104</v>
      </c>
      <c r="AJ52" s="9" t="s">
        <v>3093</v>
      </c>
      <c r="AK52" s="9" t="s">
        <v>3094</v>
      </c>
      <c r="AL52" s="9" t="s">
        <v>3057</v>
      </c>
    </row>
    <row r="53" customFormat="false" ht="13.5" hidden="false" customHeight="false" outlineLevel="0" collapsed="false">
      <c r="A53" s="9" t="s">
        <v>2896</v>
      </c>
      <c r="B53" s="9" t="s">
        <v>2999</v>
      </c>
      <c r="C53" s="9" t="s">
        <v>109</v>
      </c>
      <c r="D53" s="9" t="s">
        <v>91</v>
      </c>
      <c r="E53" s="9" t="s">
        <v>109</v>
      </c>
      <c r="F53" s="9" t="s">
        <v>91</v>
      </c>
      <c r="G53" s="9" t="n">
        <v>-0.0673215</v>
      </c>
      <c r="H53" s="9" t="n">
        <v>-0.085446</v>
      </c>
      <c r="I53" s="9" t="n">
        <v>0.4735</v>
      </c>
      <c r="J53" s="9" t="n">
        <v>0.502922</v>
      </c>
      <c r="K53" s="9" t="b">
        <f aca="false">FALSE()</f>
        <v>0</v>
      </c>
      <c r="L53" s="9" t="b">
        <f aca="false">FALSE()</f>
        <v>0</v>
      </c>
      <c r="M53" s="9" t="b">
        <f aca="false">FALSE()</f>
        <v>0</v>
      </c>
      <c r="N53" s="9" t="s">
        <v>3052</v>
      </c>
      <c r="O53" s="9" t="n">
        <v>160153766</v>
      </c>
      <c r="P53" s="9" t="n">
        <v>0.296379</v>
      </c>
      <c r="Q53" s="9" t="n">
        <v>0.0818267</v>
      </c>
      <c r="R53" s="9" t="s">
        <v>60</v>
      </c>
      <c r="S53" s="9" t="b">
        <f aca="false">TRUE()</f>
        <v>1</v>
      </c>
      <c r="T53" s="9" t="s">
        <v>96</v>
      </c>
      <c r="U53" s="9" t="s">
        <v>97</v>
      </c>
      <c r="V53" s="9" t="n">
        <v>0.0094825</v>
      </c>
      <c r="W53" s="9" t="s">
        <v>3095</v>
      </c>
      <c r="X53" s="9" t="n">
        <v>22493</v>
      </c>
      <c r="Y53" s="9" t="n">
        <v>1</v>
      </c>
      <c r="Z53" s="9" t="n">
        <v>160123556</v>
      </c>
      <c r="AA53" s="9" t="s">
        <v>71</v>
      </c>
      <c r="AB53" s="9" t="b">
        <f aca="false">TRUE()</f>
        <v>1</v>
      </c>
      <c r="AC53" s="9" t="s">
        <v>96</v>
      </c>
      <c r="AD53" s="9" t="s">
        <v>3054</v>
      </c>
      <c r="AE53" s="9" t="s">
        <v>97</v>
      </c>
      <c r="AF53" s="9" t="n">
        <v>2</v>
      </c>
      <c r="AG53" s="9" t="n">
        <v>1</v>
      </c>
      <c r="AH53" s="9" t="b">
        <f aca="false">TRUE()</f>
        <v>1</v>
      </c>
      <c r="AI53" s="9" t="s">
        <v>104</v>
      </c>
      <c r="AJ53" s="9" t="s">
        <v>3096</v>
      </c>
      <c r="AK53" s="9" t="s">
        <v>3097</v>
      </c>
      <c r="AL53" s="9" t="s">
        <v>3057</v>
      </c>
    </row>
    <row r="54" customFormat="false" ht="13.5" hidden="false" customHeight="false" outlineLevel="0" collapsed="false">
      <c r="A54" s="9" t="s">
        <v>2896</v>
      </c>
      <c r="B54" s="9" t="s">
        <v>2932</v>
      </c>
      <c r="C54" s="9" t="s">
        <v>92</v>
      </c>
      <c r="D54" s="9" t="s">
        <v>91</v>
      </c>
      <c r="E54" s="9" t="s">
        <v>92</v>
      </c>
      <c r="F54" s="9" t="s">
        <v>91</v>
      </c>
      <c r="G54" s="9" t="n">
        <v>-0.2581188</v>
      </c>
      <c r="H54" s="9" t="n">
        <v>0.26183</v>
      </c>
      <c r="I54" s="9" t="n">
        <v>0.1204</v>
      </c>
      <c r="J54" s="9" t="n">
        <v>0.103428</v>
      </c>
      <c r="K54" s="9" t="b">
        <f aca="false">FALSE()</f>
        <v>0</v>
      </c>
      <c r="L54" s="9" t="b">
        <f aca="false">FALSE()</f>
        <v>0</v>
      </c>
      <c r="M54" s="9" t="b">
        <f aca="false">FALSE()</f>
        <v>0</v>
      </c>
      <c r="N54" s="9" t="s">
        <v>3052</v>
      </c>
      <c r="O54" s="9" t="n">
        <v>159959519</v>
      </c>
      <c r="P54" s="9" t="n">
        <v>0.0525122</v>
      </c>
      <c r="Q54" s="9" t="n">
        <v>0.13504</v>
      </c>
      <c r="R54" s="9" t="s">
        <v>60</v>
      </c>
      <c r="S54" s="9" t="b">
        <f aca="false">TRUE()</f>
        <v>1</v>
      </c>
      <c r="T54" s="9" t="s">
        <v>96</v>
      </c>
      <c r="U54" s="9" t="s">
        <v>97</v>
      </c>
      <c r="V54" s="9" t="n">
        <v>0.0148125</v>
      </c>
      <c r="W54" s="9" t="s">
        <v>3098</v>
      </c>
      <c r="X54" s="9" t="n">
        <v>21735</v>
      </c>
      <c r="Y54" s="9" t="n">
        <v>1</v>
      </c>
      <c r="Z54" s="9" t="n">
        <v>159929309</v>
      </c>
      <c r="AA54" s="9" t="s">
        <v>71</v>
      </c>
      <c r="AB54" s="9" t="b">
        <f aca="false">TRUE()</f>
        <v>1</v>
      </c>
      <c r="AC54" s="9" t="s">
        <v>96</v>
      </c>
      <c r="AD54" s="9" t="s">
        <v>3054</v>
      </c>
      <c r="AE54" s="9" t="s">
        <v>97</v>
      </c>
      <c r="AF54" s="9" t="n">
        <v>2</v>
      </c>
      <c r="AG54" s="9" t="n">
        <v>1</v>
      </c>
      <c r="AH54" s="9" t="b">
        <f aca="false">TRUE()</f>
        <v>1</v>
      </c>
      <c r="AI54" s="9" t="s">
        <v>104</v>
      </c>
      <c r="AJ54" s="9" t="s">
        <v>3099</v>
      </c>
      <c r="AK54" s="9" t="s">
        <v>3100</v>
      </c>
      <c r="AL54" s="9" t="s">
        <v>3057</v>
      </c>
    </row>
    <row r="55" customFormat="false" ht="13.5" hidden="false" customHeight="false" outlineLevel="0" collapsed="false">
      <c r="A55" s="9" t="s">
        <v>2896</v>
      </c>
      <c r="B55" s="9" t="s">
        <v>2936</v>
      </c>
      <c r="C55" s="9" t="s">
        <v>91</v>
      </c>
      <c r="D55" s="9" t="s">
        <v>92</v>
      </c>
      <c r="E55" s="9" t="s">
        <v>91</v>
      </c>
      <c r="F55" s="9" t="s">
        <v>92</v>
      </c>
      <c r="G55" s="9" t="n">
        <v>-0.292456</v>
      </c>
      <c r="H55" s="9" t="n">
        <v>-0.0325085</v>
      </c>
      <c r="I55" s="9" t="n">
        <v>0.1141</v>
      </c>
      <c r="J55" s="9" t="n">
        <v>0.129645</v>
      </c>
      <c r="K55" s="9" t="b">
        <f aca="false">FALSE()</f>
        <v>0</v>
      </c>
      <c r="L55" s="9" t="b">
        <f aca="false">FALSE()</f>
        <v>0</v>
      </c>
      <c r="M55" s="9" t="b">
        <f aca="false">FALSE()</f>
        <v>0</v>
      </c>
      <c r="N55" s="9" t="s">
        <v>3052</v>
      </c>
      <c r="O55" s="9" t="n">
        <v>159882955</v>
      </c>
      <c r="P55" s="9" t="n">
        <v>0.790096</v>
      </c>
      <c r="Q55" s="9" t="n">
        <v>0.122127</v>
      </c>
      <c r="R55" s="9" t="s">
        <v>60</v>
      </c>
      <c r="S55" s="9" t="b">
        <f aca="false">TRUE()</f>
        <v>1</v>
      </c>
      <c r="T55" s="9" t="s">
        <v>96</v>
      </c>
      <c r="U55" s="9" t="s">
        <v>97</v>
      </c>
      <c r="V55" s="9" t="n">
        <v>0.0135049</v>
      </c>
      <c r="W55" s="9" t="s">
        <v>3101</v>
      </c>
      <c r="X55" s="9" t="n">
        <v>27255</v>
      </c>
      <c r="Y55" s="9" t="n">
        <v>1</v>
      </c>
      <c r="Z55" s="9" t="n">
        <v>159852745</v>
      </c>
      <c r="AA55" s="9" t="s">
        <v>71</v>
      </c>
      <c r="AB55" s="9" t="b">
        <f aca="false">TRUE()</f>
        <v>1</v>
      </c>
      <c r="AC55" s="9" t="s">
        <v>96</v>
      </c>
      <c r="AD55" s="9" t="s">
        <v>3054</v>
      </c>
      <c r="AE55" s="9" t="s">
        <v>97</v>
      </c>
      <c r="AF55" s="9" t="n">
        <v>2</v>
      </c>
      <c r="AG55" s="9" t="n">
        <v>1</v>
      </c>
      <c r="AH55" s="9" t="b">
        <f aca="false">TRUE()</f>
        <v>1</v>
      </c>
      <c r="AI55" s="9" t="s">
        <v>104</v>
      </c>
      <c r="AJ55" s="9" t="s">
        <v>3102</v>
      </c>
      <c r="AK55" s="9" t="s">
        <v>3103</v>
      </c>
      <c r="AL55" s="9" t="s">
        <v>3057</v>
      </c>
    </row>
    <row r="56" customFormat="false" ht="14.25" hidden="false" customHeight="false" outlineLevel="0" collapsed="false">
      <c r="A56" s="7" t="s">
        <v>2896</v>
      </c>
      <c r="B56" s="7" t="s">
        <v>1511</v>
      </c>
      <c r="C56" s="7" t="s">
        <v>120</v>
      </c>
      <c r="D56" s="7" t="s">
        <v>92</v>
      </c>
      <c r="E56" s="7" t="s">
        <v>120</v>
      </c>
      <c r="F56" s="7" t="s">
        <v>92</v>
      </c>
      <c r="G56" s="7" t="n">
        <v>0.2653365</v>
      </c>
      <c r="H56" s="7" t="n">
        <v>0.0199763</v>
      </c>
      <c r="I56" s="7" t="n">
        <v>0.1193</v>
      </c>
      <c r="J56" s="7" t="n">
        <v>0.116908</v>
      </c>
      <c r="K56" s="7" t="b">
        <f aca="false">FALSE()</f>
        <v>0</v>
      </c>
      <c r="L56" s="7" t="b">
        <f aca="false">FALSE()</f>
        <v>0</v>
      </c>
      <c r="M56" s="7" t="b">
        <f aca="false">FALSE()</f>
        <v>0</v>
      </c>
      <c r="N56" s="7" t="s">
        <v>3052</v>
      </c>
      <c r="O56" s="7" t="n">
        <v>159875029</v>
      </c>
      <c r="P56" s="7" t="n">
        <v>0.876165</v>
      </c>
      <c r="Q56" s="7" t="n">
        <v>0.12819</v>
      </c>
      <c r="R56" s="7" t="s">
        <v>60</v>
      </c>
      <c r="S56" s="7" t="b">
        <f aca="false">TRUE()</f>
        <v>1</v>
      </c>
      <c r="T56" s="7" t="s">
        <v>96</v>
      </c>
      <c r="U56" s="7" t="s">
        <v>97</v>
      </c>
      <c r="V56" s="7" t="n">
        <v>0.0146019</v>
      </c>
      <c r="W56" s="7" t="s">
        <v>3104</v>
      </c>
      <c r="X56" s="7" t="n">
        <v>22388</v>
      </c>
      <c r="Y56" s="7" t="n">
        <v>1</v>
      </c>
      <c r="Z56" s="7" t="n">
        <v>159844819</v>
      </c>
      <c r="AA56" s="7" t="s">
        <v>71</v>
      </c>
      <c r="AB56" s="7" t="b">
        <f aca="false">TRUE()</f>
        <v>1</v>
      </c>
      <c r="AC56" s="7" t="s">
        <v>96</v>
      </c>
      <c r="AD56" s="7" t="s">
        <v>3054</v>
      </c>
      <c r="AE56" s="7" t="s">
        <v>97</v>
      </c>
      <c r="AF56" s="7" t="n">
        <v>2</v>
      </c>
      <c r="AG56" s="7" t="n">
        <v>1</v>
      </c>
      <c r="AH56" s="7" t="b">
        <f aca="false">TRUE()</f>
        <v>1</v>
      </c>
      <c r="AI56" s="7" t="s">
        <v>104</v>
      </c>
      <c r="AJ56" s="7" t="s">
        <v>3105</v>
      </c>
      <c r="AK56" s="7" t="s">
        <v>3106</v>
      </c>
      <c r="AL56" s="7" t="s">
        <v>3057</v>
      </c>
    </row>
    <row r="57" customFormat="false" ht="14.25" hidden="false" customHeight="false" outlineLevel="0" collapsed="false"/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2.1"/>
    <col collapsed="false" customWidth="true" hidden="false" outlineLevel="0" max="4" min="4" style="1" width="14.74"/>
    <col collapsed="false" customWidth="true" hidden="false" outlineLevel="0" max="8" min="7" style="1" width="14.74"/>
    <col collapsed="false" customWidth="true" hidden="false" outlineLevel="0" max="12" min="12" style="1" width="13.48"/>
  </cols>
  <sheetData>
    <row r="1" customFormat="false" ht="14.25" hidden="false" customHeight="false" outlineLevel="0" collapsed="false">
      <c r="A1" s="6" t="s">
        <v>3107</v>
      </c>
      <c r="B1" s="6"/>
      <c r="C1" s="6"/>
      <c r="D1" s="6"/>
      <c r="E1" s="6"/>
      <c r="F1" s="6"/>
      <c r="G1" s="6"/>
      <c r="H1" s="6"/>
      <c r="I1" s="6"/>
      <c r="J1" s="6"/>
      <c r="K1" s="6"/>
      <c r="L1" s="9"/>
      <c r="M1" s="9"/>
    </row>
    <row r="2" customFormat="false" ht="15" hidden="false" customHeight="false" outlineLevel="0" collapsed="false">
      <c r="A2" s="12" t="s">
        <v>3108</v>
      </c>
      <c r="B2" s="12" t="s">
        <v>2662</v>
      </c>
      <c r="C2" s="12" t="s">
        <v>2661</v>
      </c>
      <c r="D2" s="12" t="s">
        <v>1541</v>
      </c>
      <c r="E2" s="12" t="s">
        <v>1542</v>
      </c>
      <c r="F2" s="12" t="s">
        <v>3109</v>
      </c>
      <c r="G2" s="12" t="s">
        <v>1544</v>
      </c>
      <c r="H2" s="12" t="s">
        <v>1545</v>
      </c>
      <c r="I2" s="12" t="s">
        <v>1546</v>
      </c>
      <c r="J2" s="12" t="s">
        <v>1547</v>
      </c>
      <c r="K2" s="12" t="s">
        <v>1548</v>
      </c>
      <c r="L2" s="9"/>
      <c r="M2" s="9"/>
    </row>
    <row r="3" customFormat="false" ht="14.25" hidden="false" customHeight="false" outlineLevel="0" collapsed="false">
      <c r="A3" s="6" t="s">
        <v>2885</v>
      </c>
      <c r="B3" s="6" t="s">
        <v>2664</v>
      </c>
      <c r="C3" s="9" t="n">
        <v>6</v>
      </c>
      <c r="D3" s="9" t="n">
        <v>-0.517763460244881</v>
      </c>
      <c r="E3" s="9" t="s">
        <v>3110</v>
      </c>
      <c r="F3" s="9" t="s">
        <v>3111</v>
      </c>
      <c r="G3" s="9" t="n">
        <v>-1.34185690275439</v>
      </c>
      <c r="H3" s="9" t="s">
        <v>3112</v>
      </c>
      <c r="I3" s="9" t="s">
        <v>3113</v>
      </c>
      <c r="J3" s="9" t="s">
        <v>3114</v>
      </c>
      <c r="K3" s="9" t="s">
        <v>3115</v>
      </c>
      <c r="L3" s="9"/>
      <c r="M3" s="9"/>
    </row>
    <row r="4" customFormat="false" ht="13.5" hidden="false" customHeight="false" outlineLevel="0" collapsed="false">
      <c r="A4" s="6" t="s">
        <v>2885</v>
      </c>
      <c r="B4" s="6" t="s">
        <v>2665</v>
      </c>
      <c r="C4" s="9" t="n">
        <v>6</v>
      </c>
      <c r="D4" s="9" t="n">
        <v>-0.531542640962758</v>
      </c>
      <c r="E4" s="9" t="s">
        <v>3116</v>
      </c>
      <c r="F4" s="9" t="s">
        <v>3117</v>
      </c>
      <c r="G4" s="9" t="n">
        <v>-0.841685382244466</v>
      </c>
      <c r="H4" s="9" t="n">
        <v>-0.22139989968105</v>
      </c>
      <c r="I4" s="9" t="s">
        <v>3118</v>
      </c>
      <c r="J4" s="9" t="s">
        <v>3119</v>
      </c>
      <c r="K4" s="9" t="s">
        <v>3120</v>
      </c>
      <c r="L4" s="9"/>
      <c r="M4" s="9"/>
    </row>
    <row r="5" customFormat="false" ht="13.5" hidden="false" customHeight="false" outlineLevel="0" collapsed="false">
      <c r="A5" s="6" t="s">
        <v>2885</v>
      </c>
      <c r="B5" s="6" t="s">
        <v>2671</v>
      </c>
      <c r="C5" s="9" t="n">
        <v>6</v>
      </c>
      <c r="D5" s="9" t="n">
        <v>-0.509081502501932</v>
      </c>
      <c r="E5" s="9" t="s">
        <v>3121</v>
      </c>
      <c r="F5" s="9" t="s">
        <v>3122</v>
      </c>
      <c r="G5" s="9" t="n">
        <v>-0.799411806678303</v>
      </c>
      <c r="H5" s="9" t="n">
        <v>-0.218751198325561</v>
      </c>
      <c r="I5" s="9" t="s">
        <v>3123</v>
      </c>
      <c r="J5" s="9" t="s">
        <v>3124</v>
      </c>
      <c r="K5" s="9" t="s">
        <v>3125</v>
      </c>
      <c r="L5" s="9"/>
      <c r="M5" s="9"/>
    </row>
    <row r="6" customFormat="false" ht="13.5" hidden="false" customHeight="false" outlineLevel="0" collapsed="false">
      <c r="A6" s="6" t="s">
        <v>2885</v>
      </c>
      <c r="B6" s="6" t="s">
        <v>2672</v>
      </c>
      <c r="C6" s="9" t="n">
        <v>6</v>
      </c>
      <c r="D6" s="9" t="n">
        <v>-0.441263591266527</v>
      </c>
      <c r="E6" s="9" t="s">
        <v>3126</v>
      </c>
      <c r="F6" s="9" t="s">
        <v>3127</v>
      </c>
      <c r="G6" s="9" t="n">
        <v>-0.962388505734982</v>
      </c>
      <c r="H6" s="9" t="s">
        <v>3128</v>
      </c>
      <c r="I6" s="9" t="s">
        <v>3129</v>
      </c>
      <c r="J6" s="9" t="s">
        <v>3130</v>
      </c>
      <c r="K6" s="9" t="s">
        <v>3131</v>
      </c>
      <c r="L6" s="9"/>
      <c r="M6" s="9"/>
    </row>
    <row r="7" customFormat="false" ht="13.5" hidden="false" customHeight="false" outlineLevel="0" collapsed="false">
      <c r="A7" s="9" t="s">
        <v>2885</v>
      </c>
      <c r="B7" s="9" t="s">
        <v>2678</v>
      </c>
      <c r="C7" s="9" t="n">
        <v>6</v>
      </c>
      <c r="D7" s="9" t="n">
        <v>-0.513503561348871</v>
      </c>
      <c r="E7" s="9" t="s">
        <v>3132</v>
      </c>
      <c r="F7" s="9" t="s">
        <v>3133</v>
      </c>
      <c r="G7" s="9" t="n">
        <v>-0.855169932344293</v>
      </c>
      <c r="H7" s="9" t="n">
        <v>-0.171837190353448</v>
      </c>
      <c r="I7" s="9" t="s">
        <v>3134</v>
      </c>
      <c r="J7" s="9" t="s">
        <v>3135</v>
      </c>
      <c r="K7" s="9" t="s">
        <v>3136</v>
      </c>
      <c r="L7" s="9"/>
      <c r="M7" s="9"/>
    </row>
    <row r="8" customFormat="false" ht="13.5" hidden="false" customHeight="false" outlineLevel="0" collapsed="false">
      <c r="A8" s="9" t="s">
        <v>3137</v>
      </c>
      <c r="B8" s="9" t="s">
        <v>2664</v>
      </c>
      <c r="C8" s="9" t="n">
        <v>20</v>
      </c>
      <c r="D8" s="9" t="n">
        <v>-0.349628843004037</v>
      </c>
      <c r="E8" s="9" t="s">
        <v>3138</v>
      </c>
      <c r="F8" s="9" t="s">
        <v>3139</v>
      </c>
      <c r="G8" s="9" t="n">
        <v>-0.593538357069325</v>
      </c>
      <c r="H8" s="9" t="n">
        <v>-0.105719328938749</v>
      </c>
      <c r="I8" s="9" t="s">
        <v>3140</v>
      </c>
      <c r="J8" s="9" t="s">
        <v>3141</v>
      </c>
      <c r="K8" s="9" t="s">
        <v>3142</v>
      </c>
      <c r="L8" s="9"/>
      <c r="M8" s="9"/>
    </row>
    <row r="9" customFormat="false" ht="13.5" hidden="false" customHeight="false" outlineLevel="0" collapsed="false">
      <c r="A9" s="9" t="s">
        <v>3137</v>
      </c>
      <c r="B9" s="9" t="s">
        <v>2665</v>
      </c>
      <c r="C9" s="9" t="n">
        <v>20</v>
      </c>
      <c r="D9" s="9" t="n">
        <v>-0.277285794588362</v>
      </c>
      <c r="E9" s="9" t="s">
        <v>3143</v>
      </c>
      <c r="F9" s="9" t="s">
        <v>3144</v>
      </c>
      <c r="G9" s="9" t="n">
        <v>-0.447397219742304</v>
      </c>
      <c r="H9" s="9" t="n">
        <v>-0.107174369434421</v>
      </c>
      <c r="I9" s="9" t="s">
        <v>3145</v>
      </c>
      <c r="J9" s="9" t="s">
        <v>3146</v>
      </c>
      <c r="K9" s="9" t="s">
        <v>3147</v>
      </c>
      <c r="L9" s="9"/>
      <c r="M9" s="9"/>
    </row>
    <row r="10" customFormat="false" ht="13.5" hidden="false" customHeight="false" outlineLevel="0" collapsed="false">
      <c r="A10" s="9" t="s">
        <v>3137</v>
      </c>
      <c r="B10" s="9" t="s">
        <v>2671</v>
      </c>
      <c r="C10" s="9" t="n">
        <v>20</v>
      </c>
      <c r="D10" s="9" t="n">
        <v>-0.249565222204509</v>
      </c>
      <c r="E10" s="9" t="s">
        <v>3148</v>
      </c>
      <c r="F10" s="9" t="s">
        <v>3149</v>
      </c>
      <c r="G10" s="9" t="n">
        <v>-0.392348343090823</v>
      </c>
      <c r="H10" s="9" t="n">
        <v>-0.106782101318194</v>
      </c>
      <c r="I10" s="9" t="s">
        <v>3150</v>
      </c>
      <c r="J10" s="9" t="s">
        <v>3151</v>
      </c>
      <c r="K10" s="9" t="s">
        <v>3152</v>
      </c>
      <c r="L10" s="9"/>
      <c r="M10" s="9"/>
    </row>
    <row r="11" customFormat="false" ht="13.5" hidden="false" customHeight="false" outlineLevel="0" collapsed="false">
      <c r="A11" s="9" t="s">
        <v>3137</v>
      </c>
      <c r="B11" s="9" t="s">
        <v>2672</v>
      </c>
      <c r="C11" s="9" t="n">
        <v>20</v>
      </c>
      <c r="D11" s="9" t="s">
        <v>3153</v>
      </c>
      <c r="E11" s="9" t="s">
        <v>3154</v>
      </c>
      <c r="F11" s="9" t="s">
        <v>3155</v>
      </c>
      <c r="G11" s="9" t="n">
        <v>-0.325900115826251</v>
      </c>
      <c r="H11" s="9" t="s">
        <v>3156</v>
      </c>
      <c r="I11" s="9" t="s">
        <v>3157</v>
      </c>
      <c r="J11" s="9" t="s">
        <v>3158</v>
      </c>
      <c r="K11" s="9" t="s">
        <v>3159</v>
      </c>
      <c r="L11" s="9"/>
      <c r="M11" s="9"/>
    </row>
    <row r="12" customFormat="false" ht="13.5" hidden="false" customHeight="false" outlineLevel="0" collapsed="false">
      <c r="A12" s="9" t="s">
        <v>3137</v>
      </c>
      <c r="B12" s="9" t="s">
        <v>2678</v>
      </c>
      <c r="C12" s="9" t="n">
        <v>20</v>
      </c>
      <c r="D12" s="9" t="n">
        <v>-0.276494823662953</v>
      </c>
      <c r="E12" s="9" t="s">
        <v>3160</v>
      </c>
      <c r="F12" s="9" t="s">
        <v>3161</v>
      </c>
      <c r="G12" s="9" t="n">
        <v>-0.437545819176865</v>
      </c>
      <c r="H12" s="9" t="n">
        <v>-0.115443828149042</v>
      </c>
      <c r="I12" s="9" t="s">
        <v>3162</v>
      </c>
      <c r="J12" s="9" t="s">
        <v>3163</v>
      </c>
      <c r="K12" s="9" t="s">
        <v>3164</v>
      </c>
      <c r="L12" s="9"/>
      <c r="M12" s="9"/>
    </row>
    <row r="13" customFormat="false" ht="13.5" hidden="false" customHeight="false" outlineLevel="0" collapsed="false">
      <c r="A13" s="9" t="s">
        <v>2889</v>
      </c>
      <c r="B13" s="9" t="s">
        <v>2664</v>
      </c>
      <c r="C13" s="9" t="n">
        <v>6</v>
      </c>
      <c r="D13" s="9" t="n">
        <v>-0.712601027653723</v>
      </c>
      <c r="E13" s="9" t="s">
        <v>3165</v>
      </c>
      <c r="F13" s="9" t="s">
        <v>3166</v>
      </c>
      <c r="G13" s="9" t="n">
        <v>-1.30217559243706</v>
      </c>
      <c r="H13" s="9" t="n">
        <v>-0.123026462870386</v>
      </c>
      <c r="I13" s="9" t="s">
        <v>3167</v>
      </c>
      <c r="J13" s="9" t="s">
        <v>3168</v>
      </c>
      <c r="K13" s="9" t="s">
        <v>3169</v>
      </c>
      <c r="L13" s="9"/>
      <c r="M13" s="9"/>
    </row>
    <row r="14" customFormat="false" ht="13.5" hidden="false" customHeight="false" outlineLevel="0" collapsed="false">
      <c r="A14" s="9" t="s">
        <v>2889</v>
      </c>
      <c r="B14" s="9" t="s">
        <v>2665</v>
      </c>
      <c r="C14" s="9" t="n">
        <v>6</v>
      </c>
      <c r="D14" s="9" t="n">
        <v>-0.562673846224643</v>
      </c>
      <c r="E14" s="9" t="s">
        <v>3170</v>
      </c>
      <c r="F14" s="9" t="s">
        <v>3171</v>
      </c>
      <c r="G14" s="9" t="n">
        <v>-0.90827573039684</v>
      </c>
      <c r="H14" s="9" t="n">
        <v>-0.217071962052445</v>
      </c>
      <c r="I14" s="9" t="s">
        <v>3172</v>
      </c>
      <c r="J14" s="9" t="s">
        <v>3173</v>
      </c>
      <c r="K14" s="9" t="s">
        <v>3174</v>
      </c>
      <c r="L14" s="9"/>
      <c r="M14" s="9"/>
    </row>
    <row r="15" customFormat="false" ht="13.5" hidden="false" customHeight="false" outlineLevel="0" collapsed="false">
      <c r="A15" s="9" t="s">
        <v>2889</v>
      </c>
      <c r="B15" s="9" t="s">
        <v>2671</v>
      </c>
      <c r="C15" s="9" t="n">
        <v>6</v>
      </c>
      <c r="D15" s="9" t="n">
        <v>-0.512374790408542</v>
      </c>
      <c r="E15" s="9" t="s">
        <v>3175</v>
      </c>
      <c r="F15" s="9" t="s">
        <v>3176</v>
      </c>
      <c r="G15" s="9" t="n">
        <v>-0.829776246213666</v>
      </c>
      <c r="H15" s="9" t="n">
        <v>-0.194973334603418</v>
      </c>
      <c r="I15" s="9" t="s">
        <v>3177</v>
      </c>
      <c r="J15" s="9" t="s">
        <v>3178</v>
      </c>
      <c r="K15" s="9" t="s">
        <v>3179</v>
      </c>
      <c r="L15" s="9"/>
      <c r="M15" s="9"/>
    </row>
    <row r="16" customFormat="false" ht="13.5" hidden="false" customHeight="false" outlineLevel="0" collapsed="false">
      <c r="A16" s="9" t="s">
        <v>2889</v>
      </c>
      <c r="B16" s="9" t="s">
        <v>2672</v>
      </c>
      <c r="C16" s="9" t="n">
        <v>6</v>
      </c>
      <c r="D16" s="9" t="s">
        <v>3180</v>
      </c>
      <c r="E16" s="9" t="s">
        <v>3181</v>
      </c>
      <c r="F16" s="9" t="s">
        <v>3182</v>
      </c>
      <c r="G16" s="9" t="n">
        <v>-0.431277406759585</v>
      </c>
      <c r="H16" s="9" t="s">
        <v>3183</v>
      </c>
      <c r="I16" s="9" t="s">
        <v>3184</v>
      </c>
      <c r="J16" s="9" t="s">
        <v>3185</v>
      </c>
      <c r="K16" s="9" t="s">
        <v>3186</v>
      </c>
      <c r="L16" s="9"/>
      <c r="M16" s="9"/>
    </row>
    <row r="17" customFormat="false" ht="13.5" hidden="false" customHeight="false" outlineLevel="0" collapsed="false">
      <c r="A17" s="9" t="s">
        <v>2889</v>
      </c>
      <c r="B17" s="9" t="s">
        <v>2678</v>
      </c>
      <c r="C17" s="9" t="n">
        <v>6</v>
      </c>
      <c r="D17" s="9" t="n">
        <v>-0.560946204677571</v>
      </c>
      <c r="E17" s="9" t="s">
        <v>3187</v>
      </c>
      <c r="F17" s="9" t="s">
        <v>3188</v>
      </c>
      <c r="G17" s="9" t="n">
        <v>-0.90414785686619</v>
      </c>
      <c r="H17" s="9" t="n">
        <v>-0.217744552488952</v>
      </c>
      <c r="I17" s="9" t="s">
        <v>3189</v>
      </c>
      <c r="J17" s="9" t="s">
        <v>3190</v>
      </c>
      <c r="K17" s="9" t="s">
        <v>3191</v>
      </c>
      <c r="L17" s="9"/>
      <c r="M17" s="9"/>
    </row>
    <row r="18" customFormat="false" ht="13.5" hidden="false" customHeight="false" outlineLevel="0" collapsed="false">
      <c r="A18" s="9" t="s">
        <v>2896</v>
      </c>
      <c r="B18" s="9" t="s">
        <v>2664</v>
      </c>
      <c r="C18" s="9" t="n">
        <v>16</v>
      </c>
      <c r="D18" s="9" t="n">
        <v>-0.464728898397515</v>
      </c>
      <c r="E18" s="9" t="s">
        <v>3192</v>
      </c>
      <c r="F18" s="9" t="s">
        <v>3193</v>
      </c>
      <c r="G18" s="9" t="n">
        <v>-0.772830104241383</v>
      </c>
      <c r="H18" s="9" t="n">
        <v>-0.156627692553647</v>
      </c>
      <c r="I18" s="9" t="s">
        <v>3194</v>
      </c>
      <c r="J18" s="9" t="s">
        <v>3195</v>
      </c>
      <c r="K18" s="9" t="s">
        <v>3196</v>
      </c>
      <c r="L18" s="9"/>
      <c r="M18" s="9"/>
    </row>
    <row r="19" customFormat="false" ht="13.5" hidden="false" customHeight="false" outlineLevel="0" collapsed="false">
      <c r="A19" s="9" t="s">
        <v>2896</v>
      </c>
      <c r="B19" s="9" t="s">
        <v>2665</v>
      </c>
      <c r="C19" s="9" t="n">
        <v>16</v>
      </c>
      <c r="D19" s="9" t="n">
        <v>-0.354875469568168</v>
      </c>
      <c r="E19" s="9" t="s">
        <v>3197</v>
      </c>
      <c r="F19" s="9" t="s">
        <v>3198</v>
      </c>
      <c r="G19" s="9" t="n">
        <v>-0.568349944477887</v>
      </c>
      <c r="H19" s="9" t="n">
        <v>-0.141400994658449</v>
      </c>
      <c r="I19" s="9" t="s">
        <v>3199</v>
      </c>
      <c r="J19" s="9" t="s">
        <v>3200</v>
      </c>
      <c r="K19" s="9" t="s">
        <v>3201</v>
      </c>
      <c r="L19" s="9"/>
      <c r="M19" s="9"/>
    </row>
    <row r="20" customFormat="false" ht="13.5" hidden="false" customHeight="false" outlineLevel="0" collapsed="false">
      <c r="A20" s="9" t="s">
        <v>2896</v>
      </c>
      <c r="B20" s="9" t="s">
        <v>2671</v>
      </c>
      <c r="C20" s="9" t="n">
        <v>16</v>
      </c>
      <c r="D20" s="9" t="n">
        <v>-0.288183005178281</v>
      </c>
      <c r="E20" s="9" t="s">
        <v>3202</v>
      </c>
      <c r="F20" s="9" t="s">
        <v>3203</v>
      </c>
      <c r="G20" s="9" t="n">
        <v>-0.457723902449883</v>
      </c>
      <c r="H20" s="9" t="n">
        <v>-0.11864210790668</v>
      </c>
      <c r="I20" s="9" t="s">
        <v>3204</v>
      </c>
      <c r="J20" s="9" t="s">
        <v>3205</v>
      </c>
      <c r="K20" s="9" t="s">
        <v>3206</v>
      </c>
      <c r="L20" s="9"/>
      <c r="M20" s="9"/>
    </row>
    <row r="21" customFormat="false" ht="13.5" hidden="false" customHeight="false" outlineLevel="0" collapsed="false">
      <c r="A21" s="9" t="s">
        <v>2896</v>
      </c>
      <c r="B21" s="9" t="s">
        <v>2672</v>
      </c>
      <c r="C21" s="9" t="n">
        <v>16</v>
      </c>
      <c r="D21" s="9" t="s">
        <v>3207</v>
      </c>
      <c r="E21" s="9" t="s">
        <v>3208</v>
      </c>
      <c r="F21" s="9" t="s">
        <v>3209</v>
      </c>
      <c r="G21" s="9" t="n">
        <v>-0.27439095743682</v>
      </c>
      <c r="H21" s="9" t="s">
        <v>3210</v>
      </c>
      <c r="I21" s="9" t="s">
        <v>3211</v>
      </c>
      <c r="J21" s="9" t="s">
        <v>3212</v>
      </c>
      <c r="K21" s="9" t="s">
        <v>3213</v>
      </c>
      <c r="L21" s="9"/>
      <c r="M21" s="9"/>
    </row>
    <row r="22" customFormat="false" ht="14.25" hidden="false" customHeight="false" outlineLevel="0" collapsed="false">
      <c r="A22" s="7" t="s">
        <v>2896</v>
      </c>
      <c r="B22" s="7" t="s">
        <v>2678</v>
      </c>
      <c r="C22" s="7" t="n">
        <v>16</v>
      </c>
      <c r="D22" s="7" t="n">
        <v>-0.323936131040009</v>
      </c>
      <c r="E22" s="7" t="s">
        <v>3214</v>
      </c>
      <c r="F22" s="7" t="s">
        <v>3215</v>
      </c>
      <c r="G22" s="7" t="n">
        <v>-0.507654548974779</v>
      </c>
      <c r="H22" s="7" t="n">
        <v>-0.140217713105239</v>
      </c>
      <c r="I22" s="7" t="s">
        <v>3216</v>
      </c>
      <c r="J22" s="7" t="s">
        <v>3217</v>
      </c>
      <c r="K22" s="7" t="s">
        <v>3218</v>
      </c>
      <c r="L22" s="9"/>
      <c r="M22" s="9"/>
    </row>
    <row r="23" customFormat="false" ht="14.25" hidden="false" customHeight="false" outlineLevel="0" collapsed="false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</row>
    <row r="24" customFormat="false" ht="13.5" hidden="false" customHeight="false" outlineLevel="0" collapsed="false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</row>
    <row r="25" customFormat="false" ht="13.5" hidden="false" customHeight="false" outlineLevel="0" collapsed="false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</row>
    <row r="26" customFormat="false" ht="13.5" hidden="false" customHeight="false" outlineLevel="0" collapsed="false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29"/>
      <c r="M26" s="9"/>
    </row>
    <row r="27" customFormat="false" ht="13.5" hidden="false" customHeight="false" outlineLevel="0" collapsed="false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29"/>
      <c r="M27" s="9"/>
    </row>
    <row r="28" customFormat="false" ht="13.5" hidden="false" customHeight="false" outlineLevel="0" collapsed="false">
      <c r="L28" s="29"/>
    </row>
    <row r="29" customFormat="false" ht="13.5" hidden="false" customHeight="false" outlineLevel="0" collapsed="false">
      <c r="L29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765625" defaultRowHeight="13.5" zeroHeight="false" outlineLevelRow="0" outlineLevelCol="0"/>
  <cols>
    <col collapsed="false" customWidth="true" hidden="false" outlineLevel="0" max="1" min="1" style="9" width="16.48"/>
    <col collapsed="false" customWidth="false" hidden="false" outlineLevel="0" max="2" min="2" style="9" width="8.98"/>
    <col collapsed="false" customWidth="true" hidden="false" outlineLevel="0" max="3" min="3" style="9" width="14.74"/>
    <col collapsed="false" customWidth="false" hidden="false" outlineLevel="0" max="15" min="4" style="9" width="8.98"/>
    <col collapsed="false" customWidth="true" hidden="false" outlineLevel="0" max="16" min="16" style="9" width="14.74"/>
    <col collapsed="false" customWidth="false" hidden="false" outlineLevel="0" max="23" min="17" style="9" width="8.98"/>
    <col collapsed="false" customWidth="true" hidden="false" outlineLevel="0" max="24" min="24" style="9" width="14.74"/>
    <col collapsed="false" customWidth="false" hidden="false" outlineLevel="0" max="26" min="25" style="9" width="8.98"/>
    <col collapsed="false" customWidth="true" hidden="false" outlineLevel="0" max="28" min="27" style="9" width="14.74"/>
    <col collapsed="false" customWidth="false" hidden="false" outlineLevel="0" max="29" min="29" style="9" width="8.98"/>
    <col collapsed="false" customWidth="true" hidden="false" outlineLevel="0" max="31" min="30" style="9" width="14.74"/>
    <col collapsed="false" customWidth="false" hidden="false" outlineLevel="0" max="32" min="32" style="9" width="8.98"/>
    <col collapsed="false" customWidth="true" hidden="false" outlineLevel="0" max="33" min="33" style="9" width="14.74"/>
    <col collapsed="false" customWidth="false" hidden="false" outlineLevel="0" max="34" min="34" style="9" width="8.98"/>
    <col collapsed="false" customWidth="true" hidden="false" outlineLevel="0" max="36" min="35" style="9" width="14.74"/>
    <col collapsed="false" customWidth="false" hidden="false" outlineLevel="0" max="38" min="37" style="9" width="8.98"/>
    <col collapsed="false" customWidth="true" hidden="false" outlineLevel="0" max="39" min="39" style="9" width="14.74"/>
    <col collapsed="false" customWidth="false" hidden="false" outlineLevel="0" max="257" min="40" style="9" width="8.98"/>
  </cols>
  <sheetData>
    <row r="1" s="4" customFormat="true" ht="14.25" hidden="false" customHeight="false" outlineLevel="0" collapsed="false">
      <c r="A1" s="2" t="s">
        <v>3219</v>
      </c>
      <c r="B1" s="2"/>
      <c r="C1" s="2"/>
      <c r="D1" s="2"/>
      <c r="E1" s="2"/>
      <c r="F1" s="2"/>
      <c r="G1" s="2"/>
      <c r="H1" s="2"/>
      <c r="I1" s="2"/>
    </row>
    <row r="2" s="4" customFormat="true" ht="15" hidden="false" customHeight="false" outlineLevel="0" collapsed="false">
      <c r="A2" s="3" t="s">
        <v>2660</v>
      </c>
      <c r="B2" s="3" t="s">
        <v>3220</v>
      </c>
      <c r="C2" s="3" t="s">
        <v>3221</v>
      </c>
      <c r="D2" s="3" t="s">
        <v>3222</v>
      </c>
      <c r="E2" s="3" t="s">
        <v>3223</v>
      </c>
      <c r="F2" s="3" t="s">
        <v>3224</v>
      </c>
      <c r="G2" s="3" t="s">
        <v>3225</v>
      </c>
      <c r="H2" s="3" t="s">
        <v>3226</v>
      </c>
      <c r="I2" s="3" t="s">
        <v>3227</v>
      </c>
      <c r="J2" s="3" t="s">
        <v>3228</v>
      </c>
      <c r="K2" s="3" t="s">
        <v>3229</v>
      </c>
      <c r="L2" s="3" t="s">
        <v>3230</v>
      </c>
      <c r="M2" s="3" t="s">
        <v>3231</v>
      </c>
      <c r="N2" s="3" t="s">
        <v>3232</v>
      </c>
      <c r="O2" s="3" t="s">
        <v>3233</v>
      </c>
      <c r="P2" s="3" t="s">
        <v>3234</v>
      </c>
      <c r="Q2" s="3" t="s">
        <v>3235</v>
      </c>
      <c r="R2" s="3" t="s">
        <v>3236</v>
      </c>
      <c r="S2" s="3" t="s">
        <v>3237</v>
      </c>
      <c r="T2" s="3" t="s">
        <v>3238</v>
      </c>
      <c r="U2" s="3" t="s">
        <v>3239</v>
      </c>
      <c r="V2" s="3" t="s">
        <v>3240</v>
      </c>
      <c r="W2" s="3" t="s">
        <v>3241</v>
      </c>
      <c r="X2" s="3" t="s">
        <v>3242</v>
      </c>
      <c r="Y2" s="3" t="s">
        <v>3243</v>
      </c>
      <c r="Z2" s="3" t="s">
        <v>3244</v>
      </c>
      <c r="AA2" s="3" t="s">
        <v>3245</v>
      </c>
      <c r="AB2" s="3" t="s">
        <v>3246</v>
      </c>
      <c r="AC2" s="3" t="s">
        <v>3247</v>
      </c>
      <c r="AD2" s="3" t="s">
        <v>3248</v>
      </c>
      <c r="AE2" s="3" t="s">
        <v>3249</v>
      </c>
      <c r="AF2" s="3" t="s">
        <v>1542</v>
      </c>
      <c r="AG2" s="3" t="s">
        <v>3250</v>
      </c>
      <c r="AH2" s="3" t="s">
        <v>3251</v>
      </c>
      <c r="AI2" s="3" t="s">
        <v>3252</v>
      </c>
      <c r="AJ2" s="3" t="s">
        <v>3253</v>
      </c>
      <c r="AK2" s="3" t="s">
        <v>3254</v>
      </c>
      <c r="AL2" s="3" t="s">
        <v>3255</v>
      </c>
      <c r="AM2" s="3" t="s">
        <v>3256</v>
      </c>
    </row>
    <row r="3" s="4" customFormat="true" ht="14.25" hidden="false" customHeight="false" outlineLevel="0" collapsed="false">
      <c r="A3" s="3" t="s">
        <v>2885</v>
      </c>
      <c r="B3" s="3" t="n">
        <v>6</v>
      </c>
      <c r="C3" s="3" t="n">
        <v>-0.509081502501932</v>
      </c>
      <c r="D3" s="3" t="s">
        <v>3121</v>
      </c>
      <c r="E3" s="3" t="s">
        <v>3122</v>
      </c>
      <c r="F3" s="3" t="s">
        <v>3123</v>
      </c>
      <c r="G3" s="3" t="s">
        <v>3124</v>
      </c>
      <c r="H3" s="3" t="s">
        <v>3125</v>
      </c>
      <c r="I3" s="3" t="s">
        <v>3257</v>
      </c>
      <c r="J3" s="3" t="s">
        <v>3258</v>
      </c>
      <c r="K3" s="3" t="s">
        <v>3259</v>
      </c>
      <c r="L3" s="3" t="s">
        <v>3260</v>
      </c>
      <c r="M3" s="3" t="s">
        <v>3261</v>
      </c>
      <c r="N3" s="3" t="s">
        <v>3262</v>
      </c>
      <c r="O3" s="3" t="n">
        <v>7</v>
      </c>
      <c r="P3" s="3" t="n">
        <v>-0.539252102890602</v>
      </c>
      <c r="Q3" s="3" t="s">
        <v>3263</v>
      </c>
      <c r="R3" s="3" t="s">
        <v>3264</v>
      </c>
      <c r="S3" s="3" t="s">
        <v>3265</v>
      </c>
      <c r="T3" s="3" t="s">
        <v>3266</v>
      </c>
      <c r="U3" s="3" t="s">
        <v>3267</v>
      </c>
      <c r="V3" s="3" t="s">
        <v>3268</v>
      </c>
      <c r="W3" s="3" t="s">
        <v>3269</v>
      </c>
      <c r="X3" s="3" t="s">
        <v>3270</v>
      </c>
      <c r="Y3" s="3" t="s">
        <v>3271</v>
      </c>
      <c r="Z3" s="3" t="s">
        <v>3272</v>
      </c>
      <c r="AA3" s="3" t="n">
        <v>-0.509081502501932</v>
      </c>
      <c r="AB3" s="3" t="n">
        <v>-0.539252102890602</v>
      </c>
      <c r="AC3" s="3" t="s">
        <v>2643</v>
      </c>
      <c r="AD3" s="3" t="n">
        <v>-0.440156419929612</v>
      </c>
      <c r="AE3" s="3" t="n">
        <v>-0.0689250825723202</v>
      </c>
      <c r="AF3" s="3" t="s">
        <v>3273</v>
      </c>
      <c r="AG3" s="3" t="n">
        <v>-2.26520522187907</v>
      </c>
      <c r="AH3" s="3" t="s">
        <v>3274</v>
      </c>
      <c r="AI3" s="3" t="n">
        <v>-0.821007821263744</v>
      </c>
      <c r="AJ3" s="3" t="n">
        <v>-0.0593050185954794</v>
      </c>
      <c r="AK3" s="3" t="s">
        <v>3275</v>
      </c>
      <c r="AL3" s="3" t="s">
        <v>3276</v>
      </c>
      <c r="AM3" s="3" t="s">
        <v>3277</v>
      </c>
    </row>
    <row r="4" s="4" customFormat="true" ht="13.5" hidden="false" customHeight="false" outlineLevel="0" collapsed="false">
      <c r="A4" s="4" t="s">
        <v>2867</v>
      </c>
      <c r="B4" s="4" t="n">
        <v>20</v>
      </c>
      <c r="C4" s="4" t="n">
        <v>-0.249565222204509</v>
      </c>
      <c r="D4" s="4" t="s">
        <v>3148</v>
      </c>
      <c r="E4" s="4" t="s">
        <v>3149</v>
      </c>
      <c r="F4" s="4" t="s">
        <v>3150</v>
      </c>
      <c r="G4" s="4" t="s">
        <v>3151</v>
      </c>
      <c r="H4" s="4" t="s">
        <v>3152</v>
      </c>
      <c r="I4" s="4" t="s">
        <v>3278</v>
      </c>
      <c r="J4" s="4" t="s">
        <v>3279</v>
      </c>
      <c r="K4" s="4" t="s">
        <v>3280</v>
      </c>
      <c r="L4" s="4" t="s">
        <v>3281</v>
      </c>
      <c r="M4" s="4" t="s">
        <v>3282</v>
      </c>
      <c r="N4" s="4" t="s">
        <v>3283</v>
      </c>
      <c r="O4" s="4" t="n">
        <v>21</v>
      </c>
      <c r="P4" s="4" t="n">
        <v>-0.281391284611252</v>
      </c>
      <c r="Q4" s="4" t="s">
        <v>3284</v>
      </c>
      <c r="R4" s="4" t="s">
        <v>3285</v>
      </c>
      <c r="S4" s="4" t="s">
        <v>3286</v>
      </c>
      <c r="T4" s="4" t="s">
        <v>3287</v>
      </c>
      <c r="U4" s="4" t="s">
        <v>3288</v>
      </c>
      <c r="V4" s="4" t="s">
        <v>3289</v>
      </c>
      <c r="W4" s="4" t="s">
        <v>3290</v>
      </c>
      <c r="X4" s="4" t="n">
        <v>-0.00645339588157138</v>
      </c>
      <c r="Y4" s="4" t="s">
        <v>3291</v>
      </c>
      <c r="Z4" s="4" t="s">
        <v>3292</v>
      </c>
      <c r="AA4" s="4" t="n">
        <v>-0.249565222204509</v>
      </c>
      <c r="AB4" s="4" t="n">
        <v>-0.281391284611252</v>
      </c>
      <c r="AC4" s="4" t="s">
        <v>2643</v>
      </c>
      <c r="AD4" s="4" t="n">
        <v>-0.229681404615699</v>
      </c>
      <c r="AE4" s="4" t="n">
        <v>-0.0198838175888096</v>
      </c>
      <c r="AF4" s="4" t="s">
        <v>3293</v>
      </c>
      <c r="AG4" s="4" t="n">
        <v>-1.20458008467224</v>
      </c>
      <c r="AH4" s="4" t="s">
        <v>3294</v>
      </c>
      <c r="AI4" s="4" t="n">
        <v>-0.603401308153091</v>
      </c>
      <c r="AJ4" s="4" t="s">
        <v>3295</v>
      </c>
      <c r="AK4" s="4" t="s">
        <v>3296</v>
      </c>
      <c r="AL4" s="4" t="s">
        <v>3297</v>
      </c>
      <c r="AM4" s="4" t="n">
        <v>-0.577157737161222</v>
      </c>
    </row>
    <row r="5" s="4" customFormat="true" ht="13.5" hidden="false" customHeight="false" outlineLevel="0" collapsed="false">
      <c r="A5" s="4" t="s">
        <v>2889</v>
      </c>
      <c r="B5" s="4" t="n">
        <v>6</v>
      </c>
      <c r="C5" s="4" t="n">
        <v>-0.512374790408542</v>
      </c>
      <c r="D5" s="4" t="s">
        <v>3175</v>
      </c>
      <c r="E5" s="4" t="s">
        <v>3176</v>
      </c>
      <c r="F5" s="4" t="s">
        <v>3177</v>
      </c>
      <c r="G5" s="4" t="s">
        <v>3178</v>
      </c>
      <c r="H5" s="4" t="s">
        <v>3179</v>
      </c>
      <c r="I5" s="4" t="s">
        <v>3298</v>
      </c>
      <c r="J5" s="4" t="s">
        <v>3299</v>
      </c>
      <c r="K5" s="4" t="s">
        <v>3300</v>
      </c>
      <c r="L5" s="4" t="s">
        <v>3301</v>
      </c>
      <c r="M5" s="4" t="s">
        <v>3302</v>
      </c>
      <c r="N5" s="4" t="s">
        <v>3303</v>
      </c>
      <c r="O5" s="4" t="n">
        <v>6</v>
      </c>
      <c r="P5" s="4" t="n">
        <v>-0.613004553351862</v>
      </c>
      <c r="Q5" s="4" t="s">
        <v>3304</v>
      </c>
      <c r="R5" s="4" t="s">
        <v>3305</v>
      </c>
      <c r="S5" s="4" t="s">
        <v>3306</v>
      </c>
      <c r="T5" s="4" t="s">
        <v>3307</v>
      </c>
      <c r="U5" s="4" t="s">
        <v>3308</v>
      </c>
      <c r="V5" s="4" t="s">
        <v>3309</v>
      </c>
      <c r="W5" s="4" t="s">
        <v>3310</v>
      </c>
      <c r="X5" s="4" t="n">
        <v>-0.00789419602057531</v>
      </c>
      <c r="Y5" s="4" t="s">
        <v>3311</v>
      </c>
      <c r="Z5" s="4" t="s">
        <v>3312</v>
      </c>
      <c r="AA5" s="4" t="n">
        <v>-0.512374790408542</v>
      </c>
      <c r="AB5" s="4" t="n">
        <v>-0.613004553351862</v>
      </c>
      <c r="AC5" s="4" t="s">
        <v>2643</v>
      </c>
      <c r="AD5" s="4" t="n">
        <v>-0.500355748559119</v>
      </c>
      <c r="AE5" s="4" t="n">
        <v>-0.0120190418494228</v>
      </c>
      <c r="AF5" s="4" t="s">
        <v>3313</v>
      </c>
      <c r="AG5" s="4" t="n">
        <v>-2.62132556996717</v>
      </c>
      <c r="AH5" s="4" t="s">
        <v>3314</v>
      </c>
      <c r="AI5" s="4" t="n">
        <v>-0.874478397959039</v>
      </c>
      <c r="AJ5" s="4" t="n">
        <v>-0.126233099159199</v>
      </c>
      <c r="AK5" s="4" t="s">
        <v>3315</v>
      </c>
      <c r="AL5" s="4" t="s">
        <v>3316</v>
      </c>
      <c r="AM5" s="4" t="s">
        <v>3317</v>
      </c>
    </row>
    <row r="6" s="4" customFormat="true" ht="14.25" hidden="false" customHeight="false" outlineLevel="0" collapsed="false">
      <c r="A6" s="5" t="s">
        <v>2896</v>
      </c>
      <c r="B6" s="5" t="n">
        <v>16</v>
      </c>
      <c r="C6" s="5" t="n">
        <v>-0.288183005178281</v>
      </c>
      <c r="D6" s="5" t="s">
        <v>3202</v>
      </c>
      <c r="E6" s="5" t="s">
        <v>3203</v>
      </c>
      <c r="F6" s="5" t="s">
        <v>3204</v>
      </c>
      <c r="G6" s="5" t="s">
        <v>3205</v>
      </c>
      <c r="H6" s="5" t="s">
        <v>3206</v>
      </c>
      <c r="I6" s="5" t="s">
        <v>3318</v>
      </c>
      <c r="J6" s="5" t="s">
        <v>3319</v>
      </c>
      <c r="K6" s="5" t="s">
        <v>3320</v>
      </c>
      <c r="L6" s="5" t="s">
        <v>3321</v>
      </c>
      <c r="M6" s="5" t="s">
        <v>3322</v>
      </c>
      <c r="N6" s="5" t="s">
        <v>3323</v>
      </c>
      <c r="O6" s="5" t="n">
        <v>16</v>
      </c>
      <c r="P6" s="5" t="n">
        <v>-0.31245177373057</v>
      </c>
      <c r="Q6" s="5" t="s">
        <v>3324</v>
      </c>
      <c r="R6" s="5" t="s">
        <v>3325</v>
      </c>
      <c r="S6" s="5" t="s">
        <v>3326</v>
      </c>
      <c r="T6" s="5" t="s">
        <v>3327</v>
      </c>
      <c r="U6" s="5" t="s">
        <v>3328</v>
      </c>
      <c r="V6" s="5" t="s">
        <v>3329</v>
      </c>
      <c r="W6" s="5" t="s">
        <v>3330</v>
      </c>
      <c r="X6" s="5" t="s">
        <v>3331</v>
      </c>
      <c r="Y6" s="5" t="s">
        <v>3332</v>
      </c>
      <c r="Z6" s="5" t="s">
        <v>3333</v>
      </c>
      <c r="AA6" s="5" t="n">
        <v>-0.288183005178281</v>
      </c>
      <c r="AB6" s="5" t="n">
        <v>-0.31245177373057</v>
      </c>
      <c r="AC6" s="5" t="s">
        <v>2643</v>
      </c>
      <c r="AD6" s="5" t="n">
        <v>-0.25503406178428</v>
      </c>
      <c r="AE6" s="5" t="n">
        <v>-0.0331489433940008</v>
      </c>
      <c r="AF6" s="5" t="s">
        <v>3334</v>
      </c>
      <c r="AG6" s="5" t="n">
        <v>-1.33624708850871</v>
      </c>
      <c r="AH6" s="5" t="s">
        <v>3335</v>
      </c>
      <c r="AI6" s="5" t="n">
        <v>-0.62911664381262</v>
      </c>
      <c r="AJ6" s="5" t="s">
        <v>3336</v>
      </c>
      <c r="AK6" s="5" t="s">
        <v>3337</v>
      </c>
      <c r="AL6" s="5" t="s">
        <v>3338</v>
      </c>
      <c r="AM6" s="5" t="n">
        <v>-0.41310041919513</v>
      </c>
    </row>
    <row r="7" s="4" customFormat="true" ht="14.25" hidden="false" customHeight="false" outlineLevel="0" collapsed="false"/>
    <row r="8" s="4" customFormat="true" ht="13.5" hidden="false" customHeight="false" outlineLevel="0" collapsed="false"/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9:15:00Z</dcterms:created>
  <dc:creator>潘禹硕</dc:creator>
  <dc:description/>
  <dc:language>en-US</dc:language>
  <cp:lastModifiedBy/>
  <dcterms:modified xsi:type="dcterms:W3CDTF">2025-09-29T07:02:01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A249BF252E42A08FDED2439D745ABB_12</vt:lpwstr>
  </property>
  <property fmtid="{D5CDD505-2E9C-101B-9397-08002B2CF9AE}" pid="3" name="KSOProductBuildVer">
    <vt:lpwstr>2052-12.1.0.22529</vt:lpwstr>
  </property>
</Properties>
</file>